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05" windowWidth="27795" windowHeight="12600"/>
  </bookViews>
  <sheets>
    <sheet name="Legend" sheetId="1" r:id="rId1"/>
    <sheet name="DDA-iBAQ all proteins" sheetId="4" r:id="rId2"/>
    <sheet name="Further information" sheetId="3" r:id="rId3"/>
  </sheets>
  <calcPr calcId="125725"/>
</workbook>
</file>

<file path=xl/calcChain.xml><?xml version="1.0" encoding="utf-8"?>
<calcChain xmlns="http://schemas.openxmlformats.org/spreadsheetml/2006/main">
  <c r="U1405" i="4"/>
  <c r="T1405"/>
  <c r="S1405"/>
  <c r="R1405"/>
  <c r="Q1405"/>
  <c r="P1405"/>
  <c r="O1405"/>
  <c r="N1405"/>
  <c r="M1405"/>
  <c r="U1404"/>
  <c r="T1404"/>
  <c r="S1404"/>
  <c r="R1404"/>
  <c r="Q1404"/>
  <c r="P1404"/>
  <c r="O1404"/>
  <c r="N1404"/>
  <c r="M1404"/>
  <c r="U1403"/>
  <c r="T1403"/>
  <c r="S1403"/>
  <c r="R1403"/>
  <c r="Q1403"/>
  <c r="P1403"/>
  <c r="O1403"/>
  <c r="N1403"/>
  <c r="M1403"/>
  <c r="U1402"/>
  <c r="T1402"/>
  <c r="S1402"/>
  <c r="R1402"/>
  <c r="Q1402"/>
  <c r="P1402"/>
  <c r="O1402"/>
  <c r="N1402"/>
  <c r="M1402"/>
  <c r="U1401"/>
  <c r="T1401"/>
  <c r="S1401"/>
  <c r="R1401"/>
  <c r="Q1401"/>
  <c r="P1401"/>
  <c r="O1401"/>
  <c r="N1401"/>
  <c r="M1401"/>
  <c r="U1400"/>
  <c r="T1400"/>
  <c r="S1400"/>
  <c r="R1400"/>
  <c r="Q1400"/>
  <c r="P1400"/>
  <c r="O1400"/>
  <c r="N1400"/>
  <c r="M1400"/>
  <c r="U1399"/>
  <c r="T1399"/>
  <c r="S1399"/>
  <c r="R1399"/>
  <c r="Q1399"/>
  <c r="P1399"/>
  <c r="O1399"/>
  <c r="N1399"/>
  <c r="M1399"/>
  <c r="U1398"/>
  <c r="T1398"/>
  <c r="S1398"/>
  <c r="R1398"/>
  <c r="Q1398"/>
  <c r="P1398"/>
  <c r="O1398"/>
  <c r="N1398"/>
  <c r="M1398"/>
  <c r="U1397"/>
  <c r="T1397"/>
  <c r="S1397"/>
  <c r="R1397"/>
  <c r="Q1397"/>
  <c r="P1397"/>
  <c r="O1397"/>
  <c r="N1397"/>
  <c r="M1397"/>
  <c r="U1396"/>
  <c r="T1396"/>
  <c r="S1396"/>
  <c r="R1396"/>
  <c r="Q1396"/>
  <c r="P1396"/>
  <c r="O1396"/>
  <c r="N1396"/>
  <c r="M1396"/>
  <c r="U1395"/>
  <c r="T1395"/>
  <c r="S1395"/>
  <c r="R1395"/>
  <c r="Q1395"/>
  <c r="P1395"/>
  <c r="O1395"/>
  <c r="N1395"/>
  <c r="M1395"/>
  <c r="U1394"/>
  <c r="T1394"/>
  <c r="S1394"/>
  <c r="R1394"/>
  <c r="Q1394"/>
  <c r="P1394"/>
  <c r="O1394"/>
  <c r="N1394"/>
  <c r="M1394"/>
  <c r="U1393"/>
  <c r="T1393"/>
  <c r="S1393"/>
  <c r="R1393"/>
  <c r="Q1393"/>
  <c r="P1393"/>
  <c r="O1393"/>
  <c r="N1393"/>
  <c r="M1393"/>
  <c r="U1392"/>
  <c r="T1392"/>
  <c r="S1392"/>
  <c r="R1392"/>
  <c r="Q1392"/>
  <c r="P1392"/>
  <c r="O1392"/>
  <c r="N1392"/>
  <c r="M1392"/>
  <c r="U1391"/>
  <c r="T1391"/>
  <c r="S1391"/>
  <c r="R1391"/>
  <c r="Q1391"/>
  <c r="P1391"/>
  <c r="O1391"/>
  <c r="N1391"/>
  <c r="M1391"/>
  <c r="U1390"/>
  <c r="T1390"/>
  <c r="S1390"/>
  <c r="R1390"/>
  <c r="Q1390"/>
  <c r="P1390"/>
  <c r="O1390"/>
  <c r="N1390"/>
  <c r="M1390"/>
  <c r="U1389"/>
  <c r="T1389"/>
  <c r="S1389"/>
  <c r="R1389"/>
  <c r="Q1389"/>
  <c r="P1389"/>
  <c r="O1389"/>
  <c r="N1389"/>
  <c r="M1389"/>
  <c r="U1388"/>
  <c r="T1388"/>
  <c r="S1388"/>
  <c r="R1388"/>
  <c r="Q1388"/>
  <c r="P1388"/>
  <c r="O1388"/>
  <c r="N1388"/>
  <c r="M1388"/>
  <c r="U1387"/>
  <c r="T1387"/>
  <c r="S1387"/>
  <c r="R1387"/>
  <c r="Q1387"/>
  <c r="P1387"/>
  <c r="O1387"/>
  <c r="N1387"/>
  <c r="M1387"/>
  <c r="U1386"/>
  <c r="T1386"/>
  <c r="S1386"/>
  <c r="R1386"/>
  <c r="Q1386"/>
  <c r="P1386"/>
  <c r="O1386"/>
  <c r="N1386"/>
  <c r="M1386"/>
  <c r="U1385"/>
  <c r="T1385"/>
  <c r="S1385"/>
  <c r="R1385"/>
  <c r="Q1385"/>
  <c r="P1385"/>
  <c r="O1385"/>
  <c r="N1385"/>
  <c r="M1385"/>
  <c r="U1384"/>
  <c r="T1384"/>
  <c r="S1384"/>
  <c r="R1384"/>
  <c r="Q1384"/>
  <c r="P1384"/>
  <c r="O1384"/>
  <c r="N1384"/>
  <c r="M1384"/>
  <c r="U1383"/>
  <c r="T1383"/>
  <c r="S1383"/>
  <c r="R1383"/>
  <c r="Q1383"/>
  <c r="P1383"/>
  <c r="O1383"/>
  <c r="N1383"/>
  <c r="M1383"/>
  <c r="U1382"/>
  <c r="T1382"/>
  <c r="S1382"/>
  <c r="R1382"/>
  <c r="Q1382"/>
  <c r="P1382"/>
  <c r="O1382"/>
  <c r="N1382"/>
  <c r="M1382"/>
  <c r="U1381"/>
  <c r="T1381"/>
  <c r="S1381"/>
  <c r="R1381"/>
  <c r="Q1381"/>
  <c r="P1381"/>
  <c r="O1381"/>
  <c r="N1381"/>
  <c r="M1381"/>
  <c r="U1380"/>
  <c r="T1380"/>
  <c r="S1380"/>
  <c r="R1380"/>
  <c r="Q1380"/>
  <c r="P1380"/>
  <c r="O1380"/>
  <c r="N1380"/>
  <c r="M1380"/>
  <c r="U1379"/>
  <c r="T1379"/>
  <c r="S1379"/>
  <c r="R1379"/>
  <c r="Q1379"/>
  <c r="P1379"/>
  <c r="O1379"/>
  <c r="N1379"/>
  <c r="M1379"/>
  <c r="U1378"/>
  <c r="T1378"/>
  <c r="S1378"/>
  <c r="R1378"/>
  <c r="Q1378"/>
  <c r="P1378"/>
  <c r="O1378"/>
  <c r="N1378"/>
  <c r="M1378"/>
  <c r="U1377"/>
  <c r="T1377"/>
  <c r="S1377"/>
  <c r="R1377"/>
  <c r="Q1377"/>
  <c r="P1377"/>
  <c r="O1377"/>
  <c r="N1377"/>
  <c r="M1377"/>
  <c r="U1376"/>
  <c r="T1376"/>
  <c r="S1376"/>
  <c r="R1376"/>
  <c r="Q1376"/>
  <c r="P1376"/>
  <c r="O1376"/>
  <c r="N1376"/>
  <c r="M1376"/>
  <c r="U1375"/>
  <c r="T1375"/>
  <c r="S1375"/>
  <c r="R1375"/>
  <c r="Q1375"/>
  <c r="P1375"/>
  <c r="O1375"/>
  <c r="N1375"/>
  <c r="M1375"/>
  <c r="U1374"/>
  <c r="T1374"/>
  <c r="S1374"/>
  <c r="R1374"/>
  <c r="Q1374"/>
  <c r="P1374"/>
  <c r="O1374"/>
  <c r="N1374"/>
  <c r="M1374"/>
  <c r="U1373"/>
  <c r="T1373"/>
  <c r="S1373"/>
  <c r="R1373"/>
  <c r="Q1373"/>
  <c r="P1373"/>
  <c r="O1373"/>
  <c r="N1373"/>
  <c r="M1373"/>
  <c r="U1372"/>
  <c r="T1372"/>
  <c r="S1372"/>
  <c r="R1372"/>
  <c r="Q1372"/>
  <c r="P1372"/>
  <c r="O1372"/>
  <c r="N1372"/>
  <c r="M1372"/>
  <c r="U1371"/>
  <c r="T1371"/>
  <c r="S1371"/>
  <c r="R1371"/>
  <c r="Q1371"/>
  <c r="P1371"/>
  <c r="O1371"/>
  <c r="N1371"/>
  <c r="M1371"/>
  <c r="U1370"/>
  <c r="T1370"/>
  <c r="S1370"/>
  <c r="R1370"/>
  <c r="Q1370"/>
  <c r="P1370"/>
  <c r="O1370"/>
  <c r="N1370"/>
  <c r="M1370"/>
  <c r="U1369"/>
  <c r="T1369"/>
  <c r="S1369"/>
  <c r="R1369"/>
  <c r="Q1369"/>
  <c r="P1369"/>
  <c r="O1369"/>
  <c r="N1369"/>
  <c r="M1369"/>
  <c r="U1368"/>
  <c r="T1368"/>
  <c r="S1368"/>
  <c r="R1368"/>
  <c r="Q1368"/>
  <c r="P1368"/>
  <c r="O1368"/>
  <c r="N1368"/>
  <c r="M1368"/>
  <c r="U1367"/>
  <c r="T1367"/>
  <c r="S1367"/>
  <c r="R1367"/>
  <c r="Q1367"/>
  <c r="P1367"/>
  <c r="O1367"/>
  <c r="N1367"/>
  <c r="M1367"/>
  <c r="U1366"/>
  <c r="T1366"/>
  <c r="S1366"/>
  <c r="R1366"/>
  <c r="Q1366"/>
  <c r="P1366"/>
  <c r="O1366"/>
  <c r="N1366"/>
  <c r="M1366"/>
  <c r="U1365"/>
  <c r="T1365"/>
  <c r="S1365"/>
  <c r="R1365"/>
  <c r="Q1365"/>
  <c r="P1365"/>
  <c r="O1365"/>
  <c r="N1365"/>
  <c r="M1365"/>
  <c r="U1364"/>
  <c r="T1364"/>
  <c r="S1364"/>
  <c r="R1364"/>
  <c r="Q1364"/>
  <c r="P1364"/>
  <c r="O1364"/>
  <c r="N1364"/>
  <c r="M1364"/>
  <c r="U1363"/>
  <c r="T1363"/>
  <c r="S1363"/>
  <c r="R1363"/>
  <c r="Q1363"/>
  <c r="P1363"/>
  <c r="O1363"/>
  <c r="N1363"/>
  <c r="M1363"/>
  <c r="U1362"/>
  <c r="T1362"/>
  <c r="S1362"/>
  <c r="R1362"/>
  <c r="Q1362"/>
  <c r="P1362"/>
  <c r="O1362"/>
  <c r="N1362"/>
  <c r="M1362"/>
  <c r="U1361"/>
  <c r="T1361"/>
  <c r="S1361"/>
  <c r="R1361"/>
  <c r="Q1361"/>
  <c r="P1361"/>
  <c r="O1361"/>
  <c r="N1361"/>
  <c r="M1361"/>
  <c r="U1360"/>
  <c r="T1360"/>
  <c r="S1360"/>
  <c r="R1360"/>
  <c r="Q1360"/>
  <c r="P1360"/>
  <c r="O1360"/>
  <c r="N1360"/>
  <c r="M1360"/>
  <c r="U1359"/>
  <c r="T1359"/>
  <c r="S1359"/>
  <c r="R1359"/>
  <c r="Q1359"/>
  <c r="P1359"/>
  <c r="O1359"/>
  <c r="N1359"/>
  <c r="M1359"/>
  <c r="U1358"/>
  <c r="T1358"/>
  <c r="S1358"/>
  <c r="R1358"/>
  <c r="Q1358"/>
  <c r="P1358"/>
  <c r="O1358"/>
  <c r="N1358"/>
  <c r="M1358"/>
  <c r="U1357"/>
  <c r="T1357"/>
  <c r="S1357"/>
  <c r="R1357"/>
  <c r="Q1357"/>
  <c r="P1357"/>
  <c r="O1357"/>
  <c r="N1357"/>
  <c r="M1357"/>
  <c r="U1356"/>
  <c r="T1356"/>
  <c r="S1356"/>
  <c r="R1356"/>
  <c r="Q1356"/>
  <c r="P1356"/>
  <c r="O1356"/>
  <c r="N1356"/>
  <c r="M1356"/>
  <c r="U1355"/>
  <c r="T1355"/>
  <c r="S1355"/>
  <c r="R1355"/>
  <c r="Q1355"/>
  <c r="P1355"/>
  <c r="O1355"/>
  <c r="N1355"/>
  <c r="M1355"/>
  <c r="U1354"/>
  <c r="T1354"/>
  <c r="S1354"/>
  <c r="R1354"/>
  <c r="Q1354"/>
  <c r="P1354"/>
  <c r="O1354"/>
  <c r="N1354"/>
  <c r="M1354"/>
  <c r="U1353"/>
  <c r="T1353"/>
  <c r="S1353"/>
  <c r="R1353"/>
  <c r="Q1353"/>
  <c r="P1353"/>
  <c r="O1353"/>
  <c r="N1353"/>
  <c r="M1353"/>
  <c r="U1352"/>
  <c r="T1352"/>
  <c r="S1352"/>
  <c r="R1352"/>
  <c r="Q1352"/>
  <c r="P1352"/>
  <c r="O1352"/>
  <c r="N1352"/>
  <c r="M1352"/>
  <c r="U1351"/>
  <c r="T1351"/>
  <c r="S1351"/>
  <c r="R1351"/>
  <c r="Q1351"/>
  <c r="P1351"/>
  <c r="O1351"/>
  <c r="N1351"/>
  <c r="M1351"/>
  <c r="U1350"/>
  <c r="T1350"/>
  <c r="S1350"/>
  <c r="R1350"/>
  <c r="Q1350"/>
  <c r="P1350"/>
  <c r="O1350"/>
  <c r="N1350"/>
  <c r="M1350"/>
  <c r="U1349"/>
  <c r="T1349"/>
  <c r="S1349"/>
  <c r="R1349"/>
  <c r="Q1349"/>
  <c r="P1349"/>
  <c r="O1349"/>
  <c r="N1349"/>
  <c r="M1349"/>
  <c r="U1348"/>
  <c r="T1348"/>
  <c r="S1348"/>
  <c r="R1348"/>
  <c r="Q1348"/>
  <c r="P1348"/>
  <c r="O1348"/>
  <c r="N1348"/>
  <c r="M1348"/>
  <c r="U1347"/>
  <c r="T1347"/>
  <c r="S1347"/>
  <c r="R1347"/>
  <c r="Q1347"/>
  <c r="P1347"/>
  <c r="O1347"/>
  <c r="N1347"/>
  <c r="M1347"/>
  <c r="U1346"/>
  <c r="T1346"/>
  <c r="S1346"/>
  <c r="R1346"/>
  <c r="Q1346"/>
  <c r="P1346"/>
  <c r="O1346"/>
  <c r="N1346"/>
  <c r="M1346"/>
  <c r="U1345"/>
  <c r="T1345"/>
  <c r="S1345"/>
  <c r="R1345"/>
  <c r="Q1345"/>
  <c r="P1345"/>
  <c r="O1345"/>
  <c r="N1345"/>
  <c r="M1345"/>
  <c r="U1344"/>
  <c r="T1344"/>
  <c r="S1344"/>
  <c r="R1344"/>
  <c r="Q1344"/>
  <c r="P1344"/>
  <c r="O1344"/>
  <c r="N1344"/>
  <c r="M1344"/>
  <c r="U1343"/>
  <c r="T1343"/>
  <c r="S1343"/>
  <c r="R1343"/>
  <c r="Q1343"/>
  <c r="P1343"/>
  <c r="O1343"/>
  <c r="N1343"/>
  <c r="M1343"/>
  <c r="U1342"/>
  <c r="T1342"/>
  <c r="S1342"/>
  <c r="R1342"/>
  <c r="Q1342"/>
  <c r="P1342"/>
  <c r="O1342"/>
  <c r="N1342"/>
  <c r="M1342"/>
  <c r="U1341"/>
  <c r="T1341"/>
  <c r="S1341"/>
  <c r="R1341"/>
  <c r="Q1341"/>
  <c r="P1341"/>
  <c r="O1341"/>
  <c r="N1341"/>
  <c r="M1341"/>
  <c r="U1340"/>
  <c r="T1340"/>
  <c r="S1340"/>
  <c r="R1340"/>
  <c r="Q1340"/>
  <c r="P1340"/>
  <c r="O1340"/>
  <c r="N1340"/>
  <c r="M1340"/>
  <c r="U1339"/>
  <c r="T1339"/>
  <c r="S1339"/>
  <c r="R1339"/>
  <c r="Q1339"/>
  <c r="P1339"/>
  <c r="O1339"/>
  <c r="N1339"/>
  <c r="M1339"/>
  <c r="U1338"/>
  <c r="T1338"/>
  <c r="S1338"/>
  <c r="R1338"/>
  <c r="Q1338"/>
  <c r="P1338"/>
  <c r="O1338"/>
  <c r="N1338"/>
  <c r="M1338"/>
  <c r="U1337"/>
  <c r="T1337"/>
  <c r="S1337"/>
  <c r="R1337"/>
  <c r="Q1337"/>
  <c r="P1337"/>
  <c r="O1337"/>
  <c r="N1337"/>
  <c r="M1337"/>
  <c r="U1336"/>
  <c r="T1336"/>
  <c r="S1336"/>
  <c r="R1336"/>
  <c r="Q1336"/>
  <c r="P1336"/>
  <c r="O1336"/>
  <c r="N1336"/>
  <c r="M1336"/>
  <c r="U1335"/>
  <c r="T1335"/>
  <c r="S1335"/>
  <c r="R1335"/>
  <c r="Q1335"/>
  <c r="P1335"/>
  <c r="O1335"/>
  <c r="N1335"/>
  <c r="M1335"/>
  <c r="U1334"/>
  <c r="T1334"/>
  <c r="S1334"/>
  <c r="R1334"/>
  <c r="Q1334"/>
  <c r="P1334"/>
  <c r="O1334"/>
  <c r="N1334"/>
  <c r="M1334"/>
  <c r="U1333"/>
  <c r="T1333"/>
  <c r="S1333"/>
  <c r="R1333"/>
  <c r="Q1333"/>
  <c r="P1333"/>
  <c r="O1333"/>
  <c r="N1333"/>
  <c r="M1333"/>
  <c r="U1332"/>
  <c r="T1332"/>
  <c r="S1332"/>
  <c r="R1332"/>
  <c r="Q1332"/>
  <c r="P1332"/>
  <c r="O1332"/>
  <c r="N1332"/>
  <c r="M1332"/>
  <c r="U1331"/>
  <c r="T1331"/>
  <c r="S1331"/>
  <c r="R1331"/>
  <c r="Q1331"/>
  <c r="P1331"/>
  <c r="O1331"/>
  <c r="N1331"/>
  <c r="M1331"/>
  <c r="U1330"/>
  <c r="T1330"/>
  <c r="S1330"/>
  <c r="R1330"/>
  <c r="Q1330"/>
  <c r="P1330"/>
  <c r="O1330"/>
  <c r="N1330"/>
  <c r="M1330"/>
  <c r="U1329"/>
  <c r="T1329"/>
  <c r="S1329"/>
  <c r="R1329"/>
  <c r="Q1329"/>
  <c r="P1329"/>
  <c r="O1329"/>
  <c r="N1329"/>
  <c r="M1329"/>
  <c r="U1328"/>
  <c r="T1328"/>
  <c r="S1328"/>
  <c r="R1328"/>
  <c r="Q1328"/>
  <c r="P1328"/>
  <c r="O1328"/>
  <c r="N1328"/>
  <c r="M1328"/>
  <c r="U1327"/>
  <c r="T1327"/>
  <c r="S1327"/>
  <c r="R1327"/>
  <c r="Q1327"/>
  <c r="P1327"/>
  <c r="O1327"/>
  <c r="N1327"/>
  <c r="M1327"/>
  <c r="U1326"/>
  <c r="T1326"/>
  <c r="S1326"/>
  <c r="R1326"/>
  <c r="Q1326"/>
  <c r="P1326"/>
  <c r="O1326"/>
  <c r="N1326"/>
  <c r="M1326"/>
  <c r="U1325"/>
  <c r="T1325"/>
  <c r="S1325"/>
  <c r="R1325"/>
  <c r="Q1325"/>
  <c r="P1325"/>
  <c r="O1325"/>
  <c r="N1325"/>
  <c r="M1325"/>
  <c r="U1324"/>
  <c r="T1324"/>
  <c r="S1324"/>
  <c r="R1324"/>
  <c r="Q1324"/>
  <c r="P1324"/>
  <c r="O1324"/>
  <c r="N1324"/>
  <c r="M1324"/>
  <c r="U1323"/>
  <c r="T1323"/>
  <c r="S1323"/>
  <c r="R1323"/>
  <c r="Q1323"/>
  <c r="P1323"/>
  <c r="O1323"/>
  <c r="N1323"/>
  <c r="M1323"/>
  <c r="U1322"/>
  <c r="T1322"/>
  <c r="S1322"/>
  <c r="R1322"/>
  <c r="Q1322"/>
  <c r="P1322"/>
  <c r="O1322"/>
  <c r="N1322"/>
  <c r="M1322"/>
  <c r="U1321"/>
  <c r="T1321"/>
  <c r="S1321"/>
  <c r="R1321"/>
  <c r="Q1321"/>
  <c r="P1321"/>
  <c r="O1321"/>
  <c r="N1321"/>
  <c r="M1321"/>
  <c r="U1320"/>
  <c r="T1320"/>
  <c r="S1320"/>
  <c r="R1320"/>
  <c r="Q1320"/>
  <c r="P1320"/>
  <c r="O1320"/>
  <c r="N1320"/>
  <c r="M1320"/>
  <c r="U1319"/>
  <c r="T1319"/>
  <c r="S1319"/>
  <c r="R1319"/>
  <c r="Q1319"/>
  <c r="P1319"/>
  <c r="O1319"/>
  <c r="N1319"/>
  <c r="M1319"/>
  <c r="U1318"/>
  <c r="T1318"/>
  <c r="S1318"/>
  <c r="R1318"/>
  <c r="Q1318"/>
  <c r="P1318"/>
  <c r="O1318"/>
  <c r="N1318"/>
  <c r="M1318"/>
  <c r="U1317"/>
  <c r="T1317"/>
  <c r="S1317"/>
  <c r="R1317"/>
  <c r="Q1317"/>
  <c r="P1317"/>
  <c r="O1317"/>
  <c r="N1317"/>
  <c r="M1317"/>
  <c r="U1316"/>
  <c r="T1316"/>
  <c r="S1316"/>
  <c r="R1316"/>
  <c r="Q1316"/>
  <c r="P1316"/>
  <c r="O1316"/>
  <c r="N1316"/>
  <c r="M1316"/>
  <c r="U1315"/>
  <c r="T1315"/>
  <c r="S1315"/>
  <c r="R1315"/>
  <c r="Q1315"/>
  <c r="P1315"/>
  <c r="O1315"/>
  <c r="N1315"/>
  <c r="M1315"/>
  <c r="U1314"/>
  <c r="T1314"/>
  <c r="S1314"/>
  <c r="R1314"/>
  <c r="Q1314"/>
  <c r="P1314"/>
  <c r="O1314"/>
  <c r="N1314"/>
  <c r="M1314"/>
  <c r="U1313"/>
  <c r="T1313"/>
  <c r="S1313"/>
  <c r="R1313"/>
  <c r="Q1313"/>
  <c r="P1313"/>
  <c r="O1313"/>
  <c r="N1313"/>
  <c r="M1313"/>
  <c r="U1312"/>
  <c r="T1312"/>
  <c r="S1312"/>
  <c r="R1312"/>
  <c r="Q1312"/>
  <c r="P1312"/>
  <c r="O1312"/>
  <c r="N1312"/>
  <c r="M1312"/>
  <c r="U1311"/>
  <c r="T1311"/>
  <c r="S1311"/>
  <c r="R1311"/>
  <c r="Q1311"/>
  <c r="P1311"/>
  <c r="O1311"/>
  <c r="N1311"/>
  <c r="M1311"/>
  <c r="U1310"/>
  <c r="T1310"/>
  <c r="S1310"/>
  <c r="R1310"/>
  <c r="Q1310"/>
  <c r="P1310"/>
  <c r="O1310"/>
  <c r="N1310"/>
  <c r="M1310"/>
  <c r="U1309"/>
  <c r="T1309"/>
  <c r="S1309"/>
  <c r="R1309"/>
  <c r="Q1309"/>
  <c r="P1309"/>
  <c r="O1309"/>
  <c r="N1309"/>
  <c r="M1309"/>
  <c r="U1308"/>
  <c r="T1308"/>
  <c r="S1308"/>
  <c r="R1308"/>
  <c r="Q1308"/>
  <c r="P1308"/>
  <c r="O1308"/>
  <c r="N1308"/>
  <c r="M1308"/>
  <c r="U1307"/>
  <c r="T1307"/>
  <c r="S1307"/>
  <c r="R1307"/>
  <c r="Q1307"/>
  <c r="P1307"/>
  <c r="O1307"/>
  <c r="N1307"/>
  <c r="M1307"/>
  <c r="U1306"/>
  <c r="T1306"/>
  <c r="S1306"/>
  <c r="R1306"/>
  <c r="Q1306"/>
  <c r="P1306"/>
  <c r="O1306"/>
  <c r="N1306"/>
  <c r="M1306"/>
  <c r="U1305"/>
  <c r="T1305"/>
  <c r="S1305"/>
  <c r="R1305"/>
  <c r="Q1305"/>
  <c r="P1305"/>
  <c r="O1305"/>
  <c r="N1305"/>
  <c r="M1305"/>
  <c r="U1304"/>
  <c r="T1304"/>
  <c r="S1304"/>
  <c r="R1304"/>
  <c r="Q1304"/>
  <c r="P1304"/>
  <c r="O1304"/>
  <c r="N1304"/>
  <c r="M1304"/>
  <c r="U1303"/>
  <c r="T1303"/>
  <c r="S1303"/>
  <c r="R1303"/>
  <c r="Q1303"/>
  <c r="P1303"/>
  <c r="O1303"/>
  <c r="N1303"/>
  <c r="M1303"/>
  <c r="U1302"/>
  <c r="T1302"/>
  <c r="S1302"/>
  <c r="R1302"/>
  <c r="Q1302"/>
  <c r="P1302"/>
  <c r="O1302"/>
  <c r="N1302"/>
  <c r="M1302"/>
  <c r="U1301"/>
  <c r="T1301"/>
  <c r="S1301"/>
  <c r="R1301"/>
  <c r="Q1301"/>
  <c r="P1301"/>
  <c r="O1301"/>
  <c r="N1301"/>
  <c r="M1301"/>
  <c r="U1300"/>
  <c r="T1300"/>
  <c r="S1300"/>
  <c r="R1300"/>
  <c r="Q1300"/>
  <c r="P1300"/>
  <c r="O1300"/>
  <c r="N1300"/>
  <c r="M1300"/>
  <c r="U1299"/>
  <c r="T1299"/>
  <c r="S1299"/>
  <c r="R1299"/>
  <c r="Q1299"/>
  <c r="P1299"/>
  <c r="O1299"/>
  <c r="N1299"/>
  <c r="M1299"/>
  <c r="U1298"/>
  <c r="T1298"/>
  <c r="S1298"/>
  <c r="R1298"/>
  <c r="Q1298"/>
  <c r="P1298"/>
  <c r="O1298"/>
  <c r="N1298"/>
  <c r="M1298"/>
  <c r="U1297"/>
  <c r="T1297"/>
  <c r="S1297"/>
  <c r="R1297"/>
  <c r="Q1297"/>
  <c r="P1297"/>
  <c r="O1297"/>
  <c r="N1297"/>
  <c r="M1297"/>
  <c r="U1296"/>
  <c r="T1296"/>
  <c r="S1296"/>
  <c r="R1296"/>
  <c r="Q1296"/>
  <c r="P1296"/>
  <c r="O1296"/>
  <c r="N1296"/>
  <c r="M1296"/>
  <c r="U1295"/>
  <c r="T1295"/>
  <c r="S1295"/>
  <c r="R1295"/>
  <c r="Q1295"/>
  <c r="P1295"/>
  <c r="O1295"/>
  <c r="N1295"/>
  <c r="M1295"/>
  <c r="U1294"/>
  <c r="T1294"/>
  <c r="S1294"/>
  <c r="R1294"/>
  <c r="Q1294"/>
  <c r="P1294"/>
  <c r="O1294"/>
  <c r="N1294"/>
  <c r="M1294"/>
  <c r="U1293"/>
  <c r="T1293"/>
  <c r="S1293"/>
  <c r="R1293"/>
  <c r="Q1293"/>
  <c r="P1293"/>
  <c r="O1293"/>
  <c r="N1293"/>
  <c r="M1293"/>
  <c r="U1292"/>
  <c r="T1292"/>
  <c r="S1292"/>
  <c r="R1292"/>
  <c r="Q1292"/>
  <c r="P1292"/>
  <c r="O1292"/>
  <c r="N1292"/>
  <c r="M1292"/>
  <c r="U1291"/>
  <c r="T1291"/>
  <c r="S1291"/>
  <c r="R1291"/>
  <c r="Q1291"/>
  <c r="P1291"/>
  <c r="O1291"/>
  <c r="N1291"/>
  <c r="M1291"/>
  <c r="U1290"/>
  <c r="T1290"/>
  <c r="S1290"/>
  <c r="R1290"/>
  <c r="Q1290"/>
  <c r="P1290"/>
  <c r="O1290"/>
  <c r="N1290"/>
  <c r="M1290"/>
  <c r="U1289"/>
  <c r="T1289"/>
  <c r="S1289"/>
  <c r="R1289"/>
  <c r="Q1289"/>
  <c r="P1289"/>
  <c r="O1289"/>
  <c r="N1289"/>
  <c r="M1289"/>
  <c r="U1288"/>
  <c r="T1288"/>
  <c r="S1288"/>
  <c r="R1288"/>
  <c r="Q1288"/>
  <c r="P1288"/>
  <c r="O1288"/>
  <c r="N1288"/>
  <c r="M1288"/>
  <c r="U1287"/>
  <c r="T1287"/>
  <c r="S1287"/>
  <c r="R1287"/>
  <c r="Q1287"/>
  <c r="P1287"/>
  <c r="O1287"/>
  <c r="N1287"/>
  <c r="M1287"/>
  <c r="U1286"/>
  <c r="T1286"/>
  <c r="S1286"/>
  <c r="R1286"/>
  <c r="Q1286"/>
  <c r="P1286"/>
  <c r="O1286"/>
  <c r="N1286"/>
  <c r="M1286"/>
  <c r="U1285"/>
  <c r="T1285"/>
  <c r="S1285"/>
  <c r="R1285"/>
  <c r="Q1285"/>
  <c r="P1285"/>
  <c r="O1285"/>
  <c r="N1285"/>
  <c r="M1285"/>
  <c r="U1284"/>
  <c r="T1284"/>
  <c r="S1284"/>
  <c r="R1284"/>
  <c r="Q1284"/>
  <c r="P1284"/>
  <c r="O1284"/>
  <c r="N1284"/>
  <c r="M1284"/>
  <c r="U1283"/>
  <c r="T1283"/>
  <c r="S1283"/>
  <c r="R1283"/>
  <c r="Q1283"/>
  <c r="P1283"/>
  <c r="O1283"/>
  <c r="N1283"/>
  <c r="M1283"/>
  <c r="U1282"/>
  <c r="T1282"/>
  <c r="S1282"/>
  <c r="R1282"/>
  <c r="Q1282"/>
  <c r="P1282"/>
  <c r="O1282"/>
  <c r="N1282"/>
  <c r="M1282"/>
  <c r="U1281"/>
  <c r="T1281"/>
  <c r="S1281"/>
  <c r="R1281"/>
  <c r="Q1281"/>
  <c r="P1281"/>
  <c r="O1281"/>
  <c r="N1281"/>
  <c r="M1281"/>
  <c r="U1280"/>
  <c r="T1280"/>
  <c r="S1280"/>
  <c r="R1280"/>
  <c r="Q1280"/>
  <c r="P1280"/>
  <c r="O1280"/>
  <c r="N1280"/>
  <c r="M1280"/>
  <c r="U1279"/>
  <c r="T1279"/>
  <c r="S1279"/>
  <c r="R1279"/>
  <c r="Q1279"/>
  <c r="P1279"/>
  <c r="O1279"/>
  <c r="N1279"/>
  <c r="M1279"/>
  <c r="U1278"/>
  <c r="T1278"/>
  <c r="S1278"/>
  <c r="R1278"/>
  <c r="Q1278"/>
  <c r="P1278"/>
  <c r="O1278"/>
  <c r="N1278"/>
  <c r="M1278"/>
  <c r="U1277"/>
  <c r="T1277"/>
  <c r="S1277"/>
  <c r="R1277"/>
  <c r="Q1277"/>
  <c r="P1277"/>
  <c r="O1277"/>
  <c r="N1277"/>
  <c r="M1277"/>
  <c r="U1276"/>
  <c r="T1276"/>
  <c r="S1276"/>
  <c r="R1276"/>
  <c r="Q1276"/>
  <c r="P1276"/>
  <c r="O1276"/>
  <c r="N1276"/>
  <c r="M1276"/>
  <c r="U1275"/>
  <c r="T1275"/>
  <c r="S1275"/>
  <c r="R1275"/>
  <c r="Q1275"/>
  <c r="P1275"/>
  <c r="O1275"/>
  <c r="N1275"/>
  <c r="M1275"/>
  <c r="U1274"/>
  <c r="T1274"/>
  <c r="S1274"/>
  <c r="R1274"/>
  <c r="Q1274"/>
  <c r="P1274"/>
  <c r="O1274"/>
  <c r="N1274"/>
  <c r="M1274"/>
  <c r="U1273"/>
  <c r="T1273"/>
  <c r="S1273"/>
  <c r="R1273"/>
  <c r="Q1273"/>
  <c r="P1273"/>
  <c r="O1273"/>
  <c r="N1273"/>
  <c r="M1273"/>
  <c r="U1272"/>
  <c r="T1272"/>
  <c r="S1272"/>
  <c r="R1272"/>
  <c r="Q1272"/>
  <c r="P1272"/>
  <c r="O1272"/>
  <c r="N1272"/>
  <c r="M1272"/>
  <c r="U1271"/>
  <c r="T1271"/>
  <c r="S1271"/>
  <c r="R1271"/>
  <c r="Q1271"/>
  <c r="P1271"/>
  <c r="O1271"/>
  <c r="N1271"/>
  <c r="M1271"/>
  <c r="U1270"/>
  <c r="T1270"/>
  <c r="S1270"/>
  <c r="R1270"/>
  <c r="Q1270"/>
  <c r="P1270"/>
  <c r="O1270"/>
  <c r="N1270"/>
  <c r="M1270"/>
  <c r="U1269"/>
  <c r="T1269"/>
  <c r="S1269"/>
  <c r="R1269"/>
  <c r="Q1269"/>
  <c r="P1269"/>
  <c r="O1269"/>
  <c r="N1269"/>
  <c r="M1269"/>
  <c r="U1268"/>
  <c r="T1268"/>
  <c r="S1268"/>
  <c r="R1268"/>
  <c r="Q1268"/>
  <c r="P1268"/>
  <c r="O1268"/>
  <c r="N1268"/>
  <c r="M1268"/>
  <c r="U1267"/>
  <c r="T1267"/>
  <c r="S1267"/>
  <c r="R1267"/>
  <c r="Q1267"/>
  <c r="P1267"/>
  <c r="O1267"/>
  <c r="N1267"/>
  <c r="M1267"/>
  <c r="U1266"/>
  <c r="T1266"/>
  <c r="S1266"/>
  <c r="R1266"/>
  <c r="Q1266"/>
  <c r="P1266"/>
  <c r="O1266"/>
  <c r="N1266"/>
  <c r="M1266"/>
  <c r="U1265"/>
  <c r="T1265"/>
  <c r="S1265"/>
  <c r="R1265"/>
  <c r="Q1265"/>
  <c r="P1265"/>
  <c r="O1265"/>
  <c r="N1265"/>
  <c r="M1265"/>
  <c r="U1264"/>
  <c r="T1264"/>
  <c r="S1264"/>
  <c r="R1264"/>
  <c r="Q1264"/>
  <c r="P1264"/>
  <c r="O1264"/>
  <c r="N1264"/>
  <c r="M1264"/>
  <c r="U1263"/>
  <c r="T1263"/>
  <c r="S1263"/>
  <c r="R1263"/>
  <c r="Q1263"/>
  <c r="P1263"/>
  <c r="O1263"/>
  <c r="N1263"/>
  <c r="M1263"/>
  <c r="U1262"/>
  <c r="T1262"/>
  <c r="S1262"/>
  <c r="R1262"/>
  <c r="Q1262"/>
  <c r="P1262"/>
  <c r="O1262"/>
  <c r="N1262"/>
  <c r="M1262"/>
  <c r="U1261"/>
  <c r="T1261"/>
  <c r="S1261"/>
  <c r="R1261"/>
  <c r="Q1261"/>
  <c r="P1261"/>
  <c r="O1261"/>
  <c r="N1261"/>
  <c r="M1261"/>
  <c r="U1260"/>
  <c r="T1260"/>
  <c r="S1260"/>
  <c r="R1260"/>
  <c r="Q1260"/>
  <c r="P1260"/>
  <c r="O1260"/>
  <c r="N1260"/>
  <c r="M1260"/>
  <c r="U1259"/>
  <c r="T1259"/>
  <c r="S1259"/>
  <c r="R1259"/>
  <c r="Q1259"/>
  <c r="P1259"/>
  <c r="O1259"/>
  <c r="N1259"/>
  <c r="M1259"/>
  <c r="U1258"/>
  <c r="T1258"/>
  <c r="S1258"/>
  <c r="R1258"/>
  <c r="Q1258"/>
  <c r="P1258"/>
  <c r="O1258"/>
  <c r="N1258"/>
  <c r="M1258"/>
  <c r="U1257"/>
  <c r="T1257"/>
  <c r="S1257"/>
  <c r="R1257"/>
  <c r="Q1257"/>
  <c r="P1257"/>
  <c r="O1257"/>
  <c r="N1257"/>
  <c r="M1257"/>
  <c r="U1256"/>
  <c r="T1256"/>
  <c r="S1256"/>
  <c r="R1256"/>
  <c r="Q1256"/>
  <c r="P1256"/>
  <c r="O1256"/>
  <c r="N1256"/>
  <c r="M1256"/>
  <c r="U1255"/>
  <c r="T1255"/>
  <c r="S1255"/>
  <c r="R1255"/>
  <c r="Q1255"/>
  <c r="P1255"/>
  <c r="O1255"/>
  <c r="N1255"/>
  <c r="M1255"/>
  <c r="U1254"/>
  <c r="T1254"/>
  <c r="S1254"/>
  <c r="R1254"/>
  <c r="Q1254"/>
  <c r="P1254"/>
  <c r="O1254"/>
  <c r="N1254"/>
  <c r="M1254"/>
  <c r="U1253"/>
  <c r="T1253"/>
  <c r="S1253"/>
  <c r="R1253"/>
  <c r="Q1253"/>
  <c r="P1253"/>
  <c r="O1253"/>
  <c r="N1253"/>
  <c r="M1253"/>
  <c r="U1252"/>
  <c r="T1252"/>
  <c r="S1252"/>
  <c r="R1252"/>
  <c r="Q1252"/>
  <c r="P1252"/>
  <c r="O1252"/>
  <c r="N1252"/>
  <c r="M1252"/>
  <c r="U1251"/>
  <c r="T1251"/>
  <c r="S1251"/>
  <c r="R1251"/>
  <c r="Q1251"/>
  <c r="P1251"/>
  <c r="O1251"/>
  <c r="N1251"/>
  <c r="M1251"/>
  <c r="U1250"/>
  <c r="T1250"/>
  <c r="S1250"/>
  <c r="R1250"/>
  <c r="Q1250"/>
  <c r="P1250"/>
  <c r="O1250"/>
  <c r="N1250"/>
  <c r="M1250"/>
  <c r="U1249"/>
  <c r="T1249"/>
  <c r="S1249"/>
  <c r="R1249"/>
  <c r="Q1249"/>
  <c r="P1249"/>
  <c r="O1249"/>
  <c r="N1249"/>
  <c r="M1249"/>
  <c r="U1248"/>
  <c r="T1248"/>
  <c r="S1248"/>
  <c r="R1248"/>
  <c r="Q1248"/>
  <c r="P1248"/>
  <c r="O1248"/>
  <c r="N1248"/>
  <c r="M1248"/>
  <c r="U1247"/>
  <c r="T1247"/>
  <c r="S1247"/>
  <c r="R1247"/>
  <c r="Q1247"/>
  <c r="P1247"/>
  <c r="O1247"/>
  <c r="N1247"/>
  <c r="M1247"/>
  <c r="U1246"/>
  <c r="T1246"/>
  <c r="S1246"/>
  <c r="R1246"/>
  <c r="Q1246"/>
  <c r="P1246"/>
  <c r="O1246"/>
  <c r="N1246"/>
  <c r="M1246"/>
  <c r="U1245"/>
  <c r="T1245"/>
  <c r="S1245"/>
  <c r="R1245"/>
  <c r="Q1245"/>
  <c r="P1245"/>
  <c r="O1245"/>
  <c r="N1245"/>
  <c r="M1245"/>
  <c r="U1244"/>
  <c r="T1244"/>
  <c r="S1244"/>
  <c r="R1244"/>
  <c r="Q1244"/>
  <c r="P1244"/>
  <c r="O1244"/>
  <c r="N1244"/>
  <c r="M1244"/>
  <c r="U1243"/>
  <c r="T1243"/>
  <c r="S1243"/>
  <c r="R1243"/>
  <c r="Q1243"/>
  <c r="P1243"/>
  <c r="O1243"/>
  <c r="N1243"/>
  <c r="M1243"/>
  <c r="U1242"/>
  <c r="T1242"/>
  <c r="S1242"/>
  <c r="R1242"/>
  <c r="Q1242"/>
  <c r="P1242"/>
  <c r="O1242"/>
  <c r="N1242"/>
  <c r="M1242"/>
  <c r="U1241"/>
  <c r="T1241"/>
  <c r="S1241"/>
  <c r="R1241"/>
  <c r="Q1241"/>
  <c r="P1241"/>
  <c r="O1241"/>
  <c r="N1241"/>
  <c r="M1241"/>
  <c r="U1240"/>
  <c r="T1240"/>
  <c r="S1240"/>
  <c r="R1240"/>
  <c r="Q1240"/>
  <c r="P1240"/>
  <c r="O1240"/>
  <c r="N1240"/>
  <c r="M1240"/>
  <c r="U1239"/>
  <c r="T1239"/>
  <c r="S1239"/>
  <c r="R1239"/>
  <c r="Q1239"/>
  <c r="P1239"/>
  <c r="O1239"/>
  <c r="N1239"/>
  <c r="M1239"/>
  <c r="U1238"/>
  <c r="T1238"/>
  <c r="S1238"/>
  <c r="R1238"/>
  <c r="Q1238"/>
  <c r="P1238"/>
  <c r="O1238"/>
  <c r="N1238"/>
  <c r="M1238"/>
  <c r="U1237"/>
  <c r="T1237"/>
  <c r="S1237"/>
  <c r="R1237"/>
  <c r="Q1237"/>
  <c r="P1237"/>
  <c r="O1237"/>
  <c r="N1237"/>
  <c r="M1237"/>
  <c r="U1236"/>
  <c r="T1236"/>
  <c r="S1236"/>
  <c r="R1236"/>
  <c r="Q1236"/>
  <c r="P1236"/>
  <c r="O1236"/>
  <c r="N1236"/>
  <c r="M1236"/>
  <c r="U1235"/>
  <c r="T1235"/>
  <c r="S1235"/>
  <c r="R1235"/>
  <c r="Q1235"/>
  <c r="P1235"/>
  <c r="O1235"/>
  <c r="N1235"/>
  <c r="M1235"/>
  <c r="U1234"/>
  <c r="T1234"/>
  <c r="S1234"/>
  <c r="R1234"/>
  <c r="Q1234"/>
  <c r="P1234"/>
  <c r="O1234"/>
  <c r="N1234"/>
  <c r="M1234"/>
  <c r="U1233"/>
  <c r="T1233"/>
  <c r="S1233"/>
  <c r="R1233"/>
  <c r="Q1233"/>
  <c r="P1233"/>
  <c r="O1233"/>
  <c r="N1233"/>
  <c r="M1233"/>
  <c r="U1232"/>
  <c r="T1232"/>
  <c r="S1232"/>
  <c r="R1232"/>
  <c r="Q1232"/>
  <c r="P1232"/>
  <c r="O1232"/>
  <c r="N1232"/>
  <c r="M1232"/>
  <c r="U1231"/>
  <c r="T1231"/>
  <c r="S1231"/>
  <c r="R1231"/>
  <c r="Q1231"/>
  <c r="P1231"/>
  <c r="O1231"/>
  <c r="N1231"/>
  <c r="M1231"/>
  <c r="U1230"/>
  <c r="T1230"/>
  <c r="S1230"/>
  <c r="R1230"/>
  <c r="Q1230"/>
  <c r="P1230"/>
  <c r="O1230"/>
  <c r="N1230"/>
  <c r="M1230"/>
  <c r="U1229"/>
  <c r="T1229"/>
  <c r="S1229"/>
  <c r="R1229"/>
  <c r="Q1229"/>
  <c r="P1229"/>
  <c r="O1229"/>
  <c r="N1229"/>
  <c r="M1229"/>
  <c r="U1228"/>
  <c r="T1228"/>
  <c r="S1228"/>
  <c r="R1228"/>
  <c r="Q1228"/>
  <c r="P1228"/>
  <c r="O1228"/>
  <c r="N1228"/>
  <c r="M1228"/>
  <c r="U1227"/>
  <c r="T1227"/>
  <c r="S1227"/>
  <c r="R1227"/>
  <c r="Q1227"/>
  <c r="P1227"/>
  <c r="O1227"/>
  <c r="N1227"/>
  <c r="M1227"/>
  <c r="U1226"/>
  <c r="T1226"/>
  <c r="S1226"/>
  <c r="R1226"/>
  <c r="Q1226"/>
  <c r="P1226"/>
  <c r="O1226"/>
  <c r="N1226"/>
  <c r="M1226"/>
  <c r="U1225"/>
  <c r="T1225"/>
  <c r="S1225"/>
  <c r="R1225"/>
  <c r="Q1225"/>
  <c r="P1225"/>
  <c r="O1225"/>
  <c r="N1225"/>
  <c r="M1225"/>
  <c r="U1224"/>
  <c r="T1224"/>
  <c r="S1224"/>
  <c r="R1224"/>
  <c r="Q1224"/>
  <c r="P1224"/>
  <c r="O1224"/>
  <c r="N1224"/>
  <c r="M1224"/>
  <c r="U1223"/>
  <c r="T1223"/>
  <c r="S1223"/>
  <c r="R1223"/>
  <c r="Q1223"/>
  <c r="P1223"/>
  <c r="O1223"/>
  <c r="N1223"/>
  <c r="M1223"/>
  <c r="U1222"/>
  <c r="T1222"/>
  <c r="S1222"/>
  <c r="R1222"/>
  <c r="Q1222"/>
  <c r="P1222"/>
  <c r="O1222"/>
  <c r="N1222"/>
  <c r="M1222"/>
  <c r="U1221"/>
  <c r="T1221"/>
  <c r="S1221"/>
  <c r="R1221"/>
  <c r="Q1221"/>
  <c r="P1221"/>
  <c r="O1221"/>
  <c r="N1221"/>
  <c r="M1221"/>
  <c r="U1220"/>
  <c r="T1220"/>
  <c r="S1220"/>
  <c r="R1220"/>
  <c r="Q1220"/>
  <c r="P1220"/>
  <c r="O1220"/>
  <c r="N1220"/>
  <c r="M1220"/>
  <c r="U1219"/>
  <c r="T1219"/>
  <c r="S1219"/>
  <c r="R1219"/>
  <c r="Q1219"/>
  <c r="P1219"/>
  <c r="O1219"/>
  <c r="N1219"/>
  <c r="M1219"/>
  <c r="U1218"/>
  <c r="T1218"/>
  <c r="S1218"/>
  <c r="R1218"/>
  <c r="Q1218"/>
  <c r="P1218"/>
  <c r="O1218"/>
  <c r="N1218"/>
  <c r="M1218"/>
  <c r="U1217"/>
  <c r="T1217"/>
  <c r="S1217"/>
  <c r="R1217"/>
  <c r="Q1217"/>
  <c r="P1217"/>
  <c r="O1217"/>
  <c r="N1217"/>
  <c r="M1217"/>
  <c r="U1216"/>
  <c r="T1216"/>
  <c r="S1216"/>
  <c r="R1216"/>
  <c r="Q1216"/>
  <c r="P1216"/>
  <c r="O1216"/>
  <c r="N1216"/>
  <c r="M1216"/>
  <c r="U1215"/>
  <c r="T1215"/>
  <c r="S1215"/>
  <c r="R1215"/>
  <c r="Q1215"/>
  <c r="P1215"/>
  <c r="O1215"/>
  <c r="N1215"/>
  <c r="M1215"/>
  <c r="U1214"/>
  <c r="T1214"/>
  <c r="S1214"/>
  <c r="R1214"/>
  <c r="Q1214"/>
  <c r="P1214"/>
  <c r="O1214"/>
  <c r="N1214"/>
  <c r="M1214"/>
  <c r="U1213"/>
  <c r="T1213"/>
  <c r="S1213"/>
  <c r="R1213"/>
  <c r="Q1213"/>
  <c r="P1213"/>
  <c r="O1213"/>
  <c r="N1213"/>
  <c r="M1213"/>
  <c r="U1212"/>
  <c r="T1212"/>
  <c r="S1212"/>
  <c r="R1212"/>
  <c r="Q1212"/>
  <c r="P1212"/>
  <c r="O1212"/>
  <c r="N1212"/>
  <c r="M1212"/>
  <c r="U1211"/>
  <c r="T1211"/>
  <c r="S1211"/>
  <c r="R1211"/>
  <c r="Q1211"/>
  <c r="P1211"/>
  <c r="O1211"/>
  <c r="N1211"/>
  <c r="M1211"/>
  <c r="U1210"/>
  <c r="T1210"/>
  <c r="S1210"/>
  <c r="R1210"/>
  <c r="Q1210"/>
  <c r="P1210"/>
  <c r="O1210"/>
  <c r="N1210"/>
  <c r="M1210"/>
  <c r="U1209"/>
  <c r="T1209"/>
  <c r="S1209"/>
  <c r="R1209"/>
  <c r="Q1209"/>
  <c r="P1209"/>
  <c r="O1209"/>
  <c r="N1209"/>
  <c r="M1209"/>
  <c r="U1208"/>
  <c r="T1208"/>
  <c r="S1208"/>
  <c r="R1208"/>
  <c r="Q1208"/>
  <c r="P1208"/>
  <c r="O1208"/>
  <c r="N1208"/>
  <c r="M1208"/>
  <c r="U1207"/>
  <c r="T1207"/>
  <c r="S1207"/>
  <c r="R1207"/>
  <c r="Q1207"/>
  <c r="P1207"/>
  <c r="O1207"/>
  <c r="N1207"/>
  <c r="M1207"/>
  <c r="U1206"/>
  <c r="T1206"/>
  <c r="S1206"/>
  <c r="R1206"/>
  <c r="Q1206"/>
  <c r="P1206"/>
  <c r="O1206"/>
  <c r="N1206"/>
  <c r="M1206"/>
  <c r="U1205"/>
  <c r="T1205"/>
  <c r="S1205"/>
  <c r="R1205"/>
  <c r="Q1205"/>
  <c r="P1205"/>
  <c r="O1205"/>
  <c r="N1205"/>
  <c r="M1205"/>
  <c r="U1204"/>
  <c r="T1204"/>
  <c r="S1204"/>
  <c r="R1204"/>
  <c r="Q1204"/>
  <c r="P1204"/>
  <c r="O1204"/>
  <c r="N1204"/>
  <c r="M1204"/>
  <c r="U1203"/>
  <c r="T1203"/>
  <c r="S1203"/>
  <c r="R1203"/>
  <c r="Q1203"/>
  <c r="P1203"/>
  <c r="O1203"/>
  <c r="N1203"/>
  <c r="M1203"/>
  <c r="U1202"/>
  <c r="T1202"/>
  <c r="S1202"/>
  <c r="R1202"/>
  <c r="Q1202"/>
  <c r="P1202"/>
  <c r="O1202"/>
  <c r="N1202"/>
  <c r="M1202"/>
  <c r="U1201"/>
  <c r="T1201"/>
  <c r="S1201"/>
  <c r="R1201"/>
  <c r="Q1201"/>
  <c r="P1201"/>
  <c r="O1201"/>
  <c r="N1201"/>
  <c r="M1201"/>
  <c r="U1200"/>
  <c r="T1200"/>
  <c r="S1200"/>
  <c r="R1200"/>
  <c r="Q1200"/>
  <c r="P1200"/>
  <c r="O1200"/>
  <c r="N1200"/>
  <c r="M1200"/>
  <c r="U1199"/>
  <c r="T1199"/>
  <c r="S1199"/>
  <c r="R1199"/>
  <c r="Q1199"/>
  <c r="P1199"/>
  <c r="O1199"/>
  <c r="N1199"/>
  <c r="M1199"/>
  <c r="U1198"/>
  <c r="T1198"/>
  <c r="S1198"/>
  <c r="R1198"/>
  <c r="Q1198"/>
  <c r="P1198"/>
  <c r="O1198"/>
  <c r="N1198"/>
  <c r="M1198"/>
  <c r="U1197"/>
  <c r="T1197"/>
  <c r="S1197"/>
  <c r="R1197"/>
  <c r="Q1197"/>
  <c r="P1197"/>
  <c r="O1197"/>
  <c r="N1197"/>
  <c r="M1197"/>
  <c r="U1196"/>
  <c r="T1196"/>
  <c r="S1196"/>
  <c r="R1196"/>
  <c r="Q1196"/>
  <c r="P1196"/>
  <c r="O1196"/>
  <c r="N1196"/>
  <c r="M1196"/>
  <c r="U1195"/>
  <c r="T1195"/>
  <c r="S1195"/>
  <c r="R1195"/>
  <c r="Q1195"/>
  <c r="P1195"/>
  <c r="O1195"/>
  <c r="N1195"/>
  <c r="M1195"/>
  <c r="U1194"/>
  <c r="T1194"/>
  <c r="S1194"/>
  <c r="R1194"/>
  <c r="Q1194"/>
  <c r="P1194"/>
  <c r="O1194"/>
  <c r="N1194"/>
  <c r="M1194"/>
  <c r="U1193"/>
  <c r="T1193"/>
  <c r="S1193"/>
  <c r="R1193"/>
  <c r="Q1193"/>
  <c r="P1193"/>
  <c r="O1193"/>
  <c r="N1193"/>
  <c r="M1193"/>
  <c r="U1192"/>
  <c r="T1192"/>
  <c r="S1192"/>
  <c r="R1192"/>
  <c r="Q1192"/>
  <c r="P1192"/>
  <c r="O1192"/>
  <c r="N1192"/>
  <c r="M1192"/>
  <c r="U1191"/>
  <c r="T1191"/>
  <c r="S1191"/>
  <c r="R1191"/>
  <c r="Q1191"/>
  <c r="P1191"/>
  <c r="O1191"/>
  <c r="N1191"/>
  <c r="M1191"/>
  <c r="U1190"/>
  <c r="T1190"/>
  <c r="S1190"/>
  <c r="R1190"/>
  <c r="Q1190"/>
  <c r="P1190"/>
  <c r="O1190"/>
  <c r="N1190"/>
  <c r="M1190"/>
  <c r="U1189"/>
  <c r="T1189"/>
  <c r="S1189"/>
  <c r="R1189"/>
  <c r="Q1189"/>
  <c r="P1189"/>
  <c r="O1189"/>
  <c r="N1189"/>
  <c r="M1189"/>
  <c r="U1188"/>
  <c r="T1188"/>
  <c r="S1188"/>
  <c r="R1188"/>
  <c r="Q1188"/>
  <c r="P1188"/>
  <c r="O1188"/>
  <c r="N1188"/>
  <c r="M1188"/>
  <c r="U1187"/>
  <c r="T1187"/>
  <c r="S1187"/>
  <c r="R1187"/>
  <c r="Q1187"/>
  <c r="P1187"/>
  <c r="O1187"/>
  <c r="N1187"/>
  <c r="M1187"/>
  <c r="U1186"/>
  <c r="T1186"/>
  <c r="S1186"/>
  <c r="R1186"/>
  <c r="Q1186"/>
  <c r="P1186"/>
  <c r="O1186"/>
  <c r="N1186"/>
  <c r="M1186"/>
  <c r="U1185"/>
  <c r="T1185"/>
  <c r="S1185"/>
  <c r="R1185"/>
  <c r="Q1185"/>
  <c r="P1185"/>
  <c r="O1185"/>
  <c r="N1185"/>
  <c r="M1185"/>
  <c r="U1184"/>
  <c r="T1184"/>
  <c r="S1184"/>
  <c r="R1184"/>
  <c r="Q1184"/>
  <c r="P1184"/>
  <c r="O1184"/>
  <c r="N1184"/>
  <c r="M1184"/>
  <c r="U1183"/>
  <c r="T1183"/>
  <c r="S1183"/>
  <c r="R1183"/>
  <c r="Q1183"/>
  <c r="P1183"/>
  <c r="O1183"/>
  <c r="N1183"/>
  <c r="M1183"/>
  <c r="U1182"/>
  <c r="T1182"/>
  <c r="S1182"/>
  <c r="R1182"/>
  <c r="Q1182"/>
  <c r="P1182"/>
  <c r="O1182"/>
  <c r="N1182"/>
  <c r="M1182"/>
  <c r="U1181"/>
  <c r="T1181"/>
  <c r="S1181"/>
  <c r="R1181"/>
  <c r="Q1181"/>
  <c r="P1181"/>
  <c r="O1181"/>
  <c r="N1181"/>
  <c r="M1181"/>
  <c r="U1180"/>
  <c r="T1180"/>
  <c r="S1180"/>
  <c r="R1180"/>
  <c r="Q1180"/>
  <c r="P1180"/>
  <c r="O1180"/>
  <c r="N1180"/>
  <c r="M1180"/>
  <c r="U1179"/>
  <c r="T1179"/>
  <c r="S1179"/>
  <c r="R1179"/>
  <c r="Q1179"/>
  <c r="P1179"/>
  <c r="O1179"/>
  <c r="N1179"/>
  <c r="M1179"/>
  <c r="U1178"/>
  <c r="T1178"/>
  <c r="S1178"/>
  <c r="R1178"/>
  <c r="Q1178"/>
  <c r="P1178"/>
  <c r="O1178"/>
  <c r="N1178"/>
  <c r="M1178"/>
  <c r="U1177"/>
  <c r="T1177"/>
  <c r="S1177"/>
  <c r="R1177"/>
  <c r="Q1177"/>
  <c r="P1177"/>
  <c r="O1177"/>
  <c r="N1177"/>
  <c r="M1177"/>
  <c r="U1176"/>
  <c r="T1176"/>
  <c r="S1176"/>
  <c r="R1176"/>
  <c r="Q1176"/>
  <c r="P1176"/>
  <c r="O1176"/>
  <c r="N1176"/>
  <c r="M1176"/>
  <c r="U1175"/>
  <c r="T1175"/>
  <c r="S1175"/>
  <c r="R1175"/>
  <c r="Q1175"/>
  <c r="P1175"/>
  <c r="O1175"/>
  <c r="N1175"/>
  <c r="M1175"/>
  <c r="U1174"/>
  <c r="T1174"/>
  <c r="S1174"/>
  <c r="R1174"/>
  <c r="Q1174"/>
  <c r="P1174"/>
  <c r="O1174"/>
  <c r="N1174"/>
  <c r="M1174"/>
  <c r="U1173"/>
  <c r="T1173"/>
  <c r="S1173"/>
  <c r="R1173"/>
  <c r="Q1173"/>
  <c r="P1173"/>
  <c r="O1173"/>
  <c r="N1173"/>
  <c r="M1173"/>
  <c r="U1172"/>
  <c r="T1172"/>
  <c r="S1172"/>
  <c r="R1172"/>
  <c r="Q1172"/>
  <c r="P1172"/>
  <c r="O1172"/>
  <c r="N1172"/>
  <c r="M1172"/>
  <c r="U1171"/>
  <c r="T1171"/>
  <c r="S1171"/>
  <c r="R1171"/>
  <c r="Q1171"/>
  <c r="P1171"/>
  <c r="O1171"/>
  <c r="N1171"/>
  <c r="M1171"/>
  <c r="U1170"/>
  <c r="T1170"/>
  <c r="S1170"/>
  <c r="R1170"/>
  <c r="Q1170"/>
  <c r="P1170"/>
  <c r="O1170"/>
  <c r="N1170"/>
  <c r="M1170"/>
  <c r="U1169"/>
  <c r="T1169"/>
  <c r="S1169"/>
  <c r="R1169"/>
  <c r="Q1169"/>
  <c r="P1169"/>
  <c r="O1169"/>
  <c r="N1169"/>
  <c r="M1169"/>
  <c r="U1168"/>
  <c r="T1168"/>
  <c r="S1168"/>
  <c r="R1168"/>
  <c r="Q1168"/>
  <c r="P1168"/>
  <c r="O1168"/>
  <c r="N1168"/>
  <c r="M1168"/>
  <c r="U1167"/>
  <c r="T1167"/>
  <c r="S1167"/>
  <c r="R1167"/>
  <c r="Q1167"/>
  <c r="P1167"/>
  <c r="O1167"/>
  <c r="N1167"/>
  <c r="M1167"/>
  <c r="U1166"/>
  <c r="T1166"/>
  <c r="S1166"/>
  <c r="R1166"/>
  <c r="Q1166"/>
  <c r="P1166"/>
  <c r="O1166"/>
  <c r="N1166"/>
  <c r="M1166"/>
  <c r="U1165"/>
  <c r="T1165"/>
  <c r="S1165"/>
  <c r="R1165"/>
  <c r="Q1165"/>
  <c r="P1165"/>
  <c r="O1165"/>
  <c r="N1165"/>
  <c r="M1165"/>
  <c r="U1164"/>
  <c r="T1164"/>
  <c r="S1164"/>
  <c r="R1164"/>
  <c r="Q1164"/>
  <c r="P1164"/>
  <c r="O1164"/>
  <c r="N1164"/>
  <c r="M1164"/>
  <c r="U1163"/>
  <c r="T1163"/>
  <c r="S1163"/>
  <c r="R1163"/>
  <c r="Q1163"/>
  <c r="P1163"/>
  <c r="O1163"/>
  <c r="N1163"/>
  <c r="M1163"/>
  <c r="U1162"/>
  <c r="T1162"/>
  <c r="S1162"/>
  <c r="R1162"/>
  <c r="Q1162"/>
  <c r="P1162"/>
  <c r="O1162"/>
  <c r="N1162"/>
  <c r="M1162"/>
  <c r="U1161"/>
  <c r="T1161"/>
  <c r="S1161"/>
  <c r="R1161"/>
  <c r="Q1161"/>
  <c r="P1161"/>
  <c r="O1161"/>
  <c r="N1161"/>
  <c r="M1161"/>
  <c r="U1160"/>
  <c r="T1160"/>
  <c r="S1160"/>
  <c r="R1160"/>
  <c r="Q1160"/>
  <c r="P1160"/>
  <c r="O1160"/>
  <c r="N1160"/>
  <c r="M1160"/>
  <c r="U1159"/>
  <c r="T1159"/>
  <c r="S1159"/>
  <c r="R1159"/>
  <c r="Q1159"/>
  <c r="P1159"/>
  <c r="O1159"/>
  <c r="N1159"/>
  <c r="M1159"/>
  <c r="U1158"/>
  <c r="T1158"/>
  <c r="S1158"/>
  <c r="R1158"/>
  <c r="Q1158"/>
  <c r="P1158"/>
  <c r="O1158"/>
  <c r="N1158"/>
  <c r="M1158"/>
  <c r="U1157"/>
  <c r="T1157"/>
  <c r="S1157"/>
  <c r="R1157"/>
  <c r="Q1157"/>
  <c r="P1157"/>
  <c r="O1157"/>
  <c r="N1157"/>
  <c r="M1157"/>
  <c r="U1156"/>
  <c r="T1156"/>
  <c r="S1156"/>
  <c r="R1156"/>
  <c r="Q1156"/>
  <c r="P1156"/>
  <c r="O1156"/>
  <c r="N1156"/>
  <c r="M1156"/>
  <c r="U1155"/>
  <c r="T1155"/>
  <c r="S1155"/>
  <c r="R1155"/>
  <c r="Q1155"/>
  <c r="P1155"/>
  <c r="O1155"/>
  <c r="N1155"/>
  <c r="M1155"/>
  <c r="U1154"/>
  <c r="T1154"/>
  <c r="S1154"/>
  <c r="R1154"/>
  <c r="Q1154"/>
  <c r="P1154"/>
  <c r="O1154"/>
  <c r="N1154"/>
  <c r="M1154"/>
  <c r="U1153"/>
  <c r="T1153"/>
  <c r="S1153"/>
  <c r="R1153"/>
  <c r="Q1153"/>
  <c r="P1153"/>
  <c r="O1153"/>
  <c r="N1153"/>
  <c r="M1153"/>
  <c r="U1152"/>
  <c r="T1152"/>
  <c r="S1152"/>
  <c r="R1152"/>
  <c r="Q1152"/>
  <c r="P1152"/>
  <c r="O1152"/>
  <c r="N1152"/>
  <c r="M1152"/>
  <c r="U1151"/>
  <c r="T1151"/>
  <c r="S1151"/>
  <c r="R1151"/>
  <c r="Q1151"/>
  <c r="P1151"/>
  <c r="O1151"/>
  <c r="N1151"/>
  <c r="M1151"/>
  <c r="U1150"/>
  <c r="T1150"/>
  <c r="S1150"/>
  <c r="R1150"/>
  <c r="Q1150"/>
  <c r="P1150"/>
  <c r="O1150"/>
  <c r="N1150"/>
  <c r="M1150"/>
  <c r="U1149"/>
  <c r="T1149"/>
  <c r="S1149"/>
  <c r="R1149"/>
  <c r="Q1149"/>
  <c r="P1149"/>
  <c r="O1149"/>
  <c r="N1149"/>
  <c r="M1149"/>
  <c r="U1148"/>
  <c r="T1148"/>
  <c r="S1148"/>
  <c r="R1148"/>
  <c r="Q1148"/>
  <c r="P1148"/>
  <c r="O1148"/>
  <c r="N1148"/>
  <c r="M1148"/>
  <c r="U1147"/>
  <c r="T1147"/>
  <c r="S1147"/>
  <c r="R1147"/>
  <c r="Q1147"/>
  <c r="P1147"/>
  <c r="O1147"/>
  <c r="N1147"/>
  <c r="M1147"/>
  <c r="U1146"/>
  <c r="T1146"/>
  <c r="S1146"/>
  <c r="R1146"/>
  <c r="Q1146"/>
  <c r="P1146"/>
  <c r="O1146"/>
  <c r="N1146"/>
  <c r="M1146"/>
  <c r="U1145"/>
  <c r="T1145"/>
  <c r="S1145"/>
  <c r="R1145"/>
  <c r="Q1145"/>
  <c r="P1145"/>
  <c r="O1145"/>
  <c r="N1145"/>
  <c r="M1145"/>
  <c r="U1144"/>
  <c r="T1144"/>
  <c r="S1144"/>
  <c r="R1144"/>
  <c r="Q1144"/>
  <c r="P1144"/>
  <c r="O1144"/>
  <c r="N1144"/>
  <c r="M1144"/>
  <c r="U1143"/>
  <c r="T1143"/>
  <c r="S1143"/>
  <c r="R1143"/>
  <c r="Q1143"/>
  <c r="P1143"/>
  <c r="O1143"/>
  <c r="N1143"/>
  <c r="M1143"/>
  <c r="U1142"/>
  <c r="T1142"/>
  <c r="S1142"/>
  <c r="R1142"/>
  <c r="Q1142"/>
  <c r="P1142"/>
  <c r="O1142"/>
  <c r="N1142"/>
  <c r="M1142"/>
  <c r="U1141"/>
  <c r="T1141"/>
  <c r="S1141"/>
  <c r="R1141"/>
  <c r="Q1141"/>
  <c r="P1141"/>
  <c r="O1141"/>
  <c r="N1141"/>
  <c r="M1141"/>
  <c r="U1140"/>
  <c r="T1140"/>
  <c r="S1140"/>
  <c r="R1140"/>
  <c r="Q1140"/>
  <c r="P1140"/>
  <c r="O1140"/>
  <c r="N1140"/>
  <c r="M1140"/>
  <c r="U1139"/>
  <c r="T1139"/>
  <c r="S1139"/>
  <c r="R1139"/>
  <c r="Q1139"/>
  <c r="P1139"/>
  <c r="O1139"/>
  <c r="N1139"/>
  <c r="M1139"/>
  <c r="U1138"/>
  <c r="T1138"/>
  <c r="S1138"/>
  <c r="R1138"/>
  <c r="Q1138"/>
  <c r="P1138"/>
  <c r="O1138"/>
  <c r="N1138"/>
  <c r="M1138"/>
  <c r="U1137"/>
  <c r="T1137"/>
  <c r="S1137"/>
  <c r="R1137"/>
  <c r="Q1137"/>
  <c r="P1137"/>
  <c r="O1137"/>
  <c r="N1137"/>
  <c r="M1137"/>
  <c r="U1136"/>
  <c r="T1136"/>
  <c r="S1136"/>
  <c r="R1136"/>
  <c r="Q1136"/>
  <c r="P1136"/>
  <c r="O1136"/>
  <c r="N1136"/>
  <c r="M1136"/>
  <c r="U1135"/>
  <c r="T1135"/>
  <c r="S1135"/>
  <c r="R1135"/>
  <c r="Q1135"/>
  <c r="P1135"/>
  <c r="O1135"/>
  <c r="N1135"/>
  <c r="M1135"/>
  <c r="U1134"/>
  <c r="T1134"/>
  <c r="S1134"/>
  <c r="R1134"/>
  <c r="Q1134"/>
  <c r="P1134"/>
  <c r="O1134"/>
  <c r="N1134"/>
  <c r="M1134"/>
  <c r="U1133"/>
  <c r="T1133"/>
  <c r="S1133"/>
  <c r="R1133"/>
  <c r="Q1133"/>
  <c r="P1133"/>
  <c r="O1133"/>
  <c r="N1133"/>
  <c r="M1133"/>
  <c r="U1132"/>
  <c r="T1132"/>
  <c r="S1132"/>
  <c r="R1132"/>
  <c r="Q1132"/>
  <c r="P1132"/>
  <c r="O1132"/>
  <c r="N1132"/>
  <c r="M1132"/>
  <c r="U1131"/>
  <c r="T1131"/>
  <c r="S1131"/>
  <c r="R1131"/>
  <c r="Q1131"/>
  <c r="P1131"/>
  <c r="O1131"/>
  <c r="N1131"/>
  <c r="M1131"/>
  <c r="U1130"/>
  <c r="T1130"/>
  <c r="S1130"/>
  <c r="R1130"/>
  <c r="Q1130"/>
  <c r="P1130"/>
  <c r="O1130"/>
  <c r="N1130"/>
  <c r="M1130"/>
  <c r="U1129"/>
  <c r="T1129"/>
  <c r="S1129"/>
  <c r="R1129"/>
  <c r="Q1129"/>
  <c r="P1129"/>
  <c r="O1129"/>
  <c r="N1129"/>
  <c r="M1129"/>
  <c r="U1128"/>
  <c r="T1128"/>
  <c r="S1128"/>
  <c r="R1128"/>
  <c r="Q1128"/>
  <c r="P1128"/>
  <c r="O1128"/>
  <c r="N1128"/>
  <c r="M1128"/>
  <c r="U1127"/>
  <c r="T1127"/>
  <c r="S1127"/>
  <c r="R1127"/>
  <c r="Q1127"/>
  <c r="P1127"/>
  <c r="O1127"/>
  <c r="N1127"/>
  <c r="M1127"/>
  <c r="U1126"/>
  <c r="T1126"/>
  <c r="S1126"/>
  <c r="R1126"/>
  <c r="Q1126"/>
  <c r="P1126"/>
  <c r="O1126"/>
  <c r="N1126"/>
  <c r="M1126"/>
  <c r="U1125"/>
  <c r="T1125"/>
  <c r="S1125"/>
  <c r="R1125"/>
  <c r="Q1125"/>
  <c r="P1125"/>
  <c r="O1125"/>
  <c r="N1125"/>
  <c r="M1125"/>
  <c r="U1124"/>
  <c r="T1124"/>
  <c r="S1124"/>
  <c r="R1124"/>
  <c r="Q1124"/>
  <c r="P1124"/>
  <c r="O1124"/>
  <c r="N1124"/>
  <c r="M1124"/>
  <c r="U1123"/>
  <c r="T1123"/>
  <c r="S1123"/>
  <c r="R1123"/>
  <c r="Q1123"/>
  <c r="P1123"/>
  <c r="O1123"/>
  <c r="N1123"/>
  <c r="M1123"/>
  <c r="U1122"/>
  <c r="T1122"/>
  <c r="S1122"/>
  <c r="R1122"/>
  <c r="Q1122"/>
  <c r="P1122"/>
  <c r="O1122"/>
  <c r="N1122"/>
  <c r="M1122"/>
  <c r="U1121"/>
  <c r="T1121"/>
  <c r="S1121"/>
  <c r="R1121"/>
  <c r="Q1121"/>
  <c r="P1121"/>
  <c r="O1121"/>
  <c r="N1121"/>
  <c r="M1121"/>
  <c r="U1120"/>
  <c r="T1120"/>
  <c r="S1120"/>
  <c r="R1120"/>
  <c r="Q1120"/>
  <c r="P1120"/>
  <c r="O1120"/>
  <c r="N1120"/>
  <c r="M1120"/>
  <c r="U1119"/>
  <c r="T1119"/>
  <c r="S1119"/>
  <c r="R1119"/>
  <c r="Q1119"/>
  <c r="P1119"/>
  <c r="O1119"/>
  <c r="N1119"/>
  <c r="M1119"/>
  <c r="U1118"/>
  <c r="T1118"/>
  <c r="S1118"/>
  <c r="R1118"/>
  <c r="Q1118"/>
  <c r="P1118"/>
  <c r="O1118"/>
  <c r="N1118"/>
  <c r="M1118"/>
  <c r="U1117"/>
  <c r="T1117"/>
  <c r="S1117"/>
  <c r="R1117"/>
  <c r="Q1117"/>
  <c r="P1117"/>
  <c r="O1117"/>
  <c r="N1117"/>
  <c r="M1117"/>
  <c r="U1116"/>
  <c r="T1116"/>
  <c r="S1116"/>
  <c r="R1116"/>
  <c r="Q1116"/>
  <c r="P1116"/>
  <c r="O1116"/>
  <c r="N1116"/>
  <c r="M1116"/>
  <c r="U1115"/>
  <c r="T1115"/>
  <c r="S1115"/>
  <c r="R1115"/>
  <c r="Q1115"/>
  <c r="P1115"/>
  <c r="O1115"/>
  <c r="N1115"/>
  <c r="M1115"/>
  <c r="U1114"/>
  <c r="T1114"/>
  <c r="S1114"/>
  <c r="R1114"/>
  <c r="Q1114"/>
  <c r="P1114"/>
  <c r="O1114"/>
  <c r="N1114"/>
  <c r="M1114"/>
  <c r="U1113"/>
  <c r="T1113"/>
  <c r="S1113"/>
  <c r="R1113"/>
  <c r="Q1113"/>
  <c r="P1113"/>
  <c r="O1113"/>
  <c r="N1113"/>
  <c r="M1113"/>
  <c r="U1112"/>
  <c r="T1112"/>
  <c r="S1112"/>
  <c r="R1112"/>
  <c r="Q1112"/>
  <c r="P1112"/>
  <c r="O1112"/>
  <c r="N1112"/>
  <c r="M1112"/>
  <c r="U1111"/>
  <c r="T1111"/>
  <c r="S1111"/>
  <c r="R1111"/>
  <c r="Q1111"/>
  <c r="P1111"/>
  <c r="O1111"/>
  <c r="N1111"/>
  <c r="M1111"/>
  <c r="U1110"/>
  <c r="T1110"/>
  <c r="S1110"/>
  <c r="R1110"/>
  <c r="Q1110"/>
  <c r="P1110"/>
  <c r="O1110"/>
  <c r="N1110"/>
  <c r="M1110"/>
  <c r="U1109"/>
  <c r="T1109"/>
  <c r="S1109"/>
  <c r="R1109"/>
  <c r="Q1109"/>
  <c r="P1109"/>
  <c r="O1109"/>
  <c r="N1109"/>
  <c r="M1109"/>
  <c r="U1108"/>
  <c r="T1108"/>
  <c r="S1108"/>
  <c r="R1108"/>
  <c r="Q1108"/>
  <c r="P1108"/>
  <c r="O1108"/>
  <c r="N1108"/>
  <c r="M1108"/>
  <c r="U1107"/>
  <c r="T1107"/>
  <c r="S1107"/>
  <c r="R1107"/>
  <c r="Q1107"/>
  <c r="P1107"/>
  <c r="O1107"/>
  <c r="N1107"/>
  <c r="M1107"/>
  <c r="U1106"/>
  <c r="T1106"/>
  <c r="S1106"/>
  <c r="R1106"/>
  <c r="Q1106"/>
  <c r="P1106"/>
  <c r="O1106"/>
  <c r="N1106"/>
  <c r="M1106"/>
  <c r="U1105"/>
  <c r="T1105"/>
  <c r="S1105"/>
  <c r="R1105"/>
  <c r="Q1105"/>
  <c r="P1105"/>
  <c r="O1105"/>
  <c r="N1105"/>
  <c r="M1105"/>
  <c r="U1104"/>
  <c r="T1104"/>
  <c r="S1104"/>
  <c r="R1104"/>
  <c r="Q1104"/>
  <c r="P1104"/>
  <c r="O1104"/>
  <c r="N1104"/>
  <c r="M1104"/>
  <c r="U1103"/>
  <c r="T1103"/>
  <c r="S1103"/>
  <c r="R1103"/>
  <c r="Q1103"/>
  <c r="P1103"/>
  <c r="O1103"/>
  <c r="N1103"/>
  <c r="M1103"/>
  <c r="U1102"/>
  <c r="T1102"/>
  <c r="S1102"/>
  <c r="R1102"/>
  <c r="Q1102"/>
  <c r="P1102"/>
  <c r="O1102"/>
  <c r="N1102"/>
  <c r="M1102"/>
  <c r="U1101"/>
  <c r="T1101"/>
  <c r="S1101"/>
  <c r="R1101"/>
  <c r="Q1101"/>
  <c r="P1101"/>
  <c r="O1101"/>
  <c r="N1101"/>
  <c r="M1101"/>
  <c r="U1100"/>
  <c r="T1100"/>
  <c r="S1100"/>
  <c r="R1100"/>
  <c r="Q1100"/>
  <c r="P1100"/>
  <c r="O1100"/>
  <c r="N1100"/>
  <c r="M1100"/>
  <c r="U1099"/>
  <c r="T1099"/>
  <c r="S1099"/>
  <c r="R1099"/>
  <c r="Q1099"/>
  <c r="P1099"/>
  <c r="O1099"/>
  <c r="N1099"/>
  <c r="M1099"/>
  <c r="U1098"/>
  <c r="T1098"/>
  <c r="S1098"/>
  <c r="R1098"/>
  <c r="Q1098"/>
  <c r="P1098"/>
  <c r="O1098"/>
  <c r="N1098"/>
  <c r="M1098"/>
  <c r="U1097"/>
  <c r="T1097"/>
  <c r="S1097"/>
  <c r="R1097"/>
  <c r="Q1097"/>
  <c r="P1097"/>
  <c r="O1097"/>
  <c r="N1097"/>
  <c r="M1097"/>
  <c r="U1096"/>
  <c r="T1096"/>
  <c r="S1096"/>
  <c r="R1096"/>
  <c r="Q1096"/>
  <c r="P1096"/>
  <c r="O1096"/>
  <c r="N1096"/>
  <c r="M1096"/>
  <c r="U1095"/>
  <c r="T1095"/>
  <c r="S1095"/>
  <c r="R1095"/>
  <c r="Q1095"/>
  <c r="P1095"/>
  <c r="O1095"/>
  <c r="N1095"/>
  <c r="M1095"/>
  <c r="U1094"/>
  <c r="T1094"/>
  <c r="S1094"/>
  <c r="R1094"/>
  <c r="Q1094"/>
  <c r="P1094"/>
  <c r="O1094"/>
  <c r="N1094"/>
  <c r="M1094"/>
  <c r="U1093"/>
  <c r="T1093"/>
  <c r="S1093"/>
  <c r="R1093"/>
  <c r="Q1093"/>
  <c r="P1093"/>
  <c r="O1093"/>
  <c r="N1093"/>
  <c r="M1093"/>
  <c r="U1092"/>
  <c r="T1092"/>
  <c r="S1092"/>
  <c r="R1092"/>
  <c r="Q1092"/>
  <c r="P1092"/>
  <c r="O1092"/>
  <c r="N1092"/>
  <c r="M1092"/>
  <c r="U1091"/>
  <c r="T1091"/>
  <c r="S1091"/>
  <c r="R1091"/>
  <c r="Q1091"/>
  <c r="P1091"/>
  <c r="O1091"/>
  <c r="N1091"/>
  <c r="M1091"/>
  <c r="U1090"/>
  <c r="T1090"/>
  <c r="S1090"/>
  <c r="R1090"/>
  <c r="Q1090"/>
  <c r="P1090"/>
  <c r="O1090"/>
  <c r="N1090"/>
  <c r="M1090"/>
  <c r="U1089"/>
  <c r="T1089"/>
  <c r="S1089"/>
  <c r="R1089"/>
  <c r="Q1089"/>
  <c r="P1089"/>
  <c r="O1089"/>
  <c r="N1089"/>
  <c r="M1089"/>
  <c r="U1088"/>
  <c r="T1088"/>
  <c r="S1088"/>
  <c r="R1088"/>
  <c r="Q1088"/>
  <c r="P1088"/>
  <c r="O1088"/>
  <c r="N1088"/>
  <c r="M1088"/>
  <c r="U1087"/>
  <c r="T1087"/>
  <c r="S1087"/>
  <c r="R1087"/>
  <c r="Q1087"/>
  <c r="P1087"/>
  <c r="O1087"/>
  <c r="N1087"/>
  <c r="M1087"/>
  <c r="U1086"/>
  <c r="T1086"/>
  <c r="S1086"/>
  <c r="R1086"/>
  <c r="Q1086"/>
  <c r="P1086"/>
  <c r="O1086"/>
  <c r="N1086"/>
  <c r="M1086"/>
  <c r="U1085"/>
  <c r="T1085"/>
  <c r="S1085"/>
  <c r="R1085"/>
  <c r="Q1085"/>
  <c r="P1085"/>
  <c r="O1085"/>
  <c r="N1085"/>
  <c r="M1085"/>
  <c r="U1084"/>
  <c r="T1084"/>
  <c r="S1084"/>
  <c r="R1084"/>
  <c r="Q1084"/>
  <c r="P1084"/>
  <c r="O1084"/>
  <c r="N1084"/>
  <c r="M1084"/>
  <c r="U1083"/>
  <c r="T1083"/>
  <c r="S1083"/>
  <c r="R1083"/>
  <c r="Q1083"/>
  <c r="P1083"/>
  <c r="O1083"/>
  <c r="N1083"/>
  <c r="M1083"/>
  <c r="U1082"/>
  <c r="T1082"/>
  <c r="S1082"/>
  <c r="R1082"/>
  <c r="Q1082"/>
  <c r="P1082"/>
  <c r="O1082"/>
  <c r="N1082"/>
  <c r="M1082"/>
  <c r="U1081"/>
  <c r="T1081"/>
  <c r="S1081"/>
  <c r="R1081"/>
  <c r="Q1081"/>
  <c r="P1081"/>
  <c r="O1081"/>
  <c r="N1081"/>
  <c r="M1081"/>
  <c r="U1080"/>
  <c r="T1080"/>
  <c r="S1080"/>
  <c r="R1080"/>
  <c r="Q1080"/>
  <c r="P1080"/>
  <c r="O1080"/>
  <c r="N1080"/>
  <c r="M1080"/>
  <c r="U1079"/>
  <c r="T1079"/>
  <c r="S1079"/>
  <c r="R1079"/>
  <c r="Q1079"/>
  <c r="P1079"/>
  <c r="O1079"/>
  <c r="N1079"/>
  <c r="M1079"/>
  <c r="U1078"/>
  <c r="T1078"/>
  <c r="S1078"/>
  <c r="R1078"/>
  <c r="Q1078"/>
  <c r="P1078"/>
  <c r="O1078"/>
  <c r="N1078"/>
  <c r="M1078"/>
  <c r="U1077"/>
  <c r="T1077"/>
  <c r="S1077"/>
  <c r="R1077"/>
  <c r="Q1077"/>
  <c r="P1077"/>
  <c r="O1077"/>
  <c r="N1077"/>
  <c r="M1077"/>
  <c r="U1076"/>
  <c r="T1076"/>
  <c r="S1076"/>
  <c r="R1076"/>
  <c r="Q1076"/>
  <c r="P1076"/>
  <c r="O1076"/>
  <c r="N1076"/>
  <c r="M1076"/>
  <c r="U1075"/>
  <c r="T1075"/>
  <c r="S1075"/>
  <c r="R1075"/>
  <c r="Q1075"/>
  <c r="P1075"/>
  <c r="O1075"/>
  <c r="N1075"/>
  <c r="M1075"/>
  <c r="U1074"/>
  <c r="T1074"/>
  <c r="S1074"/>
  <c r="R1074"/>
  <c r="Q1074"/>
  <c r="P1074"/>
  <c r="O1074"/>
  <c r="N1074"/>
  <c r="M1074"/>
  <c r="U1073"/>
  <c r="T1073"/>
  <c r="S1073"/>
  <c r="R1073"/>
  <c r="Q1073"/>
  <c r="P1073"/>
  <c r="O1073"/>
  <c r="N1073"/>
  <c r="M1073"/>
  <c r="U1072"/>
  <c r="T1072"/>
  <c r="S1072"/>
  <c r="R1072"/>
  <c r="Q1072"/>
  <c r="P1072"/>
  <c r="O1072"/>
  <c r="N1072"/>
  <c r="M1072"/>
  <c r="U1071"/>
  <c r="T1071"/>
  <c r="S1071"/>
  <c r="R1071"/>
  <c r="Q1071"/>
  <c r="P1071"/>
  <c r="O1071"/>
  <c r="N1071"/>
  <c r="M1071"/>
  <c r="U1070"/>
  <c r="T1070"/>
  <c r="S1070"/>
  <c r="R1070"/>
  <c r="Q1070"/>
  <c r="P1070"/>
  <c r="O1070"/>
  <c r="N1070"/>
  <c r="M1070"/>
  <c r="U1069"/>
  <c r="T1069"/>
  <c r="S1069"/>
  <c r="R1069"/>
  <c r="Q1069"/>
  <c r="P1069"/>
  <c r="O1069"/>
  <c r="N1069"/>
  <c r="M1069"/>
  <c r="U1068"/>
  <c r="T1068"/>
  <c r="S1068"/>
  <c r="R1068"/>
  <c r="Q1068"/>
  <c r="P1068"/>
  <c r="O1068"/>
  <c r="N1068"/>
  <c r="M1068"/>
  <c r="U1067"/>
  <c r="T1067"/>
  <c r="S1067"/>
  <c r="R1067"/>
  <c r="Q1067"/>
  <c r="P1067"/>
  <c r="O1067"/>
  <c r="N1067"/>
  <c r="M1067"/>
  <c r="U1066"/>
  <c r="T1066"/>
  <c r="S1066"/>
  <c r="R1066"/>
  <c r="Q1066"/>
  <c r="P1066"/>
  <c r="O1066"/>
  <c r="N1066"/>
  <c r="M1066"/>
  <c r="U1065"/>
  <c r="T1065"/>
  <c r="S1065"/>
  <c r="R1065"/>
  <c r="Q1065"/>
  <c r="P1065"/>
  <c r="O1065"/>
  <c r="N1065"/>
  <c r="M1065"/>
  <c r="U1064"/>
  <c r="T1064"/>
  <c r="S1064"/>
  <c r="R1064"/>
  <c r="Q1064"/>
  <c r="P1064"/>
  <c r="O1064"/>
  <c r="N1064"/>
  <c r="M1064"/>
  <c r="U1063"/>
  <c r="T1063"/>
  <c r="S1063"/>
  <c r="R1063"/>
  <c r="Q1063"/>
  <c r="P1063"/>
  <c r="O1063"/>
  <c r="N1063"/>
  <c r="M1063"/>
  <c r="U1062"/>
  <c r="T1062"/>
  <c r="S1062"/>
  <c r="R1062"/>
  <c r="Q1062"/>
  <c r="P1062"/>
  <c r="O1062"/>
  <c r="N1062"/>
  <c r="M1062"/>
  <c r="U1061"/>
  <c r="T1061"/>
  <c r="S1061"/>
  <c r="R1061"/>
  <c r="Q1061"/>
  <c r="P1061"/>
  <c r="O1061"/>
  <c r="N1061"/>
  <c r="M1061"/>
  <c r="U1060"/>
  <c r="T1060"/>
  <c r="S1060"/>
  <c r="R1060"/>
  <c r="Q1060"/>
  <c r="P1060"/>
  <c r="O1060"/>
  <c r="N1060"/>
  <c r="M1060"/>
  <c r="U1059"/>
  <c r="T1059"/>
  <c r="S1059"/>
  <c r="R1059"/>
  <c r="Q1059"/>
  <c r="P1059"/>
  <c r="O1059"/>
  <c r="N1059"/>
  <c r="M1059"/>
  <c r="U1058"/>
  <c r="T1058"/>
  <c r="S1058"/>
  <c r="R1058"/>
  <c r="Q1058"/>
  <c r="P1058"/>
  <c r="O1058"/>
  <c r="N1058"/>
  <c r="M1058"/>
  <c r="U1057"/>
  <c r="T1057"/>
  <c r="S1057"/>
  <c r="R1057"/>
  <c r="Q1057"/>
  <c r="P1057"/>
  <c r="O1057"/>
  <c r="N1057"/>
  <c r="M1057"/>
  <c r="U1056"/>
  <c r="T1056"/>
  <c r="S1056"/>
  <c r="R1056"/>
  <c r="Q1056"/>
  <c r="P1056"/>
  <c r="O1056"/>
  <c r="N1056"/>
  <c r="M1056"/>
  <c r="U1055"/>
  <c r="T1055"/>
  <c r="S1055"/>
  <c r="R1055"/>
  <c r="Q1055"/>
  <c r="P1055"/>
  <c r="O1055"/>
  <c r="N1055"/>
  <c r="M1055"/>
  <c r="U1054"/>
  <c r="T1054"/>
  <c r="S1054"/>
  <c r="R1054"/>
  <c r="Q1054"/>
  <c r="P1054"/>
  <c r="O1054"/>
  <c r="N1054"/>
  <c r="M1054"/>
  <c r="U1053"/>
  <c r="T1053"/>
  <c r="S1053"/>
  <c r="R1053"/>
  <c r="Q1053"/>
  <c r="P1053"/>
  <c r="O1053"/>
  <c r="N1053"/>
  <c r="M1053"/>
  <c r="U1052"/>
  <c r="T1052"/>
  <c r="S1052"/>
  <c r="R1052"/>
  <c r="Q1052"/>
  <c r="P1052"/>
  <c r="O1052"/>
  <c r="N1052"/>
  <c r="M1052"/>
  <c r="U1051"/>
  <c r="T1051"/>
  <c r="S1051"/>
  <c r="R1051"/>
  <c r="Q1051"/>
  <c r="P1051"/>
  <c r="O1051"/>
  <c r="N1051"/>
  <c r="M1051"/>
  <c r="U1050"/>
  <c r="T1050"/>
  <c r="S1050"/>
  <c r="R1050"/>
  <c r="Q1050"/>
  <c r="P1050"/>
  <c r="O1050"/>
  <c r="N1050"/>
  <c r="M1050"/>
  <c r="U1049"/>
  <c r="T1049"/>
  <c r="S1049"/>
  <c r="R1049"/>
  <c r="Q1049"/>
  <c r="P1049"/>
  <c r="O1049"/>
  <c r="N1049"/>
  <c r="M1049"/>
  <c r="U1048"/>
  <c r="T1048"/>
  <c r="S1048"/>
  <c r="R1048"/>
  <c r="Q1048"/>
  <c r="P1048"/>
  <c r="O1048"/>
  <c r="N1048"/>
  <c r="M1048"/>
  <c r="U1047"/>
  <c r="T1047"/>
  <c r="S1047"/>
  <c r="R1047"/>
  <c r="Q1047"/>
  <c r="P1047"/>
  <c r="O1047"/>
  <c r="N1047"/>
  <c r="M1047"/>
  <c r="U1046"/>
  <c r="T1046"/>
  <c r="S1046"/>
  <c r="R1046"/>
  <c r="Q1046"/>
  <c r="P1046"/>
  <c r="O1046"/>
  <c r="N1046"/>
  <c r="M1046"/>
  <c r="U1045"/>
  <c r="T1045"/>
  <c r="S1045"/>
  <c r="R1045"/>
  <c r="Q1045"/>
  <c r="P1045"/>
  <c r="O1045"/>
  <c r="N1045"/>
  <c r="M1045"/>
  <c r="U1044"/>
  <c r="T1044"/>
  <c r="S1044"/>
  <c r="R1044"/>
  <c r="Q1044"/>
  <c r="P1044"/>
  <c r="O1044"/>
  <c r="N1044"/>
  <c r="M1044"/>
  <c r="U1043"/>
  <c r="T1043"/>
  <c r="S1043"/>
  <c r="R1043"/>
  <c r="Q1043"/>
  <c r="P1043"/>
  <c r="O1043"/>
  <c r="N1043"/>
  <c r="M1043"/>
  <c r="U1042"/>
  <c r="T1042"/>
  <c r="S1042"/>
  <c r="R1042"/>
  <c r="Q1042"/>
  <c r="P1042"/>
  <c r="O1042"/>
  <c r="N1042"/>
  <c r="M1042"/>
  <c r="U1041"/>
  <c r="T1041"/>
  <c r="S1041"/>
  <c r="R1041"/>
  <c r="Q1041"/>
  <c r="P1041"/>
  <c r="O1041"/>
  <c r="N1041"/>
  <c r="M1041"/>
  <c r="U1040"/>
  <c r="T1040"/>
  <c r="S1040"/>
  <c r="R1040"/>
  <c r="Q1040"/>
  <c r="P1040"/>
  <c r="O1040"/>
  <c r="N1040"/>
  <c r="M1040"/>
  <c r="U1039"/>
  <c r="T1039"/>
  <c r="S1039"/>
  <c r="R1039"/>
  <c r="Q1039"/>
  <c r="P1039"/>
  <c r="O1039"/>
  <c r="N1039"/>
  <c r="M1039"/>
  <c r="U1038"/>
  <c r="T1038"/>
  <c r="S1038"/>
  <c r="R1038"/>
  <c r="Q1038"/>
  <c r="P1038"/>
  <c r="O1038"/>
  <c r="N1038"/>
  <c r="M1038"/>
  <c r="U1037"/>
  <c r="T1037"/>
  <c r="S1037"/>
  <c r="R1037"/>
  <c r="Q1037"/>
  <c r="P1037"/>
  <c r="O1037"/>
  <c r="N1037"/>
  <c r="M1037"/>
  <c r="U1036"/>
  <c r="T1036"/>
  <c r="S1036"/>
  <c r="R1036"/>
  <c r="Q1036"/>
  <c r="P1036"/>
  <c r="O1036"/>
  <c r="N1036"/>
  <c r="M1036"/>
  <c r="U1035"/>
  <c r="T1035"/>
  <c r="S1035"/>
  <c r="R1035"/>
  <c r="Q1035"/>
  <c r="P1035"/>
  <c r="O1035"/>
  <c r="N1035"/>
  <c r="M1035"/>
  <c r="U1034"/>
  <c r="T1034"/>
  <c r="S1034"/>
  <c r="R1034"/>
  <c r="Q1034"/>
  <c r="P1034"/>
  <c r="O1034"/>
  <c r="N1034"/>
  <c r="M1034"/>
  <c r="U1033"/>
  <c r="T1033"/>
  <c r="S1033"/>
  <c r="R1033"/>
  <c r="Q1033"/>
  <c r="P1033"/>
  <c r="O1033"/>
  <c r="N1033"/>
  <c r="M1033"/>
  <c r="U1032"/>
  <c r="T1032"/>
  <c r="S1032"/>
  <c r="R1032"/>
  <c r="Q1032"/>
  <c r="P1032"/>
  <c r="O1032"/>
  <c r="N1032"/>
  <c r="M1032"/>
  <c r="U1031"/>
  <c r="T1031"/>
  <c r="S1031"/>
  <c r="R1031"/>
  <c r="Q1031"/>
  <c r="P1031"/>
  <c r="O1031"/>
  <c r="N1031"/>
  <c r="M1031"/>
  <c r="U1030"/>
  <c r="T1030"/>
  <c r="S1030"/>
  <c r="R1030"/>
  <c r="Q1030"/>
  <c r="P1030"/>
  <c r="O1030"/>
  <c r="N1030"/>
  <c r="M1030"/>
  <c r="U1029"/>
  <c r="T1029"/>
  <c r="S1029"/>
  <c r="R1029"/>
  <c r="Q1029"/>
  <c r="P1029"/>
  <c r="O1029"/>
  <c r="N1029"/>
  <c r="M1029"/>
  <c r="U1028"/>
  <c r="T1028"/>
  <c r="S1028"/>
  <c r="R1028"/>
  <c r="Q1028"/>
  <c r="P1028"/>
  <c r="O1028"/>
  <c r="N1028"/>
  <c r="M1028"/>
  <c r="U1027"/>
  <c r="T1027"/>
  <c r="S1027"/>
  <c r="R1027"/>
  <c r="Q1027"/>
  <c r="P1027"/>
  <c r="O1027"/>
  <c r="N1027"/>
  <c r="M1027"/>
  <c r="U1026"/>
  <c r="T1026"/>
  <c r="S1026"/>
  <c r="R1026"/>
  <c r="Q1026"/>
  <c r="P1026"/>
  <c r="O1026"/>
  <c r="N1026"/>
  <c r="M1026"/>
  <c r="U1025"/>
  <c r="T1025"/>
  <c r="S1025"/>
  <c r="R1025"/>
  <c r="Q1025"/>
  <c r="P1025"/>
  <c r="O1025"/>
  <c r="N1025"/>
  <c r="M1025"/>
  <c r="U1024"/>
  <c r="T1024"/>
  <c r="S1024"/>
  <c r="R1024"/>
  <c r="Q1024"/>
  <c r="P1024"/>
  <c r="O1024"/>
  <c r="N1024"/>
  <c r="M1024"/>
  <c r="U1023"/>
  <c r="T1023"/>
  <c r="S1023"/>
  <c r="R1023"/>
  <c r="Q1023"/>
  <c r="P1023"/>
  <c r="O1023"/>
  <c r="N1023"/>
  <c r="M1023"/>
  <c r="U1022"/>
  <c r="T1022"/>
  <c r="S1022"/>
  <c r="R1022"/>
  <c r="Q1022"/>
  <c r="P1022"/>
  <c r="O1022"/>
  <c r="N1022"/>
  <c r="M1022"/>
  <c r="U1021"/>
  <c r="T1021"/>
  <c r="S1021"/>
  <c r="R1021"/>
  <c r="Q1021"/>
  <c r="P1021"/>
  <c r="O1021"/>
  <c r="N1021"/>
  <c r="M1021"/>
  <c r="U1020"/>
  <c r="T1020"/>
  <c r="S1020"/>
  <c r="R1020"/>
  <c r="Q1020"/>
  <c r="P1020"/>
  <c r="O1020"/>
  <c r="N1020"/>
  <c r="M1020"/>
  <c r="U1019"/>
  <c r="T1019"/>
  <c r="S1019"/>
  <c r="R1019"/>
  <c r="Q1019"/>
  <c r="P1019"/>
  <c r="O1019"/>
  <c r="N1019"/>
  <c r="M1019"/>
  <c r="U1018"/>
  <c r="T1018"/>
  <c r="S1018"/>
  <c r="R1018"/>
  <c r="Q1018"/>
  <c r="P1018"/>
  <c r="O1018"/>
  <c r="N1018"/>
  <c r="M1018"/>
  <c r="U1017"/>
  <c r="T1017"/>
  <c r="S1017"/>
  <c r="R1017"/>
  <c r="Q1017"/>
  <c r="P1017"/>
  <c r="O1017"/>
  <c r="N1017"/>
  <c r="M1017"/>
  <c r="U1016"/>
  <c r="T1016"/>
  <c r="S1016"/>
  <c r="R1016"/>
  <c r="Q1016"/>
  <c r="P1016"/>
  <c r="O1016"/>
  <c r="N1016"/>
  <c r="M1016"/>
  <c r="U1015"/>
  <c r="T1015"/>
  <c r="S1015"/>
  <c r="R1015"/>
  <c r="Q1015"/>
  <c r="P1015"/>
  <c r="O1015"/>
  <c r="N1015"/>
  <c r="M1015"/>
  <c r="U1014"/>
  <c r="T1014"/>
  <c r="S1014"/>
  <c r="R1014"/>
  <c r="Q1014"/>
  <c r="P1014"/>
  <c r="O1014"/>
  <c r="N1014"/>
  <c r="M1014"/>
  <c r="U1013"/>
  <c r="T1013"/>
  <c r="S1013"/>
  <c r="R1013"/>
  <c r="Q1013"/>
  <c r="P1013"/>
  <c r="O1013"/>
  <c r="N1013"/>
  <c r="M1013"/>
  <c r="U1012"/>
  <c r="T1012"/>
  <c r="S1012"/>
  <c r="R1012"/>
  <c r="Q1012"/>
  <c r="P1012"/>
  <c r="O1012"/>
  <c r="N1012"/>
  <c r="M1012"/>
  <c r="U1011"/>
  <c r="T1011"/>
  <c r="S1011"/>
  <c r="R1011"/>
  <c r="Q1011"/>
  <c r="P1011"/>
  <c r="O1011"/>
  <c r="N1011"/>
  <c r="M1011"/>
  <c r="U1010"/>
  <c r="T1010"/>
  <c r="S1010"/>
  <c r="R1010"/>
  <c r="Q1010"/>
  <c r="P1010"/>
  <c r="O1010"/>
  <c r="N1010"/>
  <c r="M1010"/>
  <c r="U1009"/>
  <c r="T1009"/>
  <c r="S1009"/>
  <c r="R1009"/>
  <c r="Q1009"/>
  <c r="P1009"/>
  <c r="O1009"/>
  <c r="N1009"/>
  <c r="M1009"/>
  <c r="U1008"/>
  <c r="T1008"/>
  <c r="S1008"/>
  <c r="R1008"/>
  <c r="Q1008"/>
  <c r="P1008"/>
  <c r="O1008"/>
  <c r="N1008"/>
  <c r="M1008"/>
  <c r="U1007"/>
  <c r="T1007"/>
  <c r="S1007"/>
  <c r="R1007"/>
  <c r="Q1007"/>
  <c r="P1007"/>
  <c r="O1007"/>
  <c r="N1007"/>
  <c r="M1007"/>
  <c r="U1006"/>
  <c r="T1006"/>
  <c r="S1006"/>
  <c r="R1006"/>
  <c r="Q1006"/>
  <c r="P1006"/>
  <c r="O1006"/>
  <c r="N1006"/>
  <c r="M1006"/>
  <c r="U1005"/>
  <c r="T1005"/>
  <c r="S1005"/>
  <c r="R1005"/>
  <c r="Q1005"/>
  <c r="P1005"/>
  <c r="O1005"/>
  <c r="N1005"/>
  <c r="M1005"/>
  <c r="U1004"/>
  <c r="T1004"/>
  <c r="S1004"/>
  <c r="R1004"/>
  <c r="Q1004"/>
  <c r="P1004"/>
  <c r="O1004"/>
  <c r="N1004"/>
  <c r="M1004"/>
  <c r="U1003"/>
  <c r="T1003"/>
  <c r="S1003"/>
  <c r="R1003"/>
  <c r="Q1003"/>
  <c r="P1003"/>
  <c r="O1003"/>
  <c r="N1003"/>
  <c r="M1003"/>
  <c r="U1002"/>
  <c r="T1002"/>
  <c r="S1002"/>
  <c r="R1002"/>
  <c r="Q1002"/>
  <c r="P1002"/>
  <c r="O1002"/>
  <c r="N1002"/>
  <c r="M1002"/>
  <c r="U1001"/>
  <c r="T1001"/>
  <c r="S1001"/>
  <c r="R1001"/>
  <c r="Q1001"/>
  <c r="P1001"/>
  <c r="O1001"/>
  <c r="N1001"/>
  <c r="M1001"/>
  <c r="U1000"/>
  <c r="T1000"/>
  <c r="S1000"/>
  <c r="R1000"/>
  <c r="Q1000"/>
  <c r="P1000"/>
  <c r="O1000"/>
  <c r="N1000"/>
  <c r="M1000"/>
  <c r="U999"/>
  <c r="T999"/>
  <c r="S999"/>
  <c r="R999"/>
  <c r="Q999"/>
  <c r="P999"/>
  <c r="O999"/>
  <c r="N999"/>
  <c r="M999"/>
  <c r="U998"/>
  <c r="T998"/>
  <c r="S998"/>
  <c r="R998"/>
  <c r="Q998"/>
  <c r="P998"/>
  <c r="O998"/>
  <c r="N998"/>
  <c r="M998"/>
  <c r="U997"/>
  <c r="T997"/>
  <c r="S997"/>
  <c r="R997"/>
  <c r="Q997"/>
  <c r="P997"/>
  <c r="O997"/>
  <c r="N997"/>
  <c r="M997"/>
  <c r="U996"/>
  <c r="T996"/>
  <c r="S996"/>
  <c r="R996"/>
  <c r="Q996"/>
  <c r="P996"/>
  <c r="O996"/>
  <c r="N996"/>
  <c r="M996"/>
  <c r="U995"/>
  <c r="T995"/>
  <c r="S995"/>
  <c r="R995"/>
  <c r="Q995"/>
  <c r="P995"/>
  <c r="O995"/>
  <c r="N995"/>
  <c r="M995"/>
  <c r="U994"/>
  <c r="T994"/>
  <c r="S994"/>
  <c r="R994"/>
  <c r="Q994"/>
  <c r="P994"/>
  <c r="O994"/>
  <c r="N994"/>
  <c r="M994"/>
  <c r="U993"/>
  <c r="T993"/>
  <c r="S993"/>
  <c r="R993"/>
  <c r="Q993"/>
  <c r="P993"/>
  <c r="O993"/>
  <c r="N993"/>
  <c r="M993"/>
  <c r="U992"/>
  <c r="T992"/>
  <c r="S992"/>
  <c r="R992"/>
  <c r="Q992"/>
  <c r="P992"/>
  <c r="O992"/>
  <c r="N992"/>
  <c r="M992"/>
  <c r="U991"/>
  <c r="T991"/>
  <c r="S991"/>
  <c r="R991"/>
  <c r="Q991"/>
  <c r="P991"/>
  <c r="O991"/>
  <c r="N991"/>
  <c r="M991"/>
  <c r="U990"/>
  <c r="T990"/>
  <c r="S990"/>
  <c r="R990"/>
  <c r="Q990"/>
  <c r="P990"/>
  <c r="O990"/>
  <c r="N990"/>
  <c r="M990"/>
  <c r="U989"/>
  <c r="T989"/>
  <c r="S989"/>
  <c r="R989"/>
  <c r="Q989"/>
  <c r="P989"/>
  <c r="O989"/>
  <c r="N989"/>
  <c r="M989"/>
  <c r="U988"/>
  <c r="T988"/>
  <c r="S988"/>
  <c r="R988"/>
  <c r="Q988"/>
  <c r="P988"/>
  <c r="O988"/>
  <c r="N988"/>
  <c r="M988"/>
  <c r="U987"/>
  <c r="T987"/>
  <c r="S987"/>
  <c r="R987"/>
  <c r="Q987"/>
  <c r="P987"/>
  <c r="O987"/>
  <c r="N987"/>
  <c r="M987"/>
  <c r="U986"/>
  <c r="T986"/>
  <c r="S986"/>
  <c r="R986"/>
  <c r="Q986"/>
  <c r="P986"/>
  <c r="O986"/>
  <c r="N986"/>
  <c r="M986"/>
  <c r="U985"/>
  <c r="T985"/>
  <c r="S985"/>
  <c r="R985"/>
  <c r="Q985"/>
  <c r="P985"/>
  <c r="O985"/>
  <c r="N985"/>
  <c r="M985"/>
  <c r="U984"/>
  <c r="T984"/>
  <c r="S984"/>
  <c r="R984"/>
  <c r="Q984"/>
  <c r="P984"/>
  <c r="O984"/>
  <c r="N984"/>
  <c r="M984"/>
  <c r="U983"/>
  <c r="T983"/>
  <c r="S983"/>
  <c r="R983"/>
  <c r="Q983"/>
  <c r="P983"/>
  <c r="O983"/>
  <c r="N983"/>
  <c r="M983"/>
  <c r="U982"/>
  <c r="T982"/>
  <c r="S982"/>
  <c r="R982"/>
  <c r="Q982"/>
  <c r="P982"/>
  <c r="O982"/>
  <c r="N982"/>
  <c r="M982"/>
  <c r="U981"/>
  <c r="T981"/>
  <c r="S981"/>
  <c r="R981"/>
  <c r="Q981"/>
  <c r="P981"/>
  <c r="O981"/>
  <c r="N981"/>
  <c r="M981"/>
  <c r="U980"/>
  <c r="T980"/>
  <c r="S980"/>
  <c r="R980"/>
  <c r="Q980"/>
  <c r="P980"/>
  <c r="O980"/>
  <c r="N980"/>
  <c r="M980"/>
  <c r="U979"/>
  <c r="T979"/>
  <c r="S979"/>
  <c r="R979"/>
  <c r="Q979"/>
  <c r="P979"/>
  <c r="O979"/>
  <c r="N979"/>
  <c r="M979"/>
  <c r="U978"/>
  <c r="T978"/>
  <c r="S978"/>
  <c r="R978"/>
  <c r="Q978"/>
  <c r="P978"/>
  <c r="O978"/>
  <c r="N978"/>
  <c r="M978"/>
  <c r="U977"/>
  <c r="T977"/>
  <c r="S977"/>
  <c r="R977"/>
  <c r="Q977"/>
  <c r="P977"/>
  <c r="O977"/>
  <c r="N977"/>
  <c r="M977"/>
  <c r="U976"/>
  <c r="T976"/>
  <c r="S976"/>
  <c r="R976"/>
  <c r="Q976"/>
  <c r="P976"/>
  <c r="O976"/>
  <c r="N976"/>
  <c r="M976"/>
  <c r="U975"/>
  <c r="T975"/>
  <c r="S975"/>
  <c r="R975"/>
  <c r="Q975"/>
  <c r="P975"/>
  <c r="O975"/>
  <c r="N975"/>
  <c r="M975"/>
  <c r="U974"/>
  <c r="T974"/>
  <c r="S974"/>
  <c r="R974"/>
  <c r="Q974"/>
  <c r="P974"/>
  <c r="O974"/>
  <c r="N974"/>
  <c r="M974"/>
  <c r="U973"/>
  <c r="T973"/>
  <c r="S973"/>
  <c r="R973"/>
  <c r="Q973"/>
  <c r="P973"/>
  <c r="O973"/>
  <c r="N973"/>
  <c r="M973"/>
  <c r="U972"/>
  <c r="T972"/>
  <c r="S972"/>
  <c r="R972"/>
  <c r="Q972"/>
  <c r="P972"/>
  <c r="O972"/>
  <c r="N972"/>
  <c r="M972"/>
  <c r="U971"/>
  <c r="T971"/>
  <c r="S971"/>
  <c r="R971"/>
  <c r="Q971"/>
  <c r="P971"/>
  <c r="O971"/>
  <c r="N971"/>
  <c r="M971"/>
  <c r="U970"/>
  <c r="T970"/>
  <c r="S970"/>
  <c r="R970"/>
  <c r="Q970"/>
  <c r="P970"/>
  <c r="O970"/>
  <c r="N970"/>
  <c r="M970"/>
  <c r="U969"/>
  <c r="T969"/>
  <c r="S969"/>
  <c r="R969"/>
  <c r="Q969"/>
  <c r="P969"/>
  <c r="O969"/>
  <c r="N969"/>
  <c r="M969"/>
  <c r="U968"/>
  <c r="T968"/>
  <c r="S968"/>
  <c r="R968"/>
  <c r="Q968"/>
  <c r="P968"/>
  <c r="O968"/>
  <c r="N968"/>
  <c r="M968"/>
  <c r="U967"/>
  <c r="T967"/>
  <c r="S967"/>
  <c r="R967"/>
  <c r="Q967"/>
  <c r="P967"/>
  <c r="O967"/>
  <c r="N967"/>
  <c r="M967"/>
  <c r="U966"/>
  <c r="T966"/>
  <c r="S966"/>
  <c r="R966"/>
  <c r="Q966"/>
  <c r="P966"/>
  <c r="O966"/>
  <c r="N966"/>
  <c r="M966"/>
  <c r="U965"/>
  <c r="T965"/>
  <c r="S965"/>
  <c r="R965"/>
  <c r="Q965"/>
  <c r="P965"/>
  <c r="O965"/>
  <c r="N965"/>
  <c r="M965"/>
  <c r="U964"/>
  <c r="T964"/>
  <c r="S964"/>
  <c r="R964"/>
  <c r="Q964"/>
  <c r="P964"/>
  <c r="O964"/>
  <c r="N964"/>
  <c r="M964"/>
  <c r="U963"/>
  <c r="T963"/>
  <c r="S963"/>
  <c r="R963"/>
  <c r="Q963"/>
  <c r="P963"/>
  <c r="O963"/>
  <c r="N963"/>
  <c r="M963"/>
  <c r="U962"/>
  <c r="T962"/>
  <c r="S962"/>
  <c r="R962"/>
  <c r="Q962"/>
  <c r="P962"/>
  <c r="O962"/>
  <c r="N962"/>
  <c r="M962"/>
  <c r="U961"/>
  <c r="T961"/>
  <c r="S961"/>
  <c r="R961"/>
  <c r="Q961"/>
  <c r="P961"/>
  <c r="O961"/>
  <c r="N961"/>
  <c r="M961"/>
  <c r="U960"/>
  <c r="T960"/>
  <c r="S960"/>
  <c r="R960"/>
  <c r="Q960"/>
  <c r="P960"/>
  <c r="O960"/>
  <c r="N960"/>
  <c r="M960"/>
  <c r="U959"/>
  <c r="T959"/>
  <c r="S959"/>
  <c r="R959"/>
  <c r="Q959"/>
  <c r="P959"/>
  <c r="O959"/>
  <c r="N959"/>
  <c r="M959"/>
  <c r="U958"/>
  <c r="T958"/>
  <c r="S958"/>
  <c r="R958"/>
  <c r="Q958"/>
  <c r="P958"/>
  <c r="O958"/>
  <c r="N958"/>
  <c r="M958"/>
  <c r="U957"/>
  <c r="T957"/>
  <c r="S957"/>
  <c r="R957"/>
  <c r="Q957"/>
  <c r="P957"/>
  <c r="O957"/>
  <c r="N957"/>
  <c r="M957"/>
  <c r="U956"/>
  <c r="T956"/>
  <c r="S956"/>
  <c r="R956"/>
  <c r="Q956"/>
  <c r="P956"/>
  <c r="O956"/>
  <c r="N956"/>
  <c r="M956"/>
  <c r="U955"/>
  <c r="T955"/>
  <c r="S955"/>
  <c r="R955"/>
  <c r="Q955"/>
  <c r="P955"/>
  <c r="O955"/>
  <c r="N955"/>
  <c r="M955"/>
  <c r="U954"/>
  <c r="T954"/>
  <c r="S954"/>
  <c r="R954"/>
  <c r="Q954"/>
  <c r="P954"/>
  <c r="O954"/>
  <c r="N954"/>
  <c r="M954"/>
  <c r="U953"/>
  <c r="T953"/>
  <c r="S953"/>
  <c r="R953"/>
  <c r="Q953"/>
  <c r="P953"/>
  <c r="O953"/>
  <c r="N953"/>
  <c r="M953"/>
  <c r="U952"/>
  <c r="T952"/>
  <c r="S952"/>
  <c r="R952"/>
  <c r="Q952"/>
  <c r="P952"/>
  <c r="O952"/>
  <c r="N952"/>
  <c r="M952"/>
  <c r="U951"/>
  <c r="T951"/>
  <c r="S951"/>
  <c r="R951"/>
  <c r="Q951"/>
  <c r="P951"/>
  <c r="O951"/>
  <c r="N951"/>
  <c r="M951"/>
  <c r="U950"/>
  <c r="T950"/>
  <c r="S950"/>
  <c r="R950"/>
  <c r="Q950"/>
  <c r="P950"/>
  <c r="O950"/>
  <c r="N950"/>
  <c r="M950"/>
  <c r="U949"/>
  <c r="T949"/>
  <c r="S949"/>
  <c r="R949"/>
  <c r="Q949"/>
  <c r="P949"/>
  <c r="O949"/>
  <c r="N949"/>
  <c r="M949"/>
  <c r="U948"/>
  <c r="T948"/>
  <c r="S948"/>
  <c r="R948"/>
  <c r="Q948"/>
  <c r="P948"/>
  <c r="O948"/>
  <c r="N948"/>
  <c r="M948"/>
  <c r="U947"/>
  <c r="T947"/>
  <c r="S947"/>
  <c r="R947"/>
  <c r="Q947"/>
  <c r="P947"/>
  <c r="O947"/>
  <c r="N947"/>
  <c r="M947"/>
  <c r="U946"/>
  <c r="T946"/>
  <c r="S946"/>
  <c r="R946"/>
  <c r="Q946"/>
  <c r="P946"/>
  <c r="O946"/>
  <c r="N946"/>
  <c r="M946"/>
  <c r="U945"/>
  <c r="T945"/>
  <c r="S945"/>
  <c r="R945"/>
  <c r="Q945"/>
  <c r="P945"/>
  <c r="O945"/>
  <c r="N945"/>
  <c r="M945"/>
  <c r="U944"/>
  <c r="T944"/>
  <c r="S944"/>
  <c r="R944"/>
  <c r="Q944"/>
  <c r="P944"/>
  <c r="O944"/>
  <c r="N944"/>
  <c r="M944"/>
  <c r="U943"/>
  <c r="T943"/>
  <c r="S943"/>
  <c r="R943"/>
  <c r="Q943"/>
  <c r="P943"/>
  <c r="O943"/>
  <c r="N943"/>
  <c r="M943"/>
  <c r="U942"/>
  <c r="T942"/>
  <c r="S942"/>
  <c r="R942"/>
  <c r="Q942"/>
  <c r="P942"/>
  <c r="O942"/>
  <c r="N942"/>
  <c r="M942"/>
  <c r="U941"/>
  <c r="T941"/>
  <c r="S941"/>
  <c r="R941"/>
  <c r="Q941"/>
  <c r="P941"/>
  <c r="O941"/>
  <c r="N941"/>
  <c r="M941"/>
  <c r="U940"/>
  <c r="T940"/>
  <c r="S940"/>
  <c r="R940"/>
  <c r="Q940"/>
  <c r="P940"/>
  <c r="O940"/>
  <c r="N940"/>
  <c r="M940"/>
  <c r="U939"/>
  <c r="T939"/>
  <c r="S939"/>
  <c r="R939"/>
  <c r="Q939"/>
  <c r="P939"/>
  <c r="O939"/>
  <c r="N939"/>
  <c r="M939"/>
  <c r="U938"/>
  <c r="T938"/>
  <c r="S938"/>
  <c r="R938"/>
  <c r="Q938"/>
  <c r="P938"/>
  <c r="O938"/>
  <c r="N938"/>
  <c r="M938"/>
  <c r="U937"/>
  <c r="T937"/>
  <c r="S937"/>
  <c r="R937"/>
  <c r="Q937"/>
  <c r="P937"/>
  <c r="O937"/>
  <c r="N937"/>
  <c r="M937"/>
  <c r="U936"/>
  <c r="T936"/>
  <c r="S936"/>
  <c r="R936"/>
  <c r="Q936"/>
  <c r="P936"/>
  <c r="O936"/>
  <c r="N936"/>
  <c r="M936"/>
  <c r="U935"/>
  <c r="T935"/>
  <c r="S935"/>
  <c r="R935"/>
  <c r="Q935"/>
  <c r="P935"/>
  <c r="O935"/>
  <c r="N935"/>
  <c r="M935"/>
  <c r="U934"/>
  <c r="T934"/>
  <c r="S934"/>
  <c r="R934"/>
  <c r="Q934"/>
  <c r="P934"/>
  <c r="O934"/>
  <c r="N934"/>
  <c r="M934"/>
  <c r="U933"/>
  <c r="T933"/>
  <c r="S933"/>
  <c r="R933"/>
  <c r="Q933"/>
  <c r="P933"/>
  <c r="O933"/>
  <c r="N933"/>
  <c r="M933"/>
  <c r="U932"/>
  <c r="T932"/>
  <c r="S932"/>
  <c r="R932"/>
  <c r="Q932"/>
  <c r="P932"/>
  <c r="O932"/>
  <c r="N932"/>
  <c r="M932"/>
  <c r="U931"/>
  <c r="T931"/>
  <c r="S931"/>
  <c r="R931"/>
  <c r="Q931"/>
  <c r="P931"/>
  <c r="O931"/>
  <c r="N931"/>
  <c r="M931"/>
  <c r="U930"/>
  <c r="T930"/>
  <c r="S930"/>
  <c r="R930"/>
  <c r="Q930"/>
  <c r="P930"/>
  <c r="O930"/>
  <c r="N930"/>
  <c r="M930"/>
  <c r="U929"/>
  <c r="T929"/>
  <c r="S929"/>
  <c r="R929"/>
  <c r="Q929"/>
  <c r="P929"/>
  <c r="O929"/>
  <c r="N929"/>
  <c r="M929"/>
  <c r="U928"/>
  <c r="T928"/>
  <c r="S928"/>
  <c r="R928"/>
  <c r="Q928"/>
  <c r="P928"/>
  <c r="O928"/>
  <c r="N928"/>
  <c r="M928"/>
  <c r="U927"/>
  <c r="T927"/>
  <c r="S927"/>
  <c r="R927"/>
  <c r="Q927"/>
  <c r="P927"/>
  <c r="O927"/>
  <c r="N927"/>
  <c r="M927"/>
  <c r="U926"/>
  <c r="T926"/>
  <c r="S926"/>
  <c r="R926"/>
  <c r="Q926"/>
  <c r="P926"/>
  <c r="O926"/>
  <c r="N926"/>
  <c r="M926"/>
  <c r="U925"/>
  <c r="T925"/>
  <c r="S925"/>
  <c r="R925"/>
  <c r="Q925"/>
  <c r="P925"/>
  <c r="O925"/>
  <c r="N925"/>
  <c r="M925"/>
  <c r="U924"/>
  <c r="T924"/>
  <c r="S924"/>
  <c r="R924"/>
  <c r="Q924"/>
  <c r="P924"/>
  <c r="O924"/>
  <c r="N924"/>
  <c r="M924"/>
  <c r="U923"/>
  <c r="T923"/>
  <c r="S923"/>
  <c r="R923"/>
  <c r="Q923"/>
  <c r="P923"/>
  <c r="O923"/>
  <c r="N923"/>
  <c r="M923"/>
  <c r="U922"/>
  <c r="T922"/>
  <c r="S922"/>
  <c r="R922"/>
  <c r="Q922"/>
  <c r="P922"/>
  <c r="O922"/>
  <c r="N922"/>
  <c r="M922"/>
  <c r="U921"/>
  <c r="T921"/>
  <c r="S921"/>
  <c r="R921"/>
  <c r="Q921"/>
  <c r="P921"/>
  <c r="O921"/>
  <c r="N921"/>
  <c r="M921"/>
  <c r="U920"/>
  <c r="T920"/>
  <c r="S920"/>
  <c r="R920"/>
  <c r="Q920"/>
  <c r="P920"/>
  <c r="O920"/>
  <c r="N920"/>
  <c r="M920"/>
  <c r="U919"/>
  <c r="T919"/>
  <c r="S919"/>
  <c r="R919"/>
  <c r="Q919"/>
  <c r="P919"/>
  <c r="O919"/>
  <c r="N919"/>
  <c r="M919"/>
  <c r="U918"/>
  <c r="T918"/>
  <c r="S918"/>
  <c r="R918"/>
  <c r="Q918"/>
  <c r="P918"/>
  <c r="O918"/>
  <c r="N918"/>
  <c r="M918"/>
  <c r="U917"/>
  <c r="T917"/>
  <c r="S917"/>
  <c r="R917"/>
  <c r="Q917"/>
  <c r="P917"/>
  <c r="O917"/>
  <c r="N917"/>
  <c r="M917"/>
  <c r="U916"/>
  <c r="T916"/>
  <c r="S916"/>
  <c r="R916"/>
  <c r="Q916"/>
  <c r="P916"/>
  <c r="O916"/>
  <c r="N916"/>
  <c r="M916"/>
  <c r="U915"/>
  <c r="T915"/>
  <c r="S915"/>
  <c r="R915"/>
  <c r="Q915"/>
  <c r="P915"/>
  <c r="O915"/>
  <c r="N915"/>
  <c r="M915"/>
  <c r="U914"/>
  <c r="T914"/>
  <c r="S914"/>
  <c r="R914"/>
  <c r="Q914"/>
  <c r="P914"/>
  <c r="O914"/>
  <c r="N914"/>
  <c r="M914"/>
  <c r="U913"/>
  <c r="T913"/>
  <c r="S913"/>
  <c r="R913"/>
  <c r="Q913"/>
  <c r="P913"/>
  <c r="O913"/>
  <c r="N913"/>
  <c r="M913"/>
  <c r="U912"/>
  <c r="T912"/>
  <c r="S912"/>
  <c r="R912"/>
  <c r="Q912"/>
  <c r="P912"/>
  <c r="O912"/>
  <c r="N912"/>
  <c r="M912"/>
  <c r="U911"/>
  <c r="T911"/>
  <c r="S911"/>
  <c r="R911"/>
  <c r="Q911"/>
  <c r="P911"/>
  <c r="O911"/>
  <c r="N911"/>
  <c r="M911"/>
  <c r="U910"/>
  <c r="T910"/>
  <c r="S910"/>
  <c r="R910"/>
  <c r="Q910"/>
  <c r="P910"/>
  <c r="O910"/>
  <c r="N910"/>
  <c r="M910"/>
  <c r="U909"/>
  <c r="T909"/>
  <c r="S909"/>
  <c r="R909"/>
  <c r="Q909"/>
  <c r="P909"/>
  <c r="O909"/>
  <c r="N909"/>
  <c r="M909"/>
  <c r="U908"/>
  <c r="T908"/>
  <c r="S908"/>
  <c r="R908"/>
  <c r="Q908"/>
  <c r="P908"/>
  <c r="O908"/>
  <c r="N908"/>
  <c r="M908"/>
  <c r="U907"/>
  <c r="T907"/>
  <c r="S907"/>
  <c r="R907"/>
  <c r="Q907"/>
  <c r="P907"/>
  <c r="O907"/>
  <c r="N907"/>
  <c r="M907"/>
  <c r="U906"/>
  <c r="T906"/>
  <c r="S906"/>
  <c r="R906"/>
  <c r="Q906"/>
  <c r="P906"/>
  <c r="O906"/>
  <c r="N906"/>
  <c r="M906"/>
  <c r="U905"/>
  <c r="T905"/>
  <c r="S905"/>
  <c r="R905"/>
  <c r="Q905"/>
  <c r="P905"/>
  <c r="O905"/>
  <c r="N905"/>
  <c r="M905"/>
  <c r="U904"/>
  <c r="T904"/>
  <c r="S904"/>
  <c r="R904"/>
  <c r="Q904"/>
  <c r="P904"/>
  <c r="O904"/>
  <c r="N904"/>
  <c r="M904"/>
  <c r="U903"/>
  <c r="T903"/>
  <c r="S903"/>
  <c r="R903"/>
  <c r="Q903"/>
  <c r="P903"/>
  <c r="O903"/>
  <c r="N903"/>
  <c r="M903"/>
  <c r="U902"/>
  <c r="T902"/>
  <c r="S902"/>
  <c r="R902"/>
  <c r="Q902"/>
  <c r="P902"/>
  <c r="O902"/>
  <c r="N902"/>
  <c r="M902"/>
  <c r="U901"/>
  <c r="T901"/>
  <c r="S901"/>
  <c r="R901"/>
  <c r="Q901"/>
  <c r="P901"/>
  <c r="O901"/>
  <c r="N901"/>
  <c r="M901"/>
  <c r="U900"/>
  <c r="T900"/>
  <c r="S900"/>
  <c r="R900"/>
  <c r="Q900"/>
  <c r="P900"/>
  <c r="O900"/>
  <c r="N900"/>
  <c r="M900"/>
  <c r="U899"/>
  <c r="T899"/>
  <c r="S899"/>
  <c r="R899"/>
  <c r="Q899"/>
  <c r="P899"/>
  <c r="O899"/>
  <c r="N899"/>
  <c r="M899"/>
  <c r="U898"/>
  <c r="T898"/>
  <c r="S898"/>
  <c r="R898"/>
  <c r="Q898"/>
  <c r="P898"/>
  <c r="O898"/>
  <c r="N898"/>
  <c r="M898"/>
  <c r="U897"/>
  <c r="T897"/>
  <c r="S897"/>
  <c r="R897"/>
  <c r="Q897"/>
  <c r="P897"/>
  <c r="O897"/>
  <c r="N897"/>
  <c r="M897"/>
  <c r="U896"/>
  <c r="T896"/>
  <c r="S896"/>
  <c r="R896"/>
  <c r="Q896"/>
  <c r="P896"/>
  <c r="O896"/>
  <c r="N896"/>
  <c r="M896"/>
  <c r="U895"/>
  <c r="T895"/>
  <c r="S895"/>
  <c r="R895"/>
  <c r="Q895"/>
  <c r="P895"/>
  <c r="O895"/>
  <c r="N895"/>
  <c r="M895"/>
  <c r="U894"/>
  <c r="T894"/>
  <c r="S894"/>
  <c r="R894"/>
  <c r="Q894"/>
  <c r="P894"/>
  <c r="O894"/>
  <c r="N894"/>
  <c r="M894"/>
  <c r="U893"/>
  <c r="T893"/>
  <c r="S893"/>
  <c r="R893"/>
  <c r="Q893"/>
  <c r="P893"/>
  <c r="O893"/>
  <c r="N893"/>
  <c r="M893"/>
  <c r="U892"/>
  <c r="T892"/>
  <c r="S892"/>
  <c r="R892"/>
  <c r="Q892"/>
  <c r="P892"/>
  <c r="O892"/>
  <c r="N892"/>
  <c r="M892"/>
  <c r="U891"/>
  <c r="T891"/>
  <c r="S891"/>
  <c r="R891"/>
  <c r="Q891"/>
  <c r="P891"/>
  <c r="O891"/>
  <c r="N891"/>
  <c r="M891"/>
  <c r="U890"/>
  <c r="T890"/>
  <c r="S890"/>
  <c r="R890"/>
  <c r="Q890"/>
  <c r="P890"/>
  <c r="O890"/>
  <c r="N890"/>
  <c r="M890"/>
  <c r="U889"/>
  <c r="T889"/>
  <c r="S889"/>
  <c r="R889"/>
  <c r="Q889"/>
  <c r="P889"/>
  <c r="O889"/>
  <c r="N889"/>
  <c r="M889"/>
  <c r="U888"/>
  <c r="T888"/>
  <c r="S888"/>
  <c r="R888"/>
  <c r="Q888"/>
  <c r="P888"/>
  <c r="O888"/>
  <c r="N888"/>
  <c r="M888"/>
  <c r="U887"/>
  <c r="T887"/>
  <c r="S887"/>
  <c r="R887"/>
  <c r="Q887"/>
  <c r="P887"/>
  <c r="O887"/>
  <c r="N887"/>
  <c r="M887"/>
  <c r="U886"/>
  <c r="T886"/>
  <c r="S886"/>
  <c r="R886"/>
  <c r="Q886"/>
  <c r="P886"/>
  <c r="O886"/>
  <c r="N886"/>
  <c r="M886"/>
  <c r="U885"/>
  <c r="T885"/>
  <c r="S885"/>
  <c r="R885"/>
  <c r="Q885"/>
  <c r="P885"/>
  <c r="O885"/>
  <c r="N885"/>
  <c r="M885"/>
  <c r="U884"/>
  <c r="T884"/>
  <c r="S884"/>
  <c r="R884"/>
  <c r="Q884"/>
  <c r="P884"/>
  <c r="O884"/>
  <c r="N884"/>
  <c r="M884"/>
  <c r="U883"/>
  <c r="T883"/>
  <c r="S883"/>
  <c r="R883"/>
  <c r="Q883"/>
  <c r="P883"/>
  <c r="O883"/>
  <c r="N883"/>
  <c r="M883"/>
  <c r="U882"/>
  <c r="T882"/>
  <c r="S882"/>
  <c r="R882"/>
  <c r="Q882"/>
  <c r="P882"/>
  <c r="O882"/>
  <c r="N882"/>
  <c r="M882"/>
  <c r="U881"/>
  <c r="T881"/>
  <c r="S881"/>
  <c r="R881"/>
  <c r="Q881"/>
  <c r="P881"/>
  <c r="O881"/>
  <c r="N881"/>
  <c r="M881"/>
  <c r="U880"/>
  <c r="T880"/>
  <c r="S880"/>
  <c r="R880"/>
  <c r="Q880"/>
  <c r="P880"/>
  <c r="O880"/>
  <c r="N880"/>
  <c r="M880"/>
  <c r="U879"/>
  <c r="T879"/>
  <c r="S879"/>
  <c r="R879"/>
  <c r="Q879"/>
  <c r="P879"/>
  <c r="O879"/>
  <c r="N879"/>
  <c r="M879"/>
  <c r="U878"/>
  <c r="T878"/>
  <c r="S878"/>
  <c r="R878"/>
  <c r="Q878"/>
  <c r="P878"/>
  <c r="O878"/>
  <c r="N878"/>
  <c r="M878"/>
  <c r="U877"/>
  <c r="T877"/>
  <c r="S877"/>
  <c r="R877"/>
  <c r="Q877"/>
  <c r="P877"/>
  <c r="O877"/>
  <c r="N877"/>
  <c r="M877"/>
  <c r="U876"/>
  <c r="T876"/>
  <c r="S876"/>
  <c r="R876"/>
  <c r="Q876"/>
  <c r="P876"/>
  <c r="O876"/>
  <c r="N876"/>
  <c r="M876"/>
  <c r="U875"/>
  <c r="T875"/>
  <c r="S875"/>
  <c r="R875"/>
  <c r="Q875"/>
  <c r="P875"/>
  <c r="O875"/>
  <c r="N875"/>
  <c r="M875"/>
  <c r="U874"/>
  <c r="T874"/>
  <c r="S874"/>
  <c r="R874"/>
  <c r="Q874"/>
  <c r="P874"/>
  <c r="O874"/>
  <c r="N874"/>
  <c r="M874"/>
  <c r="U873"/>
  <c r="T873"/>
  <c r="S873"/>
  <c r="R873"/>
  <c r="Q873"/>
  <c r="P873"/>
  <c r="O873"/>
  <c r="N873"/>
  <c r="M873"/>
  <c r="U872"/>
  <c r="T872"/>
  <c r="S872"/>
  <c r="R872"/>
  <c r="Q872"/>
  <c r="P872"/>
  <c r="O872"/>
  <c r="N872"/>
  <c r="M872"/>
  <c r="U871"/>
  <c r="T871"/>
  <c r="S871"/>
  <c r="R871"/>
  <c r="Q871"/>
  <c r="P871"/>
  <c r="O871"/>
  <c r="N871"/>
  <c r="M871"/>
  <c r="U870"/>
  <c r="T870"/>
  <c r="S870"/>
  <c r="R870"/>
  <c r="Q870"/>
  <c r="P870"/>
  <c r="O870"/>
  <c r="N870"/>
  <c r="M870"/>
  <c r="U869"/>
  <c r="T869"/>
  <c r="S869"/>
  <c r="R869"/>
  <c r="Q869"/>
  <c r="P869"/>
  <c r="O869"/>
  <c r="N869"/>
  <c r="M869"/>
  <c r="U868"/>
  <c r="T868"/>
  <c r="S868"/>
  <c r="R868"/>
  <c r="Q868"/>
  <c r="P868"/>
  <c r="O868"/>
  <c r="N868"/>
  <c r="M868"/>
  <c r="U867"/>
  <c r="T867"/>
  <c r="S867"/>
  <c r="R867"/>
  <c r="Q867"/>
  <c r="P867"/>
  <c r="O867"/>
  <c r="N867"/>
  <c r="M867"/>
  <c r="U866"/>
  <c r="T866"/>
  <c r="S866"/>
  <c r="R866"/>
  <c r="Q866"/>
  <c r="P866"/>
  <c r="O866"/>
  <c r="N866"/>
  <c r="M866"/>
  <c r="U865"/>
  <c r="T865"/>
  <c r="S865"/>
  <c r="R865"/>
  <c r="Q865"/>
  <c r="P865"/>
  <c r="O865"/>
  <c r="N865"/>
  <c r="M865"/>
  <c r="U864"/>
  <c r="T864"/>
  <c r="S864"/>
  <c r="R864"/>
  <c r="Q864"/>
  <c r="P864"/>
  <c r="O864"/>
  <c r="N864"/>
  <c r="M864"/>
  <c r="U863"/>
  <c r="T863"/>
  <c r="S863"/>
  <c r="R863"/>
  <c r="Q863"/>
  <c r="P863"/>
  <c r="O863"/>
  <c r="N863"/>
  <c r="M863"/>
  <c r="U862"/>
  <c r="T862"/>
  <c r="S862"/>
  <c r="R862"/>
  <c r="Q862"/>
  <c r="P862"/>
  <c r="O862"/>
  <c r="N862"/>
  <c r="M862"/>
  <c r="U861"/>
  <c r="T861"/>
  <c r="S861"/>
  <c r="R861"/>
  <c r="Q861"/>
  <c r="P861"/>
  <c r="O861"/>
  <c r="N861"/>
  <c r="M861"/>
  <c r="U860"/>
  <c r="T860"/>
  <c r="S860"/>
  <c r="R860"/>
  <c r="Q860"/>
  <c r="P860"/>
  <c r="O860"/>
  <c r="N860"/>
  <c r="M860"/>
  <c r="U859"/>
  <c r="T859"/>
  <c r="S859"/>
  <c r="R859"/>
  <c r="Q859"/>
  <c r="P859"/>
  <c r="O859"/>
  <c r="N859"/>
  <c r="M859"/>
  <c r="U858"/>
  <c r="T858"/>
  <c r="S858"/>
  <c r="R858"/>
  <c r="Q858"/>
  <c r="P858"/>
  <c r="O858"/>
  <c r="N858"/>
  <c r="M858"/>
  <c r="U857"/>
  <c r="T857"/>
  <c r="S857"/>
  <c r="R857"/>
  <c r="Q857"/>
  <c r="P857"/>
  <c r="O857"/>
  <c r="N857"/>
  <c r="M857"/>
  <c r="U856"/>
  <c r="T856"/>
  <c r="S856"/>
  <c r="R856"/>
  <c r="Q856"/>
  <c r="P856"/>
  <c r="O856"/>
  <c r="N856"/>
  <c r="M856"/>
  <c r="U855"/>
  <c r="T855"/>
  <c r="S855"/>
  <c r="R855"/>
  <c r="Q855"/>
  <c r="P855"/>
  <c r="O855"/>
  <c r="N855"/>
  <c r="M855"/>
  <c r="U854"/>
  <c r="T854"/>
  <c r="S854"/>
  <c r="R854"/>
  <c r="Q854"/>
  <c r="P854"/>
  <c r="O854"/>
  <c r="N854"/>
  <c r="M854"/>
  <c r="U853"/>
  <c r="T853"/>
  <c r="S853"/>
  <c r="R853"/>
  <c r="Q853"/>
  <c r="P853"/>
  <c r="O853"/>
  <c r="N853"/>
  <c r="M853"/>
  <c r="U852"/>
  <c r="T852"/>
  <c r="S852"/>
  <c r="R852"/>
  <c r="Q852"/>
  <c r="P852"/>
  <c r="O852"/>
  <c r="N852"/>
  <c r="M852"/>
  <c r="U851"/>
  <c r="T851"/>
  <c r="S851"/>
  <c r="R851"/>
  <c r="Q851"/>
  <c r="P851"/>
  <c r="O851"/>
  <c r="N851"/>
  <c r="M851"/>
  <c r="U850"/>
  <c r="T850"/>
  <c r="S850"/>
  <c r="R850"/>
  <c r="Q850"/>
  <c r="P850"/>
  <c r="O850"/>
  <c r="N850"/>
  <c r="M850"/>
  <c r="U849"/>
  <c r="T849"/>
  <c r="S849"/>
  <c r="R849"/>
  <c r="Q849"/>
  <c r="P849"/>
  <c r="O849"/>
  <c r="N849"/>
  <c r="M849"/>
  <c r="U848"/>
  <c r="T848"/>
  <c r="S848"/>
  <c r="R848"/>
  <c r="Q848"/>
  <c r="P848"/>
  <c r="O848"/>
  <c r="N848"/>
  <c r="M848"/>
  <c r="U847"/>
  <c r="T847"/>
  <c r="S847"/>
  <c r="R847"/>
  <c r="Q847"/>
  <c r="P847"/>
  <c r="O847"/>
  <c r="N847"/>
  <c r="M847"/>
  <c r="U846"/>
  <c r="T846"/>
  <c r="S846"/>
  <c r="R846"/>
  <c r="Q846"/>
  <c r="P846"/>
  <c r="O846"/>
  <c r="N846"/>
  <c r="M846"/>
  <c r="U845"/>
  <c r="T845"/>
  <c r="S845"/>
  <c r="R845"/>
  <c r="Q845"/>
  <c r="P845"/>
  <c r="O845"/>
  <c r="N845"/>
  <c r="M845"/>
  <c r="U844"/>
  <c r="T844"/>
  <c r="S844"/>
  <c r="R844"/>
  <c r="Q844"/>
  <c r="P844"/>
  <c r="O844"/>
  <c r="N844"/>
  <c r="M844"/>
  <c r="U843"/>
  <c r="T843"/>
  <c r="S843"/>
  <c r="R843"/>
  <c r="Q843"/>
  <c r="P843"/>
  <c r="O843"/>
  <c r="N843"/>
  <c r="M843"/>
  <c r="U842"/>
  <c r="T842"/>
  <c r="S842"/>
  <c r="R842"/>
  <c r="Q842"/>
  <c r="P842"/>
  <c r="O842"/>
  <c r="N842"/>
  <c r="M842"/>
  <c r="U841"/>
  <c r="T841"/>
  <c r="S841"/>
  <c r="R841"/>
  <c r="Q841"/>
  <c r="P841"/>
  <c r="O841"/>
  <c r="N841"/>
  <c r="M841"/>
  <c r="U840"/>
  <c r="T840"/>
  <c r="S840"/>
  <c r="R840"/>
  <c r="Q840"/>
  <c r="P840"/>
  <c r="O840"/>
  <c r="N840"/>
  <c r="M840"/>
  <c r="U839"/>
  <c r="T839"/>
  <c r="S839"/>
  <c r="R839"/>
  <c r="Q839"/>
  <c r="P839"/>
  <c r="O839"/>
  <c r="N839"/>
  <c r="M839"/>
  <c r="U838"/>
  <c r="T838"/>
  <c r="S838"/>
  <c r="R838"/>
  <c r="Q838"/>
  <c r="P838"/>
  <c r="O838"/>
  <c r="N838"/>
  <c r="M838"/>
  <c r="U837"/>
  <c r="T837"/>
  <c r="S837"/>
  <c r="R837"/>
  <c r="Q837"/>
  <c r="P837"/>
  <c r="O837"/>
  <c r="N837"/>
  <c r="M837"/>
  <c r="U836"/>
  <c r="T836"/>
  <c r="S836"/>
  <c r="R836"/>
  <c r="Q836"/>
  <c r="P836"/>
  <c r="O836"/>
  <c r="N836"/>
  <c r="M836"/>
  <c r="U835"/>
  <c r="T835"/>
  <c r="S835"/>
  <c r="R835"/>
  <c r="Q835"/>
  <c r="P835"/>
  <c r="O835"/>
  <c r="N835"/>
  <c r="M835"/>
  <c r="U834"/>
  <c r="T834"/>
  <c r="S834"/>
  <c r="R834"/>
  <c r="Q834"/>
  <c r="P834"/>
  <c r="O834"/>
  <c r="N834"/>
  <c r="M834"/>
  <c r="U833"/>
  <c r="T833"/>
  <c r="S833"/>
  <c r="R833"/>
  <c r="Q833"/>
  <c r="P833"/>
  <c r="O833"/>
  <c r="N833"/>
  <c r="M833"/>
  <c r="U832"/>
  <c r="T832"/>
  <c r="S832"/>
  <c r="R832"/>
  <c r="Q832"/>
  <c r="P832"/>
  <c r="O832"/>
  <c r="N832"/>
  <c r="M832"/>
  <c r="U831"/>
  <c r="T831"/>
  <c r="S831"/>
  <c r="R831"/>
  <c r="Q831"/>
  <c r="P831"/>
  <c r="O831"/>
  <c r="N831"/>
  <c r="M831"/>
  <c r="U830"/>
  <c r="T830"/>
  <c r="S830"/>
  <c r="R830"/>
  <c r="Q830"/>
  <c r="P830"/>
  <c r="O830"/>
  <c r="N830"/>
  <c r="M830"/>
  <c r="U829"/>
  <c r="T829"/>
  <c r="S829"/>
  <c r="R829"/>
  <c r="Q829"/>
  <c r="P829"/>
  <c r="O829"/>
  <c r="N829"/>
  <c r="M829"/>
  <c r="U828"/>
  <c r="T828"/>
  <c r="S828"/>
  <c r="R828"/>
  <c r="Q828"/>
  <c r="P828"/>
  <c r="O828"/>
  <c r="N828"/>
  <c r="M828"/>
  <c r="U827"/>
  <c r="T827"/>
  <c r="S827"/>
  <c r="R827"/>
  <c r="Q827"/>
  <c r="P827"/>
  <c r="O827"/>
  <c r="N827"/>
  <c r="M827"/>
  <c r="U826"/>
  <c r="T826"/>
  <c r="S826"/>
  <c r="R826"/>
  <c r="Q826"/>
  <c r="P826"/>
  <c r="O826"/>
  <c r="N826"/>
  <c r="M826"/>
  <c r="U825"/>
  <c r="T825"/>
  <c r="S825"/>
  <c r="R825"/>
  <c r="Q825"/>
  <c r="P825"/>
  <c r="O825"/>
  <c r="N825"/>
  <c r="M825"/>
  <c r="U824"/>
  <c r="T824"/>
  <c r="S824"/>
  <c r="R824"/>
  <c r="Q824"/>
  <c r="P824"/>
  <c r="O824"/>
  <c r="N824"/>
  <c r="M824"/>
  <c r="U823"/>
  <c r="T823"/>
  <c r="S823"/>
  <c r="R823"/>
  <c r="Q823"/>
  <c r="P823"/>
  <c r="O823"/>
  <c r="N823"/>
  <c r="M823"/>
  <c r="U822"/>
  <c r="T822"/>
  <c r="S822"/>
  <c r="R822"/>
  <c r="Q822"/>
  <c r="P822"/>
  <c r="O822"/>
  <c r="N822"/>
  <c r="M822"/>
  <c r="U821"/>
  <c r="T821"/>
  <c r="S821"/>
  <c r="R821"/>
  <c r="Q821"/>
  <c r="P821"/>
  <c r="O821"/>
  <c r="N821"/>
  <c r="M821"/>
  <c r="U820"/>
  <c r="T820"/>
  <c r="S820"/>
  <c r="R820"/>
  <c r="Q820"/>
  <c r="P820"/>
  <c r="O820"/>
  <c r="N820"/>
  <c r="M820"/>
  <c r="U819"/>
  <c r="T819"/>
  <c r="S819"/>
  <c r="R819"/>
  <c r="Q819"/>
  <c r="P819"/>
  <c r="O819"/>
  <c r="N819"/>
  <c r="M819"/>
  <c r="U818"/>
  <c r="T818"/>
  <c r="S818"/>
  <c r="R818"/>
  <c r="Q818"/>
  <c r="P818"/>
  <c r="O818"/>
  <c r="N818"/>
  <c r="M818"/>
  <c r="U817"/>
  <c r="T817"/>
  <c r="S817"/>
  <c r="R817"/>
  <c r="Q817"/>
  <c r="P817"/>
  <c r="O817"/>
  <c r="N817"/>
  <c r="M817"/>
  <c r="U816"/>
  <c r="T816"/>
  <c r="S816"/>
  <c r="R816"/>
  <c r="Q816"/>
  <c r="P816"/>
  <c r="O816"/>
  <c r="N816"/>
  <c r="M816"/>
  <c r="U815"/>
  <c r="T815"/>
  <c r="S815"/>
  <c r="R815"/>
  <c r="Q815"/>
  <c r="P815"/>
  <c r="O815"/>
  <c r="N815"/>
  <c r="M815"/>
  <c r="U814"/>
  <c r="T814"/>
  <c r="S814"/>
  <c r="R814"/>
  <c r="Q814"/>
  <c r="P814"/>
  <c r="O814"/>
  <c r="N814"/>
  <c r="M814"/>
  <c r="U813"/>
  <c r="T813"/>
  <c r="S813"/>
  <c r="R813"/>
  <c r="Q813"/>
  <c r="P813"/>
  <c r="O813"/>
  <c r="N813"/>
  <c r="M813"/>
  <c r="U812"/>
  <c r="T812"/>
  <c r="S812"/>
  <c r="R812"/>
  <c r="Q812"/>
  <c r="P812"/>
  <c r="O812"/>
  <c r="N812"/>
  <c r="M812"/>
  <c r="U811"/>
  <c r="T811"/>
  <c r="S811"/>
  <c r="R811"/>
  <c r="Q811"/>
  <c r="P811"/>
  <c r="O811"/>
  <c r="N811"/>
  <c r="M811"/>
  <c r="U810"/>
  <c r="T810"/>
  <c r="S810"/>
  <c r="R810"/>
  <c r="Q810"/>
  <c r="P810"/>
  <c r="O810"/>
  <c r="N810"/>
  <c r="M810"/>
  <c r="U809"/>
  <c r="T809"/>
  <c r="S809"/>
  <c r="R809"/>
  <c r="Q809"/>
  <c r="P809"/>
  <c r="O809"/>
  <c r="N809"/>
  <c r="M809"/>
  <c r="U808"/>
  <c r="T808"/>
  <c r="S808"/>
  <c r="R808"/>
  <c r="Q808"/>
  <c r="P808"/>
  <c r="O808"/>
  <c r="N808"/>
  <c r="M808"/>
  <c r="U807"/>
  <c r="T807"/>
  <c r="S807"/>
  <c r="R807"/>
  <c r="Q807"/>
  <c r="P807"/>
  <c r="O807"/>
  <c r="N807"/>
  <c r="M807"/>
  <c r="U806"/>
  <c r="T806"/>
  <c r="S806"/>
  <c r="R806"/>
  <c r="Q806"/>
  <c r="P806"/>
  <c r="O806"/>
  <c r="N806"/>
  <c r="M806"/>
  <c r="U805"/>
  <c r="T805"/>
  <c r="S805"/>
  <c r="R805"/>
  <c r="Q805"/>
  <c r="P805"/>
  <c r="O805"/>
  <c r="N805"/>
  <c r="M805"/>
  <c r="U804"/>
  <c r="T804"/>
  <c r="S804"/>
  <c r="R804"/>
  <c r="Q804"/>
  <c r="P804"/>
  <c r="O804"/>
  <c r="N804"/>
  <c r="M804"/>
  <c r="U803"/>
  <c r="T803"/>
  <c r="S803"/>
  <c r="R803"/>
  <c r="Q803"/>
  <c r="P803"/>
  <c r="O803"/>
  <c r="N803"/>
  <c r="M803"/>
  <c r="U802"/>
  <c r="T802"/>
  <c r="S802"/>
  <c r="R802"/>
  <c r="Q802"/>
  <c r="P802"/>
  <c r="O802"/>
  <c r="N802"/>
  <c r="M802"/>
  <c r="U801"/>
  <c r="T801"/>
  <c r="S801"/>
  <c r="R801"/>
  <c r="Q801"/>
  <c r="P801"/>
  <c r="O801"/>
  <c r="N801"/>
  <c r="M801"/>
  <c r="U800"/>
  <c r="T800"/>
  <c r="S800"/>
  <c r="R800"/>
  <c r="Q800"/>
  <c r="P800"/>
  <c r="O800"/>
  <c r="N800"/>
  <c r="M800"/>
  <c r="U799"/>
  <c r="T799"/>
  <c r="S799"/>
  <c r="R799"/>
  <c r="Q799"/>
  <c r="P799"/>
  <c r="O799"/>
  <c r="N799"/>
  <c r="M799"/>
  <c r="U798"/>
  <c r="T798"/>
  <c r="S798"/>
  <c r="R798"/>
  <c r="Q798"/>
  <c r="P798"/>
  <c r="O798"/>
  <c r="N798"/>
  <c r="M798"/>
  <c r="U797"/>
  <c r="T797"/>
  <c r="S797"/>
  <c r="R797"/>
  <c r="Q797"/>
  <c r="P797"/>
  <c r="O797"/>
  <c r="N797"/>
  <c r="M797"/>
  <c r="U796"/>
  <c r="T796"/>
  <c r="S796"/>
  <c r="R796"/>
  <c r="Q796"/>
  <c r="P796"/>
  <c r="O796"/>
  <c r="N796"/>
  <c r="M796"/>
  <c r="U795"/>
  <c r="T795"/>
  <c r="S795"/>
  <c r="R795"/>
  <c r="Q795"/>
  <c r="P795"/>
  <c r="O795"/>
  <c r="N795"/>
  <c r="M795"/>
  <c r="U794"/>
  <c r="T794"/>
  <c r="S794"/>
  <c r="R794"/>
  <c r="Q794"/>
  <c r="P794"/>
  <c r="O794"/>
  <c r="N794"/>
  <c r="M794"/>
  <c r="U793"/>
  <c r="T793"/>
  <c r="S793"/>
  <c r="R793"/>
  <c r="Q793"/>
  <c r="P793"/>
  <c r="O793"/>
  <c r="N793"/>
  <c r="M793"/>
  <c r="U792"/>
  <c r="T792"/>
  <c r="S792"/>
  <c r="R792"/>
  <c r="Q792"/>
  <c r="P792"/>
  <c r="O792"/>
  <c r="N792"/>
  <c r="M792"/>
  <c r="U791"/>
  <c r="T791"/>
  <c r="S791"/>
  <c r="R791"/>
  <c r="Q791"/>
  <c r="P791"/>
  <c r="O791"/>
  <c r="N791"/>
  <c r="M791"/>
  <c r="U790"/>
  <c r="T790"/>
  <c r="S790"/>
  <c r="R790"/>
  <c r="Q790"/>
  <c r="P790"/>
  <c r="O790"/>
  <c r="N790"/>
  <c r="M790"/>
  <c r="U789"/>
  <c r="T789"/>
  <c r="S789"/>
  <c r="R789"/>
  <c r="Q789"/>
  <c r="P789"/>
  <c r="O789"/>
  <c r="N789"/>
  <c r="M789"/>
  <c r="U788"/>
  <c r="T788"/>
  <c r="S788"/>
  <c r="R788"/>
  <c r="Q788"/>
  <c r="P788"/>
  <c r="O788"/>
  <c r="N788"/>
  <c r="M788"/>
  <c r="U787"/>
  <c r="T787"/>
  <c r="S787"/>
  <c r="R787"/>
  <c r="Q787"/>
  <c r="P787"/>
  <c r="O787"/>
  <c r="N787"/>
  <c r="M787"/>
  <c r="U786"/>
  <c r="T786"/>
  <c r="S786"/>
  <c r="R786"/>
  <c r="Q786"/>
  <c r="P786"/>
  <c r="O786"/>
  <c r="N786"/>
  <c r="M786"/>
  <c r="U785"/>
  <c r="T785"/>
  <c r="S785"/>
  <c r="R785"/>
  <c r="Q785"/>
  <c r="P785"/>
  <c r="O785"/>
  <c r="N785"/>
  <c r="M785"/>
  <c r="U784"/>
  <c r="T784"/>
  <c r="S784"/>
  <c r="R784"/>
  <c r="Q784"/>
  <c r="P784"/>
  <c r="O784"/>
  <c r="N784"/>
  <c r="M784"/>
  <c r="U783"/>
  <c r="T783"/>
  <c r="S783"/>
  <c r="R783"/>
  <c r="Q783"/>
  <c r="P783"/>
  <c r="O783"/>
  <c r="N783"/>
  <c r="M783"/>
  <c r="U782"/>
  <c r="T782"/>
  <c r="S782"/>
  <c r="R782"/>
  <c r="Q782"/>
  <c r="P782"/>
  <c r="O782"/>
  <c r="N782"/>
  <c r="M782"/>
  <c r="U781"/>
  <c r="T781"/>
  <c r="S781"/>
  <c r="R781"/>
  <c r="Q781"/>
  <c r="P781"/>
  <c r="O781"/>
  <c r="N781"/>
  <c r="M781"/>
  <c r="U780"/>
  <c r="T780"/>
  <c r="S780"/>
  <c r="R780"/>
  <c r="Q780"/>
  <c r="P780"/>
  <c r="O780"/>
  <c r="N780"/>
  <c r="M780"/>
  <c r="U779"/>
  <c r="T779"/>
  <c r="S779"/>
  <c r="R779"/>
  <c r="Q779"/>
  <c r="P779"/>
  <c r="O779"/>
  <c r="N779"/>
  <c r="M779"/>
  <c r="U778"/>
  <c r="T778"/>
  <c r="S778"/>
  <c r="R778"/>
  <c r="Q778"/>
  <c r="P778"/>
  <c r="O778"/>
  <c r="N778"/>
  <c r="M778"/>
  <c r="U777"/>
  <c r="T777"/>
  <c r="S777"/>
  <c r="R777"/>
  <c r="Q777"/>
  <c r="P777"/>
  <c r="O777"/>
  <c r="N777"/>
  <c r="M777"/>
  <c r="U776"/>
  <c r="T776"/>
  <c r="S776"/>
  <c r="R776"/>
  <c r="Q776"/>
  <c r="P776"/>
  <c r="O776"/>
  <c r="N776"/>
  <c r="M776"/>
  <c r="U775"/>
  <c r="T775"/>
  <c r="S775"/>
  <c r="R775"/>
  <c r="Q775"/>
  <c r="P775"/>
  <c r="O775"/>
  <c r="N775"/>
  <c r="M775"/>
  <c r="U774"/>
  <c r="T774"/>
  <c r="S774"/>
  <c r="R774"/>
  <c r="Q774"/>
  <c r="P774"/>
  <c r="O774"/>
  <c r="N774"/>
  <c r="M774"/>
  <c r="U773"/>
  <c r="T773"/>
  <c r="S773"/>
  <c r="R773"/>
  <c r="Q773"/>
  <c r="P773"/>
  <c r="O773"/>
  <c r="N773"/>
  <c r="M773"/>
  <c r="U772"/>
  <c r="T772"/>
  <c r="S772"/>
  <c r="R772"/>
  <c r="Q772"/>
  <c r="P772"/>
  <c r="O772"/>
  <c r="N772"/>
  <c r="M772"/>
  <c r="U771"/>
  <c r="T771"/>
  <c r="S771"/>
  <c r="R771"/>
  <c r="Q771"/>
  <c r="P771"/>
  <c r="O771"/>
  <c r="N771"/>
  <c r="M771"/>
  <c r="U770"/>
  <c r="T770"/>
  <c r="S770"/>
  <c r="R770"/>
  <c r="Q770"/>
  <c r="P770"/>
  <c r="O770"/>
  <c r="N770"/>
  <c r="M770"/>
  <c r="U769"/>
  <c r="T769"/>
  <c r="S769"/>
  <c r="R769"/>
  <c r="Q769"/>
  <c r="P769"/>
  <c r="O769"/>
  <c r="N769"/>
  <c r="M769"/>
  <c r="U768"/>
  <c r="T768"/>
  <c r="S768"/>
  <c r="R768"/>
  <c r="Q768"/>
  <c r="P768"/>
  <c r="O768"/>
  <c r="N768"/>
  <c r="M768"/>
  <c r="U767"/>
  <c r="T767"/>
  <c r="S767"/>
  <c r="R767"/>
  <c r="Q767"/>
  <c r="P767"/>
  <c r="O767"/>
  <c r="N767"/>
  <c r="M767"/>
  <c r="U766"/>
  <c r="T766"/>
  <c r="S766"/>
  <c r="R766"/>
  <c r="Q766"/>
  <c r="P766"/>
  <c r="O766"/>
  <c r="N766"/>
  <c r="M766"/>
  <c r="U765"/>
  <c r="T765"/>
  <c r="S765"/>
  <c r="R765"/>
  <c r="Q765"/>
  <c r="P765"/>
  <c r="O765"/>
  <c r="N765"/>
  <c r="M765"/>
  <c r="U764"/>
  <c r="T764"/>
  <c r="S764"/>
  <c r="R764"/>
  <c r="Q764"/>
  <c r="P764"/>
  <c r="O764"/>
  <c r="N764"/>
  <c r="M764"/>
  <c r="U763"/>
  <c r="T763"/>
  <c r="S763"/>
  <c r="R763"/>
  <c r="Q763"/>
  <c r="P763"/>
  <c r="O763"/>
  <c r="N763"/>
  <c r="M763"/>
  <c r="U762"/>
  <c r="T762"/>
  <c r="S762"/>
  <c r="R762"/>
  <c r="Q762"/>
  <c r="P762"/>
  <c r="O762"/>
  <c r="N762"/>
  <c r="M762"/>
  <c r="U761"/>
  <c r="T761"/>
  <c r="S761"/>
  <c r="R761"/>
  <c r="Q761"/>
  <c r="P761"/>
  <c r="O761"/>
  <c r="N761"/>
  <c r="M761"/>
  <c r="U760"/>
  <c r="T760"/>
  <c r="S760"/>
  <c r="R760"/>
  <c r="Q760"/>
  <c r="P760"/>
  <c r="O760"/>
  <c r="N760"/>
  <c r="M760"/>
  <c r="U759"/>
  <c r="T759"/>
  <c r="S759"/>
  <c r="R759"/>
  <c r="Q759"/>
  <c r="P759"/>
  <c r="O759"/>
  <c r="N759"/>
  <c r="M759"/>
  <c r="U758"/>
  <c r="T758"/>
  <c r="S758"/>
  <c r="R758"/>
  <c r="Q758"/>
  <c r="P758"/>
  <c r="O758"/>
  <c r="N758"/>
  <c r="M758"/>
  <c r="U757"/>
  <c r="T757"/>
  <c r="S757"/>
  <c r="R757"/>
  <c r="Q757"/>
  <c r="P757"/>
  <c r="O757"/>
  <c r="N757"/>
  <c r="M757"/>
  <c r="U756"/>
  <c r="T756"/>
  <c r="S756"/>
  <c r="R756"/>
  <c r="Q756"/>
  <c r="P756"/>
  <c r="O756"/>
  <c r="N756"/>
  <c r="M756"/>
  <c r="U755"/>
  <c r="T755"/>
  <c r="S755"/>
  <c r="R755"/>
  <c r="Q755"/>
  <c r="P755"/>
  <c r="O755"/>
  <c r="N755"/>
  <c r="M755"/>
  <c r="U754"/>
  <c r="T754"/>
  <c r="S754"/>
  <c r="R754"/>
  <c r="Q754"/>
  <c r="P754"/>
  <c r="O754"/>
  <c r="N754"/>
  <c r="M754"/>
  <c r="U753"/>
  <c r="T753"/>
  <c r="S753"/>
  <c r="R753"/>
  <c r="Q753"/>
  <c r="P753"/>
  <c r="O753"/>
  <c r="N753"/>
  <c r="M753"/>
  <c r="U752"/>
  <c r="T752"/>
  <c r="S752"/>
  <c r="R752"/>
  <c r="Q752"/>
  <c r="P752"/>
  <c r="O752"/>
  <c r="N752"/>
  <c r="M752"/>
  <c r="U751"/>
  <c r="T751"/>
  <c r="S751"/>
  <c r="R751"/>
  <c r="Q751"/>
  <c r="P751"/>
  <c r="O751"/>
  <c r="N751"/>
  <c r="M751"/>
  <c r="U750"/>
  <c r="T750"/>
  <c r="S750"/>
  <c r="R750"/>
  <c r="Q750"/>
  <c r="P750"/>
  <c r="O750"/>
  <c r="N750"/>
  <c r="M750"/>
  <c r="U749"/>
  <c r="T749"/>
  <c r="S749"/>
  <c r="R749"/>
  <c r="Q749"/>
  <c r="P749"/>
  <c r="O749"/>
  <c r="N749"/>
  <c r="M749"/>
  <c r="U748"/>
  <c r="T748"/>
  <c r="S748"/>
  <c r="R748"/>
  <c r="Q748"/>
  <c r="P748"/>
  <c r="O748"/>
  <c r="N748"/>
  <c r="M748"/>
  <c r="U747"/>
  <c r="T747"/>
  <c r="S747"/>
  <c r="R747"/>
  <c r="Q747"/>
  <c r="P747"/>
  <c r="O747"/>
  <c r="N747"/>
  <c r="M747"/>
  <c r="U746"/>
  <c r="T746"/>
  <c r="S746"/>
  <c r="R746"/>
  <c r="Q746"/>
  <c r="P746"/>
  <c r="O746"/>
  <c r="N746"/>
  <c r="M746"/>
  <c r="U745"/>
  <c r="T745"/>
  <c r="S745"/>
  <c r="R745"/>
  <c r="Q745"/>
  <c r="P745"/>
  <c r="O745"/>
  <c r="N745"/>
  <c r="M745"/>
  <c r="U744"/>
  <c r="T744"/>
  <c r="S744"/>
  <c r="R744"/>
  <c r="Q744"/>
  <c r="P744"/>
  <c r="O744"/>
  <c r="N744"/>
  <c r="M744"/>
  <c r="U743"/>
  <c r="T743"/>
  <c r="S743"/>
  <c r="R743"/>
  <c r="Q743"/>
  <c r="P743"/>
  <c r="O743"/>
  <c r="N743"/>
  <c r="M743"/>
  <c r="U742"/>
  <c r="T742"/>
  <c r="S742"/>
  <c r="R742"/>
  <c r="Q742"/>
  <c r="P742"/>
  <c r="O742"/>
  <c r="N742"/>
  <c r="M742"/>
  <c r="U741"/>
  <c r="T741"/>
  <c r="S741"/>
  <c r="R741"/>
  <c r="Q741"/>
  <c r="P741"/>
  <c r="O741"/>
  <c r="N741"/>
  <c r="M741"/>
  <c r="U740"/>
  <c r="T740"/>
  <c r="S740"/>
  <c r="R740"/>
  <c r="Q740"/>
  <c r="P740"/>
  <c r="O740"/>
  <c r="N740"/>
  <c r="M740"/>
  <c r="U739"/>
  <c r="T739"/>
  <c r="S739"/>
  <c r="R739"/>
  <c r="Q739"/>
  <c r="P739"/>
  <c r="O739"/>
  <c r="N739"/>
  <c r="M739"/>
  <c r="U738"/>
  <c r="T738"/>
  <c r="S738"/>
  <c r="R738"/>
  <c r="Q738"/>
  <c r="P738"/>
  <c r="O738"/>
  <c r="N738"/>
  <c r="M738"/>
  <c r="U737"/>
  <c r="T737"/>
  <c r="S737"/>
  <c r="R737"/>
  <c r="Q737"/>
  <c r="P737"/>
  <c r="O737"/>
  <c r="N737"/>
  <c r="M737"/>
  <c r="U736"/>
  <c r="T736"/>
  <c r="S736"/>
  <c r="R736"/>
  <c r="Q736"/>
  <c r="P736"/>
  <c r="O736"/>
  <c r="N736"/>
  <c r="M736"/>
  <c r="U735"/>
  <c r="T735"/>
  <c r="S735"/>
  <c r="R735"/>
  <c r="Q735"/>
  <c r="P735"/>
  <c r="O735"/>
  <c r="N735"/>
  <c r="M735"/>
  <c r="U734"/>
  <c r="T734"/>
  <c r="S734"/>
  <c r="R734"/>
  <c r="Q734"/>
  <c r="P734"/>
  <c r="O734"/>
  <c r="N734"/>
  <c r="M734"/>
  <c r="U733"/>
  <c r="T733"/>
  <c r="S733"/>
  <c r="R733"/>
  <c r="Q733"/>
  <c r="P733"/>
  <c r="O733"/>
  <c r="N733"/>
  <c r="M733"/>
  <c r="U732"/>
  <c r="T732"/>
  <c r="S732"/>
  <c r="R732"/>
  <c r="Q732"/>
  <c r="P732"/>
  <c r="O732"/>
  <c r="N732"/>
  <c r="M732"/>
  <c r="U731"/>
  <c r="T731"/>
  <c r="S731"/>
  <c r="R731"/>
  <c r="Q731"/>
  <c r="P731"/>
  <c r="O731"/>
  <c r="N731"/>
  <c r="M731"/>
  <c r="U730"/>
  <c r="T730"/>
  <c r="S730"/>
  <c r="R730"/>
  <c r="Q730"/>
  <c r="P730"/>
  <c r="O730"/>
  <c r="N730"/>
  <c r="M730"/>
  <c r="U729"/>
  <c r="T729"/>
  <c r="S729"/>
  <c r="R729"/>
  <c r="Q729"/>
  <c r="P729"/>
  <c r="O729"/>
  <c r="N729"/>
  <c r="M729"/>
  <c r="U728"/>
  <c r="T728"/>
  <c r="S728"/>
  <c r="R728"/>
  <c r="Q728"/>
  <c r="P728"/>
  <c r="O728"/>
  <c r="N728"/>
  <c r="M728"/>
  <c r="U727"/>
  <c r="T727"/>
  <c r="S727"/>
  <c r="R727"/>
  <c r="Q727"/>
  <c r="P727"/>
  <c r="O727"/>
  <c r="N727"/>
  <c r="M727"/>
  <c r="U726"/>
  <c r="T726"/>
  <c r="S726"/>
  <c r="R726"/>
  <c r="Q726"/>
  <c r="P726"/>
  <c r="O726"/>
  <c r="N726"/>
  <c r="M726"/>
  <c r="U725"/>
  <c r="T725"/>
  <c r="S725"/>
  <c r="R725"/>
  <c r="Q725"/>
  <c r="P725"/>
  <c r="O725"/>
  <c r="N725"/>
  <c r="M725"/>
  <c r="U724"/>
  <c r="T724"/>
  <c r="S724"/>
  <c r="R724"/>
  <c r="Q724"/>
  <c r="P724"/>
  <c r="O724"/>
  <c r="N724"/>
  <c r="M724"/>
  <c r="U723"/>
  <c r="T723"/>
  <c r="S723"/>
  <c r="R723"/>
  <c r="Q723"/>
  <c r="P723"/>
  <c r="O723"/>
  <c r="N723"/>
  <c r="M723"/>
  <c r="U722"/>
  <c r="T722"/>
  <c r="S722"/>
  <c r="R722"/>
  <c r="Q722"/>
  <c r="P722"/>
  <c r="O722"/>
  <c r="N722"/>
  <c r="M722"/>
  <c r="U721"/>
  <c r="T721"/>
  <c r="S721"/>
  <c r="R721"/>
  <c r="Q721"/>
  <c r="P721"/>
  <c r="O721"/>
  <c r="N721"/>
  <c r="M721"/>
  <c r="U720"/>
  <c r="T720"/>
  <c r="S720"/>
  <c r="R720"/>
  <c r="Q720"/>
  <c r="P720"/>
  <c r="O720"/>
  <c r="N720"/>
  <c r="M720"/>
  <c r="U719"/>
  <c r="T719"/>
  <c r="S719"/>
  <c r="R719"/>
  <c r="Q719"/>
  <c r="P719"/>
  <c r="O719"/>
  <c r="N719"/>
  <c r="M719"/>
  <c r="U718"/>
  <c r="T718"/>
  <c r="S718"/>
  <c r="R718"/>
  <c r="Q718"/>
  <c r="P718"/>
  <c r="O718"/>
  <c r="N718"/>
  <c r="M718"/>
  <c r="U717"/>
  <c r="T717"/>
  <c r="S717"/>
  <c r="R717"/>
  <c r="Q717"/>
  <c r="P717"/>
  <c r="O717"/>
  <c r="N717"/>
  <c r="M717"/>
  <c r="U716"/>
  <c r="T716"/>
  <c r="S716"/>
  <c r="R716"/>
  <c r="Q716"/>
  <c r="P716"/>
  <c r="O716"/>
  <c r="N716"/>
  <c r="M716"/>
  <c r="U715"/>
  <c r="T715"/>
  <c r="S715"/>
  <c r="R715"/>
  <c r="Q715"/>
  <c r="P715"/>
  <c r="O715"/>
  <c r="N715"/>
  <c r="M715"/>
  <c r="U714"/>
  <c r="T714"/>
  <c r="S714"/>
  <c r="R714"/>
  <c r="Q714"/>
  <c r="P714"/>
  <c r="O714"/>
  <c r="N714"/>
  <c r="M714"/>
  <c r="U713"/>
  <c r="T713"/>
  <c r="S713"/>
  <c r="R713"/>
  <c r="Q713"/>
  <c r="P713"/>
  <c r="O713"/>
  <c r="N713"/>
  <c r="M713"/>
  <c r="U712"/>
  <c r="T712"/>
  <c r="S712"/>
  <c r="R712"/>
  <c r="Q712"/>
  <c r="P712"/>
  <c r="O712"/>
  <c r="N712"/>
  <c r="M712"/>
  <c r="U711"/>
  <c r="T711"/>
  <c r="S711"/>
  <c r="R711"/>
  <c r="Q711"/>
  <c r="P711"/>
  <c r="O711"/>
  <c r="N711"/>
  <c r="M711"/>
  <c r="U710"/>
  <c r="T710"/>
  <c r="S710"/>
  <c r="R710"/>
  <c r="Q710"/>
  <c r="P710"/>
  <c r="O710"/>
  <c r="N710"/>
  <c r="M710"/>
  <c r="U709"/>
  <c r="T709"/>
  <c r="S709"/>
  <c r="R709"/>
  <c r="Q709"/>
  <c r="P709"/>
  <c r="O709"/>
  <c r="N709"/>
  <c r="M709"/>
  <c r="U708"/>
  <c r="T708"/>
  <c r="S708"/>
  <c r="R708"/>
  <c r="Q708"/>
  <c r="P708"/>
  <c r="O708"/>
  <c r="N708"/>
  <c r="M708"/>
  <c r="U707"/>
  <c r="T707"/>
  <c r="S707"/>
  <c r="R707"/>
  <c r="Q707"/>
  <c r="P707"/>
  <c r="O707"/>
  <c r="N707"/>
  <c r="M707"/>
  <c r="U706"/>
  <c r="T706"/>
  <c r="S706"/>
  <c r="R706"/>
  <c r="Q706"/>
  <c r="P706"/>
  <c r="O706"/>
  <c r="N706"/>
  <c r="M706"/>
  <c r="U705"/>
  <c r="T705"/>
  <c r="S705"/>
  <c r="R705"/>
  <c r="Q705"/>
  <c r="P705"/>
  <c r="O705"/>
  <c r="N705"/>
  <c r="M705"/>
  <c r="U704"/>
  <c r="T704"/>
  <c r="S704"/>
  <c r="R704"/>
  <c r="Q704"/>
  <c r="P704"/>
  <c r="O704"/>
  <c r="N704"/>
  <c r="M704"/>
  <c r="U703"/>
  <c r="T703"/>
  <c r="S703"/>
  <c r="R703"/>
  <c r="Q703"/>
  <c r="P703"/>
  <c r="O703"/>
  <c r="N703"/>
  <c r="M703"/>
  <c r="U702"/>
  <c r="T702"/>
  <c r="S702"/>
  <c r="R702"/>
  <c r="Q702"/>
  <c r="P702"/>
  <c r="O702"/>
  <c r="N702"/>
  <c r="M702"/>
  <c r="U701"/>
  <c r="T701"/>
  <c r="S701"/>
  <c r="R701"/>
  <c r="Q701"/>
  <c r="P701"/>
  <c r="O701"/>
  <c r="N701"/>
  <c r="M701"/>
  <c r="U700"/>
  <c r="T700"/>
  <c r="S700"/>
  <c r="R700"/>
  <c r="Q700"/>
  <c r="P700"/>
  <c r="O700"/>
  <c r="N700"/>
  <c r="M700"/>
  <c r="U699"/>
  <c r="T699"/>
  <c r="S699"/>
  <c r="R699"/>
  <c r="Q699"/>
  <c r="P699"/>
  <c r="O699"/>
  <c r="N699"/>
  <c r="M699"/>
  <c r="U698"/>
  <c r="T698"/>
  <c r="S698"/>
  <c r="R698"/>
  <c r="Q698"/>
  <c r="P698"/>
  <c r="O698"/>
  <c r="N698"/>
  <c r="M698"/>
  <c r="U697"/>
  <c r="T697"/>
  <c r="S697"/>
  <c r="R697"/>
  <c r="Q697"/>
  <c r="P697"/>
  <c r="O697"/>
  <c r="N697"/>
  <c r="M697"/>
  <c r="U696"/>
  <c r="T696"/>
  <c r="S696"/>
  <c r="R696"/>
  <c r="Q696"/>
  <c r="P696"/>
  <c r="O696"/>
  <c r="N696"/>
  <c r="M696"/>
  <c r="U695"/>
  <c r="T695"/>
  <c r="S695"/>
  <c r="R695"/>
  <c r="Q695"/>
  <c r="P695"/>
  <c r="O695"/>
  <c r="N695"/>
  <c r="M695"/>
  <c r="U694"/>
  <c r="T694"/>
  <c r="S694"/>
  <c r="R694"/>
  <c r="Q694"/>
  <c r="P694"/>
  <c r="O694"/>
  <c r="N694"/>
  <c r="M694"/>
  <c r="U693"/>
  <c r="T693"/>
  <c r="S693"/>
  <c r="R693"/>
  <c r="Q693"/>
  <c r="P693"/>
  <c r="O693"/>
  <c r="N693"/>
  <c r="M693"/>
  <c r="U692"/>
  <c r="T692"/>
  <c r="S692"/>
  <c r="R692"/>
  <c r="Q692"/>
  <c r="P692"/>
  <c r="O692"/>
  <c r="N692"/>
  <c r="M692"/>
  <c r="U691"/>
  <c r="T691"/>
  <c r="S691"/>
  <c r="R691"/>
  <c r="Q691"/>
  <c r="P691"/>
  <c r="O691"/>
  <c r="N691"/>
  <c r="M691"/>
  <c r="U690"/>
  <c r="T690"/>
  <c r="S690"/>
  <c r="R690"/>
  <c r="Q690"/>
  <c r="P690"/>
  <c r="O690"/>
  <c r="N690"/>
  <c r="M690"/>
  <c r="U689"/>
  <c r="T689"/>
  <c r="S689"/>
  <c r="R689"/>
  <c r="Q689"/>
  <c r="P689"/>
  <c r="O689"/>
  <c r="N689"/>
  <c r="M689"/>
  <c r="U688"/>
  <c r="T688"/>
  <c r="S688"/>
  <c r="R688"/>
  <c r="Q688"/>
  <c r="P688"/>
  <c r="O688"/>
  <c r="N688"/>
  <c r="M688"/>
  <c r="U687"/>
  <c r="T687"/>
  <c r="S687"/>
  <c r="R687"/>
  <c r="Q687"/>
  <c r="P687"/>
  <c r="O687"/>
  <c r="N687"/>
  <c r="M687"/>
  <c r="U686"/>
  <c r="T686"/>
  <c r="S686"/>
  <c r="R686"/>
  <c r="Q686"/>
  <c r="P686"/>
  <c r="O686"/>
  <c r="N686"/>
  <c r="M686"/>
  <c r="U685"/>
  <c r="T685"/>
  <c r="S685"/>
  <c r="R685"/>
  <c r="Q685"/>
  <c r="P685"/>
  <c r="O685"/>
  <c r="N685"/>
  <c r="M685"/>
  <c r="U684"/>
  <c r="T684"/>
  <c r="S684"/>
  <c r="R684"/>
  <c r="Q684"/>
  <c r="P684"/>
  <c r="O684"/>
  <c r="N684"/>
  <c r="M684"/>
  <c r="U683"/>
  <c r="T683"/>
  <c r="S683"/>
  <c r="R683"/>
  <c r="Q683"/>
  <c r="P683"/>
  <c r="O683"/>
  <c r="N683"/>
  <c r="M683"/>
  <c r="U682"/>
  <c r="T682"/>
  <c r="S682"/>
  <c r="R682"/>
  <c r="Q682"/>
  <c r="P682"/>
  <c r="O682"/>
  <c r="N682"/>
  <c r="M682"/>
  <c r="U681"/>
  <c r="T681"/>
  <c r="S681"/>
  <c r="R681"/>
  <c r="Q681"/>
  <c r="P681"/>
  <c r="O681"/>
  <c r="N681"/>
  <c r="M681"/>
  <c r="U680"/>
  <c r="T680"/>
  <c r="S680"/>
  <c r="R680"/>
  <c r="Q680"/>
  <c r="P680"/>
  <c r="O680"/>
  <c r="N680"/>
  <c r="M680"/>
  <c r="U679"/>
  <c r="T679"/>
  <c r="S679"/>
  <c r="R679"/>
  <c r="Q679"/>
  <c r="P679"/>
  <c r="O679"/>
  <c r="N679"/>
  <c r="M679"/>
  <c r="U678"/>
  <c r="T678"/>
  <c r="S678"/>
  <c r="R678"/>
  <c r="Q678"/>
  <c r="P678"/>
  <c r="O678"/>
  <c r="N678"/>
  <c r="M678"/>
  <c r="U677"/>
  <c r="T677"/>
  <c r="S677"/>
  <c r="R677"/>
  <c r="Q677"/>
  <c r="P677"/>
  <c r="O677"/>
  <c r="N677"/>
  <c r="M677"/>
  <c r="U676"/>
  <c r="T676"/>
  <c r="S676"/>
  <c r="R676"/>
  <c r="Q676"/>
  <c r="P676"/>
  <c r="O676"/>
  <c r="N676"/>
  <c r="M676"/>
  <c r="U675"/>
  <c r="T675"/>
  <c r="S675"/>
  <c r="R675"/>
  <c r="Q675"/>
  <c r="P675"/>
  <c r="O675"/>
  <c r="N675"/>
  <c r="M675"/>
  <c r="U674"/>
  <c r="T674"/>
  <c r="S674"/>
  <c r="R674"/>
  <c r="Q674"/>
  <c r="P674"/>
  <c r="O674"/>
  <c r="N674"/>
  <c r="M674"/>
  <c r="U673"/>
  <c r="T673"/>
  <c r="S673"/>
  <c r="R673"/>
  <c r="Q673"/>
  <c r="P673"/>
  <c r="O673"/>
  <c r="N673"/>
  <c r="M673"/>
  <c r="U672"/>
  <c r="T672"/>
  <c r="S672"/>
  <c r="R672"/>
  <c r="Q672"/>
  <c r="P672"/>
  <c r="O672"/>
  <c r="N672"/>
  <c r="M672"/>
  <c r="U671"/>
  <c r="T671"/>
  <c r="S671"/>
  <c r="R671"/>
  <c r="Q671"/>
  <c r="P671"/>
  <c r="O671"/>
  <c r="N671"/>
  <c r="M671"/>
  <c r="U670"/>
  <c r="T670"/>
  <c r="S670"/>
  <c r="R670"/>
  <c r="Q670"/>
  <c r="P670"/>
  <c r="O670"/>
  <c r="N670"/>
  <c r="M670"/>
  <c r="U669"/>
  <c r="T669"/>
  <c r="S669"/>
  <c r="R669"/>
  <c r="Q669"/>
  <c r="P669"/>
  <c r="O669"/>
  <c r="N669"/>
  <c r="M669"/>
  <c r="U668"/>
  <c r="T668"/>
  <c r="S668"/>
  <c r="R668"/>
  <c r="Q668"/>
  <c r="P668"/>
  <c r="O668"/>
  <c r="N668"/>
  <c r="M668"/>
  <c r="U667"/>
  <c r="T667"/>
  <c r="S667"/>
  <c r="R667"/>
  <c r="Q667"/>
  <c r="P667"/>
  <c r="O667"/>
  <c r="N667"/>
  <c r="M667"/>
  <c r="U666"/>
  <c r="T666"/>
  <c r="S666"/>
  <c r="R666"/>
  <c r="Q666"/>
  <c r="P666"/>
  <c r="O666"/>
  <c r="N666"/>
  <c r="M666"/>
  <c r="U665"/>
  <c r="T665"/>
  <c r="S665"/>
  <c r="R665"/>
  <c r="Q665"/>
  <c r="P665"/>
  <c r="O665"/>
  <c r="N665"/>
  <c r="M665"/>
  <c r="U664"/>
  <c r="T664"/>
  <c r="S664"/>
  <c r="R664"/>
  <c r="Q664"/>
  <c r="P664"/>
  <c r="O664"/>
  <c r="N664"/>
  <c r="M664"/>
  <c r="U663"/>
  <c r="T663"/>
  <c r="S663"/>
  <c r="R663"/>
  <c r="Q663"/>
  <c r="P663"/>
  <c r="O663"/>
  <c r="N663"/>
  <c r="M663"/>
  <c r="U662"/>
  <c r="T662"/>
  <c r="S662"/>
  <c r="R662"/>
  <c r="Q662"/>
  <c r="P662"/>
  <c r="O662"/>
  <c r="N662"/>
  <c r="M662"/>
  <c r="U661"/>
  <c r="T661"/>
  <c r="S661"/>
  <c r="R661"/>
  <c r="Q661"/>
  <c r="P661"/>
  <c r="O661"/>
  <c r="N661"/>
  <c r="M661"/>
  <c r="U660"/>
  <c r="T660"/>
  <c r="S660"/>
  <c r="R660"/>
  <c r="Q660"/>
  <c r="P660"/>
  <c r="O660"/>
  <c r="N660"/>
  <c r="M660"/>
  <c r="U659"/>
  <c r="T659"/>
  <c r="S659"/>
  <c r="R659"/>
  <c r="Q659"/>
  <c r="P659"/>
  <c r="O659"/>
  <c r="N659"/>
  <c r="M659"/>
  <c r="U658"/>
  <c r="T658"/>
  <c r="S658"/>
  <c r="R658"/>
  <c r="Q658"/>
  <c r="P658"/>
  <c r="O658"/>
  <c r="N658"/>
  <c r="M658"/>
  <c r="U657"/>
  <c r="T657"/>
  <c r="S657"/>
  <c r="R657"/>
  <c r="Q657"/>
  <c r="P657"/>
  <c r="O657"/>
  <c r="N657"/>
  <c r="M657"/>
  <c r="U656"/>
  <c r="T656"/>
  <c r="S656"/>
  <c r="R656"/>
  <c r="Q656"/>
  <c r="P656"/>
  <c r="O656"/>
  <c r="N656"/>
  <c r="M656"/>
  <c r="U655"/>
  <c r="T655"/>
  <c r="S655"/>
  <c r="R655"/>
  <c r="Q655"/>
  <c r="P655"/>
  <c r="O655"/>
  <c r="N655"/>
  <c r="M655"/>
  <c r="U654"/>
  <c r="T654"/>
  <c r="S654"/>
  <c r="R654"/>
  <c r="Q654"/>
  <c r="P654"/>
  <c r="O654"/>
  <c r="N654"/>
  <c r="M654"/>
  <c r="U653"/>
  <c r="T653"/>
  <c r="S653"/>
  <c r="R653"/>
  <c r="Q653"/>
  <c r="P653"/>
  <c r="O653"/>
  <c r="N653"/>
  <c r="M653"/>
  <c r="U652"/>
  <c r="T652"/>
  <c r="S652"/>
  <c r="R652"/>
  <c r="Q652"/>
  <c r="P652"/>
  <c r="O652"/>
  <c r="N652"/>
  <c r="M652"/>
  <c r="U651"/>
  <c r="T651"/>
  <c r="S651"/>
  <c r="R651"/>
  <c r="Q651"/>
  <c r="P651"/>
  <c r="O651"/>
  <c r="N651"/>
  <c r="M651"/>
  <c r="U650"/>
  <c r="T650"/>
  <c r="S650"/>
  <c r="R650"/>
  <c r="Q650"/>
  <c r="P650"/>
  <c r="O650"/>
  <c r="N650"/>
  <c r="M650"/>
  <c r="U649"/>
  <c r="T649"/>
  <c r="S649"/>
  <c r="R649"/>
  <c r="Q649"/>
  <c r="P649"/>
  <c r="O649"/>
  <c r="N649"/>
  <c r="M649"/>
  <c r="U648"/>
  <c r="T648"/>
  <c r="S648"/>
  <c r="R648"/>
  <c r="Q648"/>
  <c r="P648"/>
  <c r="O648"/>
  <c r="N648"/>
  <c r="M648"/>
  <c r="U647"/>
  <c r="T647"/>
  <c r="S647"/>
  <c r="R647"/>
  <c r="Q647"/>
  <c r="P647"/>
  <c r="O647"/>
  <c r="N647"/>
  <c r="M647"/>
  <c r="U646"/>
  <c r="T646"/>
  <c r="S646"/>
  <c r="R646"/>
  <c r="Q646"/>
  <c r="P646"/>
  <c r="O646"/>
  <c r="N646"/>
  <c r="M646"/>
  <c r="U645"/>
  <c r="T645"/>
  <c r="S645"/>
  <c r="R645"/>
  <c r="Q645"/>
  <c r="P645"/>
  <c r="O645"/>
  <c r="N645"/>
  <c r="M645"/>
  <c r="U644"/>
  <c r="T644"/>
  <c r="S644"/>
  <c r="R644"/>
  <c r="Q644"/>
  <c r="P644"/>
  <c r="O644"/>
  <c r="N644"/>
  <c r="M644"/>
  <c r="U643"/>
  <c r="T643"/>
  <c r="S643"/>
  <c r="R643"/>
  <c r="Q643"/>
  <c r="P643"/>
  <c r="O643"/>
  <c r="N643"/>
  <c r="M643"/>
  <c r="U642"/>
  <c r="T642"/>
  <c r="S642"/>
  <c r="R642"/>
  <c r="Q642"/>
  <c r="P642"/>
  <c r="O642"/>
  <c r="N642"/>
  <c r="M642"/>
  <c r="U641"/>
  <c r="T641"/>
  <c r="S641"/>
  <c r="R641"/>
  <c r="Q641"/>
  <c r="P641"/>
  <c r="O641"/>
  <c r="N641"/>
  <c r="M641"/>
  <c r="U640"/>
  <c r="T640"/>
  <c r="S640"/>
  <c r="R640"/>
  <c r="Q640"/>
  <c r="P640"/>
  <c r="O640"/>
  <c r="N640"/>
  <c r="M640"/>
  <c r="U639"/>
  <c r="T639"/>
  <c r="S639"/>
  <c r="R639"/>
  <c r="Q639"/>
  <c r="P639"/>
  <c r="O639"/>
  <c r="N639"/>
  <c r="M639"/>
  <c r="U638"/>
  <c r="T638"/>
  <c r="S638"/>
  <c r="R638"/>
  <c r="Q638"/>
  <c r="P638"/>
  <c r="O638"/>
  <c r="N638"/>
  <c r="M638"/>
  <c r="U637"/>
  <c r="T637"/>
  <c r="S637"/>
  <c r="R637"/>
  <c r="Q637"/>
  <c r="P637"/>
  <c r="O637"/>
  <c r="N637"/>
  <c r="M637"/>
  <c r="U636"/>
  <c r="T636"/>
  <c r="S636"/>
  <c r="R636"/>
  <c r="Q636"/>
  <c r="P636"/>
  <c r="O636"/>
  <c r="N636"/>
  <c r="M636"/>
  <c r="U635"/>
  <c r="T635"/>
  <c r="S635"/>
  <c r="R635"/>
  <c r="Q635"/>
  <c r="P635"/>
  <c r="O635"/>
  <c r="N635"/>
  <c r="M635"/>
  <c r="U634"/>
  <c r="T634"/>
  <c r="S634"/>
  <c r="R634"/>
  <c r="Q634"/>
  <c r="P634"/>
  <c r="O634"/>
  <c r="N634"/>
  <c r="M634"/>
  <c r="U633"/>
  <c r="T633"/>
  <c r="S633"/>
  <c r="R633"/>
  <c r="Q633"/>
  <c r="P633"/>
  <c r="O633"/>
  <c r="N633"/>
  <c r="M633"/>
  <c r="U632"/>
  <c r="T632"/>
  <c r="S632"/>
  <c r="R632"/>
  <c r="Q632"/>
  <c r="P632"/>
  <c r="O632"/>
  <c r="N632"/>
  <c r="M632"/>
  <c r="U631"/>
  <c r="T631"/>
  <c r="S631"/>
  <c r="R631"/>
  <c r="Q631"/>
  <c r="P631"/>
  <c r="O631"/>
  <c r="N631"/>
  <c r="M631"/>
  <c r="U630"/>
  <c r="T630"/>
  <c r="S630"/>
  <c r="R630"/>
  <c r="Q630"/>
  <c r="P630"/>
  <c r="O630"/>
  <c r="N630"/>
  <c r="M630"/>
  <c r="U629"/>
  <c r="T629"/>
  <c r="S629"/>
  <c r="R629"/>
  <c r="Q629"/>
  <c r="P629"/>
  <c r="O629"/>
  <c r="N629"/>
  <c r="M629"/>
  <c r="U628"/>
  <c r="T628"/>
  <c r="S628"/>
  <c r="R628"/>
  <c r="Q628"/>
  <c r="P628"/>
  <c r="O628"/>
  <c r="N628"/>
  <c r="M628"/>
  <c r="U627"/>
  <c r="T627"/>
  <c r="S627"/>
  <c r="R627"/>
  <c r="Q627"/>
  <c r="P627"/>
  <c r="O627"/>
  <c r="N627"/>
  <c r="M627"/>
  <c r="U626"/>
  <c r="T626"/>
  <c r="S626"/>
  <c r="R626"/>
  <c r="Q626"/>
  <c r="P626"/>
  <c r="O626"/>
  <c r="N626"/>
  <c r="M626"/>
  <c r="U625"/>
  <c r="T625"/>
  <c r="S625"/>
  <c r="R625"/>
  <c r="Q625"/>
  <c r="P625"/>
  <c r="O625"/>
  <c r="N625"/>
  <c r="M625"/>
  <c r="U624"/>
  <c r="T624"/>
  <c r="S624"/>
  <c r="R624"/>
  <c r="Q624"/>
  <c r="P624"/>
  <c r="O624"/>
  <c r="N624"/>
  <c r="M624"/>
  <c r="U623"/>
  <c r="T623"/>
  <c r="S623"/>
  <c r="R623"/>
  <c r="Q623"/>
  <c r="P623"/>
  <c r="O623"/>
  <c r="N623"/>
  <c r="M623"/>
  <c r="U622"/>
  <c r="T622"/>
  <c r="S622"/>
  <c r="R622"/>
  <c r="Q622"/>
  <c r="P622"/>
  <c r="O622"/>
  <c r="N622"/>
  <c r="M622"/>
  <c r="U621"/>
  <c r="T621"/>
  <c r="S621"/>
  <c r="R621"/>
  <c r="Q621"/>
  <c r="P621"/>
  <c r="O621"/>
  <c r="N621"/>
  <c r="M621"/>
  <c r="U620"/>
  <c r="T620"/>
  <c r="S620"/>
  <c r="R620"/>
  <c r="Q620"/>
  <c r="P620"/>
  <c r="O620"/>
  <c r="N620"/>
  <c r="M620"/>
  <c r="U619"/>
  <c r="T619"/>
  <c r="S619"/>
  <c r="R619"/>
  <c r="Q619"/>
  <c r="P619"/>
  <c r="O619"/>
  <c r="N619"/>
  <c r="M619"/>
  <c r="U618"/>
  <c r="T618"/>
  <c r="S618"/>
  <c r="R618"/>
  <c r="Q618"/>
  <c r="P618"/>
  <c r="O618"/>
  <c r="N618"/>
  <c r="M618"/>
  <c r="U617"/>
  <c r="T617"/>
  <c r="S617"/>
  <c r="R617"/>
  <c r="Q617"/>
  <c r="P617"/>
  <c r="O617"/>
  <c r="N617"/>
  <c r="M617"/>
  <c r="U616"/>
  <c r="T616"/>
  <c r="S616"/>
  <c r="R616"/>
  <c r="Q616"/>
  <c r="P616"/>
  <c r="O616"/>
  <c r="N616"/>
  <c r="M616"/>
  <c r="U615"/>
  <c r="T615"/>
  <c r="S615"/>
  <c r="R615"/>
  <c r="Q615"/>
  <c r="P615"/>
  <c r="O615"/>
  <c r="N615"/>
  <c r="M615"/>
  <c r="U614"/>
  <c r="T614"/>
  <c r="S614"/>
  <c r="R614"/>
  <c r="Q614"/>
  <c r="P614"/>
  <c r="O614"/>
  <c r="N614"/>
  <c r="M614"/>
  <c r="U613"/>
  <c r="T613"/>
  <c r="S613"/>
  <c r="R613"/>
  <c r="Q613"/>
  <c r="P613"/>
  <c r="O613"/>
  <c r="N613"/>
  <c r="M613"/>
  <c r="U612"/>
  <c r="T612"/>
  <c r="S612"/>
  <c r="R612"/>
  <c r="Q612"/>
  <c r="P612"/>
  <c r="O612"/>
  <c r="N612"/>
  <c r="M612"/>
  <c r="U611"/>
  <c r="T611"/>
  <c r="S611"/>
  <c r="R611"/>
  <c r="Q611"/>
  <c r="P611"/>
  <c r="O611"/>
  <c r="N611"/>
  <c r="M611"/>
  <c r="U610"/>
  <c r="T610"/>
  <c r="S610"/>
  <c r="R610"/>
  <c r="Q610"/>
  <c r="P610"/>
  <c r="O610"/>
  <c r="N610"/>
  <c r="M610"/>
  <c r="U609"/>
  <c r="T609"/>
  <c r="S609"/>
  <c r="R609"/>
  <c r="Q609"/>
  <c r="P609"/>
  <c r="O609"/>
  <c r="N609"/>
  <c r="M609"/>
  <c r="U608"/>
  <c r="T608"/>
  <c r="S608"/>
  <c r="R608"/>
  <c r="Q608"/>
  <c r="P608"/>
  <c r="O608"/>
  <c r="N608"/>
  <c r="M608"/>
  <c r="U607"/>
  <c r="T607"/>
  <c r="S607"/>
  <c r="R607"/>
  <c r="Q607"/>
  <c r="P607"/>
  <c r="O607"/>
  <c r="N607"/>
  <c r="M607"/>
  <c r="U606"/>
  <c r="T606"/>
  <c r="S606"/>
  <c r="R606"/>
  <c r="Q606"/>
  <c r="P606"/>
  <c r="O606"/>
  <c r="N606"/>
  <c r="M606"/>
  <c r="U605"/>
  <c r="T605"/>
  <c r="S605"/>
  <c r="R605"/>
  <c r="Q605"/>
  <c r="P605"/>
  <c r="O605"/>
  <c r="N605"/>
  <c r="M605"/>
  <c r="U604"/>
  <c r="T604"/>
  <c r="S604"/>
  <c r="R604"/>
  <c r="Q604"/>
  <c r="P604"/>
  <c r="O604"/>
  <c r="N604"/>
  <c r="M604"/>
  <c r="U603"/>
  <c r="T603"/>
  <c r="S603"/>
  <c r="R603"/>
  <c r="Q603"/>
  <c r="P603"/>
  <c r="O603"/>
  <c r="N603"/>
  <c r="M603"/>
  <c r="U602"/>
  <c r="T602"/>
  <c r="S602"/>
  <c r="R602"/>
  <c r="Q602"/>
  <c r="P602"/>
  <c r="O602"/>
  <c r="N602"/>
  <c r="M602"/>
  <c r="U601"/>
  <c r="T601"/>
  <c r="S601"/>
  <c r="R601"/>
  <c r="Q601"/>
  <c r="P601"/>
  <c r="O601"/>
  <c r="N601"/>
  <c r="M601"/>
  <c r="U600"/>
  <c r="T600"/>
  <c r="S600"/>
  <c r="R600"/>
  <c r="Q600"/>
  <c r="P600"/>
  <c r="O600"/>
  <c r="N600"/>
  <c r="M600"/>
  <c r="U599"/>
  <c r="T599"/>
  <c r="S599"/>
  <c r="R599"/>
  <c r="Q599"/>
  <c r="P599"/>
  <c r="O599"/>
  <c r="N599"/>
  <c r="M599"/>
  <c r="U598"/>
  <c r="T598"/>
  <c r="S598"/>
  <c r="R598"/>
  <c r="Q598"/>
  <c r="P598"/>
  <c r="O598"/>
  <c r="N598"/>
  <c r="M598"/>
  <c r="U597"/>
  <c r="T597"/>
  <c r="S597"/>
  <c r="R597"/>
  <c r="Q597"/>
  <c r="P597"/>
  <c r="O597"/>
  <c r="N597"/>
  <c r="M597"/>
  <c r="U596"/>
  <c r="T596"/>
  <c r="S596"/>
  <c r="R596"/>
  <c r="Q596"/>
  <c r="P596"/>
  <c r="O596"/>
  <c r="N596"/>
  <c r="M596"/>
  <c r="U595"/>
  <c r="T595"/>
  <c r="S595"/>
  <c r="R595"/>
  <c r="Q595"/>
  <c r="P595"/>
  <c r="O595"/>
  <c r="N595"/>
  <c r="M595"/>
  <c r="U594"/>
  <c r="T594"/>
  <c r="S594"/>
  <c r="R594"/>
  <c r="Q594"/>
  <c r="P594"/>
  <c r="O594"/>
  <c r="N594"/>
  <c r="M594"/>
  <c r="U593"/>
  <c r="T593"/>
  <c r="S593"/>
  <c r="R593"/>
  <c r="Q593"/>
  <c r="P593"/>
  <c r="O593"/>
  <c r="N593"/>
  <c r="M593"/>
  <c r="U592"/>
  <c r="T592"/>
  <c r="S592"/>
  <c r="R592"/>
  <c r="Q592"/>
  <c r="P592"/>
  <c r="O592"/>
  <c r="N592"/>
  <c r="M592"/>
  <c r="U591"/>
  <c r="T591"/>
  <c r="S591"/>
  <c r="R591"/>
  <c r="Q591"/>
  <c r="P591"/>
  <c r="O591"/>
  <c r="N591"/>
  <c r="M591"/>
  <c r="U590"/>
  <c r="T590"/>
  <c r="S590"/>
  <c r="R590"/>
  <c r="Q590"/>
  <c r="P590"/>
  <c r="O590"/>
  <c r="N590"/>
  <c r="M590"/>
  <c r="U589"/>
  <c r="T589"/>
  <c r="S589"/>
  <c r="R589"/>
  <c r="Q589"/>
  <c r="P589"/>
  <c r="O589"/>
  <c r="N589"/>
  <c r="M589"/>
  <c r="U588"/>
  <c r="T588"/>
  <c r="S588"/>
  <c r="R588"/>
  <c r="Q588"/>
  <c r="P588"/>
  <c r="O588"/>
  <c r="N588"/>
  <c r="M588"/>
  <c r="U587"/>
  <c r="T587"/>
  <c r="S587"/>
  <c r="R587"/>
  <c r="Q587"/>
  <c r="P587"/>
  <c r="O587"/>
  <c r="N587"/>
  <c r="M587"/>
  <c r="U586"/>
  <c r="T586"/>
  <c r="S586"/>
  <c r="R586"/>
  <c r="Q586"/>
  <c r="P586"/>
  <c r="O586"/>
  <c r="N586"/>
  <c r="M586"/>
  <c r="U585"/>
  <c r="T585"/>
  <c r="S585"/>
  <c r="R585"/>
  <c r="Q585"/>
  <c r="P585"/>
  <c r="O585"/>
  <c r="N585"/>
  <c r="M585"/>
  <c r="U584"/>
  <c r="T584"/>
  <c r="S584"/>
  <c r="R584"/>
  <c r="Q584"/>
  <c r="P584"/>
  <c r="O584"/>
  <c r="N584"/>
  <c r="M584"/>
  <c r="U583"/>
  <c r="T583"/>
  <c r="S583"/>
  <c r="R583"/>
  <c r="Q583"/>
  <c r="P583"/>
  <c r="O583"/>
  <c r="N583"/>
  <c r="M583"/>
  <c r="U582"/>
  <c r="T582"/>
  <c r="S582"/>
  <c r="R582"/>
  <c r="Q582"/>
  <c r="P582"/>
  <c r="O582"/>
  <c r="N582"/>
  <c r="M582"/>
  <c r="U581"/>
  <c r="T581"/>
  <c r="S581"/>
  <c r="R581"/>
  <c r="Q581"/>
  <c r="P581"/>
  <c r="O581"/>
  <c r="N581"/>
  <c r="M581"/>
  <c r="U580"/>
  <c r="T580"/>
  <c r="S580"/>
  <c r="R580"/>
  <c r="Q580"/>
  <c r="P580"/>
  <c r="O580"/>
  <c r="N580"/>
  <c r="M580"/>
  <c r="U579"/>
  <c r="T579"/>
  <c r="S579"/>
  <c r="R579"/>
  <c r="Q579"/>
  <c r="P579"/>
  <c r="O579"/>
  <c r="N579"/>
  <c r="M579"/>
  <c r="U578"/>
  <c r="T578"/>
  <c r="S578"/>
  <c r="R578"/>
  <c r="Q578"/>
  <c r="P578"/>
  <c r="O578"/>
  <c r="N578"/>
  <c r="M578"/>
  <c r="U577"/>
  <c r="T577"/>
  <c r="S577"/>
  <c r="R577"/>
  <c r="Q577"/>
  <c r="P577"/>
  <c r="O577"/>
  <c r="N577"/>
  <c r="M577"/>
  <c r="U576"/>
  <c r="T576"/>
  <c r="S576"/>
  <c r="R576"/>
  <c r="Q576"/>
  <c r="P576"/>
  <c r="O576"/>
  <c r="N576"/>
  <c r="M576"/>
  <c r="U575"/>
  <c r="T575"/>
  <c r="S575"/>
  <c r="R575"/>
  <c r="Q575"/>
  <c r="P575"/>
  <c r="O575"/>
  <c r="N575"/>
  <c r="M575"/>
  <c r="U574"/>
  <c r="T574"/>
  <c r="S574"/>
  <c r="R574"/>
  <c r="Q574"/>
  <c r="P574"/>
  <c r="O574"/>
  <c r="N574"/>
  <c r="M574"/>
  <c r="U573"/>
  <c r="T573"/>
  <c r="S573"/>
  <c r="R573"/>
  <c r="Q573"/>
  <c r="P573"/>
  <c r="O573"/>
  <c r="N573"/>
  <c r="M573"/>
  <c r="U572"/>
  <c r="T572"/>
  <c r="S572"/>
  <c r="R572"/>
  <c r="Q572"/>
  <c r="P572"/>
  <c r="O572"/>
  <c r="N572"/>
  <c r="M572"/>
  <c r="U571"/>
  <c r="T571"/>
  <c r="S571"/>
  <c r="R571"/>
  <c r="Q571"/>
  <c r="P571"/>
  <c r="O571"/>
  <c r="N571"/>
  <c r="M571"/>
  <c r="U570"/>
  <c r="T570"/>
  <c r="S570"/>
  <c r="R570"/>
  <c r="Q570"/>
  <c r="P570"/>
  <c r="O570"/>
  <c r="N570"/>
  <c r="M570"/>
  <c r="U569"/>
  <c r="T569"/>
  <c r="S569"/>
  <c r="R569"/>
  <c r="Q569"/>
  <c r="P569"/>
  <c r="O569"/>
  <c r="N569"/>
  <c r="M569"/>
  <c r="U568"/>
  <c r="T568"/>
  <c r="S568"/>
  <c r="R568"/>
  <c r="Q568"/>
  <c r="P568"/>
  <c r="O568"/>
  <c r="N568"/>
  <c r="M568"/>
  <c r="U567"/>
  <c r="T567"/>
  <c r="S567"/>
  <c r="R567"/>
  <c r="Q567"/>
  <c r="P567"/>
  <c r="O567"/>
  <c r="N567"/>
  <c r="M567"/>
  <c r="U566"/>
  <c r="T566"/>
  <c r="S566"/>
  <c r="R566"/>
  <c r="Q566"/>
  <c r="P566"/>
  <c r="O566"/>
  <c r="N566"/>
  <c r="M566"/>
  <c r="U565"/>
  <c r="T565"/>
  <c r="S565"/>
  <c r="R565"/>
  <c r="Q565"/>
  <c r="P565"/>
  <c r="O565"/>
  <c r="N565"/>
  <c r="M565"/>
  <c r="U564"/>
  <c r="T564"/>
  <c r="S564"/>
  <c r="R564"/>
  <c r="Q564"/>
  <c r="P564"/>
  <c r="O564"/>
  <c r="N564"/>
  <c r="M564"/>
  <c r="U563"/>
  <c r="T563"/>
  <c r="S563"/>
  <c r="R563"/>
  <c r="Q563"/>
  <c r="P563"/>
  <c r="O563"/>
  <c r="N563"/>
  <c r="M563"/>
  <c r="U562"/>
  <c r="T562"/>
  <c r="S562"/>
  <c r="R562"/>
  <c r="Q562"/>
  <c r="P562"/>
  <c r="O562"/>
  <c r="N562"/>
  <c r="M562"/>
  <c r="U561"/>
  <c r="T561"/>
  <c r="S561"/>
  <c r="R561"/>
  <c r="Q561"/>
  <c r="P561"/>
  <c r="O561"/>
  <c r="N561"/>
  <c r="M561"/>
  <c r="U560"/>
  <c r="T560"/>
  <c r="S560"/>
  <c r="R560"/>
  <c r="Q560"/>
  <c r="P560"/>
  <c r="O560"/>
  <c r="N560"/>
  <c r="M560"/>
  <c r="U559"/>
  <c r="T559"/>
  <c r="S559"/>
  <c r="R559"/>
  <c r="Q559"/>
  <c r="P559"/>
  <c r="O559"/>
  <c r="N559"/>
  <c r="M559"/>
  <c r="U558"/>
  <c r="T558"/>
  <c r="S558"/>
  <c r="R558"/>
  <c r="Q558"/>
  <c r="P558"/>
  <c r="O558"/>
  <c r="N558"/>
  <c r="M558"/>
  <c r="U557"/>
  <c r="T557"/>
  <c r="S557"/>
  <c r="R557"/>
  <c r="Q557"/>
  <c r="P557"/>
  <c r="O557"/>
  <c r="N557"/>
  <c r="M557"/>
  <c r="U556"/>
  <c r="T556"/>
  <c r="S556"/>
  <c r="R556"/>
  <c r="Q556"/>
  <c r="P556"/>
  <c r="O556"/>
  <c r="N556"/>
  <c r="M556"/>
  <c r="U555"/>
  <c r="T555"/>
  <c r="S555"/>
  <c r="R555"/>
  <c r="Q555"/>
  <c r="P555"/>
  <c r="O555"/>
  <c r="N555"/>
  <c r="M555"/>
  <c r="U554"/>
  <c r="T554"/>
  <c r="S554"/>
  <c r="R554"/>
  <c r="Q554"/>
  <c r="P554"/>
  <c r="O554"/>
  <c r="N554"/>
  <c r="M554"/>
  <c r="U553"/>
  <c r="T553"/>
  <c r="S553"/>
  <c r="R553"/>
  <c r="Q553"/>
  <c r="P553"/>
  <c r="O553"/>
  <c r="N553"/>
  <c r="M553"/>
  <c r="U552"/>
  <c r="T552"/>
  <c r="S552"/>
  <c r="R552"/>
  <c r="Q552"/>
  <c r="P552"/>
  <c r="O552"/>
  <c r="N552"/>
  <c r="M552"/>
  <c r="U551"/>
  <c r="T551"/>
  <c r="S551"/>
  <c r="R551"/>
  <c r="Q551"/>
  <c r="P551"/>
  <c r="O551"/>
  <c r="N551"/>
  <c r="M551"/>
  <c r="U550"/>
  <c r="T550"/>
  <c r="S550"/>
  <c r="R550"/>
  <c r="Q550"/>
  <c r="P550"/>
  <c r="O550"/>
  <c r="N550"/>
  <c r="M550"/>
  <c r="U549"/>
  <c r="T549"/>
  <c r="S549"/>
  <c r="R549"/>
  <c r="Q549"/>
  <c r="P549"/>
  <c r="O549"/>
  <c r="N549"/>
  <c r="M549"/>
  <c r="U548"/>
  <c r="T548"/>
  <c r="S548"/>
  <c r="R548"/>
  <c r="Q548"/>
  <c r="P548"/>
  <c r="O548"/>
  <c r="N548"/>
  <c r="M548"/>
  <c r="U547"/>
  <c r="T547"/>
  <c r="S547"/>
  <c r="R547"/>
  <c r="Q547"/>
  <c r="P547"/>
  <c r="O547"/>
  <c r="N547"/>
  <c r="M547"/>
  <c r="U546"/>
  <c r="T546"/>
  <c r="S546"/>
  <c r="R546"/>
  <c r="Q546"/>
  <c r="P546"/>
  <c r="O546"/>
  <c r="N546"/>
  <c r="M546"/>
  <c r="U545"/>
  <c r="T545"/>
  <c r="S545"/>
  <c r="R545"/>
  <c r="Q545"/>
  <c r="P545"/>
  <c r="O545"/>
  <c r="N545"/>
  <c r="M545"/>
  <c r="U544"/>
  <c r="T544"/>
  <c r="S544"/>
  <c r="R544"/>
  <c r="Q544"/>
  <c r="P544"/>
  <c r="O544"/>
  <c r="N544"/>
  <c r="M544"/>
  <c r="U543"/>
  <c r="T543"/>
  <c r="S543"/>
  <c r="R543"/>
  <c r="Q543"/>
  <c r="P543"/>
  <c r="O543"/>
  <c r="N543"/>
  <c r="M543"/>
  <c r="U542"/>
  <c r="T542"/>
  <c r="S542"/>
  <c r="R542"/>
  <c r="Q542"/>
  <c r="P542"/>
  <c r="O542"/>
  <c r="N542"/>
  <c r="M542"/>
  <c r="U541"/>
  <c r="T541"/>
  <c r="S541"/>
  <c r="R541"/>
  <c r="Q541"/>
  <c r="P541"/>
  <c r="O541"/>
  <c r="N541"/>
  <c r="M541"/>
  <c r="U540"/>
  <c r="T540"/>
  <c r="S540"/>
  <c r="R540"/>
  <c r="Q540"/>
  <c r="P540"/>
  <c r="O540"/>
  <c r="N540"/>
  <c r="M540"/>
  <c r="U539"/>
  <c r="T539"/>
  <c r="S539"/>
  <c r="R539"/>
  <c r="Q539"/>
  <c r="P539"/>
  <c r="O539"/>
  <c r="N539"/>
  <c r="M539"/>
  <c r="U538"/>
  <c r="T538"/>
  <c r="S538"/>
  <c r="R538"/>
  <c r="Q538"/>
  <c r="P538"/>
  <c r="O538"/>
  <c r="N538"/>
  <c r="M538"/>
  <c r="U537"/>
  <c r="T537"/>
  <c r="S537"/>
  <c r="R537"/>
  <c r="Q537"/>
  <c r="P537"/>
  <c r="O537"/>
  <c r="N537"/>
  <c r="M537"/>
  <c r="U536"/>
  <c r="T536"/>
  <c r="S536"/>
  <c r="R536"/>
  <c r="Q536"/>
  <c r="P536"/>
  <c r="O536"/>
  <c r="N536"/>
  <c r="M536"/>
  <c r="U535"/>
  <c r="T535"/>
  <c r="S535"/>
  <c r="R535"/>
  <c r="Q535"/>
  <c r="P535"/>
  <c r="O535"/>
  <c r="N535"/>
  <c r="M535"/>
  <c r="U534"/>
  <c r="T534"/>
  <c r="S534"/>
  <c r="R534"/>
  <c r="Q534"/>
  <c r="P534"/>
  <c r="O534"/>
  <c r="N534"/>
  <c r="M534"/>
  <c r="U533"/>
  <c r="T533"/>
  <c r="S533"/>
  <c r="R533"/>
  <c r="Q533"/>
  <c r="P533"/>
  <c r="O533"/>
  <c r="N533"/>
  <c r="M533"/>
  <c r="U532"/>
  <c r="T532"/>
  <c r="S532"/>
  <c r="R532"/>
  <c r="Q532"/>
  <c r="P532"/>
  <c r="O532"/>
  <c r="N532"/>
  <c r="M532"/>
  <c r="U531"/>
  <c r="T531"/>
  <c r="S531"/>
  <c r="R531"/>
  <c r="Q531"/>
  <c r="P531"/>
  <c r="O531"/>
  <c r="N531"/>
  <c r="M531"/>
  <c r="U530"/>
  <c r="T530"/>
  <c r="S530"/>
  <c r="R530"/>
  <c r="Q530"/>
  <c r="P530"/>
  <c r="O530"/>
  <c r="N530"/>
  <c r="M530"/>
  <c r="U529"/>
  <c r="T529"/>
  <c r="S529"/>
  <c r="R529"/>
  <c r="Q529"/>
  <c r="P529"/>
  <c r="O529"/>
  <c r="N529"/>
  <c r="M529"/>
  <c r="U528"/>
  <c r="T528"/>
  <c r="S528"/>
  <c r="R528"/>
  <c r="Q528"/>
  <c r="P528"/>
  <c r="O528"/>
  <c r="N528"/>
  <c r="M528"/>
  <c r="U527"/>
  <c r="T527"/>
  <c r="S527"/>
  <c r="R527"/>
  <c r="Q527"/>
  <c r="P527"/>
  <c r="O527"/>
  <c r="N527"/>
  <c r="M527"/>
  <c r="U526"/>
  <c r="T526"/>
  <c r="S526"/>
  <c r="R526"/>
  <c r="Q526"/>
  <c r="P526"/>
  <c r="O526"/>
  <c r="N526"/>
  <c r="M526"/>
  <c r="U525"/>
  <c r="T525"/>
  <c r="S525"/>
  <c r="R525"/>
  <c r="Q525"/>
  <c r="P525"/>
  <c r="O525"/>
  <c r="N525"/>
  <c r="M525"/>
  <c r="U524"/>
  <c r="T524"/>
  <c r="S524"/>
  <c r="R524"/>
  <c r="Q524"/>
  <c r="P524"/>
  <c r="O524"/>
  <c r="N524"/>
  <c r="M524"/>
  <c r="U523"/>
  <c r="T523"/>
  <c r="S523"/>
  <c r="R523"/>
  <c r="Q523"/>
  <c r="P523"/>
  <c r="O523"/>
  <c r="N523"/>
  <c r="M523"/>
  <c r="U522"/>
  <c r="T522"/>
  <c r="S522"/>
  <c r="R522"/>
  <c r="Q522"/>
  <c r="P522"/>
  <c r="O522"/>
  <c r="N522"/>
  <c r="M522"/>
  <c r="U521"/>
  <c r="T521"/>
  <c r="S521"/>
  <c r="R521"/>
  <c r="Q521"/>
  <c r="P521"/>
  <c r="O521"/>
  <c r="N521"/>
  <c r="M521"/>
  <c r="U520"/>
  <c r="T520"/>
  <c r="S520"/>
  <c r="R520"/>
  <c r="Q520"/>
  <c r="P520"/>
  <c r="O520"/>
  <c r="N520"/>
  <c r="M520"/>
  <c r="U519"/>
  <c r="T519"/>
  <c r="S519"/>
  <c r="R519"/>
  <c r="Q519"/>
  <c r="P519"/>
  <c r="O519"/>
  <c r="N519"/>
  <c r="M519"/>
  <c r="U518"/>
  <c r="T518"/>
  <c r="S518"/>
  <c r="R518"/>
  <c r="Q518"/>
  <c r="P518"/>
  <c r="O518"/>
  <c r="N518"/>
  <c r="M518"/>
  <c r="U517"/>
  <c r="T517"/>
  <c r="S517"/>
  <c r="R517"/>
  <c r="Q517"/>
  <c r="P517"/>
  <c r="O517"/>
  <c r="N517"/>
  <c r="M517"/>
  <c r="U516"/>
  <c r="T516"/>
  <c r="S516"/>
  <c r="R516"/>
  <c r="Q516"/>
  <c r="P516"/>
  <c r="O516"/>
  <c r="N516"/>
  <c r="M516"/>
  <c r="U515"/>
  <c r="T515"/>
  <c r="S515"/>
  <c r="R515"/>
  <c r="Q515"/>
  <c r="P515"/>
  <c r="O515"/>
  <c r="N515"/>
  <c r="M515"/>
  <c r="U514"/>
  <c r="T514"/>
  <c r="S514"/>
  <c r="R514"/>
  <c r="Q514"/>
  <c r="P514"/>
  <c r="O514"/>
  <c r="N514"/>
  <c r="M514"/>
  <c r="U513"/>
  <c r="T513"/>
  <c r="S513"/>
  <c r="R513"/>
  <c r="Q513"/>
  <c r="P513"/>
  <c r="O513"/>
  <c r="N513"/>
  <c r="M513"/>
  <c r="U512"/>
  <c r="T512"/>
  <c r="S512"/>
  <c r="R512"/>
  <c r="Q512"/>
  <c r="P512"/>
  <c r="O512"/>
  <c r="N512"/>
  <c r="M512"/>
  <c r="U511"/>
  <c r="T511"/>
  <c r="S511"/>
  <c r="R511"/>
  <c r="Q511"/>
  <c r="P511"/>
  <c r="O511"/>
  <c r="N511"/>
  <c r="M511"/>
  <c r="U510"/>
  <c r="T510"/>
  <c r="S510"/>
  <c r="R510"/>
  <c r="Q510"/>
  <c r="P510"/>
  <c r="O510"/>
  <c r="N510"/>
  <c r="M510"/>
  <c r="U509"/>
  <c r="T509"/>
  <c r="S509"/>
  <c r="R509"/>
  <c r="Q509"/>
  <c r="P509"/>
  <c r="O509"/>
  <c r="N509"/>
  <c r="M509"/>
  <c r="U508"/>
  <c r="T508"/>
  <c r="S508"/>
  <c r="R508"/>
  <c r="Q508"/>
  <c r="P508"/>
  <c r="O508"/>
  <c r="N508"/>
  <c r="M508"/>
  <c r="U507"/>
  <c r="T507"/>
  <c r="S507"/>
  <c r="R507"/>
  <c r="Q507"/>
  <c r="P507"/>
  <c r="O507"/>
  <c r="N507"/>
  <c r="M507"/>
  <c r="U506"/>
  <c r="T506"/>
  <c r="S506"/>
  <c r="R506"/>
  <c r="Q506"/>
  <c r="P506"/>
  <c r="O506"/>
  <c r="N506"/>
  <c r="M506"/>
  <c r="U505"/>
  <c r="T505"/>
  <c r="S505"/>
  <c r="R505"/>
  <c r="Q505"/>
  <c r="P505"/>
  <c r="O505"/>
  <c r="N505"/>
  <c r="M505"/>
  <c r="U504"/>
  <c r="T504"/>
  <c r="S504"/>
  <c r="R504"/>
  <c r="Q504"/>
  <c r="P504"/>
  <c r="O504"/>
  <c r="N504"/>
  <c r="M504"/>
  <c r="U503"/>
  <c r="T503"/>
  <c r="S503"/>
  <c r="R503"/>
  <c r="Q503"/>
  <c r="P503"/>
  <c r="O503"/>
  <c r="N503"/>
  <c r="M503"/>
  <c r="U502"/>
  <c r="T502"/>
  <c r="S502"/>
  <c r="R502"/>
  <c r="Q502"/>
  <c r="P502"/>
  <c r="O502"/>
  <c r="N502"/>
  <c r="M502"/>
  <c r="U501"/>
  <c r="T501"/>
  <c r="S501"/>
  <c r="R501"/>
  <c r="Q501"/>
  <c r="P501"/>
  <c r="O501"/>
  <c r="N501"/>
  <c r="M501"/>
  <c r="U500"/>
  <c r="T500"/>
  <c r="S500"/>
  <c r="R500"/>
  <c r="Q500"/>
  <c r="P500"/>
  <c r="O500"/>
  <c r="N500"/>
  <c r="M500"/>
  <c r="U499"/>
  <c r="T499"/>
  <c r="S499"/>
  <c r="R499"/>
  <c r="Q499"/>
  <c r="P499"/>
  <c r="O499"/>
  <c r="N499"/>
  <c r="M499"/>
  <c r="U498"/>
  <c r="T498"/>
  <c r="S498"/>
  <c r="R498"/>
  <c r="Q498"/>
  <c r="P498"/>
  <c r="O498"/>
  <c r="N498"/>
  <c r="M498"/>
  <c r="U497"/>
  <c r="T497"/>
  <c r="S497"/>
  <c r="R497"/>
  <c r="Q497"/>
  <c r="P497"/>
  <c r="O497"/>
  <c r="N497"/>
  <c r="M497"/>
  <c r="U496"/>
  <c r="T496"/>
  <c r="S496"/>
  <c r="R496"/>
  <c r="Q496"/>
  <c r="P496"/>
  <c r="O496"/>
  <c r="N496"/>
  <c r="M496"/>
  <c r="U495"/>
  <c r="T495"/>
  <c r="S495"/>
  <c r="R495"/>
  <c r="Q495"/>
  <c r="P495"/>
  <c r="O495"/>
  <c r="N495"/>
  <c r="M495"/>
  <c r="U494"/>
  <c r="T494"/>
  <c r="S494"/>
  <c r="R494"/>
  <c r="Q494"/>
  <c r="P494"/>
  <c r="O494"/>
  <c r="N494"/>
  <c r="M494"/>
  <c r="U493"/>
  <c r="T493"/>
  <c r="S493"/>
  <c r="R493"/>
  <c r="Q493"/>
  <c r="P493"/>
  <c r="O493"/>
  <c r="N493"/>
  <c r="M493"/>
  <c r="U492"/>
  <c r="T492"/>
  <c r="S492"/>
  <c r="R492"/>
  <c r="Q492"/>
  <c r="P492"/>
  <c r="O492"/>
  <c r="N492"/>
  <c r="M492"/>
  <c r="U491"/>
  <c r="T491"/>
  <c r="S491"/>
  <c r="R491"/>
  <c r="Q491"/>
  <c r="P491"/>
  <c r="O491"/>
  <c r="N491"/>
  <c r="M491"/>
  <c r="U490"/>
  <c r="T490"/>
  <c r="S490"/>
  <c r="R490"/>
  <c r="Q490"/>
  <c r="P490"/>
  <c r="O490"/>
  <c r="N490"/>
  <c r="M490"/>
  <c r="U489"/>
  <c r="T489"/>
  <c r="S489"/>
  <c r="R489"/>
  <c r="Q489"/>
  <c r="P489"/>
  <c r="O489"/>
  <c r="N489"/>
  <c r="M489"/>
  <c r="U488"/>
  <c r="T488"/>
  <c r="S488"/>
  <c r="R488"/>
  <c r="Q488"/>
  <c r="P488"/>
  <c r="O488"/>
  <c r="N488"/>
  <c r="M488"/>
  <c r="U487"/>
  <c r="T487"/>
  <c r="S487"/>
  <c r="R487"/>
  <c r="Q487"/>
  <c r="P487"/>
  <c r="O487"/>
  <c r="N487"/>
  <c r="M487"/>
  <c r="U486"/>
  <c r="T486"/>
  <c r="S486"/>
  <c r="R486"/>
  <c r="Q486"/>
  <c r="P486"/>
  <c r="O486"/>
  <c r="N486"/>
  <c r="M486"/>
  <c r="U485"/>
  <c r="T485"/>
  <c r="S485"/>
  <c r="R485"/>
  <c r="Q485"/>
  <c r="P485"/>
  <c r="O485"/>
  <c r="N485"/>
  <c r="M485"/>
  <c r="U484"/>
  <c r="T484"/>
  <c r="S484"/>
  <c r="R484"/>
  <c r="Q484"/>
  <c r="P484"/>
  <c r="O484"/>
  <c r="N484"/>
  <c r="M484"/>
  <c r="U483"/>
  <c r="T483"/>
  <c r="S483"/>
  <c r="R483"/>
  <c r="Q483"/>
  <c r="P483"/>
  <c r="O483"/>
  <c r="N483"/>
  <c r="M483"/>
  <c r="U482"/>
  <c r="T482"/>
  <c r="S482"/>
  <c r="R482"/>
  <c r="Q482"/>
  <c r="P482"/>
  <c r="O482"/>
  <c r="N482"/>
  <c r="M482"/>
  <c r="U481"/>
  <c r="T481"/>
  <c r="S481"/>
  <c r="R481"/>
  <c r="Q481"/>
  <c r="P481"/>
  <c r="O481"/>
  <c r="N481"/>
  <c r="M481"/>
  <c r="U480"/>
  <c r="T480"/>
  <c r="S480"/>
  <c r="R480"/>
  <c r="Q480"/>
  <c r="P480"/>
  <c r="O480"/>
  <c r="N480"/>
  <c r="M480"/>
  <c r="U479"/>
  <c r="T479"/>
  <c r="S479"/>
  <c r="R479"/>
  <c r="Q479"/>
  <c r="P479"/>
  <c r="O479"/>
  <c r="N479"/>
  <c r="M479"/>
  <c r="U478"/>
  <c r="T478"/>
  <c r="S478"/>
  <c r="R478"/>
  <c r="Q478"/>
  <c r="P478"/>
  <c r="O478"/>
  <c r="N478"/>
  <c r="M478"/>
  <c r="U477"/>
  <c r="T477"/>
  <c r="S477"/>
  <c r="R477"/>
  <c r="Q477"/>
  <c r="P477"/>
  <c r="O477"/>
  <c r="N477"/>
  <c r="M477"/>
  <c r="U476"/>
  <c r="T476"/>
  <c r="S476"/>
  <c r="R476"/>
  <c r="Q476"/>
  <c r="P476"/>
  <c r="O476"/>
  <c r="N476"/>
  <c r="M476"/>
  <c r="U475"/>
  <c r="T475"/>
  <c r="S475"/>
  <c r="R475"/>
  <c r="Q475"/>
  <c r="P475"/>
  <c r="O475"/>
  <c r="N475"/>
  <c r="M475"/>
  <c r="U474"/>
  <c r="T474"/>
  <c r="S474"/>
  <c r="R474"/>
  <c r="Q474"/>
  <c r="P474"/>
  <c r="O474"/>
  <c r="N474"/>
  <c r="M474"/>
  <c r="U473"/>
  <c r="T473"/>
  <c r="S473"/>
  <c r="R473"/>
  <c r="Q473"/>
  <c r="P473"/>
  <c r="O473"/>
  <c r="N473"/>
  <c r="M473"/>
  <c r="U472"/>
  <c r="T472"/>
  <c r="S472"/>
  <c r="R472"/>
  <c r="Q472"/>
  <c r="P472"/>
  <c r="O472"/>
  <c r="N472"/>
  <c r="M472"/>
  <c r="U471"/>
  <c r="T471"/>
  <c r="S471"/>
  <c r="R471"/>
  <c r="Q471"/>
  <c r="P471"/>
  <c r="O471"/>
  <c r="N471"/>
  <c r="M471"/>
  <c r="U470"/>
  <c r="T470"/>
  <c r="S470"/>
  <c r="R470"/>
  <c r="Q470"/>
  <c r="P470"/>
  <c r="O470"/>
  <c r="N470"/>
  <c r="M470"/>
  <c r="U469"/>
  <c r="T469"/>
  <c r="S469"/>
  <c r="R469"/>
  <c r="Q469"/>
  <c r="P469"/>
  <c r="O469"/>
  <c r="N469"/>
  <c r="M469"/>
  <c r="U468"/>
  <c r="T468"/>
  <c r="S468"/>
  <c r="R468"/>
  <c r="Q468"/>
  <c r="P468"/>
  <c r="O468"/>
  <c r="N468"/>
  <c r="M468"/>
  <c r="U467"/>
  <c r="T467"/>
  <c r="S467"/>
  <c r="R467"/>
  <c r="Q467"/>
  <c r="P467"/>
  <c r="O467"/>
  <c r="N467"/>
  <c r="M467"/>
  <c r="U466"/>
  <c r="T466"/>
  <c r="S466"/>
  <c r="R466"/>
  <c r="Q466"/>
  <c r="P466"/>
  <c r="O466"/>
  <c r="N466"/>
  <c r="M466"/>
  <c r="U465"/>
  <c r="T465"/>
  <c r="S465"/>
  <c r="R465"/>
  <c r="Q465"/>
  <c r="P465"/>
  <c r="O465"/>
  <c r="N465"/>
  <c r="M465"/>
  <c r="U464"/>
  <c r="T464"/>
  <c r="S464"/>
  <c r="R464"/>
  <c r="Q464"/>
  <c r="P464"/>
  <c r="O464"/>
  <c r="N464"/>
  <c r="M464"/>
  <c r="U463"/>
  <c r="T463"/>
  <c r="S463"/>
  <c r="R463"/>
  <c r="Q463"/>
  <c r="P463"/>
  <c r="O463"/>
  <c r="N463"/>
  <c r="M463"/>
  <c r="U462"/>
  <c r="T462"/>
  <c r="S462"/>
  <c r="R462"/>
  <c r="Q462"/>
  <c r="P462"/>
  <c r="O462"/>
  <c r="N462"/>
  <c r="M462"/>
  <c r="U461"/>
  <c r="T461"/>
  <c r="S461"/>
  <c r="R461"/>
  <c r="Q461"/>
  <c r="P461"/>
  <c r="O461"/>
  <c r="N461"/>
  <c r="M461"/>
  <c r="U460"/>
  <c r="T460"/>
  <c r="S460"/>
  <c r="R460"/>
  <c r="Q460"/>
  <c r="P460"/>
  <c r="O460"/>
  <c r="N460"/>
  <c r="M460"/>
  <c r="U459"/>
  <c r="T459"/>
  <c r="S459"/>
  <c r="R459"/>
  <c r="Q459"/>
  <c r="P459"/>
  <c r="O459"/>
  <c r="N459"/>
  <c r="M459"/>
  <c r="U458"/>
  <c r="T458"/>
  <c r="S458"/>
  <c r="R458"/>
  <c r="Q458"/>
  <c r="P458"/>
  <c r="O458"/>
  <c r="N458"/>
  <c r="M458"/>
  <c r="U457"/>
  <c r="T457"/>
  <c r="S457"/>
  <c r="R457"/>
  <c r="Q457"/>
  <c r="P457"/>
  <c r="O457"/>
  <c r="N457"/>
  <c r="M457"/>
  <c r="U456"/>
  <c r="T456"/>
  <c r="S456"/>
  <c r="R456"/>
  <c r="Q456"/>
  <c r="P456"/>
  <c r="O456"/>
  <c r="N456"/>
  <c r="M456"/>
  <c r="U455"/>
  <c r="T455"/>
  <c r="S455"/>
  <c r="R455"/>
  <c r="Q455"/>
  <c r="P455"/>
  <c r="O455"/>
  <c r="N455"/>
  <c r="M455"/>
  <c r="U454"/>
  <c r="T454"/>
  <c r="S454"/>
  <c r="R454"/>
  <c r="Q454"/>
  <c r="P454"/>
  <c r="O454"/>
  <c r="N454"/>
  <c r="M454"/>
  <c r="U453"/>
  <c r="T453"/>
  <c r="S453"/>
  <c r="R453"/>
  <c r="Q453"/>
  <c r="P453"/>
  <c r="O453"/>
  <c r="N453"/>
  <c r="M453"/>
  <c r="U452"/>
  <c r="T452"/>
  <c r="S452"/>
  <c r="R452"/>
  <c r="Q452"/>
  <c r="P452"/>
  <c r="O452"/>
  <c r="N452"/>
  <c r="M452"/>
  <c r="U451"/>
  <c r="T451"/>
  <c r="S451"/>
  <c r="R451"/>
  <c r="Q451"/>
  <c r="P451"/>
  <c r="O451"/>
  <c r="N451"/>
  <c r="M451"/>
  <c r="U450"/>
  <c r="T450"/>
  <c r="S450"/>
  <c r="R450"/>
  <c r="Q450"/>
  <c r="P450"/>
  <c r="O450"/>
  <c r="N450"/>
  <c r="M450"/>
  <c r="U449"/>
  <c r="T449"/>
  <c r="S449"/>
  <c r="R449"/>
  <c r="Q449"/>
  <c r="P449"/>
  <c r="O449"/>
  <c r="N449"/>
  <c r="M449"/>
  <c r="U448"/>
  <c r="T448"/>
  <c r="S448"/>
  <c r="R448"/>
  <c r="Q448"/>
  <c r="P448"/>
  <c r="O448"/>
  <c r="N448"/>
  <c r="M448"/>
  <c r="U447"/>
  <c r="T447"/>
  <c r="S447"/>
  <c r="R447"/>
  <c r="Q447"/>
  <c r="P447"/>
  <c r="O447"/>
  <c r="N447"/>
  <c r="M447"/>
  <c r="U446"/>
  <c r="T446"/>
  <c r="S446"/>
  <c r="R446"/>
  <c r="Q446"/>
  <c r="P446"/>
  <c r="O446"/>
  <c r="N446"/>
  <c r="M446"/>
  <c r="U445"/>
  <c r="T445"/>
  <c r="S445"/>
  <c r="R445"/>
  <c r="Q445"/>
  <c r="P445"/>
  <c r="O445"/>
  <c r="N445"/>
  <c r="M445"/>
  <c r="U444"/>
  <c r="T444"/>
  <c r="S444"/>
  <c r="R444"/>
  <c r="Q444"/>
  <c r="P444"/>
  <c r="O444"/>
  <c r="N444"/>
  <c r="M444"/>
  <c r="U443"/>
  <c r="T443"/>
  <c r="S443"/>
  <c r="R443"/>
  <c r="Q443"/>
  <c r="P443"/>
  <c r="O443"/>
  <c r="N443"/>
  <c r="M443"/>
  <c r="U442"/>
  <c r="T442"/>
  <c r="S442"/>
  <c r="R442"/>
  <c r="Q442"/>
  <c r="P442"/>
  <c r="O442"/>
  <c r="N442"/>
  <c r="M442"/>
  <c r="U441"/>
  <c r="T441"/>
  <c r="S441"/>
  <c r="R441"/>
  <c r="Q441"/>
  <c r="P441"/>
  <c r="O441"/>
  <c r="N441"/>
  <c r="M441"/>
  <c r="U440"/>
  <c r="T440"/>
  <c r="S440"/>
  <c r="R440"/>
  <c r="Q440"/>
  <c r="P440"/>
  <c r="O440"/>
  <c r="N440"/>
  <c r="M440"/>
  <c r="U439"/>
  <c r="T439"/>
  <c r="S439"/>
  <c r="R439"/>
  <c r="Q439"/>
  <c r="P439"/>
  <c r="O439"/>
  <c r="N439"/>
  <c r="M439"/>
  <c r="U438"/>
  <c r="T438"/>
  <c r="S438"/>
  <c r="R438"/>
  <c r="Q438"/>
  <c r="P438"/>
  <c r="O438"/>
  <c r="N438"/>
  <c r="M438"/>
  <c r="U437"/>
  <c r="T437"/>
  <c r="S437"/>
  <c r="R437"/>
  <c r="Q437"/>
  <c r="P437"/>
  <c r="O437"/>
  <c r="N437"/>
  <c r="M437"/>
  <c r="U436"/>
  <c r="T436"/>
  <c r="S436"/>
  <c r="R436"/>
  <c r="Q436"/>
  <c r="P436"/>
  <c r="O436"/>
  <c r="N436"/>
  <c r="M436"/>
  <c r="U435"/>
  <c r="T435"/>
  <c r="S435"/>
  <c r="R435"/>
  <c r="Q435"/>
  <c r="P435"/>
  <c r="O435"/>
  <c r="N435"/>
  <c r="M435"/>
  <c r="U434"/>
  <c r="T434"/>
  <c r="S434"/>
  <c r="R434"/>
  <c r="Q434"/>
  <c r="P434"/>
  <c r="O434"/>
  <c r="N434"/>
  <c r="M434"/>
  <c r="U433"/>
  <c r="T433"/>
  <c r="S433"/>
  <c r="R433"/>
  <c r="Q433"/>
  <c r="P433"/>
  <c r="O433"/>
  <c r="N433"/>
  <c r="M433"/>
  <c r="U432"/>
  <c r="T432"/>
  <c r="S432"/>
  <c r="R432"/>
  <c r="Q432"/>
  <c r="P432"/>
  <c r="O432"/>
  <c r="N432"/>
  <c r="M432"/>
  <c r="U431"/>
  <c r="T431"/>
  <c r="S431"/>
  <c r="R431"/>
  <c r="Q431"/>
  <c r="P431"/>
  <c r="O431"/>
  <c r="N431"/>
  <c r="M431"/>
  <c r="U430"/>
  <c r="T430"/>
  <c r="S430"/>
  <c r="R430"/>
  <c r="Q430"/>
  <c r="P430"/>
  <c r="O430"/>
  <c r="N430"/>
  <c r="M430"/>
  <c r="U429"/>
  <c r="T429"/>
  <c r="S429"/>
  <c r="R429"/>
  <c r="Q429"/>
  <c r="P429"/>
  <c r="O429"/>
  <c r="N429"/>
  <c r="M429"/>
  <c r="U428"/>
  <c r="T428"/>
  <c r="S428"/>
  <c r="R428"/>
  <c r="Q428"/>
  <c r="P428"/>
  <c r="O428"/>
  <c r="N428"/>
  <c r="M428"/>
  <c r="U427"/>
  <c r="T427"/>
  <c r="S427"/>
  <c r="R427"/>
  <c r="Q427"/>
  <c r="P427"/>
  <c r="O427"/>
  <c r="N427"/>
  <c r="M427"/>
  <c r="U426"/>
  <c r="T426"/>
  <c r="S426"/>
  <c r="R426"/>
  <c r="Q426"/>
  <c r="P426"/>
  <c r="O426"/>
  <c r="N426"/>
  <c r="M426"/>
  <c r="U425"/>
  <c r="T425"/>
  <c r="S425"/>
  <c r="R425"/>
  <c r="Q425"/>
  <c r="P425"/>
  <c r="O425"/>
  <c r="N425"/>
  <c r="M425"/>
  <c r="U424"/>
  <c r="T424"/>
  <c r="S424"/>
  <c r="R424"/>
  <c r="Q424"/>
  <c r="P424"/>
  <c r="O424"/>
  <c r="N424"/>
  <c r="M424"/>
  <c r="U423"/>
  <c r="T423"/>
  <c r="S423"/>
  <c r="R423"/>
  <c r="Q423"/>
  <c r="P423"/>
  <c r="O423"/>
  <c r="N423"/>
  <c r="M423"/>
  <c r="U422"/>
  <c r="T422"/>
  <c r="S422"/>
  <c r="R422"/>
  <c r="Q422"/>
  <c r="P422"/>
  <c r="O422"/>
  <c r="N422"/>
  <c r="M422"/>
  <c r="U421"/>
  <c r="T421"/>
  <c r="S421"/>
  <c r="R421"/>
  <c r="Q421"/>
  <c r="P421"/>
  <c r="O421"/>
  <c r="N421"/>
  <c r="M421"/>
  <c r="U420"/>
  <c r="T420"/>
  <c r="S420"/>
  <c r="R420"/>
  <c r="Q420"/>
  <c r="P420"/>
  <c r="O420"/>
  <c r="N420"/>
  <c r="M420"/>
  <c r="U419"/>
  <c r="T419"/>
  <c r="S419"/>
  <c r="R419"/>
  <c r="Q419"/>
  <c r="P419"/>
  <c r="O419"/>
  <c r="N419"/>
  <c r="M419"/>
  <c r="U418"/>
  <c r="T418"/>
  <c r="S418"/>
  <c r="R418"/>
  <c r="Q418"/>
  <c r="P418"/>
  <c r="O418"/>
  <c r="N418"/>
  <c r="M418"/>
  <c r="U417"/>
  <c r="T417"/>
  <c r="S417"/>
  <c r="R417"/>
  <c r="Q417"/>
  <c r="P417"/>
  <c r="O417"/>
  <c r="N417"/>
  <c r="M417"/>
  <c r="U416"/>
  <c r="T416"/>
  <c r="S416"/>
  <c r="R416"/>
  <c r="Q416"/>
  <c r="P416"/>
  <c r="O416"/>
  <c r="N416"/>
  <c r="M416"/>
  <c r="U415"/>
  <c r="T415"/>
  <c r="S415"/>
  <c r="R415"/>
  <c r="Q415"/>
  <c r="P415"/>
  <c r="O415"/>
  <c r="N415"/>
  <c r="M415"/>
  <c r="U414"/>
  <c r="T414"/>
  <c r="S414"/>
  <c r="R414"/>
  <c r="Q414"/>
  <c r="P414"/>
  <c r="O414"/>
  <c r="N414"/>
  <c r="M414"/>
  <c r="U413"/>
  <c r="T413"/>
  <c r="S413"/>
  <c r="R413"/>
  <c r="Q413"/>
  <c r="P413"/>
  <c r="O413"/>
  <c r="N413"/>
  <c r="M413"/>
  <c r="U412"/>
  <c r="T412"/>
  <c r="S412"/>
  <c r="R412"/>
  <c r="Q412"/>
  <c r="P412"/>
  <c r="O412"/>
  <c r="N412"/>
  <c r="M412"/>
  <c r="U411"/>
  <c r="T411"/>
  <c r="S411"/>
  <c r="R411"/>
  <c r="Q411"/>
  <c r="P411"/>
  <c r="O411"/>
  <c r="N411"/>
  <c r="M411"/>
  <c r="U410"/>
  <c r="T410"/>
  <c r="S410"/>
  <c r="R410"/>
  <c r="Q410"/>
  <c r="P410"/>
  <c r="O410"/>
  <c r="N410"/>
  <c r="M410"/>
  <c r="U409"/>
  <c r="T409"/>
  <c r="S409"/>
  <c r="R409"/>
  <c r="Q409"/>
  <c r="P409"/>
  <c r="O409"/>
  <c r="N409"/>
  <c r="M409"/>
  <c r="U408"/>
  <c r="T408"/>
  <c r="S408"/>
  <c r="R408"/>
  <c r="Q408"/>
  <c r="P408"/>
  <c r="O408"/>
  <c r="N408"/>
  <c r="M408"/>
  <c r="U407"/>
  <c r="T407"/>
  <c r="S407"/>
  <c r="R407"/>
  <c r="Q407"/>
  <c r="P407"/>
  <c r="O407"/>
  <c r="N407"/>
  <c r="M407"/>
  <c r="U406"/>
  <c r="T406"/>
  <c r="S406"/>
  <c r="R406"/>
  <c r="Q406"/>
  <c r="P406"/>
  <c r="O406"/>
  <c r="N406"/>
  <c r="M406"/>
  <c r="U405"/>
  <c r="T405"/>
  <c r="S405"/>
  <c r="R405"/>
  <c r="Q405"/>
  <c r="P405"/>
  <c r="O405"/>
  <c r="N405"/>
  <c r="M405"/>
  <c r="U404"/>
  <c r="T404"/>
  <c r="S404"/>
  <c r="R404"/>
  <c r="Q404"/>
  <c r="P404"/>
  <c r="O404"/>
  <c r="N404"/>
  <c r="M404"/>
  <c r="U403"/>
  <c r="T403"/>
  <c r="S403"/>
  <c r="R403"/>
  <c r="Q403"/>
  <c r="P403"/>
  <c r="O403"/>
  <c r="N403"/>
  <c r="M403"/>
  <c r="U402"/>
  <c r="T402"/>
  <c r="S402"/>
  <c r="R402"/>
  <c r="Q402"/>
  <c r="P402"/>
  <c r="O402"/>
  <c r="N402"/>
  <c r="M402"/>
  <c r="U401"/>
  <c r="T401"/>
  <c r="S401"/>
  <c r="R401"/>
  <c r="Q401"/>
  <c r="P401"/>
  <c r="O401"/>
  <c r="N401"/>
  <c r="M401"/>
  <c r="U400"/>
  <c r="T400"/>
  <c r="S400"/>
  <c r="R400"/>
  <c r="Q400"/>
  <c r="P400"/>
  <c r="O400"/>
  <c r="N400"/>
  <c r="M400"/>
  <c r="U399"/>
  <c r="T399"/>
  <c r="S399"/>
  <c r="R399"/>
  <c r="Q399"/>
  <c r="P399"/>
  <c r="O399"/>
  <c r="N399"/>
  <c r="M399"/>
  <c r="U398"/>
  <c r="T398"/>
  <c r="S398"/>
  <c r="R398"/>
  <c r="Q398"/>
  <c r="P398"/>
  <c r="O398"/>
  <c r="N398"/>
  <c r="M398"/>
  <c r="U397"/>
  <c r="T397"/>
  <c r="S397"/>
  <c r="R397"/>
  <c r="Q397"/>
  <c r="P397"/>
  <c r="O397"/>
  <c r="N397"/>
  <c r="M397"/>
  <c r="U396"/>
  <c r="T396"/>
  <c r="S396"/>
  <c r="R396"/>
  <c r="Q396"/>
  <c r="P396"/>
  <c r="O396"/>
  <c r="N396"/>
  <c r="M396"/>
  <c r="U395"/>
  <c r="T395"/>
  <c r="S395"/>
  <c r="R395"/>
  <c r="Q395"/>
  <c r="P395"/>
  <c r="O395"/>
  <c r="N395"/>
  <c r="M395"/>
  <c r="U394"/>
  <c r="T394"/>
  <c r="S394"/>
  <c r="R394"/>
  <c r="Q394"/>
  <c r="P394"/>
  <c r="O394"/>
  <c r="N394"/>
  <c r="M394"/>
  <c r="U393"/>
  <c r="T393"/>
  <c r="S393"/>
  <c r="R393"/>
  <c r="Q393"/>
  <c r="P393"/>
  <c r="O393"/>
  <c r="N393"/>
  <c r="M393"/>
  <c r="U392"/>
  <c r="T392"/>
  <c r="S392"/>
  <c r="R392"/>
  <c r="Q392"/>
  <c r="P392"/>
  <c r="O392"/>
  <c r="N392"/>
  <c r="M392"/>
  <c r="U391"/>
  <c r="T391"/>
  <c r="S391"/>
  <c r="R391"/>
  <c r="Q391"/>
  <c r="P391"/>
  <c r="O391"/>
  <c r="N391"/>
  <c r="M391"/>
  <c r="U390"/>
  <c r="T390"/>
  <c r="S390"/>
  <c r="R390"/>
  <c r="Q390"/>
  <c r="P390"/>
  <c r="O390"/>
  <c r="N390"/>
  <c r="M390"/>
  <c r="U389"/>
  <c r="T389"/>
  <c r="S389"/>
  <c r="R389"/>
  <c r="Q389"/>
  <c r="P389"/>
  <c r="O389"/>
  <c r="N389"/>
  <c r="M389"/>
  <c r="U388"/>
  <c r="T388"/>
  <c r="S388"/>
  <c r="R388"/>
  <c r="Q388"/>
  <c r="P388"/>
  <c r="O388"/>
  <c r="N388"/>
  <c r="M388"/>
  <c r="U387"/>
  <c r="T387"/>
  <c r="S387"/>
  <c r="R387"/>
  <c r="Q387"/>
  <c r="P387"/>
  <c r="O387"/>
  <c r="N387"/>
  <c r="M387"/>
  <c r="U386"/>
  <c r="T386"/>
  <c r="S386"/>
  <c r="R386"/>
  <c r="Q386"/>
  <c r="P386"/>
  <c r="O386"/>
  <c r="N386"/>
  <c r="M386"/>
  <c r="U385"/>
  <c r="T385"/>
  <c r="S385"/>
  <c r="R385"/>
  <c r="Q385"/>
  <c r="P385"/>
  <c r="O385"/>
  <c r="N385"/>
  <c r="M385"/>
  <c r="U384"/>
  <c r="T384"/>
  <c r="S384"/>
  <c r="R384"/>
  <c r="Q384"/>
  <c r="P384"/>
  <c r="O384"/>
  <c r="N384"/>
  <c r="M384"/>
  <c r="U383"/>
  <c r="T383"/>
  <c r="S383"/>
  <c r="R383"/>
  <c r="Q383"/>
  <c r="P383"/>
  <c r="O383"/>
  <c r="N383"/>
  <c r="M383"/>
  <c r="U382"/>
  <c r="T382"/>
  <c r="S382"/>
  <c r="R382"/>
  <c r="Q382"/>
  <c r="P382"/>
  <c r="O382"/>
  <c r="N382"/>
  <c r="M382"/>
  <c r="U381"/>
  <c r="T381"/>
  <c r="S381"/>
  <c r="R381"/>
  <c r="Q381"/>
  <c r="P381"/>
  <c r="O381"/>
  <c r="N381"/>
  <c r="M381"/>
  <c r="U380"/>
  <c r="T380"/>
  <c r="S380"/>
  <c r="R380"/>
  <c r="Q380"/>
  <c r="P380"/>
  <c r="O380"/>
  <c r="N380"/>
  <c r="M380"/>
  <c r="U379"/>
  <c r="T379"/>
  <c r="S379"/>
  <c r="R379"/>
  <c r="Q379"/>
  <c r="P379"/>
  <c r="O379"/>
  <c r="N379"/>
  <c r="M379"/>
  <c r="U378"/>
  <c r="T378"/>
  <c r="S378"/>
  <c r="R378"/>
  <c r="Q378"/>
  <c r="P378"/>
  <c r="O378"/>
  <c r="N378"/>
  <c r="M378"/>
  <c r="U377"/>
  <c r="T377"/>
  <c r="S377"/>
  <c r="R377"/>
  <c r="Q377"/>
  <c r="P377"/>
  <c r="O377"/>
  <c r="N377"/>
  <c r="M377"/>
  <c r="U376"/>
  <c r="T376"/>
  <c r="S376"/>
  <c r="R376"/>
  <c r="Q376"/>
  <c r="P376"/>
  <c r="O376"/>
  <c r="N376"/>
  <c r="M376"/>
  <c r="U375"/>
  <c r="T375"/>
  <c r="S375"/>
  <c r="R375"/>
  <c r="Q375"/>
  <c r="P375"/>
  <c r="O375"/>
  <c r="N375"/>
  <c r="M375"/>
  <c r="U374"/>
  <c r="T374"/>
  <c r="S374"/>
  <c r="R374"/>
  <c r="Q374"/>
  <c r="P374"/>
  <c r="O374"/>
  <c r="N374"/>
  <c r="M374"/>
  <c r="U373"/>
  <c r="T373"/>
  <c r="S373"/>
  <c r="R373"/>
  <c r="Q373"/>
  <c r="P373"/>
  <c r="O373"/>
  <c r="N373"/>
  <c r="M373"/>
  <c r="U372"/>
  <c r="T372"/>
  <c r="S372"/>
  <c r="R372"/>
  <c r="Q372"/>
  <c r="P372"/>
  <c r="O372"/>
  <c r="N372"/>
  <c r="M372"/>
  <c r="U371"/>
  <c r="T371"/>
  <c r="S371"/>
  <c r="R371"/>
  <c r="Q371"/>
  <c r="P371"/>
  <c r="O371"/>
  <c r="N371"/>
  <c r="M371"/>
  <c r="U370"/>
  <c r="T370"/>
  <c r="S370"/>
  <c r="R370"/>
  <c r="Q370"/>
  <c r="P370"/>
  <c r="O370"/>
  <c r="N370"/>
  <c r="M370"/>
  <c r="U369"/>
  <c r="T369"/>
  <c r="S369"/>
  <c r="R369"/>
  <c r="Q369"/>
  <c r="P369"/>
  <c r="O369"/>
  <c r="N369"/>
  <c r="M369"/>
  <c r="U368"/>
  <c r="T368"/>
  <c r="S368"/>
  <c r="R368"/>
  <c r="Q368"/>
  <c r="P368"/>
  <c r="O368"/>
  <c r="N368"/>
  <c r="M368"/>
  <c r="U367"/>
  <c r="T367"/>
  <c r="S367"/>
  <c r="R367"/>
  <c r="Q367"/>
  <c r="P367"/>
  <c r="O367"/>
  <c r="N367"/>
  <c r="M367"/>
  <c r="U366"/>
  <c r="T366"/>
  <c r="S366"/>
  <c r="R366"/>
  <c r="Q366"/>
  <c r="P366"/>
  <c r="O366"/>
  <c r="N366"/>
  <c r="M366"/>
  <c r="U365"/>
  <c r="T365"/>
  <c r="S365"/>
  <c r="R365"/>
  <c r="Q365"/>
  <c r="P365"/>
  <c r="O365"/>
  <c r="N365"/>
  <c r="M365"/>
  <c r="U364"/>
  <c r="T364"/>
  <c r="S364"/>
  <c r="R364"/>
  <c r="Q364"/>
  <c r="P364"/>
  <c r="O364"/>
  <c r="N364"/>
  <c r="M364"/>
  <c r="U363"/>
  <c r="T363"/>
  <c r="S363"/>
  <c r="R363"/>
  <c r="Q363"/>
  <c r="P363"/>
  <c r="O363"/>
  <c r="N363"/>
  <c r="M363"/>
  <c r="U362"/>
  <c r="T362"/>
  <c r="S362"/>
  <c r="R362"/>
  <c r="Q362"/>
  <c r="P362"/>
  <c r="O362"/>
  <c r="N362"/>
  <c r="M362"/>
  <c r="U361"/>
  <c r="T361"/>
  <c r="S361"/>
  <c r="R361"/>
  <c r="Q361"/>
  <c r="P361"/>
  <c r="O361"/>
  <c r="N361"/>
  <c r="M361"/>
  <c r="U360"/>
  <c r="T360"/>
  <c r="S360"/>
  <c r="R360"/>
  <c r="Q360"/>
  <c r="P360"/>
  <c r="O360"/>
  <c r="N360"/>
  <c r="M360"/>
  <c r="U359"/>
  <c r="T359"/>
  <c r="S359"/>
  <c r="R359"/>
  <c r="Q359"/>
  <c r="P359"/>
  <c r="O359"/>
  <c r="N359"/>
  <c r="M359"/>
  <c r="U358"/>
  <c r="T358"/>
  <c r="S358"/>
  <c r="R358"/>
  <c r="Q358"/>
  <c r="P358"/>
  <c r="O358"/>
  <c r="N358"/>
  <c r="M358"/>
  <c r="U357"/>
  <c r="T357"/>
  <c r="S357"/>
  <c r="R357"/>
  <c r="Q357"/>
  <c r="P357"/>
  <c r="O357"/>
  <c r="N357"/>
  <c r="M357"/>
  <c r="U356"/>
  <c r="T356"/>
  <c r="S356"/>
  <c r="R356"/>
  <c r="Q356"/>
  <c r="P356"/>
  <c r="O356"/>
  <c r="N356"/>
  <c r="M356"/>
  <c r="U355"/>
  <c r="T355"/>
  <c r="S355"/>
  <c r="R355"/>
  <c r="Q355"/>
  <c r="P355"/>
  <c r="O355"/>
  <c r="N355"/>
  <c r="M355"/>
  <c r="U354"/>
  <c r="T354"/>
  <c r="S354"/>
  <c r="R354"/>
  <c r="Q354"/>
  <c r="P354"/>
  <c r="O354"/>
  <c r="N354"/>
  <c r="M354"/>
  <c r="U353"/>
  <c r="T353"/>
  <c r="S353"/>
  <c r="R353"/>
  <c r="Q353"/>
  <c r="P353"/>
  <c r="O353"/>
  <c r="N353"/>
  <c r="M353"/>
  <c r="U352"/>
  <c r="T352"/>
  <c r="S352"/>
  <c r="R352"/>
  <c r="Q352"/>
  <c r="P352"/>
  <c r="O352"/>
  <c r="N352"/>
  <c r="M352"/>
  <c r="U351"/>
  <c r="T351"/>
  <c r="S351"/>
  <c r="R351"/>
  <c r="Q351"/>
  <c r="P351"/>
  <c r="O351"/>
  <c r="N351"/>
  <c r="M351"/>
  <c r="U350"/>
  <c r="T350"/>
  <c r="S350"/>
  <c r="R350"/>
  <c r="Q350"/>
  <c r="P350"/>
  <c r="O350"/>
  <c r="N350"/>
  <c r="M350"/>
  <c r="U349"/>
  <c r="T349"/>
  <c r="S349"/>
  <c r="R349"/>
  <c r="Q349"/>
  <c r="P349"/>
  <c r="O349"/>
  <c r="N349"/>
  <c r="M349"/>
  <c r="U348"/>
  <c r="T348"/>
  <c r="S348"/>
  <c r="R348"/>
  <c r="Q348"/>
  <c r="P348"/>
  <c r="O348"/>
  <c r="N348"/>
  <c r="M348"/>
  <c r="U347"/>
  <c r="T347"/>
  <c r="S347"/>
  <c r="R347"/>
  <c r="Q347"/>
  <c r="P347"/>
  <c r="O347"/>
  <c r="N347"/>
  <c r="M347"/>
  <c r="U346"/>
  <c r="T346"/>
  <c r="S346"/>
  <c r="R346"/>
  <c r="Q346"/>
  <c r="P346"/>
  <c r="O346"/>
  <c r="N346"/>
  <c r="M346"/>
  <c r="U345"/>
  <c r="T345"/>
  <c r="S345"/>
  <c r="R345"/>
  <c r="Q345"/>
  <c r="P345"/>
  <c r="O345"/>
  <c r="N345"/>
  <c r="M345"/>
  <c r="U344"/>
  <c r="T344"/>
  <c r="S344"/>
  <c r="R344"/>
  <c r="Q344"/>
  <c r="P344"/>
  <c r="O344"/>
  <c r="N344"/>
  <c r="M344"/>
  <c r="U343"/>
  <c r="T343"/>
  <c r="S343"/>
  <c r="R343"/>
  <c r="Q343"/>
  <c r="P343"/>
  <c r="O343"/>
  <c r="N343"/>
  <c r="M343"/>
  <c r="U342"/>
  <c r="T342"/>
  <c r="S342"/>
  <c r="R342"/>
  <c r="Q342"/>
  <c r="P342"/>
  <c r="O342"/>
  <c r="N342"/>
  <c r="M342"/>
  <c r="U341"/>
  <c r="T341"/>
  <c r="S341"/>
  <c r="R341"/>
  <c r="Q341"/>
  <c r="P341"/>
  <c r="O341"/>
  <c r="N341"/>
  <c r="M341"/>
  <c r="U340"/>
  <c r="T340"/>
  <c r="S340"/>
  <c r="R340"/>
  <c r="Q340"/>
  <c r="P340"/>
  <c r="O340"/>
  <c r="N340"/>
  <c r="M340"/>
  <c r="U339"/>
  <c r="T339"/>
  <c r="S339"/>
  <c r="R339"/>
  <c r="Q339"/>
  <c r="P339"/>
  <c r="O339"/>
  <c r="N339"/>
  <c r="M339"/>
  <c r="U338"/>
  <c r="T338"/>
  <c r="S338"/>
  <c r="R338"/>
  <c r="Q338"/>
  <c r="P338"/>
  <c r="O338"/>
  <c r="N338"/>
  <c r="M338"/>
  <c r="U337"/>
  <c r="T337"/>
  <c r="S337"/>
  <c r="R337"/>
  <c r="Q337"/>
  <c r="P337"/>
  <c r="O337"/>
  <c r="N337"/>
  <c r="M337"/>
  <c r="U336"/>
  <c r="T336"/>
  <c r="S336"/>
  <c r="R336"/>
  <c r="Q336"/>
  <c r="P336"/>
  <c r="O336"/>
  <c r="N336"/>
  <c r="M336"/>
  <c r="U335"/>
  <c r="T335"/>
  <c r="S335"/>
  <c r="R335"/>
  <c r="Q335"/>
  <c r="P335"/>
  <c r="O335"/>
  <c r="N335"/>
  <c r="M335"/>
  <c r="U334"/>
  <c r="T334"/>
  <c r="S334"/>
  <c r="R334"/>
  <c r="Q334"/>
  <c r="P334"/>
  <c r="O334"/>
  <c r="N334"/>
  <c r="M334"/>
  <c r="U333"/>
  <c r="T333"/>
  <c r="S333"/>
  <c r="R333"/>
  <c r="Q333"/>
  <c r="P333"/>
  <c r="O333"/>
  <c r="N333"/>
  <c r="M333"/>
  <c r="U332"/>
  <c r="T332"/>
  <c r="S332"/>
  <c r="R332"/>
  <c r="Q332"/>
  <c r="P332"/>
  <c r="O332"/>
  <c r="N332"/>
  <c r="M332"/>
  <c r="U331"/>
  <c r="T331"/>
  <c r="S331"/>
  <c r="R331"/>
  <c r="Q331"/>
  <c r="P331"/>
  <c r="O331"/>
  <c r="N331"/>
  <c r="M331"/>
  <c r="U330"/>
  <c r="T330"/>
  <c r="S330"/>
  <c r="R330"/>
  <c r="Q330"/>
  <c r="P330"/>
  <c r="O330"/>
  <c r="N330"/>
  <c r="M330"/>
  <c r="U329"/>
  <c r="T329"/>
  <c r="S329"/>
  <c r="R329"/>
  <c r="Q329"/>
  <c r="P329"/>
  <c r="O329"/>
  <c r="N329"/>
  <c r="M329"/>
  <c r="U328"/>
  <c r="T328"/>
  <c r="S328"/>
  <c r="R328"/>
  <c r="Q328"/>
  <c r="P328"/>
  <c r="O328"/>
  <c r="N328"/>
  <c r="M328"/>
  <c r="U327"/>
  <c r="T327"/>
  <c r="S327"/>
  <c r="R327"/>
  <c r="Q327"/>
  <c r="P327"/>
  <c r="O327"/>
  <c r="N327"/>
  <c r="M327"/>
  <c r="U326"/>
  <c r="T326"/>
  <c r="S326"/>
  <c r="R326"/>
  <c r="Q326"/>
  <c r="P326"/>
  <c r="O326"/>
  <c r="N326"/>
  <c r="M326"/>
  <c r="U325"/>
  <c r="T325"/>
  <c r="S325"/>
  <c r="R325"/>
  <c r="Q325"/>
  <c r="P325"/>
  <c r="O325"/>
  <c r="N325"/>
  <c r="M325"/>
  <c r="U324"/>
  <c r="T324"/>
  <c r="S324"/>
  <c r="R324"/>
  <c r="Q324"/>
  <c r="P324"/>
  <c r="O324"/>
  <c r="N324"/>
  <c r="M324"/>
  <c r="U323"/>
  <c r="T323"/>
  <c r="S323"/>
  <c r="R323"/>
  <c r="Q323"/>
  <c r="P323"/>
  <c r="O323"/>
  <c r="N323"/>
  <c r="M323"/>
  <c r="U322"/>
  <c r="T322"/>
  <c r="S322"/>
  <c r="R322"/>
  <c r="Q322"/>
  <c r="P322"/>
  <c r="O322"/>
  <c r="N322"/>
  <c r="M322"/>
  <c r="U321"/>
  <c r="T321"/>
  <c r="S321"/>
  <c r="R321"/>
  <c r="Q321"/>
  <c r="P321"/>
  <c r="O321"/>
  <c r="N321"/>
  <c r="M321"/>
  <c r="U320"/>
  <c r="T320"/>
  <c r="S320"/>
  <c r="R320"/>
  <c r="Q320"/>
  <c r="P320"/>
  <c r="O320"/>
  <c r="N320"/>
  <c r="M320"/>
  <c r="U319"/>
  <c r="T319"/>
  <c r="S319"/>
  <c r="R319"/>
  <c r="Q319"/>
  <c r="P319"/>
  <c r="O319"/>
  <c r="N319"/>
  <c r="M319"/>
  <c r="U318"/>
  <c r="T318"/>
  <c r="S318"/>
  <c r="R318"/>
  <c r="Q318"/>
  <c r="P318"/>
  <c r="O318"/>
  <c r="N318"/>
  <c r="M318"/>
  <c r="U317"/>
  <c r="T317"/>
  <c r="S317"/>
  <c r="R317"/>
  <c r="Q317"/>
  <c r="P317"/>
  <c r="O317"/>
  <c r="N317"/>
  <c r="M317"/>
  <c r="U316"/>
  <c r="T316"/>
  <c r="S316"/>
  <c r="R316"/>
  <c r="Q316"/>
  <c r="P316"/>
  <c r="O316"/>
  <c r="N316"/>
  <c r="M316"/>
  <c r="U315"/>
  <c r="T315"/>
  <c r="S315"/>
  <c r="R315"/>
  <c r="Q315"/>
  <c r="P315"/>
  <c r="O315"/>
  <c r="N315"/>
  <c r="M315"/>
  <c r="U314"/>
  <c r="T314"/>
  <c r="S314"/>
  <c r="R314"/>
  <c r="Q314"/>
  <c r="P314"/>
  <c r="O314"/>
  <c r="N314"/>
  <c r="M314"/>
  <c r="U313"/>
  <c r="T313"/>
  <c r="S313"/>
  <c r="R313"/>
  <c r="Q313"/>
  <c r="P313"/>
  <c r="O313"/>
  <c r="N313"/>
  <c r="M313"/>
  <c r="U312"/>
  <c r="T312"/>
  <c r="S312"/>
  <c r="R312"/>
  <c r="Q312"/>
  <c r="P312"/>
  <c r="O312"/>
  <c r="N312"/>
  <c r="M312"/>
  <c r="U311"/>
  <c r="T311"/>
  <c r="S311"/>
  <c r="R311"/>
  <c r="Q311"/>
  <c r="P311"/>
  <c r="O311"/>
  <c r="N311"/>
  <c r="M311"/>
  <c r="U310"/>
  <c r="T310"/>
  <c r="S310"/>
  <c r="R310"/>
  <c r="Q310"/>
  <c r="P310"/>
  <c r="O310"/>
  <c r="N310"/>
  <c r="M310"/>
  <c r="U309"/>
  <c r="T309"/>
  <c r="S309"/>
  <c r="R309"/>
  <c r="Q309"/>
  <c r="P309"/>
  <c r="O309"/>
  <c r="N309"/>
  <c r="M309"/>
  <c r="U308"/>
  <c r="T308"/>
  <c r="S308"/>
  <c r="R308"/>
  <c r="Q308"/>
  <c r="P308"/>
  <c r="O308"/>
  <c r="N308"/>
  <c r="M308"/>
  <c r="U307"/>
  <c r="T307"/>
  <c r="S307"/>
  <c r="R307"/>
  <c r="Q307"/>
  <c r="P307"/>
  <c r="O307"/>
  <c r="N307"/>
  <c r="M307"/>
  <c r="U306"/>
  <c r="T306"/>
  <c r="S306"/>
  <c r="R306"/>
  <c r="Q306"/>
  <c r="P306"/>
  <c r="O306"/>
  <c r="N306"/>
  <c r="M306"/>
  <c r="U305"/>
  <c r="T305"/>
  <c r="S305"/>
  <c r="R305"/>
  <c r="Q305"/>
  <c r="P305"/>
  <c r="O305"/>
  <c r="N305"/>
  <c r="M305"/>
  <c r="U304"/>
  <c r="T304"/>
  <c r="S304"/>
  <c r="R304"/>
  <c r="Q304"/>
  <c r="P304"/>
  <c r="O304"/>
  <c r="N304"/>
  <c r="M304"/>
  <c r="U303"/>
  <c r="T303"/>
  <c r="S303"/>
  <c r="R303"/>
  <c r="Q303"/>
  <c r="P303"/>
  <c r="O303"/>
  <c r="N303"/>
  <c r="M303"/>
  <c r="U302"/>
  <c r="T302"/>
  <c r="S302"/>
  <c r="R302"/>
  <c r="Q302"/>
  <c r="P302"/>
  <c r="O302"/>
  <c r="N302"/>
  <c r="M302"/>
  <c r="U301"/>
  <c r="T301"/>
  <c r="S301"/>
  <c r="R301"/>
  <c r="Q301"/>
  <c r="P301"/>
  <c r="O301"/>
  <c r="N301"/>
  <c r="M301"/>
  <c r="U300"/>
  <c r="T300"/>
  <c r="S300"/>
  <c r="R300"/>
  <c r="Q300"/>
  <c r="P300"/>
  <c r="O300"/>
  <c r="N300"/>
  <c r="M300"/>
  <c r="U299"/>
  <c r="T299"/>
  <c r="S299"/>
  <c r="R299"/>
  <c r="Q299"/>
  <c r="P299"/>
  <c r="O299"/>
  <c r="N299"/>
  <c r="M299"/>
  <c r="U298"/>
  <c r="T298"/>
  <c r="S298"/>
  <c r="R298"/>
  <c r="Q298"/>
  <c r="P298"/>
  <c r="O298"/>
  <c r="N298"/>
  <c r="M298"/>
  <c r="U297"/>
  <c r="T297"/>
  <c r="S297"/>
  <c r="R297"/>
  <c r="Q297"/>
  <c r="P297"/>
  <c r="O297"/>
  <c r="N297"/>
  <c r="M297"/>
  <c r="U296"/>
  <c r="T296"/>
  <c r="S296"/>
  <c r="R296"/>
  <c r="Q296"/>
  <c r="P296"/>
  <c r="O296"/>
  <c r="N296"/>
  <c r="M296"/>
  <c r="U295"/>
  <c r="T295"/>
  <c r="S295"/>
  <c r="R295"/>
  <c r="Q295"/>
  <c r="P295"/>
  <c r="O295"/>
  <c r="N295"/>
  <c r="M295"/>
  <c r="U294"/>
  <c r="T294"/>
  <c r="S294"/>
  <c r="R294"/>
  <c r="Q294"/>
  <c r="P294"/>
  <c r="O294"/>
  <c r="N294"/>
  <c r="M294"/>
  <c r="U293"/>
  <c r="T293"/>
  <c r="S293"/>
  <c r="R293"/>
  <c r="Q293"/>
  <c r="P293"/>
  <c r="O293"/>
  <c r="N293"/>
  <c r="M293"/>
  <c r="U292"/>
  <c r="T292"/>
  <c r="S292"/>
  <c r="R292"/>
  <c r="Q292"/>
  <c r="P292"/>
  <c r="O292"/>
  <c r="N292"/>
  <c r="M292"/>
  <c r="U291"/>
  <c r="T291"/>
  <c r="S291"/>
  <c r="R291"/>
  <c r="Q291"/>
  <c r="P291"/>
  <c r="O291"/>
  <c r="N291"/>
  <c r="M291"/>
  <c r="U290"/>
  <c r="T290"/>
  <c r="S290"/>
  <c r="R290"/>
  <c r="Q290"/>
  <c r="P290"/>
  <c r="O290"/>
  <c r="N290"/>
  <c r="M290"/>
  <c r="U289"/>
  <c r="T289"/>
  <c r="S289"/>
  <c r="R289"/>
  <c r="Q289"/>
  <c r="P289"/>
  <c r="O289"/>
  <c r="N289"/>
  <c r="M289"/>
  <c r="U288"/>
  <c r="T288"/>
  <c r="S288"/>
  <c r="R288"/>
  <c r="Q288"/>
  <c r="P288"/>
  <c r="O288"/>
  <c r="N288"/>
  <c r="M288"/>
  <c r="U287"/>
  <c r="T287"/>
  <c r="S287"/>
  <c r="R287"/>
  <c r="Q287"/>
  <c r="P287"/>
  <c r="O287"/>
  <c r="N287"/>
  <c r="M287"/>
  <c r="U286"/>
  <c r="T286"/>
  <c r="S286"/>
  <c r="R286"/>
  <c r="Q286"/>
  <c r="P286"/>
  <c r="O286"/>
  <c r="N286"/>
  <c r="M286"/>
  <c r="U285"/>
  <c r="T285"/>
  <c r="S285"/>
  <c r="R285"/>
  <c r="Q285"/>
  <c r="P285"/>
  <c r="O285"/>
  <c r="N285"/>
  <c r="M285"/>
  <c r="U284"/>
  <c r="T284"/>
  <c r="S284"/>
  <c r="R284"/>
  <c r="Q284"/>
  <c r="P284"/>
  <c r="O284"/>
  <c r="N284"/>
  <c r="M284"/>
  <c r="U283"/>
  <c r="T283"/>
  <c r="S283"/>
  <c r="R283"/>
  <c r="Q283"/>
  <c r="P283"/>
  <c r="O283"/>
  <c r="N283"/>
  <c r="M283"/>
  <c r="U282"/>
  <c r="T282"/>
  <c r="S282"/>
  <c r="R282"/>
  <c r="Q282"/>
  <c r="P282"/>
  <c r="O282"/>
  <c r="N282"/>
  <c r="M282"/>
  <c r="U281"/>
  <c r="T281"/>
  <c r="S281"/>
  <c r="R281"/>
  <c r="Q281"/>
  <c r="P281"/>
  <c r="O281"/>
  <c r="N281"/>
  <c r="M281"/>
  <c r="U280"/>
  <c r="T280"/>
  <c r="S280"/>
  <c r="R280"/>
  <c r="Q280"/>
  <c r="P280"/>
  <c r="O280"/>
  <c r="N280"/>
  <c r="M280"/>
  <c r="U279"/>
  <c r="T279"/>
  <c r="S279"/>
  <c r="R279"/>
  <c r="Q279"/>
  <c r="P279"/>
  <c r="O279"/>
  <c r="N279"/>
  <c r="M279"/>
  <c r="U278"/>
  <c r="T278"/>
  <c r="S278"/>
  <c r="R278"/>
  <c r="Q278"/>
  <c r="P278"/>
  <c r="O278"/>
  <c r="N278"/>
  <c r="M278"/>
  <c r="U277"/>
  <c r="T277"/>
  <c r="S277"/>
  <c r="R277"/>
  <c r="Q277"/>
  <c r="P277"/>
  <c r="O277"/>
  <c r="N277"/>
  <c r="M277"/>
  <c r="U276"/>
  <c r="T276"/>
  <c r="S276"/>
  <c r="R276"/>
  <c r="Q276"/>
  <c r="P276"/>
  <c r="O276"/>
  <c r="N276"/>
  <c r="M276"/>
  <c r="U275"/>
  <c r="T275"/>
  <c r="S275"/>
  <c r="R275"/>
  <c r="Q275"/>
  <c r="P275"/>
  <c r="O275"/>
  <c r="N275"/>
  <c r="M275"/>
  <c r="U274"/>
  <c r="T274"/>
  <c r="S274"/>
  <c r="R274"/>
  <c r="Q274"/>
  <c r="P274"/>
  <c r="O274"/>
  <c r="N274"/>
  <c r="M274"/>
  <c r="U273"/>
  <c r="T273"/>
  <c r="S273"/>
  <c r="R273"/>
  <c r="Q273"/>
  <c r="P273"/>
  <c r="O273"/>
  <c r="N273"/>
  <c r="M273"/>
  <c r="U272"/>
  <c r="T272"/>
  <c r="S272"/>
  <c r="R272"/>
  <c r="Q272"/>
  <c r="P272"/>
  <c r="O272"/>
  <c r="N272"/>
  <c r="M272"/>
  <c r="U271"/>
  <c r="T271"/>
  <c r="S271"/>
  <c r="R271"/>
  <c r="Q271"/>
  <c r="P271"/>
  <c r="O271"/>
  <c r="N271"/>
  <c r="M271"/>
  <c r="U270"/>
  <c r="T270"/>
  <c r="S270"/>
  <c r="R270"/>
  <c r="Q270"/>
  <c r="P270"/>
  <c r="O270"/>
  <c r="N270"/>
  <c r="M270"/>
  <c r="U269"/>
  <c r="T269"/>
  <c r="S269"/>
  <c r="R269"/>
  <c r="Q269"/>
  <c r="P269"/>
  <c r="O269"/>
  <c r="N269"/>
  <c r="M269"/>
  <c r="U268"/>
  <c r="T268"/>
  <c r="S268"/>
  <c r="R268"/>
  <c r="Q268"/>
  <c r="P268"/>
  <c r="O268"/>
  <c r="N268"/>
  <c r="M268"/>
  <c r="U267"/>
  <c r="T267"/>
  <c r="S267"/>
  <c r="R267"/>
  <c r="Q267"/>
  <c r="P267"/>
  <c r="O267"/>
  <c r="N267"/>
  <c r="M267"/>
  <c r="U266"/>
  <c r="T266"/>
  <c r="S266"/>
  <c r="R266"/>
  <c r="Q266"/>
  <c r="P266"/>
  <c r="O266"/>
  <c r="N266"/>
  <c r="M266"/>
  <c r="U265"/>
  <c r="T265"/>
  <c r="S265"/>
  <c r="R265"/>
  <c r="Q265"/>
  <c r="P265"/>
  <c r="O265"/>
  <c r="N265"/>
  <c r="M265"/>
  <c r="U264"/>
  <c r="T264"/>
  <c r="S264"/>
  <c r="R264"/>
  <c r="Q264"/>
  <c r="P264"/>
  <c r="O264"/>
  <c r="N264"/>
  <c r="M264"/>
  <c r="U263"/>
  <c r="T263"/>
  <c r="S263"/>
  <c r="R263"/>
  <c r="Q263"/>
  <c r="P263"/>
  <c r="O263"/>
  <c r="N263"/>
  <c r="M263"/>
  <c r="U262"/>
  <c r="T262"/>
  <c r="S262"/>
  <c r="R262"/>
  <c r="Q262"/>
  <c r="P262"/>
  <c r="O262"/>
  <c r="N262"/>
  <c r="M262"/>
  <c r="U261"/>
  <c r="T261"/>
  <c r="S261"/>
  <c r="R261"/>
  <c r="Q261"/>
  <c r="P261"/>
  <c r="O261"/>
  <c r="N261"/>
  <c r="M261"/>
  <c r="U260"/>
  <c r="T260"/>
  <c r="S260"/>
  <c r="R260"/>
  <c r="Q260"/>
  <c r="P260"/>
  <c r="O260"/>
  <c r="N260"/>
  <c r="M260"/>
  <c r="U259"/>
  <c r="T259"/>
  <c r="S259"/>
  <c r="R259"/>
  <c r="Q259"/>
  <c r="P259"/>
  <c r="O259"/>
  <c r="N259"/>
  <c r="M259"/>
  <c r="U258"/>
  <c r="T258"/>
  <c r="S258"/>
  <c r="R258"/>
  <c r="Q258"/>
  <c r="P258"/>
  <c r="O258"/>
  <c r="N258"/>
  <c r="M258"/>
  <c r="U257"/>
  <c r="T257"/>
  <c r="S257"/>
  <c r="R257"/>
  <c r="Q257"/>
  <c r="P257"/>
  <c r="O257"/>
  <c r="N257"/>
  <c r="M257"/>
  <c r="U256"/>
  <c r="T256"/>
  <c r="S256"/>
  <c r="R256"/>
  <c r="Q256"/>
  <c r="P256"/>
  <c r="O256"/>
  <c r="N256"/>
  <c r="M256"/>
  <c r="U255"/>
  <c r="T255"/>
  <c r="S255"/>
  <c r="R255"/>
  <c r="Q255"/>
  <c r="P255"/>
  <c r="O255"/>
  <c r="N255"/>
  <c r="M255"/>
  <c r="U254"/>
  <c r="T254"/>
  <c r="S254"/>
  <c r="R254"/>
  <c r="Q254"/>
  <c r="P254"/>
  <c r="O254"/>
  <c r="N254"/>
  <c r="M254"/>
  <c r="U253"/>
  <c r="T253"/>
  <c r="S253"/>
  <c r="R253"/>
  <c r="Q253"/>
  <c r="P253"/>
  <c r="O253"/>
  <c r="N253"/>
  <c r="M253"/>
  <c r="U252"/>
  <c r="T252"/>
  <c r="S252"/>
  <c r="R252"/>
  <c r="Q252"/>
  <c r="P252"/>
  <c r="O252"/>
  <c r="N252"/>
  <c r="M252"/>
  <c r="U251"/>
  <c r="T251"/>
  <c r="S251"/>
  <c r="R251"/>
  <c r="Q251"/>
  <c r="P251"/>
  <c r="O251"/>
  <c r="N251"/>
  <c r="M251"/>
  <c r="U250"/>
  <c r="T250"/>
  <c r="S250"/>
  <c r="R250"/>
  <c r="Q250"/>
  <c r="P250"/>
  <c r="O250"/>
  <c r="N250"/>
  <c r="M250"/>
  <c r="U249"/>
  <c r="T249"/>
  <c r="S249"/>
  <c r="R249"/>
  <c r="Q249"/>
  <c r="P249"/>
  <c r="O249"/>
  <c r="N249"/>
  <c r="M249"/>
  <c r="U248"/>
  <c r="T248"/>
  <c r="S248"/>
  <c r="R248"/>
  <c r="Q248"/>
  <c r="P248"/>
  <c r="O248"/>
  <c r="N248"/>
  <c r="M248"/>
  <c r="U247"/>
  <c r="T247"/>
  <c r="S247"/>
  <c r="R247"/>
  <c r="Q247"/>
  <c r="P247"/>
  <c r="O247"/>
  <c r="N247"/>
  <c r="M247"/>
  <c r="U246"/>
  <c r="T246"/>
  <c r="S246"/>
  <c r="R246"/>
  <c r="Q246"/>
  <c r="P246"/>
  <c r="O246"/>
  <c r="N246"/>
  <c r="M246"/>
  <c r="U245"/>
  <c r="T245"/>
  <c r="S245"/>
  <c r="R245"/>
  <c r="Q245"/>
  <c r="P245"/>
  <c r="O245"/>
  <c r="N245"/>
  <c r="M245"/>
  <c r="U244"/>
  <c r="T244"/>
  <c r="S244"/>
  <c r="R244"/>
  <c r="Q244"/>
  <c r="P244"/>
  <c r="O244"/>
  <c r="N244"/>
  <c r="M244"/>
  <c r="U243"/>
  <c r="T243"/>
  <c r="S243"/>
  <c r="R243"/>
  <c r="Q243"/>
  <c r="P243"/>
  <c r="O243"/>
  <c r="N243"/>
  <c r="M243"/>
  <c r="U242"/>
  <c r="T242"/>
  <c r="S242"/>
  <c r="R242"/>
  <c r="Q242"/>
  <c r="P242"/>
  <c r="O242"/>
  <c r="N242"/>
  <c r="M242"/>
  <c r="U241"/>
  <c r="T241"/>
  <c r="S241"/>
  <c r="R241"/>
  <c r="Q241"/>
  <c r="P241"/>
  <c r="O241"/>
  <c r="N241"/>
  <c r="M241"/>
  <c r="U240"/>
  <c r="T240"/>
  <c r="S240"/>
  <c r="R240"/>
  <c r="Q240"/>
  <c r="P240"/>
  <c r="O240"/>
  <c r="N240"/>
  <c r="M240"/>
  <c r="U239"/>
  <c r="T239"/>
  <c r="S239"/>
  <c r="R239"/>
  <c r="Q239"/>
  <c r="P239"/>
  <c r="O239"/>
  <c r="N239"/>
  <c r="M239"/>
  <c r="U238"/>
  <c r="T238"/>
  <c r="S238"/>
  <c r="R238"/>
  <c r="Q238"/>
  <c r="P238"/>
  <c r="O238"/>
  <c r="N238"/>
  <c r="M238"/>
  <c r="U237"/>
  <c r="T237"/>
  <c r="S237"/>
  <c r="R237"/>
  <c r="Q237"/>
  <c r="P237"/>
  <c r="O237"/>
  <c r="N237"/>
  <c r="M237"/>
  <c r="U236"/>
  <c r="T236"/>
  <c r="S236"/>
  <c r="R236"/>
  <c r="Q236"/>
  <c r="P236"/>
  <c r="O236"/>
  <c r="N236"/>
  <c r="M236"/>
  <c r="U235"/>
  <c r="T235"/>
  <c r="S235"/>
  <c r="R235"/>
  <c r="Q235"/>
  <c r="P235"/>
  <c r="O235"/>
  <c r="N235"/>
  <c r="M235"/>
  <c r="U234"/>
  <c r="T234"/>
  <c r="S234"/>
  <c r="R234"/>
  <c r="Q234"/>
  <c r="P234"/>
  <c r="O234"/>
  <c r="N234"/>
  <c r="M234"/>
  <c r="U233"/>
  <c r="T233"/>
  <c r="S233"/>
  <c r="R233"/>
  <c r="Q233"/>
  <c r="P233"/>
  <c r="O233"/>
  <c r="N233"/>
  <c r="M233"/>
  <c r="U232"/>
  <c r="T232"/>
  <c r="S232"/>
  <c r="R232"/>
  <c r="Q232"/>
  <c r="P232"/>
  <c r="O232"/>
  <c r="N232"/>
  <c r="M232"/>
  <c r="U231"/>
  <c r="T231"/>
  <c r="S231"/>
  <c r="R231"/>
  <c r="Q231"/>
  <c r="P231"/>
  <c r="O231"/>
  <c r="N231"/>
  <c r="M231"/>
  <c r="U230"/>
  <c r="T230"/>
  <c r="S230"/>
  <c r="R230"/>
  <c r="Q230"/>
  <c r="P230"/>
  <c r="O230"/>
  <c r="N230"/>
  <c r="M230"/>
  <c r="U229"/>
  <c r="T229"/>
  <c r="S229"/>
  <c r="R229"/>
  <c r="Q229"/>
  <c r="P229"/>
  <c r="O229"/>
  <c r="N229"/>
  <c r="M229"/>
  <c r="U228"/>
  <c r="T228"/>
  <c r="S228"/>
  <c r="R228"/>
  <c r="Q228"/>
  <c r="P228"/>
  <c r="O228"/>
  <c r="N228"/>
  <c r="M228"/>
  <c r="U227"/>
  <c r="T227"/>
  <c r="S227"/>
  <c r="R227"/>
  <c r="Q227"/>
  <c r="P227"/>
  <c r="O227"/>
  <c r="N227"/>
  <c r="M227"/>
  <c r="U226"/>
  <c r="T226"/>
  <c r="S226"/>
  <c r="R226"/>
  <c r="Q226"/>
  <c r="P226"/>
  <c r="O226"/>
  <c r="N226"/>
  <c r="M226"/>
  <c r="U225"/>
  <c r="T225"/>
  <c r="S225"/>
  <c r="R225"/>
  <c r="Q225"/>
  <c r="P225"/>
  <c r="O225"/>
  <c r="N225"/>
  <c r="M225"/>
  <c r="U224"/>
  <c r="T224"/>
  <c r="S224"/>
  <c r="R224"/>
  <c r="Q224"/>
  <c r="P224"/>
  <c r="O224"/>
  <c r="N224"/>
  <c r="M224"/>
  <c r="U223"/>
  <c r="T223"/>
  <c r="S223"/>
  <c r="R223"/>
  <c r="Q223"/>
  <c r="P223"/>
  <c r="O223"/>
  <c r="N223"/>
  <c r="M223"/>
  <c r="U222"/>
  <c r="T222"/>
  <c r="S222"/>
  <c r="R222"/>
  <c r="Q222"/>
  <c r="P222"/>
  <c r="O222"/>
  <c r="N222"/>
  <c r="M222"/>
  <c r="U221"/>
  <c r="T221"/>
  <c r="S221"/>
  <c r="R221"/>
  <c r="Q221"/>
  <c r="P221"/>
  <c r="O221"/>
  <c r="N221"/>
  <c r="M221"/>
  <c r="U220"/>
  <c r="T220"/>
  <c r="S220"/>
  <c r="R220"/>
  <c r="Q220"/>
  <c r="P220"/>
  <c r="O220"/>
  <c r="N220"/>
  <c r="M220"/>
  <c r="U219"/>
  <c r="T219"/>
  <c r="S219"/>
  <c r="R219"/>
  <c r="Q219"/>
  <c r="P219"/>
  <c r="O219"/>
  <c r="N219"/>
  <c r="M219"/>
  <c r="U218"/>
  <c r="T218"/>
  <c r="S218"/>
  <c r="R218"/>
  <c r="Q218"/>
  <c r="P218"/>
  <c r="O218"/>
  <c r="N218"/>
  <c r="M218"/>
  <c r="U217"/>
  <c r="T217"/>
  <c r="S217"/>
  <c r="R217"/>
  <c r="Q217"/>
  <c r="P217"/>
  <c r="O217"/>
  <c r="N217"/>
  <c r="M217"/>
  <c r="U216"/>
  <c r="T216"/>
  <c r="S216"/>
  <c r="R216"/>
  <c r="Q216"/>
  <c r="P216"/>
  <c r="O216"/>
  <c r="N216"/>
  <c r="M216"/>
  <c r="U215"/>
  <c r="T215"/>
  <c r="S215"/>
  <c r="R215"/>
  <c r="Q215"/>
  <c r="P215"/>
  <c r="O215"/>
  <c r="N215"/>
  <c r="M215"/>
  <c r="U214"/>
  <c r="T214"/>
  <c r="S214"/>
  <c r="R214"/>
  <c r="Q214"/>
  <c r="P214"/>
  <c r="O214"/>
  <c r="N214"/>
  <c r="M214"/>
  <c r="U213"/>
  <c r="T213"/>
  <c r="S213"/>
  <c r="R213"/>
  <c r="Q213"/>
  <c r="P213"/>
  <c r="O213"/>
  <c r="N213"/>
  <c r="M213"/>
  <c r="U212"/>
  <c r="T212"/>
  <c r="S212"/>
  <c r="R212"/>
  <c r="Q212"/>
  <c r="P212"/>
  <c r="O212"/>
  <c r="N212"/>
  <c r="M212"/>
  <c r="U211"/>
  <c r="T211"/>
  <c r="S211"/>
  <c r="R211"/>
  <c r="Q211"/>
  <c r="P211"/>
  <c r="O211"/>
  <c r="N211"/>
  <c r="M211"/>
  <c r="U210"/>
  <c r="T210"/>
  <c r="S210"/>
  <c r="R210"/>
  <c r="Q210"/>
  <c r="P210"/>
  <c r="O210"/>
  <c r="N210"/>
  <c r="M210"/>
  <c r="U209"/>
  <c r="T209"/>
  <c r="S209"/>
  <c r="R209"/>
  <c r="Q209"/>
  <c r="P209"/>
  <c r="O209"/>
  <c r="N209"/>
  <c r="M209"/>
  <c r="U208"/>
  <c r="T208"/>
  <c r="S208"/>
  <c r="R208"/>
  <c r="Q208"/>
  <c r="P208"/>
  <c r="O208"/>
  <c r="N208"/>
  <c r="M208"/>
  <c r="U207"/>
  <c r="T207"/>
  <c r="S207"/>
  <c r="R207"/>
  <c r="Q207"/>
  <c r="P207"/>
  <c r="O207"/>
  <c r="N207"/>
  <c r="M207"/>
  <c r="U206"/>
  <c r="T206"/>
  <c r="S206"/>
  <c r="R206"/>
  <c r="Q206"/>
  <c r="P206"/>
  <c r="O206"/>
  <c r="N206"/>
  <c r="M206"/>
  <c r="U205"/>
  <c r="T205"/>
  <c r="S205"/>
  <c r="R205"/>
  <c r="Q205"/>
  <c r="P205"/>
  <c r="O205"/>
  <c r="N205"/>
  <c r="M205"/>
  <c r="U204"/>
  <c r="T204"/>
  <c r="S204"/>
  <c r="R204"/>
  <c r="Q204"/>
  <c r="P204"/>
  <c r="O204"/>
  <c r="N204"/>
  <c r="M204"/>
  <c r="U203"/>
  <c r="T203"/>
  <c r="S203"/>
  <c r="R203"/>
  <c r="Q203"/>
  <c r="P203"/>
  <c r="O203"/>
  <c r="N203"/>
  <c r="M203"/>
  <c r="U202"/>
  <c r="T202"/>
  <c r="S202"/>
  <c r="R202"/>
  <c r="Q202"/>
  <c r="P202"/>
  <c r="O202"/>
  <c r="N202"/>
  <c r="M202"/>
  <c r="U201"/>
  <c r="T201"/>
  <c r="S201"/>
  <c r="R201"/>
  <c r="Q201"/>
  <c r="P201"/>
  <c r="O201"/>
  <c r="N201"/>
  <c r="M201"/>
  <c r="U200"/>
  <c r="T200"/>
  <c r="S200"/>
  <c r="R200"/>
  <c r="Q200"/>
  <c r="P200"/>
  <c r="O200"/>
  <c r="N200"/>
  <c r="M200"/>
  <c r="U199"/>
  <c r="T199"/>
  <c r="S199"/>
  <c r="R199"/>
  <c r="Q199"/>
  <c r="P199"/>
  <c r="O199"/>
  <c r="N199"/>
  <c r="M199"/>
  <c r="U198"/>
  <c r="T198"/>
  <c r="S198"/>
  <c r="R198"/>
  <c r="Q198"/>
  <c r="P198"/>
  <c r="O198"/>
  <c r="N198"/>
  <c r="M198"/>
  <c r="U197"/>
  <c r="T197"/>
  <c r="S197"/>
  <c r="R197"/>
  <c r="Q197"/>
  <c r="P197"/>
  <c r="O197"/>
  <c r="N197"/>
  <c r="M197"/>
  <c r="U196"/>
  <c r="T196"/>
  <c r="S196"/>
  <c r="R196"/>
  <c r="Q196"/>
  <c r="P196"/>
  <c r="O196"/>
  <c r="N196"/>
  <c r="M196"/>
  <c r="U195"/>
  <c r="T195"/>
  <c r="S195"/>
  <c r="R195"/>
  <c r="Q195"/>
  <c r="P195"/>
  <c r="O195"/>
  <c r="N195"/>
  <c r="M195"/>
  <c r="U194"/>
  <c r="T194"/>
  <c r="S194"/>
  <c r="R194"/>
  <c r="Q194"/>
  <c r="P194"/>
  <c r="O194"/>
  <c r="N194"/>
  <c r="M194"/>
  <c r="U193"/>
  <c r="T193"/>
  <c r="S193"/>
  <c r="R193"/>
  <c r="Q193"/>
  <c r="P193"/>
  <c r="O193"/>
  <c r="N193"/>
  <c r="M193"/>
  <c r="U192"/>
  <c r="T192"/>
  <c r="S192"/>
  <c r="R192"/>
  <c r="Q192"/>
  <c r="P192"/>
  <c r="O192"/>
  <c r="N192"/>
  <c r="M192"/>
  <c r="U191"/>
  <c r="T191"/>
  <c r="S191"/>
  <c r="R191"/>
  <c r="Q191"/>
  <c r="P191"/>
  <c r="O191"/>
  <c r="N191"/>
  <c r="M191"/>
  <c r="U190"/>
  <c r="T190"/>
  <c r="S190"/>
  <c r="R190"/>
  <c r="Q190"/>
  <c r="P190"/>
  <c r="O190"/>
  <c r="N190"/>
  <c r="M190"/>
  <c r="U189"/>
  <c r="T189"/>
  <c r="S189"/>
  <c r="R189"/>
  <c r="Q189"/>
  <c r="P189"/>
  <c r="O189"/>
  <c r="N189"/>
  <c r="M189"/>
  <c r="U188"/>
  <c r="T188"/>
  <c r="S188"/>
  <c r="R188"/>
  <c r="Q188"/>
  <c r="P188"/>
  <c r="O188"/>
  <c r="N188"/>
  <c r="M188"/>
  <c r="U187"/>
  <c r="T187"/>
  <c r="S187"/>
  <c r="R187"/>
  <c r="Q187"/>
  <c r="P187"/>
  <c r="O187"/>
  <c r="N187"/>
  <c r="M187"/>
  <c r="U186"/>
  <c r="T186"/>
  <c r="S186"/>
  <c r="R186"/>
  <c r="Q186"/>
  <c r="P186"/>
  <c r="O186"/>
  <c r="N186"/>
  <c r="M186"/>
  <c r="U185"/>
  <c r="T185"/>
  <c r="S185"/>
  <c r="R185"/>
  <c r="Q185"/>
  <c r="P185"/>
  <c r="O185"/>
  <c r="N185"/>
  <c r="M185"/>
  <c r="U184"/>
  <c r="T184"/>
  <c r="S184"/>
  <c r="R184"/>
  <c r="Q184"/>
  <c r="P184"/>
  <c r="O184"/>
  <c r="N184"/>
  <c r="M184"/>
  <c r="U183"/>
  <c r="T183"/>
  <c r="S183"/>
  <c r="R183"/>
  <c r="Q183"/>
  <c r="P183"/>
  <c r="O183"/>
  <c r="N183"/>
  <c r="M183"/>
  <c r="U182"/>
  <c r="T182"/>
  <c r="S182"/>
  <c r="R182"/>
  <c r="Q182"/>
  <c r="P182"/>
  <c r="O182"/>
  <c r="N182"/>
  <c r="M182"/>
  <c r="U181"/>
  <c r="T181"/>
  <c r="S181"/>
  <c r="R181"/>
  <c r="Q181"/>
  <c r="P181"/>
  <c r="O181"/>
  <c r="N181"/>
  <c r="M181"/>
  <c r="U180"/>
  <c r="T180"/>
  <c r="S180"/>
  <c r="R180"/>
  <c r="Q180"/>
  <c r="P180"/>
  <c r="O180"/>
  <c r="N180"/>
  <c r="M180"/>
  <c r="U179"/>
  <c r="T179"/>
  <c r="S179"/>
  <c r="R179"/>
  <c r="Q179"/>
  <c r="P179"/>
  <c r="O179"/>
  <c r="N179"/>
  <c r="M179"/>
  <c r="U178"/>
  <c r="T178"/>
  <c r="S178"/>
  <c r="R178"/>
  <c r="Q178"/>
  <c r="P178"/>
  <c r="O178"/>
  <c r="N178"/>
  <c r="M178"/>
  <c r="U177"/>
  <c r="T177"/>
  <c r="S177"/>
  <c r="R177"/>
  <c r="Q177"/>
  <c r="P177"/>
  <c r="O177"/>
  <c r="N177"/>
  <c r="M177"/>
  <c r="U176"/>
  <c r="T176"/>
  <c r="S176"/>
  <c r="R176"/>
  <c r="Q176"/>
  <c r="P176"/>
  <c r="O176"/>
  <c r="N176"/>
  <c r="M176"/>
  <c r="U175"/>
  <c r="T175"/>
  <c r="S175"/>
  <c r="R175"/>
  <c r="Q175"/>
  <c r="P175"/>
  <c r="O175"/>
  <c r="N175"/>
  <c r="M175"/>
  <c r="U174"/>
  <c r="T174"/>
  <c r="S174"/>
  <c r="R174"/>
  <c r="Q174"/>
  <c r="P174"/>
  <c r="O174"/>
  <c r="N174"/>
  <c r="M174"/>
  <c r="U173"/>
  <c r="T173"/>
  <c r="S173"/>
  <c r="R173"/>
  <c r="Q173"/>
  <c r="P173"/>
  <c r="O173"/>
  <c r="N173"/>
  <c r="M173"/>
  <c r="U172"/>
  <c r="T172"/>
  <c r="S172"/>
  <c r="R172"/>
  <c r="Q172"/>
  <c r="P172"/>
  <c r="O172"/>
  <c r="N172"/>
  <c r="M172"/>
  <c r="U171"/>
  <c r="T171"/>
  <c r="S171"/>
  <c r="R171"/>
  <c r="Q171"/>
  <c r="P171"/>
  <c r="O171"/>
  <c r="N171"/>
  <c r="M171"/>
  <c r="U170"/>
  <c r="T170"/>
  <c r="S170"/>
  <c r="R170"/>
  <c r="Q170"/>
  <c r="P170"/>
  <c r="O170"/>
  <c r="N170"/>
  <c r="M170"/>
  <c r="U169"/>
  <c r="T169"/>
  <c r="S169"/>
  <c r="R169"/>
  <c r="Q169"/>
  <c r="P169"/>
  <c r="O169"/>
  <c r="N169"/>
  <c r="M169"/>
  <c r="U168"/>
  <c r="T168"/>
  <c r="S168"/>
  <c r="R168"/>
  <c r="Q168"/>
  <c r="P168"/>
  <c r="O168"/>
  <c r="N168"/>
  <c r="M168"/>
  <c r="U167"/>
  <c r="T167"/>
  <c r="S167"/>
  <c r="R167"/>
  <c r="Q167"/>
  <c r="P167"/>
  <c r="O167"/>
  <c r="N167"/>
  <c r="M167"/>
  <c r="U166"/>
  <c r="T166"/>
  <c r="S166"/>
  <c r="R166"/>
  <c r="Q166"/>
  <c r="P166"/>
  <c r="O166"/>
  <c r="N166"/>
  <c r="M166"/>
  <c r="U165"/>
  <c r="T165"/>
  <c r="S165"/>
  <c r="R165"/>
  <c r="Q165"/>
  <c r="P165"/>
  <c r="O165"/>
  <c r="N165"/>
  <c r="M165"/>
  <c r="U164"/>
  <c r="T164"/>
  <c r="S164"/>
  <c r="R164"/>
  <c r="Q164"/>
  <c r="P164"/>
  <c r="O164"/>
  <c r="N164"/>
  <c r="M164"/>
  <c r="U163"/>
  <c r="T163"/>
  <c r="S163"/>
  <c r="R163"/>
  <c r="Q163"/>
  <c r="P163"/>
  <c r="O163"/>
  <c r="N163"/>
  <c r="M163"/>
  <c r="U162"/>
  <c r="T162"/>
  <c r="S162"/>
  <c r="R162"/>
  <c r="Q162"/>
  <c r="P162"/>
  <c r="O162"/>
  <c r="N162"/>
  <c r="M162"/>
  <c r="U161"/>
  <c r="T161"/>
  <c r="S161"/>
  <c r="R161"/>
  <c r="Q161"/>
  <c r="P161"/>
  <c r="O161"/>
  <c r="N161"/>
  <c r="M161"/>
  <c r="U160"/>
  <c r="T160"/>
  <c r="S160"/>
  <c r="R160"/>
  <c r="Q160"/>
  <c r="P160"/>
  <c r="O160"/>
  <c r="N160"/>
  <c r="M160"/>
  <c r="U159"/>
  <c r="T159"/>
  <c r="S159"/>
  <c r="R159"/>
  <c r="Q159"/>
  <c r="P159"/>
  <c r="O159"/>
  <c r="N159"/>
  <c r="M159"/>
  <c r="U158"/>
  <c r="T158"/>
  <c r="S158"/>
  <c r="R158"/>
  <c r="Q158"/>
  <c r="P158"/>
  <c r="O158"/>
  <c r="N158"/>
  <c r="M158"/>
  <c r="U157"/>
  <c r="T157"/>
  <c r="S157"/>
  <c r="R157"/>
  <c r="Q157"/>
  <c r="P157"/>
  <c r="O157"/>
  <c r="N157"/>
  <c r="M157"/>
  <c r="U156"/>
  <c r="T156"/>
  <c r="S156"/>
  <c r="R156"/>
  <c r="Q156"/>
  <c r="P156"/>
  <c r="O156"/>
  <c r="N156"/>
  <c r="M156"/>
  <c r="U155"/>
  <c r="T155"/>
  <c r="S155"/>
  <c r="R155"/>
  <c r="Q155"/>
  <c r="P155"/>
  <c r="O155"/>
  <c r="N155"/>
  <c r="M155"/>
  <c r="U154"/>
  <c r="T154"/>
  <c r="S154"/>
  <c r="R154"/>
  <c r="Q154"/>
  <c r="P154"/>
  <c r="O154"/>
  <c r="N154"/>
  <c r="M154"/>
  <c r="U153"/>
  <c r="T153"/>
  <c r="S153"/>
  <c r="R153"/>
  <c r="Q153"/>
  <c r="P153"/>
  <c r="O153"/>
  <c r="N153"/>
  <c r="M153"/>
  <c r="U152"/>
  <c r="T152"/>
  <c r="S152"/>
  <c r="R152"/>
  <c r="Q152"/>
  <c r="P152"/>
  <c r="O152"/>
  <c r="N152"/>
  <c r="M152"/>
  <c r="U151"/>
  <c r="T151"/>
  <c r="S151"/>
  <c r="R151"/>
  <c r="Q151"/>
  <c r="P151"/>
  <c r="O151"/>
  <c r="N151"/>
  <c r="M151"/>
  <c r="U150"/>
  <c r="T150"/>
  <c r="S150"/>
  <c r="R150"/>
  <c r="Q150"/>
  <c r="P150"/>
  <c r="O150"/>
  <c r="N150"/>
  <c r="M150"/>
  <c r="U149"/>
  <c r="T149"/>
  <c r="S149"/>
  <c r="R149"/>
  <c r="Q149"/>
  <c r="P149"/>
  <c r="O149"/>
  <c r="N149"/>
  <c r="M149"/>
  <c r="U148"/>
  <c r="T148"/>
  <c r="S148"/>
  <c r="R148"/>
  <c r="Q148"/>
  <c r="P148"/>
  <c r="O148"/>
  <c r="N148"/>
  <c r="M148"/>
  <c r="U147"/>
  <c r="T147"/>
  <c r="S147"/>
  <c r="R147"/>
  <c r="Q147"/>
  <c r="P147"/>
  <c r="O147"/>
  <c r="N147"/>
  <c r="M147"/>
  <c r="U146"/>
  <c r="T146"/>
  <c r="S146"/>
  <c r="R146"/>
  <c r="Q146"/>
  <c r="P146"/>
  <c r="O146"/>
  <c r="N146"/>
  <c r="M146"/>
  <c r="U145"/>
  <c r="T145"/>
  <c r="S145"/>
  <c r="R145"/>
  <c r="Q145"/>
  <c r="P145"/>
  <c r="O145"/>
  <c r="N145"/>
  <c r="M145"/>
  <c r="U144"/>
  <c r="T144"/>
  <c r="S144"/>
  <c r="R144"/>
  <c r="Q144"/>
  <c r="P144"/>
  <c r="O144"/>
  <c r="N144"/>
  <c r="M144"/>
  <c r="U143"/>
  <c r="T143"/>
  <c r="S143"/>
  <c r="R143"/>
  <c r="Q143"/>
  <c r="P143"/>
  <c r="O143"/>
  <c r="N143"/>
  <c r="M143"/>
  <c r="U142"/>
  <c r="T142"/>
  <c r="S142"/>
  <c r="R142"/>
  <c r="Q142"/>
  <c r="P142"/>
  <c r="O142"/>
  <c r="N142"/>
  <c r="M142"/>
  <c r="U141"/>
  <c r="T141"/>
  <c r="S141"/>
  <c r="R141"/>
  <c r="Q141"/>
  <c r="P141"/>
  <c r="O141"/>
  <c r="N141"/>
  <c r="M141"/>
  <c r="U140"/>
  <c r="T140"/>
  <c r="S140"/>
  <c r="R140"/>
  <c r="Q140"/>
  <c r="P140"/>
  <c r="O140"/>
  <c r="N140"/>
  <c r="M140"/>
  <c r="U139"/>
  <c r="T139"/>
  <c r="S139"/>
  <c r="R139"/>
  <c r="Q139"/>
  <c r="P139"/>
  <c r="O139"/>
  <c r="N139"/>
  <c r="M139"/>
  <c r="U138"/>
  <c r="T138"/>
  <c r="S138"/>
  <c r="R138"/>
  <c r="Q138"/>
  <c r="P138"/>
  <c r="O138"/>
  <c r="N138"/>
  <c r="M138"/>
  <c r="U137"/>
  <c r="T137"/>
  <c r="S137"/>
  <c r="R137"/>
  <c r="Q137"/>
  <c r="P137"/>
  <c r="O137"/>
  <c r="N137"/>
  <c r="M137"/>
  <c r="U136"/>
  <c r="T136"/>
  <c r="S136"/>
  <c r="R136"/>
  <c r="Q136"/>
  <c r="P136"/>
  <c r="O136"/>
  <c r="N136"/>
  <c r="M136"/>
  <c r="U135"/>
  <c r="T135"/>
  <c r="S135"/>
  <c r="R135"/>
  <c r="Q135"/>
  <c r="P135"/>
  <c r="O135"/>
  <c r="N135"/>
  <c r="M135"/>
  <c r="U134"/>
  <c r="T134"/>
  <c r="S134"/>
  <c r="R134"/>
  <c r="Q134"/>
  <c r="P134"/>
  <c r="O134"/>
  <c r="N134"/>
  <c r="M134"/>
  <c r="U133"/>
  <c r="T133"/>
  <c r="S133"/>
  <c r="R133"/>
  <c r="Q133"/>
  <c r="P133"/>
  <c r="O133"/>
  <c r="N133"/>
  <c r="M133"/>
  <c r="U132"/>
  <c r="T132"/>
  <c r="S132"/>
  <c r="R132"/>
  <c r="Q132"/>
  <c r="P132"/>
  <c r="O132"/>
  <c r="N132"/>
  <c r="M132"/>
  <c r="U131"/>
  <c r="T131"/>
  <c r="S131"/>
  <c r="R131"/>
  <c r="Q131"/>
  <c r="P131"/>
  <c r="O131"/>
  <c r="N131"/>
  <c r="M131"/>
  <c r="U130"/>
  <c r="T130"/>
  <c r="S130"/>
  <c r="R130"/>
  <c r="Q130"/>
  <c r="P130"/>
  <c r="O130"/>
  <c r="N130"/>
  <c r="M130"/>
  <c r="U129"/>
  <c r="T129"/>
  <c r="S129"/>
  <c r="R129"/>
  <c r="Q129"/>
  <c r="P129"/>
  <c r="O129"/>
  <c r="N129"/>
  <c r="M129"/>
  <c r="U128"/>
  <c r="T128"/>
  <c r="S128"/>
  <c r="R128"/>
  <c r="Q128"/>
  <c r="P128"/>
  <c r="O128"/>
  <c r="N128"/>
  <c r="M128"/>
  <c r="U127"/>
  <c r="T127"/>
  <c r="S127"/>
  <c r="R127"/>
  <c r="Q127"/>
  <c r="P127"/>
  <c r="O127"/>
  <c r="N127"/>
  <c r="M127"/>
  <c r="U126"/>
  <c r="T126"/>
  <c r="S126"/>
  <c r="R126"/>
  <c r="Q126"/>
  <c r="P126"/>
  <c r="O126"/>
  <c r="N126"/>
  <c r="M126"/>
  <c r="U125"/>
  <c r="T125"/>
  <c r="S125"/>
  <c r="R125"/>
  <c r="Q125"/>
  <c r="P125"/>
  <c r="O125"/>
  <c r="N125"/>
  <c r="M125"/>
  <c r="U124"/>
  <c r="T124"/>
  <c r="S124"/>
  <c r="R124"/>
  <c r="Q124"/>
  <c r="P124"/>
  <c r="O124"/>
  <c r="N124"/>
  <c r="M124"/>
  <c r="U123"/>
  <c r="T123"/>
  <c r="S123"/>
  <c r="R123"/>
  <c r="Q123"/>
  <c r="P123"/>
  <c r="O123"/>
  <c r="N123"/>
  <c r="M123"/>
  <c r="U122"/>
  <c r="T122"/>
  <c r="S122"/>
  <c r="R122"/>
  <c r="Q122"/>
  <c r="P122"/>
  <c r="O122"/>
  <c r="N122"/>
  <c r="M122"/>
  <c r="U121"/>
  <c r="T121"/>
  <c r="S121"/>
  <c r="R121"/>
  <c r="Q121"/>
  <c r="P121"/>
  <c r="O121"/>
  <c r="N121"/>
  <c r="M121"/>
  <c r="U120"/>
  <c r="T120"/>
  <c r="S120"/>
  <c r="R120"/>
  <c r="Q120"/>
  <c r="P120"/>
  <c r="O120"/>
  <c r="N120"/>
  <c r="M120"/>
  <c r="U119"/>
  <c r="T119"/>
  <c r="S119"/>
  <c r="R119"/>
  <c r="Q119"/>
  <c r="P119"/>
  <c r="O119"/>
  <c r="N119"/>
  <c r="M119"/>
  <c r="U118"/>
  <c r="T118"/>
  <c r="S118"/>
  <c r="R118"/>
  <c r="Q118"/>
  <c r="P118"/>
  <c r="O118"/>
  <c r="N118"/>
  <c r="M118"/>
  <c r="U117"/>
  <c r="T117"/>
  <c r="S117"/>
  <c r="R117"/>
  <c r="Q117"/>
  <c r="P117"/>
  <c r="O117"/>
  <c r="N117"/>
  <c r="M117"/>
  <c r="U116"/>
  <c r="T116"/>
  <c r="S116"/>
  <c r="R116"/>
  <c r="Q116"/>
  <c r="P116"/>
  <c r="O116"/>
  <c r="N116"/>
  <c r="M116"/>
  <c r="U115"/>
  <c r="T115"/>
  <c r="S115"/>
  <c r="R115"/>
  <c r="Q115"/>
  <c r="P115"/>
  <c r="O115"/>
  <c r="N115"/>
  <c r="M115"/>
  <c r="U114"/>
  <c r="T114"/>
  <c r="S114"/>
  <c r="R114"/>
  <c r="Q114"/>
  <c r="P114"/>
  <c r="O114"/>
  <c r="N114"/>
  <c r="M114"/>
  <c r="U113"/>
  <c r="T113"/>
  <c r="S113"/>
  <c r="R113"/>
  <c r="Q113"/>
  <c r="P113"/>
  <c r="O113"/>
  <c r="N113"/>
  <c r="M113"/>
  <c r="U112"/>
  <c r="T112"/>
  <c r="S112"/>
  <c r="R112"/>
  <c r="Q112"/>
  <c r="P112"/>
  <c r="O112"/>
  <c r="N112"/>
  <c r="M112"/>
  <c r="U111"/>
  <c r="T111"/>
  <c r="S111"/>
  <c r="R111"/>
  <c r="Q111"/>
  <c r="P111"/>
  <c r="O111"/>
  <c r="N111"/>
  <c r="M111"/>
  <c r="U110"/>
  <c r="T110"/>
  <c r="S110"/>
  <c r="R110"/>
  <c r="Q110"/>
  <c r="P110"/>
  <c r="O110"/>
  <c r="N110"/>
  <c r="M110"/>
  <c r="U109"/>
  <c r="T109"/>
  <c r="S109"/>
  <c r="R109"/>
  <c r="Q109"/>
  <c r="P109"/>
  <c r="O109"/>
  <c r="N109"/>
  <c r="M109"/>
  <c r="U108"/>
  <c r="T108"/>
  <c r="S108"/>
  <c r="R108"/>
  <c r="Q108"/>
  <c r="P108"/>
  <c r="O108"/>
  <c r="N108"/>
  <c r="M108"/>
  <c r="U107"/>
  <c r="T107"/>
  <c r="S107"/>
  <c r="R107"/>
  <c r="Q107"/>
  <c r="P107"/>
  <c r="O107"/>
  <c r="N107"/>
  <c r="M107"/>
  <c r="U106"/>
  <c r="T106"/>
  <c r="S106"/>
  <c r="R106"/>
  <c r="Q106"/>
  <c r="P106"/>
  <c r="O106"/>
  <c r="N106"/>
  <c r="M106"/>
  <c r="U105"/>
  <c r="T105"/>
  <c r="S105"/>
  <c r="R105"/>
  <c r="Q105"/>
  <c r="P105"/>
  <c r="O105"/>
  <c r="N105"/>
  <c r="M105"/>
  <c r="U104"/>
  <c r="T104"/>
  <c r="S104"/>
  <c r="R104"/>
  <c r="Q104"/>
  <c r="P104"/>
  <c r="O104"/>
  <c r="N104"/>
  <c r="M104"/>
  <c r="U103"/>
  <c r="T103"/>
  <c r="S103"/>
  <c r="R103"/>
  <c r="Q103"/>
  <c r="P103"/>
  <c r="O103"/>
  <c r="N103"/>
  <c r="M103"/>
  <c r="U102"/>
  <c r="T102"/>
  <c r="S102"/>
  <c r="R102"/>
  <c r="Q102"/>
  <c r="P102"/>
  <c r="O102"/>
  <c r="N102"/>
  <c r="M102"/>
  <c r="U101"/>
  <c r="T101"/>
  <c r="S101"/>
  <c r="R101"/>
  <c r="Q101"/>
  <c r="P101"/>
  <c r="O101"/>
  <c r="N101"/>
  <c r="M101"/>
  <c r="U100"/>
  <c r="T100"/>
  <c r="S100"/>
  <c r="R100"/>
  <c r="Q100"/>
  <c r="P100"/>
  <c r="O100"/>
  <c r="N100"/>
  <c r="M100"/>
  <c r="U99"/>
  <c r="T99"/>
  <c r="S99"/>
  <c r="R99"/>
  <c r="Q99"/>
  <c r="P99"/>
  <c r="O99"/>
  <c r="N99"/>
  <c r="M99"/>
  <c r="U98"/>
  <c r="T98"/>
  <c r="S98"/>
  <c r="R98"/>
  <c r="Q98"/>
  <c r="P98"/>
  <c r="O98"/>
  <c r="N98"/>
  <c r="M98"/>
  <c r="U97"/>
  <c r="T97"/>
  <c r="S97"/>
  <c r="R97"/>
  <c r="Q97"/>
  <c r="P97"/>
  <c r="O97"/>
  <c r="N97"/>
  <c r="M97"/>
  <c r="U96"/>
  <c r="T96"/>
  <c r="S96"/>
  <c r="R96"/>
  <c r="Q96"/>
  <c r="P96"/>
  <c r="O96"/>
  <c r="N96"/>
  <c r="M96"/>
  <c r="U95"/>
  <c r="T95"/>
  <c r="S95"/>
  <c r="R95"/>
  <c r="Q95"/>
  <c r="P95"/>
  <c r="O95"/>
  <c r="N95"/>
  <c r="M95"/>
  <c r="U94"/>
  <c r="T94"/>
  <c r="S94"/>
  <c r="R94"/>
  <c r="Q94"/>
  <c r="P94"/>
  <c r="O94"/>
  <c r="N94"/>
  <c r="M94"/>
  <c r="U93"/>
  <c r="T93"/>
  <c r="S93"/>
  <c r="R93"/>
  <c r="Q93"/>
  <c r="P93"/>
  <c r="O93"/>
  <c r="N93"/>
  <c r="M93"/>
  <c r="U92"/>
  <c r="T92"/>
  <c r="S92"/>
  <c r="R92"/>
  <c r="Q92"/>
  <c r="P92"/>
  <c r="O92"/>
  <c r="N92"/>
  <c r="M92"/>
  <c r="U91"/>
  <c r="T91"/>
  <c r="S91"/>
  <c r="R91"/>
  <c r="Q91"/>
  <c r="P91"/>
  <c r="O91"/>
  <c r="N91"/>
  <c r="M91"/>
  <c r="U90"/>
  <c r="T90"/>
  <c r="S90"/>
  <c r="R90"/>
  <c r="Q90"/>
  <c r="P90"/>
  <c r="O90"/>
  <c r="N90"/>
  <c r="M90"/>
  <c r="U89"/>
  <c r="T89"/>
  <c r="S89"/>
  <c r="R89"/>
  <c r="Q89"/>
  <c r="P89"/>
  <c r="O89"/>
  <c r="N89"/>
  <c r="M89"/>
  <c r="U88"/>
  <c r="T88"/>
  <c r="S88"/>
  <c r="R88"/>
  <c r="Q88"/>
  <c r="P88"/>
  <c r="O88"/>
  <c r="N88"/>
  <c r="M88"/>
  <c r="U87"/>
  <c r="T87"/>
  <c r="S87"/>
  <c r="R87"/>
  <c r="Q87"/>
  <c r="P87"/>
  <c r="O87"/>
  <c r="N87"/>
  <c r="M87"/>
  <c r="U86"/>
  <c r="T86"/>
  <c r="S86"/>
  <c r="R86"/>
  <c r="Q86"/>
  <c r="P86"/>
  <c r="O86"/>
  <c r="N86"/>
  <c r="M86"/>
  <c r="U85"/>
  <c r="T85"/>
  <c r="S85"/>
  <c r="R85"/>
  <c r="Q85"/>
  <c r="P85"/>
  <c r="O85"/>
  <c r="N85"/>
  <c r="M85"/>
  <c r="U84"/>
  <c r="T84"/>
  <c r="S84"/>
  <c r="R84"/>
  <c r="Q84"/>
  <c r="P84"/>
  <c r="O84"/>
  <c r="N84"/>
  <c r="M84"/>
  <c r="U83"/>
  <c r="T83"/>
  <c r="S83"/>
  <c r="R83"/>
  <c r="Q83"/>
  <c r="P83"/>
  <c r="O83"/>
  <c r="N83"/>
  <c r="M83"/>
  <c r="U82"/>
  <c r="T82"/>
  <c r="S82"/>
  <c r="R82"/>
  <c r="Q82"/>
  <c r="P82"/>
  <c r="O82"/>
  <c r="N82"/>
  <c r="M82"/>
  <c r="U81"/>
  <c r="T81"/>
  <c r="S81"/>
  <c r="R81"/>
  <c r="Q81"/>
  <c r="P81"/>
  <c r="O81"/>
  <c r="N81"/>
  <c r="M81"/>
  <c r="U80"/>
  <c r="T80"/>
  <c r="S80"/>
  <c r="R80"/>
  <c r="Q80"/>
  <c r="P80"/>
  <c r="O80"/>
  <c r="N80"/>
  <c r="M80"/>
  <c r="U79"/>
  <c r="T79"/>
  <c r="S79"/>
  <c r="R79"/>
  <c r="Q79"/>
  <c r="P79"/>
  <c r="O79"/>
  <c r="N79"/>
  <c r="M79"/>
  <c r="U78"/>
  <c r="T78"/>
  <c r="S78"/>
  <c r="R78"/>
  <c r="Q78"/>
  <c r="P78"/>
  <c r="O78"/>
  <c r="N78"/>
  <c r="M78"/>
  <c r="U77"/>
  <c r="T77"/>
  <c r="S77"/>
  <c r="R77"/>
  <c r="Q77"/>
  <c r="P77"/>
  <c r="O77"/>
  <c r="N77"/>
  <c r="M77"/>
  <c r="U76"/>
  <c r="T76"/>
  <c r="S76"/>
  <c r="R76"/>
  <c r="Q76"/>
  <c r="P76"/>
  <c r="O76"/>
  <c r="N76"/>
  <c r="M76"/>
  <c r="U75"/>
  <c r="T75"/>
  <c r="S75"/>
  <c r="R75"/>
  <c r="Q75"/>
  <c r="P75"/>
  <c r="O75"/>
  <c r="N75"/>
  <c r="M75"/>
  <c r="U74"/>
  <c r="T74"/>
  <c r="S74"/>
  <c r="R74"/>
  <c r="Q74"/>
  <c r="P74"/>
  <c r="O74"/>
  <c r="N74"/>
  <c r="M74"/>
  <c r="U73"/>
  <c r="T73"/>
  <c r="S73"/>
  <c r="R73"/>
  <c r="Q73"/>
  <c r="P73"/>
  <c r="O73"/>
  <c r="N73"/>
  <c r="M73"/>
  <c r="U72"/>
  <c r="T72"/>
  <c r="S72"/>
  <c r="R72"/>
  <c r="Q72"/>
  <c r="P72"/>
  <c r="O72"/>
  <c r="N72"/>
  <c r="M72"/>
  <c r="U71"/>
  <c r="T71"/>
  <c r="S71"/>
  <c r="R71"/>
  <c r="Q71"/>
  <c r="P71"/>
  <c r="O71"/>
  <c r="N71"/>
  <c r="M71"/>
  <c r="U70"/>
  <c r="T70"/>
  <c r="S70"/>
  <c r="R70"/>
  <c r="Q70"/>
  <c r="P70"/>
  <c r="O70"/>
  <c r="N70"/>
  <c r="M70"/>
  <c r="U69"/>
  <c r="T69"/>
  <c r="S69"/>
  <c r="R69"/>
  <c r="Q69"/>
  <c r="P69"/>
  <c r="O69"/>
  <c r="N69"/>
  <c r="M69"/>
  <c r="U68"/>
  <c r="T68"/>
  <c r="S68"/>
  <c r="R68"/>
  <c r="Q68"/>
  <c r="P68"/>
  <c r="O68"/>
  <c r="N68"/>
  <c r="M68"/>
  <c r="U67"/>
  <c r="T67"/>
  <c r="S67"/>
  <c r="R67"/>
  <c r="Q67"/>
  <c r="P67"/>
  <c r="O67"/>
  <c r="N67"/>
  <c r="M67"/>
  <c r="U66"/>
  <c r="T66"/>
  <c r="S66"/>
  <c r="R66"/>
  <c r="Q66"/>
  <c r="P66"/>
  <c r="O66"/>
  <c r="N66"/>
  <c r="M66"/>
  <c r="U65"/>
  <c r="T65"/>
  <c r="S65"/>
  <c r="R65"/>
  <c r="Q65"/>
  <c r="P65"/>
  <c r="O65"/>
  <c r="N65"/>
  <c r="M65"/>
  <c r="U64"/>
  <c r="T64"/>
  <c r="S64"/>
  <c r="R64"/>
  <c r="Q64"/>
  <c r="P64"/>
  <c r="O64"/>
  <c r="N64"/>
  <c r="M64"/>
  <c r="U63"/>
  <c r="T63"/>
  <c r="S63"/>
  <c r="R63"/>
  <c r="Q63"/>
  <c r="P63"/>
  <c r="O63"/>
  <c r="N63"/>
  <c r="M63"/>
  <c r="U62"/>
  <c r="T62"/>
  <c r="S62"/>
  <c r="R62"/>
  <c r="Q62"/>
  <c r="P62"/>
  <c r="O62"/>
  <c r="N62"/>
  <c r="M62"/>
  <c r="U61"/>
  <c r="T61"/>
  <c r="S61"/>
  <c r="R61"/>
  <c r="Q61"/>
  <c r="P61"/>
  <c r="O61"/>
  <c r="N61"/>
  <c r="M61"/>
  <c r="U60"/>
  <c r="T60"/>
  <c r="S60"/>
  <c r="R60"/>
  <c r="Q60"/>
  <c r="P60"/>
  <c r="O60"/>
  <c r="N60"/>
  <c r="M60"/>
  <c r="U59"/>
  <c r="T59"/>
  <c r="S59"/>
  <c r="R59"/>
  <c r="Q59"/>
  <c r="P59"/>
  <c r="O59"/>
  <c r="N59"/>
  <c r="M59"/>
  <c r="U58"/>
  <c r="T58"/>
  <c r="S58"/>
  <c r="R58"/>
  <c r="Q58"/>
  <c r="P58"/>
  <c r="O58"/>
  <c r="N58"/>
  <c r="M58"/>
  <c r="U57"/>
  <c r="T57"/>
  <c r="S57"/>
  <c r="R57"/>
  <c r="Q57"/>
  <c r="P57"/>
  <c r="O57"/>
  <c r="N57"/>
  <c r="M57"/>
  <c r="U56"/>
  <c r="T56"/>
  <c r="S56"/>
  <c r="R56"/>
  <c r="Q56"/>
  <c r="P56"/>
  <c r="O56"/>
  <c r="N56"/>
  <c r="M56"/>
  <c r="U55"/>
  <c r="T55"/>
  <c r="S55"/>
  <c r="R55"/>
  <c r="Q55"/>
  <c r="P55"/>
  <c r="O55"/>
  <c r="N55"/>
  <c r="M55"/>
  <c r="U54"/>
  <c r="T54"/>
  <c r="S54"/>
  <c r="R54"/>
  <c r="Q54"/>
  <c r="P54"/>
  <c r="O54"/>
  <c r="N54"/>
  <c r="M54"/>
  <c r="U53"/>
  <c r="T53"/>
  <c r="S53"/>
  <c r="R53"/>
  <c r="Q53"/>
  <c r="P53"/>
  <c r="O53"/>
  <c r="N53"/>
  <c r="M53"/>
  <c r="U52"/>
  <c r="T52"/>
  <c r="S52"/>
  <c r="R52"/>
  <c r="Q52"/>
  <c r="P52"/>
  <c r="O52"/>
  <c r="N52"/>
  <c r="M52"/>
  <c r="U51"/>
  <c r="T51"/>
  <c r="S51"/>
  <c r="R51"/>
  <c r="Q51"/>
  <c r="P51"/>
  <c r="O51"/>
  <c r="N51"/>
  <c r="M51"/>
  <c r="U50"/>
  <c r="T50"/>
  <c r="S50"/>
  <c r="R50"/>
  <c r="Q50"/>
  <c r="P50"/>
  <c r="O50"/>
  <c r="N50"/>
  <c r="M50"/>
  <c r="U49"/>
  <c r="T49"/>
  <c r="S49"/>
  <c r="R49"/>
  <c r="Q49"/>
  <c r="P49"/>
  <c r="O49"/>
  <c r="N49"/>
  <c r="M49"/>
  <c r="U48"/>
  <c r="T48"/>
  <c r="S48"/>
  <c r="R48"/>
  <c r="Q48"/>
  <c r="P48"/>
  <c r="O48"/>
  <c r="N48"/>
  <c r="M48"/>
  <c r="U47"/>
  <c r="T47"/>
  <c r="S47"/>
  <c r="R47"/>
  <c r="Q47"/>
  <c r="P47"/>
  <c r="O47"/>
  <c r="N47"/>
  <c r="M47"/>
  <c r="U46"/>
  <c r="T46"/>
  <c r="S46"/>
  <c r="R46"/>
  <c r="Q46"/>
  <c r="P46"/>
  <c r="O46"/>
  <c r="N46"/>
  <c r="M46"/>
  <c r="U45"/>
  <c r="T45"/>
  <c r="S45"/>
  <c r="R45"/>
  <c r="Q45"/>
  <c r="P45"/>
  <c r="O45"/>
  <c r="N45"/>
  <c r="M45"/>
  <c r="U44"/>
  <c r="T44"/>
  <c r="S44"/>
  <c r="R44"/>
  <c r="Q44"/>
  <c r="P44"/>
  <c r="O44"/>
  <c r="N44"/>
  <c r="M44"/>
  <c r="U43"/>
  <c r="T43"/>
  <c r="S43"/>
  <c r="R43"/>
  <c r="Q43"/>
  <c r="P43"/>
  <c r="O43"/>
  <c r="N43"/>
  <c r="M43"/>
  <c r="U42"/>
  <c r="T42"/>
  <c r="S42"/>
  <c r="R42"/>
  <c r="Q42"/>
  <c r="P42"/>
  <c r="O42"/>
  <c r="N42"/>
  <c r="M42"/>
  <c r="U41"/>
  <c r="T41"/>
  <c r="S41"/>
  <c r="R41"/>
  <c r="Q41"/>
  <c r="P41"/>
  <c r="O41"/>
  <c r="N41"/>
  <c r="M41"/>
  <c r="U40"/>
  <c r="T40"/>
  <c r="S40"/>
  <c r="R40"/>
  <c r="Q40"/>
  <c r="P40"/>
  <c r="O40"/>
  <c r="N40"/>
  <c r="M40"/>
  <c r="U39"/>
  <c r="T39"/>
  <c r="S39"/>
  <c r="R39"/>
  <c r="Q39"/>
  <c r="P39"/>
  <c r="O39"/>
  <c r="N39"/>
  <c r="M39"/>
  <c r="U38"/>
  <c r="T38"/>
  <c r="S38"/>
  <c r="R38"/>
  <c r="Q38"/>
  <c r="P38"/>
  <c r="O38"/>
  <c r="N38"/>
  <c r="M38"/>
  <c r="U37"/>
  <c r="T37"/>
  <c r="S37"/>
  <c r="R37"/>
  <c r="Q37"/>
  <c r="P37"/>
  <c r="O37"/>
  <c r="N37"/>
  <c r="M37"/>
  <c r="U36"/>
  <c r="T36"/>
  <c r="S36"/>
  <c r="R36"/>
  <c r="Q36"/>
  <c r="P36"/>
  <c r="O36"/>
  <c r="N36"/>
  <c r="M36"/>
  <c r="U35"/>
  <c r="T35"/>
  <c r="S35"/>
  <c r="R35"/>
  <c r="Q35"/>
  <c r="P35"/>
  <c r="O35"/>
  <c r="N35"/>
  <c r="M35"/>
  <c r="U34"/>
  <c r="T34"/>
  <c r="S34"/>
  <c r="R34"/>
  <c r="Q34"/>
  <c r="P34"/>
  <c r="O34"/>
  <c r="N34"/>
  <c r="M34"/>
  <c r="U33"/>
  <c r="T33"/>
  <c r="S33"/>
  <c r="R33"/>
  <c r="Q33"/>
  <c r="P33"/>
  <c r="O33"/>
  <c r="N33"/>
  <c r="M33"/>
  <c r="U32"/>
  <c r="T32"/>
  <c r="S32"/>
  <c r="R32"/>
  <c r="Q32"/>
  <c r="P32"/>
  <c r="O32"/>
  <c r="N32"/>
  <c r="M32"/>
  <c r="U31"/>
  <c r="T31"/>
  <c r="S31"/>
  <c r="R31"/>
  <c r="Q31"/>
  <c r="P31"/>
  <c r="O31"/>
  <c r="N31"/>
  <c r="M31"/>
  <c r="U30"/>
  <c r="T30"/>
  <c r="S30"/>
  <c r="R30"/>
  <c r="Q30"/>
  <c r="P30"/>
  <c r="O30"/>
  <c r="N30"/>
  <c r="M30"/>
  <c r="U29"/>
  <c r="T29"/>
  <c r="S29"/>
  <c r="R29"/>
  <c r="Q29"/>
  <c r="P29"/>
  <c r="O29"/>
  <c r="N29"/>
  <c r="M29"/>
  <c r="U28"/>
  <c r="T28"/>
  <c r="S28"/>
  <c r="R28"/>
  <c r="Q28"/>
  <c r="P28"/>
  <c r="O28"/>
  <c r="N28"/>
  <c r="M28"/>
  <c r="U27"/>
  <c r="T27"/>
  <c r="S27"/>
  <c r="R27"/>
  <c r="Q27"/>
  <c r="P27"/>
  <c r="O27"/>
  <c r="N27"/>
  <c r="M27"/>
  <c r="U26"/>
  <c r="T26"/>
  <c r="S26"/>
  <c r="R26"/>
  <c r="Q26"/>
  <c r="P26"/>
  <c r="O26"/>
  <c r="N26"/>
  <c r="M26"/>
  <c r="U25"/>
  <c r="T25"/>
  <c r="S25"/>
  <c r="R25"/>
  <c r="Q25"/>
  <c r="P25"/>
  <c r="O25"/>
  <c r="N25"/>
  <c r="M25"/>
  <c r="U24"/>
  <c r="T24"/>
  <c r="S24"/>
  <c r="R24"/>
  <c r="Q24"/>
  <c r="P24"/>
  <c r="O24"/>
  <c r="N24"/>
  <c r="M24"/>
  <c r="U23"/>
  <c r="T23"/>
  <c r="S23"/>
  <c r="R23"/>
  <c r="Q23"/>
  <c r="P23"/>
  <c r="O23"/>
  <c r="N23"/>
  <c r="M23"/>
  <c r="U22"/>
  <c r="T22"/>
  <c r="S22"/>
  <c r="R22"/>
  <c r="Q22"/>
  <c r="P22"/>
  <c r="O22"/>
  <c r="N22"/>
  <c r="M22"/>
  <c r="U21"/>
  <c r="T21"/>
  <c r="S21"/>
  <c r="R21"/>
  <c r="Q21"/>
  <c r="P21"/>
  <c r="O21"/>
  <c r="N21"/>
  <c r="M21"/>
  <c r="U20"/>
  <c r="T20"/>
  <c r="S20"/>
  <c r="R20"/>
  <c r="Q20"/>
  <c r="P20"/>
  <c r="O20"/>
  <c r="N20"/>
  <c r="M20"/>
  <c r="U19"/>
  <c r="T19"/>
  <c r="S19"/>
  <c r="R19"/>
  <c r="Q19"/>
  <c r="P19"/>
  <c r="O19"/>
  <c r="N19"/>
  <c r="M19"/>
  <c r="U18"/>
  <c r="T18"/>
  <c r="S18"/>
  <c r="R18"/>
  <c r="Q18"/>
  <c r="P18"/>
  <c r="O18"/>
  <c r="N18"/>
  <c r="M18"/>
  <c r="U17"/>
  <c r="T17"/>
  <c r="S17"/>
  <c r="R17"/>
  <c r="Q17"/>
  <c r="P17"/>
  <c r="O17"/>
  <c r="N17"/>
  <c r="M17"/>
  <c r="U16"/>
  <c r="T16"/>
  <c r="S16"/>
  <c r="R16"/>
  <c r="Q16"/>
  <c r="P16"/>
  <c r="O16"/>
  <c r="N16"/>
  <c r="M16"/>
  <c r="U15"/>
  <c r="T15"/>
  <c r="S15"/>
  <c r="R15"/>
  <c r="Q15"/>
  <c r="P15"/>
  <c r="O15"/>
  <c r="N15"/>
  <c r="M15"/>
  <c r="U14"/>
  <c r="T14"/>
  <c r="S14"/>
  <c r="R14"/>
  <c r="Q14"/>
  <c r="P14"/>
  <c r="O14"/>
  <c r="N14"/>
  <c r="M14"/>
  <c r="U13"/>
  <c r="T13"/>
  <c r="S13"/>
  <c r="R13"/>
  <c r="Q13"/>
  <c r="P13"/>
  <c r="O13"/>
  <c r="N13"/>
  <c r="M13"/>
  <c r="U12"/>
  <c r="T12"/>
  <c r="S12"/>
  <c r="R12"/>
  <c r="Q12"/>
  <c r="P12"/>
  <c r="O12"/>
  <c r="N12"/>
  <c r="M12"/>
  <c r="U11"/>
  <c r="T11"/>
  <c r="S11"/>
  <c r="R11"/>
  <c r="Q11"/>
  <c r="P11"/>
  <c r="O11"/>
  <c r="N11"/>
  <c r="M11"/>
  <c r="U10"/>
  <c r="T10"/>
  <c r="S10"/>
  <c r="R10"/>
  <c r="Q10"/>
  <c r="P10"/>
  <c r="O10"/>
  <c r="N10"/>
  <c r="M10"/>
  <c r="U9"/>
  <c r="T9"/>
  <c r="S9"/>
  <c r="R9"/>
  <c r="Q9"/>
  <c r="P9"/>
  <c r="O9"/>
  <c r="N9"/>
  <c r="M9"/>
  <c r="U8"/>
  <c r="T8"/>
  <c r="S8"/>
  <c r="R8"/>
  <c r="Q8"/>
  <c r="P8"/>
  <c r="O8"/>
  <c r="N8"/>
  <c r="M8"/>
  <c r="U7"/>
  <c r="T7"/>
  <c r="S7"/>
  <c r="R7"/>
  <c r="Q7"/>
  <c r="P7"/>
  <c r="O7"/>
  <c r="N7"/>
  <c r="M7"/>
  <c r="U6"/>
  <c r="T6"/>
  <c r="S6"/>
  <c r="R6"/>
  <c r="Q6"/>
  <c r="P6"/>
  <c r="O6"/>
  <c r="N6"/>
  <c r="M6"/>
  <c r="U5"/>
  <c r="T5"/>
  <c r="S5"/>
  <c r="R5"/>
  <c r="Q5"/>
  <c r="P5"/>
  <c r="O5"/>
  <c r="N5"/>
  <c r="M5"/>
</calcChain>
</file>

<file path=xl/sharedStrings.xml><?xml version="1.0" encoding="utf-8"?>
<sst xmlns="http://schemas.openxmlformats.org/spreadsheetml/2006/main" count="1481" uniqueCount="1456">
  <si>
    <t>slr0335phycobilisomecore-membranelinkerpolypeptide</t>
  </si>
  <si>
    <t>slr207660kDchaperonin</t>
  </si>
  <si>
    <t>sll1789RNApolymerasebetaprimesubunit</t>
  </si>
  <si>
    <t>sll0020ATP-dependentClpproteaseATPasesubunit</t>
  </si>
  <si>
    <t>sll1787RNApolymerasebetasubunit</t>
  </si>
  <si>
    <t>sll041660kDachaperonin2,GroEL2,molecularchaperone</t>
  </si>
  <si>
    <t>sll0370carbamoyl-phosphatesynthase,pyrimidine-specific,largechain</t>
  </si>
  <si>
    <t>sll0616preproteintranslocaseSecAsubunit</t>
  </si>
  <si>
    <t>sll1502NADH-dependentglutamatesynthaselargesubunit</t>
  </si>
  <si>
    <t>slr1641ClpBprotein</t>
  </si>
  <si>
    <t>sll0170DnaKprotein2,heatshockprotein70,molecularchaperone</t>
  </si>
  <si>
    <t>sll1043polyribonucleotidenucleotidyltransferase</t>
  </si>
  <si>
    <t>sll1099elongationfactorTu</t>
  </si>
  <si>
    <t>sll1326ATPsynthasealphachain</t>
  </si>
  <si>
    <t>slr1329ATPsynthasebetasubunit</t>
  </si>
  <si>
    <t>sll1031carbondioxideconcentratingmechanismproteinCcmM,putativecarboxysomestructuralprotein</t>
  </si>
  <si>
    <t>slr1643ferredoxin-NADPoxidoreductase</t>
  </si>
  <si>
    <t>slr0744translationinitiationfactorIF-2</t>
  </si>
  <si>
    <t>slr1463elongationfactorEF-G</t>
  </si>
  <si>
    <t>slr0009ribulosebisphosphatecarboxylaselargesubunit</t>
  </si>
  <si>
    <t>slr1176glucose-1-phosphateadenylyltransferase</t>
  </si>
  <si>
    <t>slr1277pilusassemblyproteinhomologoustogeneralsecretionpathwayproteinD</t>
  </si>
  <si>
    <t>slr6071unknownprotein;slr6012unknownprotein</t>
  </si>
  <si>
    <t>sll0726phosphoglucomutase</t>
  </si>
  <si>
    <t>sll1070transketolase</t>
  </si>
  <si>
    <t>sll1908D-3-phosphoglyceratedehydrogenase</t>
  </si>
  <si>
    <t>slr1756glutamate--ammonialigase</t>
  </si>
  <si>
    <t>sll0408peptidyl-prolylcis-transisomerase</t>
  </si>
  <si>
    <t>sll1021hypotheticalprotein</t>
  </si>
  <si>
    <t>slr1028unknownprotein</t>
  </si>
  <si>
    <t>slr1270periplasmicprotein,functionunknown</t>
  </si>
  <si>
    <t>slr1367glycogenphosphorylase</t>
  </si>
  <si>
    <t>slr1720aspartyl-tRNAsynthetase</t>
  </si>
  <si>
    <t>sll0533triggerfactor</t>
  </si>
  <si>
    <t>slr0220glycyl-tRNAsynthetasebetachain</t>
  </si>
  <si>
    <t>slr0585argininosuccinatesynthetase</t>
  </si>
  <si>
    <t>slr2051phycobilisomerod-corelinkerpolypeptide</t>
  </si>
  <si>
    <t>sll1536molybdopterinbiosynthesisMoeBprotein</t>
  </si>
  <si>
    <t>slr0447periplasmicprotein,ABC-typeureatransportsystemsubstrate-bindingprotein</t>
  </si>
  <si>
    <t>slr1227chloroplasticouterenvelopemembraneproteinhomolog</t>
  </si>
  <si>
    <t>sll0041phytochrome-likephotoreceptorproteinforpositivephototaxis;homologoustomethyl-acceptingchemotaxisprotein</t>
  </si>
  <si>
    <t>sll0529hypotheticalprotein</t>
  </si>
  <si>
    <t>sll1098elongationfactorEF-G</t>
  </si>
  <si>
    <t>sll1212GDP-mannose4,6-dehydratase</t>
  </si>
  <si>
    <t>sll1553phenylalanyl-tRNAsynthetase</t>
  </si>
  <si>
    <t>sll1818RNApolymerasealphasubunit</t>
  </si>
  <si>
    <t>slr1349glucose-6-phosphateisomerase</t>
  </si>
  <si>
    <t>slr135630SribosomalproteinS1</t>
  </si>
  <si>
    <t>slr1908probableporin;majoroutermembraneprotein</t>
  </si>
  <si>
    <t>slr1986allophycocyaninbetasubunit</t>
  </si>
  <si>
    <t>sll1356glycogenphosphorylase</t>
  </si>
  <si>
    <t>sll1463celldivisionproteinFtsH</t>
  </si>
  <si>
    <t>sll1583unknownprotein</t>
  </si>
  <si>
    <t>slr0063pilusbiogenesisproteinhomologoustogeneralsecretionpathwayproteinE</t>
  </si>
  <si>
    <t>slr0453hypotheticalprotein</t>
  </si>
  <si>
    <t>slr0665aconitatehydratase</t>
  </si>
  <si>
    <t>slr1843glucose6-phosphatedehydrogenase</t>
  </si>
  <si>
    <t>sll03296-phosphogluconatedehydrogenase</t>
  </si>
  <si>
    <t>sll1294methyl-acceptingchemotaxisprotein</t>
  </si>
  <si>
    <t>sll1363ketol-acidreductoisomerase</t>
  </si>
  <si>
    <t>sll1525phosphoribulokinase</t>
  </si>
  <si>
    <t>slr0032probablebranched-chainaminoacidaminotransferase</t>
  </si>
  <si>
    <t>slr0261NADHdehydrogenasesubunit7</t>
  </si>
  <si>
    <t>slr0394phosphoglyceratekinase</t>
  </si>
  <si>
    <t>slr0963ferredoxin-sulfitereductase</t>
  </si>
  <si>
    <t>slr1751periplasmiccarboxyl-terminalprotease</t>
  </si>
  <si>
    <t>slr1841probableporin;majoroutermembraneprotein;sll1550probableporin;majoroutermembraneprotein</t>
  </si>
  <si>
    <t>slr1963water-solublecarotenoidprotein</t>
  </si>
  <si>
    <t>sll0058DnaKprotein1,heatshockprotein70,molecularchaperone</t>
  </si>
  <si>
    <t>sll0923unknownprotein</t>
  </si>
  <si>
    <t>sll0998LysRfamilytranscriptionalregulator</t>
  </si>
  <si>
    <t>sll1181similartohemolysinsecretionprotein</t>
  </si>
  <si>
    <t>sll1306periplasmicprotein,functionunknown</t>
  </si>
  <si>
    <t>sll1577phycocyaninbetasubunit</t>
  </si>
  <si>
    <t>slr0161twitchingmotilityproteinPilT</t>
  </si>
  <si>
    <t>slr0743similartoNutilizationsubstanceprotein</t>
  </si>
  <si>
    <t>slr0898ferredoxin--nitritereductase</t>
  </si>
  <si>
    <t>slr1020sulfolipidbiosynthesisproteinSqdB</t>
  </si>
  <si>
    <t>slr1506hypotheticalprotein</t>
  </si>
  <si>
    <t>slr1722inosine-5'-monophosphatedehydrogenase</t>
  </si>
  <si>
    <t>slr2002cyanophycinsynthetase</t>
  </si>
  <si>
    <t>sll0080N-acetyl-gamma-glutamyl-phosphatereductase</t>
  </si>
  <si>
    <t>sll0245probableGTPbindingprotein</t>
  </si>
  <si>
    <t>sll0576putativesugar-nucleotideepimerase/dehydratease</t>
  </si>
  <si>
    <t>sll1342NAD(P)-dependentglyceraldehyde-3-phosphatedehydrogenase</t>
  </si>
  <si>
    <t>sll1499ferredoxin-dependentglutamatesynthase</t>
  </si>
  <si>
    <t>sll1580phycobilisomerodlinkerpolypeptide</t>
  </si>
  <si>
    <t>sll1762periplasmicprotein,putativepolaraminoacidtransportsystemsubstrate-bindingprotein</t>
  </si>
  <si>
    <t>sll2005DNAgyraseBsubunit[Contains:SspgyrBintein]</t>
  </si>
  <si>
    <t>slr0244hypotheticalprotein</t>
  </si>
  <si>
    <t>slr0374hypotheticalprotein</t>
  </si>
  <si>
    <t>slr0752enolase</t>
  </si>
  <si>
    <t>slr0906photosystemIIcorelightharvestingprotein</t>
  </si>
  <si>
    <t>slr1096dihydrolipoamidedehydrogenase</t>
  </si>
  <si>
    <t>slr1265RNApolymerasegamma-subunit</t>
  </si>
  <si>
    <t>slr1301hypotheticalprotein</t>
  </si>
  <si>
    <t>slr1342hypotheticalprotein</t>
  </si>
  <si>
    <t>slr1604celldivisionproteinFtsH</t>
  </si>
  <si>
    <t>slr1744N-acetylmuramoyl-L-alanineamidase,periplasmicprotein</t>
  </si>
  <si>
    <t>slr1855unknownprotein</t>
  </si>
  <si>
    <t>sll0057heatshockproteinGrpE</t>
  </si>
  <si>
    <t>sll01581,4-alpha-glucanbranchingenzyme</t>
  </si>
  <si>
    <t>sll0180hypotheticalprotein</t>
  </si>
  <si>
    <t>sll1275pyruvatekinase2</t>
  </si>
  <si>
    <t>slr0156ClpBprotein</t>
  </si>
  <si>
    <t>slr0228celldivisionproteinFtsH</t>
  </si>
  <si>
    <t>slr0597phosphoribosylaminoimidazolecarboxyformylformyltransferase/inosinemonophosphatecyclohydrolase(PUR-H(J))</t>
  </si>
  <si>
    <t>slr1103hypotheticalprotein</t>
  </si>
  <si>
    <t>slr1852unknownprotein</t>
  </si>
  <si>
    <t>slr1944periplasmicprotein,functionunknown</t>
  </si>
  <si>
    <t>slr2067allophycocyaninalphasubunit</t>
  </si>
  <si>
    <t>sll0018fructose-bisphosphatealdolase,classII</t>
  </si>
  <si>
    <t>sll0217flavoprotein</t>
  </si>
  <si>
    <t>sll0427photosystemIImanganese-stabilizingpolypeptide</t>
  </si>
  <si>
    <t>sll0480probableaminotransferase</t>
  </si>
  <si>
    <t>sll0542acetyl-coenzymeAsynthetase</t>
  </si>
  <si>
    <t>sll1029carbondioxideconcentratingmechanismproteinCcmK</t>
  </si>
  <si>
    <t>sll126030SribosomalproteinS2</t>
  </si>
  <si>
    <t>sll1358putativeoxalatedecarboxylase,periplasmicprotein</t>
  </si>
  <si>
    <t>sll1526hypotheticalprotein</t>
  </si>
  <si>
    <t>sll1559solublehydrogenase42kDsubunit</t>
  </si>
  <si>
    <t>sll1561prolineoxidase</t>
  </si>
  <si>
    <t>sll1581hypotheticalprotein</t>
  </si>
  <si>
    <t>sll1621AhpC/TSAfamilyprotein</t>
  </si>
  <si>
    <t>sll1734proteininvolvedinlowCO2-inducible,highaffinityCO2uptake</t>
  </si>
  <si>
    <t>slr0506light-dependentNADPH-protochlorophyllideoxidoreductase</t>
  </si>
  <si>
    <t>slr0552hypotheticalprotein</t>
  </si>
  <si>
    <t>slr0877glutamyl-tRNA(Gln)amidotransferasesubunitA</t>
  </si>
  <si>
    <t>slr1044methyl-acceptingchemotaxisprotein,requiredforthebiogenesisofthickpilli</t>
  </si>
  <si>
    <t>slr1165sulfateadenylyltransferase</t>
  </si>
  <si>
    <t>slr1459phycobilisomecorecomponent</t>
  </si>
  <si>
    <t>slr1617similartoUDP-glucose4-epimerase</t>
  </si>
  <si>
    <t>slr1793transaldolase</t>
  </si>
  <si>
    <t>slr1834P700apoproteinsubunitIa</t>
  </si>
  <si>
    <t>slr2058DNAtopoisomeraseI</t>
  </si>
  <si>
    <t>slr2094fructose-1,6-/sedoheptulose-1,7-bisphosphatase</t>
  </si>
  <si>
    <t>sll0362alanyl-tRNAsynthetase</t>
  </si>
  <si>
    <t>sll0430HtpG,heatshockprotein90,molecularchaperone</t>
  </si>
  <si>
    <t>sll0569RecAgeneproduct</t>
  </si>
  <si>
    <t>sll0851photosystemIICP43protein</t>
  </si>
  <si>
    <t>sll0927S-adenosylmethioninesynthetase</t>
  </si>
  <si>
    <t>sll1074leucyl-tRNAsynthetase</t>
  </si>
  <si>
    <t>sll1578phycocyaninalphasubunit</t>
  </si>
  <si>
    <t>sll1579phycobilisomerodlinkerpolypeptide</t>
  </si>
  <si>
    <t>sll180430SribosomalproteinS3</t>
  </si>
  <si>
    <t>sll1987catalaseperoxidase</t>
  </si>
  <si>
    <t>slr0168unknownprotein</t>
  </si>
  <si>
    <t>slr0452dihydroxyaciddehydratase</t>
  </si>
  <si>
    <t>slr0513irontransportsystemsubstrate-bindingprotein,periplasmicprotein</t>
  </si>
  <si>
    <t>slr0907unknownprotein</t>
  </si>
  <si>
    <t>slr1299UDP-glucosedehydrogenase</t>
  </si>
  <si>
    <t>slr1848histidinoldehydrogenase</t>
  </si>
  <si>
    <t>sll0006putativeaminotransferase</t>
  </si>
  <si>
    <t>sll0179glutamyl-tRNAsynthetase</t>
  </si>
  <si>
    <t>sll0402aspartateaminotransferase</t>
  </si>
  <si>
    <t>sll0446unknownprotein</t>
  </si>
  <si>
    <t>sll0495asparaginyl-tRNAsynthetase</t>
  </si>
  <si>
    <t>sll0550flavoprotein</t>
  </si>
  <si>
    <t>sll0837periplasmicprotein,functionunknown</t>
  </si>
  <si>
    <t>sll0920phosphoenolpyruvatecarboxylase</t>
  </si>
  <si>
    <t>sll0928allophycocyanin-B</t>
  </si>
  <si>
    <t>sll1009unknownprotein</t>
  </si>
  <si>
    <t>sll1056phosphoribosylformylglycinamidinesynthetaseII</t>
  </si>
  <si>
    <t>sll1261elongationfactorTS</t>
  </si>
  <si>
    <t>sll1435glutamyl-tRNA(Gln)amidotransferasesubunitB</t>
  </si>
  <si>
    <t>sll1471phycobilisomerod-corelinkerpolypeptide</t>
  </si>
  <si>
    <t>sll14796-phosphogluconolactonase</t>
  </si>
  <si>
    <t>sll1663phycocyaninalphaphycocyanobilinlyaserelatedprotein</t>
  </si>
  <si>
    <t>sll1747chorismatesynthase</t>
  </si>
  <si>
    <t>sll1823adenylosuccinatesynthetase</t>
  </si>
  <si>
    <t>sll1994porphobilinogensynthase(5-aminolevulinatedehydratase)</t>
  </si>
  <si>
    <t>slr0015lipidAdisaccharidesynthase</t>
  </si>
  <si>
    <t>slr0040bicarbonatetransportsystemsubstrate-bindingprotein</t>
  </si>
  <si>
    <t>slr0083RNAhelicaseLight</t>
  </si>
  <si>
    <t>slr0417DNAgyrasesubunitA</t>
  </si>
  <si>
    <t>slr0559periplasmicbindingproteinofABCtransporterfornaturalaminoacids</t>
  </si>
  <si>
    <t>slr0731hypotheticalprotein</t>
  </si>
  <si>
    <t>slr0909unknownprotein</t>
  </si>
  <si>
    <t>slr1274probablefimbrialassemblyproteinPilM,requiredformotility</t>
  </si>
  <si>
    <t>slr1409periplasmicWD-repeatprotein</t>
  </si>
  <si>
    <t>slr1410periplasmicWD-repeatprotein</t>
  </si>
  <si>
    <t>slr15173-isopropylmalatedehydrogenase</t>
  </si>
  <si>
    <t>slr1609long-chain-fatty-acidCoAligase</t>
  </si>
  <si>
    <t>slr1734glucose6-phosphatedehydrogenaseassemblyprotein</t>
  </si>
  <si>
    <t>slr1993PHA-specificbeta-ketothiolase</t>
  </si>
  <si>
    <t>sll0078threonyl-tRNAsynthetase</t>
  </si>
  <si>
    <t>sll0185hypotheticalprotein</t>
  </si>
  <si>
    <t>sll0314periplasmicprotein,functionunknown</t>
  </si>
  <si>
    <t>sll0518unknownprotein</t>
  </si>
  <si>
    <t>sll0520NADHdehydrogenasesubunitNdhI</t>
  </si>
  <si>
    <t>sll0945glycogensynthase</t>
  </si>
  <si>
    <t>sll1213GDP-fucosesynthetase</t>
  </si>
  <si>
    <t>sll1218hypotheticalproteinYCF39</t>
  </si>
  <si>
    <t>sll1234adenosylhomocysteinase</t>
  </si>
  <si>
    <t>sll124450SribosomalproteinL9</t>
  </si>
  <si>
    <t>sll1317apocytochromef,componentofcytochromeb6/fcomplex</t>
  </si>
  <si>
    <t>sll1362isoleucyl-tRNAsynthetase</t>
  </si>
  <si>
    <t>sll1450nitrate/nitritetransportsystemsubstrate-bindingprotein</t>
  </si>
  <si>
    <t>sll1530unknownprotein</t>
  </si>
  <si>
    <t>sll1712DNAbindingproteinHU</t>
  </si>
  <si>
    <t>sll180850SribosomalproteinL5</t>
  </si>
  <si>
    <t>sll181230SribosomalproteinS5</t>
  </si>
  <si>
    <t>sll181630SribosomalproteinS13</t>
  </si>
  <si>
    <t>sll1932DnaKprotein</t>
  </si>
  <si>
    <t>slr0442unknownprotein</t>
  </si>
  <si>
    <t>slr0645hypotheticalprotein</t>
  </si>
  <si>
    <t>slr0670hypotheticalprotein</t>
  </si>
  <si>
    <t>slr1030magnesiumprotoporphyrinIXchelatasesubunitI</t>
  </si>
  <si>
    <t>slr1055magnesiumprotoporphyrinIXchelatasesubunitH</t>
  </si>
  <si>
    <t>slr1128hypotheticalprotein</t>
  </si>
  <si>
    <t>slr1129ribonucleaseE</t>
  </si>
  <si>
    <t>slr1198antioxidantprotein</t>
  </si>
  <si>
    <t>slr1233succinatedehydrogenaseflavoproteinsubunit</t>
  </si>
  <si>
    <t>slr1347beta-typecarbonicanhydraselocalizedinthecarboxysome</t>
  </si>
  <si>
    <t>slr1351UDP-N-acetylmuramoylalanyl-D-glutamyl-26-diaminopimelate--D-alanyl-D-alanineligase</t>
  </si>
  <si>
    <t>slr1661hypotheticalprotein</t>
  </si>
  <si>
    <t>slr1763probablemethyltransferase</t>
  </si>
  <si>
    <t>slr1887porphobilinogendeaminase(hydroxymethylbilanesynthase,preuroporphyrinogensynthase)</t>
  </si>
  <si>
    <t>sll0017glutamate-1-semialdehydeaminomutase</t>
  </si>
  <si>
    <t>sll0258cytochromec550</t>
  </si>
  <si>
    <t>sll0289septumsite-determiningproteinMinD</t>
  </si>
  <si>
    <t>sll0421adenylosuccinatelyase</t>
  </si>
  <si>
    <t>sll0454phenylalanyl-tRNAsynthetasealphachain</t>
  </si>
  <si>
    <t>sll0819photosystemIreactioncentersubunitIIIprecursor(PSI-F),plastocyanin(cytc553)dockingprotein</t>
  </si>
  <si>
    <t>sll0822hypotheticalprotein</t>
  </si>
  <si>
    <t>sll0899UDP-N-acetylglucosaminepyrophosphorylase</t>
  </si>
  <si>
    <t>sll0915periplasmicprotease</t>
  </si>
  <si>
    <t>sll0947lightrepressedproteinAhomolog</t>
  </si>
  <si>
    <t>sll1028carbondioxideconcentratingmechanismproteinCcmK</t>
  </si>
  <si>
    <t>sll1035uracilphosphoribosyltransferase</t>
  </si>
  <si>
    <t>sll1053hypotheticalprotein</t>
  </si>
  <si>
    <t>sll1314putativeC4-dicarboxylasebindingprotein,periplasmicprotein</t>
  </si>
  <si>
    <t>sll1324ATPsynthaseBchain(subunitI)ofCF(0)</t>
  </si>
  <si>
    <t>sll1325ATPsynthasedeltachainofCF(1)</t>
  </si>
  <si>
    <t>sll1327ATPsynthasegammachain</t>
  </si>
  <si>
    <t>sll1341bacterioferritin</t>
  </si>
  <si>
    <t>sll1380periplasmicprotein,functionunknown</t>
  </si>
  <si>
    <t>sll1533twitchingmobilityprotein</t>
  </si>
  <si>
    <t>sll1626LexArepressor</t>
  </si>
  <si>
    <t>sll1633celldivisionproteinFtsZ</t>
  </si>
  <si>
    <t>sll1641glutamatedecarboxylase</t>
  </si>
  <si>
    <t>sll1721pyruvatedehydrogenaseE1component,betasubunit</t>
  </si>
  <si>
    <t>sll1784periplasmicprotein,functionunknown</t>
  </si>
  <si>
    <t>sll179950SribosomalproteinL3</t>
  </si>
  <si>
    <t>sll180250SribosomalproteinL2</t>
  </si>
  <si>
    <t>sll181050SribosomalproteinL6</t>
  </si>
  <si>
    <t>sll1830unknownprotein</t>
  </si>
  <si>
    <t>sll1910proteinconferringresistancetoacetazolamideZam</t>
  </si>
  <si>
    <t>sll1961hypotheticalprotein</t>
  </si>
  <si>
    <t>sll1981acetolactatesynthase</t>
  </si>
  <si>
    <t>sll2001leucineaminopeptidase</t>
  </si>
  <si>
    <t>slr0073two-componentsensorhistidinekinase</t>
  </si>
  <si>
    <t>slr0106unknownprotein</t>
  </si>
  <si>
    <t>slr01862-isopropylmalatesynthase</t>
  </si>
  <si>
    <t>slr0322two-componenthybridsensorandregulator</t>
  </si>
  <si>
    <t>slr0536uroporphyrinogendecarboxylase</t>
  </si>
  <si>
    <t>slr0657aspartatekinase</t>
  </si>
  <si>
    <t>slr0708periplasmicprotein,functionunknown</t>
  </si>
  <si>
    <t>slr0738anthranilatesynthetasealpha-subunit</t>
  </si>
  <si>
    <t>slr0884glyceraldehyde3-phosphatedehydrogenase1(NAD+)</t>
  </si>
  <si>
    <t>slr1133L-argininosuccinatelyase</t>
  </si>
  <si>
    <t>slr1161hypotheticalprotein</t>
  </si>
  <si>
    <t>slr1289isocitratedehydrogenase(NADP+)</t>
  </si>
  <si>
    <t>slr1703seryl-tRNAsynthetase</t>
  </si>
  <si>
    <t>slr1835P700apoproteinsubunitIb</t>
  </si>
  <si>
    <t>slr1942circadianclockproteinKaiChomolog</t>
  </si>
  <si>
    <t>sll0169celldivisionproteinFtn2homolog</t>
  </si>
  <si>
    <t>sll0224amino-acidABCtransporterbindingprotein</t>
  </si>
  <si>
    <t>sll0368uracilphosphoribosyltransferase</t>
  </si>
  <si>
    <t>sll0395phosphoglyceratemutase</t>
  </si>
  <si>
    <t>sll0617plasmamembraneproteinessentialforthylakoidformation</t>
  </si>
  <si>
    <t>sll1027NADH-dependentglutamatesynthasesmallsubunit</t>
  </si>
  <si>
    <t>sll1091geranylgeranylhydrogenase</t>
  </si>
  <si>
    <t>sll1316cytochromeb6-fcomplexiron-sulfursubunit(Rieskeironsulfurprotein)</t>
  </si>
  <si>
    <t>sll174450SribosomalproteinL1</t>
  </si>
  <si>
    <t>sll1750ureasealphasubunit</t>
  </si>
  <si>
    <t>sll1815adenylatekinase</t>
  </si>
  <si>
    <t>sll182230SribosomalproteinS9</t>
  </si>
  <si>
    <t>sll1841pyruvatedehydrogenasedihydrolipoamideacetyltransferasecomponent(E2)</t>
  </si>
  <si>
    <t>sll1883argininebiosynthesisbifunctionalproteinArgJ</t>
  </si>
  <si>
    <t>sll1931serinehydroxymethyltransferase</t>
  </si>
  <si>
    <t>sll1951unknownprotein</t>
  </si>
  <si>
    <t>slr0012ribulosebisphosphatecarboxylasesmallsubunit</t>
  </si>
  <si>
    <t>slr0039hypotheticalprotein</t>
  </si>
  <si>
    <t>slr0079probablegeneralsecretionpathwayproteinE</t>
  </si>
  <si>
    <t>slr0213GMPsynthetase</t>
  </si>
  <si>
    <t>slr046930SribosomalproteinS4</t>
  </si>
  <si>
    <t>slr0528UDP-N-acetylmuramoylalanyl-D-glutamate--2,6-diaminopimelateligase</t>
  </si>
  <si>
    <t>slr0542ATP-dependentproteaseClpP</t>
  </si>
  <si>
    <t>slr0551hypotheticalprotein</t>
  </si>
  <si>
    <t>slr0649methionyl-tRNAsynthetase</t>
  </si>
  <si>
    <t>slr0676adenylylsulfatekinase</t>
  </si>
  <si>
    <t>slr0737photosystemIsubunitII</t>
  </si>
  <si>
    <t>slr0925single-strandedDNA-bindingprotein</t>
  </si>
  <si>
    <t>slr0929chromosomepartitioningprotein,ParAfamily</t>
  </si>
  <si>
    <t>slr0947responseregulatorforenergytransferfromphycobilisomestophotosystems</t>
  </si>
  <si>
    <t>slr1051enoyl-[acyl-carrier-protein]reductase</t>
  </si>
  <si>
    <t>slr1106prohibitin</t>
  </si>
  <si>
    <t>slr1220hypotheticalprotein</t>
  </si>
  <si>
    <t>slr1226phosphoribosylaminoidazolesuccinocarboxamidesynthetase</t>
  </si>
  <si>
    <t>slr1540mRNA-bindingprotein</t>
  </si>
  <si>
    <t>slr1622solubleinorganicpyrophosphatase</t>
  </si>
  <si>
    <t>slr2024two-componentresponseregulatorCheYsubfamily</t>
  </si>
  <si>
    <t>slr2070hypotheticalprotein</t>
  </si>
  <si>
    <t>slr5119hypotheticalprotein;slr1712hypotheticalprotein</t>
  </si>
  <si>
    <t>sll0065acetolactatesynthasesmallsubunit</t>
  </si>
  <si>
    <t>sll0103hypotheticalprotein</t>
  </si>
  <si>
    <t>sll0144uridinemonophosphatekinase</t>
  </si>
  <si>
    <t>sll0173virginiamycinBhydrolase,periplasmicprotein</t>
  </si>
  <si>
    <t>sll0271NutilizationsubstanceproteinBhomolog</t>
  </si>
  <si>
    <t>sll0359hypotheticalprotein</t>
  </si>
  <si>
    <t>sll0680phosphate-bindingperiplasmicproteinprecursor(PBP)</t>
  </si>
  <si>
    <t>sll0830elongationfactorEF-G</t>
  </si>
  <si>
    <t>sll0934carboxysomeformationproteinCcmA</t>
  </si>
  <si>
    <t>sll109730SribosomalproteinS7</t>
  </si>
  <si>
    <t>sll1106hypotheticalprotein</t>
  </si>
  <si>
    <t>sll1118hypotheticalprotein</t>
  </si>
  <si>
    <t>sll1130unknownprotein</t>
  </si>
  <si>
    <t>sll1185coproporphyrinogenIIIoxidase,aerobic(oxygen-dependent)</t>
  </si>
  <si>
    <t>sll1194photosystemII12kDaextrinsicprotein</t>
  </si>
  <si>
    <t>sll1201hypotheticalprotein;slr5077hypotheticalprotein</t>
  </si>
  <si>
    <t>sll1226hydrogenasesubunitofthebidirectionalhydrogenase</t>
  </si>
  <si>
    <t>sll1418photosystemIIoxygen-evolvingcomplex23KproteinPsbPhomolog</t>
  </si>
  <si>
    <t>sll1425proline-tRNAligase</t>
  </si>
  <si>
    <t>sll1521flavoprotein</t>
  </si>
  <si>
    <t>sll1625succinatedehydrogenaseiron-sulphurproteinsubunit</t>
  </si>
  <si>
    <t>sll1679periplasmicproteaseHhoA</t>
  </si>
  <si>
    <t>sll1742transcriptionantiterminationproteinNusG</t>
  </si>
  <si>
    <t>sll1774hypotheticalprotein</t>
  </si>
  <si>
    <t>sll1785periplasmicprotein,functionunknown</t>
  </si>
  <si>
    <t>sll180050SribosomalproteinL4</t>
  </si>
  <si>
    <t>sll6076hypotheticalprotein;sll6017hypotheticalprotein</t>
  </si>
  <si>
    <t>slr0013hypotheticalprotein</t>
  </si>
  <si>
    <t>slr0038hypotheticalprotein</t>
  </si>
  <si>
    <t>slr0194ribose5-phosphateisomerase</t>
  </si>
  <si>
    <t>slr0369RNDmultidrugeffluxtransporter</t>
  </si>
  <si>
    <t>slr0420hypotheticalprotein</t>
  </si>
  <si>
    <t>slr0557valyl-tRNAsynthetase</t>
  </si>
  <si>
    <t>slr0606hypotheticalprotein</t>
  </si>
  <si>
    <t>slr0609hypotheticalprotein</t>
  </si>
  <si>
    <t>slr0623thioredoxin</t>
  </si>
  <si>
    <t>slr0652phosphorybosilformimino-5-amino-phosphorybosil-4-imidazolecarboxamideisomerase</t>
  </si>
  <si>
    <t>slr0653principalRNApolymerasesigmafactorSigA</t>
  </si>
  <si>
    <t>slr0758circadianclockproteinKaiChomolog</t>
  </si>
  <si>
    <t>slr0891N-acetylmuramoyl-L-alanineamidase</t>
  </si>
  <si>
    <t>slr0912unknownprotein</t>
  </si>
  <si>
    <t>slr0940zeta-carotenedesaturase</t>
  </si>
  <si>
    <t>slr0965DNApolymeraseIIIbetasubunit</t>
  </si>
  <si>
    <t>slr0966tryptophansynthasealphachain</t>
  </si>
  <si>
    <t>slr1022N-acetylornithineaminotransferase</t>
  </si>
  <si>
    <t>slr1066unknownprotein</t>
  </si>
  <si>
    <t>slr1160periplasmicprotein,functionunknown</t>
  </si>
  <si>
    <t>slr1295irontransportsystemsubstrate-bindingprotein</t>
  </si>
  <si>
    <t>slr1334phosphoglucomutase/phosphomannomutase</t>
  </si>
  <si>
    <t>slr1416similartoMorRprotein</t>
  </si>
  <si>
    <t>slr1512sodium-dependentbicarbonatetransporter</t>
  </si>
  <si>
    <t>slr1619hypotheticalprotein</t>
  </si>
  <si>
    <t>slr1624hypotheticalprotein</t>
  </si>
  <si>
    <t>slr1666pleiotropicregulatoryproteinhomolog</t>
  </si>
  <si>
    <t>slr1719DrgAproteinhomolog</t>
  </si>
  <si>
    <t>slr1740oligopeptidebindingproteinofABCtransporter</t>
  </si>
  <si>
    <t>slr1753hypotheticalprotein</t>
  </si>
  <si>
    <t>slr1777magnesiumprotoporphyrinIXchelatasesubunitD</t>
  </si>
  <si>
    <t>slr1794probableaniontransportingATPase</t>
  </si>
  <si>
    <t>slr1839carbondioxideconcentratingmechanismproteinCcmKhomolog4,putativecarboxysomeassemblyprotein</t>
  </si>
  <si>
    <t>slr1842cysteinesynthase</t>
  </si>
  <si>
    <t>slr1854unknownprotein</t>
  </si>
  <si>
    <t>slr1894probableDNA-bindingstressprotein</t>
  </si>
  <si>
    <t>slr1924D-alanyl-D-alaninecarboxypeptidase,periplasmicprotein</t>
  </si>
  <si>
    <t>slr1934pyruvatedehydrogenaseE1component,alphasubunit</t>
  </si>
  <si>
    <t>slr1962probableextracellularsolute-bindingprotein</t>
  </si>
  <si>
    <t>slr1970hypotheticalprotein</t>
  </si>
  <si>
    <t>slr2032hypotheticalproteinYCF23</t>
  </si>
  <si>
    <t>slr207510kDchaperonin</t>
  </si>
  <si>
    <t>slr2136GcpEproteinhomolog</t>
  </si>
  <si>
    <t>slr7024hypotheticalprotein</t>
  </si>
  <si>
    <t>ssr1480putativeRNA-bindingprotein</t>
  </si>
  <si>
    <t>sll00191-deoxy-d-xylulose5-phosphatereductoisomerase</t>
  </si>
  <si>
    <t>sll0319periplasmicprotein,functionunknown</t>
  </si>
  <si>
    <t>sll0493hypotheticalprotein</t>
  </si>
  <si>
    <t>sll0499hypotheticalprotein</t>
  </si>
  <si>
    <t>sll0553hypotheticalprotein</t>
  </si>
  <si>
    <t>sll0723unknownprotein</t>
  </si>
  <si>
    <t>sll0728acetyl-CoAcarboxylasealphasubunit</t>
  </si>
  <si>
    <t>sll1033probableproteinphosphatase</t>
  </si>
  <si>
    <t>sll1172threoninesynthase</t>
  </si>
  <si>
    <t>sll1180toxinsecretionABCtransporterATP-bindingprotein</t>
  </si>
  <si>
    <t>sll1184hemeoxygenase</t>
  </si>
  <si>
    <t>sll1239unknownprotein</t>
  </si>
  <si>
    <t>sll1258dCTPdeaminase</t>
  </si>
  <si>
    <t>sll1308probableoxidoreductase</t>
  </si>
  <si>
    <t>sll1336hypotheticalprotein</t>
  </si>
  <si>
    <t>sll1393glycogen(starch)synthase</t>
  </si>
  <si>
    <t>sll1456unknownprotein</t>
  </si>
  <si>
    <t>sll1484type2NADHdehydrogenase</t>
  </si>
  <si>
    <t>sll1491periplasmicWD-repeatprotein</t>
  </si>
  <si>
    <t>sll1528unknownprotein</t>
  </si>
  <si>
    <t>sll1568fibrillin</t>
  </si>
  <si>
    <t>sll1638hypotheticalprotein</t>
  </si>
  <si>
    <t>sll1769hypotheticalprotein</t>
  </si>
  <si>
    <t>sll1771proteinserin-threoninphosphatase</t>
  </si>
  <si>
    <t>sll181730SribosomalproteinS11</t>
  </si>
  <si>
    <t>sll7062unknownprotein</t>
  </si>
  <si>
    <t>slr0007probablesugar-phosphatenucleotidyltransferase</t>
  </si>
  <si>
    <t>slr0049hypotheticalprotein</t>
  </si>
  <si>
    <t>slr0105hypotheticalprotein</t>
  </si>
  <si>
    <t>slr0151unknownprotein</t>
  </si>
  <si>
    <t>slr0164ATP-dependentClpproteaseproteolyticsubunit</t>
  </si>
  <si>
    <t>slr0208hypotheticalprotein</t>
  </si>
  <si>
    <t>slr0370succinate-semialdehydedehydrogenase(NADP+)</t>
  </si>
  <si>
    <t>slr0426GTPcyclohydrolaseI</t>
  </si>
  <si>
    <t>slr04443-phosphoshikimate1-carboxyvinyltransferase</t>
  </si>
  <si>
    <t>slr0455hypotheticalprotein</t>
  </si>
  <si>
    <t>slr0659oligopeptidaseA</t>
  </si>
  <si>
    <t>slr0662argininedecarboxylase</t>
  </si>
  <si>
    <t>slr0729hypotheticalprotein</t>
  </si>
  <si>
    <t>slr0809dTDP-glucose4,6-dehydratase</t>
  </si>
  <si>
    <t>slr0835MoxRproteinhomolog</t>
  </si>
  <si>
    <t>slr0861glycinamideribonucleotidetransformylase</t>
  </si>
  <si>
    <t>slr08863-oxoacyl-[acyl-carrierprotein]reductase</t>
  </si>
  <si>
    <t>slr0923hypotheticalproteinYCF65</t>
  </si>
  <si>
    <t>slr0942alcoholdehydrogenase[NADP+]</t>
  </si>
  <si>
    <t>slr1064probableglycosyltransferase</t>
  </si>
  <si>
    <t>slr1067UDP-glucose4-epimerase</t>
  </si>
  <si>
    <t>slr1104hypotheticalprotein</t>
  </si>
  <si>
    <t>slr1159glycinamideribonucleotidesynthetase</t>
  </si>
  <si>
    <t>slr1179hypotheticalprotein</t>
  </si>
  <si>
    <t>slr1194hypotheticalprotein</t>
  </si>
  <si>
    <t>slr1272probableporin;majoroutermembraneprotein</t>
  </si>
  <si>
    <t>slr1276hypotheticalprotein</t>
  </si>
  <si>
    <t>slr1338hypotheticalprotein</t>
  </si>
  <si>
    <t>slr1516superoxidedismutase</t>
  </si>
  <si>
    <t>slr1550lysyl-tRNAsynthetase</t>
  </si>
  <si>
    <t>slr19452,3-bisphosphoglycerate-independentphosphoglyceratemutase</t>
  </si>
  <si>
    <t>slr1992glutathioneperoxidase-likeNADPHperoxidase</t>
  </si>
  <si>
    <t>slr2001cyanophycinase</t>
  </si>
  <si>
    <t>ssr1528hypotheticalprotein</t>
  </si>
  <si>
    <t>sll0039positivephototaxisprotein,two-componentresponseregulatorCheYsubfamily</t>
  </si>
  <si>
    <t>sll0043positivephototaxisprotein,homologoustochemotaxisproteinCheA,two-componenthybridhistidinekinase</t>
  </si>
  <si>
    <t>sll0053biotincarboxylase</t>
  </si>
  <si>
    <t>sll0102hypotheticalprotein</t>
  </si>
  <si>
    <t>sll0145ribosomereleasingfactor</t>
  </si>
  <si>
    <t>sll0148hypotheticalprotein</t>
  </si>
  <si>
    <t>sll0401citratesynthase</t>
  </si>
  <si>
    <t>sll0414hypotheticalprotein</t>
  </si>
  <si>
    <t>sll0422asparaginase</t>
  </si>
  <si>
    <t>sll0469ribose-phosphatepyrophosphokinase</t>
  </si>
  <si>
    <t>sll0470hypotheticalprotein</t>
  </si>
  <si>
    <t>sll0601nitrilasehomolog</t>
  </si>
  <si>
    <t>sll0735hypotheticalprotein</t>
  </si>
  <si>
    <t>sll0752hypotheticalprotein</t>
  </si>
  <si>
    <t>sll0764ureatransportsystemATP-bindingprotein</t>
  </si>
  <si>
    <t>sll0897DnaJprotein,heatshockprotein40,molecularchaperone</t>
  </si>
  <si>
    <t>sll0902ornithinecarbamoyltransferase</t>
  </si>
  <si>
    <t>sll0982unknownprotein</t>
  </si>
  <si>
    <t>sll0997hypotheticalprotein</t>
  </si>
  <si>
    <t>sll1058dihydrodipicolinatereductase</t>
  </si>
  <si>
    <t>sll110130SribosomalproteinS10</t>
  </si>
  <si>
    <t>sll1143ATP-dependenthelicasePcrA</t>
  </si>
  <si>
    <t>sll1178probablecarbamoyltransferase</t>
  </si>
  <si>
    <t>sll1214hypotheticalproteinYCF59</t>
  </si>
  <si>
    <t>sll1221diaphorasesubunitofthebidirectionalhydrogenase</t>
  </si>
  <si>
    <t>sll1298putativecarboxymethylenebutenolidase</t>
  </si>
  <si>
    <t>sll1315unknownprotein</t>
  </si>
  <si>
    <t>sll1323ATPsynthasesubunitb'ofCF(0)</t>
  </si>
  <si>
    <t>sll1390hypotheticalprotein</t>
  </si>
  <si>
    <t>sll1423globalnitrogenregulator</t>
  </si>
  <si>
    <t>sll1443CTPsynthetase</t>
  </si>
  <si>
    <t>sll1594ndhF3operontranscriptionalregulator,LysRfamilyprotein</t>
  </si>
  <si>
    <t>sll1688threoninesynthase</t>
  </si>
  <si>
    <t>sll1735hypotheticalprotein</t>
  </si>
  <si>
    <t>sll174050SribosomalproteinL19</t>
  </si>
  <si>
    <t>sll180750SribosomalproteinL24</t>
  </si>
  <si>
    <t>sll180930SribosomalproteinS8</t>
  </si>
  <si>
    <t>sll181350SribosomalproteinL15</t>
  </si>
  <si>
    <t>sll1835periplasmicprotein,functionunknown</t>
  </si>
  <si>
    <t>sll1852nucleosidediphosphatekinase</t>
  </si>
  <si>
    <t>slr1311photosystemIID1protein;sll1867photosystemIID1protein;slr1181photosystemIID1protein</t>
  </si>
  <si>
    <t>sll5080non-hemechloroperoxidase</t>
  </si>
  <si>
    <t>slr0001hypotheticalprotein</t>
  </si>
  <si>
    <t>slr0006unknownprotein</t>
  </si>
  <si>
    <t>slr0042probableporin;majoroutermembraneprotein</t>
  </si>
  <si>
    <t>slr0051periplasmicbeta-typecarbonicanhydrase</t>
  </si>
  <si>
    <t>slr0075ABCtransporterATP-bindingprotein</t>
  </si>
  <si>
    <t>slr0165ATP-dependentClpproteaseproteolyticsubunit</t>
  </si>
  <si>
    <t>slr0169hypotheticalprotein</t>
  </si>
  <si>
    <t>slr0185orotatephosphoribosyltransferase</t>
  </si>
  <si>
    <t>slr0209unknownprotein</t>
  </si>
  <si>
    <t>slr0280hypotheticalprotein</t>
  </si>
  <si>
    <t>slr0288glutamate--ammonialigase</t>
  </si>
  <si>
    <t>slr0399chaperon-likeproteinforquinonebindinginphotosystemII</t>
  </si>
  <si>
    <t>slr0435biotincarboxylcarrierproteinofacetyl-CoAcarboxylase</t>
  </si>
  <si>
    <t>slr0543tryptophansynthasebetasubunit</t>
  </si>
  <si>
    <t>slr0575hypotheticalprotein</t>
  </si>
  <si>
    <t>slr0626probableglycosyltransferase</t>
  </si>
  <si>
    <t>slr0638glycyl-tRNAsynthetasealphachain</t>
  </si>
  <si>
    <t>slr0689hypotheticalprotein</t>
  </si>
  <si>
    <t>slr0721malicenzyme</t>
  </si>
  <si>
    <t>slr0774protein-exportmembraneproteinSecD</t>
  </si>
  <si>
    <t>slr0783triosephosphateisomerase</t>
  </si>
  <si>
    <t>slr0806hypotheticalprotein</t>
  </si>
  <si>
    <t>slr0848hypotheticalprotein</t>
  </si>
  <si>
    <t>slr0876hypotheticalprotein</t>
  </si>
  <si>
    <t>slr1031tyrosyltRNAsynthetase;ssr1720similartotyrosyltRNAsynthetase</t>
  </si>
  <si>
    <t>slr1097hypotheticalprotein</t>
  </si>
  <si>
    <t>slr1140DegT/DnrJ/EryC1/StrSfamilyprotein</t>
  </si>
  <si>
    <t>slr1196periplasmicprotein,functionunknown</t>
  </si>
  <si>
    <t>slr1223hypotheticalprotein</t>
  </si>
  <si>
    <t>slr1224ATP-bindingproteinofsugarABCtransporter</t>
  </si>
  <si>
    <t>slr1263hypotheticalprotein</t>
  </si>
  <si>
    <t>slr1280NADHdehydrogenasesubunitNdhK</t>
  </si>
  <si>
    <t>slr1385unknownprotein</t>
  </si>
  <si>
    <t>slr1406periplasmicprotein,functionunknown</t>
  </si>
  <si>
    <t>slr1407unknownprotein</t>
  </si>
  <si>
    <t>slr1452sulfatetransportsystemsubstrate-bindingprotein</t>
  </si>
  <si>
    <t>slr1505unknownprotein</t>
  </si>
  <si>
    <t>slr1537unknownprotein</t>
  </si>
  <si>
    <t>slr1590hypotheticalprotein</t>
  </si>
  <si>
    <t>slr1623hypotheticalprotein</t>
  </si>
  <si>
    <t>slr1718hypotheticalprotein</t>
  </si>
  <si>
    <t>slr1743type2NADHdehydrogenaseNdbB</t>
  </si>
  <si>
    <t>slr1847hypotheticalprotein</t>
  </si>
  <si>
    <t>slr1857isoamylase</t>
  </si>
  <si>
    <t>slr1874D-alanine--D-alanineligase</t>
  </si>
  <si>
    <t>slr1900hypotheticalprotein</t>
  </si>
  <si>
    <t>slr1938putativetranslationinitiationfactorEIF-2bsubunit1</t>
  </si>
  <si>
    <t>slr1940periplasmicprotein,functionunknown</t>
  </si>
  <si>
    <t>slr1984nucleicacid-bindingprotein,30SribosomalproteinS1homolog</t>
  </si>
  <si>
    <t>slr2005periplasmicprotein,functionunknown</t>
  </si>
  <si>
    <t>slr2034putativehomologofplantHCF136,whichisessentialforstabilityorassemblyofphotosystemII</t>
  </si>
  <si>
    <t>slr2144periplasmicprotein,functionunknown</t>
  </si>
  <si>
    <t>slr6110putativesignallingprotein</t>
  </si>
  <si>
    <t>slr7012hypotheticalprotein</t>
  </si>
  <si>
    <t>ssl2874hypotheticalprotein</t>
  </si>
  <si>
    <t>sll0016probablemembrane-boundlytictransglycosylaseA</t>
  </si>
  <si>
    <t>sll0048unknownprotein</t>
  </si>
  <si>
    <t>sll0051hypotheticalprotein</t>
  </si>
  <si>
    <t>sll0207glucose-1-phosphatethymidylyltransferase</t>
  </si>
  <si>
    <t>sll0220L-glutamine:D-fructose-6-Pamidotransferase</t>
  </si>
  <si>
    <t>sll0244UDP-glucose4-epimerase</t>
  </si>
  <si>
    <t>sll0301hypotheticalprotein</t>
  </si>
  <si>
    <t>sll0443unknownprotein</t>
  </si>
  <si>
    <t>sll0455homoserinedehydrogenase</t>
  </si>
  <si>
    <t>sll0524hypotheticalprotein</t>
  </si>
  <si>
    <t>sll0712cysteinesynthase</t>
  </si>
  <si>
    <t>sll0753FolDbifunctionalprotein</t>
  </si>
  <si>
    <t>sll0755thioredoxinperoxidase</t>
  </si>
  <si>
    <t>slr0927photosystemIIreactioncenterD2protein;sll0849photosystemIIreactioncenterD2protein</t>
  </si>
  <si>
    <t>sll0853hypotheticalprotein</t>
  </si>
  <si>
    <t>sll0891malatedehydrogenase</t>
  </si>
  <si>
    <t>sll10693-oxoacyl-[acyl-carrier-protein]synthaseII</t>
  </si>
  <si>
    <t>sll1080ABCtransportsystemsubstrate-bindingprotein</t>
  </si>
  <si>
    <t>sll1110peptidechainreleasefactor1</t>
  </si>
  <si>
    <t>sll1188hypotheticalprotein</t>
  </si>
  <si>
    <t>sll1249pantothenatesynthetase/cytidylatekinase</t>
  </si>
  <si>
    <t>sll1262hypotheticalprotein</t>
  </si>
  <si>
    <t>sll1282riboflavinsynthasebetasubunit</t>
  </si>
  <si>
    <t>sll1338unknownprotein</t>
  </si>
  <si>
    <t>sll1343aminopeptidase</t>
  </si>
  <si>
    <t>sll1384similartoDnaJprotein</t>
  </si>
  <si>
    <t>sll1398photosystemIIreactioncenter13kDaprotein</t>
  </si>
  <si>
    <t>sll14703-isopropylmalatedehydrataselargesubunit</t>
  </si>
  <si>
    <t>sll1515glutaminesynthetaseinactivatingfactorIF17</t>
  </si>
  <si>
    <t>sll1545glutathioneS-transferase</t>
  </si>
  <si>
    <t>sll1555two-componenthybridsensorandregulator</t>
  </si>
  <si>
    <t>sll1654hypotheticalprotein</t>
  </si>
  <si>
    <t>sll1667periplasmicprotein,similartomitochondrialoutermembrane72Kprotein</t>
  </si>
  <si>
    <t>sll1669shikimatekinase</t>
  </si>
  <si>
    <t>sll174650SribosomalproteinL12</t>
  </si>
  <si>
    <t>sll180150SribosomalproteinL23</t>
  </si>
  <si>
    <t>sll180350SribosomalproteinL22</t>
  </si>
  <si>
    <t>sll180650SribosomalproteinL14</t>
  </si>
  <si>
    <t>sll1873unknownprotein</t>
  </si>
  <si>
    <t>sll1927ABCtransporterATP-bindingprotein</t>
  </si>
  <si>
    <t>sll1958histidinolphosphateaminotransferase</t>
  </si>
  <si>
    <t>sll5034hypotheticalprotein</t>
  </si>
  <si>
    <t>sll5079probableshortchaindehydrogenase</t>
  </si>
  <si>
    <t>slr0067MRPproteinhomolog</t>
  </si>
  <si>
    <t>slr0110hypotheticalprotein</t>
  </si>
  <si>
    <t>slr0148hypotheticalprotein</t>
  </si>
  <si>
    <t>slr0172hypotheticalprotein</t>
  </si>
  <si>
    <t>slr0193RNA-bindingprotein</t>
  </si>
  <si>
    <t>slr02125-methyltetrahydrofolate--homocysteinemethyltransferase</t>
  </si>
  <si>
    <t>slr0301phosphoenolpyruvatesynthase</t>
  </si>
  <si>
    <t>slr0326hypotheticalprotein</t>
  </si>
  <si>
    <t>slr0380hypotheticalprotein</t>
  </si>
  <si>
    <t>slr0404hypotheticalprotein</t>
  </si>
  <si>
    <t>slr0431hypotheticalprotein</t>
  </si>
  <si>
    <t>slr0434elongationfactorP</t>
  </si>
  <si>
    <t>slr0477phosphoribosylglycinamideformyltransferase</t>
  </si>
  <si>
    <t>slr0518similartoalpha-L-arabinofuranosidaseB</t>
  </si>
  <si>
    <t>slr0525Mg-protoporphyrinIXmethyltransferase</t>
  </si>
  <si>
    <t>slr0600NADP-thioredoxinreductase</t>
  </si>
  <si>
    <t>slr0604GTP-bindingprotein</t>
  </si>
  <si>
    <t>slr0635hypotheticalprotein</t>
  </si>
  <si>
    <t>slr0637hypotheticalprotein</t>
  </si>
  <si>
    <t>slr0650hypotheticalprotein</t>
  </si>
  <si>
    <t>slr0661pyrroline-5-carboxylatereductase</t>
  </si>
  <si>
    <t>slr0782putativeflavin-containingmonoamineoxidase</t>
  </si>
  <si>
    <t>slr0924periplasmicprotein,functionunknown</t>
  </si>
  <si>
    <t>slr0943fructose-bisphosphatealdolase,classI</t>
  </si>
  <si>
    <t>slr0952fructose-1,6-bisphosphatase</t>
  </si>
  <si>
    <t>slr1034hypotheticalproteinYCF41</t>
  </si>
  <si>
    <t>slr1124phosphoglyceratemutase</t>
  </si>
  <si>
    <t>slr1205similartochlorobenzenedioxygenase,ferredoxincomponent</t>
  </si>
  <si>
    <t>slr1238glutathionesynthetase</t>
  </si>
  <si>
    <t>slr1251peptidyl-prolylcis-transisomerase</t>
  </si>
  <si>
    <t>slr1322putativemodulatorofDNAgyrase;TldD</t>
  </si>
  <si>
    <t>slr1363hypotheticalprotein</t>
  </si>
  <si>
    <t>slr1390celldivisionproteinFtsH</t>
  </si>
  <si>
    <t>slr1510fattyacid/phospholipidsynthesisproteinPlsX</t>
  </si>
  <si>
    <t>slr1560histidyltRNAsynthetase</t>
  </si>
  <si>
    <t>slr1615perosaminesynthetase</t>
  </si>
  <si>
    <t>slr1645photosystemII11kDprotein</t>
  </si>
  <si>
    <t>slr1655photosystemIsubunitXI</t>
  </si>
  <si>
    <t>slr1665diaminopimelateepimerase</t>
  </si>
  <si>
    <t>slr167850SribosomalproteinL21</t>
  </si>
  <si>
    <t>slr1694expressionactivatorappAhomolog</t>
  </si>
  <si>
    <t>slr1697serine/threoninekinase</t>
  </si>
  <si>
    <t>slr1702hypotheticalprotein</t>
  </si>
  <si>
    <t>slr1727Na+/H+antiporter</t>
  </si>
  <si>
    <t>slr1768unknownprotein</t>
  </si>
  <si>
    <t>slr1779pyridoxalphosphatebiosyntheticproteinPdxJ</t>
  </si>
  <si>
    <t>slr1780hypotheticalproteinYCF54</t>
  </si>
  <si>
    <t>slr1853carboxymuconolactonedecarboxylase</t>
  </si>
  <si>
    <t>slr1890bacterioferritin</t>
  </si>
  <si>
    <t>slr1898N-acetylglutamatekinase</t>
  </si>
  <si>
    <t>slr1958unknownprotein</t>
  </si>
  <si>
    <t>slr1994PHA-specificacetoacetyl-CoAreductase</t>
  </si>
  <si>
    <t>slr2004periplasmicprotein,functionunknown</t>
  </si>
  <si>
    <t>slr2072L-threoninedeaminase</t>
  </si>
  <si>
    <t>slr2088acetohydroxyacidsynthase</t>
  </si>
  <si>
    <t>slr2097cyanoglobin</t>
  </si>
  <si>
    <t>slr2102celldivisionproteinFtsY</t>
  </si>
  <si>
    <t>ssl0352hypotheticalprotein</t>
  </si>
  <si>
    <t>ssl060130SribosomalproteinS21</t>
  </si>
  <si>
    <t>ssl0707nitrogenregulatoryproteinP-II</t>
  </si>
  <si>
    <t>ssl1690hypotheticalprotein</t>
  </si>
  <si>
    <t>ssl2781hypotheticalprotein</t>
  </si>
  <si>
    <t>ssl3093phycobilisomesmallrodlinkerpolypeptide</t>
  </si>
  <si>
    <t>ssl343230SribosomalproteinS19</t>
  </si>
  <si>
    <t>ssl343650SribosomalproteinL29</t>
  </si>
  <si>
    <t>ssr048230SribosomalproteinS16</t>
  </si>
  <si>
    <t>ssr1853unknownprotein</t>
  </si>
  <si>
    <t>ssr3341hypotheticalprotein</t>
  </si>
  <si>
    <t>sll0023hypotheticalprotein</t>
  </si>
  <si>
    <t>sll0033caroteneisomerase</t>
  </si>
  <si>
    <t>sll0036hypotheticalprotein</t>
  </si>
  <si>
    <t>sll0038positivephototaxisprotein,two-componentresponseregulatorPatAsubfamily</t>
  </si>
  <si>
    <t>sll0064periplasmicprotein,putativepolaraminoacidtransportsystemsubstrate-bindingprotein</t>
  </si>
  <si>
    <t>sll0135putative5'-methylthioadenosinephosphorylase</t>
  </si>
  <si>
    <t>sll0219flavoprotein</t>
  </si>
  <si>
    <t>sll0226photosystemIassemblyrelatedprotein</t>
  </si>
  <si>
    <t>sll0227peptidyl-prolylcis-transisomeraseB,periplasmicprotein</t>
  </si>
  <si>
    <t>sll0272hypotheticalprotein</t>
  </si>
  <si>
    <t>sll0379acyl-[acyl-carrier-protein]--UDP-N-acetylglucosamineo-acyltransferase</t>
  </si>
  <si>
    <t>sll0461gamma-glutamylphosphatereductase</t>
  </si>
  <si>
    <t>sll0502arginyl-tRNA-synthetase</t>
  </si>
  <si>
    <t>sll0534ATP-dependentClpproteaseproteolyticsubunit2</t>
  </si>
  <si>
    <t>sll0540phosphate-bindingproteinPstShomolog</t>
  </si>
  <si>
    <t>sll0588unknownprotein</t>
  </si>
  <si>
    <t>sll0596hypotheticalprotein</t>
  </si>
  <si>
    <t>sll0757amidophosphoribosyltransferase</t>
  </si>
  <si>
    <t>sll0781hypotheticalprotein</t>
  </si>
  <si>
    <t>sll0887putativemodulatorofDNAgyrase;PmbAhomolog</t>
  </si>
  <si>
    <t>sll1089periplasmicprotein,functionunknown</t>
  </si>
  <si>
    <t>sll1292two-componentresponseregulatorCheYsubfamily</t>
  </si>
  <si>
    <t>sll1305probablehydrolase</t>
  </si>
  <si>
    <t>sll1307periplasmicprotein,functionunknown</t>
  </si>
  <si>
    <t>sll1371cAMPreceptorprotein,essentialformotility</t>
  </si>
  <si>
    <t>sll1440pyridoxamine5'-phosphateoxidase</t>
  </si>
  <si>
    <t>sll151416.6kDasmallheatshockprotein,molecularchaperone</t>
  </si>
  <si>
    <t>sll1542hypotheticalprotein</t>
  </si>
  <si>
    <t>sll1665unknownprotein</t>
  </si>
  <si>
    <t>sll1682alaninedehydrogenase</t>
  </si>
  <si>
    <t>sll1693hypotheticalprotein</t>
  </si>
  <si>
    <t>sll1694pilinpolypeptidePilA1</t>
  </si>
  <si>
    <t>sll17093-ketoacyl-acylcarrierproteinreductase</t>
  </si>
  <si>
    <t>sll174350SribosomalproteinL11</t>
  </si>
  <si>
    <t>sll1760homoserinekinase</t>
  </si>
  <si>
    <t>sll1783hypotheticalprotein</t>
  </si>
  <si>
    <t>sll181950SribosomalproteinL17</t>
  </si>
  <si>
    <t>sll182150SribosomalproteinL13</t>
  </si>
  <si>
    <t>sll1893cyclase</t>
  </si>
  <si>
    <t>sll19451-deoxyxylulose-5-phosphatesynthase</t>
  </si>
  <si>
    <t>sll2010UDP-N-acetylmuramoylalanine--D-glutamateligase</t>
  </si>
  <si>
    <t>sll5059two-componentresponseregulator</t>
  </si>
  <si>
    <t>sll5075hypotheticalprotein</t>
  </si>
  <si>
    <t>sll5128unknownprotein</t>
  </si>
  <si>
    <t>sll6093chromosomepartitioningprotein,ParAfamily</t>
  </si>
  <si>
    <t>slr0033glutamyl-tRNA(Gln)amidotransferasesubunitC</t>
  </si>
  <si>
    <t>slr0043bicarbonatetransportsystemATP-bindingprotein</t>
  </si>
  <si>
    <t>slr0082hypotheticalprotein</t>
  </si>
  <si>
    <t>slr0171photosystemIassemblyrelatedproteinYcf37</t>
  </si>
  <si>
    <t>slr0201heterodisulfidereductasesubunitB</t>
  </si>
  <si>
    <t>slr0237glycogenoperonproteinGlgXhomolog</t>
  </si>
  <si>
    <t>slr0315probableoxidoreductase</t>
  </si>
  <si>
    <t>slr0338probableoxidoreductase</t>
  </si>
  <si>
    <t>slr0342cytochromeb6</t>
  </si>
  <si>
    <t>slr0439unknownprotein</t>
  </si>
  <si>
    <t>slr0443hypotheticalprotein</t>
  </si>
  <si>
    <t>slr0520phosphoribosylformylglycinamidinesynthase</t>
  </si>
  <si>
    <t>slr0613hypotheticalprotein</t>
  </si>
  <si>
    <t>slr0710glutamatedehydrogenase(NADP+)</t>
  </si>
  <si>
    <t>slr0719unknownprotein</t>
  </si>
  <si>
    <t>slr0756circadianclockproteinKaiAhomolog</t>
  </si>
  <si>
    <t>slr0821hypotheticalprotein</t>
  </si>
  <si>
    <t>slr0823photosystemIassemblyrelatedprotein</t>
  </si>
  <si>
    <t>slr0825probablepeptidase</t>
  </si>
  <si>
    <t>slr0839ferrochelatase</t>
  </si>
  <si>
    <t>slr0879glycinedecarboxylasecomplexH-protein</t>
  </si>
  <si>
    <t>slr0938probableUDP-N-acetylmuramyltripeptidesynthetase</t>
  </si>
  <si>
    <t>slr0955probabletRNA/rRNAmethyltransferase</t>
  </si>
  <si>
    <t>slr0974initiationfactorIF-3</t>
  </si>
  <si>
    <t>slr1024fibrillin</t>
  </si>
  <si>
    <t>slr1042two-componentresponseregulatorCheYsubfamily</t>
  </si>
  <si>
    <t>slr1043similartochemotaxisproteinCheW</t>
  </si>
  <si>
    <t>slr1076probableglycosyltransferase</t>
  </si>
  <si>
    <t>slr1105GTP-bindingproteinTypA/BipAhomolog</t>
  </si>
  <si>
    <t>slr1143hypotheticalprotein</t>
  </si>
  <si>
    <t>slr1171glutathioneperoxidase-likeNADPHperoxidase,glutathioneperoxidase</t>
  </si>
  <si>
    <t>slr1256ureasegammasubunit</t>
  </si>
  <si>
    <t>slr1275hypotheticalprotein</t>
  </si>
  <si>
    <t>slr1281NADHdehydrogenasesubunitI</t>
  </si>
  <si>
    <t>slr1471hypotheticalprotein</t>
  </si>
  <si>
    <t>slr1531signalrecognitionparticleprotein</t>
  </si>
  <si>
    <t>slr1557hypotheticalprotein</t>
  </si>
  <si>
    <t>slr1600hypotheticalprotein</t>
  </si>
  <si>
    <t>slr1618unknownprotein</t>
  </si>
  <si>
    <t>slr1681unknownprotein</t>
  </si>
  <si>
    <t>slr1735ATP-bindingsubunitoftheABC-typeBgtpermeaseforbasicaminoacidsandglutamine</t>
  </si>
  <si>
    <t>slr1783two-componentresponseregulatorNarLsubfamily</t>
  </si>
  <si>
    <t>slr1796hypotheticalprotein</t>
  </si>
  <si>
    <t>slr18772-hydroxyhepta-2,4-diene-1,7-dioateisomerase</t>
  </si>
  <si>
    <t>slr1931type4pilin-likeprotein</t>
  </si>
  <si>
    <t>slr1949hypotheticalprotein</t>
  </si>
  <si>
    <t>slr1974GTPbindingprotein</t>
  </si>
  <si>
    <t>slr2025hypotheticalprotein</t>
  </si>
  <si>
    <t>slr2123similartoD-3-phosphoglyceratedehydrogenase</t>
  </si>
  <si>
    <t>slr21303-dehydroquinatesynthase</t>
  </si>
  <si>
    <t>slr6037arsenatereductase;sll5104arsenatereductase</t>
  </si>
  <si>
    <t>slr7060hypotheticalprotein</t>
  </si>
  <si>
    <t>slr8030hypotheticalprotein</t>
  </si>
  <si>
    <t>slr9201unknownprotein[ORF2]</t>
  </si>
  <si>
    <t>ssl0563photosystemIsubunitVII</t>
  </si>
  <si>
    <t>ssl223330SribosomalproteinS20</t>
  </si>
  <si>
    <t>ssl2982probableDNA-directedRNApolymeraseomegasubunit</t>
  </si>
  <si>
    <t>ssr1600similartoanti-sigmaffactorantagonist</t>
  </si>
  <si>
    <t>ssr2831photosystemIsubunitIV</t>
  </si>
  <si>
    <t>sll0022unknownprotein</t>
  </si>
  <si>
    <t>sll0042methyl-acceptingchemotaxisproteinforpositivephototaxis</t>
  </si>
  <si>
    <t>sll0067glutathioneS-transferase</t>
  </si>
  <si>
    <t>sll0171probableaminomethyltransferase</t>
  </si>
  <si>
    <t>sll0172periplasmicprotein,functionunknown</t>
  </si>
  <si>
    <t>sll0184group2RNApolymerasesigmafactorSigC</t>
  </si>
  <si>
    <t>sll0188unknownprotein</t>
  </si>
  <si>
    <t>sll0208hypotheticalprotein</t>
  </si>
  <si>
    <t>sll0274hypotheticalprotein</t>
  </si>
  <si>
    <t>sll0290polyphosphatekinase</t>
  </si>
  <si>
    <t>sll0336acetyl-CoAcarboxylasebetasubunit</t>
  </si>
  <si>
    <t>sll0350hypotheticalprotein</t>
  </si>
  <si>
    <t>sll0373gamma-glutamylphosphatereductase</t>
  </si>
  <si>
    <t>sll0396two-componentresponseregulatorOmpRsubfamily</t>
  </si>
  <si>
    <t>sll0420ureasebetasubunit</t>
  </si>
  <si>
    <t>sll0497hypotheticalprotein</t>
  </si>
  <si>
    <t>sll0517putativeRNAbindingprotein</t>
  </si>
  <si>
    <t>sll0558hypotheticalproteinYCF53</t>
  </si>
  <si>
    <t>sll0572hypotheticalprotein</t>
  </si>
  <si>
    <t>sll0593glucokinase</t>
  </si>
  <si>
    <t>sll0602hypotheticalprotein</t>
  </si>
  <si>
    <t>sll0606hypotheticalprotein</t>
  </si>
  <si>
    <t>sll0630unknownprotein</t>
  </si>
  <si>
    <t>sll0709putativeendonuclease</t>
  </si>
  <si>
    <t>sll0759ABCtransporterATP-bindingprotein</t>
  </si>
  <si>
    <t>sll0807pentose-5-phosphate-3-epimerase</t>
  </si>
  <si>
    <t>sll0854hypotheticalprotein</t>
  </si>
  <si>
    <t>sll0861hypotheticalprotein</t>
  </si>
  <si>
    <t>sll0877hypotheticalprotein</t>
  </si>
  <si>
    <t>sll0921two-componentresponseregulatorNarLsubfamily</t>
  </si>
  <si>
    <t>sll1023succinyl-CoAsynthetasebetachain</t>
  </si>
  <si>
    <t>sll1030carbondioxideconcentratingmechanismproteinCcmL,putativecarboxysomeassemblyprotein</t>
  </si>
  <si>
    <t>sll1051phycocyaninalpha-subunitphycocyanobilinlyase</t>
  </si>
  <si>
    <t>sll1059adenylatekinase</t>
  </si>
  <si>
    <t>sll1077agmatinase</t>
  </si>
  <si>
    <t>sll1109hypotheticalprotein</t>
  </si>
  <si>
    <t>sll1209DNAligase</t>
  </si>
  <si>
    <t>sll1223diaphorasesubunitofthebidirectionalhydrogenase</t>
  </si>
  <si>
    <t>sll1270periplasmicsubstrate-bindingandintegralmembraneproteinoftheABC-typeBgtpermeaseforbasicaminoacidsandglutamineBgtB</t>
  </si>
  <si>
    <t>sll1271probableporin;majoroutermembraneprotein</t>
  </si>
  <si>
    <t>sll1284esterase</t>
  </si>
  <si>
    <t>sll1334two-componentsensorhistidinekinase</t>
  </si>
  <si>
    <t>sll1370mannose-1-phosphateguanylyltransferase</t>
  </si>
  <si>
    <t>sll1430adeninephosphoribosyltransferase</t>
  </si>
  <si>
    <t>sll1537similartomutatorMutTprotein</t>
  </si>
  <si>
    <t>sll1566glucosylglycerolphosphatesynthase</t>
  </si>
  <si>
    <t>sll1571hypotheticalprotein</t>
  </si>
  <si>
    <t>sll1620hypotheticalprotein</t>
  </si>
  <si>
    <t>sll1635Thy1proteinhomolog</t>
  </si>
  <si>
    <t>sll174550SribosomalproteinL10</t>
  </si>
  <si>
    <t>sll1775hypotheticalprotein</t>
  </si>
  <si>
    <t>sll180550SribosomalproteinL16</t>
  </si>
  <si>
    <t>sll182450SribosomalproteinL25</t>
  </si>
  <si>
    <t>sll1825hypotheticalprotein</t>
  </si>
  <si>
    <t>sll1837periplasmicprotein,functionunknown</t>
  </si>
  <si>
    <t>sll1885unknownprotein</t>
  </si>
  <si>
    <t>sll1892unknownprotein</t>
  </si>
  <si>
    <t>sll1949unknownprotein</t>
  </si>
  <si>
    <t>sll7090unknownprotein</t>
  </si>
  <si>
    <t>sll8007unknownprotein</t>
  </si>
  <si>
    <t>slr0058hypotheticalprotein</t>
  </si>
  <si>
    <t>slr0074ABCtransportersubunit</t>
  </si>
  <si>
    <t>slr0076hypotheticalprotein</t>
  </si>
  <si>
    <t>slr0086similartoDnaKprotein</t>
  </si>
  <si>
    <t>slr0147hypotheticalprotein</t>
  </si>
  <si>
    <t>slr0163apartofpilC,pilinbiogenesisprotein,requiredfortwitchingmotility</t>
  </si>
  <si>
    <t>slr0250hypotheticalprotein</t>
  </si>
  <si>
    <t>slr0260cob(I)alaminadenosyltransferase</t>
  </si>
  <si>
    <t>slr0317hypotheticalprotein</t>
  </si>
  <si>
    <t>slr0378similarto7-beta-(4-carbaxybutanamido)cephalosporanicacidacylase</t>
  </si>
  <si>
    <t>slr0379thymidylatekinase</t>
  </si>
  <si>
    <t>slr0381lactoylglutathionelyase</t>
  </si>
  <si>
    <t>slr0440hypotheticalprotein</t>
  </si>
  <si>
    <t>slr0483hypotheticalprotein</t>
  </si>
  <si>
    <t>slr0484two-componentsensorhistidinekinase</t>
  </si>
  <si>
    <t>slr0502cobalaminsynthesisproteincobWhomolog</t>
  </si>
  <si>
    <t>slr0516hypotheticalprotein</t>
  </si>
  <si>
    <t>slr0537putativesugarkinase</t>
  </si>
  <si>
    <t>slr0546indole-3-glycerolphosphatesynthase</t>
  </si>
  <si>
    <t>slr0549aspartatebeta-semialdehydedehydrogenese</t>
  </si>
  <si>
    <t>slr0550dihydrodipicolinatesynthase</t>
  </si>
  <si>
    <t>slr0619hypotheticalprotein</t>
  </si>
  <si>
    <t>slr0624UDP-N-acetylglucosamine2-epimerase</t>
  </si>
  <si>
    <t>slr0646probableD-alanyl-D-alaninecarboxypeptidase</t>
  </si>
  <si>
    <t>slr0658unknownprotein</t>
  </si>
  <si>
    <t>slr0707DNApolymeraseI</t>
  </si>
  <si>
    <t>slr0709hypotheticalprotein</t>
  </si>
  <si>
    <t>slr0757circadianclockproteinKaiBhomolog</t>
  </si>
  <si>
    <t>slr0838phosphoribosylformylglycinamidinecyclo-ligase</t>
  </si>
  <si>
    <t>slr0841periplasmicprotein,functionunknown</t>
  </si>
  <si>
    <t>slr0862probablesugarkinase</t>
  </si>
  <si>
    <t>slr0869hypotheticalprotein</t>
  </si>
  <si>
    <t>slr0899cyanatelyase</t>
  </si>
  <si>
    <t>slr0962unknownprotein</t>
  </si>
  <si>
    <t>slr0983glucose-1-phosphatecytidylyltransferase</t>
  </si>
  <si>
    <t>slr0984CDP-glucose4,6-dehydratase</t>
  </si>
  <si>
    <t>slr1087hypotheticalprotein</t>
  </si>
  <si>
    <t>slr1123guanylatekinase</t>
  </si>
  <si>
    <t>slr1139thioredoxin</t>
  </si>
  <si>
    <t>slr1207hypotheticalprotein</t>
  </si>
  <si>
    <t>slr1216Mg2+transportprotein</t>
  </si>
  <si>
    <t>slr1218hypotheticalproteinYCF39</t>
  </si>
  <si>
    <t>slr1234proteinkinaseCinhibitor</t>
  </si>
  <si>
    <t>slr1239pyridinenucleotidetranshydrogenasealphasubunit</t>
  </si>
  <si>
    <t>slr1258unknownprotein</t>
  </si>
  <si>
    <t>slr1266hypotheticalprotein</t>
  </si>
  <si>
    <t>slr1330ATPsynthaseepsilonchainofCF(1)</t>
  </si>
  <si>
    <t>slr1418dihydroorotatedehydrogenase</t>
  </si>
  <si>
    <t>slr1423UDP-N-acetylmuramate-alanineligase</t>
  </si>
  <si>
    <t>slr1438hypotheticalprotein</t>
  </si>
  <si>
    <t>slr1513periplasmicprotein,functionunknown</t>
  </si>
  <si>
    <t>slr1588two-componenttranscriptionregulator</t>
  </si>
  <si>
    <t>slr1610putativeC-3methyltransferase</t>
  </si>
  <si>
    <t>slr1616unknownprotein</t>
  </si>
  <si>
    <t>slr1649hypotheticalprotein</t>
  </si>
  <si>
    <t>slr1658unknownprotein</t>
  </si>
  <si>
    <t>slr1668periplasmicprotein,functionunknown(targetgeneofsycrp1)</t>
  </si>
  <si>
    <t>slr1689formamidopyrimidine-DNAglycosylase</t>
  </si>
  <si>
    <t>slr1691glutamine-dependentNAD(+)synthetase</t>
  </si>
  <si>
    <t>slr1693two-componentresponseregulatorPatAsubfamily</t>
  </si>
  <si>
    <t>slr1732hypotheticalprotein</t>
  </si>
  <si>
    <t>slr1755NAD+dependentglycerol-3-phosphatedehydrogenase</t>
  </si>
  <si>
    <t>slr1761FKBP-typepeptidyl-prolylcis-transisomerase,periplasmicprotein</t>
  </si>
  <si>
    <t>slr1772probablehydrolase,periplasmicprotein</t>
  </si>
  <si>
    <t>slr1808transferRNA-Glnreductase</t>
  </si>
  <si>
    <t>slr1819hypotheticalprotein</t>
  </si>
  <si>
    <t>slr1837two-componentsystemresponseregulatorOmpRsubfamily</t>
  </si>
  <si>
    <t>slr1859anti-sigmaffactorantagonist</t>
  </si>
  <si>
    <t>slr1897periplasmicsugar-bindingproteinofABCtransporter</t>
  </si>
  <si>
    <t>slr1909two-componentresponseregulatorNarLsubfamily</t>
  </si>
  <si>
    <t>slr1975N-acylglucosamine2-epimerase</t>
  </si>
  <si>
    <t>slr2033membrane-associatedrubredoxin,essentialforphotosystemIassembly</t>
  </si>
  <si>
    <t>slr2047PhoHlikeprotein</t>
  </si>
  <si>
    <t>slr2100two-componentresponseregulator</t>
  </si>
  <si>
    <t>slr6044hypotheticalprotein</t>
  </si>
  <si>
    <t>slr6049hypotheticalprotein</t>
  </si>
  <si>
    <t>sml0011hypotheticalprotein</t>
  </si>
  <si>
    <t>ssl1918hypotheticalprotein</t>
  </si>
  <si>
    <t>ssl1972hypotheticalprotein</t>
  </si>
  <si>
    <t>ssl2296pterin-4a-carbinolaminedehydratase</t>
  </si>
  <si>
    <t>ssl2595hypotheticalprotein</t>
  </si>
  <si>
    <t>ssl5113unknownprotein</t>
  </si>
  <si>
    <t>ssr139930SribosomalproteinS18</t>
  </si>
  <si>
    <t>ssr160450SribosomalproteinL28</t>
  </si>
  <si>
    <t>ssr279950SribosomalproteinL27</t>
  </si>
  <si>
    <t>ssr2857mercurictransportproteinperiplasmiccomponentprecursor</t>
  </si>
  <si>
    <t>ssr2998hypotheticalprotein</t>
  </si>
  <si>
    <t>ssr3383phycobilisomesmallcorelinkerpolypeptide</t>
  </si>
  <si>
    <t>sll0008unknownprotein</t>
  </si>
  <si>
    <t>sll0136aminopeptidaseP</t>
  </si>
  <si>
    <t>sll0149hypotheticalprotein</t>
  </si>
  <si>
    <t>sll0162hypotheticalprotein</t>
  </si>
  <si>
    <t>sll0199plastocyanin</t>
  </si>
  <si>
    <t>sll0209hypotheticalprotein</t>
  </si>
  <si>
    <t>sll0230hypotheticalprotein</t>
  </si>
  <si>
    <t>sll0293unknownprotein</t>
  </si>
  <si>
    <t>sll0320probableribonucleaseD</t>
  </si>
  <si>
    <t>sll0374ureatransportsystemATP-bindingprotein</t>
  </si>
  <si>
    <t>sll0377transcription-repaircouplingfactor</t>
  </si>
  <si>
    <t>sll0381hypotheticalprotein</t>
  </si>
  <si>
    <t>sll0404glycolateoxidasesubunitGlcD</t>
  </si>
  <si>
    <t>sll0413hypotheticalprotein</t>
  </si>
  <si>
    <t>sll0445unknownprotein</t>
  </si>
  <si>
    <t>sll0459excinucleaseABCsubunitB</t>
  </si>
  <si>
    <t>sll0486circadianclockproteinKaiBhomolog</t>
  </si>
  <si>
    <t>sll0504diaminopimelatedecarboxylase</t>
  </si>
  <si>
    <t>sll0509similarto5',5'''-P-1,P-4-tetraphosphatephosphorylaseII</t>
  </si>
  <si>
    <t>sll0519NADHdehydrogenasesubunit1</t>
  </si>
  <si>
    <t>sll0521NADHdehydrogenasesubunit6</t>
  </si>
  <si>
    <t>sll0554ferredoxin-thioredoxinreductase,catalyticchain</t>
  </si>
  <si>
    <t>sll0575probablelipopolysaccharideABCtransporterATPbindingsubunit</t>
  </si>
  <si>
    <t>sll0577hypotheticalprotein</t>
  </si>
  <si>
    <t>sll0578phosphoribosylaminoimidazolecarboxylaseATPasesubunit</t>
  </si>
  <si>
    <t>sll0623unknownprotein</t>
  </si>
  <si>
    <t>sll0634photosystemIbiogenesisproteinBtpA</t>
  </si>
  <si>
    <t>sll0635probablethiamine-phosphatepyrophosphorylase</t>
  </si>
  <si>
    <t>sll0643ureaseaccessoryproteinG</t>
  </si>
  <si>
    <t>sll0654alkalinephosphatase</t>
  </si>
  <si>
    <t>sll0750two-componentsensorhistidinekinase,KaiC-interactingprotein,involvedincircadianrhythm</t>
  </si>
  <si>
    <t>sll0754ribosomebindingfactorA</t>
  </si>
  <si>
    <t>sll0783unknownprotein</t>
  </si>
  <si>
    <t>slr6039hypotheticalprotein;sll0788hypotheticalprotein</t>
  </si>
  <si>
    <t>slr6041two-componentsensorhistidinekinase;sll0790two-componentsensorhistidinekinase</t>
  </si>
  <si>
    <t>sll0813cytochromecoxidasesubunitII</t>
  </si>
  <si>
    <t>sll0816probableoxidoreductase</t>
  </si>
  <si>
    <t>sll0828putativeamidase</t>
  </si>
  <si>
    <t>sll0872unknownprotein</t>
  </si>
  <si>
    <t>sll0900ATPphosphoribosyltransferase</t>
  </si>
  <si>
    <t>sll0936putativeoxidoreductase</t>
  </si>
  <si>
    <t>sll0990glutathione-dependentformaldehydedehydrogenase</t>
  </si>
  <si>
    <t>sll0995hypotheticalprotein</t>
  </si>
  <si>
    <t>sll1002hypotheticalproteinYCF22</t>
  </si>
  <si>
    <t>sll1045mutatorMutTprotein</t>
  </si>
  <si>
    <t>sll1049hypotheticalprotein</t>
  </si>
  <si>
    <t>sll1062unknownprotein</t>
  </si>
  <si>
    <t>sll1123hypotheticalprotein</t>
  </si>
  <si>
    <t>sll1144hypotheticalprotein</t>
  </si>
  <si>
    <t>sll1182cytochromeb6-fcomplexalternativeiron-sulfursubunit(Rieskeironsulfurprotein)</t>
  </si>
  <si>
    <t>sll1196phosphofructokinase</t>
  </si>
  <si>
    <t>sll1220putativediaphorasesubunitofthebidirectionalhydrogenase</t>
  </si>
  <si>
    <t>sll1252hypotheticalprotein</t>
  </si>
  <si>
    <t>sll1273unknownprotein</t>
  </si>
  <si>
    <t>sll1289hypotheticalprotein</t>
  </si>
  <si>
    <t>sll1304unknownprotein</t>
  </si>
  <si>
    <t>sll1322ATPsynthaseAchainofCF(0)</t>
  </si>
  <si>
    <t>sll1355hypotheticalprotein</t>
  </si>
  <si>
    <t>sll1388hypotheticalprotein</t>
  </si>
  <si>
    <t>sll1414hypotheticalprotein</t>
  </si>
  <si>
    <t>sll14443-isopropylmalatedehydratasesmallsubunit</t>
  </si>
  <si>
    <t>sll1498carbamoyl-phosphatesynthasesmallchain</t>
  </si>
  <si>
    <t>sll1538similartobeta-hexosaminidaseaprecursor</t>
  </si>
  <si>
    <t>sll1570unknownprotein</t>
  </si>
  <si>
    <t>sll1605(3R)-hydroxymyristolacylcarrierproteindehydrase</t>
  </si>
  <si>
    <t>sll1628hypotheticalprotein</t>
  </si>
  <si>
    <t>sll1636ferripyochelinbindingprotein</t>
  </si>
  <si>
    <t>sll1680hypotheticalprotein</t>
  </si>
  <si>
    <t>sll1757hypotheticalprotein</t>
  </si>
  <si>
    <t>sll1776deoxyribose-phosphatealdolase</t>
  </si>
  <si>
    <t>sll1786putativedeoxyribonuclease,tatDhomolog</t>
  </si>
  <si>
    <t>sll181150SribosomalproteinL18</t>
  </si>
  <si>
    <t>sll1814preproteintranslocaseSecYsubunit</t>
  </si>
  <si>
    <t>sll1862unknownprotein</t>
  </si>
  <si>
    <t>sll1863unknownprotein</t>
  </si>
  <si>
    <t>sll1884hypotheticalprotein</t>
  </si>
  <si>
    <t>sll1888two-componentsensorhistidinekinase</t>
  </si>
  <si>
    <t>sll1891unknownprotein</t>
  </si>
  <si>
    <t>sll1940hypotheticalprotein</t>
  </si>
  <si>
    <t>sll1950unknownprotein</t>
  </si>
  <si>
    <t>sll1979hypotheticalprotein</t>
  </si>
  <si>
    <t>sll2002hypotheticalprotein</t>
  </si>
  <si>
    <t>sll7087unknownprotein</t>
  </si>
  <si>
    <t>sll7089unknownprotein</t>
  </si>
  <si>
    <t>sll8004hypotheticalprotein</t>
  </si>
  <si>
    <t>slr0017UDP-N-acetylglucosamine1-carboxyvinyltransferase</t>
  </si>
  <si>
    <t>slr0018fumarase</t>
  </si>
  <si>
    <t>slr0055anthranilatesynthasecomponentII</t>
  </si>
  <si>
    <t>slr0070methionyl-tRNAformyltransferase</t>
  </si>
  <si>
    <t>slr0072glucoseinhibiteddivisionproteinB</t>
  </si>
  <si>
    <t>slr0089gamma-tocopherolmethyltransferase</t>
  </si>
  <si>
    <t>slr0118thiaminebiosynthesisproteinThiC</t>
  </si>
  <si>
    <t>slr0146hypotheticalprotein</t>
  </si>
  <si>
    <t>slr0149hypotheticalprotein</t>
  </si>
  <si>
    <t>slr0251ATP-bindingproteinofABCtransporter</t>
  </si>
  <si>
    <t>slr0312two-componentresponseregulatorNarLsubfamily</t>
  </si>
  <si>
    <t>slr0323putativealpha-mannosidase</t>
  </si>
  <si>
    <t>slr0333unknownprotein</t>
  </si>
  <si>
    <t>slr0343cytochromeb6-fcomplexsubunit4</t>
  </si>
  <si>
    <t>slr0362hypotheticalprotein</t>
  </si>
  <si>
    <t>slr0398unknownprotein</t>
  </si>
  <si>
    <t>slr0402hypotheticalprotein</t>
  </si>
  <si>
    <t>slr0427putativecompetence-damageprotein</t>
  </si>
  <si>
    <t>slr0535protease</t>
  </si>
  <si>
    <t>slr0581unknownprotein</t>
  </si>
  <si>
    <t>slr0583similartoGDP-fucosesynthetase</t>
  </si>
  <si>
    <t>slr0633thiaminebiosynthesisproteinThiG</t>
  </si>
  <si>
    <t>slr0664hypotheticalprotein</t>
  </si>
  <si>
    <t>slr0739geranylgeranylpyrophosphatesynthase</t>
  </si>
  <si>
    <t>slr0740hypotheticalprotein</t>
  </si>
  <si>
    <t>slr0765hypotheticalprotein</t>
  </si>
  <si>
    <t>slr0780hypotheticalprotein</t>
  </si>
  <si>
    <t>slr0875large-conductancemechanosensitivechannel</t>
  </si>
  <si>
    <t>slr0930hypotheticalprotein</t>
  </si>
  <si>
    <t>slr0990hypotheticalprotein</t>
  </si>
  <si>
    <t>slr1063probableglycosyltransferase</t>
  </si>
  <si>
    <t>slr1071unknownprotein</t>
  </si>
  <si>
    <t>slr1090GTP-bindingprotein</t>
  </si>
  <si>
    <t>slr1101hypotheticalprotein</t>
  </si>
  <si>
    <t>slr1102hypotheticalprotein</t>
  </si>
  <si>
    <t>slr1127unknownprotein</t>
  </si>
  <si>
    <t>slr1173hypotheticalprotein</t>
  </si>
  <si>
    <t>slr1189unknownprotein</t>
  </si>
  <si>
    <t>slr1192probablealcoholdehydrogenase</t>
  </si>
  <si>
    <t>slr1254phytoenedehydrogenase(phytoenedesaturase)</t>
  </si>
  <si>
    <t>slr1273hypotheticalprotein</t>
  </si>
  <si>
    <t>slr1312argininedecarboxylase</t>
  </si>
  <si>
    <t>slr1331periplasmicprocessingprotease</t>
  </si>
  <si>
    <t>slr1353hypotheticalprotein</t>
  </si>
  <si>
    <t>slr1368precorrindecarbocylase</t>
  </si>
  <si>
    <t>slr15113-oxoacyl-[acyl-carrier-protein]synthaseIII</t>
  </si>
  <si>
    <t>slr1534hypotheticalprotein</t>
  </si>
  <si>
    <t>slr1559shikimate5-dehydrogenase</t>
  </si>
  <si>
    <t>slr1562glutaredoxin</t>
  </si>
  <si>
    <t>slr1576unknownprotein</t>
  </si>
  <si>
    <t>slr1579hypotheticalprotein</t>
  </si>
  <si>
    <t>slr1648hypotheticalprotein</t>
  </si>
  <si>
    <t>slr1686hypotheticalprotein</t>
  </si>
  <si>
    <t>slr1784biliverdinreductase</t>
  </si>
  <si>
    <t>slr1788unknownprotein</t>
  </si>
  <si>
    <t>slr1828ferredoxin,petF-likeprotein</t>
  </si>
  <si>
    <t>slr1829putativepoly(3-hydroxyalkanoate)synthasecomponent</t>
  </si>
  <si>
    <t>slr1830poly(3-hydroxyalkanoate)synthase</t>
  </si>
  <si>
    <t>slr1838carbondioxideconcentratingmechanismproteinCcmKhomolog3,putativecarboxysomeassemblyprotein</t>
  </si>
  <si>
    <t>slr1856phosphoproteinsubstrateoficfGgenecluster</t>
  </si>
  <si>
    <t>slr1860carbonmetabolismsregulatoryproteinIcfG</t>
  </si>
  <si>
    <t>slr1867anthranilatephosphoribosyltransferase</t>
  </si>
  <si>
    <t>slr1870hypotheticalprotein</t>
  </si>
  <si>
    <t>slr1881ATP-bindingsubunitoftheABC-typeNatpermeaseforneutralaminoacids</t>
  </si>
  <si>
    <t>slr1884tryptophanyl-tRNAsynthetase</t>
  </si>
  <si>
    <t>slr1926hypotheticalprotein</t>
  </si>
  <si>
    <t>slr1982two-componentresponseregulatorCheYsubfamily</t>
  </si>
  <si>
    <t>slr2046unknownprotein</t>
  </si>
  <si>
    <t>slr2048periplasmicprotein,functionunknown</t>
  </si>
  <si>
    <t>slr2089squalene-hopene-cyclase</t>
  </si>
  <si>
    <t>slr2101hypotheticalprotein</t>
  </si>
  <si>
    <t>slr2141hypotheticalprotein</t>
  </si>
  <si>
    <t>slr5051unknownprotein</t>
  </si>
  <si>
    <t>slr6042probablecationeffluxsystemprotein,czcBhomolog</t>
  </si>
  <si>
    <t>slr6056probabletranscriptionalregulator</t>
  </si>
  <si>
    <t>slr7073hypotheticalprotein</t>
  </si>
  <si>
    <t>slr7094hypotheticalprotein</t>
  </si>
  <si>
    <t>slr8022hypotheticalprotein</t>
  </si>
  <si>
    <t>ssl0294hypotheticalprotein</t>
  </si>
  <si>
    <t>ssl0410unknownprotein</t>
  </si>
  <si>
    <t>ssl0546septumsite-determiningproteinMinE</t>
  </si>
  <si>
    <t>ssl0832hypotheticalprotein</t>
  </si>
  <si>
    <t>ssl1328hypotheticalprotein</t>
  </si>
  <si>
    <t>ssl1377hypotheticalprotein</t>
  </si>
  <si>
    <t>ssl142650SribosomalproteinL35</t>
  </si>
  <si>
    <t>ssl178430SribosomalproteinS15</t>
  </si>
  <si>
    <t>ssl2009hypotheticalprotein</t>
  </si>
  <si>
    <t>ssl2084acylcarrierprotein</t>
  </si>
  <si>
    <t>ssl3044probableferredoxin</t>
  </si>
  <si>
    <t>ssl3364CP12polypeptide</t>
  </si>
  <si>
    <t>ssl343730SribosomalproteinS17</t>
  </si>
  <si>
    <t>ssr0102hypotheticalproteinYCF40</t>
  </si>
  <si>
    <t>ssr0693unknownprotein</t>
  </si>
  <si>
    <t>ssr1114hypotheticalprotein</t>
  </si>
  <si>
    <t>ssr2061glutaredoxin</t>
  </si>
  <si>
    <t>ssr2201unknownprotein</t>
  </si>
  <si>
    <t>ssr3122hypotheticalprotein</t>
  </si>
  <si>
    <t>ssr3402unknownprotein</t>
  </si>
  <si>
    <t>ssr3451cytochromeb559alphasubunit</t>
  </si>
  <si>
    <t>sll0030cmpoperontranscriptionalregulator,LysRfamilyprotein</t>
  </si>
  <si>
    <t>sll0069hypotheticalprotein</t>
  </si>
  <si>
    <t>sll0086putativearsenicalpump-drivingATPase</t>
  </si>
  <si>
    <t>sll0098hypotheticalprotein</t>
  </si>
  <si>
    <t>sll0108ammonium/methylammoniumpermease</t>
  </si>
  <si>
    <t>sll0163WD-repeatprotein</t>
  </si>
  <si>
    <t>sll0216hypotheticalprotein</t>
  </si>
  <si>
    <t>sll0228arginase</t>
  </si>
  <si>
    <t>sll0248flavodoxin</t>
  </si>
  <si>
    <t>sll0268hypotheticalprotein</t>
  </si>
  <si>
    <t>sll0288septumsite-determiningproteinMinC</t>
  </si>
  <si>
    <t>sll0318hypotheticalprotein</t>
  </si>
  <si>
    <t>sll0335hypotheticalprotein</t>
  </si>
  <si>
    <t>sll0400hypotheticalprotein</t>
  </si>
  <si>
    <t>sll0410hypotheticalprotein</t>
  </si>
  <si>
    <t>sll0415ATP-bindingproteinofABCtransporter</t>
  </si>
  <si>
    <t>sll0447unknownprotein</t>
  </si>
  <si>
    <t>sll0456hypotheticalprotein</t>
  </si>
  <si>
    <t>sll0474two-componenthybridsensorandregulator</t>
  </si>
  <si>
    <t>sll0487hypotheticalprotein</t>
  </si>
  <si>
    <t>sll0489ATP-bindingproteinofABCtransporter</t>
  </si>
  <si>
    <t>sll0501probableglycosyltransferase</t>
  </si>
  <si>
    <t>sll0535ATP-dependentClpproteaseATPasesubunit</t>
  </si>
  <si>
    <t>sll0563unknownprotein</t>
  </si>
  <si>
    <t>sll0567ferricuptakeregulationprotein</t>
  </si>
  <si>
    <t>sll0595unknownprotein</t>
  </si>
  <si>
    <t>sll0625unknownprotein</t>
  </si>
  <si>
    <t>sll0629alternativephotosystemIreactioncentersubunitX</t>
  </si>
  <si>
    <t>sll0645unknownprotein</t>
  </si>
  <si>
    <t>sll0647unknownprotein</t>
  </si>
  <si>
    <t>sll0649two-componentresponseregulatorOmpRsubfamily</t>
  </si>
  <si>
    <t>sll0672cation-transportingp-typeATPasePacL</t>
  </si>
  <si>
    <t>sll0711isopentenylmonophosphatekinase</t>
  </si>
  <si>
    <t>sll0721unknownprotein</t>
  </si>
  <si>
    <t>sll0749hypotheticalprotein</t>
  </si>
  <si>
    <t>sll0772probableporin;majoroutermembraneprotein</t>
  </si>
  <si>
    <t>sll0815unknownprotein</t>
  </si>
  <si>
    <t>sll0838orotidine5'monophosphatedecarboxylase</t>
  </si>
  <si>
    <t>sll0873carboxynorspermidinedecarboxylase</t>
  </si>
  <si>
    <t>sll0911unknownprotein</t>
  </si>
  <si>
    <t>sll1020probableglycosyltransferase</t>
  </si>
  <si>
    <t>sll1041similartosulfatetransportATP-bindingproteinCysA</t>
  </si>
  <si>
    <t>sll1054hypotheticalprotein</t>
  </si>
  <si>
    <t>sll1104periplasmicsubstrate-bindingproteinofaTRAP-typepermeasethatmediatessodium-dependentglutamatetransportGtrC</t>
  </si>
  <si>
    <t>sll1107typeIVpilusbiogenesisproteinPilIhomolog</t>
  </si>
  <si>
    <t>sll11271,4-dihydroxy-2-naphthoatesynthase</t>
  </si>
  <si>
    <t>sll1151unknownprotein</t>
  </si>
  <si>
    <t>sll1174unknownprotein</t>
  </si>
  <si>
    <t>sll1224hydrogenasesubunitofthebidirectionalhydrogenase</t>
  </si>
  <si>
    <t>sll1242hypotheticalprotein</t>
  </si>
  <si>
    <t>sll1254hypotheticalprotein</t>
  </si>
  <si>
    <t>sll1265unknownprotein</t>
  </si>
  <si>
    <t>sll1272unknownprotein</t>
  </si>
  <si>
    <t>sll1293unknownprotein</t>
  </si>
  <si>
    <t>sll1296two-componenthybridsensorandregulator</t>
  </si>
  <si>
    <t>sll1299acetatekinase</t>
  </si>
  <si>
    <t>sll1349phosphoglycolatephosphatase</t>
  </si>
  <si>
    <t>sll1359unknownprotein</t>
  </si>
  <si>
    <t>sll1383probablemyo-inositol-1(or4)-monophosphatase</t>
  </si>
  <si>
    <t>sll1394peptidemethioninesulfoxidereductase</t>
  </si>
  <si>
    <t>sll1433hypotheticalprotein</t>
  </si>
  <si>
    <t>sll1446hypotheticalprotein</t>
  </si>
  <si>
    <t>sll1452nitrate/nitritetransportsystemATP-bindingprotein</t>
  </si>
  <si>
    <t>sll1466probableglycosyltransferase</t>
  </si>
  <si>
    <t>sll1563unknownprotein</t>
  </si>
  <si>
    <t>sll1618hypotheticalprotein</t>
  </si>
  <si>
    <t>sll1624two-componentresponseregulator</t>
  </si>
  <si>
    <t>sll1640hypotheticalprotein</t>
  </si>
  <si>
    <t>sll1652hypotheticalprotein</t>
  </si>
  <si>
    <t>sll1672two-componenthybridsensorandregulator</t>
  </si>
  <si>
    <t>sll16764-alpha-glucanotransferase</t>
  </si>
  <si>
    <t>sll1691hypotheticalprotein</t>
  </si>
  <si>
    <t>sll1696hypotheticalprotein</t>
  </si>
  <si>
    <t>sll1703proteaseIV</t>
  </si>
  <si>
    <t>sll1866hypotheticalprotein</t>
  </si>
  <si>
    <t>sll1909probablemethyltransferase</t>
  </si>
  <si>
    <t>sll1937ferricuptakeregulationprotein</t>
  </si>
  <si>
    <t>sll1938hypotheticalprotein</t>
  </si>
  <si>
    <t>sll1941DNAgyraseAsubunit</t>
  </si>
  <si>
    <t>sll1956hypotheticalprotein</t>
  </si>
  <si>
    <t>sll2014sugarfermentationstimulationprotein</t>
  </si>
  <si>
    <t>sll5066probableplasmidpartitioningprotein,ParAfamily</t>
  </si>
  <si>
    <t>slr5105plasmidpartitioningprotein,ParAfamily;sll6036chromosomepartitioningprotein,ParAfamily</t>
  </si>
  <si>
    <t>sll6060probableacetyltransferase</t>
  </si>
  <si>
    <t>sll7044plasmidpartitionproteinParAhomolog</t>
  </si>
  <si>
    <t>sll7085unknownprotein</t>
  </si>
  <si>
    <t>sll7086unknownprotein</t>
  </si>
  <si>
    <t>sll8049typeIsite-specificdeoxyribonucleasechainR</t>
  </si>
  <si>
    <t>slr0021protease</t>
  </si>
  <si>
    <t>slr0044bicarbonatetransportsystemATP-bindingprotein</t>
  </si>
  <si>
    <t>slr0065hypotheticalprotein</t>
  </si>
  <si>
    <t>slr0093DnaJprotein,heatshockprotein40,molecularchaperone</t>
  </si>
  <si>
    <t>slr0116phycocyanobilin:ferredoxinoxidoreductase</t>
  </si>
  <si>
    <t>slr0144hypotheticalprotein</t>
  </si>
  <si>
    <t>slr0162apartofpilC,pilinbiogenesisprotein,requiredfortwitchingmotility</t>
  </si>
  <si>
    <t>slr0242bacterioferritincomigratoryproteinhomolog</t>
  </si>
  <si>
    <t>slr0257periplasmiccarboxyl-terminalprotease</t>
  </si>
  <si>
    <t>slr0267hypotheticalprotein</t>
  </si>
  <si>
    <t>slr0287hypotheticalprotein</t>
  </si>
  <si>
    <t>slr0355hypotheticalprotein</t>
  </si>
  <si>
    <t>slr0376hypotheticalprotein</t>
  </si>
  <si>
    <t>slr0384sulfoquinovosyldiacylglycerolbiosynthesisproteinSqdX</t>
  </si>
  <si>
    <t>slr0387cysteinedesulfuraseNifS</t>
  </si>
  <si>
    <t>slr0416unknownprotein</t>
  </si>
  <si>
    <t>slr0605hypotheticalprotein</t>
  </si>
  <si>
    <t>slr062830SribosomalproteinS14</t>
  </si>
  <si>
    <t>slr0654unknownprotein</t>
  </si>
  <si>
    <t>slr0667unknownprotein</t>
  </si>
  <si>
    <t>slr0677biopolymertransportExbBlikeprotein</t>
  </si>
  <si>
    <t>slr0678biopolymertransportExbDlikeprotein</t>
  </si>
  <si>
    <t>slr0680hypotheticalprotein</t>
  </si>
  <si>
    <t>slr0695hypotheticalprotein</t>
  </si>
  <si>
    <t>slr0742hypotheticalprotein</t>
  </si>
  <si>
    <t>slr0746glucosylglycerolphosphatephosphatase</t>
  </si>
  <si>
    <t>slr0773hypotheticalprotein</t>
  </si>
  <si>
    <t>slr0829unknownprotein</t>
  </si>
  <si>
    <t>slr0863hypotheticalprotein</t>
  </si>
  <si>
    <t>slr0864ATP-bindingproteinofABCtransporter</t>
  </si>
  <si>
    <t>slr0900molybdopterinbiosynthesisMoeAprotein</t>
  </si>
  <si>
    <t>slr0904competenceproteinComMhomolog</t>
  </si>
  <si>
    <t>slr0922peptidyl-tRNAhydrolase</t>
  </si>
  <si>
    <t>slr0941hypotheticalprotein</t>
  </si>
  <si>
    <t>slr0948hypotheticalprotein</t>
  </si>
  <si>
    <t>slr0967hypotheticalprotein</t>
  </si>
  <si>
    <t>slr1035hypotheticalprotein</t>
  </si>
  <si>
    <t>slr1073unknownprotein</t>
  </si>
  <si>
    <t>slr1150unknownprotein</t>
  </si>
  <si>
    <t>slr1219ureaseaccessoryproteinE</t>
  </si>
  <si>
    <t>slr1240unknownprotein</t>
  </si>
  <si>
    <t>slr1302proteininvolvedinconstitutivelowaffinityCO2uptake</t>
  </si>
  <si>
    <t>slr1362hypotheticalprotein</t>
  </si>
  <si>
    <t>slr1437unknownprotein</t>
  </si>
  <si>
    <t>slr1470hypotheticalprotein</t>
  </si>
  <si>
    <t>slr1476aspartatecarbamoyltransferase</t>
  </si>
  <si>
    <t>slr1501probableacetyltransferase</t>
  </si>
  <si>
    <t>slr1519hypotheticalprotein</t>
  </si>
  <si>
    <t>slr1533hypotheticalprotein</t>
  </si>
  <si>
    <t>slr15422-C-methyl-D-erythritol2,4-cyclodiphosphatesynthase</t>
  </si>
  <si>
    <t>slr1571unknownprotein</t>
  </si>
  <si>
    <t>slr1573hypotheticalprotein</t>
  </si>
  <si>
    <t>slr1577hypotheticalprotein</t>
  </si>
  <si>
    <t>slr1612hypotheticalprotein</t>
  </si>
  <si>
    <t>slr1613hypotheticalprotein</t>
  </si>
  <si>
    <t>slr1626dihydroneopterinaldolase</t>
  </si>
  <si>
    <t>slr1644hypotheticalprotein</t>
  </si>
  <si>
    <t>slr1724hypotheticalprotein</t>
  </si>
  <si>
    <t>slr1739photosystemII13kDaproteinhomolog</t>
  </si>
  <si>
    <t>slr1742probablecobyricacidsynthase</t>
  </si>
  <si>
    <t>slr1767hypotheticalprotein</t>
  </si>
  <si>
    <t>slr1773unknownprotein</t>
  </si>
  <si>
    <t>slr1800hypotheticalprotein</t>
  </si>
  <si>
    <t>slr1826hypotheticalprotein</t>
  </si>
  <si>
    <t>slr1861probablesigmaregulatoryfactor</t>
  </si>
  <si>
    <t>slr1915hypotheticalprotein</t>
  </si>
  <si>
    <t>slr1919hypotheticalprotein</t>
  </si>
  <si>
    <t>slr1923hypotheticalprotein</t>
  </si>
  <si>
    <t>slr1928type4pilin-likeprotein</t>
  </si>
  <si>
    <t>slr1933dTDP-4-dehydrorhamnose3,5-epimerase</t>
  </si>
  <si>
    <t>slr1951hypotheticalprotein</t>
  </si>
  <si>
    <t>slr1968unknownprotein</t>
  </si>
  <si>
    <t>slr1972hypotheticalproteinYCF81</t>
  </si>
  <si>
    <t>slr1983two-componenthybridsensorandregulator</t>
  </si>
  <si>
    <t>slr2018unknownprotein</t>
  </si>
  <si>
    <t>slr2041probabletwo-componentresponseregulator</t>
  </si>
  <si>
    <t>slr2049hypotheticalproteinYCF58</t>
  </si>
  <si>
    <t>slr2073hypotheticalproteinYCF50</t>
  </si>
  <si>
    <t>slr2122hypotheticalprotein</t>
  </si>
  <si>
    <t>slr6001two-componenthybridsensorandregulator</t>
  </si>
  <si>
    <t>slr6073unknownprotein;slr6014unknownprotein</t>
  </si>
  <si>
    <t>slr6095typeIrestriction-modificationsystem,Msubunit(fragment)</t>
  </si>
  <si>
    <t>ssl0020ferredoxinI,essentialforgrowth</t>
  </si>
  <si>
    <t>ssl0242hypotheticalprotein</t>
  </si>
  <si>
    <t>ssl0461hypotheticalprotein</t>
  </si>
  <si>
    <t>ssl0467unknownprotein</t>
  </si>
  <si>
    <t>ssl1263hypotheticalprotein</t>
  </si>
  <si>
    <t>ssl1498hypotheticalprotein</t>
  </si>
  <si>
    <t>ssl1533unknownprotein</t>
  </si>
  <si>
    <t>ssl1707hypotheticalprotein</t>
  </si>
  <si>
    <t>ssl2501unknownprotein</t>
  </si>
  <si>
    <t>ssl2598photosystemIIPsbHprotein</t>
  </si>
  <si>
    <t>ssl2667anassemblyfactorforiron-sulfurculsters</t>
  </si>
  <si>
    <t>ssl2823hypotheticalprotein</t>
  </si>
  <si>
    <t>ssl3441initiationfactorIF-1</t>
  </si>
  <si>
    <t>ssl344550SribosomalproteinL31</t>
  </si>
  <si>
    <t>ssl3451hypotheticalprotein</t>
  </si>
  <si>
    <t>ssl5095hypotheticalprotein</t>
  </si>
  <si>
    <t>ssr5106hypotheticalprotein;ssl6035unknownprotein</t>
  </si>
  <si>
    <t>ssl8003unknownprotein</t>
  </si>
  <si>
    <t>ssr0330ferredoxin-thioredoxinreductase,variablechain</t>
  </si>
  <si>
    <t>ssr0335unknownprotein</t>
  </si>
  <si>
    <t>ssr0692hypotheticalprotein</t>
  </si>
  <si>
    <t>ssr1765hypotheticalprotein</t>
  </si>
  <si>
    <t>ssr1789CAB/ELIP/HLIP-relatedproteinHliD</t>
  </si>
  <si>
    <t>ssr2047hypotheticalprotein</t>
  </si>
  <si>
    <t>ssr2049unknownprotein</t>
  </si>
  <si>
    <t>ssr6048unknownprotein</t>
  </si>
  <si>
    <t>sll0070phosphoribosylglycinamideformyltransferase</t>
  </si>
  <si>
    <t>sll0147hypotheticalprotein</t>
  </si>
  <si>
    <t>sll0221bacterioferritincomigratoryprotein</t>
  </si>
  <si>
    <t>sll0222putativepurpleacidphosphatase</t>
  </si>
  <si>
    <t>sll0451hypotheticalprotein</t>
  </si>
  <si>
    <t>sll0565hypotheticalprotein</t>
  </si>
  <si>
    <t>sll0585hypotheticalprotein</t>
  </si>
  <si>
    <t>sll0587pyruvatekinase</t>
  </si>
  <si>
    <t>sll0614unknownprotein</t>
  </si>
  <si>
    <t>sll0661hypotheticalproteinYCF35</t>
  </si>
  <si>
    <t>sll0756unknownprotein</t>
  </si>
  <si>
    <t>sll076750SribosomalproteinL20</t>
  </si>
  <si>
    <t>sll0776serine/threoninekinase</t>
  </si>
  <si>
    <t>sll0829probablemethyltransferase</t>
  </si>
  <si>
    <t>sll0886hypotheticalprotein</t>
  </si>
  <si>
    <t>sll0892aspartate1-decarboxylase</t>
  </si>
  <si>
    <t>sll0895CysQproteinhomolog</t>
  </si>
  <si>
    <t>sll0901phosphoribosylaminoimidazolecarboxylase</t>
  </si>
  <si>
    <t>sll0913hypotheticalprotein</t>
  </si>
  <si>
    <t>sll0931hypotheticalprotein</t>
  </si>
  <si>
    <t>sll109630SribosomalproteinS12</t>
  </si>
  <si>
    <t>sll11123-dehydroquinatedehydratase</t>
  </si>
  <si>
    <t>sll1135unknownprotein</t>
  </si>
  <si>
    <t>sll1150hypotheticalprotein</t>
  </si>
  <si>
    <t>sll1186hypotheticalprotein</t>
  </si>
  <si>
    <t>sll1237N(5)-glutaminemethyltransferase</t>
  </si>
  <si>
    <t>sll1290probableribonucleaseII</t>
  </si>
  <si>
    <t>sll1400hypotheticalprotein</t>
  </si>
  <si>
    <t>sll1415hypotheticalprotein</t>
  </si>
  <si>
    <t>sll1457probableglycosyltransferase</t>
  </si>
  <si>
    <t>sll1483periplasmicprotein,similartotransforminggrowthfactorinducedprotein</t>
  </si>
  <si>
    <t>sll1505hypotheticalprotein</t>
  </si>
  <si>
    <t>sll1532hypotheticalprotein</t>
  </si>
  <si>
    <t>sll1534probableglycosyltransferase</t>
  </si>
  <si>
    <t>sll1558mannose-1-phosphateguanyltransferase</t>
  </si>
  <si>
    <t>sll1656hypotheticalprotein</t>
  </si>
  <si>
    <t>sll1733NADHdehydrogenasesubunit4(involvedinlowCO2-inducible,highaffinityCO2uptake)</t>
  </si>
  <si>
    <t>sll176730SribosomalproteinS6</t>
  </si>
  <si>
    <t>sll1796cytochromec553</t>
  </si>
  <si>
    <t>sll1886hypotheticalprotein</t>
  </si>
  <si>
    <t>sll1894riboflavinbiosynthesisproteinRibA</t>
  </si>
  <si>
    <t>sll1925hypotheticalprotein</t>
  </si>
  <si>
    <t>sll1933DnaJprotein,heatshockprotein40,molecularchaperone</t>
  </si>
  <si>
    <t>sll1957transcriptionalregulator</t>
  </si>
  <si>
    <t>sll5033hypotheticalprotein</t>
  </si>
  <si>
    <t>sll7034hypotheticalprotein</t>
  </si>
  <si>
    <t>slr0050hypotheticalproteinYCF56</t>
  </si>
  <si>
    <t>slr0145unknownprotein</t>
  </si>
  <si>
    <t>slr0226unknownprotein</t>
  </si>
  <si>
    <t>slr02293-hydroxyisobutyratedehydrogenase</t>
  </si>
  <si>
    <t>slr0233thioredoxinM</t>
  </si>
  <si>
    <t>slr0238hypotheticalprotein</t>
  </si>
  <si>
    <t>slr0298FraHproteinhomolog</t>
  </si>
  <si>
    <t>slr0328lowmolecularweightphosphotyrosineproteinphosphatase</t>
  </si>
  <si>
    <t>slr0329glucokinase</t>
  </si>
  <si>
    <t>slr0331NADHdehydrogenasesubunit4(involvedinphotosystem-1cyclicelectronflow)</t>
  </si>
  <si>
    <t>slr0348hypotheticalprotein</t>
  </si>
  <si>
    <t>slr0400hypotheticalprotein</t>
  </si>
  <si>
    <t>slr0476unknownprotein</t>
  </si>
  <si>
    <t>slr0519hypotheticalprotein</t>
  </si>
  <si>
    <t>slr0527transcriptionregulatorExsBhomolog</t>
  </si>
  <si>
    <t>slr0534probabletransglycosylase</t>
  </si>
  <si>
    <t>slr0545hypotheticalprotein</t>
  </si>
  <si>
    <t>slr0553hypotheticalprotein</t>
  </si>
  <si>
    <t>slr0556hypotheticalprotein</t>
  </si>
  <si>
    <t>slr0565hypotheticalprotein</t>
  </si>
  <si>
    <t>slr0596hypotheticalprotein</t>
  </si>
  <si>
    <t>slr0598hypotheticalprotein</t>
  </si>
  <si>
    <t>slr0634unknownprotein</t>
  </si>
  <si>
    <t>slr0651hypotheticalprotein</t>
  </si>
  <si>
    <t>slr0771hypotheticalprotein</t>
  </si>
  <si>
    <t>slr0776UDP-3-o-[3-hydroxymyristoyl]glucosaminen-acyltransferase</t>
  </si>
  <si>
    <t>slr080816SrRNAprocessingproteinRimMhomolog</t>
  </si>
  <si>
    <t>slr0847phosphopantetheineadenylyltransferase</t>
  </si>
  <si>
    <t>slr0946arsenatereductase</t>
  </si>
  <si>
    <t>slr09514-diphosphocytidyl-2C-methyl-D-erythritolsynthase</t>
  </si>
  <si>
    <t>slr0954hypotheticalprotein</t>
  </si>
  <si>
    <t>slr0985dTDP-4-dehydrorhamnose3,5-epimerase</t>
  </si>
  <si>
    <t>slr1048hypotheticalprotein</t>
  </si>
  <si>
    <t>slr1077probableglycosyltransferase</t>
  </si>
  <si>
    <t>slr1084unknownprotein</t>
  </si>
  <si>
    <t>slr1178hypotheticalprotein</t>
  </si>
  <si>
    <t>slr1183hypotheticalprotein</t>
  </si>
  <si>
    <t>slr1195hypotheticalprotein</t>
  </si>
  <si>
    <t>slr1228peptide-chain-releasefactor3</t>
  </si>
  <si>
    <t>slr1236hypotheticalprotein</t>
  </si>
  <si>
    <t>slr1298unknownprotein</t>
  </si>
  <si>
    <t>slr1467precorrinisomerase</t>
  </si>
  <si>
    <t>slr15562-hydroxyaciddehydrogenasehomolog</t>
  </si>
  <si>
    <t>slr1673probabletRNA/rRNAmethyltransferase</t>
  </si>
  <si>
    <t>slr1809unknownprotein</t>
  </si>
  <si>
    <t>slr1814hypotheticalprotein</t>
  </si>
  <si>
    <t>slr1815hypotheticalprotein</t>
  </si>
  <si>
    <t>slr1846hypotheticalproteinYCF64</t>
  </si>
  <si>
    <t>slr1869unknownprotein</t>
  </si>
  <si>
    <t>slr1878phycocyaninalpha-subunitphycocyanobilinlyase</t>
  </si>
  <si>
    <t>slr1911hypotheticalprotein</t>
  </si>
  <si>
    <t>slr2016type4pilin-likeprotein,essentialformotility</t>
  </si>
  <si>
    <t>slr2023malonylcoenzymeA-acylcarrierproteintransacylase</t>
  </si>
  <si>
    <t>slr2059iron-sulfurclusterbindingproteinhomolog</t>
  </si>
  <si>
    <t>slr2074similartomannose-1-phosphateguanylyltransferase</t>
  </si>
  <si>
    <t>slr2079putativeglutaminase</t>
  </si>
  <si>
    <t>slr2143L-cysteine/cystinelyase</t>
  </si>
  <si>
    <t>slr8016plasmidpartitioningprotein,ParB</t>
  </si>
  <si>
    <t>sml0007photosystemIIproteinY</t>
  </si>
  <si>
    <t>sml0008photosystemIsubunitIX</t>
  </si>
  <si>
    <t>smr0006cytochromeb559bsubunit</t>
  </si>
  <si>
    <t>ssl0105hypotheticalprotein</t>
  </si>
  <si>
    <t>ssl0385hypotheticalprotein</t>
  </si>
  <si>
    <t>ssl0483hypotheticalprotein</t>
  </si>
  <si>
    <t>ssl0564transcriptionalregulator</t>
  </si>
  <si>
    <t>ssl1046hypotheticalprotein</t>
  </si>
  <si>
    <t>ssl1633highlight-induciblepolypeptideHliC,CAB/ELIP/HLIPsuperfamily</t>
  </si>
  <si>
    <t>ssl1762hypotheticalprotein</t>
  </si>
  <si>
    <t>ssl2245unknownprotein</t>
  </si>
  <si>
    <t>ssl2615ATPsynthaseCchainofCF(0)</t>
  </si>
  <si>
    <t>ssl2807hypotheticalprotein</t>
  </si>
  <si>
    <t>ssl8008hypotheticalprotein</t>
  </si>
  <si>
    <t>ssr0390photosystemIreactioncentersubunitX</t>
  </si>
  <si>
    <t>ssr1258hypotheticalprotein</t>
  </si>
  <si>
    <t>ssr139850SribosomalproteinL33</t>
  </si>
  <si>
    <t>ssr1407hypotheticalprotein</t>
  </si>
  <si>
    <t>ssr173650SribosomalproteinL32</t>
  </si>
  <si>
    <t>ssr2422unknownprotein</t>
  </si>
  <si>
    <t>Protein</t>
  </si>
  <si>
    <t>Biological replicate-technical replicate (copies per cell)</t>
  </si>
  <si>
    <t>Biological replicate-technical replicate (log(10) iBAQ abundance score)</t>
  </si>
  <si>
    <t>1-1</t>
  </si>
  <si>
    <t>1-2</t>
  </si>
  <si>
    <t>1-3</t>
  </si>
  <si>
    <t>2-1</t>
  </si>
  <si>
    <t>2-2</t>
  </si>
  <si>
    <t>2-3</t>
  </si>
  <si>
    <t>3-1</t>
  </si>
  <si>
    <t>3-2</t>
  </si>
  <si>
    <t xml:space="preserve"> 3-3</t>
  </si>
  <si>
    <t>No. of peptides</t>
  </si>
  <si>
    <t>Biological Replicate 1</t>
  </si>
  <si>
    <t>Technical replicates</t>
  </si>
  <si>
    <t>Biological Replicate 2</t>
  </si>
  <si>
    <t>Biological Replicate 3</t>
  </si>
  <si>
    <t>UPS2 protein</t>
  </si>
  <si>
    <t>Log(10) molecules/assay</t>
  </si>
  <si>
    <t>3-3</t>
  </si>
  <si>
    <t>Log(10) abundance score</t>
  </si>
  <si>
    <t>P02768 50000 Serum albumin 66,357 26-609</t>
  </si>
  <si>
    <t>P00915 50000 Carbonic anhydrase 1 28,739 2-261 Erythrocytes Acetylation</t>
  </si>
  <si>
    <t>P00918 50000 Carbonic anhydrase 2 29,115 2-260 Erythrocytes Acetylation</t>
  </si>
  <si>
    <t>P01031 50000 Complement C5/C5a anaphylatoxin 8,563 678-751 Recombinant E. coli Glutathione</t>
  </si>
  <si>
    <t>P69905 50000 Hemoglobin subunit alpha 15,126 2-142 Erythrocytes Glycosylation</t>
  </si>
  <si>
    <t>P68871 50000 Hemoglobin subunit beta 15,867 2-147 Erythrocytes</t>
  </si>
  <si>
    <t>P41159 50000 Leptin 16,158 22-167 Recombinant E. coli</t>
  </si>
  <si>
    <t>P62988 50000 Ubiquitin 10,597 1-76 Recombinant E. coli N-terminal</t>
  </si>
  <si>
    <t>P04040 5000 Catalase 59,625 2-527 Erythrocytes Phosphorylation</t>
  </si>
  <si>
    <t>P00167 5000 Cytochrome b5 16,022 2-134 Recombinant E. coli N-terminal</t>
  </si>
  <si>
    <t>P01133 5000 Pro-epidermal growth factor (EGF)/Epidermal</t>
  </si>
  <si>
    <t>P02144 5000 Myoglobin 17,053 2-154 Heart</t>
  </si>
  <si>
    <t>P15559 5000 NAD(P)H dehydrogenase [quinone] 1 30,736 2-274 Recombinant E. coli</t>
  </si>
  <si>
    <t>P62937 5000 Peptidyl-prolyl cis-trans isomerase A</t>
  </si>
  <si>
    <t>Q06830 5000 Peroxiredoxin 1 21,979 2-199 Recombinant E. coli</t>
  </si>
  <si>
    <t>P63165 5000 Small ubiquitin-related modifier 1 (SUMO-1) 38,815 1-97 Recombinant E. coli N-terminal</t>
  </si>
  <si>
    <t>P06732 500 Creatine kinase M-type 43,101 1-381 Heart</t>
  </si>
  <si>
    <t>P12081 500 Histidyl-tRNA synthetase, cytoplasmic 58,233 1-509 Recombinant E. coli C-terminal</t>
  </si>
  <si>
    <t>P02753 500 Retinol-binding protein 4 21071 19-201 Urine</t>
  </si>
  <si>
    <t>P16083 500 Ribosyldihydronicotinamide dehydrogenase</t>
  </si>
  <si>
    <t>Regression equation (m = molecules/assay, s = abundance score) for calibration (reps 1, 3)</t>
  </si>
  <si>
    <t>m = 0.8557s + 3.6352</t>
  </si>
  <si>
    <t>m = 0.8573s + 3.6434</t>
  </si>
  <si>
    <t>m = 0.8705s + 3.5075</t>
  </si>
  <si>
    <t>m = 0.8628s + 3.5407</t>
  </si>
  <si>
    <t>m = 0.8507s + 3.6925</t>
  </si>
  <si>
    <t>m = 0.8771s + 3.4494</t>
  </si>
  <si>
    <t>Regression equation (m = molecules/assay, s = abundance score) for calibration (rep 2)</t>
  </si>
  <si>
    <t>m = 0.8656s + 3.5416</t>
  </si>
  <si>
    <t>m = 0.8482s + 3.7217</t>
  </si>
  <si>
    <t>m = 0.8565s + 3.5699</t>
  </si>
  <si>
    <t>R (Pearson)</t>
  </si>
  <si>
    <t>Cell number equivalent/assay</t>
  </si>
  <si>
    <t>Supplementary Data Set S7. Jackson et al. Photosynthesis Research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5" tint="-0.249977111117893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1" fontId="1" fillId="0" borderId="0" xfId="0" applyNumberFormat="1" applyFont="1" applyFill="1"/>
    <xf numFmtId="0" fontId="2" fillId="0" borderId="0" xfId="0" applyFont="1"/>
    <xf numFmtId="0" fontId="3" fillId="0" borderId="1" xfId="0" applyFont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49" fontId="4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/>
    <xf numFmtId="49" fontId="4" fillId="0" borderId="11" xfId="0" applyNumberFormat="1" applyFont="1" applyBorder="1" applyAlignment="1">
      <alignment horizontal="center" vertical="center"/>
    </xf>
    <xf numFmtId="1" fontId="1" fillId="0" borderId="2" xfId="0" applyNumberFormat="1" applyFont="1" applyBorder="1"/>
    <xf numFmtId="49" fontId="4" fillId="0" borderId="8" xfId="0" applyNumberFormat="1" applyFont="1" applyBorder="1" applyAlignment="1">
      <alignment horizontal="center" vertical="center"/>
    </xf>
    <xf numFmtId="1" fontId="1" fillId="0" borderId="2" xfId="0" applyNumberFormat="1" applyFont="1" applyFill="1" applyBorder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0" borderId="0" xfId="0" applyFont="1" applyFill="1"/>
    <xf numFmtId="0" fontId="1" fillId="0" borderId="3" xfId="0" applyFont="1" applyFill="1" applyBorder="1"/>
    <xf numFmtId="0" fontId="2" fillId="0" borderId="0" xfId="0" applyFont="1" applyFill="1"/>
    <xf numFmtId="1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quotePrefix="1" applyFont="1"/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00075</xdr:colOff>
      <xdr:row>2</xdr:row>
      <xdr:rowOff>28575</xdr:rowOff>
    </xdr:from>
    <xdr:ext cx="5495925" cy="3924300"/>
    <xdr:sp macro="" textlink="">
      <xdr:nvSpPr>
        <xdr:cNvPr id="2" name="TextBox 1"/>
        <xdr:cNvSpPr txBox="1"/>
      </xdr:nvSpPr>
      <xdr:spPr>
        <a:xfrm>
          <a:off x="1209675" y="419100"/>
          <a:ext cx="5495925" cy="39243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abel-free (iBAQ) data dependent acquisition (DDA)-based absolute quantification of all </a:t>
          </a:r>
          <a:r>
            <a:rPr lang="en-GB" sz="1200" b="1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ynechocystis</a:t>
          </a:r>
          <a:r>
            <a:rPr lang="en-GB" sz="12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p. PCC 6803 proteins identified in this study .</a:t>
          </a:r>
        </a:p>
        <a:p>
          <a:endParaRPr lang="en-GB" sz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tein abundance levels, expressed as copies per cell (cpc), were determined by the intensity-based absolute quantification method (iBAQ; Schwanhäusser et al.</a:t>
          </a:r>
          <a:r>
            <a:rPr lang="en-GB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GB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011).  Calibration was performed by spiking tryptic digests of cell lysates with a tryptic digest of Sigma UPS2 standards at known concentration.  Log(10) molecules/assay, log(10) iBAQ abundance scores, associated regression equations (used for calibration) and cell number equivalents/assay are shown in the </a:t>
          </a:r>
          <a:r>
            <a:rPr lang="en-GB" sz="1200" i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urther information</a:t>
          </a:r>
          <a:r>
            <a:rPr lang="en-GB" sz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orksheet.</a:t>
          </a:r>
        </a:p>
        <a:p>
          <a:endParaRPr lang="en-GB" sz="120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Proteins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 shown in red at the end of the table are represented by &lt;3 peptides and are therefore below the threshold for validation </a:t>
          </a:r>
          <a:r>
            <a:rPr lang="en-GB" sz="120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Schwanhäusser et al. 2011)</a:t>
          </a:r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.</a:t>
          </a:r>
        </a:p>
        <a:p>
          <a:endParaRPr lang="en-GB" sz="1200" baseline="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GB" sz="1200" baseline="0">
              <a:latin typeface="Arial" panose="020B0604020202020204" pitchFamily="34" charset="0"/>
              <a:cs typeface="Arial" panose="020B0604020202020204" pitchFamily="34" charset="0"/>
            </a:rPr>
            <a:t>This standalone data set extends the results tabulated in Supplementary Data Set S4 to all 1081 proteins quantified by the iBAQ method in this study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/>
  </sheetViews>
  <sheetFormatPr defaultRowHeight="15"/>
  <sheetData>
    <row r="1" spans="1:1" ht="15.75" thickBot="1">
      <c r="A1" s="4" t="s">
        <v>14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1405"/>
  <sheetViews>
    <sheetView workbookViewId="0">
      <pane ySplit="3" topLeftCell="A4" activePane="bottomLeft" state="frozen"/>
      <selection pane="bottomLeft"/>
    </sheetView>
  </sheetViews>
  <sheetFormatPr defaultRowHeight="14.25"/>
  <cols>
    <col min="1" max="1" width="63.85546875" style="1" customWidth="1"/>
    <col min="2" max="2" width="13.140625" style="5" customWidth="1"/>
    <col min="3" max="11" width="9.140625" style="1"/>
    <col min="12" max="12" width="3.5703125" style="22" customWidth="1"/>
    <col min="13" max="16384" width="9.140625" style="1"/>
  </cols>
  <sheetData>
    <row r="1" spans="1:22" ht="15" thickBot="1">
      <c r="A1" s="4" t="s">
        <v>1455</v>
      </c>
      <c r="B1" s="10"/>
      <c r="I1" s="11"/>
    </row>
    <row r="2" spans="1:22" ht="15" customHeight="1" thickBot="1">
      <c r="A2" s="34" t="s">
        <v>1401</v>
      </c>
      <c r="B2" s="36" t="s">
        <v>1413</v>
      </c>
      <c r="C2" s="31" t="s">
        <v>1403</v>
      </c>
      <c r="D2" s="32"/>
      <c r="E2" s="32"/>
      <c r="F2" s="32"/>
      <c r="G2" s="32"/>
      <c r="H2" s="32"/>
      <c r="I2" s="32"/>
      <c r="J2" s="32"/>
      <c r="K2" s="32"/>
      <c r="L2" s="23"/>
      <c r="M2" s="31" t="s">
        <v>1402</v>
      </c>
      <c r="N2" s="32"/>
      <c r="O2" s="32"/>
      <c r="P2" s="32"/>
      <c r="Q2" s="32"/>
      <c r="R2" s="32"/>
      <c r="S2" s="32"/>
      <c r="T2" s="32"/>
      <c r="U2" s="33"/>
      <c r="V2" s="8"/>
    </row>
    <row r="3" spans="1:22" ht="15.75" thickBot="1">
      <c r="A3" s="35"/>
      <c r="B3" s="37"/>
      <c r="C3" s="9" t="s">
        <v>1404</v>
      </c>
      <c r="D3" s="9" t="s">
        <v>1405</v>
      </c>
      <c r="E3" s="9" t="s">
        <v>1406</v>
      </c>
      <c r="F3" s="9" t="s">
        <v>1407</v>
      </c>
      <c r="G3" s="9" t="s">
        <v>1408</v>
      </c>
      <c r="H3" s="9" t="s">
        <v>1409</v>
      </c>
      <c r="I3" s="9" t="s">
        <v>1410</v>
      </c>
      <c r="J3" s="9" t="s">
        <v>1411</v>
      </c>
      <c r="K3" s="14" t="s">
        <v>1412</v>
      </c>
      <c r="L3" s="23"/>
      <c r="M3" s="9" t="s">
        <v>1404</v>
      </c>
      <c r="N3" s="14" t="s">
        <v>1405</v>
      </c>
      <c r="O3" s="14" t="s">
        <v>1406</v>
      </c>
      <c r="P3" s="14" t="s">
        <v>1407</v>
      </c>
      <c r="Q3" s="14" t="s">
        <v>1408</v>
      </c>
      <c r="R3" s="14" t="s">
        <v>1409</v>
      </c>
      <c r="S3" s="12" t="s">
        <v>1410</v>
      </c>
      <c r="T3" s="14" t="s">
        <v>1411</v>
      </c>
      <c r="U3" s="14" t="s">
        <v>1412</v>
      </c>
      <c r="V3" s="8"/>
    </row>
    <row r="4" spans="1:22">
      <c r="A4" s="7"/>
      <c r="C4" s="7"/>
      <c r="D4" s="7"/>
      <c r="E4" s="7"/>
      <c r="F4" s="7"/>
      <c r="H4" s="7"/>
      <c r="I4" s="7"/>
      <c r="J4" s="7"/>
      <c r="M4" s="2"/>
      <c r="N4" s="2"/>
      <c r="O4" s="15"/>
      <c r="P4" s="2"/>
      <c r="Q4" s="2"/>
      <c r="R4" s="2"/>
      <c r="S4" s="15"/>
      <c r="T4" s="15"/>
      <c r="U4" s="13"/>
    </row>
    <row r="5" spans="1:22">
      <c r="A5" s="1" t="s">
        <v>0</v>
      </c>
      <c r="B5" s="5">
        <v>56</v>
      </c>
      <c r="C5" s="16">
        <v>7.7665699999999998</v>
      </c>
      <c r="D5" s="16">
        <v>7.7867499999999996</v>
      </c>
      <c r="E5" s="16">
        <v>7.7516100000000003</v>
      </c>
      <c r="F5" s="16">
        <v>7.4425299999999996</v>
      </c>
      <c r="G5" s="16">
        <v>7.3654700000000002</v>
      </c>
      <c r="H5" s="16">
        <v>7.4347300000000001</v>
      </c>
      <c r="I5" s="16">
        <v>7.61768</v>
      </c>
      <c r="J5" s="16">
        <v>7.71929</v>
      </c>
      <c r="K5" s="16">
        <v>7.6616099999999996</v>
      </c>
      <c r="M5" s="18">
        <f t="shared" ref="M5:M68" si="0">(10^((C5*0.8557)+3.6352))/358000</f>
        <v>53354.483782279502</v>
      </c>
      <c r="N5" s="18">
        <f t="shared" ref="N5:N68" si="1">(10^((D5*0.8656)+3.5416))/358000</f>
        <v>53447.546446313674</v>
      </c>
      <c r="O5" s="18">
        <f t="shared" ref="O5:O68" si="2">(10^((E5*0.8573)+3.6434))/358000</f>
        <v>54321.559110444447</v>
      </c>
      <c r="P5" s="18">
        <f t="shared" ref="P5:P68" si="3">(10^((F5*0.8705)+3.5075))/173000</f>
        <v>55998.482967978955</v>
      </c>
      <c r="Q5" s="18">
        <f t="shared" ref="Q5:Q68" si="4">(10^((G5*0.8482)+3.7217))/173000</f>
        <v>53832.624177243946</v>
      </c>
      <c r="R5" s="18">
        <f t="shared" ref="R5:R68" si="5">(10^((H5*0.8628)+3.5407))/173000</f>
        <v>52160.163117605895</v>
      </c>
      <c r="S5" s="18">
        <f t="shared" ref="S5:S68" si="6">(10^((I5*0.8507)+3.6925))/256000</f>
        <v>58159.466048187409</v>
      </c>
      <c r="T5" s="18">
        <f t="shared" ref="T5:T68" si="7">(10^((J5*0.8565)+3.5699))/256000</f>
        <v>59324.20400463781</v>
      </c>
      <c r="U5" s="19">
        <f t="shared" ref="U5:U68" si="8">(10^((K5*0.8771)+3.4494))/256000</f>
        <v>57697.65541991956</v>
      </c>
    </row>
    <row r="6" spans="1:22">
      <c r="A6" s="1" t="s">
        <v>1</v>
      </c>
      <c r="B6" s="5">
        <v>45</v>
      </c>
      <c r="C6" s="16">
        <v>7.7639699999999996</v>
      </c>
      <c r="D6" s="16">
        <v>7.7735700000000003</v>
      </c>
      <c r="E6" s="16">
        <v>7.7144300000000001</v>
      </c>
      <c r="F6" s="16">
        <v>7.44869</v>
      </c>
      <c r="G6" s="16">
        <v>7.4034300000000002</v>
      </c>
      <c r="H6" s="16">
        <v>7.4726400000000002</v>
      </c>
      <c r="I6" s="16">
        <v>7.5842499999999999</v>
      </c>
      <c r="J6" s="16">
        <v>7.6880300000000004</v>
      </c>
      <c r="K6" s="16">
        <v>7.62758</v>
      </c>
      <c r="M6" s="18">
        <f t="shared" si="0"/>
        <v>53081.856348310896</v>
      </c>
      <c r="N6" s="18">
        <f t="shared" si="1"/>
        <v>52061.798309505495</v>
      </c>
      <c r="O6" s="18">
        <f t="shared" si="2"/>
        <v>50477.49708238017</v>
      </c>
      <c r="P6" s="18">
        <f t="shared" si="3"/>
        <v>56694.188307994125</v>
      </c>
      <c r="Q6" s="18">
        <f t="shared" si="4"/>
        <v>57975.329134541549</v>
      </c>
      <c r="R6" s="18">
        <f t="shared" si="5"/>
        <v>56240.307797925692</v>
      </c>
      <c r="S6" s="18">
        <f t="shared" si="6"/>
        <v>54473.027066123876</v>
      </c>
      <c r="T6" s="18">
        <f t="shared" si="7"/>
        <v>55777.331087062441</v>
      </c>
      <c r="U6" s="19">
        <f t="shared" si="8"/>
        <v>53865.469885747174</v>
      </c>
    </row>
    <row r="7" spans="1:22">
      <c r="A7" s="1" t="s">
        <v>2</v>
      </c>
      <c r="B7" s="5">
        <v>39</v>
      </c>
      <c r="C7" s="16">
        <v>6.4676799999999997</v>
      </c>
      <c r="D7" s="16">
        <v>6.4591500000000002</v>
      </c>
      <c r="E7" s="16">
        <v>6.4450399999999997</v>
      </c>
      <c r="F7" s="16">
        <v>6.1390900000000004</v>
      </c>
      <c r="G7" s="16">
        <v>6.1201800000000004</v>
      </c>
      <c r="H7" s="16">
        <v>6.1888699999999996</v>
      </c>
      <c r="I7" s="16">
        <v>6.3207500000000003</v>
      </c>
      <c r="J7" s="16">
        <v>6.3974900000000003</v>
      </c>
      <c r="K7" s="16">
        <v>6.3172899999999998</v>
      </c>
      <c r="M7" s="18">
        <f t="shared" si="0"/>
        <v>4127.7249394070304</v>
      </c>
      <c r="N7" s="18">
        <f t="shared" si="1"/>
        <v>3791.0299315886332</v>
      </c>
      <c r="O7" s="18">
        <f t="shared" si="2"/>
        <v>4119.5498765978018</v>
      </c>
      <c r="P7" s="18">
        <f t="shared" si="3"/>
        <v>4107.066566536254</v>
      </c>
      <c r="Q7" s="18">
        <f t="shared" si="4"/>
        <v>4729.2314917498925</v>
      </c>
      <c r="R7" s="18">
        <f t="shared" si="5"/>
        <v>4389.4583535938737</v>
      </c>
      <c r="S7" s="18">
        <f t="shared" si="6"/>
        <v>4584.8175692195518</v>
      </c>
      <c r="T7" s="18">
        <f t="shared" si="7"/>
        <v>4376.3315807706476</v>
      </c>
      <c r="U7" s="19">
        <f t="shared" si="8"/>
        <v>3819.9272656352387</v>
      </c>
    </row>
    <row r="8" spans="1:22">
      <c r="A8" s="1" t="s">
        <v>3</v>
      </c>
      <c r="B8" s="5">
        <v>37</v>
      </c>
      <c r="C8" s="16">
        <v>6.8268800000000001</v>
      </c>
      <c r="D8" s="16">
        <v>6.8134800000000002</v>
      </c>
      <c r="E8" s="16">
        <v>6.8631900000000003</v>
      </c>
      <c r="F8" s="16">
        <v>6.56393</v>
      </c>
      <c r="G8" s="16">
        <v>6.5385</v>
      </c>
      <c r="H8" s="16">
        <v>6.6205999999999996</v>
      </c>
      <c r="I8" s="16">
        <v>6.6765499999999998</v>
      </c>
      <c r="J8" s="16">
        <v>6.8045099999999996</v>
      </c>
      <c r="K8" s="16">
        <v>6.70974</v>
      </c>
      <c r="M8" s="18">
        <f t="shared" si="0"/>
        <v>8376.8008250162857</v>
      </c>
      <c r="N8" s="18">
        <f t="shared" si="1"/>
        <v>7681.8400719426454</v>
      </c>
      <c r="O8" s="18">
        <f t="shared" si="2"/>
        <v>9404.3711463933505</v>
      </c>
      <c r="P8" s="18">
        <f t="shared" si="3"/>
        <v>9623.9855414328413</v>
      </c>
      <c r="Q8" s="18">
        <f t="shared" si="4"/>
        <v>10705.565103149878</v>
      </c>
      <c r="R8" s="18">
        <f t="shared" si="5"/>
        <v>10349.218993204069</v>
      </c>
      <c r="S8" s="18">
        <f t="shared" si="6"/>
        <v>9204.5194483836913</v>
      </c>
      <c r="T8" s="18">
        <f t="shared" si="7"/>
        <v>9766.1378407192406</v>
      </c>
      <c r="U8" s="19">
        <f t="shared" si="8"/>
        <v>8438.6502750065938</v>
      </c>
    </row>
    <row r="9" spans="1:22">
      <c r="A9" s="1" t="s">
        <v>4</v>
      </c>
      <c r="B9" s="5">
        <v>37</v>
      </c>
      <c r="C9" s="16">
        <v>6.4653499999999999</v>
      </c>
      <c r="D9" s="16">
        <v>6.4867800000000004</v>
      </c>
      <c r="E9" s="16">
        <v>6.4134500000000001</v>
      </c>
      <c r="F9" s="16">
        <v>6.21075</v>
      </c>
      <c r="G9" s="16">
        <v>6.1647400000000001</v>
      </c>
      <c r="H9" s="16">
        <v>6.2165100000000004</v>
      </c>
      <c r="I9" s="16">
        <v>6.37242</v>
      </c>
      <c r="J9" s="16">
        <v>6.4182499999999996</v>
      </c>
      <c r="K9" s="16">
        <v>6.3504800000000001</v>
      </c>
      <c r="M9" s="18">
        <f t="shared" si="0"/>
        <v>4108.8186029663675</v>
      </c>
      <c r="N9" s="18">
        <f t="shared" si="1"/>
        <v>4005.6568428794212</v>
      </c>
      <c r="O9" s="18">
        <f t="shared" si="2"/>
        <v>3870.505227548068</v>
      </c>
      <c r="P9" s="18">
        <f t="shared" si="3"/>
        <v>4741.4565147089224</v>
      </c>
      <c r="Q9" s="18">
        <f t="shared" si="4"/>
        <v>5159.2475293965144</v>
      </c>
      <c r="R9" s="18">
        <f t="shared" si="5"/>
        <v>4637.230940204392</v>
      </c>
      <c r="S9" s="18">
        <f t="shared" si="6"/>
        <v>5073.1502944853883</v>
      </c>
      <c r="T9" s="18">
        <f t="shared" si="7"/>
        <v>4559.2264099940503</v>
      </c>
      <c r="U9" s="19">
        <f t="shared" si="8"/>
        <v>4084.7552787630352</v>
      </c>
    </row>
    <row r="10" spans="1:22">
      <c r="A10" s="1" t="s">
        <v>5</v>
      </c>
      <c r="B10" s="5">
        <v>34</v>
      </c>
      <c r="C10" s="16">
        <v>7.4763999999999999</v>
      </c>
      <c r="D10" s="16">
        <v>7.47438</v>
      </c>
      <c r="E10" s="16">
        <v>7.4316199999999997</v>
      </c>
      <c r="F10" s="16">
        <v>7.1712600000000002</v>
      </c>
      <c r="G10" s="16">
        <v>7.1014400000000002</v>
      </c>
      <c r="H10" s="16">
        <v>7.20512</v>
      </c>
      <c r="I10" s="16">
        <v>7.3136099999999997</v>
      </c>
      <c r="J10" s="16">
        <v>7.4156899999999997</v>
      </c>
      <c r="K10" s="16">
        <v>7.36646</v>
      </c>
      <c r="M10" s="18">
        <f t="shared" si="0"/>
        <v>30121.212734096134</v>
      </c>
      <c r="N10" s="18">
        <f t="shared" si="1"/>
        <v>28677.434820916616</v>
      </c>
      <c r="O10" s="18">
        <f t="shared" si="2"/>
        <v>28883.166205122001</v>
      </c>
      <c r="P10" s="18">
        <f t="shared" si="3"/>
        <v>32511.404151925191</v>
      </c>
      <c r="Q10" s="18">
        <f t="shared" si="4"/>
        <v>32143.658460409075</v>
      </c>
      <c r="R10" s="18">
        <f t="shared" si="5"/>
        <v>33054.563985995475</v>
      </c>
      <c r="S10" s="18">
        <f t="shared" si="6"/>
        <v>32058.859020452855</v>
      </c>
      <c r="T10" s="18">
        <f t="shared" si="7"/>
        <v>32598.567776604952</v>
      </c>
      <c r="U10" s="19">
        <f t="shared" si="8"/>
        <v>31789.383139905582</v>
      </c>
    </row>
    <row r="11" spans="1:22">
      <c r="A11" s="1" t="s">
        <v>6</v>
      </c>
      <c r="B11" s="5">
        <v>33</v>
      </c>
      <c r="C11" s="16">
        <v>6.5079399999999996</v>
      </c>
      <c r="D11" s="16">
        <v>6.4902100000000003</v>
      </c>
      <c r="E11" s="16">
        <v>6.4423700000000004</v>
      </c>
      <c r="F11" s="16">
        <v>6.1861600000000001</v>
      </c>
      <c r="G11" s="16">
        <v>6.1287200000000004</v>
      </c>
      <c r="H11" s="16">
        <v>6.1336700000000004</v>
      </c>
      <c r="I11" s="16">
        <v>6.3419499999999998</v>
      </c>
      <c r="J11" s="16">
        <v>6.3904800000000002</v>
      </c>
      <c r="K11" s="16">
        <v>6.3695500000000003</v>
      </c>
      <c r="M11" s="18">
        <f t="shared" si="0"/>
        <v>4468.4945373691517</v>
      </c>
      <c r="N11" s="18">
        <f t="shared" si="1"/>
        <v>4033.1349079458691</v>
      </c>
      <c r="O11" s="18">
        <f t="shared" si="2"/>
        <v>4097.8945096934904</v>
      </c>
      <c r="P11" s="18">
        <f t="shared" si="3"/>
        <v>4513.4244463579134</v>
      </c>
      <c r="Q11" s="18">
        <f t="shared" si="4"/>
        <v>4808.7721623957841</v>
      </c>
      <c r="R11" s="18">
        <f t="shared" si="5"/>
        <v>3933.547264165356</v>
      </c>
      <c r="S11" s="18">
        <f t="shared" si="6"/>
        <v>4779.2186463952557</v>
      </c>
      <c r="T11" s="18">
        <f t="shared" si="7"/>
        <v>4316.2456601493914</v>
      </c>
      <c r="U11" s="19">
        <f t="shared" si="8"/>
        <v>4245.1431506386361</v>
      </c>
    </row>
    <row r="12" spans="1:22">
      <c r="A12" s="1" t="s">
        <v>7</v>
      </c>
      <c r="B12" s="5">
        <v>31</v>
      </c>
      <c r="C12" s="16">
        <v>6.1833299999999998</v>
      </c>
      <c r="D12" s="16">
        <v>6.1796699999999998</v>
      </c>
      <c r="E12" s="16">
        <v>6.1351599999999999</v>
      </c>
      <c r="F12" s="16">
        <v>5.8801199999999998</v>
      </c>
      <c r="G12" s="16">
        <v>5.8215199999999996</v>
      </c>
      <c r="H12" s="16">
        <v>5.8941100000000004</v>
      </c>
      <c r="I12" s="16">
        <v>6.01586</v>
      </c>
      <c r="J12" s="16">
        <v>6.1546399999999997</v>
      </c>
      <c r="K12" s="16">
        <v>6.0543399999999998</v>
      </c>
      <c r="M12" s="18">
        <f t="shared" si="0"/>
        <v>2357.1784085293757</v>
      </c>
      <c r="N12" s="18">
        <f t="shared" si="1"/>
        <v>2171.8974997167893</v>
      </c>
      <c r="O12" s="18">
        <f t="shared" si="2"/>
        <v>2234.5477594244994</v>
      </c>
      <c r="P12" s="18">
        <f t="shared" si="3"/>
        <v>2443.9839914559525</v>
      </c>
      <c r="Q12" s="18">
        <f t="shared" si="4"/>
        <v>2639.1687543697567</v>
      </c>
      <c r="R12" s="18">
        <f t="shared" si="5"/>
        <v>2443.9482459573705</v>
      </c>
      <c r="S12" s="18">
        <f t="shared" si="6"/>
        <v>2523.2026766336971</v>
      </c>
      <c r="T12" s="18">
        <f t="shared" si="7"/>
        <v>2710.8731412110092</v>
      </c>
      <c r="U12" s="19">
        <f t="shared" si="8"/>
        <v>2246.0615262135329</v>
      </c>
    </row>
    <row r="13" spans="1:22">
      <c r="A13" s="1" t="s">
        <v>8</v>
      </c>
      <c r="B13" s="5">
        <v>31</v>
      </c>
      <c r="C13" s="16">
        <v>6.2613300000000001</v>
      </c>
      <c r="D13" s="16">
        <v>6.4376899999999999</v>
      </c>
      <c r="E13" s="16">
        <v>6.2701399999999996</v>
      </c>
      <c r="F13" s="16">
        <v>5.9460699999999997</v>
      </c>
      <c r="G13" s="16">
        <v>5.8726700000000003</v>
      </c>
      <c r="H13" s="16">
        <v>5.8818999999999999</v>
      </c>
      <c r="I13" s="16">
        <v>6.1295900000000003</v>
      </c>
      <c r="J13" s="16">
        <v>6.1796699999999998</v>
      </c>
      <c r="K13" s="16">
        <v>6.1644399999999999</v>
      </c>
      <c r="M13" s="18">
        <f t="shared" si="0"/>
        <v>2748.7614685095823</v>
      </c>
      <c r="N13" s="18">
        <f t="shared" si="1"/>
        <v>3632.2977137632638</v>
      </c>
      <c r="O13" s="18">
        <f t="shared" si="2"/>
        <v>2916.8090268638966</v>
      </c>
      <c r="P13" s="18">
        <f t="shared" si="3"/>
        <v>2789.3809583270772</v>
      </c>
      <c r="Q13" s="18">
        <f t="shared" si="4"/>
        <v>2916.4369429422659</v>
      </c>
      <c r="R13" s="18">
        <f t="shared" si="5"/>
        <v>2385.3780404844392</v>
      </c>
      <c r="S13" s="18">
        <f t="shared" si="6"/>
        <v>3152.8422934269124</v>
      </c>
      <c r="T13" s="18">
        <f t="shared" si="7"/>
        <v>2848.0485588298111</v>
      </c>
      <c r="U13" s="19">
        <f t="shared" si="8"/>
        <v>2805.3713581819411</v>
      </c>
    </row>
    <row r="14" spans="1:22">
      <c r="A14" s="1" t="s">
        <v>9</v>
      </c>
      <c r="B14" s="5">
        <v>31</v>
      </c>
      <c r="C14" s="16">
        <v>6.20322</v>
      </c>
      <c r="D14" s="16">
        <v>6.2454900000000002</v>
      </c>
      <c r="E14" s="16">
        <v>6.2708399999999997</v>
      </c>
      <c r="F14" s="16">
        <v>5.92523</v>
      </c>
      <c r="G14" s="16">
        <v>5.8853400000000002</v>
      </c>
      <c r="H14" s="16">
        <v>5.9576099999999999</v>
      </c>
      <c r="I14" s="16">
        <v>6.1207099999999999</v>
      </c>
      <c r="J14" s="16">
        <v>6.1593600000000004</v>
      </c>
      <c r="K14" s="16">
        <v>6.0533099999999997</v>
      </c>
      <c r="M14" s="18">
        <f t="shared" si="0"/>
        <v>2451.3895327242999</v>
      </c>
      <c r="N14" s="18">
        <f t="shared" si="1"/>
        <v>2476.356219583412</v>
      </c>
      <c r="O14" s="18">
        <f t="shared" si="2"/>
        <v>2920.842272172808</v>
      </c>
      <c r="P14" s="18">
        <f t="shared" si="3"/>
        <v>2675.263793124383</v>
      </c>
      <c r="Q14" s="18">
        <f t="shared" si="4"/>
        <v>2989.5050051573521</v>
      </c>
      <c r="R14" s="18">
        <f t="shared" si="5"/>
        <v>2772.5526681361489</v>
      </c>
      <c r="S14" s="18">
        <f t="shared" si="6"/>
        <v>3098.47525175492</v>
      </c>
      <c r="T14" s="18">
        <f t="shared" si="7"/>
        <v>2736.2254290680107</v>
      </c>
      <c r="U14" s="19">
        <f t="shared" si="8"/>
        <v>2241.3941582071593</v>
      </c>
    </row>
    <row r="15" spans="1:22">
      <c r="A15" s="1" t="s">
        <v>10</v>
      </c>
      <c r="B15" s="5">
        <v>30</v>
      </c>
      <c r="C15" s="16">
        <v>7.38028</v>
      </c>
      <c r="D15" s="16">
        <v>7.3971099999999996</v>
      </c>
      <c r="E15" s="16">
        <v>7.3410599999999997</v>
      </c>
      <c r="F15" s="16">
        <v>7.0666200000000003</v>
      </c>
      <c r="G15" s="16">
        <v>7.0230899999999998</v>
      </c>
      <c r="H15" s="16">
        <v>7.0646100000000001</v>
      </c>
      <c r="I15" s="16">
        <v>7.2617599999999998</v>
      </c>
      <c r="J15" s="16">
        <v>7.2900999999999998</v>
      </c>
      <c r="K15" s="16">
        <v>7.2724200000000003</v>
      </c>
      <c r="M15" s="18">
        <f t="shared" si="0"/>
        <v>24924.277008283083</v>
      </c>
      <c r="N15" s="18">
        <f t="shared" si="1"/>
        <v>24584.160883017907</v>
      </c>
      <c r="O15" s="18">
        <f t="shared" si="2"/>
        <v>24155.037238779099</v>
      </c>
      <c r="P15" s="18">
        <f t="shared" si="3"/>
        <v>26360.072893087243</v>
      </c>
      <c r="Q15" s="18">
        <f t="shared" si="4"/>
        <v>27582.830768852575</v>
      </c>
      <c r="R15" s="18">
        <f t="shared" si="5"/>
        <v>25003.419353887926</v>
      </c>
      <c r="S15" s="18">
        <f t="shared" si="6"/>
        <v>28962.714730827112</v>
      </c>
      <c r="T15" s="18">
        <f t="shared" si="7"/>
        <v>25446.653998529768</v>
      </c>
      <c r="U15" s="19">
        <f t="shared" si="8"/>
        <v>26290.546671609842</v>
      </c>
    </row>
    <row r="16" spans="1:22">
      <c r="A16" s="1" t="s">
        <v>11</v>
      </c>
      <c r="B16" s="5">
        <v>30</v>
      </c>
      <c r="C16" s="16">
        <v>6.8441700000000001</v>
      </c>
      <c r="D16" s="16">
        <v>6.8895299999999997</v>
      </c>
      <c r="E16" s="16">
        <v>6.8272399999999998</v>
      </c>
      <c r="F16" s="16">
        <v>6.4874900000000002</v>
      </c>
      <c r="G16" s="16">
        <v>6.5234899999999998</v>
      </c>
      <c r="H16" s="16">
        <v>6.5992800000000003</v>
      </c>
      <c r="I16" s="16">
        <v>6.7100200000000001</v>
      </c>
      <c r="J16" s="16">
        <v>6.8292999999999999</v>
      </c>
      <c r="K16" s="16">
        <v>6.6899899999999999</v>
      </c>
      <c r="M16" s="18">
        <f t="shared" si="0"/>
        <v>8667.0887229297314</v>
      </c>
      <c r="N16" s="18">
        <f t="shared" si="1"/>
        <v>8939.1071151901542</v>
      </c>
      <c r="O16" s="18">
        <f t="shared" si="2"/>
        <v>8760.1153604737083</v>
      </c>
      <c r="P16" s="18">
        <f t="shared" si="3"/>
        <v>8256.841385927888</v>
      </c>
      <c r="Q16" s="18">
        <f t="shared" si="4"/>
        <v>10396.283522695236</v>
      </c>
      <c r="R16" s="18">
        <f t="shared" si="5"/>
        <v>9920.0230407821182</v>
      </c>
      <c r="S16" s="18">
        <f t="shared" si="6"/>
        <v>9828.2014272567994</v>
      </c>
      <c r="T16" s="18">
        <f t="shared" si="7"/>
        <v>10255.468020156892</v>
      </c>
      <c r="U16" s="19">
        <f t="shared" si="8"/>
        <v>8108.6819021618749</v>
      </c>
    </row>
    <row r="17" spans="1:21">
      <c r="A17" s="1" t="s">
        <v>12</v>
      </c>
      <c r="B17" s="5">
        <v>30</v>
      </c>
      <c r="C17" s="16">
        <v>8.0746699999999993</v>
      </c>
      <c r="D17" s="16">
        <v>8.0990199999999994</v>
      </c>
      <c r="E17" s="16">
        <v>8.0289400000000004</v>
      </c>
      <c r="F17" s="16">
        <v>7.7535999999999996</v>
      </c>
      <c r="G17" s="16">
        <v>7.71861</v>
      </c>
      <c r="H17" s="16">
        <v>7.7923</v>
      </c>
      <c r="I17" s="16">
        <v>7.8989000000000003</v>
      </c>
      <c r="J17" s="16">
        <v>7.9531900000000002</v>
      </c>
      <c r="K17" s="16">
        <v>7.9589100000000004</v>
      </c>
      <c r="M17" s="18">
        <f t="shared" si="0"/>
        <v>97906.62778756539</v>
      </c>
      <c r="N17" s="18">
        <f t="shared" si="1"/>
        <v>99592.970350957563</v>
      </c>
      <c r="O17" s="18">
        <f t="shared" si="2"/>
        <v>93913.328967332753</v>
      </c>
      <c r="P17" s="18">
        <f t="shared" si="3"/>
        <v>104463.04882643413</v>
      </c>
      <c r="Q17" s="18">
        <f t="shared" si="4"/>
        <v>107294.8554158622</v>
      </c>
      <c r="R17" s="18">
        <f t="shared" si="5"/>
        <v>106132.97471094334</v>
      </c>
      <c r="S17" s="18">
        <f t="shared" si="6"/>
        <v>100891.42699655623</v>
      </c>
      <c r="T17" s="18">
        <f t="shared" si="7"/>
        <v>94095.156667183808</v>
      </c>
      <c r="U17" s="19">
        <f t="shared" si="8"/>
        <v>105176.81026890948</v>
      </c>
    </row>
    <row r="18" spans="1:21">
      <c r="A18" s="1" t="s">
        <v>13</v>
      </c>
      <c r="B18" s="5">
        <v>30</v>
      </c>
      <c r="C18" s="16">
        <v>7.94055</v>
      </c>
      <c r="D18" s="16">
        <v>7.9428099999999997</v>
      </c>
      <c r="E18" s="16">
        <v>7.91092</v>
      </c>
      <c r="F18" s="16">
        <v>7.6110199999999999</v>
      </c>
      <c r="G18" s="16">
        <v>7.5892799999999996</v>
      </c>
      <c r="H18" s="16">
        <v>7.6467700000000001</v>
      </c>
      <c r="I18" s="16">
        <v>7.8408100000000003</v>
      </c>
      <c r="J18" s="16">
        <v>7.8916599999999999</v>
      </c>
      <c r="K18" s="16">
        <v>7.8399400000000004</v>
      </c>
      <c r="M18" s="18">
        <f t="shared" si="0"/>
        <v>75170.183143537943</v>
      </c>
      <c r="N18" s="18">
        <f t="shared" si="1"/>
        <v>72947.986549727662</v>
      </c>
      <c r="O18" s="18">
        <f t="shared" si="2"/>
        <v>74395.84644466301</v>
      </c>
      <c r="P18" s="18">
        <f t="shared" si="3"/>
        <v>78495.86992697102</v>
      </c>
      <c r="Q18" s="18">
        <f t="shared" si="4"/>
        <v>83345.315104937879</v>
      </c>
      <c r="R18" s="18">
        <f t="shared" si="5"/>
        <v>79485.343037174694</v>
      </c>
      <c r="S18" s="18">
        <f t="shared" si="6"/>
        <v>90040.334904681265</v>
      </c>
      <c r="T18" s="18">
        <f t="shared" si="7"/>
        <v>83342.557757136528</v>
      </c>
      <c r="U18" s="19">
        <f t="shared" si="8"/>
        <v>82712.549715087036</v>
      </c>
    </row>
    <row r="19" spans="1:21">
      <c r="A19" s="1" t="s">
        <v>14</v>
      </c>
      <c r="B19" s="5">
        <v>30</v>
      </c>
      <c r="C19" s="16">
        <v>8.0544200000000004</v>
      </c>
      <c r="D19" s="16">
        <v>8.0110200000000003</v>
      </c>
      <c r="E19" s="16">
        <v>7.9757499999999997</v>
      </c>
      <c r="F19" s="16">
        <v>7.6627000000000001</v>
      </c>
      <c r="G19" s="16">
        <v>7.6033900000000001</v>
      </c>
      <c r="H19" s="16">
        <v>7.6738600000000003</v>
      </c>
      <c r="I19" s="16">
        <v>7.8883799999999997</v>
      </c>
      <c r="J19" s="16">
        <v>7.9378200000000003</v>
      </c>
      <c r="K19" s="16">
        <v>7.8799599999999996</v>
      </c>
      <c r="M19" s="18">
        <f t="shared" si="0"/>
        <v>94077.153263523884</v>
      </c>
      <c r="N19" s="18">
        <f t="shared" si="1"/>
        <v>83571.055120459889</v>
      </c>
      <c r="O19" s="18">
        <f t="shared" si="2"/>
        <v>84552.69376700763</v>
      </c>
      <c r="P19" s="18">
        <f t="shared" si="3"/>
        <v>87063.124082338749</v>
      </c>
      <c r="Q19" s="18">
        <f t="shared" si="4"/>
        <v>85674.049493736456</v>
      </c>
      <c r="R19" s="18">
        <f t="shared" si="5"/>
        <v>83880.363700031376</v>
      </c>
      <c r="S19" s="18">
        <f t="shared" si="6"/>
        <v>98833.66506754185</v>
      </c>
      <c r="T19" s="18">
        <f t="shared" si="7"/>
        <v>91285.724068945463</v>
      </c>
      <c r="U19" s="19">
        <f t="shared" si="8"/>
        <v>89675.323218775506</v>
      </c>
    </row>
    <row r="20" spans="1:21">
      <c r="A20" s="1" t="s">
        <v>15</v>
      </c>
      <c r="B20" s="5">
        <v>29</v>
      </c>
      <c r="C20" s="16">
        <v>7.4393500000000001</v>
      </c>
      <c r="D20" s="16">
        <v>7.3863599999999998</v>
      </c>
      <c r="E20" s="16">
        <v>7.4016400000000004</v>
      </c>
      <c r="F20" s="16">
        <v>7.0652100000000004</v>
      </c>
      <c r="G20" s="16">
        <v>7.0445799999999998</v>
      </c>
      <c r="H20" s="16">
        <v>7.1493399999999996</v>
      </c>
      <c r="I20" s="16">
        <v>7.2070699999999999</v>
      </c>
      <c r="J20" s="16">
        <v>7.3591699999999998</v>
      </c>
      <c r="K20" s="16">
        <v>7.2348699999999999</v>
      </c>
      <c r="M20" s="18">
        <f t="shared" si="0"/>
        <v>28000.692249425836</v>
      </c>
      <c r="N20" s="18">
        <f t="shared" si="1"/>
        <v>24063.023176602983</v>
      </c>
      <c r="O20" s="18">
        <f t="shared" si="2"/>
        <v>27223.436416637909</v>
      </c>
      <c r="P20" s="18">
        <f t="shared" si="3"/>
        <v>26285.679113148661</v>
      </c>
      <c r="Q20" s="18">
        <f t="shared" si="4"/>
        <v>28765.150649951109</v>
      </c>
      <c r="R20" s="18">
        <f t="shared" si="5"/>
        <v>29587.239612445232</v>
      </c>
      <c r="S20" s="18">
        <f t="shared" si="6"/>
        <v>26020.430867564537</v>
      </c>
      <c r="T20" s="18">
        <f t="shared" si="7"/>
        <v>29160.108775315039</v>
      </c>
      <c r="U20" s="19">
        <f t="shared" si="8"/>
        <v>24370.504049398303</v>
      </c>
    </row>
    <row r="21" spans="1:21">
      <c r="A21" s="1" t="s">
        <v>16</v>
      </c>
      <c r="B21" s="5">
        <v>29</v>
      </c>
      <c r="C21" s="16">
        <v>7.2924800000000003</v>
      </c>
      <c r="D21" s="16">
        <v>7.2710999999999997</v>
      </c>
      <c r="E21" s="16">
        <v>7.2904400000000003</v>
      </c>
      <c r="F21" s="16">
        <v>7.0124199999999997</v>
      </c>
      <c r="G21" s="16">
        <v>6.9767999999999999</v>
      </c>
      <c r="H21" s="16">
        <v>7.0283300000000004</v>
      </c>
      <c r="I21" s="16">
        <v>7.1437600000000003</v>
      </c>
      <c r="J21" s="16">
        <v>7.2261600000000001</v>
      </c>
      <c r="K21" s="16">
        <v>7.1552100000000003</v>
      </c>
      <c r="M21" s="18">
        <f t="shared" si="0"/>
        <v>20964.866891330323</v>
      </c>
      <c r="N21" s="18">
        <f t="shared" si="1"/>
        <v>19124.105609987913</v>
      </c>
      <c r="O21" s="18">
        <f t="shared" si="2"/>
        <v>21858.038438520689</v>
      </c>
      <c r="P21" s="18">
        <f t="shared" si="3"/>
        <v>23646.425867115588</v>
      </c>
      <c r="Q21" s="18">
        <f t="shared" si="4"/>
        <v>25198.55614887553</v>
      </c>
      <c r="R21" s="18">
        <f t="shared" si="5"/>
        <v>23264.676655989566</v>
      </c>
      <c r="S21" s="18">
        <f t="shared" si="6"/>
        <v>22985.643502016672</v>
      </c>
      <c r="T21" s="18">
        <f t="shared" si="7"/>
        <v>22431.900746608528</v>
      </c>
      <c r="U21" s="19">
        <f t="shared" si="8"/>
        <v>20748.883187131571</v>
      </c>
    </row>
    <row r="22" spans="1:21">
      <c r="A22" s="1" t="s">
        <v>17</v>
      </c>
      <c r="B22" s="5">
        <v>28</v>
      </c>
      <c r="C22" s="16">
        <v>6.2912999999999997</v>
      </c>
      <c r="D22" s="16">
        <v>6.3510200000000001</v>
      </c>
      <c r="E22" s="16">
        <v>6.2686900000000003</v>
      </c>
      <c r="F22" s="16">
        <v>6.0100499999999997</v>
      </c>
      <c r="G22" s="16">
        <v>5.9416099999999998</v>
      </c>
      <c r="H22" s="16">
        <v>5.9788199999999998</v>
      </c>
      <c r="I22" s="16">
        <v>6.2180400000000002</v>
      </c>
      <c r="J22" s="16">
        <v>6.2525899999999996</v>
      </c>
      <c r="K22" s="16">
        <v>6.1986800000000004</v>
      </c>
      <c r="M22" s="18">
        <f t="shared" si="0"/>
        <v>2915.9655134174077</v>
      </c>
      <c r="N22" s="18">
        <f t="shared" si="1"/>
        <v>3056.0459883647304</v>
      </c>
      <c r="O22" s="18">
        <f t="shared" si="2"/>
        <v>2908.4721552064639</v>
      </c>
      <c r="P22" s="18">
        <f t="shared" si="3"/>
        <v>3171.0451224363601</v>
      </c>
      <c r="Q22" s="18">
        <f t="shared" si="4"/>
        <v>3336.7794245340997</v>
      </c>
      <c r="R22" s="18">
        <f t="shared" si="5"/>
        <v>2891.8768380074825</v>
      </c>
      <c r="S22" s="18">
        <f t="shared" si="6"/>
        <v>3749.2695325177433</v>
      </c>
      <c r="T22" s="18">
        <f t="shared" si="7"/>
        <v>3288.5418244361526</v>
      </c>
      <c r="U22" s="19">
        <f t="shared" si="8"/>
        <v>3006.2304032613392</v>
      </c>
    </row>
    <row r="23" spans="1:21">
      <c r="A23" s="1" t="s">
        <v>18</v>
      </c>
      <c r="B23" s="5">
        <v>28</v>
      </c>
      <c r="C23" s="16">
        <v>6.93736</v>
      </c>
      <c r="D23" s="16">
        <v>6.9128800000000004</v>
      </c>
      <c r="E23" s="16">
        <v>6.8984800000000002</v>
      </c>
      <c r="F23" s="16">
        <v>6.7029699999999997</v>
      </c>
      <c r="G23" s="16">
        <v>6.6237899999999996</v>
      </c>
      <c r="H23" s="16">
        <v>6.6965000000000003</v>
      </c>
      <c r="I23" s="16">
        <v>6.81792</v>
      </c>
      <c r="J23" s="16">
        <v>6.84483</v>
      </c>
      <c r="K23" s="16">
        <v>6.8145100000000003</v>
      </c>
      <c r="M23" s="18">
        <f t="shared" si="0"/>
        <v>10413.960482877836</v>
      </c>
      <c r="N23" s="18">
        <f t="shared" si="1"/>
        <v>9364.959452656225</v>
      </c>
      <c r="O23" s="18">
        <f t="shared" si="2"/>
        <v>10082.863256877416</v>
      </c>
      <c r="P23" s="18">
        <f t="shared" si="3"/>
        <v>12717.13500770049</v>
      </c>
      <c r="Q23" s="18">
        <f t="shared" si="4"/>
        <v>12645.982453034874</v>
      </c>
      <c r="R23" s="18">
        <f t="shared" si="5"/>
        <v>12033.559145087667</v>
      </c>
      <c r="S23" s="18">
        <f t="shared" si="6"/>
        <v>12141.282903006948</v>
      </c>
      <c r="T23" s="18">
        <f t="shared" si="7"/>
        <v>10574.429100384237</v>
      </c>
      <c r="U23" s="19">
        <f t="shared" si="8"/>
        <v>10427.177239883722</v>
      </c>
    </row>
    <row r="24" spans="1:21">
      <c r="A24" s="1" t="s">
        <v>19</v>
      </c>
      <c r="B24" s="5">
        <v>27</v>
      </c>
      <c r="C24" s="16">
        <v>8.3808399999999992</v>
      </c>
      <c r="D24" s="16">
        <v>8.3791100000000007</v>
      </c>
      <c r="E24" s="16">
        <v>8.3521999999999998</v>
      </c>
      <c r="F24" s="16">
        <v>8.0841499999999993</v>
      </c>
      <c r="G24" s="16">
        <v>8.0408000000000008</v>
      </c>
      <c r="H24" s="16">
        <v>8.1080900000000007</v>
      </c>
      <c r="I24" s="16">
        <v>8.2811000000000003</v>
      </c>
      <c r="J24" s="16">
        <v>8.3369199999999992</v>
      </c>
      <c r="K24" s="16">
        <v>8.2935400000000001</v>
      </c>
      <c r="M24" s="18">
        <f t="shared" si="0"/>
        <v>178978.86981907874</v>
      </c>
      <c r="N24" s="18">
        <f t="shared" si="1"/>
        <v>174050.22512416495</v>
      </c>
      <c r="O24" s="18">
        <f t="shared" si="2"/>
        <v>177769.82027890929</v>
      </c>
      <c r="P24" s="18">
        <f t="shared" si="3"/>
        <v>202631.27255409127</v>
      </c>
      <c r="Q24" s="18">
        <f t="shared" si="4"/>
        <v>201307.73242056472</v>
      </c>
      <c r="R24" s="18">
        <f t="shared" si="5"/>
        <v>198753.11725058561</v>
      </c>
      <c r="S24" s="18">
        <f t="shared" si="6"/>
        <v>213300.46621094574</v>
      </c>
      <c r="T24" s="18">
        <f t="shared" si="7"/>
        <v>200554.31696914704</v>
      </c>
      <c r="U24" s="19">
        <f t="shared" si="8"/>
        <v>206739.74139366744</v>
      </c>
    </row>
    <row r="25" spans="1:21">
      <c r="A25" s="1" t="s">
        <v>20</v>
      </c>
      <c r="B25" s="5">
        <v>27</v>
      </c>
      <c r="C25" s="16">
        <v>7.0606600000000004</v>
      </c>
      <c r="D25" s="16">
        <v>7.0673700000000004</v>
      </c>
      <c r="E25" s="16">
        <v>7.0254300000000001</v>
      </c>
      <c r="F25" s="16">
        <v>6.6083100000000004</v>
      </c>
      <c r="G25" s="16">
        <v>6.6212400000000002</v>
      </c>
      <c r="H25" s="16">
        <v>6.6538599999999999</v>
      </c>
      <c r="I25" s="16">
        <v>6.8567999999999998</v>
      </c>
      <c r="J25" s="16">
        <v>6.9825200000000001</v>
      </c>
      <c r="K25" s="16">
        <v>6.8609</v>
      </c>
      <c r="M25" s="18">
        <f t="shared" si="0"/>
        <v>13277.727011399722</v>
      </c>
      <c r="N25" s="18">
        <f t="shared" si="1"/>
        <v>12741.848744133533</v>
      </c>
      <c r="O25" s="18">
        <f t="shared" si="2"/>
        <v>12954.42414586686</v>
      </c>
      <c r="P25" s="18">
        <f t="shared" si="3"/>
        <v>10519.322064353802</v>
      </c>
      <c r="Q25" s="18">
        <f t="shared" si="4"/>
        <v>12583.158435457042</v>
      </c>
      <c r="R25" s="18">
        <f t="shared" si="5"/>
        <v>11056.159742172847</v>
      </c>
      <c r="S25" s="18">
        <f t="shared" si="6"/>
        <v>13102.066358500009</v>
      </c>
      <c r="T25" s="18">
        <f t="shared" si="7"/>
        <v>13873.575907275297</v>
      </c>
      <c r="U25" s="19">
        <f t="shared" si="8"/>
        <v>11451.316671381714</v>
      </c>
    </row>
    <row r="26" spans="1:21">
      <c r="A26" s="1" t="s">
        <v>21</v>
      </c>
      <c r="B26" s="5">
        <v>26</v>
      </c>
      <c r="C26" s="16">
        <v>7.23855</v>
      </c>
      <c r="D26" s="16">
        <v>7.2627600000000001</v>
      </c>
      <c r="E26" s="16">
        <v>7.2373900000000004</v>
      </c>
      <c r="F26" s="16">
        <v>6.9335599999999999</v>
      </c>
      <c r="G26" s="16">
        <v>6.8940400000000004</v>
      </c>
      <c r="H26" s="16">
        <v>6.9676799999999997</v>
      </c>
      <c r="I26" s="16">
        <v>7.1657200000000003</v>
      </c>
      <c r="J26" s="16">
        <v>7.1620600000000003</v>
      </c>
      <c r="K26" s="16">
        <v>7.1936799999999996</v>
      </c>
      <c r="M26" s="18">
        <f t="shared" si="0"/>
        <v>18851.426031991308</v>
      </c>
      <c r="N26" s="18">
        <f t="shared" si="1"/>
        <v>18808.840748339349</v>
      </c>
      <c r="O26" s="18">
        <f t="shared" si="2"/>
        <v>19684.818751030169</v>
      </c>
      <c r="P26" s="18">
        <f t="shared" si="3"/>
        <v>20189.142661138161</v>
      </c>
      <c r="Q26" s="18">
        <f t="shared" si="4"/>
        <v>21437.721510857238</v>
      </c>
      <c r="R26" s="18">
        <f t="shared" si="5"/>
        <v>20623.77684611622</v>
      </c>
      <c r="S26" s="18">
        <f t="shared" si="6"/>
        <v>23995.954992341449</v>
      </c>
      <c r="T26" s="18">
        <f t="shared" si="7"/>
        <v>19768.077029151729</v>
      </c>
      <c r="U26" s="19">
        <f t="shared" si="8"/>
        <v>22425.222600174358</v>
      </c>
    </row>
    <row r="27" spans="1:21">
      <c r="A27" s="1" t="s">
        <v>22</v>
      </c>
      <c r="B27" s="5">
        <v>26</v>
      </c>
      <c r="C27" s="16">
        <v>6.3176199999999998</v>
      </c>
      <c r="D27" s="16">
        <v>6.4073700000000002</v>
      </c>
      <c r="E27" s="16">
        <v>6.4437499999999996</v>
      </c>
      <c r="F27" s="16">
        <v>6.0887700000000002</v>
      </c>
      <c r="G27" s="16">
        <v>5.99587</v>
      </c>
      <c r="H27" s="16">
        <v>6.0593000000000004</v>
      </c>
      <c r="I27" s="16">
        <v>6.17056</v>
      </c>
      <c r="J27" s="16">
        <v>6.1611900000000004</v>
      </c>
      <c r="K27" s="16">
        <v>6.3358400000000001</v>
      </c>
      <c r="M27" s="18">
        <f t="shared" si="0"/>
        <v>3071.173893142156</v>
      </c>
      <c r="N27" s="18">
        <f t="shared" si="1"/>
        <v>3419.2940091207761</v>
      </c>
      <c r="O27" s="18">
        <f t="shared" si="2"/>
        <v>4109.072919948585</v>
      </c>
      <c r="P27" s="18">
        <f t="shared" si="3"/>
        <v>3713.0276375966755</v>
      </c>
      <c r="Q27" s="18">
        <f t="shared" si="4"/>
        <v>3709.8028529759372</v>
      </c>
      <c r="R27" s="18">
        <f t="shared" si="5"/>
        <v>3393.2662446089425</v>
      </c>
      <c r="S27" s="18">
        <f t="shared" si="6"/>
        <v>3416.2954826088785</v>
      </c>
      <c r="T27" s="18">
        <f t="shared" si="7"/>
        <v>2746.1184733637756</v>
      </c>
      <c r="U27" s="19">
        <f t="shared" si="8"/>
        <v>3965.7496875548904</v>
      </c>
    </row>
    <row r="28" spans="1:21">
      <c r="A28" s="1" t="s">
        <v>23</v>
      </c>
      <c r="B28" s="5">
        <v>25</v>
      </c>
      <c r="C28" s="16">
        <v>6.6451700000000002</v>
      </c>
      <c r="D28" s="16">
        <v>6.6652899999999997</v>
      </c>
      <c r="E28" s="16">
        <v>6.6300800000000004</v>
      </c>
      <c r="F28" s="16">
        <v>6.3138300000000003</v>
      </c>
      <c r="G28" s="16">
        <v>6.2744400000000002</v>
      </c>
      <c r="H28" s="16">
        <v>6.3520300000000001</v>
      </c>
      <c r="I28" s="16">
        <v>6.4699799999999996</v>
      </c>
      <c r="J28" s="16">
        <v>6.6096899999999996</v>
      </c>
      <c r="K28" s="16">
        <v>6.5293799999999997</v>
      </c>
      <c r="M28" s="18">
        <f t="shared" si="0"/>
        <v>5855.8365001699058</v>
      </c>
      <c r="N28" s="18">
        <f t="shared" si="1"/>
        <v>5717.313376594936</v>
      </c>
      <c r="O28" s="18">
        <f t="shared" si="2"/>
        <v>5935.8724104005605</v>
      </c>
      <c r="P28" s="18">
        <f t="shared" si="3"/>
        <v>5829.6557782134423</v>
      </c>
      <c r="Q28" s="18">
        <f t="shared" si="4"/>
        <v>6391.9578851877995</v>
      </c>
      <c r="R28" s="18">
        <f t="shared" si="5"/>
        <v>6069.9537344754517</v>
      </c>
      <c r="S28" s="18">
        <f t="shared" si="6"/>
        <v>6141.46555895653</v>
      </c>
      <c r="T28" s="18">
        <f t="shared" si="7"/>
        <v>6650.5799651015623</v>
      </c>
      <c r="U28" s="19">
        <f t="shared" si="8"/>
        <v>5862.4510931984787</v>
      </c>
    </row>
    <row r="29" spans="1:21">
      <c r="A29" s="1" t="s">
        <v>24</v>
      </c>
      <c r="B29" s="5">
        <v>25</v>
      </c>
      <c r="C29" s="16">
        <v>7.5498399999999997</v>
      </c>
      <c r="D29" s="16">
        <v>7.4820900000000004</v>
      </c>
      <c r="E29" s="16">
        <v>7.4216499999999996</v>
      </c>
      <c r="F29" s="16">
        <v>7.1735100000000003</v>
      </c>
      <c r="G29" s="16">
        <v>7.1192200000000003</v>
      </c>
      <c r="H29" s="16">
        <v>7.2062900000000001</v>
      </c>
      <c r="I29" s="16">
        <v>7.35982</v>
      </c>
      <c r="J29" s="16">
        <v>7.39438</v>
      </c>
      <c r="K29" s="16">
        <v>7.3668199999999997</v>
      </c>
      <c r="M29" s="18">
        <f t="shared" si="0"/>
        <v>34810.884745672825</v>
      </c>
      <c r="N29" s="18">
        <f t="shared" si="1"/>
        <v>29121.522554068724</v>
      </c>
      <c r="O29" s="18">
        <f t="shared" si="2"/>
        <v>28320.278401551637</v>
      </c>
      <c r="P29" s="18">
        <f t="shared" si="3"/>
        <v>32658.358482814765</v>
      </c>
      <c r="Q29" s="18">
        <f t="shared" si="4"/>
        <v>33279.462310760427</v>
      </c>
      <c r="R29" s="18">
        <f t="shared" si="5"/>
        <v>33131.485523358599</v>
      </c>
      <c r="S29" s="18">
        <f t="shared" si="6"/>
        <v>35096.104028126188</v>
      </c>
      <c r="T29" s="18">
        <f t="shared" si="7"/>
        <v>31256.943281734868</v>
      </c>
      <c r="U29" s="19">
        <f t="shared" si="8"/>
        <v>31812.504175842609</v>
      </c>
    </row>
    <row r="30" spans="1:21">
      <c r="A30" s="1" t="s">
        <v>25</v>
      </c>
      <c r="B30" s="5">
        <v>25</v>
      </c>
      <c r="C30" s="16">
        <v>7.0437900000000004</v>
      </c>
      <c r="D30" s="16">
        <v>7.1112000000000002</v>
      </c>
      <c r="E30" s="16">
        <v>7.0220599999999997</v>
      </c>
      <c r="F30" s="16">
        <v>6.7677699999999996</v>
      </c>
      <c r="G30" s="16">
        <v>6.7041899999999996</v>
      </c>
      <c r="H30" s="16">
        <v>6.7673800000000002</v>
      </c>
      <c r="I30" s="16">
        <v>6.97445</v>
      </c>
      <c r="J30" s="16">
        <v>7.0166199999999996</v>
      </c>
      <c r="K30" s="16">
        <v>6.9932600000000003</v>
      </c>
      <c r="M30" s="18">
        <f t="shared" si="0"/>
        <v>12843.638589959979</v>
      </c>
      <c r="N30" s="18">
        <f t="shared" si="1"/>
        <v>13905.02241722315</v>
      </c>
      <c r="O30" s="18">
        <f t="shared" si="2"/>
        <v>12868.532133894791</v>
      </c>
      <c r="P30" s="18">
        <f t="shared" si="3"/>
        <v>14480.970935391009</v>
      </c>
      <c r="Q30" s="18">
        <f t="shared" si="4"/>
        <v>14796.120340133166</v>
      </c>
      <c r="R30" s="18">
        <f t="shared" si="5"/>
        <v>13853.176288625453</v>
      </c>
      <c r="S30" s="18">
        <f t="shared" si="6"/>
        <v>16497.747397375049</v>
      </c>
      <c r="T30" s="18">
        <f t="shared" si="7"/>
        <v>14838.673010415627</v>
      </c>
      <c r="U30" s="19">
        <f t="shared" si="8"/>
        <v>14960.5782729771</v>
      </c>
    </row>
    <row r="31" spans="1:21">
      <c r="A31" s="1" t="s">
        <v>26</v>
      </c>
      <c r="B31" s="5">
        <v>25</v>
      </c>
      <c r="C31" s="16">
        <v>7.5161100000000003</v>
      </c>
      <c r="D31" s="16">
        <v>7.5160999999999998</v>
      </c>
      <c r="E31" s="16">
        <v>7.4692800000000004</v>
      </c>
      <c r="F31" s="16">
        <v>7.3069600000000001</v>
      </c>
      <c r="G31" s="16">
        <v>7.2358799999999999</v>
      </c>
      <c r="H31" s="16">
        <v>7.2489499999999998</v>
      </c>
      <c r="I31" s="16">
        <v>7.4238</v>
      </c>
      <c r="J31" s="16">
        <v>7.5014599999999998</v>
      </c>
      <c r="K31" s="16">
        <v>7.4121899999999998</v>
      </c>
      <c r="M31" s="18">
        <f t="shared" si="0"/>
        <v>32572.590571441542</v>
      </c>
      <c r="N31" s="18">
        <f t="shared" si="1"/>
        <v>31163.995527999174</v>
      </c>
      <c r="O31" s="18">
        <f t="shared" si="2"/>
        <v>31112.199671348717</v>
      </c>
      <c r="P31" s="18">
        <f t="shared" si="3"/>
        <v>42673.923749213551</v>
      </c>
      <c r="Q31" s="18">
        <f t="shared" si="4"/>
        <v>41795.28710386491</v>
      </c>
      <c r="R31" s="18">
        <f t="shared" si="5"/>
        <v>36061.84620362593</v>
      </c>
      <c r="S31" s="18">
        <f t="shared" si="6"/>
        <v>39782.007477703206</v>
      </c>
      <c r="T31" s="18">
        <f t="shared" si="7"/>
        <v>38606.508327906369</v>
      </c>
      <c r="U31" s="19">
        <f t="shared" si="8"/>
        <v>34865.177751370626</v>
      </c>
    </row>
    <row r="32" spans="1:21">
      <c r="A32" s="1" t="s">
        <v>27</v>
      </c>
      <c r="B32" s="5">
        <v>24</v>
      </c>
      <c r="C32" s="16">
        <v>7.0495700000000001</v>
      </c>
      <c r="D32" s="16">
        <v>7.0254700000000003</v>
      </c>
      <c r="E32" s="16">
        <v>7.0146899999999999</v>
      </c>
      <c r="F32" s="16">
        <v>6.7741499999999997</v>
      </c>
      <c r="G32" s="16">
        <v>6.7764300000000004</v>
      </c>
      <c r="H32" s="16">
        <v>6.8272899999999996</v>
      </c>
      <c r="I32" s="16">
        <v>6.9208100000000004</v>
      </c>
      <c r="J32" s="16">
        <v>7.0151899999999996</v>
      </c>
      <c r="K32" s="16">
        <v>6.9500700000000002</v>
      </c>
      <c r="M32" s="18">
        <f t="shared" si="0"/>
        <v>12990.743935813474</v>
      </c>
      <c r="N32" s="18">
        <f t="shared" si="1"/>
        <v>11720.976773949196</v>
      </c>
      <c r="O32" s="18">
        <f t="shared" si="2"/>
        <v>12682.670525458996</v>
      </c>
      <c r="P32" s="18">
        <f t="shared" si="3"/>
        <v>14667.343799355325</v>
      </c>
      <c r="Q32" s="18">
        <f t="shared" si="4"/>
        <v>17038.12589271614</v>
      </c>
      <c r="R32" s="18">
        <f t="shared" si="5"/>
        <v>15604.13535547181</v>
      </c>
      <c r="S32" s="18">
        <f t="shared" si="6"/>
        <v>14852.279097033312</v>
      </c>
      <c r="T32" s="18">
        <f t="shared" si="7"/>
        <v>14796.88401754913</v>
      </c>
      <c r="U32" s="19">
        <f t="shared" si="8"/>
        <v>13710.914786050924</v>
      </c>
    </row>
    <row r="33" spans="1:21">
      <c r="A33" s="1" t="s">
        <v>28</v>
      </c>
      <c r="B33" s="5">
        <v>24</v>
      </c>
      <c r="C33" s="16">
        <v>6.7742800000000001</v>
      </c>
      <c r="D33" s="16">
        <v>6.7837399999999999</v>
      </c>
      <c r="E33" s="16">
        <v>6.7324599999999997</v>
      </c>
      <c r="F33" s="16">
        <v>6.4578699999999998</v>
      </c>
      <c r="G33" s="16">
        <v>6.4078299999999997</v>
      </c>
      <c r="H33" s="16">
        <v>6.4795800000000003</v>
      </c>
      <c r="I33" s="16">
        <v>6.6227499999999999</v>
      </c>
      <c r="J33" s="16">
        <v>6.7024299999999997</v>
      </c>
      <c r="K33" s="16">
        <v>6.6219700000000001</v>
      </c>
      <c r="M33" s="18">
        <f t="shared" si="0"/>
        <v>7552.1110836819535</v>
      </c>
      <c r="N33" s="18">
        <f t="shared" si="1"/>
        <v>7239.72912525217</v>
      </c>
      <c r="O33" s="18">
        <f t="shared" si="2"/>
        <v>7265.3230758195323</v>
      </c>
      <c r="P33" s="18">
        <f t="shared" si="3"/>
        <v>7780.8981737252989</v>
      </c>
      <c r="Q33" s="18">
        <f t="shared" si="4"/>
        <v>8294.2152684058274</v>
      </c>
      <c r="R33" s="18">
        <f t="shared" si="5"/>
        <v>7820.518016565261</v>
      </c>
      <c r="S33" s="18">
        <f t="shared" si="6"/>
        <v>8283.8735260967896</v>
      </c>
      <c r="T33" s="18">
        <f t="shared" si="7"/>
        <v>7985.3017078315243</v>
      </c>
      <c r="U33" s="19">
        <f t="shared" si="8"/>
        <v>7067.8922763852233</v>
      </c>
    </row>
    <row r="34" spans="1:21">
      <c r="A34" s="1" t="s">
        <v>29</v>
      </c>
      <c r="B34" s="5">
        <v>24</v>
      </c>
      <c r="C34" s="16">
        <v>5.9590300000000003</v>
      </c>
      <c r="D34" s="16">
        <v>5.96</v>
      </c>
      <c r="E34" s="16">
        <v>5.93161</v>
      </c>
      <c r="F34" s="16">
        <v>5.6376999999999997</v>
      </c>
      <c r="G34" s="16">
        <v>5.5383300000000002</v>
      </c>
      <c r="H34" s="16">
        <v>5.6287000000000003</v>
      </c>
      <c r="I34" s="16">
        <v>5.83223</v>
      </c>
      <c r="J34" s="16">
        <v>5.8518600000000003</v>
      </c>
      <c r="K34" s="16">
        <v>5.8505500000000001</v>
      </c>
      <c r="M34" s="18">
        <f t="shared" si="0"/>
        <v>1515.1615624729991</v>
      </c>
      <c r="N34" s="18">
        <f t="shared" si="1"/>
        <v>1401.8223289071216</v>
      </c>
      <c r="O34" s="18">
        <f t="shared" si="2"/>
        <v>1495.1550304426635</v>
      </c>
      <c r="P34" s="18">
        <f t="shared" si="3"/>
        <v>1503.3903105803679</v>
      </c>
      <c r="Q34" s="18">
        <f t="shared" si="4"/>
        <v>1517.9777395332148</v>
      </c>
      <c r="R34" s="18">
        <f t="shared" si="5"/>
        <v>1442.43501687146</v>
      </c>
      <c r="S34" s="18">
        <f t="shared" si="6"/>
        <v>1760.913794817297</v>
      </c>
      <c r="T34" s="18">
        <f t="shared" si="7"/>
        <v>1492.0319554220378</v>
      </c>
      <c r="U34" s="19">
        <f t="shared" si="8"/>
        <v>1488.2553063216069</v>
      </c>
    </row>
    <row r="35" spans="1:21">
      <c r="A35" s="1" t="s">
        <v>30</v>
      </c>
      <c r="B35" s="5">
        <v>24</v>
      </c>
      <c r="C35" s="16">
        <v>6.8245399999999998</v>
      </c>
      <c r="D35" s="16">
        <v>6.8388099999999996</v>
      </c>
      <c r="E35" s="16">
        <v>6.73264</v>
      </c>
      <c r="F35" s="16">
        <v>6.5468400000000004</v>
      </c>
      <c r="G35" s="16">
        <v>6.5288000000000004</v>
      </c>
      <c r="H35" s="16">
        <v>6.5781200000000002</v>
      </c>
      <c r="I35" s="16">
        <v>6.7318899999999999</v>
      </c>
      <c r="J35" s="16">
        <v>6.7519400000000003</v>
      </c>
      <c r="K35" s="16">
        <v>6.7716500000000002</v>
      </c>
      <c r="M35" s="18">
        <f t="shared" si="0"/>
        <v>8338.2680325765614</v>
      </c>
      <c r="N35" s="18">
        <f t="shared" si="1"/>
        <v>8079.6195126181319</v>
      </c>
      <c r="O35" s="18">
        <f t="shared" si="2"/>
        <v>7267.9050572123351</v>
      </c>
      <c r="P35" s="18">
        <f t="shared" si="3"/>
        <v>9299.8965347217272</v>
      </c>
      <c r="Q35" s="18">
        <f t="shared" si="4"/>
        <v>10504.661367394496</v>
      </c>
      <c r="R35" s="18">
        <f t="shared" si="5"/>
        <v>9511.6493800191092</v>
      </c>
      <c r="S35" s="18">
        <f t="shared" si="6"/>
        <v>10258.381774854714</v>
      </c>
      <c r="T35" s="18">
        <f t="shared" si="7"/>
        <v>8804.3367400376119</v>
      </c>
      <c r="U35" s="19">
        <f t="shared" si="8"/>
        <v>9562.5616855255048</v>
      </c>
    </row>
    <row r="36" spans="1:21">
      <c r="A36" s="1" t="s">
        <v>31</v>
      </c>
      <c r="B36" s="5">
        <v>24</v>
      </c>
      <c r="C36" s="16">
        <v>6.2783199999999999</v>
      </c>
      <c r="D36" s="16">
        <v>6.28362</v>
      </c>
      <c r="E36" s="16">
        <v>6.1694399999999998</v>
      </c>
      <c r="F36" s="16">
        <v>5.9364299999999997</v>
      </c>
      <c r="G36" s="16">
        <v>5.88964</v>
      </c>
      <c r="H36" s="16">
        <v>5.9621500000000003</v>
      </c>
      <c r="I36" s="16">
        <v>6.0789999999999997</v>
      </c>
      <c r="J36" s="16">
        <v>6.1871299999999998</v>
      </c>
      <c r="K36" s="16">
        <v>6.1938199999999997</v>
      </c>
      <c r="M36" s="18">
        <f t="shared" si="0"/>
        <v>2842.3358798336671</v>
      </c>
      <c r="N36" s="18">
        <f t="shared" si="1"/>
        <v>2671.8892051919156</v>
      </c>
      <c r="O36" s="18">
        <f t="shared" si="2"/>
        <v>2390.990691573068</v>
      </c>
      <c r="P36" s="18">
        <f t="shared" si="3"/>
        <v>2736.0007485706828</v>
      </c>
      <c r="Q36" s="18">
        <f t="shared" si="4"/>
        <v>3014.7169648151071</v>
      </c>
      <c r="R36" s="18">
        <f t="shared" si="5"/>
        <v>2797.6727766395729</v>
      </c>
      <c r="S36" s="18">
        <f t="shared" si="6"/>
        <v>2855.3893455918856</v>
      </c>
      <c r="T36" s="18">
        <f t="shared" si="7"/>
        <v>2890.2597818012969</v>
      </c>
      <c r="U36" s="19">
        <f t="shared" si="8"/>
        <v>2976.8678564630054</v>
      </c>
    </row>
    <row r="37" spans="1:21">
      <c r="A37" s="1" t="s">
        <v>32</v>
      </c>
      <c r="B37" s="5">
        <v>24</v>
      </c>
      <c r="C37" s="16">
        <v>6.4720199999999997</v>
      </c>
      <c r="D37" s="16">
        <v>6.48203</v>
      </c>
      <c r="E37" s="16">
        <v>6.4559100000000003</v>
      </c>
      <c r="F37" s="16">
        <v>6.1643499999999998</v>
      </c>
      <c r="G37" s="16">
        <v>6.1324199999999998</v>
      </c>
      <c r="H37" s="16">
        <v>6.1535399999999996</v>
      </c>
      <c r="I37" s="16">
        <v>6.3752199999999997</v>
      </c>
      <c r="J37" s="16">
        <v>6.4569599999999996</v>
      </c>
      <c r="K37" s="16">
        <v>6.3832899999999997</v>
      </c>
      <c r="M37" s="18">
        <f t="shared" si="0"/>
        <v>4163.1732785268159</v>
      </c>
      <c r="N37" s="18">
        <f t="shared" si="1"/>
        <v>3967.9130005482693</v>
      </c>
      <c r="O37" s="18">
        <f t="shared" si="2"/>
        <v>4208.9000868828061</v>
      </c>
      <c r="P37" s="18">
        <f t="shared" si="3"/>
        <v>4320.3663205373359</v>
      </c>
      <c r="Q37" s="18">
        <f t="shared" si="4"/>
        <v>4843.6476265819229</v>
      </c>
      <c r="R37" s="18">
        <f t="shared" si="5"/>
        <v>4091.9301241315129</v>
      </c>
      <c r="S37" s="18">
        <f t="shared" si="6"/>
        <v>5101.0512711501242</v>
      </c>
      <c r="T37" s="18">
        <f t="shared" si="7"/>
        <v>4920.919659795497</v>
      </c>
      <c r="U37" s="19">
        <f t="shared" si="8"/>
        <v>4364.5924159865026</v>
      </c>
    </row>
    <row r="38" spans="1:21">
      <c r="A38" s="1" t="s">
        <v>33</v>
      </c>
      <c r="B38" s="5">
        <v>23</v>
      </c>
      <c r="C38" s="16">
        <v>6.9470200000000002</v>
      </c>
      <c r="D38" s="16">
        <v>6.9347399999999997</v>
      </c>
      <c r="E38" s="16">
        <v>6.9192099999999996</v>
      </c>
      <c r="F38" s="16">
        <v>6.6489099999999999</v>
      </c>
      <c r="G38" s="16">
        <v>6.6325599999999998</v>
      </c>
      <c r="H38" s="16">
        <v>6.6460900000000001</v>
      </c>
      <c r="I38" s="16">
        <v>6.7759999999999998</v>
      </c>
      <c r="J38" s="16">
        <v>6.88863</v>
      </c>
      <c r="K38" s="16">
        <v>6.8273400000000004</v>
      </c>
      <c r="M38" s="18">
        <f t="shared" si="0"/>
        <v>10614.070974480364</v>
      </c>
      <c r="N38" s="18">
        <f t="shared" si="1"/>
        <v>9782.0058307798754</v>
      </c>
      <c r="O38" s="18">
        <f t="shared" si="2"/>
        <v>10504.024023720853</v>
      </c>
      <c r="P38" s="18">
        <f t="shared" si="3"/>
        <v>11411.166754277529</v>
      </c>
      <c r="Q38" s="18">
        <f t="shared" si="4"/>
        <v>12864.451941042729</v>
      </c>
      <c r="R38" s="18">
        <f t="shared" si="5"/>
        <v>10886.802613208167</v>
      </c>
      <c r="S38" s="18">
        <f t="shared" si="6"/>
        <v>11184.156478304365</v>
      </c>
      <c r="T38" s="18">
        <f t="shared" si="7"/>
        <v>11528.468830083941</v>
      </c>
      <c r="U38" s="19">
        <f t="shared" si="8"/>
        <v>10700.891206002596</v>
      </c>
    </row>
    <row r="39" spans="1:21">
      <c r="A39" s="1" t="s">
        <v>34</v>
      </c>
      <c r="B39" s="5">
        <v>23</v>
      </c>
      <c r="C39" s="16">
        <v>6.2069099999999997</v>
      </c>
      <c r="D39" s="16">
        <v>6.2047400000000001</v>
      </c>
      <c r="E39" s="16">
        <v>6.1783400000000004</v>
      </c>
      <c r="F39" s="16">
        <v>5.9360900000000001</v>
      </c>
      <c r="G39" s="16">
        <v>5.8446300000000004</v>
      </c>
      <c r="H39" s="16">
        <v>5.8736199999999998</v>
      </c>
      <c r="I39" s="16">
        <v>6.06074</v>
      </c>
      <c r="J39" s="16">
        <v>6.1189299999999998</v>
      </c>
      <c r="K39" s="16">
        <v>6.0719200000000004</v>
      </c>
      <c r="M39" s="18">
        <f t="shared" si="0"/>
        <v>2469.2772794583962</v>
      </c>
      <c r="N39" s="18">
        <f t="shared" si="1"/>
        <v>2283.1787690947594</v>
      </c>
      <c r="O39" s="18">
        <f t="shared" si="2"/>
        <v>2433.3683518166631</v>
      </c>
      <c r="P39" s="18">
        <f t="shared" si="3"/>
        <v>2734.1368099092633</v>
      </c>
      <c r="Q39" s="18">
        <f t="shared" si="4"/>
        <v>2761.0168868800538</v>
      </c>
      <c r="R39" s="18">
        <f t="shared" si="5"/>
        <v>2346.4604195826901</v>
      </c>
      <c r="S39" s="18">
        <f t="shared" si="6"/>
        <v>2755.0631165915966</v>
      </c>
      <c r="T39" s="18">
        <f t="shared" si="7"/>
        <v>2526.524882152401</v>
      </c>
      <c r="U39" s="19">
        <f t="shared" si="8"/>
        <v>2327.2394311432599</v>
      </c>
    </row>
    <row r="40" spans="1:21">
      <c r="A40" s="1" t="s">
        <v>35</v>
      </c>
      <c r="B40" s="5">
        <v>23</v>
      </c>
      <c r="C40" s="16">
        <v>7.0847199999999999</v>
      </c>
      <c r="D40" s="16">
        <v>7.0974300000000001</v>
      </c>
      <c r="E40" s="16">
        <v>7.0502599999999997</v>
      </c>
      <c r="F40" s="16">
        <v>6.77121</v>
      </c>
      <c r="G40" s="16">
        <v>6.6943599999999996</v>
      </c>
      <c r="H40" s="16">
        <v>6.7899799999999999</v>
      </c>
      <c r="I40" s="16">
        <v>6.9606599999999998</v>
      </c>
      <c r="J40" s="16">
        <v>7.0403599999999997</v>
      </c>
      <c r="K40" s="16">
        <v>6.9432799999999997</v>
      </c>
      <c r="M40" s="18">
        <f t="shared" si="0"/>
        <v>13922.328517606386</v>
      </c>
      <c r="N40" s="18">
        <f t="shared" si="1"/>
        <v>13528.585208617791</v>
      </c>
      <c r="O40" s="18">
        <f t="shared" si="2"/>
        <v>13605.198150161319</v>
      </c>
      <c r="P40" s="18">
        <f t="shared" si="3"/>
        <v>14581.164241851537</v>
      </c>
      <c r="Q40" s="18">
        <f t="shared" si="4"/>
        <v>14514.766338611402</v>
      </c>
      <c r="R40" s="18">
        <f t="shared" si="5"/>
        <v>14489.341247098386</v>
      </c>
      <c r="S40" s="18">
        <f t="shared" si="6"/>
        <v>16058.075543938859</v>
      </c>
      <c r="T40" s="18">
        <f t="shared" si="7"/>
        <v>15549.927721120086</v>
      </c>
      <c r="U40" s="19">
        <f t="shared" si="8"/>
        <v>13524.179387026245</v>
      </c>
    </row>
    <row r="41" spans="1:21">
      <c r="A41" s="1" t="s">
        <v>36</v>
      </c>
      <c r="B41" s="5">
        <v>23</v>
      </c>
      <c r="C41" s="16">
        <v>8.2572500000000009</v>
      </c>
      <c r="D41" s="16">
        <v>8.2831200000000003</v>
      </c>
      <c r="E41" s="16">
        <v>8.2276600000000002</v>
      </c>
      <c r="F41" s="16">
        <v>7.9330699999999998</v>
      </c>
      <c r="G41" s="16">
        <v>7.8458899999999998</v>
      </c>
      <c r="H41" s="16">
        <v>7.9178300000000004</v>
      </c>
      <c r="I41" s="16">
        <v>8.1353200000000001</v>
      </c>
      <c r="J41" s="16">
        <v>8.2037700000000005</v>
      </c>
      <c r="K41" s="16">
        <v>8.1582399999999993</v>
      </c>
      <c r="M41" s="18">
        <f t="shared" si="0"/>
        <v>140296.1645537419</v>
      </c>
      <c r="N41" s="18">
        <f t="shared" si="1"/>
        <v>143742.64941345595</v>
      </c>
      <c r="O41" s="18">
        <f t="shared" si="2"/>
        <v>139024.0356855187</v>
      </c>
      <c r="P41" s="18">
        <f t="shared" si="3"/>
        <v>149689.49797790876</v>
      </c>
      <c r="Q41" s="18">
        <f t="shared" si="4"/>
        <v>137574.45304814595</v>
      </c>
      <c r="R41" s="18">
        <f t="shared" si="5"/>
        <v>136193.88887065189</v>
      </c>
      <c r="S41" s="18">
        <f t="shared" si="6"/>
        <v>160315.95951512171</v>
      </c>
      <c r="T41" s="18">
        <f t="shared" si="7"/>
        <v>154237.1670346412</v>
      </c>
      <c r="U41" s="19">
        <f t="shared" si="8"/>
        <v>157308.55389179816</v>
      </c>
    </row>
    <row r="42" spans="1:21">
      <c r="A42" s="1" t="s">
        <v>37</v>
      </c>
      <c r="B42" s="5">
        <v>22</v>
      </c>
      <c r="C42" s="16">
        <v>7.0657699999999997</v>
      </c>
      <c r="D42" s="16">
        <v>7.0405600000000002</v>
      </c>
      <c r="E42" s="16">
        <v>7.0093199999999998</v>
      </c>
      <c r="F42" s="16">
        <v>6.6914699999999998</v>
      </c>
      <c r="G42" s="16">
        <v>6.5856300000000001</v>
      </c>
      <c r="H42" s="16">
        <v>6.6602399999999999</v>
      </c>
      <c r="I42" s="16">
        <v>6.7717799999999997</v>
      </c>
      <c r="J42" s="16">
        <v>6.9290799999999999</v>
      </c>
      <c r="K42" s="16">
        <v>6.93276</v>
      </c>
      <c r="M42" s="18">
        <f t="shared" si="0"/>
        <v>13412.087014149545</v>
      </c>
      <c r="N42" s="18">
        <f t="shared" si="1"/>
        <v>12078.853373626143</v>
      </c>
      <c r="O42" s="18">
        <f t="shared" si="2"/>
        <v>12548.939033015309</v>
      </c>
      <c r="P42" s="18">
        <f t="shared" si="3"/>
        <v>12427.350058054808</v>
      </c>
      <c r="Q42" s="18">
        <f t="shared" si="4"/>
        <v>11737.761014842077</v>
      </c>
      <c r="R42" s="18">
        <f t="shared" si="5"/>
        <v>11197.187969772356</v>
      </c>
      <c r="S42" s="18">
        <f t="shared" si="6"/>
        <v>11092.087342520999</v>
      </c>
      <c r="T42" s="18">
        <f t="shared" si="7"/>
        <v>12485.819568487808</v>
      </c>
      <c r="U42" s="19">
        <f t="shared" si="8"/>
        <v>13239.873348152389</v>
      </c>
    </row>
    <row r="43" spans="1:21">
      <c r="A43" s="1" t="s">
        <v>38</v>
      </c>
      <c r="B43" s="5">
        <v>22</v>
      </c>
      <c r="C43" s="16">
        <v>7.9351799999999999</v>
      </c>
      <c r="D43" s="16">
        <v>7.9735800000000001</v>
      </c>
      <c r="E43" s="16">
        <v>7.9041600000000001</v>
      </c>
      <c r="F43" s="16">
        <v>7.6676799999999998</v>
      </c>
      <c r="G43" s="16">
        <v>7.59063</v>
      </c>
      <c r="H43" s="16">
        <v>7.66676</v>
      </c>
      <c r="I43" s="16">
        <v>7.83589</v>
      </c>
      <c r="J43" s="16">
        <v>7.9188299999999998</v>
      </c>
      <c r="K43" s="16">
        <v>7.8635099999999998</v>
      </c>
      <c r="M43" s="18">
        <f t="shared" si="0"/>
        <v>74379.028127276149</v>
      </c>
      <c r="N43" s="18">
        <f t="shared" si="1"/>
        <v>77561.789646977792</v>
      </c>
      <c r="O43" s="18">
        <f t="shared" si="2"/>
        <v>73409.681760100022</v>
      </c>
      <c r="P43" s="18">
        <f t="shared" si="3"/>
        <v>87936.532557499144</v>
      </c>
      <c r="Q43" s="18">
        <f t="shared" si="4"/>
        <v>83565.355075910513</v>
      </c>
      <c r="R43" s="18">
        <f t="shared" si="5"/>
        <v>82705.506347791248</v>
      </c>
      <c r="S43" s="18">
        <f t="shared" si="6"/>
        <v>89176.753495112149</v>
      </c>
      <c r="T43" s="18">
        <f t="shared" si="7"/>
        <v>87930.173418648061</v>
      </c>
      <c r="U43" s="19">
        <f t="shared" si="8"/>
        <v>86745.040812197942</v>
      </c>
    </row>
    <row r="44" spans="1:21">
      <c r="A44" s="1" t="s">
        <v>39</v>
      </c>
      <c r="B44" s="5">
        <v>22</v>
      </c>
      <c r="C44" s="16">
        <v>6.7901300000000004</v>
      </c>
      <c r="D44" s="16">
        <v>6.7780100000000001</v>
      </c>
      <c r="E44" s="16">
        <v>6.7517300000000002</v>
      </c>
      <c r="F44" s="16">
        <v>6.3834600000000004</v>
      </c>
      <c r="G44" s="16">
        <v>6.3729300000000002</v>
      </c>
      <c r="H44" s="16">
        <v>6.4289399999999999</v>
      </c>
      <c r="I44" s="16">
        <v>6.5838400000000004</v>
      </c>
      <c r="J44" s="16">
        <v>6.6992000000000003</v>
      </c>
      <c r="K44" s="16">
        <v>6.6652199999999997</v>
      </c>
      <c r="M44" s="18">
        <f t="shared" si="0"/>
        <v>7791.6819081006661</v>
      </c>
      <c r="N44" s="18">
        <f t="shared" si="1"/>
        <v>7157.5176783071693</v>
      </c>
      <c r="O44" s="18">
        <f t="shared" si="2"/>
        <v>7547.0130743119453</v>
      </c>
      <c r="P44" s="18">
        <f t="shared" si="3"/>
        <v>6702.7932999426275</v>
      </c>
      <c r="Q44" s="18">
        <f t="shared" si="4"/>
        <v>7747.7058316081948</v>
      </c>
      <c r="R44" s="18">
        <f t="shared" si="5"/>
        <v>7072.0175355834808</v>
      </c>
      <c r="S44" s="18">
        <f t="shared" si="6"/>
        <v>7675.9603492448177</v>
      </c>
      <c r="T44" s="18">
        <f t="shared" si="7"/>
        <v>7934.5962866154214</v>
      </c>
      <c r="U44" s="19">
        <f t="shared" si="8"/>
        <v>7713.0206960230689</v>
      </c>
    </row>
    <row r="45" spans="1:21">
      <c r="A45" s="1" t="s">
        <v>40</v>
      </c>
      <c r="B45" s="5">
        <v>21</v>
      </c>
      <c r="C45" s="16">
        <v>6.3246099999999998</v>
      </c>
      <c r="D45" s="16">
        <v>6.3168300000000004</v>
      </c>
      <c r="E45" s="16">
        <v>6.2713999999999999</v>
      </c>
      <c r="F45" s="16">
        <v>5.9798400000000003</v>
      </c>
      <c r="G45" s="16">
        <v>5.8940099999999997</v>
      </c>
      <c r="H45" s="16">
        <v>5.9648700000000003</v>
      </c>
      <c r="I45" s="16">
        <v>6.1173000000000002</v>
      </c>
      <c r="J45" s="16">
        <v>6.2249699999999999</v>
      </c>
      <c r="K45" s="16">
        <v>6.1669900000000002</v>
      </c>
      <c r="M45" s="18">
        <f t="shared" si="0"/>
        <v>3113.7644097277221</v>
      </c>
      <c r="N45" s="18">
        <f t="shared" si="1"/>
        <v>2854.7298839736818</v>
      </c>
      <c r="O45" s="18">
        <f t="shared" si="2"/>
        <v>2924.072883495809</v>
      </c>
      <c r="P45" s="18">
        <f t="shared" si="3"/>
        <v>2984.7270179860452</v>
      </c>
      <c r="Q45" s="18">
        <f t="shared" si="4"/>
        <v>3040.5572066483965</v>
      </c>
      <c r="R45" s="18">
        <f t="shared" si="5"/>
        <v>2812.8316031450277</v>
      </c>
      <c r="S45" s="18">
        <f t="shared" si="6"/>
        <v>3077.8478324868056</v>
      </c>
      <c r="T45" s="18">
        <f t="shared" si="7"/>
        <v>3114.2024331767225</v>
      </c>
      <c r="U45" s="19">
        <f t="shared" si="8"/>
        <v>2819.8562121543318</v>
      </c>
    </row>
    <row r="46" spans="1:21">
      <c r="A46" s="1" t="s">
        <v>41</v>
      </c>
      <c r="B46" s="5">
        <v>21</v>
      </c>
      <c r="C46" s="16">
        <v>6.9937399999999998</v>
      </c>
      <c r="D46" s="16">
        <v>6.9852699999999999</v>
      </c>
      <c r="E46" s="16">
        <v>6.9467100000000004</v>
      </c>
      <c r="F46" s="16">
        <v>6.6647400000000001</v>
      </c>
      <c r="G46" s="16">
        <v>6.59842</v>
      </c>
      <c r="H46" s="16">
        <v>6.68086</v>
      </c>
      <c r="I46" s="16">
        <v>6.8355199999999998</v>
      </c>
      <c r="J46" s="16">
        <v>6.9458799999999998</v>
      </c>
      <c r="K46" s="16">
        <v>6.86313</v>
      </c>
      <c r="M46" s="18">
        <f t="shared" si="0"/>
        <v>11637.516007249395</v>
      </c>
      <c r="N46" s="18">
        <f t="shared" si="1"/>
        <v>10818.49093114445</v>
      </c>
      <c r="O46" s="18">
        <f t="shared" si="2"/>
        <v>11089.99770707509</v>
      </c>
      <c r="P46" s="18">
        <f t="shared" si="3"/>
        <v>11779.044618428166</v>
      </c>
      <c r="Q46" s="18">
        <f t="shared" si="4"/>
        <v>12034.657662828706</v>
      </c>
      <c r="R46" s="18">
        <f t="shared" si="5"/>
        <v>11665.407246254454</v>
      </c>
      <c r="S46" s="18">
        <f t="shared" si="6"/>
        <v>12567.152890490745</v>
      </c>
      <c r="T46" s="18">
        <f t="shared" si="7"/>
        <v>12906.4336971016</v>
      </c>
      <c r="U46" s="19">
        <f t="shared" si="8"/>
        <v>11503.006301087882</v>
      </c>
    </row>
    <row r="47" spans="1:21">
      <c r="A47" s="1" t="s">
        <v>42</v>
      </c>
      <c r="B47" s="5">
        <v>21</v>
      </c>
      <c r="C47" s="16">
        <v>6.4772400000000001</v>
      </c>
      <c r="D47" s="16">
        <v>6.4586499999999996</v>
      </c>
      <c r="E47" s="16">
        <v>6.4894100000000003</v>
      </c>
      <c r="F47" s="16">
        <v>6.1962299999999999</v>
      </c>
      <c r="G47" s="16">
        <v>6.1517099999999996</v>
      </c>
      <c r="H47" s="16">
        <v>6.1806400000000004</v>
      </c>
      <c r="I47" s="16">
        <v>6.3673900000000003</v>
      </c>
      <c r="J47" s="16">
        <v>6.4382299999999999</v>
      </c>
      <c r="K47" s="16">
        <v>6.3739400000000002</v>
      </c>
      <c r="M47" s="18">
        <f t="shared" si="0"/>
        <v>4206.2128067574731</v>
      </c>
      <c r="N47" s="18">
        <f t="shared" si="1"/>
        <v>3787.2538291087862</v>
      </c>
      <c r="O47" s="18">
        <f t="shared" si="2"/>
        <v>4496.6404857658281</v>
      </c>
      <c r="P47" s="18">
        <f t="shared" si="3"/>
        <v>4605.450426421472</v>
      </c>
      <c r="Q47" s="18">
        <f t="shared" si="4"/>
        <v>5029.6100932597674</v>
      </c>
      <c r="R47" s="18">
        <f t="shared" si="5"/>
        <v>4318.2729406444523</v>
      </c>
      <c r="S47" s="18">
        <f t="shared" si="6"/>
        <v>5023.4109472486689</v>
      </c>
      <c r="T47" s="18">
        <f t="shared" si="7"/>
        <v>4742.4638562970413</v>
      </c>
      <c r="U47" s="19">
        <f t="shared" si="8"/>
        <v>4282.9480700460963</v>
      </c>
    </row>
    <row r="48" spans="1:21">
      <c r="A48" s="1" t="s">
        <v>43</v>
      </c>
      <c r="B48" s="5">
        <v>21</v>
      </c>
      <c r="C48" s="16">
        <v>7.0468500000000001</v>
      </c>
      <c r="D48" s="16">
        <v>7.0135500000000004</v>
      </c>
      <c r="E48" s="16">
        <v>7.0659200000000002</v>
      </c>
      <c r="F48" s="16">
        <v>6.7146699999999999</v>
      </c>
      <c r="G48" s="16">
        <v>6.6940299999999997</v>
      </c>
      <c r="H48" s="16">
        <v>6.7943600000000002</v>
      </c>
      <c r="I48" s="16">
        <v>6.8766100000000003</v>
      </c>
      <c r="J48" s="16">
        <v>6.9693699999999996</v>
      </c>
      <c r="K48" s="16">
        <v>6.8886799999999999</v>
      </c>
      <c r="M48" s="18">
        <f t="shared" si="0"/>
        <v>12921.309179633348</v>
      </c>
      <c r="N48" s="18">
        <f t="shared" si="1"/>
        <v>11445.792104880598</v>
      </c>
      <c r="O48" s="18">
        <f t="shared" si="2"/>
        <v>14032.342919679846</v>
      </c>
      <c r="P48" s="18">
        <f t="shared" si="3"/>
        <v>13018.895225698854</v>
      </c>
      <c r="Q48" s="18">
        <f t="shared" si="4"/>
        <v>14505.414478538172</v>
      </c>
      <c r="R48" s="18">
        <f t="shared" si="5"/>
        <v>14615.972084448886</v>
      </c>
      <c r="S48" s="18">
        <f t="shared" si="6"/>
        <v>13620.472123315634</v>
      </c>
      <c r="T48" s="18">
        <f t="shared" si="7"/>
        <v>13518.404573238051</v>
      </c>
      <c r="U48" s="19">
        <f t="shared" si="8"/>
        <v>12112.150615895094</v>
      </c>
    </row>
    <row r="49" spans="1:21">
      <c r="A49" s="1" t="s">
        <v>44</v>
      </c>
      <c r="B49" s="5">
        <v>21</v>
      </c>
      <c r="C49" s="16">
        <v>6.3680099999999999</v>
      </c>
      <c r="D49" s="16">
        <v>6.3707000000000003</v>
      </c>
      <c r="E49" s="16">
        <v>6.3293799999999996</v>
      </c>
      <c r="F49" s="16">
        <v>6.0756899999999998</v>
      </c>
      <c r="G49" s="16">
        <v>5.9893299999999998</v>
      </c>
      <c r="H49" s="16">
        <v>6.0450499999999998</v>
      </c>
      <c r="I49" s="16">
        <v>6.2284499999999996</v>
      </c>
      <c r="J49" s="16">
        <v>6.3140799999999997</v>
      </c>
      <c r="K49" s="16">
        <v>6.2399699999999996</v>
      </c>
      <c r="M49" s="18">
        <f t="shared" si="0"/>
        <v>3391.7445072483924</v>
      </c>
      <c r="N49" s="18">
        <f t="shared" si="1"/>
        <v>3178.3000399425041</v>
      </c>
      <c r="O49" s="18">
        <f t="shared" si="2"/>
        <v>3278.6453925699107</v>
      </c>
      <c r="P49" s="18">
        <f t="shared" si="3"/>
        <v>3616.9461412257019</v>
      </c>
      <c r="Q49" s="18">
        <f t="shared" si="4"/>
        <v>3662.7190130766521</v>
      </c>
      <c r="R49" s="18">
        <f t="shared" si="5"/>
        <v>3298.5497363924464</v>
      </c>
      <c r="S49" s="18">
        <f t="shared" si="6"/>
        <v>3826.5064497414946</v>
      </c>
      <c r="T49" s="18">
        <f t="shared" si="7"/>
        <v>3712.5264346855724</v>
      </c>
      <c r="U49" s="19">
        <f t="shared" si="8"/>
        <v>3267.6664693090183</v>
      </c>
    </row>
    <row r="50" spans="1:21">
      <c r="A50" s="1" t="s">
        <v>45</v>
      </c>
      <c r="B50" s="5">
        <v>21</v>
      </c>
      <c r="C50" s="16">
        <v>7.1326799999999997</v>
      </c>
      <c r="D50" s="16">
        <v>7.1495600000000001</v>
      </c>
      <c r="E50" s="16">
        <v>7.0876799999999998</v>
      </c>
      <c r="F50" s="16">
        <v>6.80192</v>
      </c>
      <c r="G50" s="16">
        <v>6.7070600000000002</v>
      </c>
      <c r="H50" s="16">
        <v>6.8516399999999997</v>
      </c>
      <c r="I50" s="16">
        <v>6.9794999999999998</v>
      </c>
      <c r="J50" s="16">
        <v>7.0568299999999997</v>
      </c>
      <c r="K50" s="16">
        <v>7.0082599999999999</v>
      </c>
      <c r="M50" s="18">
        <f t="shared" si="0"/>
        <v>15302.107525448027</v>
      </c>
      <c r="N50" s="18">
        <f t="shared" si="1"/>
        <v>15009.841607996568</v>
      </c>
      <c r="O50" s="18">
        <f t="shared" si="2"/>
        <v>14648.226185608608</v>
      </c>
      <c r="P50" s="18">
        <f t="shared" si="3"/>
        <v>15506.909663033315</v>
      </c>
      <c r="Q50" s="18">
        <f t="shared" si="4"/>
        <v>14879.289333294513</v>
      </c>
      <c r="R50" s="18">
        <f t="shared" si="5"/>
        <v>16377.54829855559</v>
      </c>
      <c r="S50" s="18">
        <f t="shared" si="6"/>
        <v>16661.752717972227</v>
      </c>
      <c r="T50" s="18">
        <f t="shared" si="7"/>
        <v>16063.305892803399</v>
      </c>
      <c r="U50" s="19">
        <f t="shared" si="8"/>
        <v>15420.728134954499</v>
      </c>
    </row>
    <row r="51" spans="1:21">
      <c r="A51" s="1" t="s">
        <v>46</v>
      </c>
      <c r="B51" s="5">
        <v>21</v>
      </c>
      <c r="C51" s="16">
        <v>6.6479200000000001</v>
      </c>
      <c r="D51" s="16">
        <v>6.7103700000000002</v>
      </c>
      <c r="E51" s="16">
        <v>6.6794599999999997</v>
      </c>
      <c r="F51" s="16">
        <v>6.4600900000000001</v>
      </c>
      <c r="G51" s="16">
        <v>6.3954800000000001</v>
      </c>
      <c r="H51" s="16">
        <v>6.4348700000000001</v>
      </c>
      <c r="I51" s="16">
        <v>6.59877</v>
      </c>
      <c r="J51" s="16">
        <v>6.6880800000000002</v>
      </c>
      <c r="K51" s="16">
        <v>6.6705500000000004</v>
      </c>
      <c r="M51" s="18">
        <f t="shared" si="0"/>
        <v>5887.651796719696</v>
      </c>
      <c r="N51" s="18">
        <f t="shared" si="1"/>
        <v>6254.7973768263128</v>
      </c>
      <c r="O51" s="18">
        <f t="shared" si="2"/>
        <v>6543.6194008767607</v>
      </c>
      <c r="P51" s="18">
        <f t="shared" si="3"/>
        <v>7815.5985180135931</v>
      </c>
      <c r="Q51" s="18">
        <f t="shared" si="4"/>
        <v>8096.5505718997101</v>
      </c>
      <c r="R51" s="18">
        <f t="shared" si="5"/>
        <v>7155.8253588421867</v>
      </c>
      <c r="S51" s="18">
        <f t="shared" si="6"/>
        <v>7903.7587149303827</v>
      </c>
      <c r="T51" s="18">
        <f t="shared" si="7"/>
        <v>7762.4810806508021</v>
      </c>
      <c r="U51" s="19">
        <f t="shared" si="8"/>
        <v>7796.4956279803373</v>
      </c>
    </row>
    <row r="52" spans="1:21">
      <c r="A52" s="1" t="s">
        <v>47</v>
      </c>
      <c r="B52" s="5">
        <v>21</v>
      </c>
      <c r="C52" s="16">
        <v>7.1705300000000003</v>
      </c>
      <c r="D52" s="16">
        <v>7.0746700000000002</v>
      </c>
      <c r="E52" s="16">
        <v>7.1596599999999997</v>
      </c>
      <c r="F52" s="16">
        <v>6.7774299999999998</v>
      </c>
      <c r="G52" s="16">
        <v>6.7715899999999998</v>
      </c>
      <c r="H52" s="16">
        <v>6.7911700000000002</v>
      </c>
      <c r="I52" s="16">
        <v>6.9470099999999997</v>
      </c>
      <c r="J52" s="16">
        <v>7.0206099999999996</v>
      </c>
      <c r="K52" s="16">
        <v>6.9751500000000002</v>
      </c>
      <c r="M52" s="18">
        <f t="shared" si="0"/>
        <v>16486.918623990816</v>
      </c>
      <c r="N52" s="18">
        <f t="shared" si="1"/>
        <v>12928.594832050654</v>
      </c>
      <c r="O52" s="18">
        <f t="shared" si="2"/>
        <v>16884.705546847395</v>
      </c>
      <c r="P52" s="18">
        <f t="shared" si="3"/>
        <v>14764.090949701325</v>
      </c>
      <c r="Q52" s="18">
        <f t="shared" si="4"/>
        <v>16877.827150650155</v>
      </c>
      <c r="R52" s="18">
        <f t="shared" si="5"/>
        <v>14523.636569865408</v>
      </c>
      <c r="S52" s="18">
        <f t="shared" si="6"/>
        <v>15634.408016044194</v>
      </c>
      <c r="T52" s="18">
        <f t="shared" si="7"/>
        <v>14955.898175862596</v>
      </c>
      <c r="U52" s="19">
        <f t="shared" si="8"/>
        <v>14423.282162290656</v>
      </c>
    </row>
    <row r="53" spans="1:21">
      <c r="A53" s="1" t="s">
        <v>48</v>
      </c>
      <c r="B53" s="5">
        <v>21</v>
      </c>
      <c r="C53" s="16">
        <v>7.0058699999999998</v>
      </c>
      <c r="D53" s="16">
        <v>6.9879800000000003</v>
      </c>
      <c r="E53" s="16">
        <v>6.95587</v>
      </c>
      <c r="F53" s="16">
        <v>6.7692500000000004</v>
      </c>
      <c r="G53" s="16">
        <v>6.7101899999999999</v>
      </c>
      <c r="H53" s="16">
        <v>6.7608300000000003</v>
      </c>
      <c r="I53" s="16">
        <v>6.7782900000000001</v>
      </c>
      <c r="J53" s="16">
        <v>6.8992300000000002</v>
      </c>
      <c r="K53" s="16">
        <v>6.7726199999999999</v>
      </c>
      <c r="M53" s="18">
        <f t="shared" si="0"/>
        <v>11919.003089733786</v>
      </c>
      <c r="N53" s="18">
        <f t="shared" si="1"/>
        <v>10877.083471609003</v>
      </c>
      <c r="O53" s="18">
        <f t="shared" si="2"/>
        <v>11292.349842972662</v>
      </c>
      <c r="P53" s="18">
        <f t="shared" si="3"/>
        <v>14523.992697121168</v>
      </c>
      <c r="Q53" s="18">
        <f t="shared" si="4"/>
        <v>14970.525828226127</v>
      </c>
      <c r="R53" s="18">
        <f t="shared" si="5"/>
        <v>13674.076992054972</v>
      </c>
      <c r="S53" s="18">
        <f t="shared" si="6"/>
        <v>11234.437634335265</v>
      </c>
      <c r="T53" s="18">
        <f t="shared" si="7"/>
        <v>11772.007488330422</v>
      </c>
      <c r="U53" s="19">
        <f t="shared" si="8"/>
        <v>9581.313195558756</v>
      </c>
    </row>
    <row r="54" spans="1:21">
      <c r="A54" s="1" t="s">
        <v>49</v>
      </c>
      <c r="B54" s="5">
        <v>21</v>
      </c>
      <c r="C54" s="16">
        <v>9.07151</v>
      </c>
      <c r="D54" s="16">
        <v>8.9894999999999996</v>
      </c>
      <c r="E54" s="16">
        <v>9.03993</v>
      </c>
      <c r="F54" s="16">
        <v>8.7642100000000003</v>
      </c>
      <c r="G54" s="16">
        <v>8.7253299999999996</v>
      </c>
      <c r="H54" s="16">
        <v>8.7968499999999992</v>
      </c>
      <c r="I54" s="16">
        <v>8.8668300000000002</v>
      </c>
      <c r="J54" s="16">
        <v>8.9522200000000005</v>
      </c>
      <c r="K54" s="16">
        <v>8.9180899999999994</v>
      </c>
      <c r="M54" s="18">
        <f t="shared" si="0"/>
        <v>697923.91544740682</v>
      </c>
      <c r="N54" s="18">
        <f t="shared" si="1"/>
        <v>587527.46511078614</v>
      </c>
      <c r="O54" s="18">
        <f t="shared" si="2"/>
        <v>690953.72477579291</v>
      </c>
      <c r="P54" s="18">
        <f t="shared" si="3"/>
        <v>791951.7118028861</v>
      </c>
      <c r="Q54" s="18">
        <f t="shared" si="4"/>
        <v>766441.13064319373</v>
      </c>
      <c r="R54" s="18">
        <f t="shared" si="5"/>
        <v>780865.21502686536</v>
      </c>
      <c r="S54" s="18">
        <f t="shared" si="6"/>
        <v>671849.9910085462</v>
      </c>
      <c r="T54" s="18">
        <f t="shared" si="7"/>
        <v>674895.39476588112</v>
      </c>
      <c r="U54" s="19">
        <f t="shared" si="8"/>
        <v>729821.70246008295</v>
      </c>
    </row>
    <row r="55" spans="1:21">
      <c r="A55" s="1" t="s">
        <v>50</v>
      </c>
      <c r="B55" s="5">
        <v>20</v>
      </c>
      <c r="C55" s="16">
        <v>6.1231299999999997</v>
      </c>
      <c r="D55" s="16">
        <v>6.0918099999999997</v>
      </c>
      <c r="E55" s="16">
        <v>6.0456700000000003</v>
      </c>
      <c r="F55" s="16">
        <v>5.8262900000000002</v>
      </c>
      <c r="G55" s="16">
        <v>5.7812200000000002</v>
      </c>
      <c r="H55" s="16">
        <v>5.8393499999999996</v>
      </c>
      <c r="I55" s="16">
        <v>5.9068699999999996</v>
      </c>
      <c r="J55" s="16">
        <v>5.9708699999999997</v>
      </c>
      <c r="K55" s="16">
        <v>5.9790299999999998</v>
      </c>
      <c r="M55" s="18">
        <f t="shared" si="0"/>
        <v>2093.5306059575255</v>
      </c>
      <c r="N55" s="18">
        <f t="shared" si="1"/>
        <v>1823.0043684655209</v>
      </c>
      <c r="O55" s="18">
        <f t="shared" si="2"/>
        <v>1872.7071315776616</v>
      </c>
      <c r="P55" s="18">
        <f t="shared" si="3"/>
        <v>2194.0137342256271</v>
      </c>
      <c r="Q55" s="18">
        <f t="shared" si="4"/>
        <v>2439.4094442619662</v>
      </c>
      <c r="R55" s="18">
        <f t="shared" si="5"/>
        <v>2192.0228493917889</v>
      </c>
      <c r="S55" s="18">
        <f t="shared" si="6"/>
        <v>2038.1415546492669</v>
      </c>
      <c r="T55" s="18">
        <f t="shared" si="7"/>
        <v>1886.7318883805981</v>
      </c>
      <c r="U55" s="19">
        <f t="shared" si="8"/>
        <v>1929.1555543345075</v>
      </c>
    </row>
    <row r="56" spans="1:21">
      <c r="A56" s="1" t="s">
        <v>51</v>
      </c>
      <c r="B56" s="5">
        <v>20</v>
      </c>
      <c r="C56" s="16">
        <v>6.3693600000000004</v>
      </c>
      <c r="D56" s="16">
        <v>6.3860299999999999</v>
      </c>
      <c r="E56" s="16">
        <v>6.3165800000000001</v>
      </c>
      <c r="F56" s="16">
        <v>6.08066</v>
      </c>
      <c r="G56" s="16">
        <v>5.97525</v>
      </c>
      <c r="H56" s="16">
        <v>6.0576699999999999</v>
      </c>
      <c r="I56" s="16">
        <v>6.2654500000000004</v>
      </c>
      <c r="J56" s="16">
        <v>6.3254700000000001</v>
      </c>
      <c r="K56" s="16">
        <v>6.2606200000000003</v>
      </c>
      <c r="M56" s="18">
        <f t="shared" si="0"/>
        <v>3400.7783358211846</v>
      </c>
      <c r="N56" s="18">
        <f t="shared" si="1"/>
        <v>3276.9102087330657</v>
      </c>
      <c r="O56" s="18">
        <f t="shared" si="2"/>
        <v>3196.840785632563</v>
      </c>
      <c r="P56" s="18">
        <f t="shared" si="3"/>
        <v>3653.1577552848366</v>
      </c>
      <c r="Q56" s="18">
        <f t="shared" si="4"/>
        <v>3563.3702257917671</v>
      </c>
      <c r="R56" s="18">
        <f t="shared" si="5"/>
        <v>3382.2956952903119</v>
      </c>
      <c r="S56" s="18">
        <f t="shared" si="6"/>
        <v>4114.1332122842496</v>
      </c>
      <c r="T56" s="18">
        <f t="shared" si="7"/>
        <v>3796.864422079695</v>
      </c>
      <c r="U56" s="19">
        <f t="shared" si="8"/>
        <v>3406.8250875330541</v>
      </c>
    </row>
    <row r="57" spans="1:21">
      <c r="A57" s="1" t="s">
        <v>52</v>
      </c>
      <c r="B57" s="5">
        <v>20</v>
      </c>
      <c r="C57" s="16">
        <v>6.6931200000000004</v>
      </c>
      <c r="D57" s="16">
        <v>6.6915100000000001</v>
      </c>
      <c r="E57" s="16">
        <v>6.6471200000000001</v>
      </c>
      <c r="F57" s="16">
        <v>6.3553600000000001</v>
      </c>
      <c r="G57" s="16">
        <v>6.2780699999999996</v>
      </c>
      <c r="H57" s="16">
        <v>6.3612200000000003</v>
      </c>
      <c r="I57" s="16">
        <v>6.5691300000000004</v>
      </c>
      <c r="J57" s="16">
        <v>6.6012199999999996</v>
      </c>
      <c r="K57" s="16">
        <v>6.5935600000000001</v>
      </c>
      <c r="M57" s="18">
        <f t="shared" si="0"/>
        <v>6436.055157133138</v>
      </c>
      <c r="N57" s="18">
        <f t="shared" si="1"/>
        <v>6024.0425302065441</v>
      </c>
      <c r="O57" s="18">
        <f t="shared" si="2"/>
        <v>6138.9337890060397</v>
      </c>
      <c r="P57" s="18">
        <f t="shared" si="3"/>
        <v>6335.7025086704762</v>
      </c>
      <c r="Q57" s="18">
        <f t="shared" si="4"/>
        <v>6437.4352068280514</v>
      </c>
      <c r="R57" s="18">
        <f t="shared" si="5"/>
        <v>6181.7937748782651</v>
      </c>
      <c r="S57" s="18">
        <f t="shared" si="6"/>
        <v>7457.9406971835133</v>
      </c>
      <c r="T57" s="18">
        <f t="shared" si="7"/>
        <v>6540.4098615216935</v>
      </c>
      <c r="U57" s="19">
        <f t="shared" si="8"/>
        <v>6673.7742308769612</v>
      </c>
    </row>
    <row r="58" spans="1:21">
      <c r="A58" s="1" t="s">
        <v>53</v>
      </c>
      <c r="B58" s="5">
        <v>20</v>
      </c>
      <c r="C58" s="16">
        <v>6.4437600000000002</v>
      </c>
      <c r="D58" s="16">
        <v>6.4442599999999999</v>
      </c>
      <c r="E58" s="16">
        <v>6.4121199999999998</v>
      </c>
      <c r="F58" s="16">
        <v>6.1566099999999997</v>
      </c>
      <c r="G58" s="16">
        <v>6.1141399999999999</v>
      </c>
      <c r="H58" s="16">
        <v>6.14161</v>
      </c>
      <c r="I58" s="16">
        <v>6.3330399999999996</v>
      </c>
      <c r="J58" s="16">
        <v>6.3496100000000002</v>
      </c>
      <c r="K58" s="16">
        <v>6.3148799999999996</v>
      </c>
      <c r="M58" s="18">
        <f t="shared" si="0"/>
        <v>3937.6980027138034</v>
      </c>
      <c r="N58" s="18">
        <f t="shared" si="1"/>
        <v>3680.1746490341538</v>
      </c>
      <c r="O58" s="18">
        <f t="shared" si="2"/>
        <v>3860.3568215813539</v>
      </c>
      <c r="P58" s="18">
        <f t="shared" si="3"/>
        <v>4253.8571522281982</v>
      </c>
      <c r="Q58" s="18">
        <f t="shared" si="4"/>
        <v>4673.7711651933341</v>
      </c>
      <c r="R58" s="18">
        <f t="shared" si="5"/>
        <v>3996.0876446438533</v>
      </c>
      <c r="S58" s="18">
        <f t="shared" si="6"/>
        <v>4696.5306690301077</v>
      </c>
      <c r="T58" s="18">
        <f t="shared" si="7"/>
        <v>3981.997652734166</v>
      </c>
      <c r="U58" s="19">
        <f t="shared" si="8"/>
        <v>3801.3799757790248</v>
      </c>
    </row>
    <row r="59" spans="1:21">
      <c r="A59" s="1" t="s">
        <v>54</v>
      </c>
      <c r="B59" s="5">
        <v>20</v>
      </c>
      <c r="C59" s="16">
        <v>6.2676400000000001</v>
      </c>
      <c r="D59" s="16">
        <v>6.27217</v>
      </c>
      <c r="E59" s="16">
        <v>6.2733999999999996</v>
      </c>
      <c r="F59" s="16">
        <v>6.0419099999999997</v>
      </c>
      <c r="G59" s="16">
        <v>5.9644500000000003</v>
      </c>
      <c r="H59" s="16">
        <v>6.0493699999999997</v>
      </c>
      <c r="I59" s="16">
        <v>6.18682</v>
      </c>
      <c r="J59" s="16">
        <v>6.2702400000000003</v>
      </c>
      <c r="K59" s="16">
        <v>6.1787200000000002</v>
      </c>
      <c r="M59" s="18">
        <f t="shared" si="0"/>
        <v>2783.1494088709082</v>
      </c>
      <c r="N59" s="18">
        <f t="shared" si="1"/>
        <v>2611.6040014827249</v>
      </c>
      <c r="O59" s="18">
        <f t="shared" si="2"/>
        <v>2935.639977991415</v>
      </c>
      <c r="P59" s="18">
        <f t="shared" si="3"/>
        <v>3380.154503274975</v>
      </c>
      <c r="Q59" s="18">
        <f t="shared" si="4"/>
        <v>3488.9953197437594</v>
      </c>
      <c r="R59" s="18">
        <f t="shared" si="5"/>
        <v>3326.9810934628827</v>
      </c>
      <c r="S59" s="18">
        <f t="shared" si="6"/>
        <v>3526.8566554685203</v>
      </c>
      <c r="T59" s="18">
        <f t="shared" si="7"/>
        <v>3405.0272721250362</v>
      </c>
      <c r="U59" s="19">
        <f t="shared" si="8"/>
        <v>2887.4558115719965</v>
      </c>
    </row>
    <row r="60" spans="1:21">
      <c r="A60" s="1" t="s">
        <v>55</v>
      </c>
      <c r="B60" s="5">
        <v>20</v>
      </c>
      <c r="C60" s="16">
        <v>6.2942900000000002</v>
      </c>
      <c r="D60" s="16">
        <v>6.2694900000000002</v>
      </c>
      <c r="E60" s="16">
        <v>6.23515</v>
      </c>
      <c r="F60" s="16">
        <v>6.0377400000000003</v>
      </c>
      <c r="G60" s="16">
        <v>6.0155700000000003</v>
      </c>
      <c r="H60" s="16">
        <v>5.9851400000000003</v>
      </c>
      <c r="I60" s="16">
        <v>6.1286300000000002</v>
      </c>
      <c r="J60" s="16">
        <v>6.2416999999999998</v>
      </c>
      <c r="K60" s="16">
        <v>6.0898000000000003</v>
      </c>
      <c r="M60" s="18">
        <f t="shared" si="0"/>
        <v>2933.1949347672949</v>
      </c>
      <c r="N60" s="18">
        <f t="shared" si="1"/>
        <v>2597.6911654085156</v>
      </c>
      <c r="O60" s="18">
        <f t="shared" si="2"/>
        <v>2722.1438303211321</v>
      </c>
      <c r="P60" s="18">
        <f t="shared" si="3"/>
        <v>3352.0197349905416</v>
      </c>
      <c r="Q60" s="18">
        <f t="shared" si="4"/>
        <v>3855.3194637761144</v>
      </c>
      <c r="R60" s="18">
        <f t="shared" si="5"/>
        <v>2928.4154459105848</v>
      </c>
      <c r="S60" s="18">
        <f t="shared" si="6"/>
        <v>3146.9190806999959</v>
      </c>
      <c r="T60" s="18">
        <f t="shared" si="7"/>
        <v>3218.6672767501836</v>
      </c>
      <c r="U60" s="19">
        <f t="shared" si="8"/>
        <v>2412.8127253039488</v>
      </c>
    </row>
    <row r="61" spans="1:21">
      <c r="A61" s="1" t="s">
        <v>56</v>
      </c>
      <c r="B61" s="5">
        <v>20</v>
      </c>
      <c r="C61" s="16">
        <v>6.7748900000000001</v>
      </c>
      <c r="D61" s="16">
        <v>6.6844400000000004</v>
      </c>
      <c r="E61" s="16">
        <v>6.6298399999999997</v>
      </c>
      <c r="F61" s="16">
        <v>6.3979900000000001</v>
      </c>
      <c r="G61" s="16">
        <v>6.3749900000000004</v>
      </c>
      <c r="H61" s="16">
        <v>6.42666</v>
      </c>
      <c r="I61" s="16">
        <v>6.6598600000000001</v>
      </c>
      <c r="J61" s="16">
        <v>6.6113999999999997</v>
      </c>
      <c r="K61" s="16">
        <v>6.6263300000000003</v>
      </c>
      <c r="M61" s="18">
        <f t="shared" si="0"/>
        <v>7561.1933961583372</v>
      </c>
      <c r="N61" s="18">
        <f t="shared" si="1"/>
        <v>5939.7509730602214</v>
      </c>
      <c r="O61" s="18">
        <f t="shared" si="2"/>
        <v>5933.0608887024364</v>
      </c>
      <c r="P61" s="18">
        <f t="shared" si="3"/>
        <v>6900.8754933804667</v>
      </c>
      <c r="Q61" s="18">
        <f t="shared" si="4"/>
        <v>7778.9398771337965</v>
      </c>
      <c r="R61" s="18">
        <f t="shared" si="5"/>
        <v>7040.056504589199</v>
      </c>
      <c r="S61" s="18">
        <f t="shared" si="6"/>
        <v>8908.4662026246187</v>
      </c>
      <c r="T61" s="18">
        <f t="shared" si="7"/>
        <v>6673.0462467640509</v>
      </c>
      <c r="U61" s="19">
        <f t="shared" si="8"/>
        <v>7130.4030238159885</v>
      </c>
    </row>
    <row r="62" spans="1:21">
      <c r="A62" s="1" t="s">
        <v>57</v>
      </c>
      <c r="B62" s="5">
        <v>19</v>
      </c>
      <c r="C62" s="16">
        <v>7.2459800000000003</v>
      </c>
      <c r="D62" s="16">
        <v>7.2428100000000004</v>
      </c>
      <c r="E62" s="16">
        <v>7.1682300000000003</v>
      </c>
      <c r="F62" s="16">
        <v>6.8239799999999997</v>
      </c>
      <c r="G62" s="16">
        <v>6.7918599999999998</v>
      </c>
      <c r="H62" s="16">
        <v>6.9046500000000002</v>
      </c>
      <c r="I62" s="16">
        <v>7.0845399999999996</v>
      </c>
      <c r="J62" s="16">
        <v>7.1417000000000002</v>
      </c>
      <c r="K62" s="16">
        <v>7.1431399999999998</v>
      </c>
      <c r="M62" s="18">
        <f t="shared" si="0"/>
        <v>19129.43131336306</v>
      </c>
      <c r="N62" s="18">
        <f t="shared" si="1"/>
        <v>18075.624440240179</v>
      </c>
      <c r="O62" s="18">
        <f t="shared" si="2"/>
        <v>17172.777870021557</v>
      </c>
      <c r="P62" s="18">
        <f t="shared" si="3"/>
        <v>16207.964876225102</v>
      </c>
      <c r="Q62" s="18">
        <f t="shared" si="4"/>
        <v>17559.395017719147</v>
      </c>
      <c r="R62" s="18">
        <f t="shared" si="5"/>
        <v>18196.418510307514</v>
      </c>
      <c r="S62" s="18">
        <f t="shared" si="6"/>
        <v>20468.132169306227</v>
      </c>
      <c r="T62" s="18">
        <f t="shared" si="7"/>
        <v>18990.048971148302</v>
      </c>
      <c r="U62" s="19">
        <f t="shared" si="8"/>
        <v>20249.212066183234</v>
      </c>
    </row>
    <row r="63" spans="1:21">
      <c r="A63" s="1" t="s">
        <v>58</v>
      </c>
      <c r="B63" s="5">
        <v>19</v>
      </c>
      <c r="C63" s="16">
        <v>6.0710300000000004</v>
      </c>
      <c r="D63" s="16">
        <v>6.0993399999999998</v>
      </c>
      <c r="E63" s="16">
        <v>6.0709999999999997</v>
      </c>
      <c r="F63" s="16">
        <v>5.7423799999999998</v>
      </c>
      <c r="G63" s="16">
        <v>5.6643299999999996</v>
      </c>
      <c r="H63" s="16">
        <v>5.7696100000000001</v>
      </c>
      <c r="I63" s="16">
        <v>5.9073500000000001</v>
      </c>
      <c r="J63" s="16">
        <v>5.9981999999999998</v>
      </c>
      <c r="K63" s="16">
        <v>5.9334699999999998</v>
      </c>
      <c r="M63" s="18">
        <f t="shared" si="0"/>
        <v>1889.28442514945</v>
      </c>
      <c r="N63" s="18">
        <f t="shared" si="1"/>
        <v>1850.5706813987094</v>
      </c>
      <c r="O63" s="18">
        <f t="shared" si="2"/>
        <v>1968.7259841849941</v>
      </c>
      <c r="P63" s="18">
        <f t="shared" si="3"/>
        <v>1854.3669863950752</v>
      </c>
      <c r="Q63" s="18">
        <f t="shared" si="4"/>
        <v>1941.5054002854529</v>
      </c>
      <c r="R63" s="18">
        <f t="shared" si="5"/>
        <v>1908.4175638427159</v>
      </c>
      <c r="S63" s="18">
        <f t="shared" si="6"/>
        <v>2040.0587743656806</v>
      </c>
      <c r="T63" s="18">
        <f t="shared" si="7"/>
        <v>1991.215822980136</v>
      </c>
      <c r="U63" s="19">
        <f t="shared" si="8"/>
        <v>1759.5700926839804</v>
      </c>
    </row>
    <row r="64" spans="1:21">
      <c r="A64" s="1" t="s">
        <v>59</v>
      </c>
      <c r="B64" s="5">
        <v>19</v>
      </c>
      <c r="C64" s="16">
        <v>7.3795099999999998</v>
      </c>
      <c r="D64" s="16">
        <v>7.4068800000000001</v>
      </c>
      <c r="E64" s="16">
        <v>7.3627099999999999</v>
      </c>
      <c r="F64" s="16">
        <v>7.2052300000000002</v>
      </c>
      <c r="G64" s="16">
        <v>7.1359000000000004</v>
      </c>
      <c r="H64" s="16">
        <v>7.2312099999999999</v>
      </c>
      <c r="I64" s="16">
        <v>7.3391500000000001</v>
      </c>
      <c r="J64" s="16">
        <v>7.3822299999999998</v>
      </c>
      <c r="K64" s="16">
        <v>7.3514900000000001</v>
      </c>
      <c r="M64" s="18">
        <f t="shared" si="0"/>
        <v>24886.491861611587</v>
      </c>
      <c r="N64" s="18">
        <f t="shared" si="1"/>
        <v>25067.573751482698</v>
      </c>
      <c r="O64" s="18">
        <f t="shared" si="2"/>
        <v>25209.733599760584</v>
      </c>
      <c r="P64" s="18">
        <f t="shared" si="3"/>
        <v>34802.193059838661</v>
      </c>
      <c r="Q64" s="18">
        <f t="shared" si="4"/>
        <v>34381.456985610821</v>
      </c>
      <c r="R64" s="18">
        <f t="shared" si="5"/>
        <v>34813.034851573699</v>
      </c>
      <c r="S64" s="18">
        <f t="shared" si="6"/>
        <v>33703.495063592207</v>
      </c>
      <c r="T64" s="18">
        <f t="shared" si="7"/>
        <v>30516.872955772473</v>
      </c>
      <c r="U64" s="19">
        <f t="shared" si="8"/>
        <v>30842.666201378528</v>
      </c>
    </row>
    <row r="65" spans="1:21">
      <c r="A65" s="1" t="s">
        <v>60</v>
      </c>
      <c r="B65" s="5">
        <v>19</v>
      </c>
      <c r="C65" s="16">
        <v>7.4872500000000004</v>
      </c>
      <c r="D65" s="16">
        <v>7.5191499999999998</v>
      </c>
      <c r="E65" s="16">
        <v>7.4730299999999996</v>
      </c>
      <c r="F65" s="16">
        <v>7.1321300000000001</v>
      </c>
      <c r="G65" s="16">
        <v>7.0667</v>
      </c>
      <c r="H65" s="16">
        <v>7.1816399999999998</v>
      </c>
      <c r="I65" s="16">
        <v>7.3263600000000002</v>
      </c>
      <c r="J65" s="16">
        <v>7.4571899999999998</v>
      </c>
      <c r="K65" s="16">
        <v>7.3476800000000004</v>
      </c>
      <c r="M65" s="18">
        <f t="shared" si="0"/>
        <v>30772.076140357709</v>
      </c>
      <c r="N65" s="18">
        <f t="shared" si="1"/>
        <v>31354.018723850411</v>
      </c>
      <c r="O65" s="18">
        <f t="shared" si="2"/>
        <v>31343.36299313893</v>
      </c>
      <c r="P65" s="18">
        <f t="shared" si="3"/>
        <v>30058.898495126516</v>
      </c>
      <c r="Q65" s="18">
        <f t="shared" si="4"/>
        <v>30035.083030539987</v>
      </c>
      <c r="R65" s="18">
        <f t="shared" si="5"/>
        <v>31548.076762097382</v>
      </c>
      <c r="S65" s="18">
        <f t="shared" si="6"/>
        <v>32869.605118875574</v>
      </c>
      <c r="T65" s="18">
        <f t="shared" si="7"/>
        <v>35378.813973562508</v>
      </c>
      <c r="U65" s="19">
        <f t="shared" si="8"/>
        <v>30606.252912377833</v>
      </c>
    </row>
    <row r="66" spans="1:21">
      <c r="A66" s="1" t="s">
        <v>61</v>
      </c>
      <c r="B66" s="5">
        <v>19</v>
      </c>
      <c r="C66" s="16">
        <v>6.8382899999999998</v>
      </c>
      <c r="D66" s="16">
        <v>6.8388600000000004</v>
      </c>
      <c r="E66" s="16">
        <v>6.8030099999999996</v>
      </c>
      <c r="F66" s="16">
        <v>6.4972599999999998</v>
      </c>
      <c r="G66" s="16">
        <v>6.5092800000000004</v>
      </c>
      <c r="H66" s="16">
        <v>6.5231599999999998</v>
      </c>
      <c r="I66" s="16">
        <v>6.7359999999999998</v>
      </c>
      <c r="J66" s="16">
        <v>6.7559699999999996</v>
      </c>
      <c r="K66" s="16">
        <v>6.7137099999999998</v>
      </c>
      <c r="M66" s="18">
        <f t="shared" si="0"/>
        <v>8567.2556452234967</v>
      </c>
      <c r="N66" s="18">
        <f t="shared" si="1"/>
        <v>8080.424734355478</v>
      </c>
      <c r="O66" s="18">
        <f t="shared" si="2"/>
        <v>8350.9800533506696</v>
      </c>
      <c r="P66" s="18">
        <f t="shared" si="3"/>
        <v>8420.1286460170377</v>
      </c>
      <c r="Q66" s="18">
        <f t="shared" si="4"/>
        <v>10111.723670781475</v>
      </c>
      <c r="R66" s="18">
        <f t="shared" si="5"/>
        <v>8527.7870098391304</v>
      </c>
      <c r="S66" s="18">
        <f t="shared" si="6"/>
        <v>10341.302322634145</v>
      </c>
      <c r="T66" s="18">
        <f t="shared" si="7"/>
        <v>8874.5908502011353</v>
      </c>
      <c r="U66" s="19">
        <f t="shared" si="8"/>
        <v>8506.5816651315545</v>
      </c>
    </row>
    <row r="67" spans="1:21">
      <c r="A67" s="1" t="s">
        <v>62</v>
      </c>
      <c r="B67" s="5">
        <v>19</v>
      </c>
      <c r="C67" s="16">
        <v>7.1416700000000004</v>
      </c>
      <c r="D67" s="16">
        <v>7.0811000000000002</v>
      </c>
      <c r="E67" s="16">
        <v>7.0922299999999998</v>
      </c>
      <c r="F67" s="16">
        <v>6.8547399999999996</v>
      </c>
      <c r="G67" s="16">
        <v>6.81698</v>
      </c>
      <c r="H67" s="16">
        <v>6.8758400000000002</v>
      </c>
      <c r="I67" s="16">
        <v>6.9398</v>
      </c>
      <c r="J67" s="16">
        <v>7.1345900000000002</v>
      </c>
      <c r="K67" s="16">
        <v>7.0063399999999998</v>
      </c>
      <c r="M67" s="18">
        <f t="shared" si="0"/>
        <v>15575.571556231791</v>
      </c>
      <c r="N67" s="18">
        <f t="shared" si="1"/>
        <v>13095.350694484097</v>
      </c>
      <c r="O67" s="18">
        <f t="shared" si="2"/>
        <v>14780.385191664136</v>
      </c>
      <c r="P67" s="18">
        <f t="shared" si="3"/>
        <v>17238.72203157876</v>
      </c>
      <c r="Q67" s="18">
        <f t="shared" si="4"/>
        <v>18442.353101670436</v>
      </c>
      <c r="R67" s="18">
        <f t="shared" si="5"/>
        <v>17184.173499033262</v>
      </c>
      <c r="S67" s="18">
        <f t="shared" si="6"/>
        <v>15415.154955819242</v>
      </c>
      <c r="T67" s="18">
        <f t="shared" si="7"/>
        <v>18725.627058770759</v>
      </c>
      <c r="U67" s="19">
        <f t="shared" si="8"/>
        <v>15361.048086759058</v>
      </c>
    </row>
    <row r="68" spans="1:21">
      <c r="A68" s="1" t="s">
        <v>63</v>
      </c>
      <c r="B68" s="5">
        <v>19</v>
      </c>
      <c r="C68" s="16">
        <v>7.5238100000000001</v>
      </c>
      <c r="D68" s="16">
        <v>7.5340400000000001</v>
      </c>
      <c r="E68" s="16">
        <v>7.4893999999999998</v>
      </c>
      <c r="F68" s="16">
        <v>7.21251</v>
      </c>
      <c r="G68" s="16">
        <v>7.1321300000000001</v>
      </c>
      <c r="H68" s="16">
        <v>7.1971699999999998</v>
      </c>
      <c r="I68" s="16">
        <v>7.4237700000000002</v>
      </c>
      <c r="J68" s="16">
        <v>7.4783400000000002</v>
      </c>
      <c r="K68" s="16">
        <v>7.4336399999999996</v>
      </c>
      <c r="M68" s="18">
        <f t="shared" si="0"/>
        <v>33070.532682669822</v>
      </c>
      <c r="N68" s="18">
        <f t="shared" si="1"/>
        <v>32298.473521875687</v>
      </c>
      <c r="O68" s="18">
        <f t="shared" si="2"/>
        <v>32372.749995808543</v>
      </c>
      <c r="P68" s="18">
        <f t="shared" si="3"/>
        <v>35313.751115920633</v>
      </c>
      <c r="Q68" s="18">
        <f t="shared" si="4"/>
        <v>34129.235715734343</v>
      </c>
      <c r="R68" s="18">
        <f t="shared" si="5"/>
        <v>32536.600350288478</v>
      </c>
      <c r="S68" s="18">
        <f t="shared" si="6"/>
        <v>39779.669785596576</v>
      </c>
      <c r="T68" s="18">
        <f t="shared" si="7"/>
        <v>36885.718258177767</v>
      </c>
      <c r="U68" s="19">
        <f t="shared" si="8"/>
        <v>36408.742444262673</v>
      </c>
    </row>
    <row r="69" spans="1:21">
      <c r="A69" s="1" t="s">
        <v>64</v>
      </c>
      <c r="B69" s="5">
        <v>19</v>
      </c>
      <c r="C69" s="16">
        <v>6.3317300000000003</v>
      </c>
      <c r="D69" s="16">
        <v>6.35154</v>
      </c>
      <c r="E69" s="16">
        <v>6.30722</v>
      </c>
      <c r="F69" s="16">
        <v>6.1163100000000004</v>
      </c>
      <c r="G69" s="16">
        <v>6.0428499999999996</v>
      </c>
      <c r="H69" s="16">
        <v>6.1067</v>
      </c>
      <c r="I69" s="16">
        <v>6.2797999999999998</v>
      </c>
      <c r="J69" s="16">
        <v>6.2640599999999997</v>
      </c>
      <c r="K69" s="16">
        <v>6.2229999999999999</v>
      </c>
      <c r="M69" s="18">
        <f t="shared" ref="M69:M132" si="9">(10^((C69*0.8557)+3.6352))/358000</f>
        <v>3157.7542938503161</v>
      </c>
      <c r="N69" s="18">
        <f t="shared" ref="N69:N132" si="10">(10^((D69*0.8656)+3.5416))/358000</f>
        <v>3059.2149810802675</v>
      </c>
      <c r="O69" s="18">
        <f t="shared" ref="O69:O132" si="11">(10^((E69*0.8573)+3.6434))/358000</f>
        <v>3138.3160605718322</v>
      </c>
      <c r="P69" s="18">
        <f t="shared" ref="P69:P132" si="12">(10^((F69*0.8705)+3.5075))/173000</f>
        <v>3923.7538231824597</v>
      </c>
      <c r="Q69" s="18">
        <f t="shared" ref="Q69:Q132" si="13">(10^((G69*0.8482)+3.7217))/173000</f>
        <v>4066.2985991146488</v>
      </c>
      <c r="R69" s="18">
        <f t="shared" ref="R69:R132" si="14">(10^((H69*0.8628)+3.5407))/173000</f>
        <v>3728.3326736617046</v>
      </c>
      <c r="S69" s="18">
        <f t="shared" ref="S69:S132" si="15">(10^((I69*0.8507)+3.6925))/256000</f>
        <v>4231.4176640707246</v>
      </c>
      <c r="T69" s="18">
        <f t="shared" ref="T69:T132" si="16">(10^((J69*0.8565)+3.5699))/256000</f>
        <v>3363.7787655957659</v>
      </c>
      <c r="U69" s="19">
        <f t="shared" ref="U69:U132" si="17">(10^((K69*0.8771)+3.4494))/256000</f>
        <v>3157.5725265470155</v>
      </c>
    </row>
    <row r="70" spans="1:21">
      <c r="A70" s="1" t="s">
        <v>65</v>
      </c>
      <c r="B70" s="5">
        <v>19</v>
      </c>
      <c r="C70" s="16">
        <v>6.5945600000000004</v>
      </c>
      <c r="D70" s="16">
        <v>6.5920800000000002</v>
      </c>
      <c r="E70" s="16">
        <v>6.5514000000000001</v>
      </c>
      <c r="F70" s="16">
        <v>6.3253300000000001</v>
      </c>
      <c r="G70" s="16">
        <v>6.2508100000000004</v>
      </c>
      <c r="H70" s="16">
        <v>6.26851</v>
      </c>
      <c r="I70" s="16">
        <v>6.4923099999999998</v>
      </c>
      <c r="J70" s="16">
        <v>6.5452599999999999</v>
      </c>
      <c r="K70" s="16">
        <v>6.4555100000000003</v>
      </c>
      <c r="M70" s="18">
        <f t="shared" si="9"/>
        <v>5300.0743912975531</v>
      </c>
      <c r="N70" s="18">
        <f t="shared" si="10"/>
        <v>4941.0747191127839</v>
      </c>
      <c r="O70" s="18">
        <f t="shared" si="11"/>
        <v>5081.9711277038987</v>
      </c>
      <c r="P70" s="18">
        <f t="shared" si="12"/>
        <v>5965.5935685106024</v>
      </c>
      <c r="Q70" s="18">
        <f t="shared" si="13"/>
        <v>6103.6685071944803</v>
      </c>
      <c r="R70" s="18">
        <f t="shared" si="14"/>
        <v>5141.9082720127253</v>
      </c>
      <c r="S70" s="18">
        <f t="shared" si="15"/>
        <v>6416.0560861054937</v>
      </c>
      <c r="T70" s="18">
        <f t="shared" si="16"/>
        <v>5857.0000089034947</v>
      </c>
      <c r="U70" s="19">
        <f t="shared" si="17"/>
        <v>5049.95904115137</v>
      </c>
    </row>
    <row r="71" spans="1:21">
      <c r="A71" s="1" t="s">
        <v>66</v>
      </c>
      <c r="B71" s="5">
        <v>19</v>
      </c>
      <c r="C71" s="16">
        <v>7.4093799999999996</v>
      </c>
      <c r="D71" s="16">
        <v>7.4468500000000004</v>
      </c>
      <c r="E71" s="16">
        <v>7.3466699999999996</v>
      </c>
      <c r="F71" s="16">
        <v>7.0820299999999996</v>
      </c>
      <c r="G71" s="16">
        <v>6.9922199999999997</v>
      </c>
      <c r="H71" s="16">
        <v>7.0552299999999999</v>
      </c>
      <c r="I71" s="16">
        <v>7.2557499999999999</v>
      </c>
      <c r="J71" s="16">
        <v>7.2964200000000003</v>
      </c>
      <c r="K71" s="16">
        <v>7.3141999999999996</v>
      </c>
      <c r="M71" s="18">
        <f t="shared" si="9"/>
        <v>26395.107758532278</v>
      </c>
      <c r="N71" s="18">
        <f t="shared" si="10"/>
        <v>27146.280565718032</v>
      </c>
      <c r="O71" s="18">
        <f t="shared" si="11"/>
        <v>24424.02098059393</v>
      </c>
      <c r="P71" s="18">
        <f t="shared" si="12"/>
        <v>27186.982764298449</v>
      </c>
      <c r="Q71" s="18">
        <f t="shared" si="13"/>
        <v>25968.980536074268</v>
      </c>
      <c r="R71" s="18">
        <f t="shared" si="14"/>
        <v>24541.795948685947</v>
      </c>
      <c r="S71" s="18">
        <f t="shared" si="15"/>
        <v>28623.751949500238</v>
      </c>
      <c r="T71" s="18">
        <f t="shared" si="16"/>
        <v>25765.807909100193</v>
      </c>
      <c r="U71" s="19">
        <f t="shared" si="17"/>
        <v>28605.191180792513</v>
      </c>
    </row>
    <row r="72" spans="1:21">
      <c r="A72" s="1" t="s">
        <v>67</v>
      </c>
      <c r="B72" s="5">
        <v>19</v>
      </c>
      <c r="C72" s="16">
        <v>7.9093999999999998</v>
      </c>
      <c r="D72" s="16">
        <v>7.9246299999999996</v>
      </c>
      <c r="E72" s="16">
        <v>7.9065700000000003</v>
      </c>
      <c r="F72" s="16">
        <v>7.5778299999999996</v>
      </c>
      <c r="G72" s="16">
        <v>7.5109300000000001</v>
      </c>
      <c r="H72" s="16">
        <v>7.5209599999999996</v>
      </c>
      <c r="I72" s="16">
        <v>7.8250999999999999</v>
      </c>
      <c r="J72" s="16">
        <v>7.8311700000000002</v>
      </c>
      <c r="K72" s="16">
        <v>7.7557499999999999</v>
      </c>
      <c r="M72" s="18">
        <f t="shared" si="9"/>
        <v>70695.301885121677</v>
      </c>
      <c r="N72" s="18">
        <f t="shared" si="10"/>
        <v>70352.040996892523</v>
      </c>
      <c r="O72" s="18">
        <f t="shared" si="11"/>
        <v>73759.749710959572</v>
      </c>
      <c r="P72" s="18">
        <f t="shared" si="12"/>
        <v>73443.761543415065</v>
      </c>
      <c r="Q72" s="18">
        <f t="shared" si="13"/>
        <v>71519.541708288089</v>
      </c>
      <c r="R72" s="18">
        <f t="shared" si="14"/>
        <v>61906.775656484846</v>
      </c>
      <c r="S72" s="18">
        <f t="shared" si="15"/>
        <v>87311.73226079809</v>
      </c>
      <c r="T72" s="18">
        <f t="shared" si="16"/>
        <v>73970.259058206182</v>
      </c>
      <c r="U72" s="19">
        <f t="shared" si="17"/>
        <v>69779.581376359114</v>
      </c>
    </row>
    <row r="73" spans="1:21">
      <c r="A73" s="1" t="s">
        <v>68</v>
      </c>
      <c r="B73" s="5">
        <v>18</v>
      </c>
      <c r="C73" s="16">
        <v>6.3741300000000001</v>
      </c>
      <c r="D73" s="16">
        <v>6.3813899999999997</v>
      </c>
      <c r="E73" s="16">
        <v>6.3631799999999998</v>
      </c>
      <c r="F73" s="16">
        <v>6.0343900000000001</v>
      </c>
      <c r="G73" s="16">
        <v>6.0164900000000001</v>
      </c>
      <c r="H73" s="16">
        <v>6.0763499999999997</v>
      </c>
      <c r="I73" s="16">
        <v>6.2763499999999999</v>
      </c>
      <c r="J73" s="16">
        <v>6.2777500000000002</v>
      </c>
      <c r="K73" s="16">
        <v>6.2708899999999996</v>
      </c>
      <c r="M73" s="18">
        <f t="shared" si="9"/>
        <v>3432.8910022427308</v>
      </c>
      <c r="N73" s="18">
        <f t="shared" si="10"/>
        <v>3246.7448277996373</v>
      </c>
      <c r="O73" s="18">
        <f t="shared" si="11"/>
        <v>3504.8641351744627</v>
      </c>
      <c r="P73" s="18">
        <f t="shared" si="12"/>
        <v>3329.5871890181415</v>
      </c>
      <c r="Q73" s="18">
        <f t="shared" si="13"/>
        <v>3862.2529616299835</v>
      </c>
      <c r="R73" s="18">
        <f t="shared" si="14"/>
        <v>3510.1742571102045</v>
      </c>
      <c r="S73" s="18">
        <f t="shared" si="15"/>
        <v>4202.9186077126242</v>
      </c>
      <c r="T73" s="18">
        <f t="shared" si="16"/>
        <v>3455.8342911737195</v>
      </c>
      <c r="U73" s="19">
        <f t="shared" si="17"/>
        <v>3478.2248510241757</v>
      </c>
    </row>
    <row r="74" spans="1:21">
      <c r="A74" s="1" t="s">
        <v>69</v>
      </c>
      <c r="B74" s="5">
        <v>18</v>
      </c>
      <c r="C74" s="16">
        <v>6.3942199999999998</v>
      </c>
      <c r="D74" s="16">
        <v>6.3814599999999997</v>
      </c>
      <c r="E74" s="16">
        <v>6.3603699999999996</v>
      </c>
      <c r="F74" s="16">
        <v>6.0531899999999998</v>
      </c>
      <c r="G74" s="16">
        <v>6.0112300000000003</v>
      </c>
      <c r="H74" s="16">
        <v>6.0495299999999999</v>
      </c>
      <c r="I74" s="16">
        <v>6.35405</v>
      </c>
      <c r="J74" s="16">
        <v>6.3483200000000002</v>
      </c>
      <c r="K74" s="16">
        <v>6.3063599999999997</v>
      </c>
      <c r="M74" s="18">
        <f t="shared" si="9"/>
        <v>3571.5030665761078</v>
      </c>
      <c r="N74" s="18">
        <f t="shared" si="10"/>
        <v>3247.1978395115689</v>
      </c>
      <c r="O74" s="18">
        <f t="shared" si="11"/>
        <v>3485.4766236058899</v>
      </c>
      <c r="P74" s="18">
        <f t="shared" si="12"/>
        <v>3457.4490733710618</v>
      </c>
      <c r="Q74" s="18">
        <f t="shared" si="13"/>
        <v>3822.7789232009313</v>
      </c>
      <c r="R74" s="18">
        <f t="shared" si="14"/>
        <v>3328.0387999463805</v>
      </c>
      <c r="S74" s="18">
        <f t="shared" si="15"/>
        <v>4893.8467986706582</v>
      </c>
      <c r="T74" s="18">
        <f t="shared" si="16"/>
        <v>3971.8799610600986</v>
      </c>
      <c r="U74" s="19">
        <f t="shared" si="17"/>
        <v>3736.5292876261192</v>
      </c>
    </row>
    <row r="75" spans="1:21">
      <c r="A75" s="1" t="s">
        <v>70</v>
      </c>
      <c r="B75" s="5">
        <v>18</v>
      </c>
      <c r="C75" s="16">
        <v>6.78437</v>
      </c>
      <c r="D75" s="16">
        <v>6.7475399999999999</v>
      </c>
      <c r="E75" s="16">
        <v>6.6797300000000002</v>
      </c>
      <c r="F75" s="16">
        <v>6.42483</v>
      </c>
      <c r="G75" s="16">
        <v>6.4170199999999999</v>
      </c>
      <c r="H75" s="16">
        <v>6.4594500000000004</v>
      </c>
      <c r="I75" s="16">
        <v>6.6136100000000004</v>
      </c>
      <c r="J75" s="16">
        <v>6.6851099999999999</v>
      </c>
      <c r="K75" s="16">
        <v>6.6229199999999997</v>
      </c>
      <c r="M75" s="18">
        <f t="shared" si="9"/>
        <v>7703.7535763990491</v>
      </c>
      <c r="N75" s="18">
        <f t="shared" si="10"/>
        <v>6735.7753982463337</v>
      </c>
      <c r="O75" s="18">
        <f t="shared" si="11"/>
        <v>6547.1079596858199</v>
      </c>
      <c r="P75" s="18">
        <f t="shared" si="12"/>
        <v>7282.2974144665895</v>
      </c>
      <c r="Q75" s="18">
        <f t="shared" si="13"/>
        <v>8444.428462027121</v>
      </c>
      <c r="R75" s="18">
        <f t="shared" si="14"/>
        <v>7513.9336683535439</v>
      </c>
      <c r="S75" s="18">
        <f t="shared" si="15"/>
        <v>8136.8828192954397</v>
      </c>
      <c r="T75" s="18">
        <f t="shared" si="16"/>
        <v>7717.1465860650887</v>
      </c>
      <c r="U75" s="19">
        <f t="shared" si="17"/>
        <v>7081.465875415166</v>
      </c>
    </row>
    <row r="76" spans="1:21">
      <c r="A76" s="1" t="s">
        <v>71</v>
      </c>
      <c r="B76" s="5">
        <v>18</v>
      </c>
      <c r="C76" s="16">
        <v>6.1420500000000002</v>
      </c>
      <c r="D76" s="16">
        <v>6.1776200000000001</v>
      </c>
      <c r="E76" s="16">
        <v>6.1977200000000003</v>
      </c>
      <c r="F76" s="16">
        <v>5.8742200000000002</v>
      </c>
      <c r="G76" s="16">
        <v>5.8529200000000001</v>
      </c>
      <c r="H76" s="16">
        <v>5.9099500000000003</v>
      </c>
      <c r="I76" s="16">
        <v>6.0121200000000004</v>
      </c>
      <c r="J76" s="16">
        <v>6.12113</v>
      </c>
      <c r="K76" s="16">
        <v>5.9981499999999999</v>
      </c>
      <c r="M76" s="18">
        <f t="shared" si="9"/>
        <v>2173.0471938667915</v>
      </c>
      <c r="N76" s="18">
        <f t="shared" si="10"/>
        <v>2163.0414675569741</v>
      </c>
      <c r="O76" s="18">
        <f t="shared" si="11"/>
        <v>2528.2634677718434</v>
      </c>
      <c r="P76" s="18">
        <f t="shared" si="12"/>
        <v>2415.251757875812</v>
      </c>
      <c r="Q76" s="18">
        <f t="shared" si="13"/>
        <v>2806.0838281194142</v>
      </c>
      <c r="R76" s="18">
        <f t="shared" si="14"/>
        <v>2522.0794114862319</v>
      </c>
      <c r="S76" s="18">
        <f t="shared" si="15"/>
        <v>2504.7853740816208</v>
      </c>
      <c r="T76" s="18">
        <f t="shared" si="16"/>
        <v>2537.5106851593264</v>
      </c>
      <c r="U76" s="19">
        <f t="shared" si="17"/>
        <v>2005.106291475098</v>
      </c>
    </row>
    <row r="77" spans="1:21">
      <c r="A77" s="1" t="s">
        <v>72</v>
      </c>
      <c r="B77" s="5">
        <v>18</v>
      </c>
      <c r="C77" s="16">
        <v>7.1388999999999996</v>
      </c>
      <c r="D77" s="16">
        <v>7.1615500000000001</v>
      </c>
      <c r="E77" s="16">
        <v>7.1169099999999998</v>
      </c>
      <c r="F77" s="16">
        <v>6.78409</v>
      </c>
      <c r="G77" s="16">
        <v>6.7693099999999999</v>
      </c>
      <c r="H77" s="16">
        <v>6.8214699999999997</v>
      </c>
      <c r="I77" s="16">
        <v>6.83636</v>
      </c>
      <c r="J77" s="16">
        <v>7.05185</v>
      </c>
      <c r="K77" s="16">
        <v>6.9980900000000004</v>
      </c>
      <c r="M77" s="18">
        <f t="shared" si="9"/>
        <v>15490.794881739979</v>
      </c>
      <c r="N77" s="18">
        <f t="shared" si="10"/>
        <v>15372.859336596972</v>
      </c>
      <c r="O77" s="18">
        <f t="shared" si="11"/>
        <v>15518.291887208401</v>
      </c>
      <c r="P77" s="18">
        <f t="shared" si="12"/>
        <v>14962.50270302549</v>
      </c>
      <c r="Q77" s="18">
        <f t="shared" si="13"/>
        <v>16802.837945638184</v>
      </c>
      <c r="R77" s="18">
        <f t="shared" si="14"/>
        <v>15424.752806943627</v>
      </c>
      <c r="S77" s="18">
        <f t="shared" si="15"/>
        <v>12587.847900903093</v>
      </c>
      <c r="T77" s="18">
        <f t="shared" si="16"/>
        <v>15906.314302458873</v>
      </c>
      <c r="U77" s="19">
        <f t="shared" si="17"/>
        <v>15107.227652396217</v>
      </c>
    </row>
    <row r="78" spans="1:21">
      <c r="A78" s="1" t="s">
        <v>73</v>
      </c>
      <c r="B78" s="5">
        <v>18</v>
      </c>
      <c r="C78" s="16">
        <v>9.5554100000000002</v>
      </c>
      <c r="D78" s="16">
        <v>9.5517299999999992</v>
      </c>
      <c r="E78" s="16">
        <v>9.5856100000000009</v>
      </c>
      <c r="F78" s="16">
        <v>9.3826699999999992</v>
      </c>
      <c r="G78" s="16">
        <v>9.3136799999999997</v>
      </c>
      <c r="H78" s="16">
        <v>9.2914999999999992</v>
      </c>
      <c r="I78" s="16">
        <v>9.5220000000000002</v>
      </c>
      <c r="J78" s="16">
        <v>9.4969000000000001</v>
      </c>
      <c r="K78" s="16">
        <v>9.5536200000000004</v>
      </c>
      <c r="M78" s="18">
        <f t="shared" si="9"/>
        <v>1810845.1336806861</v>
      </c>
      <c r="N78" s="18">
        <f t="shared" si="10"/>
        <v>1801749.7121836934</v>
      </c>
      <c r="O78" s="18">
        <f t="shared" si="11"/>
        <v>2028898.9918961339</v>
      </c>
      <c r="P78" s="18">
        <f t="shared" si="12"/>
        <v>2735697.8673689426</v>
      </c>
      <c r="Q78" s="18">
        <f t="shared" si="13"/>
        <v>2418339.5188355674</v>
      </c>
      <c r="R78" s="18">
        <f t="shared" si="14"/>
        <v>2086219.9631374052</v>
      </c>
      <c r="S78" s="18">
        <f t="shared" si="15"/>
        <v>2424518.122565221</v>
      </c>
      <c r="T78" s="18">
        <f t="shared" si="16"/>
        <v>1975854.1555132798</v>
      </c>
      <c r="U78" s="19">
        <f t="shared" si="17"/>
        <v>2634147.7845366346</v>
      </c>
    </row>
    <row r="79" spans="1:21">
      <c r="A79" s="1" t="s">
        <v>74</v>
      </c>
      <c r="B79" s="5">
        <v>18</v>
      </c>
      <c r="C79" s="16">
        <v>6.9710000000000001</v>
      </c>
      <c r="D79" s="16">
        <v>7.0259200000000002</v>
      </c>
      <c r="E79" s="16">
        <v>6.90726</v>
      </c>
      <c r="F79" s="16">
        <v>6.6404699999999997</v>
      </c>
      <c r="G79" s="16">
        <v>6.6034699999999997</v>
      </c>
      <c r="H79" s="16">
        <v>6.6558900000000003</v>
      </c>
      <c r="I79" s="16">
        <v>6.7556799999999999</v>
      </c>
      <c r="J79" s="16">
        <v>6.8611000000000004</v>
      </c>
      <c r="K79" s="16">
        <v>6.8075400000000004</v>
      </c>
      <c r="M79" s="18">
        <f t="shared" si="9"/>
        <v>11127.604292381267</v>
      </c>
      <c r="N79" s="18">
        <f t="shared" si="10"/>
        <v>11731.494068332075</v>
      </c>
      <c r="O79" s="18">
        <f t="shared" si="11"/>
        <v>10259.140353331359</v>
      </c>
      <c r="P79" s="18">
        <f t="shared" si="12"/>
        <v>11219.746172685293</v>
      </c>
      <c r="Q79" s="18">
        <f t="shared" si="13"/>
        <v>12153.941758145384</v>
      </c>
      <c r="R79" s="18">
        <f t="shared" si="14"/>
        <v>11100.838614605995</v>
      </c>
      <c r="S79" s="18">
        <f t="shared" si="15"/>
        <v>10747.736507502521</v>
      </c>
      <c r="T79" s="18">
        <f t="shared" si="16"/>
        <v>10919.234292522257</v>
      </c>
      <c r="U79" s="19">
        <f t="shared" si="17"/>
        <v>10281.426346438682</v>
      </c>
    </row>
    <row r="80" spans="1:21">
      <c r="A80" s="1" t="s">
        <v>75</v>
      </c>
      <c r="B80" s="5">
        <v>18</v>
      </c>
      <c r="C80" s="16">
        <v>6.42042</v>
      </c>
      <c r="D80" s="16">
        <v>6.4761499999999996</v>
      </c>
      <c r="E80" s="16">
        <v>6.4907700000000004</v>
      </c>
      <c r="F80" s="16">
        <v>6.2468700000000004</v>
      </c>
      <c r="G80" s="16">
        <v>6.1154099999999998</v>
      </c>
      <c r="H80" s="16">
        <v>6.1913999999999998</v>
      </c>
      <c r="I80" s="16">
        <v>6.2541099999999998</v>
      </c>
      <c r="J80" s="16">
        <v>6.3667199999999999</v>
      </c>
      <c r="K80" s="16">
        <v>6.2914599999999998</v>
      </c>
      <c r="M80" s="18">
        <f t="shared" si="9"/>
        <v>3760.7145239581741</v>
      </c>
      <c r="N80" s="18">
        <f t="shared" si="10"/>
        <v>3921.6823478186657</v>
      </c>
      <c r="O80" s="18">
        <f t="shared" si="11"/>
        <v>4508.728603509503</v>
      </c>
      <c r="P80" s="18">
        <f t="shared" si="12"/>
        <v>5097.4647575687914</v>
      </c>
      <c r="Q80" s="18">
        <f t="shared" si="13"/>
        <v>4685.3782682640294</v>
      </c>
      <c r="R80" s="18">
        <f t="shared" si="14"/>
        <v>4411.5765229121271</v>
      </c>
      <c r="S80" s="18">
        <f t="shared" si="15"/>
        <v>4023.7539097920567</v>
      </c>
      <c r="T80" s="18">
        <f t="shared" si="16"/>
        <v>4118.6578448447344</v>
      </c>
      <c r="U80" s="19">
        <f t="shared" si="17"/>
        <v>3625.7645687029603</v>
      </c>
    </row>
    <row r="81" spans="1:21">
      <c r="A81" s="1" t="s">
        <v>76</v>
      </c>
      <c r="B81" s="5">
        <v>18</v>
      </c>
      <c r="C81" s="16">
        <v>6.4370500000000002</v>
      </c>
      <c r="D81" s="16">
        <v>6.4401200000000003</v>
      </c>
      <c r="E81" s="16">
        <v>6.4107900000000004</v>
      </c>
      <c r="F81" s="16">
        <v>6.0965999999999996</v>
      </c>
      <c r="G81" s="16">
        <v>6.1099199999999998</v>
      </c>
      <c r="H81" s="16">
        <v>6.1754499999999997</v>
      </c>
      <c r="I81" s="16">
        <v>6.2336799999999997</v>
      </c>
      <c r="J81" s="16">
        <v>6.3303900000000004</v>
      </c>
      <c r="K81" s="16">
        <v>6.2944000000000004</v>
      </c>
      <c r="M81" s="18">
        <f t="shared" si="9"/>
        <v>3885.9808703794906</v>
      </c>
      <c r="N81" s="18">
        <f t="shared" si="10"/>
        <v>3649.9326046098531</v>
      </c>
      <c r="O81" s="18">
        <f t="shared" si="11"/>
        <v>3850.2350245810972</v>
      </c>
      <c r="P81" s="18">
        <f t="shared" si="12"/>
        <v>3771.7612716269878</v>
      </c>
      <c r="Q81" s="18">
        <f t="shared" si="13"/>
        <v>4635.4087995982527</v>
      </c>
      <c r="R81" s="18">
        <f t="shared" si="14"/>
        <v>4273.976765299687</v>
      </c>
      <c r="S81" s="18">
        <f t="shared" si="15"/>
        <v>3865.9088555669464</v>
      </c>
      <c r="T81" s="18">
        <f t="shared" si="16"/>
        <v>3833.884893275248</v>
      </c>
      <c r="U81" s="19">
        <f t="shared" si="17"/>
        <v>3647.3570079223196</v>
      </c>
    </row>
    <row r="82" spans="1:21">
      <c r="A82" s="1" t="s">
        <v>77</v>
      </c>
      <c r="B82" s="5">
        <v>18</v>
      </c>
      <c r="C82" s="16">
        <v>6.8671499999999996</v>
      </c>
      <c r="D82" s="16">
        <v>6.8894000000000002</v>
      </c>
      <c r="E82" s="16">
        <v>6.8348100000000001</v>
      </c>
      <c r="F82" s="16">
        <v>6.6383200000000002</v>
      </c>
      <c r="G82" s="16">
        <v>6.5271999999999997</v>
      </c>
      <c r="H82" s="16">
        <v>6.6193999999999997</v>
      </c>
      <c r="I82" s="16">
        <v>6.8534699999999997</v>
      </c>
      <c r="J82" s="16">
        <v>6.6645700000000003</v>
      </c>
      <c r="K82" s="16">
        <v>6.8414299999999999</v>
      </c>
      <c r="M82" s="18">
        <f t="shared" si="9"/>
        <v>9068.5369807320476</v>
      </c>
      <c r="N82" s="18">
        <f t="shared" si="10"/>
        <v>8936.7912452410183</v>
      </c>
      <c r="O82" s="18">
        <f t="shared" si="11"/>
        <v>8892.0027093855497</v>
      </c>
      <c r="P82" s="18">
        <f t="shared" si="12"/>
        <v>11171.499151530297</v>
      </c>
      <c r="Q82" s="18">
        <f t="shared" si="13"/>
        <v>10471.886751317379</v>
      </c>
      <c r="R82" s="18">
        <f t="shared" si="14"/>
        <v>10324.575794952618</v>
      </c>
      <c r="S82" s="18">
        <f t="shared" si="15"/>
        <v>13016.881873110317</v>
      </c>
      <c r="T82" s="18">
        <f t="shared" si="16"/>
        <v>7410.7854418001898</v>
      </c>
      <c r="U82" s="19">
        <f t="shared" si="17"/>
        <v>11009.771046138711</v>
      </c>
    </row>
    <row r="83" spans="1:21">
      <c r="A83" s="1" t="s">
        <v>78</v>
      </c>
      <c r="B83" s="5">
        <v>18</v>
      </c>
      <c r="C83" s="16">
        <v>7.0111499999999998</v>
      </c>
      <c r="D83" s="16">
        <v>7.0235399999999997</v>
      </c>
      <c r="E83" s="16">
        <v>6.9604299999999997</v>
      </c>
      <c r="F83" s="16">
        <v>6.72987</v>
      </c>
      <c r="G83" s="16">
        <v>6.6408300000000002</v>
      </c>
      <c r="H83" s="16">
        <v>6.6737700000000002</v>
      </c>
      <c r="I83" s="16">
        <v>6.8330200000000003</v>
      </c>
      <c r="J83" s="16">
        <v>6.9663500000000003</v>
      </c>
      <c r="K83" s="16">
        <v>6.9123799999999997</v>
      </c>
      <c r="M83" s="18">
        <f t="shared" si="9"/>
        <v>12043.647291890888</v>
      </c>
      <c r="N83" s="18">
        <f t="shared" si="10"/>
        <v>11675.97610035351</v>
      </c>
      <c r="O83" s="18">
        <f t="shared" si="11"/>
        <v>11394.456437001814</v>
      </c>
      <c r="P83" s="18">
        <f t="shared" si="12"/>
        <v>13421.644513156831</v>
      </c>
      <c r="Q83" s="18">
        <f t="shared" si="13"/>
        <v>13073.922399388992</v>
      </c>
      <c r="R83" s="18">
        <f t="shared" si="14"/>
        <v>11502.246031749632</v>
      </c>
      <c r="S83" s="18">
        <f t="shared" si="15"/>
        <v>12505.761695397003</v>
      </c>
      <c r="T83" s="18">
        <f t="shared" si="16"/>
        <v>13438.1291201355</v>
      </c>
      <c r="U83" s="19">
        <f t="shared" si="17"/>
        <v>12705.99068728844</v>
      </c>
    </row>
    <row r="84" spans="1:21">
      <c r="A84" s="1" t="s">
        <v>79</v>
      </c>
      <c r="B84" s="5">
        <v>18</v>
      </c>
      <c r="C84" s="16">
        <v>6.8573700000000004</v>
      </c>
      <c r="D84" s="16">
        <v>6.8280500000000002</v>
      </c>
      <c r="E84" s="16">
        <v>6.8820300000000003</v>
      </c>
      <c r="F84" s="16">
        <v>6.4437899999999999</v>
      </c>
      <c r="G84" s="16">
        <v>6.4322800000000004</v>
      </c>
      <c r="H84" s="16">
        <v>6.55396</v>
      </c>
      <c r="I84" s="16">
        <v>6.6527000000000003</v>
      </c>
      <c r="J84" s="16">
        <v>6.7529399999999997</v>
      </c>
      <c r="K84" s="16">
        <v>6.69564</v>
      </c>
      <c r="M84" s="18">
        <f t="shared" si="9"/>
        <v>8895.4614587312844</v>
      </c>
      <c r="N84" s="18">
        <f t="shared" si="10"/>
        <v>7908.1892415699103</v>
      </c>
      <c r="O84" s="18">
        <f t="shared" si="11"/>
        <v>9760.707363582962</v>
      </c>
      <c r="P84" s="18">
        <f t="shared" si="12"/>
        <v>7564.3757182842774</v>
      </c>
      <c r="Q84" s="18">
        <f t="shared" si="13"/>
        <v>8699.8906283503493</v>
      </c>
      <c r="R84" s="18">
        <f t="shared" si="14"/>
        <v>9065.8929137701853</v>
      </c>
      <c r="S84" s="18">
        <f t="shared" si="15"/>
        <v>8784.3963878261002</v>
      </c>
      <c r="T84" s="18">
        <f t="shared" si="16"/>
        <v>8821.7174703567034</v>
      </c>
      <c r="U84" s="19">
        <f t="shared" si="17"/>
        <v>8201.7377509602084</v>
      </c>
    </row>
    <row r="85" spans="1:21">
      <c r="A85" s="1" t="s">
        <v>80</v>
      </c>
      <c r="B85" s="5">
        <v>18</v>
      </c>
      <c r="C85" s="16">
        <v>6.0468900000000003</v>
      </c>
      <c r="D85" s="16">
        <v>6.0503799999999996</v>
      </c>
      <c r="E85" s="16">
        <v>6.0164900000000001</v>
      </c>
      <c r="F85" s="16">
        <v>5.8098299999999998</v>
      </c>
      <c r="G85" s="16">
        <v>5.6505099999999997</v>
      </c>
      <c r="H85" s="16">
        <v>5.7591299999999999</v>
      </c>
      <c r="I85" s="16">
        <v>5.9456199999999999</v>
      </c>
      <c r="J85" s="16">
        <v>5.9336200000000003</v>
      </c>
      <c r="K85" s="16">
        <v>5.9637599999999997</v>
      </c>
      <c r="M85" s="18">
        <f t="shared" si="9"/>
        <v>1801.5268795091633</v>
      </c>
      <c r="N85" s="18">
        <f t="shared" si="10"/>
        <v>1678.5176076461673</v>
      </c>
      <c r="O85" s="18">
        <f t="shared" si="11"/>
        <v>1767.8843462061027</v>
      </c>
      <c r="P85" s="18">
        <f t="shared" si="12"/>
        <v>2122.8089591691987</v>
      </c>
      <c r="Q85" s="18">
        <f t="shared" si="13"/>
        <v>1889.8027597532096</v>
      </c>
      <c r="R85" s="18">
        <f t="shared" si="14"/>
        <v>1869.0945057572585</v>
      </c>
      <c r="S85" s="18">
        <f t="shared" si="15"/>
        <v>2198.8670361340946</v>
      </c>
      <c r="T85" s="18">
        <f t="shared" si="16"/>
        <v>1753.0954585341387</v>
      </c>
      <c r="U85" s="19">
        <f t="shared" si="17"/>
        <v>1870.5698526567171</v>
      </c>
    </row>
    <row r="86" spans="1:21">
      <c r="A86" s="1" t="s">
        <v>81</v>
      </c>
      <c r="B86" s="5">
        <v>17</v>
      </c>
      <c r="C86" s="16">
        <v>6.8877699999999997</v>
      </c>
      <c r="D86" s="16">
        <v>6.9095599999999999</v>
      </c>
      <c r="E86" s="16">
        <v>6.8668399999999998</v>
      </c>
      <c r="F86" s="16">
        <v>6.6297300000000003</v>
      </c>
      <c r="G86" s="16">
        <v>6.5608700000000004</v>
      </c>
      <c r="H86" s="16">
        <v>6.6367200000000004</v>
      </c>
      <c r="I86" s="16">
        <v>6.8296799999999998</v>
      </c>
      <c r="J86" s="16">
        <v>6.8772500000000001</v>
      </c>
      <c r="K86" s="16">
        <v>6.8353900000000003</v>
      </c>
      <c r="M86" s="18">
        <f t="shared" si="9"/>
        <v>9444.5607044462868</v>
      </c>
      <c r="N86" s="18">
        <f t="shared" si="10"/>
        <v>9303.1946841725585</v>
      </c>
      <c r="O86" s="18">
        <f t="shared" si="11"/>
        <v>9472.3754893874702</v>
      </c>
      <c r="P86" s="18">
        <f t="shared" si="12"/>
        <v>10980.796974100755</v>
      </c>
      <c r="Q86" s="18">
        <f t="shared" si="13"/>
        <v>11183.656793214881</v>
      </c>
      <c r="R86" s="18">
        <f t="shared" si="14"/>
        <v>10686.018282444265</v>
      </c>
      <c r="S86" s="18">
        <f t="shared" si="15"/>
        <v>12424.210779575562</v>
      </c>
      <c r="T86" s="18">
        <f t="shared" si="16"/>
        <v>11272.614614255897</v>
      </c>
      <c r="U86" s="19">
        <f t="shared" si="17"/>
        <v>10876.285612508573</v>
      </c>
    </row>
    <row r="87" spans="1:21">
      <c r="A87" s="1" t="s">
        <v>82</v>
      </c>
      <c r="B87" s="5">
        <v>17</v>
      </c>
      <c r="C87" s="16">
        <v>6.4799899999999999</v>
      </c>
      <c r="D87" s="16">
        <v>6.4625899999999996</v>
      </c>
      <c r="E87" s="16">
        <v>6.4355700000000002</v>
      </c>
      <c r="F87" s="16">
        <v>6.1481399999999997</v>
      </c>
      <c r="G87" s="16">
        <v>6.1468100000000003</v>
      </c>
      <c r="H87" s="16">
        <v>6.1917600000000004</v>
      </c>
      <c r="I87" s="16">
        <v>6.2997699999999996</v>
      </c>
      <c r="J87" s="16">
        <v>6.3857299999999997</v>
      </c>
      <c r="K87" s="16">
        <v>6.2674799999999999</v>
      </c>
      <c r="M87" s="18">
        <f t="shared" si="9"/>
        <v>4229.0655465487271</v>
      </c>
      <c r="N87" s="18">
        <f t="shared" si="10"/>
        <v>3817.1117745110341</v>
      </c>
      <c r="O87" s="18">
        <f t="shared" si="11"/>
        <v>4043.2550193180646</v>
      </c>
      <c r="P87" s="18">
        <f t="shared" si="12"/>
        <v>4182.2478528722504</v>
      </c>
      <c r="Q87" s="18">
        <f t="shared" si="13"/>
        <v>4981.7065185502042</v>
      </c>
      <c r="R87" s="18">
        <f t="shared" si="14"/>
        <v>4414.7328169577959</v>
      </c>
      <c r="S87" s="18">
        <f t="shared" si="15"/>
        <v>4400.219827967946</v>
      </c>
      <c r="T87" s="18">
        <f t="shared" si="16"/>
        <v>4276.0008186967125</v>
      </c>
      <c r="U87" s="19">
        <f t="shared" si="17"/>
        <v>3454.3532121929325</v>
      </c>
    </row>
    <row r="88" spans="1:21">
      <c r="A88" s="1" t="s">
        <v>83</v>
      </c>
      <c r="B88" s="5">
        <v>17</v>
      </c>
      <c r="C88" s="16">
        <v>7.2476000000000003</v>
      </c>
      <c r="D88" s="16">
        <v>7.2286099999999998</v>
      </c>
      <c r="E88" s="16">
        <v>7.1996500000000001</v>
      </c>
      <c r="F88" s="16">
        <v>6.9307699999999999</v>
      </c>
      <c r="G88" s="16">
        <v>6.8825700000000003</v>
      </c>
      <c r="H88" s="16">
        <v>6.9606199999999996</v>
      </c>
      <c r="I88" s="16">
        <v>7.0046200000000001</v>
      </c>
      <c r="J88" s="16">
        <v>7.1683199999999996</v>
      </c>
      <c r="K88" s="16">
        <v>7.0694499999999998</v>
      </c>
      <c r="M88" s="18">
        <f t="shared" si="9"/>
        <v>19190.588513693139</v>
      </c>
      <c r="N88" s="18">
        <f t="shared" si="10"/>
        <v>17571.214861750308</v>
      </c>
      <c r="O88" s="18">
        <f t="shared" si="11"/>
        <v>18271.614271502269</v>
      </c>
      <c r="P88" s="18">
        <f t="shared" si="12"/>
        <v>20076.554490486793</v>
      </c>
      <c r="Q88" s="18">
        <f t="shared" si="13"/>
        <v>20962.82316875731</v>
      </c>
      <c r="R88" s="18">
        <f t="shared" si="14"/>
        <v>20336.529117708378</v>
      </c>
      <c r="S88" s="18">
        <f t="shared" si="15"/>
        <v>17502.1043439737</v>
      </c>
      <c r="T88" s="18">
        <f t="shared" si="16"/>
        <v>20013.641435120564</v>
      </c>
      <c r="U88" s="19">
        <f t="shared" si="17"/>
        <v>17449.16420915952</v>
      </c>
    </row>
    <row r="89" spans="1:21">
      <c r="A89" s="1" t="s">
        <v>84</v>
      </c>
      <c r="B89" s="5">
        <v>17</v>
      </c>
      <c r="C89" s="16">
        <v>7.7793400000000004</v>
      </c>
      <c r="D89" s="16">
        <v>7.7830899999999996</v>
      </c>
      <c r="E89" s="16">
        <v>7.7187799999999998</v>
      </c>
      <c r="F89" s="16">
        <v>7.4487699999999997</v>
      </c>
      <c r="G89" s="16">
        <v>7.3648100000000003</v>
      </c>
      <c r="H89" s="16">
        <v>7.45404</v>
      </c>
      <c r="I89" s="16">
        <v>7.6146099999999999</v>
      </c>
      <c r="J89" s="16">
        <v>7.6783299999999999</v>
      </c>
      <c r="K89" s="16">
        <v>7.64405</v>
      </c>
      <c r="M89" s="18">
        <f t="shared" si="9"/>
        <v>54713.967907438884</v>
      </c>
      <c r="N89" s="18">
        <f t="shared" si="10"/>
        <v>53059.075350954452</v>
      </c>
      <c r="O89" s="18">
        <f t="shared" si="11"/>
        <v>50912.809988747802</v>
      </c>
      <c r="P89" s="18">
        <f t="shared" si="12"/>
        <v>56703.280064866063</v>
      </c>
      <c r="Q89" s="18">
        <f t="shared" si="13"/>
        <v>53763.277833615022</v>
      </c>
      <c r="R89" s="18">
        <f t="shared" si="14"/>
        <v>54200.040227186808</v>
      </c>
      <c r="S89" s="18">
        <f t="shared" si="15"/>
        <v>57810.771034087804</v>
      </c>
      <c r="T89" s="18">
        <f t="shared" si="16"/>
        <v>54720.452455723891</v>
      </c>
      <c r="U89" s="19">
        <f t="shared" si="17"/>
        <v>55687.316421196563</v>
      </c>
    </row>
    <row r="90" spans="1:21">
      <c r="A90" s="1" t="s">
        <v>85</v>
      </c>
      <c r="B90" s="5">
        <v>17</v>
      </c>
      <c r="C90" s="16">
        <v>5.8164100000000003</v>
      </c>
      <c r="D90" s="16">
        <v>5.9224500000000004</v>
      </c>
      <c r="E90" s="16">
        <v>5.8299300000000001</v>
      </c>
      <c r="F90" s="16">
        <v>5.4150700000000001</v>
      </c>
      <c r="G90" s="16">
        <v>5.4556500000000003</v>
      </c>
      <c r="H90" s="16">
        <v>5.5888</v>
      </c>
      <c r="I90" s="16">
        <v>5.6197600000000003</v>
      </c>
      <c r="J90" s="16">
        <v>5.8070000000000004</v>
      </c>
      <c r="K90" s="16">
        <v>5.62033</v>
      </c>
      <c r="M90" s="18">
        <f t="shared" si="9"/>
        <v>1143.9815239038426</v>
      </c>
      <c r="N90" s="18">
        <f t="shared" si="10"/>
        <v>1300.7375967667517</v>
      </c>
      <c r="O90" s="18">
        <f t="shared" si="11"/>
        <v>1223.2520784663941</v>
      </c>
      <c r="P90" s="18">
        <f t="shared" si="12"/>
        <v>962.21546310437952</v>
      </c>
      <c r="Q90" s="18">
        <f t="shared" si="13"/>
        <v>1291.624359009111</v>
      </c>
      <c r="R90" s="18">
        <f t="shared" si="14"/>
        <v>1332.5101839064737</v>
      </c>
      <c r="S90" s="18">
        <f t="shared" si="15"/>
        <v>1161.4215142934122</v>
      </c>
      <c r="T90" s="18">
        <f t="shared" si="16"/>
        <v>1365.7007084228289</v>
      </c>
      <c r="U90" s="19">
        <f t="shared" si="17"/>
        <v>934.87054720372578</v>
      </c>
    </row>
    <row r="91" spans="1:21">
      <c r="A91" s="1" t="s">
        <v>86</v>
      </c>
      <c r="B91" s="5">
        <v>17</v>
      </c>
      <c r="C91" s="16">
        <v>8.4101499999999998</v>
      </c>
      <c r="D91" s="16">
        <v>8.4140700000000006</v>
      </c>
      <c r="E91" s="16">
        <v>8.35318</v>
      </c>
      <c r="F91" s="16">
        <v>8.0636299999999999</v>
      </c>
      <c r="G91" s="16">
        <v>7.9986699999999997</v>
      </c>
      <c r="H91" s="16">
        <v>8.0626899999999999</v>
      </c>
      <c r="I91" s="16">
        <v>8.2781599999999997</v>
      </c>
      <c r="J91" s="16">
        <v>8.3595100000000002</v>
      </c>
      <c r="K91" s="16">
        <v>8.3166600000000006</v>
      </c>
      <c r="M91" s="18">
        <f t="shared" si="9"/>
        <v>189619.20803050918</v>
      </c>
      <c r="N91" s="18">
        <f t="shared" si="10"/>
        <v>186610.45223638779</v>
      </c>
      <c r="O91" s="18">
        <f t="shared" si="11"/>
        <v>178114.05348850921</v>
      </c>
      <c r="P91" s="18">
        <f t="shared" si="12"/>
        <v>194466.05850049778</v>
      </c>
      <c r="Q91" s="18">
        <f t="shared" si="13"/>
        <v>185406.85658283764</v>
      </c>
      <c r="R91" s="18">
        <f t="shared" si="14"/>
        <v>181611.28398230439</v>
      </c>
      <c r="S91" s="18">
        <f t="shared" si="15"/>
        <v>212075.62066361713</v>
      </c>
      <c r="T91" s="18">
        <f t="shared" si="16"/>
        <v>209691.26984060285</v>
      </c>
      <c r="U91" s="19">
        <f t="shared" si="17"/>
        <v>216621.97978534742</v>
      </c>
    </row>
    <row r="92" spans="1:21">
      <c r="A92" s="1" t="s">
        <v>87</v>
      </c>
      <c r="B92" s="5">
        <v>17</v>
      </c>
      <c r="C92" s="16">
        <v>7.2100499999999998</v>
      </c>
      <c r="D92" s="16">
        <v>7.2404200000000003</v>
      </c>
      <c r="E92" s="16">
        <v>7.1728399999999999</v>
      </c>
      <c r="F92" s="16">
        <v>6.94876</v>
      </c>
      <c r="G92" s="16">
        <v>6.8549600000000002</v>
      </c>
      <c r="H92" s="16">
        <v>6.9416599999999997</v>
      </c>
      <c r="I92" s="16">
        <v>7.0475500000000002</v>
      </c>
      <c r="J92" s="16">
        <v>7.0900499999999997</v>
      </c>
      <c r="K92" s="16">
        <v>7.0465299999999997</v>
      </c>
      <c r="M92" s="18">
        <f t="shared" si="9"/>
        <v>17822.013091697496</v>
      </c>
      <c r="N92" s="18">
        <f t="shared" si="10"/>
        <v>17989.725033307794</v>
      </c>
      <c r="O92" s="18">
        <f t="shared" si="11"/>
        <v>17329.766270744301</v>
      </c>
      <c r="P92" s="18">
        <f t="shared" si="12"/>
        <v>20813.708930410394</v>
      </c>
      <c r="Q92" s="18">
        <f t="shared" si="13"/>
        <v>19862.365477793592</v>
      </c>
      <c r="R92" s="18">
        <f t="shared" si="14"/>
        <v>19584.755083882676</v>
      </c>
      <c r="S92" s="18">
        <f t="shared" si="15"/>
        <v>19037.539598546646</v>
      </c>
      <c r="T92" s="18">
        <f t="shared" si="16"/>
        <v>17150.937317180375</v>
      </c>
      <c r="U92" s="19">
        <f t="shared" si="17"/>
        <v>16659.865760487493</v>
      </c>
    </row>
    <row r="93" spans="1:21">
      <c r="A93" s="1" t="s">
        <v>88</v>
      </c>
      <c r="B93" s="5">
        <v>17</v>
      </c>
      <c r="C93" s="16">
        <v>5.8348300000000002</v>
      </c>
      <c r="D93" s="16">
        <v>5.8291899999999996</v>
      </c>
      <c r="E93" s="16">
        <v>5.7456899999999997</v>
      </c>
      <c r="F93" s="16">
        <v>5.3986700000000001</v>
      </c>
      <c r="G93" s="16">
        <v>5.4036900000000001</v>
      </c>
      <c r="H93" s="16">
        <v>5.4588200000000002</v>
      </c>
      <c r="I93" s="16">
        <v>5.5242800000000001</v>
      </c>
      <c r="J93" s="16">
        <v>5.62263</v>
      </c>
      <c r="K93" s="16">
        <v>5.6129300000000004</v>
      </c>
      <c r="M93" s="18">
        <f t="shared" si="9"/>
        <v>1186.2630534146779</v>
      </c>
      <c r="N93" s="18">
        <f t="shared" si="10"/>
        <v>1080.0996798673752</v>
      </c>
      <c r="O93" s="18">
        <f t="shared" si="11"/>
        <v>1035.8503338582691</v>
      </c>
      <c r="P93" s="18">
        <f t="shared" si="12"/>
        <v>931.09958241025095</v>
      </c>
      <c r="Q93" s="18">
        <f t="shared" si="13"/>
        <v>1166.9809184715773</v>
      </c>
      <c r="R93" s="18">
        <f t="shared" si="14"/>
        <v>1029.2569136036498</v>
      </c>
      <c r="S93" s="18">
        <f t="shared" si="15"/>
        <v>963.307697660759</v>
      </c>
      <c r="T93" s="18">
        <f t="shared" si="16"/>
        <v>949.3855770599323</v>
      </c>
      <c r="U93" s="19">
        <f t="shared" si="17"/>
        <v>921.00277277596342</v>
      </c>
    </row>
    <row r="94" spans="1:21">
      <c r="A94" s="1" t="s">
        <v>89</v>
      </c>
      <c r="B94" s="5">
        <v>17</v>
      </c>
      <c r="C94" s="16">
        <v>7.1185999999999998</v>
      </c>
      <c r="D94" s="16">
        <v>7.1187300000000002</v>
      </c>
      <c r="E94" s="16">
        <v>7.0429300000000001</v>
      </c>
      <c r="F94" s="16">
        <v>6.8480999999999996</v>
      </c>
      <c r="G94" s="16">
        <v>6.8244899999999999</v>
      </c>
      <c r="H94" s="16">
        <v>6.8940900000000003</v>
      </c>
      <c r="I94" s="16">
        <v>7.0410000000000004</v>
      </c>
      <c r="J94" s="16">
        <v>7.1690300000000002</v>
      </c>
      <c r="K94" s="16">
        <v>7.0339499999999999</v>
      </c>
      <c r="M94" s="18">
        <f t="shared" si="9"/>
        <v>14883.428770884717</v>
      </c>
      <c r="N94" s="18">
        <f t="shared" si="10"/>
        <v>14115.285324941151</v>
      </c>
      <c r="O94" s="18">
        <f t="shared" si="11"/>
        <v>13409.755590201134</v>
      </c>
      <c r="P94" s="18">
        <f t="shared" si="12"/>
        <v>17010.808161469835</v>
      </c>
      <c r="Q94" s="18">
        <f t="shared" si="13"/>
        <v>18714.848461086447</v>
      </c>
      <c r="R94" s="18">
        <f t="shared" si="14"/>
        <v>17818.648010661029</v>
      </c>
      <c r="S94" s="18">
        <f t="shared" si="15"/>
        <v>18794.844403864539</v>
      </c>
      <c r="T94" s="18">
        <f t="shared" si="16"/>
        <v>20041.684896190363</v>
      </c>
      <c r="U94" s="19">
        <f t="shared" si="17"/>
        <v>16241.927953053388</v>
      </c>
    </row>
    <row r="95" spans="1:21">
      <c r="A95" s="1" t="s">
        <v>90</v>
      </c>
      <c r="B95" s="5">
        <v>17</v>
      </c>
      <c r="C95" s="16">
        <v>6.0560999999999998</v>
      </c>
      <c r="D95" s="16">
        <v>6.13666</v>
      </c>
      <c r="E95" s="16">
        <v>6.0543100000000001</v>
      </c>
      <c r="F95" s="16">
        <v>5.7610900000000003</v>
      </c>
      <c r="G95" s="16">
        <v>5.7279799999999996</v>
      </c>
      <c r="H95" s="16">
        <v>5.7663500000000001</v>
      </c>
      <c r="I95" s="16">
        <v>5.9240599999999999</v>
      </c>
      <c r="J95" s="16">
        <v>5.9599200000000003</v>
      </c>
      <c r="K95" s="16">
        <v>5.9903000000000004</v>
      </c>
      <c r="M95" s="18">
        <f t="shared" si="9"/>
        <v>1834.5170116146146</v>
      </c>
      <c r="N95" s="18">
        <f t="shared" si="10"/>
        <v>1993.4707576706926</v>
      </c>
      <c r="O95" s="18">
        <f t="shared" si="11"/>
        <v>1904.9208545096976</v>
      </c>
      <c r="P95" s="18">
        <f t="shared" si="12"/>
        <v>1925.2305381494384</v>
      </c>
      <c r="Q95" s="18">
        <f t="shared" si="13"/>
        <v>2198.5003184928569</v>
      </c>
      <c r="R95" s="18">
        <f t="shared" si="14"/>
        <v>1896.0975491688073</v>
      </c>
      <c r="S95" s="18">
        <f t="shared" si="15"/>
        <v>2107.9382121196322</v>
      </c>
      <c r="T95" s="18">
        <f t="shared" si="16"/>
        <v>1846.4243323589326</v>
      </c>
      <c r="U95" s="19">
        <f t="shared" si="17"/>
        <v>1973.5683177617082</v>
      </c>
    </row>
    <row r="96" spans="1:21">
      <c r="A96" s="1" t="s">
        <v>91</v>
      </c>
      <c r="B96" s="5">
        <v>17</v>
      </c>
      <c r="C96" s="16">
        <v>7.3747800000000003</v>
      </c>
      <c r="D96" s="16">
        <v>7.4485200000000003</v>
      </c>
      <c r="E96" s="16">
        <v>7.4056899999999999</v>
      </c>
      <c r="F96" s="16">
        <v>7.1231999999999998</v>
      </c>
      <c r="G96" s="16">
        <v>6.9674500000000004</v>
      </c>
      <c r="H96" s="16">
        <v>7.1390900000000004</v>
      </c>
      <c r="I96" s="16">
        <v>7.3361000000000001</v>
      </c>
      <c r="J96" s="16">
        <v>7.4002800000000004</v>
      </c>
      <c r="K96" s="16">
        <v>7.36008</v>
      </c>
      <c r="M96" s="18">
        <f t="shared" si="9"/>
        <v>24655.636543856046</v>
      </c>
      <c r="N96" s="18">
        <f t="shared" si="10"/>
        <v>27236.787679859135</v>
      </c>
      <c r="O96" s="18">
        <f t="shared" si="11"/>
        <v>27441.952632017928</v>
      </c>
      <c r="P96" s="18">
        <f t="shared" si="12"/>
        <v>29525.652011894614</v>
      </c>
      <c r="Q96" s="18">
        <f t="shared" si="13"/>
        <v>24742.580212549066</v>
      </c>
      <c r="R96" s="18">
        <f t="shared" si="14"/>
        <v>28990.836648617667</v>
      </c>
      <c r="S96" s="18">
        <f t="shared" si="15"/>
        <v>33502.738280058496</v>
      </c>
      <c r="T96" s="18">
        <f t="shared" si="16"/>
        <v>31622.766020929121</v>
      </c>
      <c r="U96" s="19">
        <f t="shared" si="17"/>
        <v>31382.403545701043</v>
      </c>
    </row>
    <row r="97" spans="1:21">
      <c r="A97" s="1" t="s">
        <v>92</v>
      </c>
      <c r="B97" s="5">
        <v>17</v>
      </c>
      <c r="C97" s="16">
        <v>7.7429100000000002</v>
      </c>
      <c r="D97" s="16">
        <v>7.7135699999999998</v>
      </c>
      <c r="E97" s="16">
        <v>7.6760799999999998</v>
      </c>
      <c r="F97" s="16">
        <v>7.3722899999999996</v>
      </c>
      <c r="G97" s="16">
        <v>7.3183100000000003</v>
      </c>
      <c r="H97" s="16">
        <v>7.3891499999999999</v>
      </c>
      <c r="I97" s="16">
        <v>7.6048799999999996</v>
      </c>
      <c r="J97" s="16">
        <v>7.6606100000000001</v>
      </c>
      <c r="K97" s="16">
        <v>7.6304600000000002</v>
      </c>
      <c r="M97" s="18">
        <f t="shared" si="9"/>
        <v>50924.299109845793</v>
      </c>
      <c r="N97" s="18">
        <f t="shared" si="10"/>
        <v>46193.744227943658</v>
      </c>
      <c r="O97" s="18">
        <f t="shared" si="11"/>
        <v>46797.252637026897</v>
      </c>
      <c r="P97" s="18">
        <f t="shared" si="12"/>
        <v>48644.342974132953</v>
      </c>
      <c r="Q97" s="18">
        <f t="shared" si="13"/>
        <v>49095.811051880075</v>
      </c>
      <c r="R97" s="18">
        <f t="shared" si="14"/>
        <v>47644.471829749345</v>
      </c>
      <c r="S97" s="18">
        <f t="shared" si="15"/>
        <v>56719.376834707393</v>
      </c>
      <c r="T97" s="18">
        <f t="shared" si="16"/>
        <v>52841.179072576742</v>
      </c>
      <c r="U97" s="19">
        <f t="shared" si="17"/>
        <v>54179.688114624179</v>
      </c>
    </row>
    <row r="98" spans="1:21">
      <c r="A98" s="1" t="s">
        <v>93</v>
      </c>
      <c r="B98" s="5">
        <v>17</v>
      </c>
      <c r="C98" s="16">
        <v>6.7716799999999999</v>
      </c>
      <c r="D98" s="16">
        <v>6.7807899999999997</v>
      </c>
      <c r="E98" s="16">
        <v>6.69754</v>
      </c>
      <c r="F98" s="16">
        <v>6.4197699999999998</v>
      </c>
      <c r="G98" s="16">
        <v>6.3189799999999998</v>
      </c>
      <c r="H98" s="16">
        <v>6.4365399999999999</v>
      </c>
      <c r="I98" s="16">
        <v>6.6537800000000002</v>
      </c>
      <c r="J98" s="16">
        <v>6.6811199999999999</v>
      </c>
      <c r="K98" s="16">
        <v>6.6665599999999996</v>
      </c>
      <c r="M98" s="18">
        <f t="shared" si="9"/>
        <v>7513.521774596109</v>
      </c>
      <c r="N98" s="18">
        <f t="shared" si="10"/>
        <v>7197.28660785184</v>
      </c>
      <c r="O98" s="18">
        <f t="shared" si="11"/>
        <v>6781.3789735196715</v>
      </c>
      <c r="P98" s="18">
        <f t="shared" si="12"/>
        <v>7208.8117053628976</v>
      </c>
      <c r="Q98" s="18">
        <f t="shared" si="13"/>
        <v>6972.8886958522326</v>
      </c>
      <c r="R98" s="18">
        <f t="shared" si="14"/>
        <v>7179.6059510875712</v>
      </c>
      <c r="S98" s="18">
        <f t="shared" si="15"/>
        <v>8802.9995709293453</v>
      </c>
      <c r="T98" s="18">
        <f t="shared" si="16"/>
        <v>7656.6591599879303</v>
      </c>
      <c r="U98" s="19">
        <f t="shared" si="17"/>
        <v>7733.922409221097</v>
      </c>
    </row>
    <row r="99" spans="1:21">
      <c r="A99" s="1" t="s">
        <v>94</v>
      </c>
      <c r="B99" s="5">
        <v>17</v>
      </c>
      <c r="C99" s="16">
        <v>7.1852</v>
      </c>
      <c r="D99" s="16">
        <v>7.22295</v>
      </c>
      <c r="E99" s="16">
        <v>7.2186899999999996</v>
      </c>
      <c r="F99" s="16">
        <v>7.1800699999999997</v>
      </c>
      <c r="G99" s="16">
        <v>7.19374</v>
      </c>
      <c r="H99" s="16">
        <v>7.2116499999999997</v>
      </c>
      <c r="I99" s="16">
        <v>7.0561800000000003</v>
      </c>
      <c r="J99" s="16">
        <v>7.1603199999999996</v>
      </c>
      <c r="K99" s="16">
        <v>7.0719900000000004</v>
      </c>
      <c r="M99" s="18">
        <f t="shared" si="9"/>
        <v>16970.420882135983</v>
      </c>
      <c r="N99" s="18">
        <f t="shared" si="10"/>
        <v>17374.107061180588</v>
      </c>
      <c r="O99" s="18">
        <f t="shared" si="11"/>
        <v>18971.423125795045</v>
      </c>
      <c r="P99" s="18">
        <f t="shared" si="12"/>
        <v>33090.614476553485</v>
      </c>
      <c r="Q99" s="18">
        <f t="shared" si="13"/>
        <v>38493.213179453385</v>
      </c>
      <c r="R99" s="18">
        <f t="shared" si="14"/>
        <v>33486.173020397204</v>
      </c>
      <c r="S99" s="18">
        <f t="shared" si="15"/>
        <v>19362.095625594571</v>
      </c>
      <c r="T99" s="18">
        <f t="shared" si="16"/>
        <v>19700.357834121893</v>
      </c>
      <c r="U99" s="19">
        <f t="shared" si="17"/>
        <v>17538.904513738151</v>
      </c>
    </row>
    <row r="100" spans="1:21">
      <c r="A100" s="1" t="s">
        <v>95</v>
      </c>
      <c r="B100" s="5">
        <v>17</v>
      </c>
      <c r="C100" s="16">
        <v>6.1409200000000004</v>
      </c>
      <c r="D100" s="16">
        <v>6.1167400000000001</v>
      </c>
      <c r="E100" s="16">
        <v>6.1674100000000003</v>
      </c>
      <c r="F100" s="16">
        <v>5.8898999999999999</v>
      </c>
      <c r="G100" s="16">
        <v>5.8209200000000001</v>
      </c>
      <c r="H100" s="16">
        <v>5.8718700000000004</v>
      </c>
      <c r="I100" s="16">
        <v>5.8645500000000004</v>
      </c>
      <c r="J100" s="16">
        <v>6.1473100000000001</v>
      </c>
      <c r="K100" s="16">
        <v>5.9835500000000001</v>
      </c>
      <c r="M100" s="18">
        <f t="shared" si="9"/>
        <v>2168.2143647225557</v>
      </c>
      <c r="N100" s="18">
        <f t="shared" si="10"/>
        <v>1915.8747659547776</v>
      </c>
      <c r="O100" s="18">
        <f t="shared" si="11"/>
        <v>2381.4286073033209</v>
      </c>
      <c r="P100" s="18">
        <f t="shared" si="12"/>
        <v>2492.3661649588912</v>
      </c>
      <c r="Q100" s="18">
        <f t="shared" si="13"/>
        <v>2636.0779043426401</v>
      </c>
      <c r="R100" s="18">
        <f t="shared" si="14"/>
        <v>2338.3167081668639</v>
      </c>
      <c r="S100" s="18">
        <f t="shared" si="15"/>
        <v>1875.9995060269825</v>
      </c>
      <c r="T100" s="18">
        <f t="shared" si="16"/>
        <v>2671.9667513473141</v>
      </c>
      <c r="U100" s="19">
        <f t="shared" si="17"/>
        <v>1946.8466298424776</v>
      </c>
    </row>
    <row r="101" spans="1:21">
      <c r="A101" s="1" t="s">
        <v>96</v>
      </c>
      <c r="B101" s="5">
        <v>17</v>
      </c>
      <c r="C101" s="16">
        <v>6.3998600000000003</v>
      </c>
      <c r="D101" s="16">
        <v>6.4072899999999997</v>
      </c>
      <c r="E101" s="16">
        <v>6.3153600000000001</v>
      </c>
      <c r="F101" s="16">
        <v>6.17563</v>
      </c>
      <c r="G101" s="16">
        <v>6.06168</v>
      </c>
      <c r="H101" s="16">
        <v>6.1647699999999999</v>
      </c>
      <c r="I101" s="16">
        <v>6.3235200000000003</v>
      </c>
      <c r="J101" s="16">
        <v>6.3798700000000004</v>
      </c>
      <c r="K101" s="16">
        <v>6.2994199999999996</v>
      </c>
      <c r="M101" s="18">
        <f t="shared" si="9"/>
        <v>3611.413152303604</v>
      </c>
      <c r="N101" s="18">
        <f t="shared" si="10"/>
        <v>3418.7488481637479</v>
      </c>
      <c r="O101" s="18">
        <f t="shared" si="11"/>
        <v>3189.1511368828619</v>
      </c>
      <c r="P101" s="18">
        <f t="shared" si="12"/>
        <v>4419.1608747744267</v>
      </c>
      <c r="Q101" s="18">
        <f t="shared" si="13"/>
        <v>4218.6245227773825</v>
      </c>
      <c r="R101" s="18">
        <f t="shared" si="14"/>
        <v>4184.2483435166632</v>
      </c>
      <c r="S101" s="18">
        <f t="shared" si="15"/>
        <v>4609.7619485652394</v>
      </c>
      <c r="T101" s="18">
        <f t="shared" si="16"/>
        <v>4226.8680403061426</v>
      </c>
      <c r="U101" s="19">
        <f t="shared" si="17"/>
        <v>3684.5233801852023</v>
      </c>
    </row>
    <row r="102" spans="1:21">
      <c r="A102" s="1" t="s">
        <v>97</v>
      </c>
      <c r="B102" s="5">
        <v>17</v>
      </c>
      <c r="C102" s="16">
        <v>6.1975300000000004</v>
      </c>
      <c r="D102" s="16">
        <v>6.2111499999999999</v>
      </c>
      <c r="E102" s="16">
        <v>6.1614899999999997</v>
      </c>
      <c r="F102" s="16">
        <v>5.9484399999999997</v>
      </c>
      <c r="G102" s="16">
        <v>5.8418299999999999</v>
      </c>
      <c r="H102" s="16">
        <v>5.98752</v>
      </c>
      <c r="I102" s="16">
        <v>6.0691100000000002</v>
      </c>
      <c r="J102" s="16">
        <v>6.17354</v>
      </c>
      <c r="K102" s="16">
        <v>6.1048999999999998</v>
      </c>
      <c r="M102" s="18">
        <f t="shared" si="9"/>
        <v>2424.0601626005441</v>
      </c>
      <c r="N102" s="18">
        <f t="shared" si="10"/>
        <v>2312.5355265657213</v>
      </c>
      <c r="O102" s="18">
        <f t="shared" si="11"/>
        <v>2353.7609333759051</v>
      </c>
      <c r="P102" s="18">
        <f t="shared" si="12"/>
        <v>2802.6632371542401</v>
      </c>
      <c r="Q102" s="18">
        <f t="shared" si="13"/>
        <v>2745.9593438758366</v>
      </c>
      <c r="R102" s="18">
        <f t="shared" si="14"/>
        <v>2942.2945875425066</v>
      </c>
      <c r="S102" s="18">
        <f t="shared" si="15"/>
        <v>2800.6053343826411</v>
      </c>
      <c r="T102" s="18">
        <f t="shared" si="16"/>
        <v>2813.8247459722952</v>
      </c>
      <c r="U102" s="19">
        <f t="shared" si="17"/>
        <v>2487.5271222633432</v>
      </c>
    </row>
    <row r="103" spans="1:21">
      <c r="A103" s="1" t="s">
        <v>98</v>
      </c>
      <c r="B103" s="5">
        <v>17</v>
      </c>
      <c r="C103" s="16">
        <v>6.5816100000000004</v>
      </c>
      <c r="D103" s="16">
        <v>6.6138899999999996</v>
      </c>
      <c r="E103" s="16">
        <v>6.5426500000000001</v>
      </c>
      <c r="F103" s="16">
        <v>6.2788899999999996</v>
      </c>
      <c r="G103" s="16">
        <v>6.2406199999999998</v>
      </c>
      <c r="H103" s="16">
        <v>6.2284300000000004</v>
      </c>
      <c r="I103" s="16">
        <v>6.3095499999999998</v>
      </c>
      <c r="J103" s="16">
        <v>6.4548100000000002</v>
      </c>
      <c r="K103" s="16">
        <v>6.3897500000000003</v>
      </c>
      <c r="M103" s="18">
        <f t="shared" si="9"/>
        <v>5166.5501625742372</v>
      </c>
      <c r="N103" s="18">
        <f t="shared" si="10"/>
        <v>5160.5995164485876</v>
      </c>
      <c r="O103" s="18">
        <f t="shared" si="11"/>
        <v>4994.946240319231</v>
      </c>
      <c r="P103" s="18">
        <f t="shared" si="12"/>
        <v>5435.3515882418587</v>
      </c>
      <c r="Q103" s="18">
        <f t="shared" si="13"/>
        <v>5983.3964698157051</v>
      </c>
      <c r="R103" s="18">
        <f t="shared" si="14"/>
        <v>4748.3563156511691</v>
      </c>
      <c r="S103" s="18">
        <f t="shared" si="15"/>
        <v>4485.328127618749</v>
      </c>
      <c r="T103" s="18">
        <f t="shared" si="16"/>
        <v>4900.0983820032934</v>
      </c>
      <c r="U103" s="19">
        <f t="shared" si="17"/>
        <v>4421.9085810217566</v>
      </c>
    </row>
    <row r="104" spans="1:21">
      <c r="A104" s="1" t="s">
        <v>99</v>
      </c>
      <c r="B104" s="5">
        <v>17</v>
      </c>
      <c r="C104" s="16">
        <v>6.67509</v>
      </c>
      <c r="D104" s="16">
        <v>6.64534</v>
      </c>
      <c r="E104" s="16">
        <v>6.5588199999999999</v>
      </c>
      <c r="F104" s="16">
        <v>6.36165</v>
      </c>
      <c r="G104" s="16">
        <v>6.2964200000000003</v>
      </c>
      <c r="H104" s="16">
        <v>6.3641899999999998</v>
      </c>
      <c r="I104" s="16">
        <v>6.5596800000000002</v>
      </c>
      <c r="J104" s="16">
        <v>6.6374199999999997</v>
      </c>
      <c r="K104" s="16">
        <v>6.59429</v>
      </c>
      <c r="M104" s="18">
        <f t="shared" si="9"/>
        <v>6211.4284420799795</v>
      </c>
      <c r="N104" s="18">
        <f t="shared" si="10"/>
        <v>5494.4380031297706</v>
      </c>
      <c r="O104" s="18">
        <f t="shared" si="11"/>
        <v>5156.9552092388412</v>
      </c>
      <c r="P104" s="18">
        <f t="shared" si="12"/>
        <v>6416.086670059025</v>
      </c>
      <c r="Q104" s="18">
        <f t="shared" si="13"/>
        <v>6672.327286482956</v>
      </c>
      <c r="R104" s="18">
        <f t="shared" si="14"/>
        <v>6218.3767208212457</v>
      </c>
      <c r="S104" s="18">
        <f t="shared" si="15"/>
        <v>7321.1585242784213</v>
      </c>
      <c r="T104" s="18">
        <f t="shared" si="16"/>
        <v>7024.4166670041559</v>
      </c>
      <c r="U104" s="19">
        <f t="shared" si="17"/>
        <v>6683.6206734277876</v>
      </c>
    </row>
    <row r="105" spans="1:21">
      <c r="A105" s="1" t="s">
        <v>100</v>
      </c>
      <c r="B105" s="5">
        <v>16</v>
      </c>
      <c r="C105" s="16">
        <v>7.2970600000000001</v>
      </c>
      <c r="D105" s="16">
        <v>7.3277299999999999</v>
      </c>
      <c r="E105" s="16">
        <v>7.2866400000000002</v>
      </c>
      <c r="F105" s="16">
        <v>7.00509</v>
      </c>
      <c r="G105" s="16">
        <v>6.9678599999999999</v>
      </c>
      <c r="H105" s="16">
        <v>7.0345899999999997</v>
      </c>
      <c r="I105" s="16">
        <v>7.10541</v>
      </c>
      <c r="J105" s="16">
        <v>7.24993</v>
      </c>
      <c r="K105" s="16">
        <v>7.0509199999999996</v>
      </c>
      <c r="M105" s="18">
        <f t="shared" si="9"/>
        <v>21154.911622931941</v>
      </c>
      <c r="N105" s="18">
        <f t="shared" si="10"/>
        <v>21409.181370344384</v>
      </c>
      <c r="O105" s="18">
        <f t="shared" si="11"/>
        <v>21694.689828757506</v>
      </c>
      <c r="P105" s="18">
        <f t="shared" si="12"/>
        <v>23301.54629635741</v>
      </c>
      <c r="Q105" s="18">
        <f t="shared" si="13"/>
        <v>24762.400807798491</v>
      </c>
      <c r="R105" s="18">
        <f t="shared" si="14"/>
        <v>23555.815760605055</v>
      </c>
      <c r="S105" s="18">
        <f t="shared" si="15"/>
        <v>21322.215171612112</v>
      </c>
      <c r="T105" s="18">
        <f t="shared" si="16"/>
        <v>23508.508692273808</v>
      </c>
      <c r="U105" s="19">
        <f t="shared" si="17"/>
        <v>16808.229398665178</v>
      </c>
    </row>
    <row r="106" spans="1:21">
      <c r="A106" s="1" t="s">
        <v>101</v>
      </c>
      <c r="B106" s="5">
        <v>16</v>
      </c>
      <c r="C106" s="16">
        <v>6.5305499999999999</v>
      </c>
      <c r="D106" s="16">
        <v>6.5579400000000003</v>
      </c>
      <c r="E106" s="16">
        <v>6.5341300000000002</v>
      </c>
      <c r="F106" s="16">
        <v>6.2199799999999996</v>
      </c>
      <c r="G106" s="16">
        <v>6.1677900000000001</v>
      </c>
      <c r="H106" s="16">
        <v>6.2484099999999998</v>
      </c>
      <c r="I106" s="16">
        <v>6.41343</v>
      </c>
      <c r="J106" s="16">
        <v>6.4982100000000003</v>
      </c>
      <c r="K106" s="16">
        <v>6.4587899999999996</v>
      </c>
      <c r="M106" s="18">
        <f t="shared" si="9"/>
        <v>4672.062117951753</v>
      </c>
      <c r="N106" s="18">
        <f t="shared" si="10"/>
        <v>4616.0429106092915</v>
      </c>
      <c r="O106" s="18">
        <f t="shared" si="11"/>
        <v>4911.6410720201447</v>
      </c>
      <c r="P106" s="18">
        <f t="shared" si="12"/>
        <v>4829.9928390994901</v>
      </c>
      <c r="Q106" s="18">
        <f t="shared" si="13"/>
        <v>5190.0719064268251</v>
      </c>
      <c r="R106" s="18">
        <f t="shared" si="14"/>
        <v>4940.6267435056898</v>
      </c>
      <c r="S106" s="18">
        <f t="shared" si="15"/>
        <v>5497.496172782865</v>
      </c>
      <c r="T106" s="18">
        <f t="shared" si="16"/>
        <v>5337.9794766456171</v>
      </c>
      <c r="U106" s="19">
        <f t="shared" si="17"/>
        <v>5083.5224247975329</v>
      </c>
    </row>
    <row r="107" spans="1:21">
      <c r="A107" s="1" t="s">
        <v>102</v>
      </c>
      <c r="B107" s="5">
        <v>16</v>
      </c>
      <c r="C107" s="16">
        <v>6.8068</v>
      </c>
      <c r="D107" s="16">
        <v>6.8364500000000001</v>
      </c>
      <c r="E107" s="16">
        <v>6.8060400000000003</v>
      </c>
      <c r="F107" s="16">
        <v>6.5446400000000002</v>
      </c>
      <c r="G107" s="16">
        <v>6.4028999999999998</v>
      </c>
      <c r="H107" s="16">
        <v>6.4974400000000001</v>
      </c>
      <c r="I107" s="16">
        <v>6.7359299999999998</v>
      </c>
      <c r="J107" s="16">
        <v>6.7526599999999997</v>
      </c>
      <c r="K107" s="16">
        <v>6.7050900000000002</v>
      </c>
      <c r="M107" s="18">
        <f t="shared" si="9"/>
        <v>8051.8510688088436</v>
      </c>
      <c r="N107" s="18">
        <f t="shared" si="10"/>
        <v>8041.7041825401675</v>
      </c>
      <c r="O107" s="18">
        <f t="shared" si="11"/>
        <v>8401.0789364859484</v>
      </c>
      <c r="P107" s="18">
        <f t="shared" si="12"/>
        <v>9258.977247156552</v>
      </c>
      <c r="Q107" s="18">
        <f t="shared" si="13"/>
        <v>8214.7372475997363</v>
      </c>
      <c r="R107" s="18">
        <f t="shared" si="14"/>
        <v>8102.9867522694803</v>
      </c>
      <c r="S107" s="18">
        <f t="shared" si="15"/>
        <v>10339.884455218345</v>
      </c>
      <c r="T107" s="18">
        <f t="shared" si="16"/>
        <v>8816.847410180475</v>
      </c>
      <c r="U107" s="19">
        <f t="shared" si="17"/>
        <v>8359.7727854708282</v>
      </c>
    </row>
    <row r="108" spans="1:21">
      <c r="A108" s="1" t="s">
        <v>103</v>
      </c>
      <c r="B108" s="5">
        <v>16</v>
      </c>
      <c r="C108" s="16">
        <v>6.2576499999999999</v>
      </c>
      <c r="D108" s="16">
        <v>6.2675700000000001</v>
      </c>
      <c r="E108" s="16">
        <v>6.2341600000000001</v>
      </c>
      <c r="F108" s="16">
        <v>6.0182000000000002</v>
      </c>
      <c r="G108" s="16">
        <v>5.9110199999999997</v>
      </c>
      <c r="H108" s="16">
        <v>5.8700400000000004</v>
      </c>
      <c r="I108" s="16">
        <v>6.2261600000000001</v>
      </c>
      <c r="J108" s="16">
        <v>6.2508800000000004</v>
      </c>
      <c r="K108" s="16">
        <v>6.2038799999999998</v>
      </c>
      <c r="M108" s="18">
        <f t="shared" si="9"/>
        <v>2728.9028717601527</v>
      </c>
      <c r="N108" s="18">
        <f t="shared" si="10"/>
        <v>2587.7693539152601</v>
      </c>
      <c r="O108" s="18">
        <f t="shared" si="11"/>
        <v>2716.8292315717972</v>
      </c>
      <c r="P108" s="18">
        <f t="shared" si="12"/>
        <v>3223.2723065803325</v>
      </c>
      <c r="Q108" s="18">
        <f t="shared" si="13"/>
        <v>3143.2654642259399</v>
      </c>
      <c r="R108" s="18">
        <f t="shared" si="14"/>
        <v>2329.8309426896694</v>
      </c>
      <c r="S108" s="18">
        <f t="shared" si="15"/>
        <v>3809.3804329247146</v>
      </c>
      <c r="T108" s="18">
        <f t="shared" si="16"/>
        <v>3277.4702232281838</v>
      </c>
      <c r="U108" s="19">
        <f t="shared" si="17"/>
        <v>3037.9679140704902</v>
      </c>
    </row>
    <row r="109" spans="1:21">
      <c r="A109" s="1" t="s">
        <v>104</v>
      </c>
      <c r="B109" s="5">
        <v>16</v>
      </c>
      <c r="C109" s="16">
        <v>5.3350200000000001</v>
      </c>
      <c r="D109" s="16">
        <v>5.3095699999999999</v>
      </c>
      <c r="E109" s="16">
        <v>5.2011000000000003</v>
      </c>
      <c r="F109" s="16">
        <v>4.9286199999999996</v>
      </c>
      <c r="G109" s="16">
        <v>4.7808599999999997</v>
      </c>
      <c r="H109" s="16">
        <v>4.9257799999999996</v>
      </c>
      <c r="I109" s="16">
        <v>5.09999</v>
      </c>
      <c r="J109" s="16">
        <v>5.2523200000000001</v>
      </c>
      <c r="K109" s="16">
        <v>5.1181299999999998</v>
      </c>
      <c r="M109" s="18">
        <f t="shared" si="9"/>
        <v>443.09167190082087</v>
      </c>
      <c r="N109" s="18">
        <f t="shared" si="10"/>
        <v>383.42529938894734</v>
      </c>
      <c r="O109" s="18">
        <f t="shared" si="11"/>
        <v>353.52489614208127</v>
      </c>
      <c r="P109" s="18">
        <f t="shared" si="12"/>
        <v>362.9256028253991</v>
      </c>
      <c r="Q109" s="18">
        <f t="shared" si="13"/>
        <v>345.76366173997775</v>
      </c>
      <c r="R109" s="18">
        <f t="shared" si="14"/>
        <v>356.9578037513773</v>
      </c>
      <c r="S109" s="18">
        <f t="shared" si="15"/>
        <v>419.58652044754552</v>
      </c>
      <c r="T109" s="18">
        <f t="shared" si="16"/>
        <v>457.37467583526922</v>
      </c>
      <c r="U109" s="19">
        <f t="shared" si="17"/>
        <v>339.05633066685658</v>
      </c>
    </row>
    <row r="110" spans="1:21">
      <c r="A110" s="1" t="s">
        <v>105</v>
      </c>
      <c r="B110" s="5">
        <v>16</v>
      </c>
      <c r="C110" s="16">
        <v>6.17964</v>
      </c>
      <c r="D110" s="16">
        <v>6.1036000000000001</v>
      </c>
      <c r="E110" s="16">
        <v>6.1216299999999997</v>
      </c>
      <c r="F110" s="16">
        <v>5.8379700000000003</v>
      </c>
      <c r="G110" s="16">
        <v>5.74139</v>
      </c>
      <c r="H110" s="16">
        <v>5.7633799999999997</v>
      </c>
      <c r="I110" s="16">
        <v>5.8674999999999997</v>
      </c>
      <c r="J110" s="16">
        <v>6.0139300000000002</v>
      </c>
      <c r="K110" s="16">
        <v>5.9026500000000004</v>
      </c>
      <c r="M110" s="18">
        <f t="shared" si="9"/>
        <v>2340.1027197318413</v>
      </c>
      <c r="N110" s="18">
        <f t="shared" si="10"/>
        <v>1866.3501816792764</v>
      </c>
      <c r="O110" s="18">
        <f t="shared" si="11"/>
        <v>2175.6567194120648</v>
      </c>
      <c r="P110" s="18">
        <f t="shared" si="12"/>
        <v>2245.9846401018704</v>
      </c>
      <c r="Q110" s="18">
        <f t="shared" si="13"/>
        <v>2256.8406457511751</v>
      </c>
      <c r="R110" s="18">
        <f t="shared" si="14"/>
        <v>1884.9427354194891</v>
      </c>
      <c r="S110" s="18">
        <f t="shared" si="15"/>
        <v>1886.8713257901809</v>
      </c>
      <c r="T110" s="18">
        <f t="shared" si="16"/>
        <v>2053.9557342844319</v>
      </c>
      <c r="U110" s="19">
        <f t="shared" si="17"/>
        <v>1653.386356939832</v>
      </c>
    </row>
    <row r="111" spans="1:21">
      <c r="A111" s="1" t="s">
        <v>106</v>
      </c>
      <c r="B111" s="5">
        <v>16</v>
      </c>
      <c r="C111" s="16">
        <v>6.5306499999999996</v>
      </c>
      <c r="D111" s="16">
        <v>6.4761600000000001</v>
      </c>
      <c r="E111" s="16">
        <v>6.4260599999999997</v>
      </c>
      <c r="F111" s="16">
        <v>6.0767899999999999</v>
      </c>
      <c r="G111" s="16">
        <v>6.1150399999999996</v>
      </c>
      <c r="H111" s="16">
        <v>6.1988500000000002</v>
      </c>
      <c r="I111" s="16">
        <v>6.35656</v>
      </c>
      <c r="J111" s="16">
        <v>6.4018300000000004</v>
      </c>
      <c r="K111" s="16">
        <v>6.4451200000000002</v>
      </c>
      <c r="M111" s="18">
        <f t="shared" si="9"/>
        <v>4672.9827553539599</v>
      </c>
      <c r="N111" s="18">
        <f t="shared" si="10"/>
        <v>3921.7605123409326</v>
      </c>
      <c r="O111" s="18">
        <f t="shared" si="11"/>
        <v>3968.0598261339196</v>
      </c>
      <c r="P111" s="18">
        <f t="shared" si="12"/>
        <v>3624.9297280756282</v>
      </c>
      <c r="Q111" s="18">
        <f t="shared" si="13"/>
        <v>4681.9936987973679</v>
      </c>
      <c r="R111" s="18">
        <f t="shared" si="14"/>
        <v>4477.3565137680725</v>
      </c>
      <c r="S111" s="18">
        <f t="shared" si="15"/>
        <v>4917.9671860610824</v>
      </c>
      <c r="T111" s="18">
        <f t="shared" si="16"/>
        <v>4413.9502073551812</v>
      </c>
      <c r="U111" s="19">
        <f t="shared" si="17"/>
        <v>4945.0966790862531</v>
      </c>
    </row>
    <row r="112" spans="1:21">
      <c r="A112" s="1" t="s">
        <v>107</v>
      </c>
      <c r="B112" s="5">
        <v>16</v>
      </c>
      <c r="C112" s="16">
        <v>5.8411299999999997</v>
      </c>
      <c r="D112" s="16">
        <v>5.8781299999999996</v>
      </c>
      <c r="E112" s="16">
        <v>5.8880600000000003</v>
      </c>
      <c r="F112" s="16">
        <v>5.5747799999999996</v>
      </c>
      <c r="G112" s="16">
        <v>5.5327700000000002</v>
      </c>
      <c r="H112" s="16">
        <v>5.6254400000000002</v>
      </c>
      <c r="I112" s="16">
        <v>5.7364600000000001</v>
      </c>
      <c r="J112" s="16">
        <v>5.8880800000000004</v>
      </c>
      <c r="K112" s="16">
        <v>5.7857900000000004</v>
      </c>
      <c r="M112" s="18">
        <f t="shared" si="9"/>
        <v>1201.0799420846727</v>
      </c>
      <c r="N112" s="18">
        <f t="shared" si="10"/>
        <v>1190.7656590139939</v>
      </c>
      <c r="O112" s="18">
        <f t="shared" si="11"/>
        <v>1371.989574809201</v>
      </c>
      <c r="P112" s="18">
        <f t="shared" si="12"/>
        <v>1325.2563287447813</v>
      </c>
      <c r="Q112" s="18">
        <f t="shared" si="13"/>
        <v>1501.5832352682949</v>
      </c>
      <c r="R112" s="18">
        <f t="shared" si="14"/>
        <v>1433.1232074903812</v>
      </c>
      <c r="S112" s="18">
        <f t="shared" si="15"/>
        <v>1459.7099107444569</v>
      </c>
      <c r="T112" s="18">
        <f t="shared" si="16"/>
        <v>1602.5092856316855</v>
      </c>
      <c r="U112" s="19">
        <f t="shared" si="17"/>
        <v>1305.7993367779618</v>
      </c>
    </row>
    <row r="113" spans="1:21">
      <c r="A113" s="1" t="s">
        <v>108</v>
      </c>
      <c r="B113" s="5">
        <v>16</v>
      </c>
      <c r="C113" s="16">
        <v>7.6144299999999996</v>
      </c>
      <c r="D113" s="16">
        <v>7.6263800000000002</v>
      </c>
      <c r="E113" s="16">
        <v>7.55328</v>
      </c>
      <c r="F113" s="16">
        <v>7.3067500000000001</v>
      </c>
      <c r="G113" s="16">
        <v>7.2594500000000002</v>
      </c>
      <c r="H113" s="16">
        <v>7.3104199999999997</v>
      </c>
      <c r="I113" s="16">
        <v>7.4735199999999997</v>
      </c>
      <c r="J113" s="16">
        <v>7.5477600000000002</v>
      </c>
      <c r="K113" s="16">
        <v>7.4882099999999996</v>
      </c>
      <c r="M113" s="18">
        <f t="shared" si="9"/>
        <v>39535.271389679488</v>
      </c>
      <c r="N113" s="18">
        <f t="shared" si="10"/>
        <v>38825.003303745587</v>
      </c>
      <c r="O113" s="18">
        <f t="shared" si="11"/>
        <v>36723.487453850488</v>
      </c>
      <c r="P113" s="18">
        <f t="shared" si="12"/>
        <v>42655.965047524769</v>
      </c>
      <c r="Q113" s="18">
        <f t="shared" si="13"/>
        <v>43764.239583112336</v>
      </c>
      <c r="R113" s="18">
        <f t="shared" si="14"/>
        <v>40745.933576645592</v>
      </c>
      <c r="S113" s="18">
        <f t="shared" si="15"/>
        <v>43851.403582179999</v>
      </c>
      <c r="T113" s="18">
        <f t="shared" si="16"/>
        <v>42297.672931853012</v>
      </c>
      <c r="U113" s="19">
        <f t="shared" si="17"/>
        <v>40650.793339408541</v>
      </c>
    </row>
    <row r="114" spans="1:21">
      <c r="A114" s="1" t="s">
        <v>109</v>
      </c>
      <c r="B114" s="5">
        <v>16</v>
      </c>
      <c r="C114" s="16">
        <v>6.6621600000000001</v>
      </c>
      <c r="D114" s="16">
        <v>6.71136</v>
      </c>
      <c r="E114" s="16">
        <v>6.7283499999999998</v>
      </c>
      <c r="F114" s="16">
        <v>6.4332700000000003</v>
      </c>
      <c r="G114" s="16">
        <v>6.3451599999999999</v>
      </c>
      <c r="H114" s="16">
        <v>6.4395899999999999</v>
      </c>
      <c r="I114" s="16">
        <v>6.4991899999999996</v>
      </c>
      <c r="J114" s="16">
        <v>6.6528900000000002</v>
      </c>
      <c r="K114" s="16">
        <v>6.6142000000000003</v>
      </c>
      <c r="M114" s="18">
        <f t="shared" si="9"/>
        <v>6055.1831730591302</v>
      </c>
      <c r="N114" s="18">
        <f t="shared" si="10"/>
        <v>6267.1514428746723</v>
      </c>
      <c r="O114" s="18">
        <f t="shared" si="11"/>
        <v>7206.6167764002093</v>
      </c>
      <c r="P114" s="18">
        <f t="shared" si="12"/>
        <v>7406.5410100836189</v>
      </c>
      <c r="Q114" s="18">
        <f t="shared" si="13"/>
        <v>7338.6911185741756</v>
      </c>
      <c r="R114" s="18">
        <f t="shared" si="14"/>
        <v>7223.241727495586</v>
      </c>
      <c r="S114" s="18">
        <f t="shared" si="15"/>
        <v>6503.1080164594241</v>
      </c>
      <c r="T114" s="18">
        <f t="shared" si="16"/>
        <v>7242.0300024195049</v>
      </c>
      <c r="U114" s="19">
        <f t="shared" si="17"/>
        <v>6957.846681446068</v>
      </c>
    </row>
    <row r="115" spans="1:21">
      <c r="A115" s="1" t="s">
        <v>110</v>
      </c>
      <c r="B115" s="5">
        <v>16</v>
      </c>
      <c r="C115" s="16">
        <v>9.0427300000000006</v>
      </c>
      <c r="D115" s="16">
        <v>9.0610800000000005</v>
      </c>
      <c r="E115" s="16">
        <v>8.9966399999999993</v>
      </c>
      <c r="F115" s="16">
        <v>8.7357600000000009</v>
      </c>
      <c r="G115" s="16">
        <v>8.6510700000000007</v>
      </c>
      <c r="H115" s="16">
        <v>8.7117500000000003</v>
      </c>
      <c r="I115" s="16">
        <v>8.9052199999999999</v>
      </c>
      <c r="J115" s="16">
        <v>9.0222599999999993</v>
      </c>
      <c r="K115" s="16">
        <v>8.9008400000000005</v>
      </c>
      <c r="M115" s="18">
        <f t="shared" si="9"/>
        <v>659448.72718891047</v>
      </c>
      <c r="N115" s="18">
        <f t="shared" si="10"/>
        <v>677622.50520740717</v>
      </c>
      <c r="O115" s="18">
        <f t="shared" si="11"/>
        <v>634360.95661594323</v>
      </c>
      <c r="P115" s="18">
        <f t="shared" si="12"/>
        <v>748054.04707171139</v>
      </c>
      <c r="Q115" s="18">
        <f t="shared" si="13"/>
        <v>662966.32751739828</v>
      </c>
      <c r="R115" s="18">
        <f t="shared" si="14"/>
        <v>659404.33340995898</v>
      </c>
      <c r="S115" s="18">
        <f t="shared" si="15"/>
        <v>724320.35280323494</v>
      </c>
      <c r="T115" s="18">
        <f t="shared" si="16"/>
        <v>774864.4291806852</v>
      </c>
      <c r="U115" s="19">
        <f t="shared" si="17"/>
        <v>704833.92396138713</v>
      </c>
    </row>
    <row r="116" spans="1:21">
      <c r="A116" s="1" t="s">
        <v>111</v>
      </c>
      <c r="B116" s="5">
        <v>15</v>
      </c>
      <c r="C116" s="16">
        <v>8.0324600000000004</v>
      </c>
      <c r="D116" s="16">
        <v>8.0371900000000007</v>
      </c>
      <c r="E116" s="16">
        <v>7.9668900000000002</v>
      </c>
      <c r="F116" s="16">
        <v>7.7652999999999999</v>
      </c>
      <c r="G116" s="16">
        <v>7.7258800000000001</v>
      </c>
      <c r="H116" s="16">
        <v>7.7846900000000003</v>
      </c>
      <c r="I116" s="16">
        <v>7.9774099999999999</v>
      </c>
      <c r="J116" s="16">
        <v>7.9938099999999999</v>
      </c>
      <c r="K116" s="16">
        <v>7.9974499999999997</v>
      </c>
      <c r="M116" s="18">
        <f t="shared" si="9"/>
        <v>90093.403828784503</v>
      </c>
      <c r="N116" s="18">
        <f t="shared" si="10"/>
        <v>88045.798675686921</v>
      </c>
      <c r="O116" s="18">
        <f t="shared" si="11"/>
        <v>83086.749771684321</v>
      </c>
      <c r="P116" s="18">
        <f t="shared" si="12"/>
        <v>106941.81408036519</v>
      </c>
      <c r="Q116" s="18">
        <f t="shared" si="13"/>
        <v>108829.16897019297</v>
      </c>
      <c r="R116" s="18">
        <f t="shared" si="14"/>
        <v>104540.46532415829</v>
      </c>
      <c r="S116" s="18">
        <f t="shared" si="15"/>
        <v>117663.75981941613</v>
      </c>
      <c r="T116" s="18">
        <f t="shared" si="16"/>
        <v>101943.20885063545</v>
      </c>
      <c r="U116" s="19">
        <f t="shared" si="17"/>
        <v>113690.30450514752</v>
      </c>
    </row>
    <row r="117" spans="1:21">
      <c r="A117" s="1" t="s">
        <v>112</v>
      </c>
      <c r="B117" s="5">
        <v>15</v>
      </c>
      <c r="C117" s="16">
        <v>6.22079</v>
      </c>
      <c r="D117" s="16">
        <v>6.2123699999999999</v>
      </c>
      <c r="E117" s="16">
        <v>6.1539700000000002</v>
      </c>
      <c r="F117" s="16">
        <v>5.9100999999999999</v>
      </c>
      <c r="G117" s="16">
        <v>5.8212299999999999</v>
      </c>
      <c r="H117" s="16">
        <v>5.9155800000000003</v>
      </c>
      <c r="I117" s="16">
        <v>6.0071099999999999</v>
      </c>
      <c r="J117" s="16">
        <v>6.16134</v>
      </c>
      <c r="K117" s="16">
        <v>6.0586900000000004</v>
      </c>
      <c r="M117" s="18">
        <f t="shared" si="9"/>
        <v>2537.7391307936632</v>
      </c>
      <c r="N117" s="18">
        <f t="shared" si="10"/>
        <v>2318.1655383448815</v>
      </c>
      <c r="O117" s="18">
        <f t="shared" si="11"/>
        <v>2319.0785253766021</v>
      </c>
      <c r="P117" s="18">
        <f t="shared" si="12"/>
        <v>2595.3500793190051</v>
      </c>
      <c r="Q117" s="18">
        <f t="shared" si="13"/>
        <v>2637.6743912789611</v>
      </c>
      <c r="R117" s="18">
        <f t="shared" si="14"/>
        <v>2550.4471047732741</v>
      </c>
      <c r="S117" s="18">
        <f t="shared" si="15"/>
        <v>2480.3245488152952</v>
      </c>
      <c r="T117" s="18">
        <f t="shared" si="16"/>
        <v>2746.9309629884388</v>
      </c>
      <c r="U117" s="19">
        <f t="shared" si="17"/>
        <v>2265.8806657115406</v>
      </c>
    </row>
    <row r="118" spans="1:21">
      <c r="A118" s="1" t="s">
        <v>113</v>
      </c>
      <c r="B118" s="5">
        <v>15</v>
      </c>
      <c r="C118" s="16">
        <v>8.0013900000000007</v>
      </c>
      <c r="D118" s="16">
        <v>8.0305199999999992</v>
      </c>
      <c r="E118" s="16">
        <v>7.9697100000000001</v>
      </c>
      <c r="F118" s="16">
        <v>7.6866899999999996</v>
      </c>
      <c r="G118" s="16">
        <v>7.6084899999999998</v>
      </c>
      <c r="H118" s="16">
        <v>7.6895699999999998</v>
      </c>
      <c r="I118" s="16">
        <v>7.9097799999999996</v>
      </c>
      <c r="J118" s="16">
        <v>7.97471</v>
      </c>
      <c r="K118" s="16">
        <v>7.9251899999999997</v>
      </c>
      <c r="M118" s="18">
        <f t="shared" si="9"/>
        <v>84743.499898479276</v>
      </c>
      <c r="N118" s="18">
        <f t="shared" si="10"/>
        <v>86883.055418160569</v>
      </c>
      <c r="O118" s="18">
        <f t="shared" si="11"/>
        <v>83550.558315860369</v>
      </c>
      <c r="P118" s="18">
        <f t="shared" si="12"/>
        <v>91351.89102491377</v>
      </c>
      <c r="Q118" s="18">
        <f t="shared" si="13"/>
        <v>86531.675877594374</v>
      </c>
      <c r="R118" s="18">
        <f t="shared" si="14"/>
        <v>86539.601869713253</v>
      </c>
      <c r="S118" s="18">
        <f t="shared" si="15"/>
        <v>103064.68510396757</v>
      </c>
      <c r="T118" s="18">
        <f t="shared" si="16"/>
        <v>98174.60208424626</v>
      </c>
      <c r="U118" s="19">
        <f t="shared" si="17"/>
        <v>98252.629865864626</v>
      </c>
    </row>
    <row r="119" spans="1:21">
      <c r="A119" s="1" t="s">
        <v>114</v>
      </c>
      <c r="B119" s="5">
        <v>15</v>
      </c>
      <c r="C119" s="16">
        <v>6.6893500000000001</v>
      </c>
      <c r="D119" s="16">
        <v>6.7035600000000004</v>
      </c>
      <c r="E119" s="16">
        <v>6.6566999999999998</v>
      </c>
      <c r="F119" s="16">
        <v>6.3922400000000001</v>
      </c>
      <c r="G119" s="16">
        <v>6.3484800000000003</v>
      </c>
      <c r="H119" s="16">
        <v>6.4043700000000001</v>
      </c>
      <c r="I119" s="16">
        <v>6.6518699999999997</v>
      </c>
      <c r="J119" s="16">
        <v>6.6879799999999996</v>
      </c>
      <c r="K119" s="16">
        <v>6.6201600000000003</v>
      </c>
      <c r="M119" s="18">
        <f t="shared" si="9"/>
        <v>6388.4245264377114</v>
      </c>
      <c r="N119" s="18">
        <f t="shared" si="10"/>
        <v>6170.4737535230197</v>
      </c>
      <c r="O119" s="18">
        <f t="shared" si="11"/>
        <v>6256.1317104325108</v>
      </c>
      <c r="P119" s="18">
        <f t="shared" si="12"/>
        <v>6821.7973950427086</v>
      </c>
      <c r="Q119" s="18">
        <f t="shared" si="13"/>
        <v>7386.4307896278488</v>
      </c>
      <c r="R119" s="18">
        <f t="shared" si="14"/>
        <v>6735.1044126590632</v>
      </c>
      <c r="S119" s="18">
        <f t="shared" si="15"/>
        <v>8770.1262178582729</v>
      </c>
      <c r="T119" s="18">
        <f t="shared" si="16"/>
        <v>7760.9503429226797</v>
      </c>
      <c r="U119" s="19">
        <f t="shared" si="17"/>
        <v>7042.1029640134675</v>
      </c>
    </row>
    <row r="120" spans="1:21">
      <c r="A120" s="1" t="s">
        <v>115</v>
      </c>
      <c r="B120" s="5">
        <v>15</v>
      </c>
      <c r="C120" s="16">
        <v>6.2603799999999996</v>
      </c>
      <c r="D120" s="16">
        <v>6.2590399999999997</v>
      </c>
      <c r="E120" s="16">
        <v>6.1870399999999997</v>
      </c>
      <c r="F120" s="16">
        <v>6.0162800000000001</v>
      </c>
      <c r="G120" s="16">
        <v>5.8857200000000001</v>
      </c>
      <c r="H120" s="16">
        <v>5.9797900000000004</v>
      </c>
      <c r="I120" s="16">
        <v>6.1621199999999998</v>
      </c>
      <c r="J120" s="16">
        <v>6.2901699999999998</v>
      </c>
      <c r="K120" s="16">
        <v>6.1505400000000003</v>
      </c>
      <c r="M120" s="18">
        <f t="shared" si="9"/>
        <v>2743.6211327641804</v>
      </c>
      <c r="N120" s="18">
        <f t="shared" si="10"/>
        <v>2544.1458064591957</v>
      </c>
      <c r="O120" s="18">
        <f t="shared" si="11"/>
        <v>2475.5195779722299</v>
      </c>
      <c r="P120" s="18">
        <f t="shared" si="12"/>
        <v>3210.8915473552393</v>
      </c>
      <c r="Q120" s="18">
        <f t="shared" si="13"/>
        <v>2991.7245197579264</v>
      </c>
      <c r="R120" s="18">
        <f t="shared" si="14"/>
        <v>2897.455061077465</v>
      </c>
      <c r="S120" s="18">
        <f t="shared" si="15"/>
        <v>3360.2803992413678</v>
      </c>
      <c r="T120" s="18">
        <f t="shared" si="16"/>
        <v>3541.527673198807</v>
      </c>
      <c r="U120" s="19">
        <f t="shared" si="17"/>
        <v>2727.7129697219193</v>
      </c>
    </row>
    <row r="121" spans="1:21">
      <c r="A121" s="1" t="s">
        <v>116</v>
      </c>
      <c r="B121" s="5">
        <v>15</v>
      </c>
      <c r="C121" s="16">
        <v>8.3213699999999999</v>
      </c>
      <c r="D121" s="16">
        <v>8.29697</v>
      </c>
      <c r="E121" s="16">
        <v>8.2935800000000004</v>
      </c>
      <c r="F121" s="16">
        <v>7.9949500000000002</v>
      </c>
      <c r="G121" s="16">
        <v>7.9502699999999997</v>
      </c>
      <c r="H121" s="16">
        <v>8.0108899999999998</v>
      </c>
      <c r="I121" s="16">
        <v>8.1384299999999996</v>
      </c>
      <c r="J121" s="16">
        <v>8.2503200000000003</v>
      </c>
      <c r="K121" s="16">
        <v>8.1653900000000004</v>
      </c>
      <c r="M121" s="18">
        <f t="shared" si="9"/>
        <v>159189.08349037278</v>
      </c>
      <c r="N121" s="18">
        <f t="shared" si="10"/>
        <v>147765.89389549708</v>
      </c>
      <c r="O121" s="18">
        <f t="shared" si="11"/>
        <v>158344.54533500993</v>
      </c>
      <c r="P121" s="18">
        <f t="shared" si="12"/>
        <v>169456.35943186891</v>
      </c>
      <c r="Q121" s="18">
        <f t="shared" si="13"/>
        <v>168683.61935575039</v>
      </c>
      <c r="R121" s="18">
        <f t="shared" si="14"/>
        <v>163851.2613047582</v>
      </c>
      <c r="S121" s="18">
        <f t="shared" si="15"/>
        <v>161295.56854396386</v>
      </c>
      <c r="T121" s="18">
        <f t="shared" si="16"/>
        <v>169067.10443756243</v>
      </c>
      <c r="U121" s="19">
        <f t="shared" si="17"/>
        <v>159596.58848282561</v>
      </c>
    </row>
    <row r="122" spans="1:21">
      <c r="A122" s="1" t="s">
        <v>117</v>
      </c>
      <c r="B122" s="5">
        <v>15</v>
      </c>
      <c r="C122" s="16">
        <v>7.1651300000000004</v>
      </c>
      <c r="D122" s="16">
        <v>7.1257700000000002</v>
      </c>
      <c r="E122" s="16">
        <v>7.1413599999999997</v>
      </c>
      <c r="F122" s="16">
        <v>6.8771800000000001</v>
      </c>
      <c r="G122" s="16">
        <v>6.7766900000000003</v>
      </c>
      <c r="H122" s="16">
        <v>6.8887</v>
      </c>
      <c r="I122" s="16">
        <v>7.0098799999999999</v>
      </c>
      <c r="J122" s="16">
        <v>7.0623899999999997</v>
      </c>
      <c r="K122" s="16">
        <v>7.04474</v>
      </c>
      <c r="M122" s="18">
        <f t="shared" si="9"/>
        <v>16312.432002624291</v>
      </c>
      <c r="N122" s="18">
        <f t="shared" si="10"/>
        <v>14314.740694134875</v>
      </c>
      <c r="O122" s="18">
        <f t="shared" si="11"/>
        <v>16285.642663589388</v>
      </c>
      <c r="P122" s="18">
        <f t="shared" si="12"/>
        <v>18031.800212859282</v>
      </c>
      <c r="Q122" s="18">
        <f t="shared" si="13"/>
        <v>17046.77994268154</v>
      </c>
      <c r="R122" s="18">
        <f t="shared" si="14"/>
        <v>17628.861138599492</v>
      </c>
      <c r="S122" s="18">
        <f t="shared" si="15"/>
        <v>17683.366606404368</v>
      </c>
      <c r="T122" s="18">
        <f t="shared" si="16"/>
        <v>16240.413013667314</v>
      </c>
      <c r="U122" s="19">
        <f t="shared" si="17"/>
        <v>16599.747755465869</v>
      </c>
    </row>
    <row r="123" spans="1:21">
      <c r="A123" s="1" t="s">
        <v>118</v>
      </c>
      <c r="B123" s="5">
        <v>15</v>
      </c>
      <c r="C123" s="16">
        <v>6.6346100000000003</v>
      </c>
      <c r="D123" s="16">
        <v>6.6253799999999998</v>
      </c>
      <c r="E123" s="16">
        <v>6.5756600000000001</v>
      </c>
      <c r="F123" s="16">
        <v>6.2167500000000002</v>
      </c>
      <c r="G123" s="16">
        <v>6.2784599999999999</v>
      </c>
      <c r="H123" s="16">
        <v>6.2378200000000001</v>
      </c>
      <c r="I123" s="16">
        <v>6.49838</v>
      </c>
      <c r="J123" s="16">
        <v>6.6243100000000004</v>
      </c>
      <c r="K123" s="16">
        <v>6.5163799999999998</v>
      </c>
      <c r="M123" s="18">
        <f t="shared" si="9"/>
        <v>5735.2552397803938</v>
      </c>
      <c r="N123" s="18">
        <f t="shared" si="10"/>
        <v>5280.1456363291172</v>
      </c>
      <c r="O123" s="18">
        <f t="shared" si="11"/>
        <v>5331.2652567546947</v>
      </c>
      <c r="P123" s="18">
        <f t="shared" si="12"/>
        <v>4798.8234439799489</v>
      </c>
      <c r="Q123" s="18">
        <f t="shared" si="13"/>
        <v>6442.3404082357029</v>
      </c>
      <c r="R123" s="18">
        <f t="shared" si="14"/>
        <v>4837.7675028715284</v>
      </c>
      <c r="S123" s="18">
        <f t="shared" si="15"/>
        <v>6492.7981362290175</v>
      </c>
      <c r="T123" s="18">
        <f t="shared" si="16"/>
        <v>6845.1276230235317</v>
      </c>
      <c r="U123" s="19">
        <f t="shared" si="17"/>
        <v>5710.5367752340089</v>
      </c>
    </row>
    <row r="124" spans="1:21">
      <c r="A124" s="1" t="s">
        <v>119</v>
      </c>
      <c r="B124" s="5">
        <v>15</v>
      </c>
      <c r="C124" s="16">
        <v>6.7155399999999998</v>
      </c>
      <c r="D124" s="16">
        <v>6.6798200000000003</v>
      </c>
      <c r="E124" s="16">
        <v>6.6623200000000002</v>
      </c>
      <c r="F124" s="16">
        <v>6.2486600000000001</v>
      </c>
      <c r="G124" s="16">
        <v>6.2871699999999997</v>
      </c>
      <c r="H124" s="16">
        <v>6.30593</v>
      </c>
      <c r="I124" s="16">
        <v>6.45641</v>
      </c>
      <c r="J124" s="16">
        <v>6.5616300000000001</v>
      </c>
      <c r="K124" s="16">
        <v>6.4993699999999999</v>
      </c>
      <c r="M124" s="18">
        <f t="shared" si="9"/>
        <v>6726.7385993870294</v>
      </c>
      <c r="N124" s="18">
        <f t="shared" si="10"/>
        <v>5885.3075845217145</v>
      </c>
      <c r="O124" s="18">
        <f t="shared" si="11"/>
        <v>6325.9231170534458</v>
      </c>
      <c r="P124" s="18">
        <f t="shared" si="12"/>
        <v>5115.7866807295195</v>
      </c>
      <c r="Q124" s="18">
        <f t="shared" si="13"/>
        <v>6552.8690741607079</v>
      </c>
      <c r="R124" s="18">
        <f t="shared" si="14"/>
        <v>5538.7313523489602</v>
      </c>
      <c r="S124" s="18">
        <f t="shared" si="15"/>
        <v>5980.3695520206948</v>
      </c>
      <c r="T124" s="18">
        <f t="shared" si="16"/>
        <v>6049.1747360324971</v>
      </c>
      <c r="U124" s="19">
        <f t="shared" si="17"/>
        <v>5517.6920937351379</v>
      </c>
    </row>
    <row r="125" spans="1:21">
      <c r="A125" s="1" t="s">
        <v>120</v>
      </c>
      <c r="B125" s="5">
        <v>15</v>
      </c>
      <c r="C125" s="16">
        <v>7.1332199999999997</v>
      </c>
      <c r="D125" s="16">
        <v>7.1712300000000004</v>
      </c>
      <c r="E125" s="16">
        <v>7.1013299999999999</v>
      </c>
      <c r="F125" s="16">
        <v>6.96523</v>
      </c>
      <c r="G125" s="16">
        <v>6.8793600000000001</v>
      </c>
      <c r="H125" s="16">
        <v>7.0026000000000002</v>
      </c>
      <c r="I125" s="16">
        <v>7.1582400000000002</v>
      </c>
      <c r="J125" s="16">
        <v>7.12303</v>
      </c>
      <c r="K125" s="16">
        <v>7.1822400000000002</v>
      </c>
      <c r="M125" s="18">
        <f t="shared" si="9"/>
        <v>15318.397233068903</v>
      </c>
      <c r="N125" s="18">
        <f t="shared" si="10"/>
        <v>15672.333380394986</v>
      </c>
      <c r="O125" s="18">
        <f t="shared" si="11"/>
        <v>15048.291050487074</v>
      </c>
      <c r="P125" s="18">
        <f t="shared" si="12"/>
        <v>21512.288416776864</v>
      </c>
      <c r="Q125" s="18">
        <f t="shared" si="13"/>
        <v>20831.812063557911</v>
      </c>
      <c r="R125" s="18">
        <f t="shared" si="14"/>
        <v>22105.338866898139</v>
      </c>
      <c r="S125" s="18">
        <f t="shared" si="15"/>
        <v>23646.932010315504</v>
      </c>
      <c r="T125" s="18">
        <f t="shared" si="16"/>
        <v>18303.545774713573</v>
      </c>
      <c r="U125" s="19">
        <f t="shared" si="17"/>
        <v>21913.045408743365</v>
      </c>
    </row>
    <row r="126" spans="1:21">
      <c r="A126" s="1" t="s">
        <v>121</v>
      </c>
      <c r="B126" s="5">
        <v>15</v>
      </c>
      <c r="C126" s="16">
        <v>5.7374499999999999</v>
      </c>
      <c r="D126" s="16">
        <v>5.8932599999999997</v>
      </c>
      <c r="E126" s="16">
        <v>5.6886700000000001</v>
      </c>
      <c r="F126" s="16">
        <v>5.3705699999999998</v>
      </c>
      <c r="G126" s="16">
        <v>5.3901000000000003</v>
      </c>
      <c r="H126" s="16">
        <v>5.5015200000000002</v>
      </c>
      <c r="I126" s="16">
        <v>5.6067099999999996</v>
      </c>
      <c r="J126" s="16">
        <v>5.6974900000000002</v>
      </c>
      <c r="K126" s="16">
        <v>5.6428399999999996</v>
      </c>
      <c r="M126" s="18">
        <f t="shared" si="9"/>
        <v>979.15836475106573</v>
      </c>
      <c r="N126" s="18">
        <f t="shared" si="10"/>
        <v>1227.2211444349143</v>
      </c>
      <c r="O126" s="18">
        <f t="shared" si="11"/>
        <v>925.57957924866889</v>
      </c>
      <c r="P126" s="18">
        <f t="shared" si="12"/>
        <v>880.10620290934162</v>
      </c>
      <c r="Q126" s="18">
        <f t="shared" si="13"/>
        <v>1136.4143703047487</v>
      </c>
      <c r="R126" s="18">
        <f t="shared" si="14"/>
        <v>1120.3800136179113</v>
      </c>
      <c r="S126" s="18">
        <f t="shared" si="15"/>
        <v>1132.1089706499181</v>
      </c>
      <c r="T126" s="18">
        <f t="shared" si="16"/>
        <v>1100.4244206198091</v>
      </c>
      <c r="U126" s="19">
        <f t="shared" si="17"/>
        <v>978.35168807440505</v>
      </c>
    </row>
    <row r="127" spans="1:21">
      <c r="A127" s="1" t="s">
        <v>122</v>
      </c>
      <c r="B127" s="5">
        <v>15</v>
      </c>
      <c r="C127" s="16">
        <v>6.43323</v>
      </c>
      <c r="D127" s="16">
        <v>6.5272199999999998</v>
      </c>
      <c r="E127" s="16">
        <v>6.4037899999999999</v>
      </c>
      <c r="F127" s="16">
        <v>6.0610799999999996</v>
      </c>
      <c r="G127" s="16">
        <v>5.9619099999999996</v>
      </c>
      <c r="H127" s="16">
        <v>6.0878199999999998</v>
      </c>
      <c r="I127" s="16">
        <v>6.2766500000000001</v>
      </c>
      <c r="J127" s="16">
        <v>6.2357800000000001</v>
      </c>
      <c r="K127" s="16">
        <v>6.2778200000000002</v>
      </c>
      <c r="M127" s="18">
        <f t="shared" si="9"/>
        <v>3856.8423241651572</v>
      </c>
      <c r="N127" s="18">
        <f t="shared" si="10"/>
        <v>4341.8878882204863</v>
      </c>
      <c r="O127" s="18">
        <f t="shared" si="11"/>
        <v>3797.3982013751788</v>
      </c>
      <c r="P127" s="18">
        <f t="shared" si="12"/>
        <v>3512.5623088569077</v>
      </c>
      <c r="Q127" s="18">
        <f t="shared" si="13"/>
        <v>3471.7301325427261</v>
      </c>
      <c r="R127" s="18">
        <f t="shared" si="14"/>
        <v>3591.0792779421622</v>
      </c>
      <c r="S127" s="18">
        <f t="shared" si="15"/>
        <v>4205.389148152376</v>
      </c>
      <c r="T127" s="18">
        <f t="shared" si="16"/>
        <v>3181.3071729637013</v>
      </c>
      <c r="U127" s="19">
        <f t="shared" si="17"/>
        <v>3527.247681637903</v>
      </c>
    </row>
    <row r="128" spans="1:21">
      <c r="A128" s="1" t="s">
        <v>123</v>
      </c>
      <c r="B128" s="5">
        <v>15</v>
      </c>
      <c r="C128" s="16">
        <v>7.7871300000000003</v>
      </c>
      <c r="D128" s="16">
        <v>7.8244400000000001</v>
      </c>
      <c r="E128" s="16">
        <v>7.7623600000000001</v>
      </c>
      <c r="F128" s="16">
        <v>7.4501400000000002</v>
      </c>
      <c r="G128" s="16">
        <v>7.4484899999999996</v>
      </c>
      <c r="H128" s="16">
        <v>7.4785500000000003</v>
      </c>
      <c r="I128" s="16">
        <v>7.6489599999999998</v>
      </c>
      <c r="J128" s="16">
        <v>7.7179000000000002</v>
      </c>
      <c r="K128" s="16">
        <v>7.6433099999999996</v>
      </c>
      <c r="M128" s="18">
        <f t="shared" si="9"/>
        <v>55560.24016535483</v>
      </c>
      <c r="N128" s="18">
        <f t="shared" si="10"/>
        <v>57617.211692605277</v>
      </c>
      <c r="O128" s="18">
        <f t="shared" si="11"/>
        <v>55486.611189397961</v>
      </c>
      <c r="P128" s="18">
        <f t="shared" si="12"/>
        <v>56859.202870993046</v>
      </c>
      <c r="Q128" s="18">
        <f t="shared" si="13"/>
        <v>63308.659065668049</v>
      </c>
      <c r="R128" s="18">
        <f t="shared" si="14"/>
        <v>56904.529503520185</v>
      </c>
      <c r="S128" s="18">
        <f t="shared" si="15"/>
        <v>61834.422161134244</v>
      </c>
      <c r="T128" s="18">
        <f t="shared" si="16"/>
        <v>59161.800781423233</v>
      </c>
      <c r="U128" s="19">
        <f t="shared" si="17"/>
        <v>55604.153770668905</v>
      </c>
    </row>
    <row r="129" spans="1:21">
      <c r="A129" s="1" t="s">
        <v>124</v>
      </c>
      <c r="B129" s="5">
        <v>15</v>
      </c>
      <c r="C129" s="16">
        <v>7.1155099999999996</v>
      </c>
      <c r="D129" s="16">
        <v>7.11287</v>
      </c>
      <c r="E129" s="16">
        <v>7.0949200000000001</v>
      </c>
      <c r="F129" s="16">
        <v>6.8300200000000002</v>
      </c>
      <c r="G129" s="16">
        <v>6.7260499999999999</v>
      </c>
      <c r="H129" s="16">
        <v>6.81731</v>
      </c>
      <c r="I129" s="16">
        <v>6.9693199999999997</v>
      </c>
      <c r="J129" s="16">
        <v>7.0277200000000004</v>
      </c>
      <c r="K129" s="16">
        <v>6.91662</v>
      </c>
      <c r="M129" s="18">
        <f t="shared" si="9"/>
        <v>14793.089348854084</v>
      </c>
      <c r="N129" s="18">
        <f t="shared" si="10"/>
        <v>13951.382486625791</v>
      </c>
      <c r="O129" s="18">
        <f t="shared" si="11"/>
        <v>14859.078920327958</v>
      </c>
      <c r="P129" s="18">
        <f t="shared" si="12"/>
        <v>16405.38046885137</v>
      </c>
      <c r="Q129" s="18">
        <f t="shared" si="13"/>
        <v>15441.500750196947</v>
      </c>
      <c r="R129" s="18">
        <f t="shared" si="14"/>
        <v>15297.799510953562</v>
      </c>
      <c r="S129" s="18">
        <f t="shared" si="15"/>
        <v>16332.796790379636</v>
      </c>
      <c r="T129" s="18">
        <f t="shared" si="16"/>
        <v>15167.088283653091</v>
      </c>
      <c r="U129" s="19">
        <f t="shared" si="17"/>
        <v>12815.260441924886</v>
      </c>
    </row>
    <row r="130" spans="1:21">
      <c r="A130" s="1" t="s">
        <v>125</v>
      </c>
      <c r="B130" s="5">
        <v>15</v>
      </c>
      <c r="C130" s="16">
        <v>6.82036</v>
      </c>
      <c r="D130" s="16">
        <v>6.8585700000000003</v>
      </c>
      <c r="E130" s="16">
        <v>6.7999099999999997</v>
      </c>
      <c r="F130" s="16">
        <v>6.5839400000000001</v>
      </c>
      <c r="G130" s="16">
        <v>6.5765900000000004</v>
      </c>
      <c r="H130" s="16">
        <v>6.6141699999999997</v>
      </c>
      <c r="I130" s="16">
        <v>6.6523599999999998</v>
      </c>
      <c r="J130" s="16">
        <v>6.7782400000000003</v>
      </c>
      <c r="K130" s="16">
        <v>6.6516400000000004</v>
      </c>
      <c r="M130" s="18">
        <f t="shared" si="9"/>
        <v>8269.8765263978203</v>
      </c>
      <c r="N130" s="18">
        <f t="shared" si="10"/>
        <v>8404.1765136820995</v>
      </c>
      <c r="O130" s="18">
        <f t="shared" si="11"/>
        <v>8300.0329478347758</v>
      </c>
      <c r="P130" s="18">
        <f t="shared" si="12"/>
        <v>10017.830215004346</v>
      </c>
      <c r="Q130" s="18">
        <f t="shared" si="13"/>
        <v>11532.342574764023</v>
      </c>
      <c r="R130" s="18">
        <f t="shared" si="14"/>
        <v>10217.855881976031</v>
      </c>
      <c r="S130" s="18">
        <f t="shared" si="15"/>
        <v>8778.5479705375346</v>
      </c>
      <c r="T130" s="18">
        <f t="shared" si="16"/>
        <v>9273.0498547296302</v>
      </c>
      <c r="U130" s="19">
        <f t="shared" si="17"/>
        <v>7504.3568688609366</v>
      </c>
    </row>
    <row r="131" spans="1:21">
      <c r="A131" s="1" t="s">
        <v>126</v>
      </c>
      <c r="B131" s="5">
        <v>15</v>
      </c>
      <c r="C131" s="16">
        <v>7.0181199999999997</v>
      </c>
      <c r="D131" s="16">
        <v>7.0142300000000004</v>
      </c>
      <c r="E131" s="16">
        <v>6.9836900000000002</v>
      </c>
      <c r="F131" s="16">
        <v>6.7136100000000001</v>
      </c>
      <c r="G131" s="16">
        <v>6.6313000000000004</v>
      </c>
      <c r="H131" s="16">
        <v>6.6904500000000002</v>
      </c>
      <c r="I131" s="16">
        <v>6.8723799999999997</v>
      </c>
      <c r="J131" s="16">
        <v>6.9306999999999999</v>
      </c>
      <c r="K131" s="16">
        <v>6.8634599999999999</v>
      </c>
      <c r="M131" s="18">
        <f t="shared" si="9"/>
        <v>12210.185372289418</v>
      </c>
      <c r="N131" s="18">
        <f t="shared" si="10"/>
        <v>11461.315333004257</v>
      </c>
      <c r="O131" s="18">
        <f t="shared" si="11"/>
        <v>11929.834266974058</v>
      </c>
      <c r="P131" s="18">
        <f t="shared" si="12"/>
        <v>12991.263807368512</v>
      </c>
      <c r="Q131" s="18">
        <f t="shared" si="13"/>
        <v>12832.833421276942</v>
      </c>
      <c r="R131" s="18">
        <f t="shared" si="14"/>
        <v>11889.789254963473</v>
      </c>
      <c r="S131" s="18">
        <f t="shared" si="15"/>
        <v>13508.082384384012</v>
      </c>
      <c r="T131" s="18">
        <f t="shared" si="16"/>
        <v>12525.774378963079</v>
      </c>
      <c r="U131" s="19">
        <f t="shared" si="17"/>
        <v>11510.675232026417</v>
      </c>
    </row>
    <row r="132" spans="1:21">
      <c r="A132" s="1" t="s">
        <v>127</v>
      </c>
      <c r="B132" s="5">
        <v>15</v>
      </c>
      <c r="C132" s="16">
        <v>6.5442200000000001</v>
      </c>
      <c r="D132" s="16">
        <v>6.5590999999999999</v>
      </c>
      <c r="E132" s="16">
        <v>6.54542</v>
      </c>
      <c r="F132" s="16">
        <v>6.2441800000000001</v>
      </c>
      <c r="G132" s="16">
        <v>6.2350000000000003</v>
      </c>
      <c r="H132" s="16">
        <v>6.2581100000000003</v>
      </c>
      <c r="I132" s="16">
        <v>6.3891299999999998</v>
      </c>
      <c r="J132" s="16">
        <v>6.4479600000000001</v>
      </c>
      <c r="K132" s="16">
        <v>6.3114999999999997</v>
      </c>
      <c r="M132" s="18">
        <f t="shared" si="9"/>
        <v>4799.6108602582854</v>
      </c>
      <c r="N132" s="18">
        <f t="shared" si="10"/>
        <v>4626.7276247561622</v>
      </c>
      <c r="O132" s="18">
        <f t="shared" si="11"/>
        <v>5022.3334004685084</v>
      </c>
      <c r="P132" s="18">
        <f t="shared" si="12"/>
        <v>5070.0540226573785</v>
      </c>
      <c r="Q132" s="18">
        <f t="shared" si="13"/>
        <v>5918.080889270459</v>
      </c>
      <c r="R132" s="18">
        <f t="shared" si="14"/>
        <v>5036.7593912828088</v>
      </c>
      <c r="S132" s="18">
        <f t="shared" si="15"/>
        <v>5241.9506221808679</v>
      </c>
      <c r="T132" s="18">
        <f t="shared" si="16"/>
        <v>4834.3464955955797</v>
      </c>
      <c r="U132" s="19">
        <f t="shared" si="17"/>
        <v>3775.5192132161942</v>
      </c>
    </row>
    <row r="133" spans="1:21">
      <c r="A133" s="1" t="s">
        <v>128</v>
      </c>
      <c r="B133" s="5">
        <v>15</v>
      </c>
      <c r="C133" s="16">
        <v>6.2348999999999997</v>
      </c>
      <c r="D133" s="16">
        <v>6.2430599999999998</v>
      </c>
      <c r="E133" s="16">
        <v>6.2156900000000004</v>
      </c>
      <c r="F133" s="16">
        <v>5.9468399999999999</v>
      </c>
      <c r="G133" s="16">
        <v>5.8235299999999999</v>
      </c>
      <c r="H133" s="16">
        <v>5.9856199999999999</v>
      </c>
      <c r="I133" s="16">
        <v>6.0594099999999997</v>
      </c>
      <c r="J133" s="16">
        <v>6.20946</v>
      </c>
      <c r="K133" s="16">
        <v>6.1617600000000001</v>
      </c>
      <c r="M133" s="18">
        <f t="shared" ref="M133:M196" si="18">(10^((C133*0.8557)+3.6352))/358000</f>
        <v>2609.2813092836273</v>
      </c>
      <c r="N133" s="18">
        <f t="shared" ref="N133:N196" si="19">(10^((D133*0.8656)+3.5416))/358000</f>
        <v>2464.3915406809929</v>
      </c>
      <c r="O133" s="18">
        <f t="shared" ref="O133:O196" si="20">(10^((E133*0.8573)+3.6434))/358000</f>
        <v>2619.5579498812467</v>
      </c>
      <c r="P133" s="18">
        <f t="shared" ref="P133:P196" si="21">(10^((F133*0.8705)+3.5075))/173000</f>
        <v>2793.6893800488147</v>
      </c>
      <c r="Q133" s="18">
        <f t="shared" ref="Q133:Q196" si="22">(10^((G133*0.8482)+3.7217))/173000</f>
        <v>2649.549532167066</v>
      </c>
      <c r="R133" s="18">
        <f t="shared" ref="R133:R196" si="23">(10^((H133*0.8628)+3.5407))/173000</f>
        <v>2931.2093200631589</v>
      </c>
      <c r="S133" s="18">
        <f t="shared" ref="S133:S196" si="24">(10^((I133*0.8507)+3.6925))/256000</f>
        <v>2747.8949230550875</v>
      </c>
      <c r="T133" s="18">
        <f t="shared" ref="T133:T196" si="25">(10^((J133*0.8565)+3.5699))/256000</f>
        <v>3020.3865293628587</v>
      </c>
      <c r="U133" s="19">
        <f t="shared" ref="U133:U196" si="26">(10^((K133*0.8771)+3.4494))/256000</f>
        <v>2790.2282449931072</v>
      </c>
    </row>
    <row r="134" spans="1:21">
      <c r="A134" s="1" t="s">
        <v>129</v>
      </c>
      <c r="B134" s="5">
        <v>15</v>
      </c>
      <c r="C134" s="16">
        <v>6.3726700000000003</v>
      </c>
      <c r="D134" s="16">
        <v>6.3509799999999998</v>
      </c>
      <c r="E134" s="16">
        <v>6.3381400000000001</v>
      </c>
      <c r="F134" s="16">
        <v>6.0286499999999998</v>
      </c>
      <c r="G134" s="16">
        <v>5.98916</v>
      </c>
      <c r="H134" s="16">
        <v>6.0857900000000003</v>
      </c>
      <c r="I134" s="16">
        <v>6.2917500000000004</v>
      </c>
      <c r="J134" s="16">
        <v>6.35297</v>
      </c>
      <c r="K134" s="16">
        <v>6.3550899999999997</v>
      </c>
      <c r="M134" s="18">
        <f t="shared" si="18"/>
        <v>3423.0298973238455</v>
      </c>
      <c r="N134" s="18">
        <f t="shared" si="19"/>
        <v>3055.8023557079</v>
      </c>
      <c r="O134" s="18">
        <f t="shared" si="20"/>
        <v>3335.8337273603206</v>
      </c>
      <c r="P134" s="18">
        <f t="shared" si="21"/>
        <v>3291.4989574621413</v>
      </c>
      <c r="Q134" s="18">
        <f t="shared" si="22"/>
        <v>3661.50312279833</v>
      </c>
      <c r="R134" s="18">
        <f t="shared" si="23"/>
        <v>3576.6258318083369</v>
      </c>
      <c r="S134" s="18">
        <f t="shared" si="24"/>
        <v>4331.6340574007236</v>
      </c>
      <c r="T134" s="18">
        <f t="shared" si="25"/>
        <v>4008.4718650622208</v>
      </c>
      <c r="U134" s="19">
        <f t="shared" si="26"/>
        <v>4122.9633444594683</v>
      </c>
    </row>
    <row r="135" spans="1:21">
      <c r="A135" s="1" t="s">
        <v>130</v>
      </c>
      <c r="B135" s="5">
        <v>15</v>
      </c>
      <c r="C135" s="16">
        <v>7.6170400000000003</v>
      </c>
      <c r="D135" s="16">
        <v>7.6348500000000001</v>
      </c>
      <c r="E135" s="16">
        <v>7.6112700000000002</v>
      </c>
      <c r="F135" s="16">
        <v>7.3760700000000003</v>
      </c>
      <c r="G135" s="16">
        <v>7.3664800000000001</v>
      </c>
      <c r="H135" s="16">
        <v>7.4340599999999997</v>
      </c>
      <c r="I135" s="16">
        <v>7.48712</v>
      </c>
      <c r="J135" s="16">
        <v>7.5837300000000001</v>
      </c>
      <c r="K135" s="16">
        <v>7.4728899999999996</v>
      </c>
      <c r="M135" s="18">
        <f t="shared" si="18"/>
        <v>39739.106794134219</v>
      </c>
      <c r="N135" s="18">
        <f t="shared" si="19"/>
        <v>39485.999288323495</v>
      </c>
      <c r="O135" s="18">
        <f t="shared" si="20"/>
        <v>41177.383235278554</v>
      </c>
      <c r="P135" s="18">
        <f t="shared" si="21"/>
        <v>49014.303075395233</v>
      </c>
      <c r="Q135" s="18">
        <f t="shared" si="22"/>
        <v>53938.918309993613</v>
      </c>
      <c r="R135" s="18">
        <f t="shared" si="23"/>
        <v>52090.780518808213</v>
      </c>
      <c r="S135" s="18">
        <f t="shared" si="24"/>
        <v>45035.295703975411</v>
      </c>
      <c r="T135" s="18">
        <f t="shared" si="25"/>
        <v>45407.206000989652</v>
      </c>
      <c r="U135" s="19">
        <f t="shared" si="26"/>
        <v>39412.306695467792</v>
      </c>
    </row>
    <row r="136" spans="1:21">
      <c r="A136" s="1" t="s">
        <v>131</v>
      </c>
      <c r="B136" s="5">
        <v>15</v>
      </c>
      <c r="C136" s="16">
        <v>6.3831100000000003</v>
      </c>
      <c r="D136" s="16">
        <v>6.4007100000000001</v>
      </c>
      <c r="E136" s="16">
        <v>6.2812799999999998</v>
      </c>
      <c r="F136" s="16">
        <v>5.9547600000000003</v>
      </c>
      <c r="G136" s="16">
        <v>5.9103599999999998</v>
      </c>
      <c r="H136" s="16">
        <v>6.00509</v>
      </c>
      <c r="I136" s="16">
        <v>6.1735100000000003</v>
      </c>
      <c r="J136" s="16">
        <v>6.2729499999999998</v>
      </c>
      <c r="K136" s="16">
        <v>6.2694400000000003</v>
      </c>
      <c r="M136" s="18">
        <f t="shared" si="18"/>
        <v>3494.1713653110965</v>
      </c>
      <c r="N136" s="18">
        <f t="shared" si="19"/>
        <v>3374.205658204939</v>
      </c>
      <c r="O136" s="18">
        <f t="shared" si="20"/>
        <v>2981.6613607916202</v>
      </c>
      <c r="P136" s="18">
        <f t="shared" si="21"/>
        <v>2838.3926717046029</v>
      </c>
      <c r="Q136" s="18">
        <f t="shared" si="22"/>
        <v>3139.2163588678059</v>
      </c>
      <c r="R136" s="18">
        <f t="shared" si="23"/>
        <v>3046.8112385260088</v>
      </c>
      <c r="S136" s="18">
        <f t="shared" si="24"/>
        <v>3436.0936481336712</v>
      </c>
      <c r="T136" s="18">
        <f t="shared" si="25"/>
        <v>3423.2743790080963</v>
      </c>
      <c r="U136" s="19">
        <f t="shared" si="26"/>
        <v>3468.0540604166295</v>
      </c>
    </row>
    <row r="137" spans="1:21">
      <c r="A137" s="1" t="s">
        <v>132</v>
      </c>
      <c r="B137" s="5">
        <v>15</v>
      </c>
      <c r="C137" s="16">
        <v>7.0348300000000004</v>
      </c>
      <c r="D137" s="16">
        <v>7.0406000000000004</v>
      </c>
      <c r="E137" s="16">
        <v>6.9700600000000001</v>
      </c>
      <c r="F137" s="16">
        <v>6.6937699999999998</v>
      </c>
      <c r="G137" s="16">
        <v>6.6769999999999996</v>
      </c>
      <c r="H137" s="16">
        <v>6.7276300000000004</v>
      </c>
      <c r="I137" s="16">
        <v>6.8967799999999997</v>
      </c>
      <c r="J137" s="16">
        <v>6.9553799999999999</v>
      </c>
      <c r="K137" s="16">
        <v>6.9002699999999999</v>
      </c>
      <c r="M137" s="18">
        <f t="shared" si="18"/>
        <v>12618.885634937391</v>
      </c>
      <c r="N137" s="18">
        <f t="shared" si="19"/>
        <v>12079.81639505107</v>
      </c>
      <c r="O137" s="18">
        <f t="shared" si="20"/>
        <v>11613.133307759919</v>
      </c>
      <c r="P137" s="18">
        <f t="shared" si="21"/>
        <v>12484.773906082704</v>
      </c>
      <c r="Q137" s="18">
        <f t="shared" si="22"/>
        <v>14030.892488666115</v>
      </c>
      <c r="R137" s="18">
        <f t="shared" si="23"/>
        <v>12801.270094477861</v>
      </c>
      <c r="S137" s="18">
        <f t="shared" si="24"/>
        <v>14169.377819119825</v>
      </c>
      <c r="T137" s="18">
        <f t="shared" si="25"/>
        <v>13150.522379412263</v>
      </c>
      <c r="U137" s="19">
        <f t="shared" si="26"/>
        <v>12399.005472611383</v>
      </c>
    </row>
    <row r="138" spans="1:21">
      <c r="A138" s="1" t="s">
        <v>133</v>
      </c>
      <c r="B138" s="5">
        <v>15</v>
      </c>
      <c r="C138" s="16">
        <v>7.9033199999999999</v>
      </c>
      <c r="D138" s="16">
        <v>7.9063499999999998</v>
      </c>
      <c r="E138" s="16">
        <v>7.8716799999999996</v>
      </c>
      <c r="F138" s="16">
        <v>7.5149100000000004</v>
      </c>
      <c r="G138" s="16">
        <v>7.4855099999999997</v>
      </c>
      <c r="H138" s="16">
        <v>7.5309299999999997</v>
      </c>
      <c r="I138" s="16">
        <v>7.7113899999999997</v>
      </c>
      <c r="J138" s="16">
        <v>7.7909600000000001</v>
      </c>
      <c r="K138" s="16">
        <v>7.7248900000000003</v>
      </c>
      <c r="M138" s="18">
        <f t="shared" si="18"/>
        <v>69853.45594422672</v>
      </c>
      <c r="N138" s="18">
        <f t="shared" si="19"/>
        <v>67834.953769093961</v>
      </c>
      <c r="O138" s="18">
        <f t="shared" si="20"/>
        <v>68850.680547919124</v>
      </c>
      <c r="P138" s="18">
        <f t="shared" si="21"/>
        <v>64741.543900638921</v>
      </c>
      <c r="Q138" s="18">
        <f t="shared" si="22"/>
        <v>68055.53914459869</v>
      </c>
      <c r="R138" s="18">
        <f t="shared" si="23"/>
        <v>63145.193855720441</v>
      </c>
      <c r="S138" s="18">
        <f t="shared" si="24"/>
        <v>69877.845741599886</v>
      </c>
      <c r="T138" s="18">
        <f t="shared" si="25"/>
        <v>68330.921043607013</v>
      </c>
      <c r="U138" s="19">
        <f t="shared" si="26"/>
        <v>65563.337572101489</v>
      </c>
    </row>
    <row r="139" spans="1:21">
      <c r="A139" s="1" t="s">
        <v>134</v>
      </c>
      <c r="B139" s="5">
        <v>15</v>
      </c>
      <c r="C139" s="16">
        <v>6.4229000000000003</v>
      </c>
      <c r="D139" s="16">
        <v>6.4321999999999999</v>
      </c>
      <c r="E139" s="16">
        <v>6.4336700000000002</v>
      </c>
      <c r="F139" s="16">
        <v>6.38469</v>
      </c>
      <c r="G139" s="16">
        <v>6.3224499999999999</v>
      </c>
      <c r="H139" s="16">
        <v>6.43391</v>
      </c>
      <c r="I139" s="16">
        <v>6.2749199999999998</v>
      </c>
      <c r="J139" s="16">
        <v>6.4063999999999997</v>
      </c>
      <c r="K139" s="16">
        <v>6.2838900000000004</v>
      </c>
      <c r="M139" s="18">
        <f t="shared" si="18"/>
        <v>3779.1358448960859</v>
      </c>
      <c r="N139" s="18">
        <f t="shared" si="19"/>
        <v>3592.7689881715874</v>
      </c>
      <c r="O139" s="18">
        <f t="shared" si="20"/>
        <v>4028.118742304393</v>
      </c>
      <c r="P139" s="18">
        <f t="shared" si="21"/>
        <v>6719.3388370499706</v>
      </c>
      <c r="Q139" s="18">
        <f t="shared" si="22"/>
        <v>7020.3051007311205</v>
      </c>
      <c r="R139" s="18">
        <f t="shared" si="23"/>
        <v>7142.1907490673784</v>
      </c>
      <c r="S139" s="18">
        <f t="shared" si="24"/>
        <v>4191.1622976921753</v>
      </c>
      <c r="T139" s="18">
        <f t="shared" si="25"/>
        <v>4453.9120272528762</v>
      </c>
      <c r="U139" s="19">
        <f t="shared" si="26"/>
        <v>3570.7541835139095</v>
      </c>
    </row>
    <row r="140" spans="1:21">
      <c r="A140" s="1" t="s">
        <v>135</v>
      </c>
      <c r="B140" s="5">
        <v>15</v>
      </c>
      <c r="C140" s="16">
        <v>7.6424899999999996</v>
      </c>
      <c r="D140" s="16">
        <v>7.6902200000000001</v>
      </c>
      <c r="E140" s="16">
        <v>7.62704</v>
      </c>
      <c r="F140" s="16">
        <v>7.32416</v>
      </c>
      <c r="G140" s="16">
        <v>7.3340100000000001</v>
      </c>
      <c r="H140" s="16">
        <v>7.3165800000000001</v>
      </c>
      <c r="I140" s="16">
        <v>7.5628399999999996</v>
      </c>
      <c r="J140" s="16">
        <v>7.5838599999999996</v>
      </c>
      <c r="K140" s="16">
        <v>7.5638699999999996</v>
      </c>
      <c r="M140" s="18">
        <f t="shared" si="18"/>
        <v>41782.619731210332</v>
      </c>
      <c r="N140" s="18">
        <f t="shared" si="19"/>
        <v>44093.178384041516</v>
      </c>
      <c r="O140" s="18">
        <f t="shared" si="20"/>
        <v>42479.399161638496</v>
      </c>
      <c r="P140" s="18">
        <f t="shared" si="21"/>
        <v>44170.791030622131</v>
      </c>
      <c r="Q140" s="18">
        <f t="shared" si="22"/>
        <v>50624.550356816428</v>
      </c>
      <c r="R140" s="18">
        <f t="shared" si="23"/>
        <v>41247.64148206597</v>
      </c>
      <c r="S140" s="18">
        <f t="shared" si="24"/>
        <v>52235.772613218898</v>
      </c>
      <c r="T140" s="18">
        <f t="shared" si="25"/>
        <v>45418.849053648752</v>
      </c>
      <c r="U140" s="19">
        <f t="shared" si="26"/>
        <v>47362.041247024157</v>
      </c>
    </row>
    <row r="141" spans="1:21">
      <c r="A141" s="1" t="s">
        <v>136</v>
      </c>
      <c r="B141" s="5">
        <v>14</v>
      </c>
      <c r="C141" s="16">
        <v>5.6766199999999998</v>
      </c>
      <c r="D141" s="16">
        <v>5.67814</v>
      </c>
      <c r="E141" s="16">
        <v>5.5308099999999998</v>
      </c>
      <c r="F141" s="16">
        <v>5.2732599999999996</v>
      </c>
      <c r="G141" s="16">
        <v>5.2298600000000004</v>
      </c>
      <c r="H141" s="16">
        <v>5.3247799999999996</v>
      </c>
      <c r="I141" s="16">
        <v>5.50467</v>
      </c>
      <c r="J141" s="16">
        <v>5.6013999999999999</v>
      </c>
      <c r="K141" s="16">
        <v>5.5419999999999998</v>
      </c>
      <c r="M141" s="18">
        <f t="shared" si="18"/>
        <v>868.56176501557832</v>
      </c>
      <c r="N141" s="18">
        <f t="shared" si="19"/>
        <v>799.30946807397856</v>
      </c>
      <c r="O141" s="18">
        <f t="shared" si="20"/>
        <v>677.7669482403129</v>
      </c>
      <c r="P141" s="18">
        <f t="shared" si="21"/>
        <v>724.14698507489845</v>
      </c>
      <c r="Q141" s="18">
        <f t="shared" si="22"/>
        <v>831.03850920416903</v>
      </c>
      <c r="R141" s="18">
        <f t="shared" si="23"/>
        <v>788.63142905799896</v>
      </c>
      <c r="S141" s="18">
        <f t="shared" si="24"/>
        <v>927.00655195297759</v>
      </c>
      <c r="T141" s="18">
        <f t="shared" si="25"/>
        <v>910.4563613924056</v>
      </c>
      <c r="U141" s="19">
        <f t="shared" si="26"/>
        <v>798.08332105003228</v>
      </c>
    </row>
    <row r="142" spans="1:21">
      <c r="A142" s="1" t="s">
        <v>137</v>
      </c>
      <c r="B142" s="5">
        <v>14</v>
      </c>
      <c r="C142" s="16">
        <v>6.3997599999999997</v>
      </c>
      <c r="D142" s="16">
        <v>6.4443999999999999</v>
      </c>
      <c r="E142" s="16">
        <v>6.3948700000000001</v>
      </c>
      <c r="F142" s="16">
        <v>6.0836800000000002</v>
      </c>
      <c r="G142" s="16">
        <v>6.0258000000000003</v>
      </c>
      <c r="H142" s="16">
        <v>6.1288499999999999</v>
      </c>
      <c r="I142" s="16">
        <v>6.2920299999999996</v>
      </c>
      <c r="J142" s="16">
        <v>6.3307399999999996</v>
      </c>
      <c r="K142" s="16">
        <v>6.28925</v>
      </c>
      <c r="M142" s="18">
        <f t="shared" si="18"/>
        <v>3610.7016576979313</v>
      </c>
      <c r="N142" s="18">
        <f t="shared" si="19"/>
        <v>3681.201695269257</v>
      </c>
      <c r="O142" s="18">
        <f t="shared" si="20"/>
        <v>3731.1183448526981</v>
      </c>
      <c r="P142" s="18">
        <f t="shared" si="21"/>
        <v>3675.3384401739168</v>
      </c>
      <c r="Q142" s="18">
        <f t="shared" si="22"/>
        <v>3933.1223535496106</v>
      </c>
      <c r="R142" s="18">
        <f t="shared" si="23"/>
        <v>3896.0603624535056</v>
      </c>
      <c r="S142" s="18">
        <f t="shared" si="24"/>
        <v>4334.0104654568349</v>
      </c>
      <c r="T142" s="18">
        <f t="shared" si="25"/>
        <v>3836.5321744185535</v>
      </c>
      <c r="U142" s="19">
        <f t="shared" si="26"/>
        <v>3609.6177176525202</v>
      </c>
    </row>
    <row r="143" spans="1:21">
      <c r="A143" s="1" t="s">
        <v>138</v>
      </c>
      <c r="B143" s="5">
        <v>14</v>
      </c>
      <c r="C143" s="16">
        <v>6.67727</v>
      </c>
      <c r="D143" s="16">
        <v>6.7260999999999997</v>
      </c>
      <c r="E143" s="16">
        <v>6.6973599999999998</v>
      </c>
      <c r="F143" s="16">
        <v>6.3299300000000001</v>
      </c>
      <c r="G143" s="16">
        <v>6.2907000000000002</v>
      </c>
      <c r="H143" s="16">
        <v>6.3910799999999997</v>
      </c>
      <c r="I143" s="16">
        <v>6.5151700000000003</v>
      </c>
      <c r="J143" s="16">
        <v>6.6557300000000001</v>
      </c>
      <c r="K143" s="16">
        <v>6.5101599999999999</v>
      </c>
      <c r="M143" s="18">
        <f t="shared" si="18"/>
        <v>6238.1657850842766</v>
      </c>
      <c r="N143" s="18">
        <f t="shared" si="19"/>
        <v>6454.0025603560653</v>
      </c>
      <c r="O143" s="18">
        <f t="shared" si="20"/>
        <v>6778.9698344088347</v>
      </c>
      <c r="P143" s="18">
        <f t="shared" si="21"/>
        <v>6020.8521390395472</v>
      </c>
      <c r="Q143" s="18">
        <f t="shared" si="22"/>
        <v>6598.2024526436635</v>
      </c>
      <c r="R143" s="18">
        <f t="shared" si="23"/>
        <v>6559.6054929446482</v>
      </c>
      <c r="S143" s="18">
        <f t="shared" si="24"/>
        <v>6709.8861862876665</v>
      </c>
      <c r="T143" s="18">
        <f t="shared" si="25"/>
        <v>7282.7060281520125</v>
      </c>
      <c r="U143" s="19">
        <f t="shared" si="26"/>
        <v>5639.250291780344</v>
      </c>
    </row>
    <row r="144" spans="1:21">
      <c r="A144" s="1" t="s">
        <v>139</v>
      </c>
      <c r="B144" s="5">
        <v>14</v>
      </c>
      <c r="C144" s="16">
        <v>7.4969999999999999</v>
      </c>
      <c r="D144" s="16">
        <v>7.5072799999999997</v>
      </c>
      <c r="E144" s="16">
        <v>7.4772499999999997</v>
      </c>
      <c r="F144" s="16">
        <v>7.1533899999999999</v>
      </c>
      <c r="G144" s="16">
        <v>7.0995400000000002</v>
      </c>
      <c r="H144" s="16">
        <v>7.2255900000000004</v>
      </c>
      <c r="I144" s="16">
        <v>7.27745</v>
      </c>
      <c r="J144" s="16">
        <v>7.4376899999999999</v>
      </c>
      <c r="K144" s="16">
        <v>7.3054399999999999</v>
      </c>
      <c r="M144" s="18">
        <f t="shared" si="18"/>
        <v>31368.942154138713</v>
      </c>
      <c r="N144" s="18">
        <f t="shared" si="19"/>
        <v>30620.941610398917</v>
      </c>
      <c r="O144" s="18">
        <f t="shared" si="20"/>
        <v>31605.553349882026</v>
      </c>
      <c r="P144" s="18">
        <f t="shared" si="21"/>
        <v>31367.498931505699</v>
      </c>
      <c r="Q144" s="18">
        <f t="shared" si="22"/>
        <v>32024.600806084571</v>
      </c>
      <c r="R144" s="18">
        <f t="shared" si="23"/>
        <v>34426.506091711424</v>
      </c>
      <c r="S144" s="18">
        <f t="shared" si="24"/>
        <v>29866.666305324765</v>
      </c>
      <c r="T144" s="18">
        <f t="shared" si="25"/>
        <v>34044.073516979573</v>
      </c>
      <c r="U144" s="19">
        <f t="shared" si="26"/>
        <v>28103.567851377971</v>
      </c>
    </row>
    <row r="145" spans="1:21">
      <c r="A145" s="1" t="s">
        <v>140</v>
      </c>
      <c r="B145" s="5">
        <v>14</v>
      </c>
      <c r="C145" s="16">
        <v>6.6674699999999998</v>
      </c>
      <c r="D145" s="16">
        <v>6.6740899999999996</v>
      </c>
      <c r="E145" s="16">
        <v>6.6447399999999996</v>
      </c>
      <c r="F145" s="16">
        <v>6.3600099999999999</v>
      </c>
      <c r="G145" s="16">
        <v>6.3520099999999999</v>
      </c>
      <c r="H145" s="16">
        <v>6.3804999999999996</v>
      </c>
      <c r="I145" s="16">
        <v>6.5226100000000002</v>
      </c>
      <c r="J145" s="16">
        <v>6.5853299999999999</v>
      </c>
      <c r="K145" s="16">
        <v>6.5664699999999998</v>
      </c>
      <c r="M145" s="18">
        <f t="shared" si="18"/>
        <v>6118.8675481200698</v>
      </c>
      <c r="N145" s="18">
        <f t="shared" si="19"/>
        <v>5818.4764028753698</v>
      </c>
      <c r="O145" s="18">
        <f t="shared" si="20"/>
        <v>6110.159895544215</v>
      </c>
      <c r="P145" s="18">
        <f t="shared" si="21"/>
        <v>6395.0302313939274</v>
      </c>
      <c r="Q145" s="18">
        <f t="shared" si="22"/>
        <v>7437.5308282268779</v>
      </c>
      <c r="R145" s="18">
        <f t="shared" si="23"/>
        <v>6423.1682306983303</v>
      </c>
      <c r="S145" s="18">
        <f t="shared" si="24"/>
        <v>6808.3890049480169</v>
      </c>
      <c r="T145" s="18">
        <f t="shared" si="25"/>
        <v>6338.6267586308668</v>
      </c>
      <c r="U145" s="19">
        <f t="shared" si="26"/>
        <v>6318.4546347324449</v>
      </c>
    </row>
    <row r="146" spans="1:21">
      <c r="A146" s="1" t="s">
        <v>141</v>
      </c>
      <c r="B146" s="5">
        <v>14</v>
      </c>
      <c r="C146" s="16">
        <v>6.1951799999999997</v>
      </c>
      <c r="D146" s="16">
        <v>6.1871</v>
      </c>
      <c r="E146" s="16">
        <v>6.1870700000000003</v>
      </c>
      <c r="F146" s="16">
        <v>5.8631099999999998</v>
      </c>
      <c r="G146" s="16">
        <v>5.8141400000000001</v>
      </c>
      <c r="H146" s="16">
        <v>5.9224100000000002</v>
      </c>
      <c r="I146" s="16">
        <v>5.9387600000000003</v>
      </c>
      <c r="J146" s="16">
        <v>6.2215400000000001</v>
      </c>
      <c r="K146" s="16">
        <v>6.0941900000000002</v>
      </c>
      <c r="M146" s="18">
        <f t="shared" si="18"/>
        <v>2412.8620864174854</v>
      </c>
      <c r="N146" s="18">
        <f t="shared" si="19"/>
        <v>2204.3001659987758</v>
      </c>
      <c r="O146" s="18">
        <f t="shared" si="20"/>
        <v>2475.6661830430562</v>
      </c>
      <c r="P146" s="18">
        <f t="shared" si="21"/>
        <v>2362.0612329747414</v>
      </c>
      <c r="Q146" s="18">
        <f t="shared" si="22"/>
        <v>2601.4018506706525</v>
      </c>
      <c r="R146" s="18">
        <f t="shared" si="23"/>
        <v>2585.2898723072763</v>
      </c>
      <c r="S146" s="18">
        <f t="shared" si="24"/>
        <v>2169.517545234296</v>
      </c>
      <c r="T146" s="18">
        <f t="shared" si="25"/>
        <v>3093.2074299237106</v>
      </c>
      <c r="U146" s="19">
        <f t="shared" si="26"/>
        <v>2434.299913695138</v>
      </c>
    </row>
    <row r="147" spans="1:21">
      <c r="A147" s="1" t="s">
        <v>142</v>
      </c>
      <c r="B147" s="5">
        <v>14</v>
      </c>
      <c r="C147" s="16">
        <v>9.32193</v>
      </c>
      <c r="D147" s="16">
        <v>9.3421500000000002</v>
      </c>
      <c r="E147" s="16">
        <v>9.1873500000000003</v>
      </c>
      <c r="F147" s="16">
        <v>8.9826700000000006</v>
      </c>
      <c r="G147" s="16">
        <v>8.9113799999999994</v>
      </c>
      <c r="H147" s="16">
        <v>9.0063800000000001</v>
      </c>
      <c r="I147" s="16">
        <v>9.2523199999999992</v>
      </c>
      <c r="J147" s="16">
        <v>9.3328799999999994</v>
      </c>
      <c r="K147" s="16">
        <v>9.2874400000000001</v>
      </c>
      <c r="M147" s="18">
        <f t="shared" si="18"/>
        <v>1143121.7138685032</v>
      </c>
      <c r="N147" s="18">
        <f t="shared" si="19"/>
        <v>1186538.9887193781</v>
      </c>
      <c r="O147" s="18">
        <f t="shared" si="20"/>
        <v>924340.81133851991</v>
      </c>
      <c r="P147" s="18">
        <f t="shared" si="21"/>
        <v>1227066.5910479631</v>
      </c>
      <c r="Q147" s="18">
        <f t="shared" si="22"/>
        <v>1102266.0033064235</v>
      </c>
      <c r="R147" s="18">
        <f t="shared" si="23"/>
        <v>1184018.6981642109</v>
      </c>
      <c r="S147" s="18">
        <f t="shared" si="24"/>
        <v>1429580.6418257628</v>
      </c>
      <c r="T147" s="18">
        <f t="shared" si="25"/>
        <v>1429788.3519777837</v>
      </c>
      <c r="U147" s="19">
        <f t="shared" si="26"/>
        <v>1538769.8158115123</v>
      </c>
    </row>
    <row r="148" spans="1:21">
      <c r="A148" s="1" t="s">
        <v>143</v>
      </c>
      <c r="B148" s="5">
        <v>14</v>
      </c>
      <c r="C148" s="16">
        <v>8.3596599999999999</v>
      </c>
      <c r="D148" s="16">
        <v>8.3571100000000005</v>
      </c>
      <c r="E148" s="16">
        <v>8.3154000000000003</v>
      </c>
      <c r="F148" s="16">
        <v>8.0258800000000008</v>
      </c>
      <c r="G148" s="16">
        <v>7.9450200000000004</v>
      </c>
      <c r="H148" s="16">
        <v>8.0198199999999993</v>
      </c>
      <c r="I148" s="16">
        <v>8.1660199999999996</v>
      </c>
      <c r="J148" s="16">
        <v>8.2774300000000007</v>
      </c>
      <c r="K148" s="16">
        <v>8.2085799999999995</v>
      </c>
      <c r="M148" s="18">
        <f t="shared" si="18"/>
        <v>171663.52860406681</v>
      </c>
      <c r="N148" s="18">
        <f t="shared" si="19"/>
        <v>166583.27245491053</v>
      </c>
      <c r="O148" s="18">
        <f t="shared" si="20"/>
        <v>165313.90825985096</v>
      </c>
      <c r="P148" s="18">
        <f t="shared" si="21"/>
        <v>180294.48272172801</v>
      </c>
      <c r="Q148" s="18">
        <f t="shared" si="22"/>
        <v>166962.8544169034</v>
      </c>
      <c r="R148" s="18">
        <f t="shared" si="23"/>
        <v>166784.07969127633</v>
      </c>
      <c r="S148" s="18">
        <f t="shared" si="24"/>
        <v>170252.40232606267</v>
      </c>
      <c r="T148" s="18">
        <f t="shared" si="25"/>
        <v>178352.34738825585</v>
      </c>
      <c r="U148" s="19">
        <f t="shared" si="26"/>
        <v>174142.81186595719</v>
      </c>
    </row>
    <row r="149" spans="1:21">
      <c r="A149" s="1" t="s">
        <v>144</v>
      </c>
      <c r="B149" s="5">
        <v>14</v>
      </c>
      <c r="C149" s="16">
        <v>7.0706699999999998</v>
      </c>
      <c r="D149" s="16">
        <v>7.1955400000000003</v>
      </c>
      <c r="E149" s="16">
        <v>7.11883</v>
      </c>
      <c r="F149" s="16">
        <v>6.58453</v>
      </c>
      <c r="G149" s="16">
        <v>6.6729000000000003</v>
      </c>
      <c r="H149" s="16">
        <v>6.7266899999999996</v>
      </c>
      <c r="I149" s="16">
        <v>6.8178299999999998</v>
      </c>
      <c r="J149" s="16">
        <v>7.0347099999999996</v>
      </c>
      <c r="K149" s="16">
        <v>7.0145999999999997</v>
      </c>
      <c r="M149" s="18">
        <f t="shared" si="18"/>
        <v>13542.202148586324</v>
      </c>
      <c r="N149" s="18">
        <f t="shared" si="19"/>
        <v>16450.397532082356</v>
      </c>
      <c r="O149" s="18">
        <f t="shared" si="20"/>
        <v>15577.219239160568</v>
      </c>
      <c r="P149" s="18">
        <f t="shared" si="21"/>
        <v>10029.684270756092</v>
      </c>
      <c r="Q149" s="18">
        <f t="shared" si="22"/>
        <v>13918.988527295753</v>
      </c>
      <c r="R149" s="18">
        <f t="shared" si="23"/>
        <v>12777.386412115582</v>
      </c>
      <c r="S149" s="18">
        <f t="shared" si="24"/>
        <v>12139.142670634828</v>
      </c>
      <c r="T149" s="18">
        <f t="shared" si="25"/>
        <v>15377.620883124566</v>
      </c>
      <c r="U149" s="19">
        <f t="shared" si="26"/>
        <v>15619.448470595324</v>
      </c>
    </row>
    <row r="150" spans="1:21">
      <c r="A150" s="1" t="s">
        <v>145</v>
      </c>
      <c r="B150" s="5">
        <v>14</v>
      </c>
      <c r="C150" s="16">
        <v>6.2581800000000003</v>
      </c>
      <c r="D150" s="16">
        <v>6.3187499999999996</v>
      </c>
      <c r="E150" s="16">
        <v>6.2282000000000002</v>
      </c>
      <c r="F150" s="16">
        <v>5.9708600000000001</v>
      </c>
      <c r="G150" s="16">
        <v>5.8578900000000003</v>
      </c>
      <c r="H150" s="16">
        <v>5.98597</v>
      </c>
      <c r="I150" s="16">
        <v>6.1594499999999996</v>
      </c>
      <c r="J150" s="16">
        <v>6.25115</v>
      </c>
      <c r="K150" s="16">
        <v>6.1753099999999996</v>
      </c>
      <c r="M150" s="18">
        <f t="shared" si="18"/>
        <v>2731.7540735099064</v>
      </c>
      <c r="N150" s="18">
        <f t="shared" si="19"/>
        <v>2865.6752534789061</v>
      </c>
      <c r="O150" s="18">
        <f t="shared" si="20"/>
        <v>2685.0528190945561</v>
      </c>
      <c r="P150" s="18">
        <f t="shared" si="21"/>
        <v>2931.4839913419655</v>
      </c>
      <c r="Q150" s="18">
        <f t="shared" si="22"/>
        <v>2833.4541855165103</v>
      </c>
      <c r="R150" s="18">
        <f t="shared" si="23"/>
        <v>2933.2482002290531</v>
      </c>
      <c r="S150" s="18">
        <f t="shared" si="24"/>
        <v>3342.7519412545535</v>
      </c>
      <c r="T150" s="18">
        <f t="shared" si="25"/>
        <v>3279.2158894458453</v>
      </c>
      <c r="U150" s="19">
        <f t="shared" si="26"/>
        <v>2867.6387194553586</v>
      </c>
    </row>
    <row r="151" spans="1:21">
      <c r="A151" s="1" t="s">
        <v>146</v>
      </c>
      <c r="B151" s="5">
        <v>14</v>
      </c>
      <c r="C151" s="16">
        <v>6.6526500000000004</v>
      </c>
      <c r="D151" s="16">
        <v>6.6600999999999999</v>
      </c>
      <c r="E151" s="16">
        <v>6.5648</v>
      </c>
      <c r="F151" s="16">
        <v>6.2777700000000003</v>
      </c>
      <c r="G151" s="16">
        <v>6.1579100000000002</v>
      </c>
      <c r="H151" s="16">
        <v>6.1974499999999999</v>
      </c>
      <c r="I151" s="16">
        <v>6.47194</v>
      </c>
      <c r="J151" s="16">
        <v>6.5605399999999996</v>
      </c>
      <c r="K151" s="16">
        <v>6.5223300000000002</v>
      </c>
      <c r="M151" s="18">
        <f t="shared" si="18"/>
        <v>5942.7789772306523</v>
      </c>
      <c r="N151" s="18">
        <f t="shared" si="19"/>
        <v>5658.4767186336194</v>
      </c>
      <c r="O151" s="18">
        <f t="shared" si="20"/>
        <v>5218.191503927088</v>
      </c>
      <c r="P151" s="18">
        <f t="shared" si="21"/>
        <v>5423.1632993390267</v>
      </c>
      <c r="Q151" s="18">
        <f t="shared" si="22"/>
        <v>5090.883501570951</v>
      </c>
      <c r="R151" s="18">
        <f t="shared" si="23"/>
        <v>4464.9207713569813</v>
      </c>
      <c r="S151" s="18">
        <f t="shared" si="24"/>
        <v>6165.0895987920667</v>
      </c>
      <c r="T151" s="18">
        <f t="shared" si="25"/>
        <v>6036.1850404086608</v>
      </c>
      <c r="U151" s="19">
        <f t="shared" si="26"/>
        <v>5779.5719905311944</v>
      </c>
    </row>
    <row r="152" spans="1:21">
      <c r="A152" s="1" t="s">
        <v>147</v>
      </c>
      <c r="B152" s="5">
        <v>14</v>
      </c>
      <c r="C152" s="16">
        <v>6.6277400000000002</v>
      </c>
      <c r="D152" s="16">
        <v>6.6993299999999998</v>
      </c>
      <c r="E152" s="16">
        <v>6.6611399999999996</v>
      </c>
      <c r="F152" s="16">
        <v>6.3590600000000004</v>
      </c>
      <c r="G152" s="16">
        <v>6.32545</v>
      </c>
      <c r="H152" s="16">
        <v>6.37636</v>
      </c>
      <c r="I152" s="16">
        <v>6.5328900000000001</v>
      </c>
      <c r="J152" s="16">
        <v>6.5513000000000003</v>
      </c>
      <c r="K152" s="16">
        <v>6.5078300000000002</v>
      </c>
      <c r="M152" s="18">
        <f t="shared" si="18"/>
        <v>5658.1452413666784</v>
      </c>
      <c r="N152" s="18">
        <f t="shared" si="19"/>
        <v>6118.6698655629798</v>
      </c>
      <c r="O152" s="18">
        <f t="shared" si="20"/>
        <v>6311.2051197076125</v>
      </c>
      <c r="P152" s="18">
        <f t="shared" si="21"/>
        <v>6382.8645272859012</v>
      </c>
      <c r="Q152" s="18">
        <f t="shared" si="22"/>
        <v>7061.5589160106792</v>
      </c>
      <c r="R152" s="18">
        <f t="shared" si="23"/>
        <v>6370.5555183930283</v>
      </c>
      <c r="S152" s="18">
        <f t="shared" si="24"/>
        <v>6946.8761726351431</v>
      </c>
      <c r="T152" s="18">
        <f t="shared" si="25"/>
        <v>5927.1850271154781</v>
      </c>
      <c r="U152" s="19">
        <f t="shared" si="26"/>
        <v>5612.7762243542566</v>
      </c>
    </row>
    <row r="153" spans="1:21">
      <c r="A153" s="1" t="s">
        <v>148</v>
      </c>
      <c r="B153" s="5">
        <v>14</v>
      </c>
      <c r="C153" s="16">
        <v>6.7111400000000003</v>
      </c>
      <c r="D153" s="16">
        <v>6.6776299999999997</v>
      </c>
      <c r="E153" s="16">
        <v>6.6407100000000003</v>
      </c>
      <c r="F153" s="16">
        <v>6.4055200000000001</v>
      </c>
      <c r="G153" s="16">
        <v>6.3289099999999996</v>
      </c>
      <c r="H153" s="16">
        <v>6.4295099999999996</v>
      </c>
      <c r="I153" s="16">
        <v>6.5715500000000002</v>
      </c>
      <c r="J153" s="16">
        <v>6.6760299999999999</v>
      </c>
      <c r="K153" s="16">
        <v>6.5808200000000001</v>
      </c>
      <c r="M153" s="18">
        <f t="shared" si="18"/>
        <v>6668.6737547190978</v>
      </c>
      <c r="N153" s="18">
        <f t="shared" si="19"/>
        <v>5859.6746263150453</v>
      </c>
      <c r="O153" s="18">
        <f t="shared" si="20"/>
        <v>6061.7449085393355</v>
      </c>
      <c r="P153" s="18">
        <f t="shared" si="21"/>
        <v>7005.8213234483628</v>
      </c>
      <c r="Q153" s="18">
        <f t="shared" si="22"/>
        <v>7109.4394356202693</v>
      </c>
      <c r="R153" s="18">
        <f t="shared" si="23"/>
        <v>7080.0304394219484</v>
      </c>
      <c r="S153" s="18">
        <f t="shared" si="24"/>
        <v>7493.3776333920823</v>
      </c>
      <c r="T153" s="18">
        <f t="shared" si="25"/>
        <v>7580.1836848385346</v>
      </c>
      <c r="U153" s="19">
        <f t="shared" si="26"/>
        <v>6504.2504652009866</v>
      </c>
    </row>
    <row r="154" spans="1:21">
      <c r="A154" s="1" t="s">
        <v>149</v>
      </c>
      <c r="B154" s="5">
        <v>14</v>
      </c>
      <c r="C154" s="16">
        <v>5.9289500000000004</v>
      </c>
      <c r="D154" s="16">
        <v>5.7827400000000004</v>
      </c>
      <c r="E154" s="16">
        <v>5.7709299999999999</v>
      </c>
      <c r="F154" s="16">
        <v>5.4726499999999998</v>
      </c>
      <c r="G154" s="16">
        <v>5.4432</v>
      </c>
      <c r="H154" s="16">
        <v>5.5130999999999997</v>
      </c>
      <c r="I154" s="16">
        <v>5.5889199999999999</v>
      </c>
      <c r="J154" s="16">
        <v>5.7370900000000002</v>
      </c>
      <c r="K154" s="16">
        <v>5.7038799999999998</v>
      </c>
      <c r="M154" s="18">
        <f t="shared" si="18"/>
        <v>1427.9713311415944</v>
      </c>
      <c r="N154" s="18">
        <f t="shared" si="19"/>
        <v>984.5929400144289</v>
      </c>
      <c r="O154" s="18">
        <f t="shared" si="20"/>
        <v>1088.7677852275983</v>
      </c>
      <c r="P154" s="18">
        <f t="shared" si="21"/>
        <v>1079.9302884813817</v>
      </c>
      <c r="Q154" s="18">
        <f t="shared" si="22"/>
        <v>1260.5966157646208</v>
      </c>
      <c r="R154" s="18">
        <f t="shared" si="23"/>
        <v>1146.4538494415467</v>
      </c>
      <c r="S154" s="18">
        <f t="shared" si="24"/>
        <v>1093.3375871398541</v>
      </c>
      <c r="T154" s="18">
        <f t="shared" si="25"/>
        <v>1189.8100136094674</v>
      </c>
      <c r="U154" s="19">
        <f t="shared" si="26"/>
        <v>1106.7083398638952</v>
      </c>
    </row>
    <row r="155" spans="1:21">
      <c r="A155" s="1" t="s">
        <v>150</v>
      </c>
      <c r="B155" s="5">
        <v>14</v>
      </c>
      <c r="C155" s="16">
        <v>6.2503700000000002</v>
      </c>
      <c r="D155" s="16">
        <v>6.2694400000000003</v>
      </c>
      <c r="E155" s="16">
        <v>6.2937200000000004</v>
      </c>
      <c r="F155" s="16">
        <v>5.9600400000000002</v>
      </c>
      <c r="G155" s="16">
        <v>5.8630899999999997</v>
      </c>
      <c r="H155" s="16">
        <v>5.9354399999999998</v>
      </c>
      <c r="I155" s="16">
        <v>6.1851500000000001</v>
      </c>
      <c r="J155" s="16">
        <v>6.1409500000000001</v>
      </c>
      <c r="K155" s="16">
        <v>6.1128400000000003</v>
      </c>
      <c r="M155" s="18">
        <f t="shared" si="18"/>
        <v>2690.039036771635</v>
      </c>
      <c r="N155" s="18">
        <f t="shared" si="19"/>
        <v>2597.4323031009035</v>
      </c>
      <c r="O155" s="18">
        <f t="shared" si="20"/>
        <v>3055.7873544704976</v>
      </c>
      <c r="P155" s="18">
        <f t="shared" si="21"/>
        <v>2868.5915638022498</v>
      </c>
      <c r="Q155" s="18">
        <f t="shared" si="22"/>
        <v>2862.377008644261</v>
      </c>
      <c r="R155" s="18">
        <f t="shared" si="23"/>
        <v>2653.0872277141902</v>
      </c>
      <c r="S155" s="18">
        <f t="shared" si="24"/>
        <v>3515.3384118349009</v>
      </c>
      <c r="T155" s="18">
        <f t="shared" si="25"/>
        <v>2638.6616777080581</v>
      </c>
      <c r="U155" s="19">
        <f t="shared" si="26"/>
        <v>2527.737658699396</v>
      </c>
    </row>
    <row r="156" spans="1:21">
      <c r="A156" s="1" t="s">
        <v>151</v>
      </c>
      <c r="B156" s="5">
        <v>14</v>
      </c>
      <c r="C156" s="16">
        <v>6.3875000000000002</v>
      </c>
      <c r="D156" s="16">
        <v>6.3769999999999998</v>
      </c>
      <c r="E156" s="16">
        <v>6.3623900000000004</v>
      </c>
      <c r="F156" s="16">
        <v>6.0724</v>
      </c>
      <c r="G156" s="16">
        <v>5.9899699999999996</v>
      </c>
      <c r="H156" s="16">
        <v>6.0733899999999998</v>
      </c>
      <c r="I156" s="16">
        <v>6.2831900000000003</v>
      </c>
      <c r="J156" s="16">
        <v>6.3210800000000003</v>
      </c>
      <c r="K156" s="16">
        <v>6.2237600000000004</v>
      </c>
      <c r="M156" s="18">
        <f t="shared" si="18"/>
        <v>3524.5260381656658</v>
      </c>
      <c r="N156" s="18">
        <f t="shared" si="19"/>
        <v>3218.4604253901043</v>
      </c>
      <c r="O156" s="18">
        <f t="shared" si="20"/>
        <v>3499.4026821617281</v>
      </c>
      <c r="P156" s="18">
        <f t="shared" si="21"/>
        <v>3593.1727455643131</v>
      </c>
      <c r="Q156" s="18">
        <f t="shared" si="22"/>
        <v>3667.3001047849634</v>
      </c>
      <c r="R156" s="18">
        <f t="shared" si="23"/>
        <v>3489.5930949350263</v>
      </c>
      <c r="S156" s="18">
        <f t="shared" si="24"/>
        <v>4259.6093110731044</v>
      </c>
      <c r="T156" s="18">
        <f t="shared" si="25"/>
        <v>3764.1338192011408</v>
      </c>
      <c r="U156" s="19">
        <f t="shared" si="26"/>
        <v>3162.4227870782297</v>
      </c>
    </row>
    <row r="157" spans="1:21">
      <c r="A157" s="1" t="s">
        <v>152</v>
      </c>
      <c r="B157" s="5">
        <v>13</v>
      </c>
      <c r="C157" s="16">
        <v>6.2612899999999998</v>
      </c>
      <c r="D157" s="16">
        <v>6.2488299999999999</v>
      </c>
      <c r="E157" s="16">
        <v>6.1923199999999996</v>
      </c>
      <c r="F157" s="16">
        <v>5.76492</v>
      </c>
      <c r="G157" s="16">
        <v>5.8005000000000004</v>
      </c>
      <c r="H157" s="16">
        <v>5.72424</v>
      </c>
      <c r="I157" s="16">
        <v>6.1524700000000001</v>
      </c>
      <c r="J157" s="16">
        <v>6.2237799999999996</v>
      </c>
      <c r="K157" s="16">
        <v>5.9925800000000002</v>
      </c>
      <c r="M157" s="18">
        <f t="shared" si="18"/>
        <v>2748.5448392314715</v>
      </c>
      <c r="N157" s="18">
        <f t="shared" si="19"/>
        <v>2492.8963479041913</v>
      </c>
      <c r="O157" s="18">
        <f t="shared" si="20"/>
        <v>2501.4562373237773</v>
      </c>
      <c r="P157" s="18">
        <f t="shared" si="21"/>
        <v>1940.0671267332796</v>
      </c>
      <c r="Q157" s="18">
        <f t="shared" si="22"/>
        <v>2533.0163722049851</v>
      </c>
      <c r="R157" s="18">
        <f t="shared" si="23"/>
        <v>1743.9264670009288</v>
      </c>
      <c r="S157" s="18">
        <f t="shared" si="24"/>
        <v>3297.3592289424464</v>
      </c>
      <c r="T157" s="18">
        <f t="shared" si="25"/>
        <v>3106.9023578872266</v>
      </c>
      <c r="U157" s="19">
        <f t="shared" si="26"/>
        <v>1982.676927376486</v>
      </c>
    </row>
    <row r="158" spans="1:21">
      <c r="A158" s="1" t="s">
        <v>153</v>
      </c>
      <c r="B158" s="5">
        <v>13</v>
      </c>
      <c r="C158" s="16">
        <v>6.3276899999999996</v>
      </c>
      <c r="D158" s="16">
        <v>6.41554</v>
      </c>
      <c r="E158" s="16">
        <v>6.2706299999999997</v>
      </c>
      <c r="F158" s="16">
        <v>5.9805000000000001</v>
      </c>
      <c r="G158" s="16">
        <v>5.9420999999999999</v>
      </c>
      <c r="H158" s="16">
        <v>6.0716999999999999</v>
      </c>
      <c r="I158" s="16">
        <v>6.3942199999999998</v>
      </c>
      <c r="J158" s="16">
        <v>6.3565199999999997</v>
      </c>
      <c r="K158" s="16">
        <v>6.2500499999999999</v>
      </c>
      <c r="M158" s="18">
        <f t="shared" si="18"/>
        <v>3132.7180281013902</v>
      </c>
      <c r="N158" s="18">
        <f t="shared" si="19"/>
        <v>3475.4288133777209</v>
      </c>
      <c r="O158" s="18">
        <f t="shared" si="20"/>
        <v>2919.6317133448824</v>
      </c>
      <c r="P158" s="18">
        <f t="shared" si="21"/>
        <v>2988.6781388351988</v>
      </c>
      <c r="Q158" s="18">
        <f t="shared" si="22"/>
        <v>3339.9742369334231</v>
      </c>
      <c r="R158" s="18">
        <f t="shared" si="23"/>
        <v>3477.8965267575359</v>
      </c>
      <c r="S158" s="18">
        <f t="shared" si="24"/>
        <v>5294.4760574322954</v>
      </c>
      <c r="T158" s="18">
        <f t="shared" si="25"/>
        <v>4036.6343792309567</v>
      </c>
      <c r="U158" s="19">
        <f t="shared" si="26"/>
        <v>3334.8698524577967</v>
      </c>
    </row>
    <row r="159" spans="1:21">
      <c r="A159" s="1" t="s">
        <v>154</v>
      </c>
      <c r="B159" s="5">
        <v>13</v>
      </c>
      <c r="C159" s="16">
        <v>6.4687599999999996</v>
      </c>
      <c r="D159" s="16">
        <v>6.5016499999999997</v>
      </c>
      <c r="E159" s="16">
        <v>6.3655999999999997</v>
      </c>
      <c r="F159" s="16">
        <v>6.1285299999999996</v>
      </c>
      <c r="G159" s="16">
        <v>6.0332999999999997</v>
      </c>
      <c r="H159" s="16">
        <v>6.2231100000000001</v>
      </c>
      <c r="I159" s="16">
        <v>6.3082900000000004</v>
      </c>
      <c r="J159" s="16">
        <v>6.4205199999999998</v>
      </c>
      <c r="K159" s="16">
        <v>6.3102900000000002</v>
      </c>
      <c r="M159" s="18">
        <f t="shared" si="18"/>
        <v>4136.5178748673598</v>
      </c>
      <c r="N159" s="18">
        <f t="shared" si="19"/>
        <v>4126.1519125796694</v>
      </c>
      <c r="O159" s="18">
        <f t="shared" si="20"/>
        <v>3521.6472594991023</v>
      </c>
      <c r="P159" s="18">
        <f t="shared" si="21"/>
        <v>4021.0480415082875</v>
      </c>
      <c r="Q159" s="18">
        <f t="shared" si="22"/>
        <v>3991.1583318548946</v>
      </c>
      <c r="R159" s="18">
        <f t="shared" si="23"/>
        <v>4698.4348035261401</v>
      </c>
      <c r="S159" s="18">
        <f t="shared" si="24"/>
        <v>4474.2715414340646</v>
      </c>
      <c r="T159" s="18">
        <f t="shared" si="25"/>
        <v>4579.6829680639503</v>
      </c>
      <c r="U159" s="19">
        <f t="shared" si="26"/>
        <v>3766.3041924706126</v>
      </c>
    </row>
    <row r="160" spans="1:21">
      <c r="A160" s="1" t="s">
        <v>155</v>
      </c>
      <c r="B160" s="5">
        <v>13</v>
      </c>
      <c r="C160" s="16">
        <v>5.3599500000000004</v>
      </c>
      <c r="D160" s="16">
        <v>5.58847</v>
      </c>
      <c r="E160" s="16">
        <v>5.4355700000000002</v>
      </c>
      <c r="F160" s="16">
        <v>5.2367900000000001</v>
      </c>
      <c r="G160" s="16">
        <v>5.2759299999999998</v>
      </c>
      <c r="H160" s="16">
        <v>5.35534</v>
      </c>
      <c r="I160" s="16">
        <v>5.4984999999999999</v>
      </c>
      <c r="J160" s="16">
        <v>5.3846600000000002</v>
      </c>
      <c r="K160" s="16">
        <v>5.5094200000000004</v>
      </c>
      <c r="M160" s="18">
        <f t="shared" si="18"/>
        <v>465.39979575448473</v>
      </c>
      <c r="N160" s="18">
        <f t="shared" si="19"/>
        <v>668.49260189790516</v>
      </c>
      <c r="O160" s="18">
        <f t="shared" si="20"/>
        <v>561.60521811408773</v>
      </c>
      <c r="P160" s="18">
        <f t="shared" si="21"/>
        <v>673.10000203724258</v>
      </c>
      <c r="Q160" s="18">
        <f t="shared" si="22"/>
        <v>909.28017622743971</v>
      </c>
      <c r="R160" s="18">
        <f t="shared" si="23"/>
        <v>837.99465558325983</v>
      </c>
      <c r="S160" s="18">
        <f t="shared" si="24"/>
        <v>915.87031859563319</v>
      </c>
      <c r="T160" s="18">
        <f t="shared" si="25"/>
        <v>593.77420203327767</v>
      </c>
      <c r="U160" s="19">
        <f t="shared" si="26"/>
        <v>747.26099987980365</v>
      </c>
    </row>
    <row r="161" spans="1:21">
      <c r="A161" s="1" t="s">
        <v>156</v>
      </c>
      <c r="B161" s="5">
        <v>13</v>
      </c>
      <c r="C161" s="16">
        <v>5.7830000000000004</v>
      </c>
      <c r="D161" s="16">
        <v>5.7833399999999999</v>
      </c>
      <c r="E161" s="16">
        <v>5.7993499999999996</v>
      </c>
      <c r="F161" s="16">
        <v>5.4490299999999996</v>
      </c>
      <c r="G161" s="16">
        <v>5.3667400000000001</v>
      </c>
      <c r="H161" s="16">
        <v>5.3756300000000001</v>
      </c>
      <c r="I161" s="16">
        <v>5.6771700000000003</v>
      </c>
      <c r="J161" s="16">
        <v>5.8174000000000001</v>
      </c>
      <c r="K161" s="16">
        <v>5.7187599999999996</v>
      </c>
      <c r="M161" s="18">
        <f t="shared" si="18"/>
        <v>1071.1001332922881</v>
      </c>
      <c r="N161" s="18">
        <f t="shared" si="19"/>
        <v>985.77109007545369</v>
      </c>
      <c r="O161" s="18">
        <f t="shared" si="20"/>
        <v>1151.5948880146275</v>
      </c>
      <c r="P161" s="18">
        <f t="shared" si="21"/>
        <v>1029.9935660931112</v>
      </c>
      <c r="Q161" s="18">
        <f t="shared" si="22"/>
        <v>1085.7323170116654</v>
      </c>
      <c r="R161" s="18">
        <f t="shared" si="23"/>
        <v>872.46388935567529</v>
      </c>
      <c r="S161" s="18">
        <f t="shared" si="24"/>
        <v>1299.6564117484556</v>
      </c>
      <c r="T161" s="18">
        <f t="shared" si="25"/>
        <v>1394.0011585025816</v>
      </c>
      <c r="U161" s="19">
        <f t="shared" si="26"/>
        <v>1140.4714837533111</v>
      </c>
    </row>
    <row r="162" spans="1:21">
      <c r="A162" s="1" t="s">
        <v>157</v>
      </c>
      <c r="B162" s="5">
        <v>13</v>
      </c>
      <c r="C162" s="16">
        <v>6.4775099999999997</v>
      </c>
      <c r="D162" s="16">
        <v>6.4767900000000003</v>
      </c>
      <c r="E162" s="16">
        <v>6.4492500000000001</v>
      </c>
      <c r="F162" s="16">
        <v>6.1816399999999998</v>
      </c>
      <c r="G162" s="16">
        <v>6.1521699999999999</v>
      </c>
      <c r="H162" s="16">
        <v>6.2296100000000001</v>
      </c>
      <c r="I162" s="16">
        <v>6.3793600000000001</v>
      </c>
      <c r="J162" s="16">
        <v>6.5002599999999999</v>
      </c>
      <c r="K162" s="16">
        <v>6.3168899999999999</v>
      </c>
      <c r="M162" s="18">
        <f t="shared" si="18"/>
        <v>4208.4510524162515</v>
      </c>
      <c r="N162" s="18">
        <f t="shared" si="19"/>
        <v>3926.6880193170409</v>
      </c>
      <c r="O162" s="18">
        <f t="shared" si="20"/>
        <v>4153.9283224716137</v>
      </c>
      <c r="P162" s="18">
        <f t="shared" si="21"/>
        <v>4472.7179961854472</v>
      </c>
      <c r="Q162" s="18">
        <f t="shared" si="22"/>
        <v>5034.1307466303706</v>
      </c>
      <c r="R162" s="18">
        <f t="shared" si="23"/>
        <v>4759.5008078553183</v>
      </c>
      <c r="S162" s="18">
        <f t="shared" si="24"/>
        <v>5142.5862783747862</v>
      </c>
      <c r="T162" s="18">
        <f t="shared" si="25"/>
        <v>5359.6042729361061</v>
      </c>
      <c r="U162" s="19">
        <f t="shared" si="26"/>
        <v>3816.8426257024207</v>
      </c>
    </row>
    <row r="163" spans="1:21">
      <c r="A163" s="1" t="s">
        <v>158</v>
      </c>
      <c r="B163" s="5">
        <v>13</v>
      </c>
      <c r="C163" s="16">
        <v>6.8308999999999997</v>
      </c>
      <c r="D163" s="16">
        <v>6.6855900000000004</v>
      </c>
      <c r="E163" s="16">
        <v>6.8151900000000003</v>
      </c>
      <c r="F163" s="16">
        <v>6.5107999999999997</v>
      </c>
      <c r="G163" s="16">
        <v>6.4492799999999999</v>
      </c>
      <c r="H163" s="16">
        <v>6.5423299999999998</v>
      </c>
      <c r="I163" s="16">
        <v>6.6746800000000004</v>
      </c>
      <c r="J163" s="16">
        <v>6.6973599999999998</v>
      </c>
      <c r="K163" s="16">
        <v>6.7097199999999999</v>
      </c>
      <c r="M163" s="18">
        <f t="shared" si="18"/>
        <v>8443.4143714125312</v>
      </c>
      <c r="N163" s="18">
        <f t="shared" si="19"/>
        <v>5953.3810036098448</v>
      </c>
      <c r="O163" s="18">
        <f t="shared" si="20"/>
        <v>8554.1992194028626</v>
      </c>
      <c r="P163" s="18">
        <f t="shared" si="21"/>
        <v>8651.776600029887</v>
      </c>
      <c r="Q163" s="18">
        <f t="shared" si="22"/>
        <v>8993.5922326966975</v>
      </c>
      <c r="R163" s="18">
        <f t="shared" si="23"/>
        <v>8858.8270049547991</v>
      </c>
      <c r="S163" s="18">
        <f t="shared" si="24"/>
        <v>9170.8652162478502</v>
      </c>
      <c r="T163" s="18">
        <f t="shared" si="25"/>
        <v>7905.8555448897268</v>
      </c>
      <c r="U163" s="19">
        <f t="shared" si="26"/>
        <v>8438.3094283697774</v>
      </c>
    </row>
    <row r="164" spans="1:21">
      <c r="A164" s="1" t="s">
        <v>159</v>
      </c>
      <c r="B164" s="5">
        <v>13</v>
      </c>
      <c r="C164" s="16">
        <v>5.8146699999999996</v>
      </c>
      <c r="D164" s="16">
        <v>5.8233800000000002</v>
      </c>
      <c r="E164" s="16">
        <v>5.7968700000000002</v>
      </c>
      <c r="F164" s="16">
        <v>5.4823300000000001</v>
      </c>
      <c r="G164" s="16">
        <v>5.4348999999999998</v>
      </c>
      <c r="H164" s="16">
        <v>5.51694</v>
      </c>
      <c r="I164" s="16">
        <v>5.6439700000000004</v>
      </c>
      <c r="J164" s="16">
        <v>5.6871499999999999</v>
      </c>
      <c r="K164" s="16">
        <v>5.6827699999999997</v>
      </c>
      <c r="M164" s="18">
        <f t="shared" si="18"/>
        <v>1140.0662582644015</v>
      </c>
      <c r="N164" s="18">
        <f t="shared" si="19"/>
        <v>1067.6642510815122</v>
      </c>
      <c r="O164" s="18">
        <f t="shared" si="20"/>
        <v>1145.9709917244961</v>
      </c>
      <c r="P164" s="18">
        <f t="shared" si="21"/>
        <v>1101.0883353871809</v>
      </c>
      <c r="Q164" s="18">
        <f t="shared" si="22"/>
        <v>1240.3266548563645</v>
      </c>
      <c r="R164" s="18">
        <f t="shared" si="23"/>
        <v>1155.2333792057707</v>
      </c>
      <c r="S164" s="18">
        <f t="shared" si="24"/>
        <v>1217.8262015962068</v>
      </c>
      <c r="T164" s="18">
        <f t="shared" si="25"/>
        <v>1078.2116243025143</v>
      </c>
      <c r="U164" s="19">
        <f t="shared" si="26"/>
        <v>1060.5169195995938</v>
      </c>
    </row>
    <row r="165" spans="1:21">
      <c r="A165" s="1" t="s">
        <v>160</v>
      </c>
      <c r="B165" s="5">
        <v>13</v>
      </c>
      <c r="C165" s="16">
        <v>7.7269399999999999</v>
      </c>
      <c r="D165" s="16">
        <v>7.6653799999999999</v>
      </c>
      <c r="E165" s="16">
        <v>7.6613899999999999</v>
      </c>
      <c r="F165" s="16">
        <v>7.3182099999999997</v>
      </c>
      <c r="G165" s="16">
        <v>7.2417999999999996</v>
      </c>
      <c r="H165" s="16">
        <v>7.3527199999999997</v>
      </c>
      <c r="I165" s="16">
        <v>7.5050299999999996</v>
      </c>
      <c r="J165" s="16">
        <v>7.5603100000000003</v>
      </c>
      <c r="K165" s="16">
        <v>7.4688800000000004</v>
      </c>
      <c r="M165" s="18">
        <f t="shared" si="18"/>
        <v>49346.860926166213</v>
      </c>
      <c r="N165" s="18">
        <f t="shared" si="19"/>
        <v>41963.325847968081</v>
      </c>
      <c r="O165" s="18">
        <f t="shared" si="20"/>
        <v>45459.705754634175</v>
      </c>
      <c r="P165" s="18">
        <f t="shared" si="21"/>
        <v>43647.130980385635</v>
      </c>
      <c r="Q165" s="18">
        <f t="shared" si="22"/>
        <v>42281.331642333949</v>
      </c>
      <c r="R165" s="18">
        <f t="shared" si="23"/>
        <v>44318.057117152195</v>
      </c>
      <c r="S165" s="18">
        <f t="shared" si="24"/>
        <v>46643.277085221642</v>
      </c>
      <c r="T165" s="18">
        <f t="shared" si="25"/>
        <v>43357.631474162867</v>
      </c>
      <c r="U165" s="19">
        <f t="shared" si="26"/>
        <v>39094.411746581907</v>
      </c>
    </row>
    <row r="166" spans="1:21">
      <c r="A166" s="1" t="s">
        <v>161</v>
      </c>
      <c r="B166" s="5">
        <v>13</v>
      </c>
      <c r="C166" s="16">
        <v>7.6626700000000003</v>
      </c>
      <c r="D166" s="16">
        <v>7.6627099999999997</v>
      </c>
      <c r="E166" s="16">
        <v>7.6240100000000002</v>
      </c>
      <c r="F166" s="16">
        <v>7.2617399999999996</v>
      </c>
      <c r="G166" s="16">
        <v>7.2117300000000002</v>
      </c>
      <c r="H166" s="16">
        <v>7.2603600000000004</v>
      </c>
      <c r="I166" s="16">
        <v>7.5204000000000004</v>
      </c>
      <c r="J166" s="16">
        <v>7.6011600000000001</v>
      </c>
      <c r="K166" s="16">
        <v>7.4693100000000001</v>
      </c>
      <c r="M166" s="18">
        <f t="shared" si="18"/>
        <v>43477.412763037653</v>
      </c>
      <c r="N166" s="18">
        <f t="shared" si="19"/>
        <v>41740.605941450303</v>
      </c>
      <c r="O166" s="18">
        <f t="shared" si="20"/>
        <v>42226.078073913464</v>
      </c>
      <c r="P166" s="18">
        <f t="shared" si="21"/>
        <v>38976.116692233481</v>
      </c>
      <c r="Q166" s="18">
        <f t="shared" si="22"/>
        <v>39869.728922679431</v>
      </c>
      <c r="R166" s="18">
        <f t="shared" si="23"/>
        <v>36888.628176122387</v>
      </c>
      <c r="S166" s="18">
        <f t="shared" si="24"/>
        <v>48068.914473102675</v>
      </c>
      <c r="T166" s="18">
        <f t="shared" si="25"/>
        <v>46995.20784487397</v>
      </c>
      <c r="U166" s="19">
        <f t="shared" si="26"/>
        <v>39128.377130519155</v>
      </c>
    </row>
    <row r="167" spans="1:21">
      <c r="A167" s="1" t="s">
        <v>162</v>
      </c>
      <c r="B167" s="5">
        <v>13</v>
      </c>
      <c r="C167" s="16">
        <v>6.2702799999999996</v>
      </c>
      <c r="D167" s="16">
        <v>6.2485400000000002</v>
      </c>
      <c r="E167" s="16">
        <v>6.2205300000000001</v>
      </c>
      <c r="F167" s="16">
        <v>5.8431100000000002</v>
      </c>
      <c r="G167" s="16">
        <v>5.8559200000000002</v>
      </c>
      <c r="H167" s="16">
        <v>5.97776</v>
      </c>
      <c r="I167" s="16">
        <v>6.0464599999999997</v>
      </c>
      <c r="J167" s="16">
        <v>6.1069699999999996</v>
      </c>
      <c r="K167" s="16">
        <v>6.0809499999999996</v>
      </c>
      <c r="M167" s="18">
        <f t="shared" si="18"/>
        <v>2797.6640961231033</v>
      </c>
      <c r="N167" s="18">
        <f t="shared" si="19"/>
        <v>2491.4558598875278</v>
      </c>
      <c r="O167" s="18">
        <f t="shared" si="20"/>
        <v>2644.705645912125</v>
      </c>
      <c r="P167" s="18">
        <f t="shared" si="21"/>
        <v>2269.2437703535952</v>
      </c>
      <c r="Q167" s="18">
        <f t="shared" si="22"/>
        <v>2822.5733769699536</v>
      </c>
      <c r="R167" s="18">
        <f t="shared" si="23"/>
        <v>2885.7933272617474</v>
      </c>
      <c r="S167" s="18">
        <f t="shared" si="24"/>
        <v>2679.0668877340413</v>
      </c>
      <c r="T167" s="18">
        <f t="shared" si="25"/>
        <v>2467.6288533088559</v>
      </c>
      <c r="U167" s="19">
        <f t="shared" si="26"/>
        <v>2370.0705817704084</v>
      </c>
    </row>
    <row r="168" spans="1:21">
      <c r="A168" s="1" t="s">
        <v>163</v>
      </c>
      <c r="B168" s="5">
        <v>13</v>
      </c>
      <c r="C168" s="16">
        <v>7.4690300000000001</v>
      </c>
      <c r="D168" s="16">
        <v>7.4610300000000001</v>
      </c>
      <c r="E168" s="16">
        <v>7.4000899999999996</v>
      </c>
      <c r="F168" s="16">
        <v>7.1214000000000004</v>
      </c>
      <c r="G168" s="16">
        <v>7.0509199999999996</v>
      </c>
      <c r="H168" s="16">
        <v>7.1140400000000001</v>
      </c>
      <c r="I168" s="16">
        <v>7.2779499999999997</v>
      </c>
      <c r="J168" s="16">
        <v>7.3885800000000001</v>
      </c>
      <c r="K168" s="16">
        <v>7.3381999999999996</v>
      </c>
      <c r="M168" s="18">
        <f t="shared" si="18"/>
        <v>29686.974836637077</v>
      </c>
      <c r="N168" s="18">
        <f t="shared" si="19"/>
        <v>27924.44442846944</v>
      </c>
      <c r="O168" s="18">
        <f t="shared" si="20"/>
        <v>27140.267907235044</v>
      </c>
      <c r="P168" s="18">
        <f t="shared" si="21"/>
        <v>29419.317742444324</v>
      </c>
      <c r="Q168" s="18">
        <f t="shared" si="22"/>
        <v>29123.545232289336</v>
      </c>
      <c r="R168" s="18">
        <f t="shared" si="23"/>
        <v>27583.388027146098</v>
      </c>
      <c r="S168" s="18">
        <f t="shared" si="24"/>
        <v>29895.932184002417</v>
      </c>
      <c r="T168" s="18">
        <f t="shared" si="25"/>
        <v>30901.446173873894</v>
      </c>
      <c r="U168" s="19">
        <f t="shared" si="26"/>
        <v>30025.846129883219</v>
      </c>
    </row>
    <row r="169" spans="1:21">
      <c r="A169" s="1" t="s">
        <v>164</v>
      </c>
      <c r="B169" s="5">
        <v>13</v>
      </c>
      <c r="C169" s="16">
        <v>6.1947900000000002</v>
      </c>
      <c r="D169" s="16">
        <v>6.1736800000000001</v>
      </c>
      <c r="E169" s="16">
        <v>6.1196799999999998</v>
      </c>
      <c r="F169" s="16">
        <v>5.98245</v>
      </c>
      <c r="G169" s="16">
        <v>5.8595800000000002</v>
      </c>
      <c r="H169" s="16">
        <v>6.01389</v>
      </c>
      <c r="I169" s="16">
        <v>6.1846100000000002</v>
      </c>
      <c r="J169" s="16">
        <v>6.2608300000000003</v>
      </c>
      <c r="K169" s="16">
        <v>6.03782</v>
      </c>
      <c r="M169" s="18">
        <f t="shared" si="18"/>
        <v>2411.0086935974246</v>
      </c>
      <c r="N169" s="18">
        <f t="shared" si="19"/>
        <v>2146.1218755051195</v>
      </c>
      <c r="O169" s="18">
        <f t="shared" si="20"/>
        <v>2167.2980356097396</v>
      </c>
      <c r="P169" s="18">
        <f t="shared" si="21"/>
        <v>3000.3824871140109</v>
      </c>
      <c r="Q169" s="18">
        <f t="shared" si="22"/>
        <v>2842.8219029539619</v>
      </c>
      <c r="R169" s="18">
        <f t="shared" si="23"/>
        <v>3100.5460707183984</v>
      </c>
      <c r="S169" s="18">
        <f t="shared" si="24"/>
        <v>3511.6220041259521</v>
      </c>
      <c r="T169" s="18">
        <f t="shared" si="25"/>
        <v>3342.4192947294314</v>
      </c>
      <c r="U169" s="19">
        <f t="shared" si="26"/>
        <v>2172.3607964519251</v>
      </c>
    </row>
    <row r="170" spans="1:21">
      <c r="A170" s="1" t="s">
        <v>165</v>
      </c>
      <c r="B170" s="5">
        <v>13</v>
      </c>
      <c r="C170" s="16">
        <v>6.8536700000000002</v>
      </c>
      <c r="D170" s="16">
        <v>6.8513599999999997</v>
      </c>
      <c r="E170" s="16">
        <v>6.7465999999999999</v>
      </c>
      <c r="F170" s="16">
        <v>6.7153</v>
      </c>
      <c r="G170" s="16">
        <v>6.5914099999999998</v>
      </c>
      <c r="H170" s="16">
        <v>6.6566900000000002</v>
      </c>
      <c r="I170" s="16">
        <v>6.82958</v>
      </c>
      <c r="J170" s="16">
        <v>6.80694</v>
      </c>
      <c r="K170" s="16">
        <v>6.8753900000000003</v>
      </c>
      <c r="M170" s="18">
        <f t="shared" si="18"/>
        <v>8830.8476496904223</v>
      </c>
      <c r="N170" s="18">
        <f t="shared" si="19"/>
        <v>8284.2689399306528</v>
      </c>
      <c r="O170" s="18">
        <f t="shared" si="20"/>
        <v>7470.9727674008918</v>
      </c>
      <c r="P170" s="18">
        <f t="shared" si="21"/>
        <v>13035.345509007999</v>
      </c>
      <c r="Q170" s="18">
        <f t="shared" si="22"/>
        <v>11871.01513990949</v>
      </c>
      <c r="R170" s="18">
        <f t="shared" si="23"/>
        <v>11118.495608494795</v>
      </c>
      <c r="S170" s="18">
        <f t="shared" si="24"/>
        <v>12421.77735215288</v>
      </c>
      <c r="T170" s="18">
        <f t="shared" si="25"/>
        <v>9813.0530051047554</v>
      </c>
      <c r="U170" s="19">
        <f t="shared" si="26"/>
        <v>11791.379134355866</v>
      </c>
    </row>
    <row r="171" spans="1:21">
      <c r="A171" s="1" t="s">
        <v>166</v>
      </c>
      <c r="B171" s="5">
        <v>13</v>
      </c>
      <c r="C171" s="16">
        <v>6.7483500000000003</v>
      </c>
      <c r="D171" s="16">
        <v>6.7668100000000004</v>
      </c>
      <c r="E171" s="16">
        <v>6.7109699999999997</v>
      </c>
      <c r="F171" s="16">
        <v>6.5345199999999997</v>
      </c>
      <c r="G171" s="16">
        <v>6.3938199999999998</v>
      </c>
      <c r="H171" s="16">
        <v>6.4782799999999998</v>
      </c>
      <c r="I171" s="16">
        <v>6.8689299999999998</v>
      </c>
      <c r="J171" s="16">
        <v>6.7164000000000001</v>
      </c>
      <c r="K171" s="16">
        <v>6.5964499999999999</v>
      </c>
      <c r="M171" s="18">
        <f t="shared" si="18"/>
        <v>7175.9609772409112</v>
      </c>
      <c r="N171" s="18">
        <f t="shared" si="19"/>
        <v>6999.5111446218716</v>
      </c>
      <c r="O171" s="18">
        <f t="shared" si="20"/>
        <v>6963.5637264443512</v>
      </c>
      <c r="P171" s="18">
        <f t="shared" si="21"/>
        <v>9073.05527856564</v>
      </c>
      <c r="Q171" s="18">
        <f t="shared" si="22"/>
        <v>8070.3435143775432</v>
      </c>
      <c r="R171" s="18">
        <f t="shared" si="23"/>
        <v>7800.3462469669903</v>
      </c>
      <c r="S171" s="18">
        <f t="shared" si="24"/>
        <v>13417.103986191083</v>
      </c>
      <c r="T171" s="18">
        <f t="shared" si="25"/>
        <v>8208.3645235308686</v>
      </c>
      <c r="U171" s="19">
        <f t="shared" si="26"/>
        <v>6712.840521728961</v>
      </c>
    </row>
    <row r="172" spans="1:21">
      <c r="A172" s="1" t="s">
        <v>167</v>
      </c>
      <c r="B172" s="5">
        <v>13</v>
      </c>
      <c r="C172" s="16">
        <v>6.7002100000000002</v>
      </c>
      <c r="D172" s="16">
        <v>6.77447</v>
      </c>
      <c r="E172" s="16">
        <v>6.74648</v>
      </c>
      <c r="F172" s="16">
        <v>6.41594</v>
      </c>
      <c r="G172" s="16">
        <v>6.4199200000000003</v>
      </c>
      <c r="H172" s="16">
        <v>6.5091400000000004</v>
      </c>
      <c r="I172" s="16">
        <v>6.6562900000000003</v>
      </c>
      <c r="J172" s="16">
        <v>6.7421600000000002</v>
      </c>
      <c r="K172" s="16">
        <v>6.63049</v>
      </c>
      <c r="M172" s="18">
        <f t="shared" si="18"/>
        <v>6526.5950968641146</v>
      </c>
      <c r="N172" s="18">
        <f t="shared" si="19"/>
        <v>7107.1945748263179</v>
      </c>
      <c r="O172" s="18">
        <f t="shared" si="20"/>
        <v>7469.2032474040316</v>
      </c>
      <c r="P172" s="18">
        <f t="shared" si="21"/>
        <v>7153.6825956650609</v>
      </c>
      <c r="Q172" s="18">
        <f t="shared" si="22"/>
        <v>8492.3921629288598</v>
      </c>
      <c r="R172" s="18">
        <f t="shared" si="23"/>
        <v>8293.5389545770777</v>
      </c>
      <c r="S172" s="18">
        <f t="shared" si="24"/>
        <v>8846.387067224945</v>
      </c>
      <c r="T172" s="18">
        <f t="shared" si="25"/>
        <v>8636.1479669979126</v>
      </c>
      <c r="U172" s="19">
        <f t="shared" si="26"/>
        <v>7190.5616421605673</v>
      </c>
    </row>
    <row r="173" spans="1:21">
      <c r="A173" s="1" t="s">
        <v>168</v>
      </c>
      <c r="B173" s="5">
        <v>13</v>
      </c>
      <c r="C173" s="16">
        <v>6.2975599999999998</v>
      </c>
      <c r="D173" s="16">
        <v>6.3958300000000001</v>
      </c>
      <c r="E173" s="16">
        <v>6.3128299999999999</v>
      </c>
      <c r="F173" s="16">
        <v>6.1368799999999997</v>
      </c>
      <c r="G173" s="16">
        <v>6.0755800000000004</v>
      </c>
      <c r="H173" s="16">
        <v>6.0793600000000003</v>
      </c>
      <c r="I173" s="16">
        <v>6.2891199999999996</v>
      </c>
      <c r="J173" s="16">
        <v>6.3075000000000001</v>
      </c>
      <c r="K173" s="16">
        <v>6.2292500000000004</v>
      </c>
      <c r="M173" s="18">
        <f t="shared" si="18"/>
        <v>2952.1543841460152</v>
      </c>
      <c r="N173" s="18">
        <f t="shared" si="19"/>
        <v>3341.5458255058875</v>
      </c>
      <c r="O173" s="18">
        <f t="shared" si="20"/>
        <v>3173.2634708625096</v>
      </c>
      <c r="P173" s="18">
        <f t="shared" si="21"/>
        <v>4088.913628204562</v>
      </c>
      <c r="Q173" s="18">
        <f t="shared" si="22"/>
        <v>4334.7180365355534</v>
      </c>
      <c r="R173" s="18">
        <f t="shared" si="23"/>
        <v>3531.2275561245933</v>
      </c>
      <c r="S173" s="18">
        <f t="shared" si="24"/>
        <v>4309.3762982092694</v>
      </c>
      <c r="T173" s="18">
        <f t="shared" si="25"/>
        <v>3664.6608171215844</v>
      </c>
      <c r="U173" s="19">
        <f t="shared" si="26"/>
        <v>3197.6815393007587</v>
      </c>
    </row>
    <row r="174" spans="1:21">
      <c r="A174" s="1" t="s">
        <v>169</v>
      </c>
      <c r="B174" s="5">
        <v>13</v>
      </c>
      <c r="C174" s="16">
        <v>6.2533399999999997</v>
      </c>
      <c r="D174" s="16">
        <v>6.1479900000000001</v>
      </c>
      <c r="E174" s="16">
        <v>6.5088900000000001</v>
      </c>
      <c r="F174" s="16">
        <v>6.3225100000000003</v>
      </c>
      <c r="G174" s="16">
        <v>6.2925899999999997</v>
      </c>
      <c r="H174" s="16">
        <v>6.3124900000000004</v>
      </c>
      <c r="I174" s="16">
        <v>6.3482900000000004</v>
      </c>
      <c r="J174" s="16">
        <v>6.49803</v>
      </c>
      <c r="K174" s="16">
        <v>6.2267799999999998</v>
      </c>
      <c r="M174" s="18">
        <f t="shared" si="18"/>
        <v>2705.8269084020026</v>
      </c>
      <c r="N174" s="18">
        <f t="shared" si="19"/>
        <v>2038.9994909618574</v>
      </c>
      <c r="O174" s="18">
        <f t="shared" si="20"/>
        <v>4672.920262037791</v>
      </c>
      <c r="P174" s="18">
        <f t="shared" si="21"/>
        <v>5931.9687144953959</v>
      </c>
      <c r="Q174" s="18">
        <f t="shared" si="22"/>
        <v>6622.6032036594243</v>
      </c>
      <c r="R174" s="18">
        <f t="shared" si="23"/>
        <v>5611.3876097034763</v>
      </c>
      <c r="S174" s="18">
        <f t="shared" si="24"/>
        <v>4838.9411202394695</v>
      </c>
      <c r="T174" s="18">
        <f t="shared" si="25"/>
        <v>5336.0848860462793</v>
      </c>
      <c r="U174" s="19">
        <f t="shared" si="26"/>
        <v>3181.7699267750727</v>
      </c>
    </row>
    <row r="175" spans="1:21">
      <c r="A175" s="1" t="s">
        <v>170</v>
      </c>
      <c r="B175" s="5">
        <v>13</v>
      </c>
      <c r="C175" s="16">
        <v>6.7879800000000001</v>
      </c>
      <c r="D175" s="16">
        <v>6.7699699999999998</v>
      </c>
      <c r="E175" s="16">
        <v>6.6837299999999997</v>
      </c>
      <c r="F175" s="16">
        <v>6.5613999999999999</v>
      </c>
      <c r="G175" s="16">
        <v>6.5459300000000002</v>
      </c>
      <c r="H175" s="16">
        <v>6.5280399999999998</v>
      </c>
      <c r="I175" s="16">
        <v>6.7011200000000004</v>
      </c>
      <c r="J175" s="16">
        <v>6.7522900000000003</v>
      </c>
      <c r="K175" s="16">
        <v>6.7539999999999996</v>
      </c>
      <c r="M175" s="18">
        <f t="shared" si="18"/>
        <v>7758.7446576455641</v>
      </c>
      <c r="N175" s="18">
        <f t="shared" si="19"/>
        <v>7043.7349483860307</v>
      </c>
      <c r="O175" s="18">
        <f t="shared" si="20"/>
        <v>6599.0087217063183</v>
      </c>
      <c r="P175" s="18">
        <f t="shared" si="21"/>
        <v>9575.3045706695993</v>
      </c>
      <c r="Q175" s="18">
        <f t="shared" si="22"/>
        <v>10862.048131022917</v>
      </c>
      <c r="R175" s="18">
        <f t="shared" si="23"/>
        <v>8610.8655630559169</v>
      </c>
      <c r="S175" s="18">
        <f t="shared" si="24"/>
        <v>9658.347316692465</v>
      </c>
      <c r="T175" s="18">
        <f t="shared" si="25"/>
        <v>8810.4160969510704</v>
      </c>
      <c r="U175" s="19">
        <f t="shared" si="26"/>
        <v>9227.6993174199761</v>
      </c>
    </row>
    <row r="176" spans="1:21">
      <c r="A176" s="1" t="s">
        <v>171</v>
      </c>
      <c r="B176" s="5">
        <v>13</v>
      </c>
      <c r="C176" s="16">
        <v>6.27942</v>
      </c>
      <c r="D176" s="16">
        <v>6.2964200000000003</v>
      </c>
      <c r="E176" s="16">
        <v>6.2053399999999996</v>
      </c>
      <c r="F176" s="16">
        <v>5.9261499999999998</v>
      </c>
      <c r="G176" s="16">
        <v>5.76187</v>
      </c>
      <c r="H176" s="16">
        <v>5.9112600000000004</v>
      </c>
      <c r="I176" s="16">
        <v>6.1616099999999996</v>
      </c>
      <c r="J176" s="16">
        <v>6.2022399999999998</v>
      </c>
      <c r="K176" s="16">
        <v>6.1821599999999997</v>
      </c>
      <c r="M176" s="18">
        <f t="shared" si="18"/>
        <v>2848.5029092957066</v>
      </c>
      <c r="N176" s="18">
        <f t="shared" si="19"/>
        <v>2740.9311424891639</v>
      </c>
      <c r="O176" s="18">
        <f t="shared" si="20"/>
        <v>2566.580884337332</v>
      </c>
      <c r="P176" s="18">
        <f t="shared" si="21"/>
        <v>2680.2016602010794</v>
      </c>
      <c r="Q176" s="18">
        <f t="shared" si="22"/>
        <v>2348.9405804843909</v>
      </c>
      <c r="R176" s="18">
        <f t="shared" si="23"/>
        <v>2528.6517683141801</v>
      </c>
      <c r="S176" s="18">
        <f t="shared" si="24"/>
        <v>3356.9251799834092</v>
      </c>
      <c r="T176" s="18">
        <f t="shared" si="25"/>
        <v>2977.6839132616346</v>
      </c>
      <c r="U176" s="19">
        <f t="shared" si="26"/>
        <v>2907.5860108588513</v>
      </c>
    </row>
    <row r="177" spans="1:21">
      <c r="A177" s="1" t="s">
        <v>172</v>
      </c>
      <c r="B177" s="5">
        <v>13</v>
      </c>
      <c r="C177" s="16">
        <v>7.1678199999999999</v>
      </c>
      <c r="D177" s="16">
        <v>7.2037399999999998</v>
      </c>
      <c r="E177" s="16">
        <v>7.1303299999999998</v>
      </c>
      <c r="F177" s="16">
        <v>6.9015000000000004</v>
      </c>
      <c r="G177" s="16">
        <v>6.8060200000000002</v>
      </c>
      <c r="H177" s="16">
        <v>6.8881899999999998</v>
      </c>
      <c r="I177" s="16">
        <v>7.0304000000000002</v>
      </c>
      <c r="J177" s="16">
        <v>7.0780900000000004</v>
      </c>
      <c r="K177" s="16">
        <v>7.0497199999999998</v>
      </c>
      <c r="M177" s="18">
        <f t="shared" si="18"/>
        <v>16399.120133672306</v>
      </c>
      <c r="N177" s="18">
        <f t="shared" si="19"/>
        <v>16721.464738330418</v>
      </c>
      <c r="O177" s="18">
        <f t="shared" si="20"/>
        <v>15934.883120740749</v>
      </c>
      <c r="P177" s="18">
        <f t="shared" si="21"/>
        <v>18932.573297466795</v>
      </c>
      <c r="Q177" s="18">
        <f t="shared" si="22"/>
        <v>18051.781197461369</v>
      </c>
      <c r="R177" s="18">
        <f t="shared" si="23"/>
        <v>17611.008588410841</v>
      </c>
      <c r="S177" s="18">
        <f t="shared" si="24"/>
        <v>18408.623467200174</v>
      </c>
      <c r="T177" s="18">
        <f t="shared" si="25"/>
        <v>16751.130410047881</v>
      </c>
      <c r="U177" s="19">
        <f t="shared" si="26"/>
        <v>16767.54369245717</v>
      </c>
    </row>
    <row r="178" spans="1:21">
      <c r="A178" s="1" t="s">
        <v>173</v>
      </c>
      <c r="B178" s="5">
        <v>13</v>
      </c>
      <c r="C178" s="16">
        <v>6.0088600000000003</v>
      </c>
      <c r="D178" s="16">
        <v>6.0389799999999996</v>
      </c>
      <c r="E178" s="16">
        <v>5.9586399999999999</v>
      </c>
      <c r="F178" s="16">
        <v>5.7134299999999998</v>
      </c>
      <c r="G178" s="16">
        <v>5.77616</v>
      </c>
      <c r="H178" s="16">
        <v>5.6663699999999997</v>
      </c>
      <c r="I178" s="16">
        <v>5.8989200000000004</v>
      </c>
      <c r="J178" s="16">
        <v>5.9212100000000003</v>
      </c>
      <c r="K178" s="16">
        <v>5.94597</v>
      </c>
      <c r="M178" s="18">
        <f t="shared" si="18"/>
        <v>1671.469573539049</v>
      </c>
      <c r="N178" s="18">
        <f t="shared" si="19"/>
        <v>1640.8091202985754</v>
      </c>
      <c r="O178" s="18">
        <f t="shared" si="20"/>
        <v>1577.0993231713949</v>
      </c>
      <c r="P178" s="18">
        <f t="shared" si="21"/>
        <v>1749.8253819797214</v>
      </c>
      <c r="Q178" s="18">
        <f t="shared" si="22"/>
        <v>2415.4208391263755</v>
      </c>
      <c r="R178" s="18">
        <f t="shared" si="23"/>
        <v>1554.5257949046447</v>
      </c>
      <c r="S178" s="18">
        <f t="shared" si="24"/>
        <v>2006.648379421883</v>
      </c>
      <c r="T178" s="18">
        <f t="shared" si="25"/>
        <v>1710.7100221376818</v>
      </c>
      <c r="U178" s="19">
        <f t="shared" si="26"/>
        <v>1804.5558247031895</v>
      </c>
    </row>
    <row r="179" spans="1:21">
      <c r="A179" s="1" t="s">
        <v>174</v>
      </c>
      <c r="B179" s="5">
        <v>13</v>
      </c>
      <c r="C179" s="16">
        <v>5.9445499999999996</v>
      </c>
      <c r="D179" s="16">
        <v>5.9678399999999998</v>
      </c>
      <c r="E179" s="16">
        <v>5.9296300000000004</v>
      </c>
      <c r="F179" s="16">
        <v>5.6199000000000003</v>
      </c>
      <c r="G179" s="16">
        <v>5.5537599999999996</v>
      </c>
      <c r="H179" s="16">
        <v>5.6537899999999999</v>
      </c>
      <c r="I179" s="16">
        <v>5.7773300000000001</v>
      </c>
      <c r="J179" s="16">
        <v>5.8768099999999999</v>
      </c>
      <c r="K179" s="16">
        <v>5.76816</v>
      </c>
      <c r="M179" s="18">
        <f t="shared" si="18"/>
        <v>1472.5444335647064</v>
      </c>
      <c r="N179" s="18">
        <f t="shared" si="19"/>
        <v>1423.8993027432559</v>
      </c>
      <c r="O179" s="18">
        <f t="shared" si="20"/>
        <v>1489.3225743443643</v>
      </c>
      <c r="P179" s="18">
        <f t="shared" si="21"/>
        <v>1450.6974473735931</v>
      </c>
      <c r="Q179" s="18">
        <f t="shared" si="22"/>
        <v>1564.4191693620076</v>
      </c>
      <c r="R179" s="18">
        <f t="shared" si="23"/>
        <v>1516.1560696151394</v>
      </c>
      <c r="S179" s="18">
        <f t="shared" si="24"/>
        <v>1581.3742606281207</v>
      </c>
      <c r="T179" s="18">
        <f t="shared" si="25"/>
        <v>1567.2843597008248</v>
      </c>
      <c r="U179" s="19">
        <f t="shared" si="26"/>
        <v>1260.1236738134335</v>
      </c>
    </row>
    <row r="180" spans="1:21">
      <c r="A180" s="1" t="s">
        <v>175</v>
      </c>
      <c r="B180" s="5">
        <v>13</v>
      </c>
      <c r="C180" s="16">
        <v>7.2696100000000001</v>
      </c>
      <c r="D180" s="16">
        <v>7.2687900000000001</v>
      </c>
      <c r="E180" s="16">
        <v>7.1579699999999997</v>
      </c>
      <c r="F180" s="16">
        <v>6.94876</v>
      </c>
      <c r="G180" s="16">
        <v>6.9032499999999999</v>
      </c>
      <c r="H180" s="16">
        <v>6.9674199999999997</v>
      </c>
      <c r="I180" s="16">
        <v>7.1137100000000002</v>
      </c>
      <c r="J180" s="16">
        <v>7.18825</v>
      </c>
      <c r="K180" s="16">
        <v>7.1171100000000003</v>
      </c>
      <c r="M180" s="18">
        <f t="shared" si="18"/>
        <v>20041.132085375288</v>
      </c>
      <c r="N180" s="18">
        <f t="shared" si="19"/>
        <v>19036.258664502817</v>
      </c>
      <c r="O180" s="18">
        <f t="shared" si="20"/>
        <v>16828.470832775882</v>
      </c>
      <c r="P180" s="18">
        <f t="shared" si="21"/>
        <v>20813.708930410394</v>
      </c>
      <c r="Q180" s="18">
        <f t="shared" si="22"/>
        <v>21826.824016781742</v>
      </c>
      <c r="R180" s="18">
        <f t="shared" si="23"/>
        <v>20613.126708616965</v>
      </c>
      <c r="S180" s="18">
        <f t="shared" si="24"/>
        <v>21671.707561640706</v>
      </c>
      <c r="T180" s="18">
        <f t="shared" si="25"/>
        <v>20815.946340342634</v>
      </c>
      <c r="U180" s="19">
        <f t="shared" si="26"/>
        <v>19212.205161197511</v>
      </c>
    </row>
    <row r="181" spans="1:21">
      <c r="A181" s="1" t="s">
        <v>176</v>
      </c>
      <c r="B181" s="5">
        <v>13</v>
      </c>
      <c r="C181" s="16">
        <v>6.5340499999999997</v>
      </c>
      <c r="D181" s="16">
        <v>6.3915199999999999</v>
      </c>
      <c r="E181" s="16">
        <v>6.4778399999999996</v>
      </c>
      <c r="F181" s="16">
        <v>6.2590399999999997</v>
      </c>
      <c r="G181" s="16">
        <v>6.18682</v>
      </c>
      <c r="H181" s="16">
        <v>6.27644</v>
      </c>
      <c r="I181" s="16">
        <v>6.3124099999999999</v>
      </c>
      <c r="J181" s="16">
        <v>6.4972899999999996</v>
      </c>
      <c r="K181" s="16">
        <v>6.3526600000000002</v>
      </c>
      <c r="M181" s="18">
        <f t="shared" si="18"/>
        <v>4704.3926021558063</v>
      </c>
      <c r="N181" s="18">
        <f t="shared" si="19"/>
        <v>3312.9637609809238</v>
      </c>
      <c r="O181" s="18">
        <f t="shared" si="20"/>
        <v>4395.1044983888842</v>
      </c>
      <c r="P181" s="18">
        <f t="shared" si="21"/>
        <v>5223.3390477126077</v>
      </c>
      <c r="Q181" s="18">
        <f t="shared" si="22"/>
        <v>5386.5986867255224</v>
      </c>
      <c r="R181" s="18">
        <f t="shared" si="23"/>
        <v>5223.5568885867933</v>
      </c>
      <c r="S181" s="18">
        <f t="shared" si="24"/>
        <v>4510.5263232442512</v>
      </c>
      <c r="T181" s="18">
        <f t="shared" si="25"/>
        <v>5328.3030757584866</v>
      </c>
      <c r="U181" s="19">
        <f t="shared" si="26"/>
        <v>4102.7789694548692</v>
      </c>
    </row>
    <row r="182" spans="1:21">
      <c r="A182" s="1" t="s">
        <v>177</v>
      </c>
      <c r="B182" s="5">
        <v>13</v>
      </c>
      <c r="C182" s="16">
        <v>6.6452600000000004</v>
      </c>
      <c r="D182" s="16">
        <v>6.6365699999999999</v>
      </c>
      <c r="E182" s="16">
        <v>6.5812600000000003</v>
      </c>
      <c r="F182" s="16">
        <v>6.2795500000000004</v>
      </c>
      <c r="G182" s="16">
        <v>6.2651700000000003</v>
      </c>
      <c r="H182" s="16">
        <v>6.3128099999999998</v>
      </c>
      <c r="I182" s="16">
        <v>6.5114200000000002</v>
      </c>
      <c r="J182" s="16">
        <v>6.5697000000000001</v>
      </c>
      <c r="K182" s="16">
        <v>6.5324200000000001</v>
      </c>
      <c r="M182" s="18">
        <f t="shared" si="18"/>
        <v>5856.8750017927787</v>
      </c>
      <c r="N182" s="18">
        <f t="shared" si="19"/>
        <v>5399.2317047623446</v>
      </c>
      <c r="O182" s="18">
        <f t="shared" si="20"/>
        <v>5390.5263258504929</v>
      </c>
      <c r="P182" s="18">
        <f t="shared" si="21"/>
        <v>5442.546795995655</v>
      </c>
      <c r="Q182" s="18">
        <f t="shared" si="22"/>
        <v>6277.2740731496697</v>
      </c>
      <c r="R182" s="18">
        <f t="shared" si="23"/>
        <v>5614.9560967747184</v>
      </c>
      <c r="S182" s="18">
        <f t="shared" si="24"/>
        <v>6660.7790671783951</v>
      </c>
      <c r="T182" s="18">
        <f t="shared" si="25"/>
        <v>6146.2197622054346</v>
      </c>
      <c r="U182" s="19">
        <f t="shared" si="26"/>
        <v>5898.5547747686333</v>
      </c>
    </row>
    <row r="183" spans="1:21">
      <c r="A183" s="1" t="s">
        <v>178</v>
      </c>
      <c r="B183" s="5">
        <v>13</v>
      </c>
      <c r="C183" s="16">
        <v>6.8344500000000004</v>
      </c>
      <c r="D183" s="16">
        <v>6.8677900000000003</v>
      </c>
      <c r="E183" s="16">
        <v>6.8323400000000003</v>
      </c>
      <c r="F183" s="16">
        <v>6.5345300000000002</v>
      </c>
      <c r="G183" s="16">
        <v>6.4701000000000004</v>
      </c>
      <c r="H183" s="16">
        <v>6.5055399999999999</v>
      </c>
      <c r="I183" s="16">
        <v>6.6762199999999998</v>
      </c>
      <c r="J183" s="16">
        <v>6.7426599999999999</v>
      </c>
      <c r="K183" s="16">
        <v>6.7242100000000002</v>
      </c>
      <c r="M183" s="18">
        <f t="shared" si="18"/>
        <v>8502.6800729974548</v>
      </c>
      <c r="N183" s="18">
        <f t="shared" si="19"/>
        <v>8560.0440065023649</v>
      </c>
      <c r="O183" s="18">
        <f t="shared" si="20"/>
        <v>8848.7526491420122</v>
      </c>
      <c r="P183" s="18">
        <f t="shared" si="21"/>
        <v>9073.2371407375867</v>
      </c>
      <c r="Q183" s="18">
        <f t="shared" si="22"/>
        <v>9366.831696213625</v>
      </c>
      <c r="R183" s="18">
        <f t="shared" si="23"/>
        <v>8234.4350598276396</v>
      </c>
      <c r="S183" s="18">
        <f t="shared" si="24"/>
        <v>9198.5715050390027</v>
      </c>
      <c r="T183" s="18">
        <f t="shared" si="25"/>
        <v>8644.6681177216287</v>
      </c>
      <c r="U183" s="19">
        <f t="shared" si="26"/>
        <v>8688.896532883402</v>
      </c>
    </row>
    <row r="184" spans="1:21">
      <c r="A184" s="1" t="s">
        <v>179</v>
      </c>
      <c r="B184" s="5">
        <v>13</v>
      </c>
      <c r="C184" s="16">
        <v>6.7569499999999998</v>
      </c>
      <c r="D184" s="16">
        <v>6.77616</v>
      </c>
      <c r="E184" s="16">
        <v>6.7087399999999997</v>
      </c>
      <c r="F184" s="16">
        <v>6.4124600000000003</v>
      </c>
      <c r="G184" s="16">
        <v>6.3747800000000003</v>
      </c>
      <c r="H184" s="16">
        <v>6.46183</v>
      </c>
      <c r="I184" s="16">
        <v>6.48855</v>
      </c>
      <c r="J184" s="16">
        <v>6.7004999999999999</v>
      </c>
      <c r="K184" s="16">
        <v>6.6567400000000001</v>
      </c>
      <c r="M184" s="18">
        <f t="shared" si="18"/>
        <v>7298.5920270024171</v>
      </c>
      <c r="N184" s="18">
        <f t="shared" si="19"/>
        <v>7131.1745916660975</v>
      </c>
      <c r="O184" s="18">
        <f t="shared" si="20"/>
        <v>6932.9772541022994</v>
      </c>
      <c r="P184" s="18">
        <f t="shared" si="21"/>
        <v>7103.9570468120464</v>
      </c>
      <c r="Q184" s="18">
        <f t="shared" si="22"/>
        <v>7775.7500686523008</v>
      </c>
      <c r="R184" s="18">
        <f t="shared" si="23"/>
        <v>7549.5457430478991</v>
      </c>
      <c r="S184" s="18">
        <f t="shared" si="24"/>
        <v>6368.9746410846083</v>
      </c>
      <c r="T184" s="18">
        <f t="shared" si="25"/>
        <v>7954.9652105773257</v>
      </c>
      <c r="U184" s="19">
        <f t="shared" si="26"/>
        <v>7582.050779051513</v>
      </c>
    </row>
    <row r="185" spans="1:21">
      <c r="A185" s="1" t="s">
        <v>180</v>
      </c>
      <c r="B185" s="5">
        <v>13</v>
      </c>
      <c r="C185" s="16">
        <v>6.6907500000000004</v>
      </c>
      <c r="D185" s="16">
        <v>6.6749400000000003</v>
      </c>
      <c r="E185" s="16">
        <v>6.6647100000000004</v>
      </c>
      <c r="F185" s="16">
        <v>6.4321400000000004</v>
      </c>
      <c r="G185" s="16">
        <v>6.3778699999999997</v>
      </c>
      <c r="H185" s="16">
        <v>6.4309799999999999</v>
      </c>
      <c r="I185" s="16">
        <v>6.6365400000000001</v>
      </c>
      <c r="J185" s="16">
        <v>6.7366400000000004</v>
      </c>
      <c r="K185" s="16">
        <v>6.61348</v>
      </c>
      <c r="M185" s="18">
        <f t="shared" si="18"/>
        <v>6406.071009044882</v>
      </c>
      <c r="N185" s="18">
        <f t="shared" si="19"/>
        <v>5828.3421293706297</v>
      </c>
      <c r="O185" s="18">
        <f t="shared" si="20"/>
        <v>6355.8385435611217</v>
      </c>
      <c r="P185" s="18">
        <f t="shared" si="21"/>
        <v>7389.7843831838773</v>
      </c>
      <c r="Q185" s="18">
        <f t="shared" si="22"/>
        <v>7822.8180808325214</v>
      </c>
      <c r="R185" s="18">
        <f t="shared" si="23"/>
        <v>7100.7372207445051</v>
      </c>
      <c r="S185" s="18">
        <f t="shared" si="24"/>
        <v>8510.6868834560846</v>
      </c>
      <c r="T185" s="18">
        <f t="shared" si="25"/>
        <v>8542.6417659391354</v>
      </c>
      <c r="U185" s="19">
        <f t="shared" si="26"/>
        <v>6947.7365585897442</v>
      </c>
    </row>
    <row r="186" spans="1:21">
      <c r="A186" s="1" t="s">
        <v>181</v>
      </c>
      <c r="B186" s="5">
        <v>13</v>
      </c>
      <c r="C186" s="16">
        <v>6.3773400000000002</v>
      </c>
      <c r="D186" s="16">
        <v>6.5265500000000003</v>
      </c>
      <c r="E186" s="16">
        <v>6.3237300000000003</v>
      </c>
      <c r="F186" s="16">
        <v>6.16188</v>
      </c>
      <c r="G186" s="16">
        <v>6.1494</v>
      </c>
      <c r="H186" s="16">
        <v>6.2577499999999997</v>
      </c>
      <c r="I186" s="16">
        <v>6.3874300000000002</v>
      </c>
      <c r="J186" s="16">
        <v>6.46889</v>
      </c>
      <c r="K186" s="16">
        <v>6.4959699999999998</v>
      </c>
      <c r="M186" s="18">
        <f t="shared" si="18"/>
        <v>3454.671930765016</v>
      </c>
      <c r="N186" s="18">
        <f t="shared" si="19"/>
        <v>4336.0936492761266</v>
      </c>
      <c r="O186" s="18">
        <f t="shared" si="20"/>
        <v>3242.2813811018846</v>
      </c>
      <c r="P186" s="18">
        <f t="shared" si="21"/>
        <v>4299.0296149182986</v>
      </c>
      <c r="Q186" s="18">
        <f t="shared" si="22"/>
        <v>5006.9698570869496</v>
      </c>
      <c r="R186" s="18">
        <f t="shared" si="23"/>
        <v>5033.1583820405031</v>
      </c>
      <c r="S186" s="18">
        <f t="shared" si="24"/>
        <v>5224.5240859228707</v>
      </c>
      <c r="T186" s="18">
        <f t="shared" si="25"/>
        <v>5038.071418816995</v>
      </c>
      <c r="U186" s="19">
        <f t="shared" si="26"/>
        <v>5479.9339216327744</v>
      </c>
    </row>
    <row r="187" spans="1:21">
      <c r="A187" s="1" t="s">
        <v>182</v>
      </c>
      <c r="B187" s="5">
        <v>13</v>
      </c>
      <c r="C187" s="16">
        <v>6.2023200000000003</v>
      </c>
      <c r="D187" s="16">
        <v>6.1644100000000002</v>
      </c>
      <c r="E187" s="16">
        <v>6.1495899999999999</v>
      </c>
      <c r="F187" s="16">
        <v>5.8420699999999997</v>
      </c>
      <c r="G187" s="16">
        <v>5.7549900000000003</v>
      </c>
      <c r="H187" s="16">
        <v>5.8914400000000002</v>
      </c>
      <c r="I187" s="16">
        <v>5.9680499999999999</v>
      </c>
      <c r="J187" s="16">
        <v>6.05396</v>
      </c>
      <c r="K187" s="16">
        <v>6.0368700000000004</v>
      </c>
      <c r="M187" s="18">
        <f t="shared" si="18"/>
        <v>2447.0463605184536</v>
      </c>
      <c r="N187" s="18">
        <f t="shared" si="19"/>
        <v>2106.8337622334438</v>
      </c>
      <c r="O187" s="18">
        <f t="shared" si="20"/>
        <v>2299.1138642494138</v>
      </c>
      <c r="P187" s="18">
        <f t="shared" si="21"/>
        <v>2264.5182855165417</v>
      </c>
      <c r="Q187" s="18">
        <f t="shared" si="22"/>
        <v>2317.5889678085773</v>
      </c>
      <c r="R187" s="18">
        <f t="shared" si="23"/>
        <v>2431.0188640884962</v>
      </c>
      <c r="S187" s="18">
        <f t="shared" si="24"/>
        <v>2297.6304049084033</v>
      </c>
      <c r="T187" s="18">
        <f t="shared" si="25"/>
        <v>2222.6791453799442</v>
      </c>
      <c r="U187" s="19">
        <f t="shared" si="26"/>
        <v>2168.1968627525721</v>
      </c>
    </row>
    <row r="188" spans="1:21">
      <c r="A188" s="1" t="s">
        <v>183</v>
      </c>
      <c r="B188" s="5">
        <v>13</v>
      </c>
      <c r="C188" s="16">
        <v>6.6400399999999999</v>
      </c>
      <c r="D188" s="16">
        <v>6.6601499999999998</v>
      </c>
      <c r="E188" s="16">
        <v>6.5754299999999999</v>
      </c>
      <c r="F188" s="16">
        <v>6.4520200000000001</v>
      </c>
      <c r="G188" s="16">
        <v>6.2570800000000002</v>
      </c>
      <c r="H188" s="16">
        <v>6.3303700000000003</v>
      </c>
      <c r="I188" s="16">
        <v>6.5390100000000002</v>
      </c>
      <c r="J188" s="16">
        <v>6.5923800000000004</v>
      </c>
      <c r="K188" s="16">
        <v>6.6372400000000003</v>
      </c>
      <c r="M188" s="18">
        <f t="shared" si="18"/>
        <v>5796.9452862590997</v>
      </c>
      <c r="N188" s="18">
        <f t="shared" si="19"/>
        <v>5659.0406472253881</v>
      </c>
      <c r="O188" s="18">
        <f t="shared" si="20"/>
        <v>5328.8452974983911</v>
      </c>
      <c r="P188" s="18">
        <f t="shared" si="21"/>
        <v>7690.1941950334649</v>
      </c>
      <c r="Q188" s="18">
        <f t="shared" si="22"/>
        <v>6178.8713498320258</v>
      </c>
      <c r="R188" s="18">
        <f t="shared" si="23"/>
        <v>5814.2959380922166</v>
      </c>
      <c r="S188" s="18">
        <f t="shared" si="24"/>
        <v>7030.6558809219468</v>
      </c>
      <c r="T188" s="18">
        <f t="shared" si="25"/>
        <v>6427.37300913119</v>
      </c>
      <c r="U188" s="19">
        <f t="shared" si="26"/>
        <v>7289.2565990310268</v>
      </c>
    </row>
    <row r="189" spans="1:21">
      <c r="A189" s="1" t="s">
        <v>184</v>
      </c>
      <c r="B189" s="5">
        <v>13</v>
      </c>
      <c r="C189" s="16">
        <v>6.4171399999999998</v>
      </c>
      <c r="D189" s="16">
        <v>6.4194899999999997</v>
      </c>
      <c r="E189" s="16">
        <v>6.4093400000000003</v>
      </c>
      <c r="F189" s="16">
        <v>6.0458299999999996</v>
      </c>
      <c r="G189" s="16">
        <v>6.0511900000000001</v>
      </c>
      <c r="H189" s="16">
        <v>6.0883500000000002</v>
      </c>
      <c r="I189" s="16">
        <v>6.2823000000000002</v>
      </c>
      <c r="J189" s="16">
        <v>6.3135899999999996</v>
      </c>
      <c r="K189" s="16">
        <v>6.3398700000000003</v>
      </c>
      <c r="M189" s="18">
        <f t="shared" si="18"/>
        <v>3736.488684240051</v>
      </c>
      <c r="N189" s="18">
        <f t="shared" si="19"/>
        <v>3502.8982094295329</v>
      </c>
      <c r="O189" s="18">
        <f t="shared" si="20"/>
        <v>3839.2302193452065</v>
      </c>
      <c r="P189" s="18">
        <f t="shared" si="21"/>
        <v>3406.8178328099375</v>
      </c>
      <c r="Q189" s="18">
        <f t="shared" si="22"/>
        <v>4133.0747019543851</v>
      </c>
      <c r="R189" s="18">
        <f t="shared" si="23"/>
        <v>3594.8624435216225</v>
      </c>
      <c r="S189" s="18">
        <f t="shared" si="24"/>
        <v>4252.1898324252415</v>
      </c>
      <c r="T189" s="18">
        <f t="shared" si="25"/>
        <v>3708.9405289809747</v>
      </c>
      <c r="U189" s="19">
        <f t="shared" si="26"/>
        <v>3998.1585434502836</v>
      </c>
    </row>
    <row r="190" spans="1:21">
      <c r="A190" s="1" t="s">
        <v>185</v>
      </c>
      <c r="B190" s="5">
        <v>12</v>
      </c>
      <c r="C190" s="16">
        <v>6.06175</v>
      </c>
      <c r="D190" s="16">
        <v>6.0567500000000001</v>
      </c>
      <c r="E190" s="16">
        <v>5.9743000000000004</v>
      </c>
      <c r="F190" s="16">
        <v>5.6828000000000003</v>
      </c>
      <c r="G190" s="16">
        <v>5.6401000000000003</v>
      </c>
      <c r="H190" s="16">
        <v>5.7460899999999997</v>
      </c>
      <c r="I190" s="16">
        <v>5.9132800000000003</v>
      </c>
      <c r="J190" s="16">
        <v>5.9448400000000001</v>
      </c>
      <c r="K190" s="16">
        <v>5.9406499999999998</v>
      </c>
      <c r="M190" s="18">
        <f t="shared" si="18"/>
        <v>1855.0535389186284</v>
      </c>
      <c r="N190" s="18">
        <f t="shared" si="19"/>
        <v>1699.9641914081101</v>
      </c>
      <c r="O190" s="18">
        <f t="shared" si="20"/>
        <v>1626.613466182685</v>
      </c>
      <c r="P190" s="18">
        <f t="shared" si="21"/>
        <v>1645.6265930567263</v>
      </c>
      <c r="Q190" s="18">
        <f t="shared" si="22"/>
        <v>1851.7686054397377</v>
      </c>
      <c r="R190" s="18">
        <f t="shared" si="23"/>
        <v>1821.2952245523202</v>
      </c>
      <c r="S190" s="18">
        <f t="shared" si="24"/>
        <v>2063.8937252652881</v>
      </c>
      <c r="T190" s="18">
        <f t="shared" si="25"/>
        <v>1792.319767649597</v>
      </c>
      <c r="U190" s="19">
        <f t="shared" si="26"/>
        <v>1785.2709972870714</v>
      </c>
    </row>
    <row r="191" spans="1:21">
      <c r="A191" s="1" t="s">
        <v>186</v>
      </c>
      <c r="B191" s="5">
        <v>12</v>
      </c>
      <c r="C191" s="16">
        <v>6.6282199999999998</v>
      </c>
      <c r="D191" s="16">
        <v>6.6340700000000004</v>
      </c>
      <c r="E191" s="16">
        <v>6.5670099999999998</v>
      </c>
      <c r="F191" s="16">
        <v>6.2729299999999997</v>
      </c>
      <c r="G191" s="16">
        <v>6.2357800000000001</v>
      </c>
      <c r="H191" s="16">
        <v>6.2787300000000004</v>
      </c>
      <c r="I191" s="16">
        <v>6.1772499999999999</v>
      </c>
      <c r="J191" s="16">
        <v>6.4731800000000002</v>
      </c>
      <c r="K191" s="16">
        <v>6.4520799999999996</v>
      </c>
      <c r="M191" s="18">
        <f t="shared" si="18"/>
        <v>5663.4989894707314</v>
      </c>
      <c r="N191" s="18">
        <f t="shared" si="19"/>
        <v>5372.3953601718704</v>
      </c>
      <c r="O191" s="18">
        <f t="shared" si="20"/>
        <v>5241.0058728643953</v>
      </c>
      <c r="P191" s="18">
        <f t="shared" si="21"/>
        <v>5370.8059561432437</v>
      </c>
      <c r="Q191" s="18">
        <f t="shared" si="22"/>
        <v>5927.1032522733249</v>
      </c>
      <c r="R191" s="18">
        <f t="shared" si="23"/>
        <v>5247.375471352867</v>
      </c>
      <c r="S191" s="18">
        <f t="shared" si="24"/>
        <v>3461.3587175363086</v>
      </c>
      <c r="T191" s="18">
        <f t="shared" si="25"/>
        <v>5080.8772718116297</v>
      </c>
      <c r="U191" s="19">
        <f t="shared" si="26"/>
        <v>5015.0977540679723</v>
      </c>
    </row>
    <row r="192" spans="1:21">
      <c r="A192" s="1" t="s">
        <v>187</v>
      </c>
      <c r="B192" s="5">
        <v>12</v>
      </c>
      <c r="C192" s="16">
        <v>6.3530499999999996</v>
      </c>
      <c r="D192" s="16">
        <v>6.3543200000000004</v>
      </c>
      <c r="E192" s="16">
        <v>6.3280900000000004</v>
      </c>
      <c r="F192" s="16">
        <v>6.0711500000000003</v>
      </c>
      <c r="G192" s="16">
        <v>5.9514800000000001</v>
      </c>
      <c r="H192" s="16">
        <v>6.1010299999999997</v>
      </c>
      <c r="I192" s="16">
        <v>6.2388000000000003</v>
      </c>
      <c r="J192" s="16">
        <v>6.28634</v>
      </c>
      <c r="K192" s="16">
        <v>6.2197199999999997</v>
      </c>
      <c r="M192" s="18">
        <f t="shared" si="18"/>
        <v>3293.2284481562783</v>
      </c>
      <c r="N192" s="18">
        <f t="shared" si="19"/>
        <v>3076.2127323276577</v>
      </c>
      <c r="O192" s="18">
        <f t="shared" si="20"/>
        <v>3270.3070481694226</v>
      </c>
      <c r="P192" s="18">
        <f t="shared" si="21"/>
        <v>3584.1813185132619</v>
      </c>
      <c r="Q192" s="18">
        <f t="shared" si="22"/>
        <v>3401.7252437754505</v>
      </c>
      <c r="R192" s="18">
        <f t="shared" si="23"/>
        <v>3686.5708169453446</v>
      </c>
      <c r="S192" s="18">
        <f t="shared" si="24"/>
        <v>3904.8755266151061</v>
      </c>
      <c r="T192" s="18">
        <f t="shared" si="25"/>
        <v>3514.8779130559524</v>
      </c>
      <c r="U192" s="19">
        <f t="shared" si="26"/>
        <v>3136.7250099545613</v>
      </c>
    </row>
    <row r="193" spans="1:21">
      <c r="A193" s="1" t="s">
        <v>188</v>
      </c>
      <c r="B193" s="5">
        <v>12</v>
      </c>
      <c r="C193" s="16">
        <v>6.5833599999999999</v>
      </c>
      <c r="D193" s="16">
        <v>6.6645799999999999</v>
      </c>
      <c r="E193" s="16">
        <v>6.7560599999999997</v>
      </c>
      <c r="F193" s="16">
        <v>6.2974300000000003</v>
      </c>
      <c r="G193" s="16">
        <v>6.2576799999999997</v>
      </c>
      <c r="H193" s="16">
        <v>6.34598</v>
      </c>
      <c r="I193" s="16">
        <v>6.4553500000000001</v>
      </c>
      <c r="J193" s="16">
        <v>6.5861000000000001</v>
      </c>
      <c r="K193" s="16">
        <v>6.5240099999999996</v>
      </c>
      <c r="M193" s="18">
        <f t="shared" si="18"/>
        <v>5184.3955044465474</v>
      </c>
      <c r="N193" s="18">
        <f t="shared" si="19"/>
        <v>5709.2284509385936</v>
      </c>
      <c r="O193" s="18">
        <f t="shared" si="20"/>
        <v>7611.7972426146116</v>
      </c>
      <c r="P193" s="18">
        <f t="shared" si="21"/>
        <v>5641.1378415992112</v>
      </c>
      <c r="Q193" s="18">
        <f t="shared" si="22"/>
        <v>6186.1161906038842</v>
      </c>
      <c r="R193" s="18">
        <f t="shared" si="23"/>
        <v>5997.4334957877381</v>
      </c>
      <c r="S193" s="18">
        <f t="shared" si="24"/>
        <v>5967.9651676399344</v>
      </c>
      <c r="T193" s="18">
        <f t="shared" si="25"/>
        <v>6348.2596964095837</v>
      </c>
      <c r="U193" s="19">
        <f t="shared" si="26"/>
        <v>5799.214941447598</v>
      </c>
    </row>
    <row r="194" spans="1:21">
      <c r="A194" s="1" t="s">
        <v>189</v>
      </c>
      <c r="B194" s="5">
        <v>12</v>
      </c>
      <c r="C194" s="16">
        <v>6.9831500000000002</v>
      </c>
      <c r="D194" s="16">
        <v>6.9645700000000001</v>
      </c>
      <c r="E194" s="16">
        <v>6.9757100000000003</v>
      </c>
      <c r="F194" s="16">
        <v>6.6274600000000001</v>
      </c>
      <c r="G194" s="16">
        <v>6.59443</v>
      </c>
      <c r="H194" s="16">
        <v>6.6520799999999998</v>
      </c>
      <c r="I194" s="16">
        <v>6.8350600000000004</v>
      </c>
      <c r="J194" s="16">
        <v>6.78268</v>
      </c>
      <c r="K194" s="16">
        <v>6.8443300000000002</v>
      </c>
      <c r="M194" s="18">
        <f t="shared" si="18"/>
        <v>11397.206795412285</v>
      </c>
      <c r="N194" s="18">
        <f t="shared" si="19"/>
        <v>10381.228858638682</v>
      </c>
      <c r="O194" s="18">
        <f t="shared" si="20"/>
        <v>11743.381137342099</v>
      </c>
      <c r="P194" s="18">
        <f t="shared" si="21"/>
        <v>10930.947963792785</v>
      </c>
      <c r="Q194" s="18">
        <f t="shared" si="22"/>
        <v>11941.239884798259</v>
      </c>
      <c r="R194" s="18">
        <f t="shared" si="23"/>
        <v>11017.131187674702</v>
      </c>
      <c r="S194" s="18">
        <f t="shared" si="24"/>
        <v>12555.83432975659</v>
      </c>
      <c r="T194" s="18">
        <f t="shared" si="25"/>
        <v>9354.6050136392569</v>
      </c>
      <c r="U194" s="19">
        <f t="shared" si="26"/>
        <v>11074.442630551848</v>
      </c>
    </row>
    <row r="195" spans="1:21">
      <c r="A195" s="1" t="s">
        <v>190</v>
      </c>
      <c r="B195" s="5">
        <v>12</v>
      </c>
      <c r="C195" s="16">
        <v>6.3404999999999996</v>
      </c>
      <c r="D195" s="16">
        <v>6.2992900000000001</v>
      </c>
      <c r="E195" s="16">
        <v>6.2337800000000003</v>
      </c>
      <c r="F195" s="16">
        <v>6.1457600000000001</v>
      </c>
      <c r="G195" s="16">
        <v>5.9516600000000004</v>
      </c>
      <c r="H195" s="16">
        <v>6.0117399999999996</v>
      </c>
      <c r="I195" s="16">
        <v>6.2503000000000002</v>
      </c>
      <c r="J195" s="16">
        <v>6.2919</v>
      </c>
      <c r="K195" s="16">
        <v>6.2762799999999999</v>
      </c>
      <c r="M195" s="18">
        <f t="shared" si="18"/>
        <v>3212.7935804443277</v>
      </c>
      <c r="N195" s="18">
        <f t="shared" si="19"/>
        <v>2756.6548764332551</v>
      </c>
      <c r="O195" s="18">
        <f t="shared" si="20"/>
        <v>2714.7920413940037</v>
      </c>
      <c r="P195" s="18">
        <f t="shared" si="21"/>
        <v>4162.344066355864</v>
      </c>
      <c r="Q195" s="18">
        <f t="shared" si="22"/>
        <v>3402.9213287508592</v>
      </c>
      <c r="R195" s="18">
        <f t="shared" si="23"/>
        <v>3087.330823434771</v>
      </c>
      <c r="S195" s="18">
        <f t="shared" si="24"/>
        <v>3993.8361594850403</v>
      </c>
      <c r="T195" s="18">
        <f t="shared" si="25"/>
        <v>3553.6314493157824</v>
      </c>
      <c r="U195" s="19">
        <f t="shared" si="26"/>
        <v>3516.2943487863731</v>
      </c>
    </row>
    <row r="196" spans="1:21">
      <c r="A196" s="1" t="s">
        <v>191</v>
      </c>
      <c r="B196" s="5">
        <v>12</v>
      </c>
      <c r="C196" s="16">
        <v>6.8473300000000004</v>
      </c>
      <c r="D196" s="16">
        <v>6.8511100000000003</v>
      </c>
      <c r="E196" s="16">
        <v>6.8059599999999998</v>
      </c>
      <c r="F196" s="16">
        <v>6.5503400000000003</v>
      </c>
      <c r="G196" s="16">
        <v>6.4539799999999996</v>
      </c>
      <c r="H196" s="16">
        <v>6.5938100000000004</v>
      </c>
      <c r="I196" s="16">
        <v>6.76553</v>
      </c>
      <c r="J196" s="16">
        <v>6.8464099999999997</v>
      </c>
      <c r="K196" s="16">
        <v>6.7325400000000002</v>
      </c>
      <c r="M196" s="18">
        <f t="shared" si="18"/>
        <v>8721.2202467945281</v>
      </c>
      <c r="N196" s="18">
        <f t="shared" si="19"/>
        <v>8280.1420875050389</v>
      </c>
      <c r="O196" s="18">
        <f t="shared" si="20"/>
        <v>8399.752338684455</v>
      </c>
      <c r="P196" s="18">
        <f t="shared" si="21"/>
        <v>9365.3684266710225</v>
      </c>
      <c r="Q196" s="18">
        <f t="shared" si="22"/>
        <v>9076.5276057241026</v>
      </c>
      <c r="R196" s="18">
        <f t="shared" si="23"/>
        <v>9812.8049149996496</v>
      </c>
      <c r="S196" s="18">
        <f t="shared" si="24"/>
        <v>10957.119690032388</v>
      </c>
      <c r="T196" s="18">
        <f t="shared" si="25"/>
        <v>10607.430615829471</v>
      </c>
      <c r="U196" s="19">
        <f t="shared" si="26"/>
        <v>8836.308475605063</v>
      </c>
    </row>
    <row r="197" spans="1:21">
      <c r="A197" s="1" t="s">
        <v>192</v>
      </c>
      <c r="B197" s="5">
        <v>12</v>
      </c>
      <c r="C197" s="16">
        <v>6.6800800000000002</v>
      </c>
      <c r="D197" s="16">
        <v>6.7052500000000004</v>
      </c>
      <c r="E197" s="16">
        <v>6.6407999999999996</v>
      </c>
      <c r="F197" s="16">
        <v>6.4388899999999998</v>
      </c>
      <c r="G197" s="16">
        <v>6.3806500000000002</v>
      </c>
      <c r="H197" s="16">
        <v>6.4151199999999999</v>
      </c>
      <c r="I197" s="16">
        <v>6.6284400000000003</v>
      </c>
      <c r="J197" s="16">
        <v>6.6227</v>
      </c>
      <c r="K197" s="16">
        <v>6.6375999999999999</v>
      </c>
      <c r="M197" s="18">
        <f t="shared" ref="M197:M260" si="27">(10^((C197*0.8557)+3.6352))/358000</f>
        <v>6272.7998340127051</v>
      </c>
      <c r="N197" s="18">
        <f t="shared" ref="N197:N260" si="28">(10^((D197*0.8656)+3.5416))/358000</f>
        <v>6191.2932291910993</v>
      </c>
      <c r="O197" s="18">
        <f t="shared" ref="O197:O260" si="29">(10^((E197*0.8573)+3.6434))/358000</f>
        <v>6062.8219371922833</v>
      </c>
      <c r="P197" s="18">
        <f t="shared" ref="P197:P260" si="30">(10^((F197*0.8705)+3.5075))/173000</f>
        <v>7490.4453862648297</v>
      </c>
      <c r="Q197" s="18">
        <f t="shared" ref="Q197:Q260" si="31">(10^((G197*0.8482)+3.7217))/173000</f>
        <v>7865.4074801742918</v>
      </c>
      <c r="R197" s="18">
        <f t="shared" ref="R197:R260" si="32">(10^((H197*0.8628)+3.5407))/173000</f>
        <v>6880.4910278900234</v>
      </c>
      <c r="S197" s="18">
        <f t="shared" ref="S197:S260" si="33">(10^((I197*0.8507)+3.6925))/256000</f>
        <v>8376.718914424855</v>
      </c>
      <c r="T197" s="18">
        <f t="shared" ref="T197:T260" si="34">(10^((J197*0.8565)+3.5699))/256000</f>
        <v>6823.4275506820613</v>
      </c>
      <c r="U197" s="19">
        <f t="shared" ref="U197:U260" si="35">(10^((K197*0.8771)+3.4494))/256000</f>
        <v>7294.5582169655008</v>
      </c>
    </row>
    <row r="198" spans="1:21">
      <c r="A198" s="1" t="s">
        <v>193</v>
      </c>
      <c r="B198" s="5">
        <v>12</v>
      </c>
      <c r="C198" s="16">
        <v>6.8663699999999999</v>
      </c>
      <c r="D198" s="16">
        <v>6.8791000000000002</v>
      </c>
      <c r="E198" s="16">
        <v>6.79833</v>
      </c>
      <c r="F198" s="16">
        <v>6.3760700000000003</v>
      </c>
      <c r="G198" s="16">
        <v>6.4253900000000002</v>
      </c>
      <c r="H198" s="16">
        <v>6.4105699999999999</v>
      </c>
      <c r="I198" s="16">
        <v>6.5471700000000004</v>
      </c>
      <c r="J198" s="16">
        <v>6.7813499999999998</v>
      </c>
      <c r="K198" s="16">
        <v>6.7007000000000003</v>
      </c>
      <c r="M198" s="18">
        <f t="shared" si="27"/>
        <v>9054.6106927577421</v>
      </c>
      <c r="N198" s="18">
        <f t="shared" si="28"/>
        <v>8755.1972177375283</v>
      </c>
      <c r="O198" s="18">
        <f t="shared" si="29"/>
        <v>8274.1860560361802</v>
      </c>
      <c r="P198" s="18">
        <f t="shared" si="30"/>
        <v>6604.2397659068729</v>
      </c>
      <c r="Q198" s="18">
        <f t="shared" si="31"/>
        <v>8583.6044228772807</v>
      </c>
      <c r="R198" s="18">
        <f t="shared" si="32"/>
        <v>6818.5761154265238</v>
      </c>
      <c r="S198" s="18">
        <f t="shared" si="33"/>
        <v>7143.9359750155445</v>
      </c>
      <c r="T198" s="18">
        <f t="shared" si="34"/>
        <v>9330.1002395178239</v>
      </c>
      <c r="U198" s="19">
        <f t="shared" si="35"/>
        <v>8285.982365589347</v>
      </c>
    </row>
    <row r="199" spans="1:21">
      <c r="A199" s="1" t="s">
        <v>194</v>
      </c>
      <c r="B199" s="5">
        <v>12</v>
      </c>
      <c r="C199" s="16">
        <v>7.4028600000000004</v>
      </c>
      <c r="D199" s="16">
        <v>7.4074099999999996</v>
      </c>
      <c r="E199" s="16">
        <v>7.3826999999999998</v>
      </c>
      <c r="F199" s="16">
        <v>7.1245399999999997</v>
      </c>
      <c r="G199" s="16">
        <v>7.0099200000000002</v>
      </c>
      <c r="H199" s="16">
        <v>7.1046199999999997</v>
      </c>
      <c r="I199" s="16">
        <v>7.3218100000000002</v>
      </c>
      <c r="J199" s="16">
        <v>7.3713499999999996</v>
      </c>
      <c r="K199" s="16">
        <v>7.3222800000000001</v>
      </c>
      <c r="M199" s="18">
        <f t="shared" si="27"/>
        <v>26058.191739756865</v>
      </c>
      <c r="N199" s="18">
        <f t="shared" si="28"/>
        <v>25094.067933254963</v>
      </c>
      <c r="O199" s="18">
        <f t="shared" si="29"/>
        <v>26224.407415040154</v>
      </c>
      <c r="P199" s="18">
        <f t="shared" si="30"/>
        <v>29605.061450353056</v>
      </c>
      <c r="Q199" s="18">
        <f t="shared" si="31"/>
        <v>26882.400119302456</v>
      </c>
      <c r="R199" s="18">
        <f t="shared" si="32"/>
        <v>27071.980770244445</v>
      </c>
      <c r="S199" s="18">
        <f t="shared" si="33"/>
        <v>32577.953695866123</v>
      </c>
      <c r="T199" s="18">
        <f t="shared" si="34"/>
        <v>29869.043109777027</v>
      </c>
      <c r="U199" s="19">
        <f t="shared" si="35"/>
        <v>29075.810030299512</v>
      </c>
    </row>
    <row r="200" spans="1:21">
      <c r="A200" s="1" t="s">
        <v>195</v>
      </c>
      <c r="B200" s="5">
        <v>12</v>
      </c>
      <c r="C200" s="16">
        <v>7.2127499999999998</v>
      </c>
      <c r="D200" s="16">
        <v>7.2075300000000002</v>
      </c>
      <c r="E200" s="16">
        <v>7.1433</v>
      </c>
      <c r="F200" s="16">
        <v>6.9264000000000001</v>
      </c>
      <c r="G200" s="16">
        <v>6.8544</v>
      </c>
      <c r="H200" s="16">
        <v>6.9341600000000003</v>
      </c>
      <c r="I200" s="16">
        <v>7.12723</v>
      </c>
      <c r="J200" s="16">
        <v>7.1273999999999997</v>
      </c>
      <c r="K200" s="16">
        <v>7.1313899999999997</v>
      </c>
      <c r="M200" s="18">
        <f t="shared" si="27"/>
        <v>17917.076515181529</v>
      </c>
      <c r="N200" s="18">
        <f t="shared" si="28"/>
        <v>16848.255557678742</v>
      </c>
      <c r="O200" s="18">
        <f t="shared" si="29"/>
        <v>16348.129277325916</v>
      </c>
      <c r="P200" s="18">
        <f t="shared" si="30"/>
        <v>19901.467277853</v>
      </c>
      <c r="Q200" s="18">
        <f t="shared" si="31"/>
        <v>19840.653695363668</v>
      </c>
      <c r="R200" s="18">
        <f t="shared" si="32"/>
        <v>19295.104938508735</v>
      </c>
      <c r="S200" s="18">
        <f t="shared" si="33"/>
        <v>22253.308861061381</v>
      </c>
      <c r="T200" s="18">
        <f t="shared" si="34"/>
        <v>18461.973986124045</v>
      </c>
      <c r="U200" s="19">
        <f t="shared" si="35"/>
        <v>19774.349404409615</v>
      </c>
    </row>
    <row r="201" spans="1:21">
      <c r="A201" s="1" t="s">
        <v>196</v>
      </c>
      <c r="B201" s="5">
        <v>12</v>
      </c>
      <c r="C201" s="16">
        <v>5.6788800000000004</v>
      </c>
      <c r="D201" s="16">
        <v>5.69869</v>
      </c>
      <c r="E201" s="16">
        <v>5.6555900000000001</v>
      </c>
      <c r="F201" s="16">
        <v>5.40855</v>
      </c>
      <c r="G201" s="16">
        <v>5.3427600000000002</v>
      </c>
      <c r="H201" s="16">
        <v>5.4333200000000001</v>
      </c>
      <c r="I201" s="16">
        <v>5.4695299999999998</v>
      </c>
      <c r="J201" s="16">
        <v>5.5332999999999997</v>
      </c>
      <c r="K201" s="16">
        <v>5.4049399999999999</v>
      </c>
      <c r="M201" s="18">
        <f t="shared" si="27"/>
        <v>872.43803186458865</v>
      </c>
      <c r="N201" s="18">
        <f t="shared" si="28"/>
        <v>832.72774987201262</v>
      </c>
      <c r="O201" s="18">
        <f t="shared" si="29"/>
        <v>867.07023988045705</v>
      </c>
      <c r="P201" s="18">
        <f t="shared" si="30"/>
        <v>949.72237932726546</v>
      </c>
      <c r="Q201" s="18">
        <f t="shared" si="31"/>
        <v>1036.0552812622461</v>
      </c>
      <c r="R201" s="18">
        <f t="shared" si="32"/>
        <v>978.41340193825613</v>
      </c>
      <c r="S201" s="18">
        <f t="shared" si="33"/>
        <v>865.34483469760733</v>
      </c>
      <c r="T201" s="18">
        <f t="shared" si="34"/>
        <v>796.03375636586918</v>
      </c>
      <c r="U201" s="19">
        <f t="shared" si="35"/>
        <v>605.10801951443489</v>
      </c>
    </row>
    <row r="202" spans="1:21">
      <c r="A202" s="1" t="s">
        <v>197</v>
      </c>
      <c r="B202" s="5">
        <v>12</v>
      </c>
      <c r="C202" s="16">
        <v>6.8072800000000004</v>
      </c>
      <c r="D202" s="16">
        <v>6.8503499999999997</v>
      </c>
      <c r="E202" s="16">
        <v>6.8312299999999997</v>
      </c>
      <c r="F202" s="16">
        <v>6.5297299999999998</v>
      </c>
      <c r="G202" s="16">
        <v>6.4492200000000004</v>
      </c>
      <c r="H202" s="16">
        <v>6.5576499999999998</v>
      </c>
      <c r="I202" s="16">
        <v>6.6593600000000004</v>
      </c>
      <c r="J202" s="16">
        <v>6.7478400000000001</v>
      </c>
      <c r="K202" s="16">
        <v>6.7310499999999998</v>
      </c>
      <c r="M202" s="18">
        <f t="shared" si="27"/>
        <v>8059.4697460529205</v>
      </c>
      <c r="N202" s="18">
        <f t="shared" si="28"/>
        <v>8267.6090761940141</v>
      </c>
      <c r="O202" s="18">
        <f t="shared" si="29"/>
        <v>8829.384958839044</v>
      </c>
      <c r="P202" s="18">
        <f t="shared" si="30"/>
        <v>8986.3610163544417</v>
      </c>
      <c r="Q202" s="18">
        <f t="shared" si="31"/>
        <v>8992.5383968812748</v>
      </c>
      <c r="R202" s="18">
        <f t="shared" si="32"/>
        <v>9132.5974877216231</v>
      </c>
      <c r="S202" s="18">
        <f t="shared" si="33"/>
        <v>8899.7454813744698</v>
      </c>
      <c r="T202" s="18">
        <f t="shared" si="34"/>
        <v>8733.4330373009652</v>
      </c>
      <c r="U202" s="19">
        <f t="shared" si="35"/>
        <v>8809.758222770357</v>
      </c>
    </row>
    <row r="203" spans="1:21">
      <c r="A203" s="1" t="s">
        <v>198</v>
      </c>
      <c r="B203" s="5">
        <v>12</v>
      </c>
      <c r="C203" s="16">
        <v>6.4713500000000002</v>
      </c>
      <c r="D203" s="16">
        <v>6.4586499999999996</v>
      </c>
      <c r="E203" s="16">
        <v>6.4264099999999997</v>
      </c>
      <c r="F203" s="16">
        <v>5.9952899999999998</v>
      </c>
      <c r="G203" s="16">
        <v>5.9931700000000001</v>
      </c>
      <c r="H203" s="16">
        <v>6.1413599999999997</v>
      </c>
      <c r="I203" s="16">
        <v>6.3799900000000003</v>
      </c>
      <c r="J203" s="16">
        <v>6.4136499999999996</v>
      </c>
      <c r="K203" s="16">
        <v>6.3433900000000003</v>
      </c>
      <c r="M203" s="18">
        <f t="shared" si="27"/>
        <v>4157.6810337718453</v>
      </c>
      <c r="N203" s="18">
        <f t="shared" si="28"/>
        <v>3787.2538291087862</v>
      </c>
      <c r="O203" s="18">
        <f t="shared" si="29"/>
        <v>3970.8023145653201</v>
      </c>
      <c r="P203" s="18">
        <f t="shared" si="30"/>
        <v>3078.6040890151576</v>
      </c>
      <c r="Q203" s="18">
        <f t="shared" si="31"/>
        <v>3690.2916527804882</v>
      </c>
      <c r="R203" s="18">
        <f t="shared" si="32"/>
        <v>3994.1034101590517</v>
      </c>
      <c r="S203" s="18">
        <f t="shared" si="33"/>
        <v>5148.936403102708</v>
      </c>
      <c r="T203" s="18">
        <f t="shared" si="34"/>
        <v>4518.0523600821953</v>
      </c>
      <c r="U203" s="19">
        <f t="shared" si="35"/>
        <v>4026.6826523203722</v>
      </c>
    </row>
    <row r="204" spans="1:21">
      <c r="A204" s="1" t="s">
        <v>199</v>
      </c>
      <c r="B204" s="5">
        <v>12</v>
      </c>
      <c r="C204" s="16">
        <v>8.2774699999999992</v>
      </c>
      <c r="D204" s="16">
        <v>8.2604799999999994</v>
      </c>
      <c r="E204" s="16">
        <v>8.21157</v>
      </c>
      <c r="F204" s="16">
        <v>7.9808300000000001</v>
      </c>
      <c r="G204" s="16">
        <v>7.9147999999999996</v>
      </c>
      <c r="H204" s="16">
        <v>8.0554900000000007</v>
      </c>
      <c r="I204" s="16">
        <v>8.1055799999999998</v>
      </c>
      <c r="J204" s="16">
        <v>8.2387200000000007</v>
      </c>
      <c r="K204" s="16">
        <v>8.1710200000000004</v>
      </c>
      <c r="M204" s="18">
        <f t="shared" si="27"/>
        <v>145998.38520477593</v>
      </c>
      <c r="N204" s="18">
        <f t="shared" si="28"/>
        <v>137400.54689755721</v>
      </c>
      <c r="O204" s="18">
        <f t="shared" si="29"/>
        <v>134677.77547222844</v>
      </c>
      <c r="P204" s="18">
        <f t="shared" si="30"/>
        <v>164727.61549543022</v>
      </c>
      <c r="Q204" s="18">
        <f t="shared" si="31"/>
        <v>157393.66811207251</v>
      </c>
      <c r="R204" s="18">
        <f t="shared" si="32"/>
        <v>179032.00230576878</v>
      </c>
      <c r="S204" s="18">
        <f t="shared" si="33"/>
        <v>151243.57719326901</v>
      </c>
      <c r="T204" s="18">
        <f t="shared" si="34"/>
        <v>165243.24490409688</v>
      </c>
      <c r="U204" s="19">
        <f t="shared" si="35"/>
        <v>161421.61077754686</v>
      </c>
    </row>
    <row r="205" spans="1:21">
      <c r="A205" s="1" t="s">
        <v>200</v>
      </c>
      <c r="B205" s="5">
        <v>12</v>
      </c>
      <c r="C205" s="16">
        <v>7.14968</v>
      </c>
      <c r="D205" s="16">
        <v>7.16092</v>
      </c>
      <c r="E205" s="16">
        <v>7.1174400000000002</v>
      </c>
      <c r="F205" s="16">
        <v>6.8289</v>
      </c>
      <c r="G205" s="16">
        <v>6.7874499999999998</v>
      </c>
      <c r="H205" s="16">
        <v>6.92035</v>
      </c>
      <c r="I205" s="16">
        <v>7.0002599999999999</v>
      </c>
      <c r="J205" s="16">
        <v>7.14724</v>
      </c>
      <c r="K205" s="16">
        <v>7.0799799999999999</v>
      </c>
      <c r="M205" s="18">
        <f t="shared" si="27"/>
        <v>15823.339613103632</v>
      </c>
      <c r="N205" s="18">
        <f t="shared" si="28"/>
        <v>15353.568302715305</v>
      </c>
      <c r="O205" s="18">
        <f t="shared" si="29"/>
        <v>15534.535981534726</v>
      </c>
      <c r="P205" s="18">
        <f t="shared" si="30"/>
        <v>16368.59287315144</v>
      </c>
      <c r="Q205" s="18">
        <f t="shared" si="31"/>
        <v>17408.806049890085</v>
      </c>
      <c r="R205" s="18">
        <f t="shared" si="32"/>
        <v>18772.922050801255</v>
      </c>
      <c r="S205" s="18">
        <f t="shared" si="33"/>
        <v>17353.265710729367</v>
      </c>
      <c r="T205" s="18">
        <f t="shared" si="34"/>
        <v>19198.667832432297</v>
      </c>
      <c r="U205" s="19">
        <f t="shared" si="35"/>
        <v>17824.218307870793</v>
      </c>
    </row>
    <row r="206" spans="1:21">
      <c r="A206" s="1" t="s">
        <v>201</v>
      </c>
      <c r="B206" s="5">
        <v>12</v>
      </c>
      <c r="C206" s="16">
        <v>7.4694799999999999</v>
      </c>
      <c r="D206" s="16">
        <v>7.4584999999999999</v>
      </c>
      <c r="E206" s="16">
        <v>7.42509</v>
      </c>
      <c r="F206" s="16">
        <v>7.1683199999999996</v>
      </c>
      <c r="G206" s="16">
        <v>7.0952700000000002</v>
      </c>
      <c r="H206" s="16">
        <v>7.1520099999999998</v>
      </c>
      <c r="I206" s="16">
        <v>7.2769899999999996</v>
      </c>
      <c r="J206" s="16">
        <v>7.3651099999999996</v>
      </c>
      <c r="K206" s="16">
        <v>7.3228799999999996</v>
      </c>
      <c r="M206" s="18">
        <f t="shared" si="27"/>
        <v>29713.308314825688</v>
      </c>
      <c r="N206" s="18">
        <f t="shared" si="28"/>
        <v>27783.987400340684</v>
      </c>
      <c r="O206" s="18">
        <f t="shared" si="29"/>
        <v>28513.243988043338</v>
      </c>
      <c r="P206" s="18">
        <f t="shared" si="30"/>
        <v>32320.379896820035</v>
      </c>
      <c r="Q206" s="18">
        <f t="shared" si="31"/>
        <v>31758.641060871785</v>
      </c>
      <c r="R206" s="18">
        <f t="shared" si="32"/>
        <v>29744.59944417925</v>
      </c>
      <c r="S206" s="18">
        <f t="shared" si="33"/>
        <v>29839.767000490334</v>
      </c>
      <c r="T206" s="18">
        <f t="shared" si="34"/>
        <v>29503.718090517501</v>
      </c>
      <c r="U206" s="19">
        <f t="shared" si="35"/>
        <v>29111.0642437243</v>
      </c>
    </row>
    <row r="207" spans="1:21">
      <c r="A207" s="1" t="s">
        <v>202</v>
      </c>
      <c r="B207" s="5">
        <v>12</v>
      </c>
      <c r="C207" s="16">
        <v>7.2732799999999997</v>
      </c>
      <c r="D207" s="16">
        <v>7.2724900000000003</v>
      </c>
      <c r="E207" s="16">
        <v>7.2029800000000002</v>
      </c>
      <c r="F207" s="16">
        <v>7.0092400000000001</v>
      </c>
      <c r="G207" s="16">
        <v>6.9280200000000001</v>
      </c>
      <c r="H207" s="16">
        <v>6.9882400000000002</v>
      </c>
      <c r="I207" s="16">
        <v>7.22593</v>
      </c>
      <c r="J207" s="16">
        <v>7.2466999999999997</v>
      </c>
      <c r="K207" s="16">
        <v>7.2403700000000004</v>
      </c>
      <c r="M207" s="18">
        <f t="shared" si="27"/>
        <v>20186.576380414208</v>
      </c>
      <c r="N207" s="18">
        <f t="shared" si="28"/>
        <v>19177.16113310638</v>
      </c>
      <c r="O207" s="18">
        <f t="shared" si="29"/>
        <v>18392.1172691756</v>
      </c>
      <c r="P207" s="18">
        <f t="shared" si="30"/>
        <v>23496.18304550575</v>
      </c>
      <c r="Q207" s="18">
        <f t="shared" si="31"/>
        <v>22908.700838267414</v>
      </c>
      <c r="R207" s="18">
        <f t="shared" si="32"/>
        <v>21483.615392301734</v>
      </c>
      <c r="S207" s="18">
        <f t="shared" si="33"/>
        <v>26999.684274342369</v>
      </c>
      <c r="T207" s="18">
        <f t="shared" si="34"/>
        <v>23359.233326230325</v>
      </c>
      <c r="U207" s="19">
        <f t="shared" si="35"/>
        <v>24642.715417692554</v>
      </c>
    </row>
    <row r="208" spans="1:21">
      <c r="A208" s="1" t="s">
        <v>203</v>
      </c>
      <c r="B208" s="5">
        <v>12</v>
      </c>
      <c r="C208" s="16">
        <v>6.2523200000000001</v>
      </c>
      <c r="D208" s="16">
        <v>6.2725600000000004</v>
      </c>
      <c r="E208" s="16">
        <v>6.1988799999999999</v>
      </c>
      <c r="F208" s="16">
        <v>6.0379800000000001</v>
      </c>
      <c r="G208" s="16">
        <v>5.9747399999999997</v>
      </c>
      <c r="H208" s="16">
        <v>6.0526900000000001</v>
      </c>
      <c r="I208" s="16">
        <v>6.1811600000000002</v>
      </c>
      <c r="J208" s="16">
        <v>6.2509800000000002</v>
      </c>
      <c r="K208" s="16">
        <v>6.1677</v>
      </c>
      <c r="M208" s="18">
        <f t="shared" si="27"/>
        <v>2700.3943917039464</v>
      </c>
      <c r="N208" s="18">
        <f t="shared" si="28"/>
        <v>2613.6348319572539</v>
      </c>
      <c r="O208" s="18">
        <f t="shared" si="29"/>
        <v>2534.0594381855508</v>
      </c>
      <c r="P208" s="18">
        <f t="shared" si="30"/>
        <v>3353.6326323723297</v>
      </c>
      <c r="Q208" s="18">
        <f t="shared" si="31"/>
        <v>3559.8226734921245</v>
      </c>
      <c r="R208" s="18">
        <f t="shared" si="32"/>
        <v>3348.9975426329352</v>
      </c>
      <c r="S208" s="18">
        <f t="shared" si="33"/>
        <v>3487.9708495132199</v>
      </c>
      <c r="T208" s="18">
        <f t="shared" si="34"/>
        <v>3278.1166578916882</v>
      </c>
      <c r="U208" s="19">
        <f t="shared" si="35"/>
        <v>2823.9025442123634</v>
      </c>
    </row>
    <row r="209" spans="1:21">
      <c r="A209" s="1" t="s">
        <v>204</v>
      </c>
      <c r="B209" s="5">
        <v>12</v>
      </c>
      <c r="C209" s="16">
        <v>6.3824899999999998</v>
      </c>
      <c r="D209" s="16">
        <v>6.4078799999999996</v>
      </c>
      <c r="E209" s="16">
        <v>6.3821099999999999</v>
      </c>
      <c r="F209" s="16">
        <v>6.0266599999999997</v>
      </c>
      <c r="G209" s="16">
        <v>5.9331699999999996</v>
      </c>
      <c r="H209" s="16">
        <v>6.1020899999999996</v>
      </c>
      <c r="I209" s="16">
        <v>6.2796000000000003</v>
      </c>
      <c r="J209" s="16">
        <v>6.28071</v>
      </c>
      <c r="K209" s="16">
        <v>6.2503000000000002</v>
      </c>
      <c r="M209" s="18">
        <f t="shared" si="27"/>
        <v>3489.9054928150563</v>
      </c>
      <c r="N209" s="18">
        <f t="shared" si="28"/>
        <v>3422.7714543993206</v>
      </c>
      <c r="O209" s="18">
        <f t="shared" si="29"/>
        <v>3638.311476570002</v>
      </c>
      <c r="P209" s="18">
        <f t="shared" si="30"/>
        <v>3278.3961185182534</v>
      </c>
      <c r="Q209" s="18">
        <f t="shared" si="31"/>
        <v>3282.2275830909048</v>
      </c>
      <c r="R209" s="18">
        <f t="shared" si="32"/>
        <v>3694.3424383459251</v>
      </c>
      <c r="S209" s="18">
        <f t="shared" si="33"/>
        <v>4229.760280823738</v>
      </c>
      <c r="T209" s="18">
        <f t="shared" si="34"/>
        <v>3476.0670876716763</v>
      </c>
      <c r="U209" s="19">
        <f t="shared" si="35"/>
        <v>3336.5540512058246</v>
      </c>
    </row>
    <row r="210" spans="1:21">
      <c r="A210" s="1" t="s">
        <v>205</v>
      </c>
      <c r="B210" s="5">
        <v>12</v>
      </c>
      <c r="C210" s="16">
        <v>6.7144500000000003</v>
      </c>
      <c r="D210" s="16">
        <v>6.6647600000000002</v>
      </c>
      <c r="E210" s="16">
        <v>6.7102399999999998</v>
      </c>
      <c r="F210" s="16">
        <v>6.4605199999999998</v>
      </c>
      <c r="G210" s="16">
        <v>6.3482900000000004</v>
      </c>
      <c r="H210" s="16">
        <v>6.5046900000000001</v>
      </c>
      <c r="I210" s="16">
        <v>6.5975099999999998</v>
      </c>
      <c r="J210" s="16">
        <v>6.6338299999999997</v>
      </c>
      <c r="K210" s="16">
        <v>6.5447899999999999</v>
      </c>
      <c r="M210" s="18">
        <f t="shared" si="27"/>
        <v>6712.3074142937967</v>
      </c>
      <c r="N210" s="18">
        <f t="shared" si="28"/>
        <v>5711.2770679242203</v>
      </c>
      <c r="O210" s="18">
        <f t="shared" si="29"/>
        <v>6953.5362869533783</v>
      </c>
      <c r="P210" s="18">
        <f t="shared" si="30"/>
        <v>7822.3376247128444</v>
      </c>
      <c r="Q210" s="18">
        <f t="shared" si="31"/>
        <v>7383.6903413224718</v>
      </c>
      <c r="R210" s="18">
        <f t="shared" si="32"/>
        <v>8220.5415516408284</v>
      </c>
      <c r="S210" s="18">
        <f t="shared" si="33"/>
        <v>7884.2755050227615</v>
      </c>
      <c r="T210" s="18">
        <f t="shared" si="34"/>
        <v>6974.8589537073349</v>
      </c>
      <c r="U210" s="19">
        <f t="shared" si="35"/>
        <v>6047.7710769646892</v>
      </c>
    </row>
    <row r="211" spans="1:21">
      <c r="A211" s="1" t="s">
        <v>206</v>
      </c>
      <c r="B211" s="5">
        <v>12</v>
      </c>
      <c r="C211" s="16">
        <v>6.7078300000000004</v>
      </c>
      <c r="D211" s="16">
        <v>6.6593799999999996</v>
      </c>
      <c r="E211" s="16">
        <v>6.68384</v>
      </c>
      <c r="F211" s="16">
        <v>6.41845</v>
      </c>
      <c r="G211" s="16">
        <v>6.3233600000000001</v>
      </c>
      <c r="H211" s="16">
        <v>6.3616900000000003</v>
      </c>
      <c r="I211" s="16">
        <v>6.68513</v>
      </c>
      <c r="J211" s="16">
        <v>6.6591800000000001</v>
      </c>
      <c r="K211" s="16">
        <v>6.6369100000000003</v>
      </c>
      <c r="M211" s="18">
        <f t="shared" si="27"/>
        <v>6625.3237377325886</v>
      </c>
      <c r="N211" s="18">
        <f t="shared" si="28"/>
        <v>5650.3623751521282</v>
      </c>
      <c r="O211" s="18">
        <f t="shared" si="29"/>
        <v>6600.441790544005</v>
      </c>
      <c r="P211" s="18">
        <f t="shared" si="30"/>
        <v>7189.7637802966137</v>
      </c>
      <c r="Q211" s="18">
        <f t="shared" si="31"/>
        <v>7032.7932282335041</v>
      </c>
      <c r="R211" s="18">
        <f t="shared" si="32"/>
        <v>6187.5686283577197</v>
      </c>
      <c r="S211" s="18">
        <f t="shared" si="33"/>
        <v>9360.5232362213392</v>
      </c>
      <c r="T211" s="18">
        <f t="shared" si="34"/>
        <v>7332.4262698305174</v>
      </c>
      <c r="U211" s="19">
        <f t="shared" si="35"/>
        <v>7284.4001675598565</v>
      </c>
    </row>
    <row r="212" spans="1:21">
      <c r="A212" s="1" t="s">
        <v>207</v>
      </c>
      <c r="B212" s="5">
        <v>12</v>
      </c>
      <c r="C212" s="16">
        <v>6.3894700000000002</v>
      </c>
      <c r="D212" s="16">
        <v>6.3774300000000004</v>
      </c>
      <c r="E212" s="16">
        <v>6.29983</v>
      </c>
      <c r="F212" s="16">
        <v>6.0259600000000004</v>
      </c>
      <c r="G212" s="16">
        <v>5.9551100000000003</v>
      </c>
      <c r="H212" s="16">
        <v>6.0510000000000002</v>
      </c>
      <c r="I212" s="16">
        <v>6.2135699999999998</v>
      </c>
      <c r="J212" s="16">
        <v>6.3133999999999997</v>
      </c>
      <c r="K212" s="16">
        <v>6.2958299999999996</v>
      </c>
      <c r="M212" s="18">
        <f t="shared" si="27"/>
        <v>3538.2331926465035</v>
      </c>
      <c r="N212" s="18">
        <f t="shared" si="28"/>
        <v>3221.2199589665784</v>
      </c>
      <c r="O212" s="18">
        <f t="shared" si="29"/>
        <v>3092.866911390357</v>
      </c>
      <c r="P212" s="18">
        <f t="shared" si="30"/>
        <v>3273.7994912225317</v>
      </c>
      <c r="Q212" s="18">
        <f t="shared" si="31"/>
        <v>3425.9277425749979</v>
      </c>
      <c r="R212" s="18">
        <f t="shared" si="32"/>
        <v>3337.7722286728554</v>
      </c>
      <c r="S212" s="18">
        <f t="shared" si="33"/>
        <v>3716.584691253619</v>
      </c>
      <c r="T212" s="18">
        <f t="shared" si="34"/>
        <v>3707.5510078306884</v>
      </c>
      <c r="U212" s="19">
        <f t="shared" si="35"/>
        <v>3657.9058888283257</v>
      </c>
    </row>
    <row r="213" spans="1:21">
      <c r="A213" s="1" t="s">
        <v>208</v>
      </c>
      <c r="B213" s="5">
        <v>12</v>
      </c>
      <c r="C213" s="16">
        <v>4.9012700000000002</v>
      </c>
      <c r="D213" s="16">
        <v>4.7445000000000004</v>
      </c>
      <c r="E213" s="16">
        <v>5.0315300000000001</v>
      </c>
      <c r="F213" s="16">
        <v>4.7854999999999999</v>
      </c>
      <c r="G213" s="16">
        <v>4.4451499999999999</v>
      </c>
      <c r="H213" s="16">
        <v>4.1773300000000004</v>
      </c>
      <c r="I213" s="16">
        <v>4.6228899999999999</v>
      </c>
      <c r="J213" s="16">
        <v>4.8547500000000001</v>
      </c>
      <c r="K213" s="16">
        <v>4.9249599999999996</v>
      </c>
      <c r="M213" s="18">
        <f t="shared" si="27"/>
        <v>188.50970437492859</v>
      </c>
      <c r="N213" s="18">
        <f t="shared" si="28"/>
        <v>124.32434314398334</v>
      </c>
      <c r="O213" s="18">
        <f t="shared" si="29"/>
        <v>252.95754771204659</v>
      </c>
      <c r="P213" s="18">
        <f t="shared" si="30"/>
        <v>272.41539479347745</v>
      </c>
      <c r="Q213" s="18">
        <f t="shared" si="31"/>
        <v>179.48581312564113</v>
      </c>
      <c r="R213" s="18">
        <f t="shared" si="32"/>
        <v>80.696411206743861</v>
      </c>
      <c r="S213" s="18">
        <f t="shared" si="33"/>
        <v>164.79823561654237</v>
      </c>
      <c r="T213" s="18">
        <f t="shared" si="34"/>
        <v>208.81101753111949</v>
      </c>
      <c r="U213" s="19">
        <f t="shared" si="35"/>
        <v>229.53158237384235</v>
      </c>
    </row>
    <row r="214" spans="1:21">
      <c r="A214" s="1" t="s">
        <v>209</v>
      </c>
      <c r="B214" s="5">
        <v>12</v>
      </c>
      <c r="C214" s="16">
        <v>6.8334799999999998</v>
      </c>
      <c r="D214" s="16">
        <v>6.9203299999999999</v>
      </c>
      <c r="E214" s="16">
        <v>6.7846200000000003</v>
      </c>
      <c r="F214" s="16">
        <v>6.5985100000000001</v>
      </c>
      <c r="G214" s="16">
        <v>6.5476999999999999</v>
      </c>
      <c r="H214" s="16">
        <v>6.6023300000000003</v>
      </c>
      <c r="I214" s="16">
        <v>6.7092799999999997</v>
      </c>
      <c r="J214" s="16">
        <v>6.8040700000000003</v>
      </c>
      <c r="K214" s="16">
        <v>6.7477400000000003</v>
      </c>
      <c r="M214" s="18">
        <f t="shared" si="27"/>
        <v>8486.4451645114441</v>
      </c>
      <c r="N214" s="18">
        <f t="shared" si="28"/>
        <v>9505.0547187207776</v>
      </c>
      <c r="O214" s="18">
        <f t="shared" si="29"/>
        <v>8053.2596071226881</v>
      </c>
      <c r="P214" s="18">
        <f t="shared" si="30"/>
        <v>10314.705954363422</v>
      </c>
      <c r="Q214" s="18">
        <f t="shared" si="31"/>
        <v>10899.662156925995</v>
      </c>
      <c r="R214" s="18">
        <f t="shared" si="32"/>
        <v>9980.3143590409363</v>
      </c>
      <c r="S214" s="18">
        <f t="shared" si="33"/>
        <v>9813.965584938529</v>
      </c>
      <c r="T214" s="18">
        <f t="shared" si="34"/>
        <v>9757.666928803128</v>
      </c>
      <c r="U214" s="19">
        <f t="shared" si="35"/>
        <v>9111.7708386692157</v>
      </c>
    </row>
    <row r="215" spans="1:21">
      <c r="A215" s="1" t="s">
        <v>210</v>
      </c>
      <c r="B215" s="5">
        <v>12</v>
      </c>
      <c r="C215" s="16">
        <v>5.9676</v>
      </c>
      <c r="D215" s="16">
        <v>5.9519399999999996</v>
      </c>
      <c r="E215" s="16">
        <v>5.9190399999999999</v>
      </c>
      <c r="F215" s="16">
        <v>5.7183000000000002</v>
      </c>
      <c r="G215" s="16">
        <v>5.6692200000000001</v>
      </c>
      <c r="H215" s="16">
        <v>5.6959499999999998</v>
      </c>
      <c r="I215" s="16">
        <v>5.9298599999999997</v>
      </c>
      <c r="J215" s="16">
        <v>5.9265400000000001</v>
      </c>
      <c r="K215" s="16">
        <v>5.8541100000000004</v>
      </c>
      <c r="M215" s="18">
        <f t="shared" si="27"/>
        <v>1540.9632921575599</v>
      </c>
      <c r="N215" s="18">
        <f t="shared" si="28"/>
        <v>1379.4826331840802</v>
      </c>
      <c r="O215" s="18">
        <f t="shared" si="29"/>
        <v>1458.5118612944477</v>
      </c>
      <c r="P215" s="18">
        <f t="shared" si="30"/>
        <v>1766.9898176364763</v>
      </c>
      <c r="Q215" s="18">
        <f t="shared" si="31"/>
        <v>1960.1364325669788</v>
      </c>
      <c r="R215" s="18">
        <f t="shared" si="32"/>
        <v>1648.6161763933496</v>
      </c>
      <c r="S215" s="18">
        <f t="shared" si="33"/>
        <v>2132.0232513162259</v>
      </c>
      <c r="T215" s="18">
        <f t="shared" si="34"/>
        <v>1728.787225207142</v>
      </c>
      <c r="U215" s="19">
        <f t="shared" si="35"/>
        <v>1498.9940731046509</v>
      </c>
    </row>
    <row r="216" spans="1:21">
      <c r="A216" s="1" t="s">
        <v>211</v>
      </c>
      <c r="B216" s="5">
        <v>12</v>
      </c>
      <c r="C216" s="16">
        <v>7.8725899999999998</v>
      </c>
      <c r="D216" s="16">
        <v>7.89297</v>
      </c>
      <c r="E216" s="16">
        <v>7.8271600000000001</v>
      </c>
      <c r="F216" s="16">
        <v>7.4443700000000002</v>
      </c>
      <c r="G216" s="16">
        <v>7.4453399999999998</v>
      </c>
      <c r="H216" s="16">
        <v>7.5730899999999997</v>
      </c>
      <c r="I216" s="16">
        <v>7.6740899999999996</v>
      </c>
      <c r="J216" s="16">
        <v>7.77921</v>
      </c>
      <c r="K216" s="16">
        <v>7.6125600000000002</v>
      </c>
      <c r="M216" s="18">
        <f t="shared" si="27"/>
        <v>65749.466969892484</v>
      </c>
      <c r="N216" s="18">
        <f t="shared" si="28"/>
        <v>66049.845390660848</v>
      </c>
      <c r="O216" s="18">
        <f t="shared" si="29"/>
        <v>63058.152336044484</v>
      </c>
      <c r="P216" s="18">
        <f t="shared" si="30"/>
        <v>56205.392098243625</v>
      </c>
      <c r="Q216" s="18">
        <f t="shared" si="31"/>
        <v>62920.372472525174</v>
      </c>
      <c r="R216" s="18">
        <f t="shared" si="32"/>
        <v>68661.920852554409</v>
      </c>
      <c r="S216" s="18">
        <f t="shared" si="33"/>
        <v>64954.373414930546</v>
      </c>
      <c r="T216" s="18">
        <f t="shared" si="34"/>
        <v>66765.698923554635</v>
      </c>
      <c r="U216" s="19">
        <f t="shared" si="35"/>
        <v>52256.029796002229</v>
      </c>
    </row>
    <row r="217" spans="1:21">
      <c r="A217" s="1" t="s">
        <v>212</v>
      </c>
      <c r="B217" s="5">
        <v>12</v>
      </c>
      <c r="C217" s="16">
        <v>6.2975899999999996</v>
      </c>
      <c r="D217" s="16">
        <v>6.3051399999999997</v>
      </c>
      <c r="E217" s="16">
        <v>6.1933199999999999</v>
      </c>
      <c r="F217" s="16">
        <v>5.9329700000000001</v>
      </c>
      <c r="G217" s="16">
        <v>5.7972099999999998</v>
      </c>
      <c r="H217" s="16">
        <v>5.9272799999999997</v>
      </c>
      <c r="I217" s="16">
        <v>5.9897299999999998</v>
      </c>
      <c r="J217" s="16">
        <v>6.1885300000000001</v>
      </c>
      <c r="K217" s="16">
        <v>5.99437</v>
      </c>
      <c r="M217" s="18">
        <f t="shared" si="27"/>
        <v>2952.3288901510386</v>
      </c>
      <c r="N217" s="18">
        <f t="shared" si="28"/>
        <v>2788.9848641780845</v>
      </c>
      <c r="O217" s="18">
        <f t="shared" si="29"/>
        <v>2506.3990043672002</v>
      </c>
      <c r="P217" s="18">
        <f t="shared" si="30"/>
        <v>2717.0916127997789</v>
      </c>
      <c r="Q217" s="18">
        <f t="shared" si="31"/>
        <v>2516.79254508862</v>
      </c>
      <c r="R217" s="18">
        <f t="shared" si="32"/>
        <v>2610.4241635470084</v>
      </c>
      <c r="S217" s="18">
        <f t="shared" si="33"/>
        <v>2397.3053008604124</v>
      </c>
      <c r="T217" s="18">
        <f t="shared" si="34"/>
        <v>2898.2509019290615</v>
      </c>
      <c r="U217" s="19">
        <f t="shared" si="35"/>
        <v>1989.8574329620089</v>
      </c>
    </row>
    <row r="218" spans="1:21">
      <c r="A218" s="1" t="s">
        <v>213</v>
      </c>
      <c r="B218" s="5">
        <v>12</v>
      </c>
      <c r="C218" s="16">
        <v>6.8239000000000001</v>
      </c>
      <c r="D218" s="16">
        <v>6.8523899999999998</v>
      </c>
      <c r="E218" s="16">
        <v>6.8325300000000002</v>
      </c>
      <c r="F218" s="16">
        <v>6.5159900000000004</v>
      </c>
      <c r="G218" s="16">
        <v>6.4739199999999997</v>
      </c>
      <c r="H218" s="16">
        <v>6.5479799999999999</v>
      </c>
      <c r="I218" s="16">
        <v>6.7207600000000003</v>
      </c>
      <c r="J218" s="16">
        <v>6.7305200000000003</v>
      </c>
      <c r="K218" s="16">
        <v>6.6956300000000004</v>
      </c>
      <c r="M218" s="18">
        <f t="shared" si="27"/>
        <v>8327.7600522550765</v>
      </c>
      <c r="N218" s="18">
        <f t="shared" si="28"/>
        <v>8301.2932770538973</v>
      </c>
      <c r="O218" s="18">
        <f t="shared" si="29"/>
        <v>8852.0720951935164</v>
      </c>
      <c r="P218" s="18">
        <f t="shared" si="30"/>
        <v>8742.2493986465615</v>
      </c>
      <c r="Q218" s="18">
        <f t="shared" si="31"/>
        <v>9436.9757895196344</v>
      </c>
      <c r="R218" s="18">
        <f t="shared" si="32"/>
        <v>8958.8247447049489</v>
      </c>
      <c r="S218" s="18">
        <f t="shared" si="33"/>
        <v>10037.153517187322</v>
      </c>
      <c r="T218" s="18">
        <f t="shared" si="34"/>
        <v>8440.1548512983754</v>
      </c>
      <c r="U218" s="19">
        <f t="shared" si="35"/>
        <v>8201.5721105517077</v>
      </c>
    </row>
    <row r="219" spans="1:21">
      <c r="A219" s="1" t="s">
        <v>214</v>
      </c>
      <c r="B219" s="5">
        <v>12</v>
      </c>
      <c r="C219" s="16">
        <v>6.6756000000000002</v>
      </c>
      <c r="D219" s="16">
        <v>6.6624800000000004</v>
      </c>
      <c r="E219" s="16">
        <v>6.56738</v>
      </c>
      <c r="F219" s="16">
        <v>6.3085599999999999</v>
      </c>
      <c r="G219" s="16">
        <v>6.2367600000000003</v>
      </c>
      <c r="H219" s="16">
        <v>6.2423700000000002</v>
      </c>
      <c r="I219" s="16">
        <v>6.4427000000000003</v>
      </c>
      <c r="J219" s="16">
        <v>6.6451599999999997</v>
      </c>
      <c r="K219" s="16">
        <v>6.5170500000000002</v>
      </c>
      <c r="M219" s="18">
        <f t="shared" si="27"/>
        <v>6217.6732215318625</v>
      </c>
      <c r="N219" s="18">
        <f t="shared" si="28"/>
        <v>5685.3821462032492</v>
      </c>
      <c r="O219" s="18">
        <f t="shared" si="29"/>
        <v>5244.8352090265362</v>
      </c>
      <c r="P219" s="18">
        <f t="shared" si="30"/>
        <v>5768.4001154881298</v>
      </c>
      <c r="Q219" s="18">
        <f t="shared" si="31"/>
        <v>5938.4585417409444</v>
      </c>
      <c r="R219" s="18">
        <f t="shared" si="32"/>
        <v>4881.6960220210431</v>
      </c>
      <c r="S219" s="18">
        <f t="shared" si="33"/>
        <v>5821.9024557462408</v>
      </c>
      <c r="T219" s="18">
        <f t="shared" si="34"/>
        <v>7132.4637764354084</v>
      </c>
      <c r="U219" s="19">
        <f t="shared" si="35"/>
        <v>5718.2691055220694</v>
      </c>
    </row>
    <row r="220" spans="1:21">
      <c r="A220" s="1" t="s">
        <v>215</v>
      </c>
      <c r="B220" s="5">
        <v>12</v>
      </c>
      <c r="C220" s="16">
        <v>6.2858700000000001</v>
      </c>
      <c r="D220" s="16">
        <v>6.2388700000000004</v>
      </c>
      <c r="E220" s="16">
        <v>6.20282</v>
      </c>
      <c r="F220" s="16">
        <v>5.9027900000000004</v>
      </c>
      <c r="G220" s="16">
        <v>5.93445</v>
      </c>
      <c r="H220" s="16">
        <v>5.9635699999999998</v>
      </c>
      <c r="I220" s="16">
        <v>5.9712699999999996</v>
      </c>
      <c r="J220" s="16">
        <v>6.1958399999999996</v>
      </c>
      <c r="K220" s="16">
        <v>6.1227099999999997</v>
      </c>
      <c r="M220" s="18">
        <f t="shared" si="27"/>
        <v>2884.9343342066222</v>
      </c>
      <c r="N220" s="18">
        <f t="shared" si="28"/>
        <v>2443.8967022567549</v>
      </c>
      <c r="O220" s="18">
        <f t="shared" si="29"/>
        <v>2553.8451421677541</v>
      </c>
      <c r="P220" s="18">
        <f t="shared" si="30"/>
        <v>2557.5998151271315</v>
      </c>
      <c r="Q220" s="18">
        <f t="shared" si="31"/>
        <v>3290.4431129502573</v>
      </c>
      <c r="R220" s="18">
        <f t="shared" si="32"/>
        <v>2805.5763559993438</v>
      </c>
      <c r="S220" s="18">
        <f t="shared" si="33"/>
        <v>2312.1681988801015</v>
      </c>
      <c r="T220" s="18">
        <f t="shared" si="34"/>
        <v>2940.3362265158175</v>
      </c>
      <c r="U220" s="19">
        <f t="shared" si="35"/>
        <v>2578.6296717264513</v>
      </c>
    </row>
    <row r="221" spans="1:21">
      <c r="A221" s="1" t="s">
        <v>216</v>
      </c>
      <c r="B221" s="5">
        <v>12</v>
      </c>
      <c r="C221" s="16">
        <v>6.3040799999999999</v>
      </c>
      <c r="D221" s="16">
        <v>6.30253</v>
      </c>
      <c r="E221" s="16">
        <v>6.2542600000000004</v>
      </c>
      <c r="F221" s="16">
        <v>5.9696100000000003</v>
      </c>
      <c r="G221" s="16">
        <v>5.9071199999999999</v>
      </c>
      <c r="H221" s="16">
        <v>6.0232900000000003</v>
      </c>
      <c r="I221" s="16">
        <v>6.1623299999999999</v>
      </c>
      <c r="J221" s="16">
        <v>6.2615499999999997</v>
      </c>
      <c r="K221" s="16">
        <v>6.2544500000000003</v>
      </c>
      <c r="M221" s="18">
        <f t="shared" si="27"/>
        <v>2990.3238823157453</v>
      </c>
      <c r="N221" s="18">
        <f t="shared" si="28"/>
        <v>2774.5141327630722</v>
      </c>
      <c r="O221" s="18">
        <f t="shared" si="29"/>
        <v>2826.7934175965129</v>
      </c>
      <c r="P221" s="18">
        <f t="shared" si="30"/>
        <v>2924.1483505793312</v>
      </c>
      <c r="Q221" s="18">
        <f t="shared" si="31"/>
        <v>3119.4144591640193</v>
      </c>
      <c r="R221" s="18">
        <f t="shared" si="32"/>
        <v>3158.9918748548898</v>
      </c>
      <c r="S221" s="18">
        <f t="shared" si="33"/>
        <v>3361.6629346451964</v>
      </c>
      <c r="T221" s="18">
        <f t="shared" si="34"/>
        <v>3347.1687615558344</v>
      </c>
      <c r="U221" s="19">
        <f t="shared" si="35"/>
        <v>3364.6363279410584</v>
      </c>
    </row>
    <row r="222" spans="1:21">
      <c r="A222" s="1" t="s">
        <v>217</v>
      </c>
      <c r="B222" s="5">
        <v>12</v>
      </c>
      <c r="C222" s="16">
        <v>6.6459999999999999</v>
      </c>
      <c r="D222" s="16">
        <v>6.6656199999999997</v>
      </c>
      <c r="E222" s="16">
        <v>6.6121600000000003</v>
      </c>
      <c r="F222" s="16">
        <v>6.3677999999999999</v>
      </c>
      <c r="G222" s="16">
        <v>6.2949299999999999</v>
      </c>
      <c r="H222" s="16">
        <v>6.3696999999999999</v>
      </c>
      <c r="I222" s="16">
        <v>6.5857700000000001</v>
      </c>
      <c r="J222" s="16">
        <v>6.6600200000000003</v>
      </c>
      <c r="K222" s="16">
        <v>6.5673199999999996</v>
      </c>
      <c r="M222" s="18">
        <f t="shared" si="27"/>
        <v>5865.4207785453673</v>
      </c>
      <c r="N222" s="18">
        <f t="shared" si="28"/>
        <v>5721.0750553603175</v>
      </c>
      <c r="O222" s="18">
        <f t="shared" si="29"/>
        <v>5729.5661957993225</v>
      </c>
      <c r="P222" s="18">
        <f t="shared" si="30"/>
        <v>6495.6676603346696</v>
      </c>
      <c r="Q222" s="18">
        <f t="shared" si="31"/>
        <v>6652.9387150816547</v>
      </c>
      <c r="R222" s="18">
        <f t="shared" si="32"/>
        <v>6286.8204454303404</v>
      </c>
      <c r="S222" s="18">
        <f t="shared" si="33"/>
        <v>7705.0342522561295</v>
      </c>
      <c r="T222" s="18">
        <f t="shared" si="34"/>
        <v>7344.5833652774336</v>
      </c>
      <c r="U222" s="19">
        <f t="shared" si="35"/>
        <v>6329.3105743223305</v>
      </c>
    </row>
    <row r="223" spans="1:21">
      <c r="A223" s="1" t="s">
        <v>218</v>
      </c>
      <c r="B223" s="5">
        <v>11</v>
      </c>
      <c r="C223" s="16">
        <v>6.9493299999999998</v>
      </c>
      <c r="D223" s="16">
        <v>6.9618500000000001</v>
      </c>
      <c r="E223" s="16">
        <v>6.9874900000000002</v>
      </c>
      <c r="F223" s="16">
        <v>6.5897399999999999</v>
      </c>
      <c r="G223" s="16">
        <v>6.5650000000000004</v>
      </c>
      <c r="H223" s="16">
        <v>6.6808100000000001</v>
      </c>
      <c r="I223" s="16">
        <v>6.7889299999999997</v>
      </c>
      <c r="J223" s="16">
        <v>6.84443</v>
      </c>
      <c r="K223" s="16">
        <v>6.8550500000000003</v>
      </c>
      <c r="M223" s="18">
        <f t="shared" si="27"/>
        <v>10662.490429424673</v>
      </c>
      <c r="N223" s="18">
        <f t="shared" si="28"/>
        <v>10325.101588276539</v>
      </c>
      <c r="O223" s="18">
        <f t="shared" si="29"/>
        <v>12019.659097732054</v>
      </c>
      <c r="P223" s="18">
        <f t="shared" si="30"/>
        <v>10134.972319028626</v>
      </c>
      <c r="Q223" s="18">
        <f t="shared" si="31"/>
        <v>11274.23016794357</v>
      </c>
      <c r="R223" s="18">
        <f t="shared" si="32"/>
        <v>11664.24853783007</v>
      </c>
      <c r="S223" s="18">
        <f t="shared" si="33"/>
        <v>11471.03977600659</v>
      </c>
      <c r="T223" s="18">
        <f t="shared" si="34"/>
        <v>10566.090585884596</v>
      </c>
      <c r="U223" s="19">
        <f t="shared" si="35"/>
        <v>11316.8195160715</v>
      </c>
    </row>
    <row r="224" spans="1:21">
      <c r="A224" s="1" t="s">
        <v>219</v>
      </c>
      <c r="B224" s="5">
        <v>11</v>
      </c>
      <c r="C224" s="16">
        <v>7.8642000000000003</v>
      </c>
      <c r="D224" s="16">
        <v>7.91432</v>
      </c>
      <c r="E224" s="16">
        <v>7.8690600000000002</v>
      </c>
      <c r="F224" s="16">
        <v>7.6162000000000001</v>
      </c>
      <c r="G224" s="16">
        <v>7.4691999999999998</v>
      </c>
      <c r="H224" s="16">
        <v>7.5613599999999996</v>
      </c>
      <c r="I224" s="16">
        <v>7.72715</v>
      </c>
      <c r="J224" s="16">
        <v>7.7989600000000001</v>
      </c>
      <c r="K224" s="16">
        <v>7.7431599999999996</v>
      </c>
      <c r="M224" s="18">
        <f t="shared" si="27"/>
        <v>64671.496903233856</v>
      </c>
      <c r="N224" s="18">
        <f t="shared" si="28"/>
        <v>68921.126195057368</v>
      </c>
      <c r="O224" s="18">
        <f t="shared" si="29"/>
        <v>68495.511212918485</v>
      </c>
      <c r="P224" s="18">
        <f t="shared" si="30"/>
        <v>79315.122051924656</v>
      </c>
      <c r="Q224" s="18">
        <f t="shared" si="31"/>
        <v>65921.84243683079</v>
      </c>
      <c r="R224" s="18">
        <f t="shared" si="32"/>
        <v>67080.347674819976</v>
      </c>
      <c r="S224" s="18">
        <f t="shared" si="33"/>
        <v>72068.675359149347</v>
      </c>
      <c r="T224" s="18">
        <f t="shared" si="34"/>
        <v>69417.548869575447</v>
      </c>
      <c r="U224" s="19">
        <f t="shared" si="35"/>
        <v>68027.681652845538</v>
      </c>
    </row>
    <row r="225" spans="1:21">
      <c r="A225" s="1" t="s">
        <v>220</v>
      </c>
      <c r="B225" s="5">
        <v>11</v>
      </c>
      <c r="C225" s="16">
        <v>6.5232000000000001</v>
      </c>
      <c r="D225" s="16">
        <v>6.5183799999999996</v>
      </c>
      <c r="E225" s="16">
        <v>6.5056200000000004</v>
      </c>
      <c r="F225" s="16">
        <v>6.2955500000000004</v>
      </c>
      <c r="G225" s="16">
        <v>6.2134099999999997</v>
      </c>
      <c r="H225" s="16">
        <v>6.2896099999999997</v>
      </c>
      <c r="I225" s="16">
        <v>6.4805700000000002</v>
      </c>
      <c r="J225" s="16">
        <v>6.5085699999999997</v>
      </c>
      <c r="K225" s="16">
        <v>6.4353999999999996</v>
      </c>
      <c r="M225" s="18">
        <f t="shared" si="27"/>
        <v>4604.8895013749116</v>
      </c>
      <c r="N225" s="18">
        <f t="shared" si="28"/>
        <v>4266.0574663150574</v>
      </c>
      <c r="O225" s="18">
        <f t="shared" si="29"/>
        <v>4642.8537046791516</v>
      </c>
      <c r="P225" s="18">
        <f t="shared" si="30"/>
        <v>5619.920497866834</v>
      </c>
      <c r="Q225" s="18">
        <f t="shared" si="31"/>
        <v>5673.7246960941075</v>
      </c>
      <c r="R225" s="18">
        <f t="shared" si="32"/>
        <v>5362.0320419325926</v>
      </c>
      <c r="S225" s="18">
        <f t="shared" si="33"/>
        <v>6270.1933584570379</v>
      </c>
      <c r="T225" s="18">
        <f t="shared" si="34"/>
        <v>5448.1648468358962</v>
      </c>
      <c r="U225" s="19">
        <f t="shared" si="35"/>
        <v>4848.9686321842946</v>
      </c>
    </row>
    <row r="226" spans="1:21">
      <c r="A226" s="1" t="s">
        <v>221</v>
      </c>
      <c r="B226" s="5">
        <v>11</v>
      </c>
      <c r="C226" s="16">
        <v>6.28017</v>
      </c>
      <c r="D226" s="16">
        <v>6.3319900000000002</v>
      </c>
      <c r="E226" s="16">
        <v>6.18058</v>
      </c>
      <c r="F226" s="16">
        <v>5.9584200000000003</v>
      </c>
      <c r="G226" s="16">
        <v>5.8936500000000001</v>
      </c>
      <c r="H226" s="16">
        <v>6.05816</v>
      </c>
      <c r="I226" s="16">
        <v>6.1345299999999998</v>
      </c>
      <c r="J226" s="16">
        <v>6.17699</v>
      </c>
      <c r="K226" s="16">
        <v>6.0760899999999998</v>
      </c>
      <c r="M226" s="18">
        <f t="shared" si="27"/>
        <v>2852.7153720936049</v>
      </c>
      <c r="N226" s="18">
        <f t="shared" si="28"/>
        <v>2942.3038317836154</v>
      </c>
      <c r="O226" s="18">
        <f t="shared" si="29"/>
        <v>2444.1519802689959</v>
      </c>
      <c r="P226" s="18">
        <f t="shared" si="30"/>
        <v>2859.2919849467248</v>
      </c>
      <c r="Q226" s="18">
        <f t="shared" si="31"/>
        <v>3038.4201453993073</v>
      </c>
      <c r="R226" s="18">
        <f t="shared" si="32"/>
        <v>3385.5898567451254</v>
      </c>
      <c r="S226" s="18">
        <f t="shared" si="33"/>
        <v>3183.498911367818</v>
      </c>
      <c r="T226" s="18">
        <f t="shared" si="34"/>
        <v>2833.0351941037948</v>
      </c>
      <c r="U226" s="19">
        <f t="shared" si="35"/>
        <v>2346.9215549036999</v>
      </c>
    </row>
    <row r="227" spans="1:21">
      <c r="A227" s="1" t="s">
        <v>222</v>
      </c>
      <c r="B227" s="5">
        <v>11</v>
      </c>
      <c r="C227" s="16">
        <v>6.1310399999999996</v>
      </c>
      <c r="D227" s="16">
        <v>6.1654200000000001</v>
      </c>
      <c r="E227" s="16">
        <v>6.1240500000000004</v>
      </c>
      <c r="F227" s="16">
        <v>5.8165699999999996</v>
      </c>
      <c r="G227" s="16">
        <v>5.8651900000000001</v>
      </c>
      <c r="H227" s="16">
        <v>5.8776999999999999</v>
      </c>
      <c r="I227" s="16">
        <v>6.0289000000000001</v>
      </c>
      <c r="J227" s="16">
        <v>6.1908899999999996</v>
      </c>
      <c r="K227" s="16">
        <v>6.1456900000000001</v>
      </c>
      <c r="M227" s="18">
        <f t="shared" si="27"/>
        <v>2126.4143839465464</v>
      </c>
      <c r="N227" s="18">
        <f t="shared" si="28"/>
        <v>2111.0791931761923</v>
      </c>
      <c r="O227" s="18">
        <f t="shared" si="29"/>
        <v>2186.0749027713655</v>
      </c>
      <c r="P227" s="18">
        <f t="shared" si="30"/>
        <v>2151.6819757461753</v>
      </c>
      <c r="Q227" s="18">
        <f t="shared" si="31"/>
        <v>2874.1408998877209</v>
      </c>
      <c r="R227" s="18">
        <f t="shared" si="32"/>
        <v>2365.5572161624182</v>
      </c>
      <c r="S227" s="18">
        <f t="shared" si="33"/>
        <v>2588.4826877632368</v>
      </c>
      <c r="T227" s="18">
        <f t="shared" si="34"/>
        <v>2911.771692960102</v>
      </c>
      <c r="U227" s="19">
        <f t="shared" si="35"/>
        <v>2701.1253183408949</v>
      </c>
    </row>
    <row r="228" spans="1:21">
      <c r="A228" s="1" t="s">
        <v>223</v>
      </c>
      <c r="B228" s="5">
        <v>11</v>
      </c>
      <c r="C228" s="16">
        <v>8.1773600000000002</v>
      </c>
      <c r="D228" s="16">
        <v>8.1488200000000006</v>
      </c>
      <c r="E228" s="16">
        <v>8.1552100000000003</v>
      </c>
      <c r="F228" s="16">
        <v>7.9392199999999997</v>
      </c>
      <c r="G228" s="16">
        <v>7.8143500000000001</v>
      </c>
      <c r="H228" s="16">
        <v>7.9556500000000003</v>
      </c>
      <c r="I228" s="16">
        <v>7.9871600000000003</v>
      </c>
      <c r="J228" s="16">
        <v>8.1224100000000004</v>
      </c>
      <c r="K228" s="16">
        <v>7.9976099999999999</v>
      </c>
      <c r="M228" s="18">
        <f t="shared" si="27"/>
        <v>119862.66386312491</v>
      </c>
      <c r="N228" s="18">
        <f t="shared" si="28"/>
        <v>109985.53339883746</v>
      </c>
      <c r="O228" s="18">
        <f t="shared" si="29"/>
        <v>120497.63034813387</v>
      </c>
      <c r="P228" s="18">
        <f t="shared" si="30"/>
        <v>151546.14971837428</v>
      </c>
      <c r="Q228" s="18">
        <f t="shared" si="31"/>
        <v>129355.6989302545</v>
      </c>
      <c r="R228" s="18">
        <f t="shared" si="32"/>
        <v>146821.1822658657</v>
      </c>
      <c r="S228" s="18">
        <f t="shared" si="33"/>
        <v>119932.54419005349</v>
      </c>
      <c r="T228" s="18">
        <f t="shared" si="34"/>
        <v>131372.41987946865</v>
      </c>
      <c r="U228" s="19">
        <f t="shared" si="35"/>
        <v>113727.04782403434</v>
      </c>
    </row>
    <row r="229" spans="1:21">
      <c r="A229" s="1" t="s">
        <v>224</v>
      </c>
      <c r="B229" s="5">
        <v>11</v>
      </c>
      <c r="C229" s="16">
        <v>7.7179500000000001</v>
      </c>
      <c r="D229" s="16">
        <v>7.7983500000000001</v>
      </c>
      <c r="E229" s="16">
        <v>7.7106700000000004</v>
      </c>
      <c r="F229" s="16">
        <v>7.4921600000000002</v>
      </c>
      <c r="G229" s="16">
        <v>7.4003300000000003</v>
      </c>
      <c r="H229" s="16">
        <v>7.3609499999999999</v>
      </c>
      <c r="I229" s="16">
        <v>7.4927700000000002</v>
      </c>
      <c r="J229" s="16">
        <v>7.65313</v>
      </c>
      <c r="K229" s="16">
        <v>7.5290299999999997</v>
      </c>
      <c r="M229" s="18">
        <f t="shared" si="27"/>
        <v>48480.466300025459</v>
      </c>
      <c r="N229" s="18">
        <f t="shared" si="28"/>
        <v>54697.65823852118</v>
      </c>
      <c r="O229" s="18">
        <f t="shared" si="29"/>
        <v>50104.226776530028</v>
      </c>
      <c r="P229" s="18">
        <f t="shared" si="30"/>
        <v>61855.621784973831</v>
      </c>
      <c r="Q229" s="18">
        <f t="shared" si="31"/>
        <v>57625.380078119131</v>
      </c>
      <c r="R229" s="18">
        <f t="shared" si="32"/>
        <v>45048.626777839207</v>
      </c>
      <c r="S229" s="18">
        <f t="shared" si="33"/>
        <v>45536.481820438108</v>
      </c>
      <c r="T229" s="18">
        <f t="shared" si="34"/>
        <v>52067.398571625577</v>
      </c>
      <c r="U229" s="19">
        <f t="shared" si="35"/>
        <v>44144.057384209635</v>
      </c>
    </row>
    <row r="230" spans="1:21">
      <c r="A230" s="1" t="s">
        <v>225</v>
      </c>
      <c r="B230" s="5">
        <v>11</v>
      </c>
      <c r="C230" s="16">
        <v>6.1371000000000002</v>
      </c>
      <c r="D230" s="16">
        <v>6.1206699999999996</v>
      </c>
      <c r="E230" s="16">
        <v>6.0337100000000001</v>
      </c>
      <c r="F230" s="16">
        <v>5.8296700000000001</v>
      </c>
      <c r="G230" s="16">
        <v>5.8235200000000003</v>
      </c>
      <c r="H230" s="16">
        <v>5.8980399999999999</v>
      </c>
      <c r="I230" s="16">
        <v>6.0475899999999996</v>
      </c>
      <c r="J230" s="16">
        <v>6.1286300000000002</v>
      </c>
      <c r="K230" s="16">
        <v>6.0326199999999996</v>
      </c>
      <c r="M230" s="18">
        <f t="shared" si="27"/>
        <v>2151.9562778774339</v>
      </c>
      <c r="N230" s="18">
        <f t="shared" si="28"/>
        <v>1930.9406499269824</v>
      </c>
      <c r="O230" s="18">
        <f t="shared" si="29"/>
        <v>1829.0120063144266</v>
      </c>
      <c r="P230" s="18">
        <f t="shared" si="30"/>
        <v>2208.9283641553311</v>
      </c>
      <c r="Q230" s="18">
        <f t="shared" si="31"/>
        <v>2649.4977855743555</v>
      </c>
      <c r="R230" s="18">
        <f t="shared" si="32"/>
        <v>2463.1043366924864</v>
      </c>
      <c r="S230" s="18">
        <f t="shared" si="33"/>
        <v>2685.0034476563592</v>
      </c>
      <c r="T230" s="18">
        <f t="shared" si="34"/>
        <v>2575.3225444460945</v>
      </c>
      <c r="U230" s="19">
        <f t="shared" si="35"/>
        <v>2149.6662433134707</v>
      </c>
    </row>
    <row r="231" spans="1:21">
      <c r="A231" s="1" t="s">
        <v>226</v>
      </c>
      <c r="B231" s="5">
        <v>11</v>
      </c>
      <c r="C231" s="16">
        <v>6.1510300000000004</v>
      </c>
      <c r="D231" s="16">
        <v>6.13767</v>
      </c>
      <c r="E231" s="16">
        <v>6.0831799999999996</v>
      </c>
      <c r="F231" s="16">
        <v>5.84152</v>
      </c>
      <c r="G231" s="16">
        <v>5.7569900000000001</v>
      </c>
      <c r="H231" s="16">
        <v>5.8523199999999997</v>
      </c>
      <c r="I231" s="16">
        <v>5.9847099999999998</v>
      </c>
      <c r="J231" s="16">
        <v>6.0773299999999999</v>
      </c>
      <c r="K231" s="16">
        <v>5.9927200000000003</v>
      </c>
      <c r="M231" s="18">
        <f t="shared" si="27"/>
        <v>2211.8381490465154</v>
      </c>
      <c r="N231" s="18">
        <f t="shared" si="28"/>
        <v>1997.4877535010246</v>
      </c>
      <c r="O231" s="18">
        <f t="shared" si="29"/>
        <v>2016.6344751806955</v>
      </c>
      <c r="P231" s="18">
        <f t="shared" si="30"/>
        <v>2262.0232104286351</v>
      </c>
      <c r="Q231" s="18">
        <f t="shared" si="31"/>
        <v>2326.6594180131247</v>
      </c>
      <c r="R231" s="18">
        <f t="shared" si="32"/>
        <v>2249.2389360417424</v>
      </c>
      <c r="S231" s="18">
        <f t="shared" si="33"/>
        <v>2373.8475873981852</v>
      </c>
      <c r="T231" s="18">
        <f t="shared" si="34"/>
        <v>2327.518704102647</v>
      </c>
      <c r="U231" s="19">
        <f t="shared" si="35"/>
        <v>1983.2375959147905</v>
      </c>
    </row>
    <row r="232" spans="1:21">
      <c r="A232" s="1" t="s">
        <v>227</v>
      </c>
      <c r="B232" s="5">
        <v>11</v>
      </c>
      <c r="C232" s="16">
        <v>7.4781500000000003</v>
      </c>
      <c r="D232" s="16">
        <v>7.4852800000000004</v>
      </c>
      <c r="E232" s="16">
        <v>7.4506800000000002</v>
      </c>
      <c r="F232" s="16">
        <v>7.1826400000000001</v>
      </c>
      <c r="G232" s="16">
        <v>7.1033900000000001</v>
      </c>
      <c r="H232" s="16">
        <v>7.1948699999999999</v>
      </c>
      <c r="I232" s="16">
        <v>7.3167900000000001</v>
      </c>
      <c r="J232" s="16">
        <v>7.4117199999999999</v>
      </c>
      <c r="K232" s="16">
        <v>7.3282600000000002</v>
      </c>
      <c r="M232" s="18">
        <f t="shared" si="27"/>
        <v>30225.251855353927</v>
      </c>
      <c r="N232" s="18">
        <f t="shared" si="28"/>
        <v>29307.268378837405</v>
      </c>
      <c r="O232" s="18">
        <f t="shared" si="29"/>
        <v>29990.585007801401</v>
      </c>
      <c r="P232" s="18">
        <f t="shared" si="30"/>
        <v>33261.514251984074</v>
      </c>
      <c r="Q232" s="18">
        <f t="shared" si="31"/>
        <v>32266.309470877492</v>
      </c>
      <c r="R232" s="18">
        <f t="shared" si="32"/>
        <v>32388.268644236614</v>
      </c>
      <c r="S232" s="18">
        <f t="shared" si="33"/>
        <v>32259.177316942234</v>
      </c>
      <c r="T232" s="18">
        <f t="shared" si="34"/>
        <v>32344.334122733115</v>
      </c>
      <c r="U232" s="19">
        <f t="shared" si="35"/>
        <v>29429.093221561317</v>
      </c>
    </row>
    <row r="233" spans="1:21">
      <c r="A233" s="1" t="s">
        <v>228</v>
      </c>
      <c r="B233" s="5">
        <v>11</v>
      </c>
      <c r="C233" s="16">
        <v>7.9010800000000003</v>
      </c>
      <c r="D233" s="16">
        <v>7.9003800000000002</v>
      </c>
      <c r="E233" s="16">
        <v>7.89879</v>
      </c>
      <c r="F233" s="16">
        <v>7.7174100000000001</v>
      </c>
      <c r="G233" s="16">
        <v>7.6691200000000004</v>
      </c>
      <c r="H233" s="16">
        <v>7.7183200000000003</v>
      </c>
      <c r="I233" s="16">
        <v>7.7259900000000004</v>
      </c>
      <c r="J233" s="16">
        <v>7.8009199999999996</v>
      </c>
      <c r="K233" s="16">
        <v>7.7476099999999999</v>
      </c>
      <c r="M233" s="18">
        <f t="shared" si="27"/>
        <v>69545.83556382815</v>
      </c>
      <c r="N233" s="18">
        <f t="shared" si="28"/>
        <v>67032.574781541873</v>
      </c>
      <c r="O233" s="18">
        <f t="shared" si="29"/>
        <v>72635.618735921933</v>
      </c>
      <c r="P233" s="18">
        <f t="shared" si="30"/>
        <v>97153.690370891127</v>
      </c>
      <c r="Q233" s="18">
        <f t="shared" si="31"/>
        <v>97409.53739877374</v>
      </c>
      <c r="R233" s="18">
        <f t="shared" si="32"/>
        <v>91626.351347576478</v>
      </c>
      <c r="S233" s="18">
        <f t="shared" si="33"/>
        <v>71905.10547810272</v>
      </c>
      <c r="T233" s="18">
        <f t="shared" si="34"/>
        <v>69686.397632475215</v>
      </c>
      <c r="U233" s="19">
        <f t="shared" si="35"/>
        <v>68641.816146047786</v>
      </c>
    </row>
    <row r="234" spans="1:21">
      <c r="A234" s="1" t="s">
        <v>229</v>
      </c>
      <c r="B234" s="5">
        <v>11</v>
      </c>
      <c r="C234" s="16">
        <v>6.3847800000000001</v>
      </c>
      <c r="D234" s="16">
        <v>6.3661799999999999</v>
      </c>
      <c r="E234" s="16">
        <v>6.3290699999999998</v>
      </c>
      <c r="F234" s="16">
        <v>6.0632999999999999</v>
      </c>
      <c r="G234" s="16">
        <v>6.00169</v>
      </c>
      <c r="H234" s="16">
        <v>6.0670299999999999</v>
      </c>
      <c r="I234" s="16">
        <v>6.2717000000000001</v>
      </c>
      <c r="J234" s="16">
        <v>6.3055899999999996</v>
      </c>
      <c r="K234" s="16">
        <v>6.2828499999999998</v>
      </c>
      <c r="M234" s="18">
        <f t="shared" si="27"/>
        <v>3505.6876554433434</v>
      </c>
      <c r="N234" s="18">
        <f t="shared" si="28"/>
        <v>3149.7956679376748</v>
      </c>
      <c r="O234" s="18">
        <f t="shared" si="29"/>
        <v>3276.6396657633441</v>
      </c>
      <c r="P234" s="18">
        <f t="shared" si="30"/>
        <v>3528.2272255194871</v>
      </c>
      <c r="Q234" s="18">
        <f t="shared" si="31"/>
        <v>3752.2118862156385</v>
      </c>
      <c r="R234" s="18">
        <f t="shared" si="32"/>
        <v>3445.7786903141264</v>
      </c>
      <c r="S234" s="18">
        <f t="shared" si="33"/>
        <v>4164.8102987263073</v>
      </c>
      <c r="T234" s="18">
        <f t="shared" si="34"/>
        <v>3650.8826164029047</v>
      </c>
      <c r="U234" s="19">
        <f t="shared" si="35"/>
        <v>3563.262109130425</v>
      </c>
    </row>
    <row r="235" spans="1:21">
      <c r="A235" s="1" t="s">
        <v>230</v>
      </c>
      <c r="B235" s="5">
        <v>11</v>
      </c>
      <c r="C235" s="16">
        <v>5.7863199999999999</v>
      </c>
      <c r="D235" s="16">
        <v>5.7639199999999997</v>
      </c>
      <c r="E235" s="16">
        <v>5.7217799999999999</v>
      </c>
      <c r="F235" s="16">
        <v>5.2306999999999997</v>
      </c>
      <c r="G235" s="16">
        <v>5.3463900000000004</v>
      </c>
      <c r="H235" s="16">
        <v>5.4259700000000004</v>
      </c>
      <c r="I235" s="16">
        <v>5.66106</v>
      </c>
      <c r="J235" s="16">
        <v>5.7896000000000001</v>
      </c>
      <c r="K235" s="16">
        <v>5.6957599999999999</v>
      </c>
      <c r="M235" s="18">
        <f t="shared" si="27"/>
        <v>1078.1296685586012</v>
      </c>
      <c r="N235" s="18">
        <f t="shared" si="28"/>
        <v>948.34449025701861</v>
      </c>
      <c r="O235" s="18">
        <f t="shared" si="29"/>
        <v>988.09560449362152</v>
      </c>
      <c r="P235" s="18">
        <f t="shared" si="30"/>
        <v>664.93355081287609</v>
      </c>
      <c r="Q235" s="18">
        <f t="shared" si="31"/>
        <v>1043.4265781495783</v>
      </c>
      <c r="R235" s="18">
        <f t="shared" si="32"/>
        <v>964.23038487422536</v>
      </c>
      <c r="S235" s="18">
        <f t="shared" si="33"/>
        <v>1259.2842646747636</v>
      </c>
      <c r="T235" s="18">
        <f t="shared" si="34"/>
        <v>1319.6307736360018</v>
      </c>
      <c r="U235" s="19">
        <f t="shared" si="35"/>
        <v>1088.7072892879792</v>
      </c>
    </row>
    <row r="236" spans="1:21">
      <c r="A236" s="1" t="s">
        <v>231</v>
      </c>
      <c r="B236" s="5">
        <v>11</v>
      </c>
      <c r="C236" s="16">
        <v>6.7827200000000003</v>
      </c>
      <c r="D236" s="16">
        <v>6.8138899999999998</v>
      </c>
      <c r="E236" s="16">
        <v>6.7450099999999997</v>
      </c>
      <c r="F236" s="16">
        <v>6.47037</v>
      </c>
      <c r="G236" s="16">
        <v>6.4488599999999998</v>
      </c>
      <c r="H236" s="16">
        <v>6.4847599999999996</v>
      </c>
      <c r="I236" s="16">
        <v>6.6130300000000002</v>
      </c>
      <c r="J236" s="16">
        <v>6.6902400000000002</v>
      </c>
      <c r="K236" s="16">
        <v>6.6488199999999997</v>
      </c>
      <c r="M236" s="18">
        <f t="shared" si="27"/>
        <v>7678.7490987743222</v>
      </c>
      <c r="N236" s="18">
        <f t="shared" si="28"/>
        <v>7688.1200700755517</v>
      </c>
      <c r="O236" s="18">
        <f t="shared" si="29"/>
        <v>7447.5606110978224</v>
      </c>
      <c r="P236" s="18">
        <f t="shared" si="30"/>
        <v>7978.3113760958513</v>
      </c>
      <c r="Q236" s="18">
        <f t="shared" si="31"/>
        <v>8986.2179746583352</v>
      </c>
      <c r="R236" s="18">
        <f t="shared" si="32"/>
        <v>7901.414133208702</v>
      </c>
      <c r="S236" s="18">
        <f t="shared" si="33"/>
        <v>8127.6436803778042</v>
      </c>
      <c r="T236" s="18">
        <f t="shared" si="34"/>
        <v>7795.6188072279374</v>
      </c>
      <c r="U236" s="19">
        <f t="shared" si="35"/>
        <v>7461.7390457320244</v>
      </c>
    </row>
    <row r="237" spans="1:21">
      <c r="A237" s="1" t="s">
        <v>232</v>
      </c>
      <c r="B237" s="5">
        <v>11</v>
      </c>
      <c r="C237" s="16">
        <v>7.2948000000000004</v>
      </c>
      <c r="D237" s="16">
        <v>7.2990700000000004</v>
      </c>
      <c r="E237" s="16">
        <v>7.2640399999999996</v>
      </c>
      <c r="F237" s="16">
        <v>7.0625099999999996</v>
      </c>
      <c r="G237" s="16">
        <v>7.0728</v>
      </c>
      <c r="H237" s="16">
        <v>7.0549200000000001</v>
      </c>
      <c r="I237" s="16">
        <v>7.1604700000000001</v>
      </c>
      <c r="J237" s="16">
        <v>7.2641600000000004</v>
      </c>
      <c r="K237" s="16">
        <v>7.1955400000000003</v>
      </c>
      <c r="M237" s="18">
        <f t="shared" si="27"/>
        <v>21060.919752308811</v>
      </c>
      <c r="N237" s="18">
        <f t="shared" si="28"/>
        <v>20220.503492115753</v>
      </c>
      <c r="O237" s="18">
        <f t="shared" si="29"/>
        <v>20748.106346927583</v>
      </c>
      <c r="P237" s="18">
        <f t="shared" si="30"/>
        <v>26143.808389107358</v>
      </c>
      <c r="Q237" s="18">
        <f t="shared" si="31"/>
        <v>30395.049631426165</v>
      </c>
      <c r="R237" s="18">
        <f t="shared" si="32"/>
        <v>24526.686099392002</v>
      </c>
      <c r="S237" s="18">
        <f t="shared" si="33"/>
        <v>23750.451152136855</v>
      </c>
      <c r="T237" s="18">
        <f t="shared" si="34"/>
        <v>24177.593678831014</v>
      </c>
      <c r="U237" s="19">
        <f t="shared" si="35"/>
        <v>22509.620271711323</v>
      </c>
    </row>
    <row r="238" spans="1:21">
      <c r="A238" s="1" t="s">
        <v>233</v>
      </c>
      <c r="B238" s="5">
        <v>11</v>
      </c>
      <c r="C238" s="16">
        <v>7.3064499999999999</v>
      </c>
      <c r="D238" s="16">
        <v>7.3353200000000003</v>
      </c>
      <c r="E238" s="16">
        <v>7.2626900000000001</v>
      </c>
      <c r="F238" s="16">
        <v>6.9579000000000004</v>
      </c>
      <c r="G238" s="16">
        <v>6.9079100000000002</v>
      </c>
      <c r="H238" s="16">
        <v>6.9866999999999999</v>
      </c>
      <c r="I238" s="16">
        <v>7.23827</v>
      </c>
      <c r="J238" s="16">
        <v>7.29826</v>
      </c>
      <c r="K238" s="16">
        <v>7.2278399999999996</v>
      </c>
      <c r="M238" s="18">
        <f t="shared" si="27"/>
        <v>21549.948586029193</v>
      </c>
      <c r="N238" s="18">
        <f t="shared" si="28"/>
        <v>21735.5165294496</v>
      </c>
      <c r="O238" s="18">
        <f t="shared" si="29"/>
        <v>20692.88815304801</v>
      </c>
      <c r="P238" s="18">
        <f t="shared" si="30"/>
        <v>21198.534920290876</v>
      </c>
      <c r="Q238" s="18">
        <f t="shared" si="31"/>
        <v>22026.38159521858</v>
      </c>
      <c r="R238" s="18">
        <f t="shared" si="32"/>
        <v>21417.987307859607</v>
      </c>
      <c r="S238" s="18">
        <f t="shared" si="33"/>
        <v>27660.264179900205</v>
      </c>
      <c r="T238" s="18">
        <f t="shared" si="34"/>
        <v>25859.476257359856</v>
      </c>
      <c r="U238" s="19">
        <f t="shared" si="35"/>
        <v>24026.941926545442</v>
      </c>
    </row>
    <row r="239" spans="1:21">
      <c r="A239" s="1" t="s">
        <v>234</v>
      </c>
      <c r="B239" s="5">
        <v>11</v>
      </c>
      <c r="C239" s="16">
        <v>7.4255199999999997</v>
      </c>
      <c r="D239" s="16">
        <v>7.4344900000000003</v>
      </c>
      <c r="E239" s="16">
        <v>7.3661399999999997</v>
      </c>
      <c r="F239" s="16">
        <v>6.8788200000000002</v>
      </c>
      <c r="G239" s="16">
        <v>6.9232300000000002</v>
      </c>
      <c r="H239" s="16">
        <v>6.9407800000000002</v>
      </c>
      <c r="I239" s="16">
        <v>7.2313200000000002</v>
      </c>
      <c r="J239" s="16">
        <v>7.2989199999999999</v>
      </c>
      <c r="K239" s="16">
        <v>7.2823500000000001</v>
      </c>
      <c r="M239" s="18">
        <f t="shared" si="27"/>
        <v>27247.98787455765</v>
      </c>
      <c r="N239" s="18">
        <f t="shared" si="28"/>
        <v>26485.703769473865</v>
      </c>
      <c r="O239" s="18">
        <f t="shared" si="29"/>
        <v>25381.003871942201</v>
      </c>
      <c r="P239" s="18">
        <f t="shared" si="30"/>
        <v>18091.172175377837</v>
      </c>
      <c r="Q239" s="18">
        <f t="shared" si="31"/>
        <v>22695.386486458563</v>
      </c>
      <c r="R239" s="18">
        <f t="shared" si="32"/>
        <v>19550.545557195404</v>
      </c>
      <c r="S239" s="18">
        <f t="shared" si="33"/>
        <v>27286.256585366871</v>
      </c>
      <c r="T239" s="18">
        <f t="shared" si="34"/>
        <v>25893.157599722708</v>
      </c>
      <c r="U239" s="19">
        <f t="shared" si="35"/>
        <v>26823.115501084492</v>
      </c>
    </row>
    <row r="240" spans="1:21">
      <c r="A240" s="1" t="s">
        <v>235</v>
      </c>
      <c r="B240" s="5">
        <v>11</v>
      </c>
      <c r="C240" s="16">
        <v>7.2497400000000001</v>
      </c>
      <c r="D240" s="16">
        <v>7.0892299999999997</v>
      </c>
      <c r="E240" s="16">
        <v>7.1722799999999998</v>
      </c>
      <c r="F240" s="16">
        <v>6.84694</v>
      </c>
      <c r="G240" s="16">
        <v>6.8114600000000003</v>
      </c>
      <c r="H240" s="16">
        <v>6.9393200000000004</v>
      </c>
      <c r="I240" s="16">
        <v>6.9570699999999999</v>
      </c>
      <c r="J240" s="16">
        <v>7.0253899999999998</v>
      </c>
      <c r="K240" s="16">
        <v>7.1247600000000002</v>
      </c>
      <c r="M240" s="18">
        <f t="shared" si="27"/>
        <v>19271.676255889914</v>
      </c>
      <c r="N240" s="18">
        <f t="shared" si="28"/>
        <v>13309.276921073895</v>
      </c>
      <c r="O240" s="18">
        <f t="shared" si="29"/>
        <v>17310.619778379132</v>
      </c>
      <c r="P240" s="18">
        <f t="shared" si="30"/>
        <v>16971.302202524661</v>
      </c>
      <c r="Q240" s="18">
        <f t="shared" si="31"/>
        <v>18244.596751247194</v>
      </c>
      <c r="R240" s="18">
        <f t="shared" si="32"/>
        <v>19493.920602177175</v>
      </c>
      <c r="S240" s="18">
        <f t="shared" si="33"/>
        <v>15945.54926566925</v>
      </c>
      <c r="T240" s="18">
        <f t="shared" si="34"/>
        <v>15097.553236849526</v>
      </c>
      <c r="U240" s="19">
        <f t="shared" si="35"/>
        <v>19511.337025356221</v>
      </c>
    </row>
    <row r="241" spans="1:21">
      <c r="A241" s="1" t="s">
        <v>236</v>
      </c>
      <c r="B241" s="5">
        <v>11</v>
      </c>
      <c r="C241" s="16">
        <v>6.65421</v>
      </c>
      <c r="D241" s="16">
        <v>6.7011700000000003</v>
      </c>
      <c r="E241" s="16">
        <v>6.63497</v>
      </c>
      <c r="F241" s="16">
        <v>6.3764500000000002</v>
      </c>
      <c r="G241" s="16">
        <v>6.3117099999999997</v>
      </c>
      <c r="H241" s="16">
        <v>6.4189299999999996</v>
      </c>
      <c r="I241" s="16">
        <v>6.5527899999999999</v>
      </c>
      <c r="J241" s="16">
        <v>6.6341000000000001</v>
      </c>
      <c r="K241" s="16">
        <v>6.5793799999999996</v>
      </c>
      <c r="M241" s="18">
        <f t="shared" si="27"/>
        <v>5961.0734127763862</v>
      </c>
      <c r="N241" s="18">
        <f t="shared" si="28"/>
        <v>6141.150283251116</v>
      </c>
      <c r="O241" s="18">
        <f t="shared" si="29"/>
        <v>5993.4481749293582</v>
      </c>
      <c r="P241" s="18">
        <f t="shared" si="30"/>
        <v>6609.2719474225014</v>
      </c>
      <c r="Q241" s="18">
        <f t="shared" si="31"/>
        <v>6874.5823526161093</v>
      </c>
      <c r="R241" s="18">
        <f t="shared" si="32"/>
        <v>6932.7685391728701</v>
      </c>
      <c r="S241" s="18">
        <f t="shared" si="33"/>
        <v>7223.0145165141166</v>
      </c>
      <c r="T241" s="18">
        <f t="shared" si="34"/>
        <v>6978.5739457039754</v>
      </c>
      <c r="U241" s="19">
        <f t="shared" si="35"/>
        <v>6485.3621513887865</v>
      </c>
    </row>
    <row r="242" spans="1:21">
      <c r="A242" s="1" t="s">
        <v>237</v>
      </c>
      <c r="B242" s="5">
        <v>11</v>
      </c>
      <c r="C242" s="16">
        <v>6.4527200000000002</v>
      </c>
      <c r="D242" s="16">
        <v>6.3667199999999999</v>
      </c>
      <c r="E242" s="16">
        <v>6.4212300000000004</v>
      </c>
      <c r="F242" s="16">
        <v>6.0685200000000004</v>
      </c>
      <c r="G242" s="16">
        <v>6.0426099999999998</v>
      </c>
      <c r="H242" s="16">
        <v>6.1635799999999996</v>
      </c>
      <c r="I242" s="16">
        <v>6.2851100000000004</v>
      </c>
      <c r="J242" s="16">
        <v>6.3946100000000001</v>
      </c>
      <c r="K242" s="16">
        <v>6.3317699999999997</v>
      </c>
      <c r="M242" s="18">
        <f t="shared" si="27"/>
        <v>4007.8317124326854</v>
      </c>
      <c r="N242" s="18">
        <f t="shared" si="28"/>
        <v>3153.1875661468025</v>
      </c>
      <c r="O242" s="18">
        <f t="shared" si="29"/>
        <v>3930.4063461872634</v>
      </c>
      <c r="P242" s="18">
        <f t="shared" si="30"/>
        <v>3565.3367594556589</v>
      </c>
      <c r="Q242" s="18">
        <f t="shared" si="31"/>
        <v>4064.3930388623144</v>
      </c>
      <c r="R242" s="18">
        <f t="shared" si="32"/>
        <v>4174.3678878340952</v>
      </c>
      <c r="S242" s="18">
        <f t="shared" si="33"/>
        <v>4275.6594961932196</v>
      </c>
      <c r="T242" s="18">
        <f t="shared" si="34"/>
        <v>4351.5452074115738</v>
      </c>
      <c r="U242" s="19">
        <f t="shared" si="35"/>
        <v>3933.2857771027966</v>
      </c>
    </row>
    <row r="243" spans="1:21">
      <c r="A243" s="1" t="s">
        <v>238</v>
      </c>
      <c r="B243" s="5">
        <v>11</v>
      </c>
      <c r="C243" s="16">
        <v>7.8057299999999996</v>
      </c>
      <c r="D243" s="16">
        <v>7.8290800000000003</v>
      </c>
      <c r="E243" s="16">
        <v>7.80436</v>
      </c>
      <c r="F243" s="16">
        <v>7.5167099999999998</v>
      </c>
      <c r="G243" s="16">
        <v>7.39954</v>
      </c>
      <c r="H243" s="16">
        <v>7.5196300000000003</v>
      </c>
      <c r="I243" s="16">
        <v>7.6866899999999996</v>
      </c>
      <c r="J243" s="16">
        <v>7.7579500000000001</v>
      </c>
      <c r="K243" s="16">
        <v>7.7366599999999996</v>
      </c>
      <c r="M243" s="18">
        <f t="shared" si="27"/>
        <v>57634.182098653837</v>
      </c>
      <c r="N243" s="18">
        <f t="shared" si="28"/>
        <v>58152.530983529243</v>
      </c>
      <c r="O243" s="18">
        <f t="shared" si="29"/>
        <v>60282.992281226172</v>
      </c>
      <c r="P243" s="18">
        <f t="shared" si="30"/>
        <v>64975.548129901719</v>
      </c>
      <c r="Q243" s="18">
        <f t="shared" si="31"/>
        <v>57536.537765481422</v>
      </c>
      <c r="R243" s="18">
        <f t="shared" si="32"/>
        <v>61743.417051785451</v>
      </c>
      <c r="S243" s="18">
        <f t="shared" si="33"/>
        <v>66577.45928591369</v>
      </c>
      <c r="T243" s="18">
        <f t="shared" si="34"/>
        <v>64024.207244698475</v>
      </c>
      <c r="U243" s="19">
        <f t="shared" si="35"/>
        <v>67140.49219947221</v>
      </c>
    </row>
    <row r="244" spans="1:21">
      <c r="A244" s="1" t="s">
        <v>239</v>
      </c>
      <c r="B244" s="5">
        <v>11</v>
      </c>
      <c r="C244" s="16">
        <v>7.1410099999999996</v>
      </c>
      <c r="D244" s="16">
        <v>7.0815599999999996</v>
      </c>
      <c r="E244" s="16">
        <v>7.0972600000000003</v>
      </c>
      <c r="F244" s="16">
        <v>6.7856899999999998</v>
      </c>
      <c r="G244" s="16">
        <v>6.7218200000000001</v>
      </c>
      <c r="H244" s="16">
        <v>6.8207100000000001</v>
      </c>
      <c r="I244" s="16">
        <v>6.9241400000000004</v>
      </c>
      <c r="J244" s="16">
        <v>7.02522</v>
      </c>
      <c r="K244" s="16">
        <v>6.9852299999999996</v>
      </c>
      <c r="M244" s="18">
        <f t="shared" si="27"/>
        <v>15555.330051321278</v>
      </c>
      <c r="N244" s="18">
        <f t="shared" si="28"/>
        <v>13107.362464399048</v>
      </c>
      <c r="O244" s="18">
        <f t="shared" si="29"/>
        <v>14927.874365657814</v>
      </c>
      <c r="P244" s="18">
        <f t="shared" si="30"/>
        <v>15010.565083244115</v>
      </c>
      <c r="Q244" s="18">
        <f t="shared" si="31"/>
        <v>15314.45763831859</v>
      </c>
      <c r="R244" s="18">
        <f t="shared" si="32"/>
        <v>15401.481015964811</v>
      </c>
      <c r="S244" s="18">
        <f t="shared" si="33"/>
        <v>14949.474705327117</v>
      </c>
      <c r="T244" s="18">
        <f t="shared" si="34"/>
        <v>15092.492360265607</v>
      </c>
      <c r="U244" s="19">
        <f t="shared" si="35"/>
        <v>14719.913830950569</v>
      </c>
    </row>
    <row r="245" spans="1:21">
      <c r="A245" s="1" t="s">
        <v>240</v>
      </c>
      <c r="B245" s="5">
        <v>11</v>
      </c>
      <c r="C245" s="16">
        <v>6.0755100000000004</v>
      </c>
      <c r="D245" s="16">
        <v>6.1755699999999996</v>
      </c>
      <c r="E245" s="16">
        <v>6.1767599999999998</v>
      </c>
      <c r="F245" s="16">
        <v>5.8404499999999997</v>
      </c>
      <c r="G245" s="16">
        <v>5.8135500000000002</v>
      </c>
      <c r="H245" s="16">
        <v>5.8577399999999997</v>
      </c>
      <c r="I245" s="16">
        <v>6.0888099999999996</v>
      </c>
      <c r="J245" s="16">
        <v>6.1225100000000001</v>
      </c>
      <c r="K245" s="16">
        <v>6.0083399999999996</v>
      </c>
      <c r="M245" s="18">
        <f t="shared" si="27"/>
        <v>1906.0350401561504</v>
      </c>
      <c r="N245" s="18">
        <f t="shared" si="28"/>
        <v>2154.2215463580392</v>
      </c>
      <c r="O245" s="18">
        <f t="shared" si="29"/>
        <v>2425.7906700302301</v>
      </c>
      <c r="P245" s="18">
        <f t="shared" si="30"/>
        <v>2257.1770290506056</v>
      </c>
      <c r="Q245" s="18">
        <f t="shared" si="31"/>
        <v>2598.4059789164253</v>
      </c>
      <c r="R245" s="18">
        <f t="shared" si="32"/>
        <v>2273.589049583692</v>
      </c>
      <c r="S245" s="18">
        <f t="shared" si="33"/>
        <v>2910.7888435247482</v>
      </c>
      <c r="T245" s="18">
        <f t="shared" si="34"/>
        <v>2544.4261462338336</v>
      </c>
      <c r="U245" s="19">
        <f t="shared" si="35"/>
        <v>2046.7983051744343</v>
      </c>
    </row>
    <row r="246" spans="1:21">
      <c r="A246" s="1" t="s">
        <v>241</v>
      </c>
      <c r="B246" s="5">
        <v>11</v>
      </c>
      <c r="C246" s="16">
        <v>6.6435899999999997</v>
      </c>
      <c r="D246" s="16">
        <v>6.6672599999999997</v>
      </c>
      <c r="E246" s="16">
        <v>6.6051099999999998</v>
      </c>
      <c r="F246" s="16">
        <v>6.3586999999999998</v>
      </c>
      <c r="G246" s="16">
        <v>6.3239099999999997</v>
      </c>
      <c r="H246" s="16">
        <v>6.3440799999999999</v>
      </c>
      <c r="I246" s="16">
        <v>6.4954700000000001</v>
      </c>
      <c r="J246" s="16">
        <v>6.5375899999999998</v>
      </c>
      <c r="K246" s="16">
        <v>6.5008999999999997</v>
      </c>
      <c r="M246" s="18">
        <f t="shared" si="27"/>
        <v>5837.6349900124296</v>
      </c>
      <c r="N246" s="18">
        <f t="shared" si="28"/>
        <v>5739.8062042165238</v>
      </c>
      <c r="O246" s="18">
        <f t="shared" si="29"/>
        <v>5650.3815655839744</v>
      </c>
      <c r="P246" s="18">
        <f t="shared" si="30"/>
        <v>6378.260414952555</v>
      </c>
      <c r="Q246" s="18">
        <f t="shared" si="31"/>
        <v>7040.3517657160219</v>
      </c>
      <c r="R246" s="18">
        <f t="shared" si="32"/>
        <v>5974.8378132303578</v>
      </c>
      <c r="S246" s="18">
        <f t="shared" si="33"/>
        <v>6455.8935933196153</v>
      </c>
      <c r="T246" s="18">
        <f t="shared" si="34"/>
        <v>5769.0708117911681</v>
      </c>
      <c r="U246" s="19">
        <f t="shared" si="35"/>
        <v>5534.7680426347069</v>
      </c>
    </row>
    <row r="247" spans="1:21">
      <c r="A247" s="1" t="s">
        <v>242</v>
      </c>
      <c r="B247" s="5">
        <v>11</v>
      </c>
      <c r="C247" s="16">
        <v>7.1032900000000003</v>
      </c>
      <c r="D247" s="16">
        <v>7.0968099999999996</v>
      </c>
      <c r="E247" s="16">
        <v>7.0610400000000002</v>
      </c>
      <c r="F247" s="16">
        <v>6.7768499999999996</v>
      </c>
      <c r="G247" s="16">
        <v>6.7319000000000004</v>
      </c>
      <c r="H247" s="16">
        <v>6.6916799999999999</v>
      </c>
      <c r="I247" s="16">
        <v>6.9597300000000004</v>
      </c>
      <c r="J247" s="16">
        <v>6.9568300000000001</v>
      </c>
      <c r="K247" s="16">
        <v>6.97316</v>
      </c>
      <c r="M247" s="18">
        <f t="shared" si="27"/>
        <v>14441.164874789858</v>
      </c>
      <c r="N247" s="18">
        <f t="shared" si="28"/>
        <v>13511.877815213153</v>
      </c>
      <c r="O247" s="18">
        <f t="shared" si="29"/>
        <v>13897.816249997744</v>
      </c>
      <c r="P247" s="18">
        <f t="shared" si="30"/>
        <v>14746.936896642774</v>
      </c>
      <c r="Q247" s="18">
        <f t="shared" si="31"/>
        <v>15618.937133626183</v>
      </c>
      <c r="R247" s="18">
        <f t="shared" si="32"/>
        <v>11918.878725959279</v>
      </c>
      <c r="S247" s="18">
        <f t="shared" si="33"/>
        <v>16028.849296873586</v>
      </c>
      <c r="T247" s="18">
        <f t="shared" si="34"/>
        <v>13188.181933500378</v>
      </c>
      <c r="U247" s="19">
        <f t="shared" si="35"/>
        <v>14365.431337708018</v>
      </c>
    </row>
    <row r="248" spans="1:21">
      <c r="A248" s="1" t="s">
        <v>243</v>
      </c>
      <c r="B248" s="5">
        <v>11</v>
      </c>
      <c r="C248" s="16">
        <v>7.3567099999999996</v>
      </c>
      <c r="D248" s="16">
        <v>7.2155100000000001</v>
      </c>
      <c r="E248" s="16">
        <v>7.3420300000000003</v>
      </c>
      <c r="F248" s="16">
        <v>6.7463800000000003</v>
      </c>
      <c r="G248" s="16">
        <v>6.9118199999999996</v>
      </c>
      <c r="H248" s="16">
        <v>7.0852899999999996</v>
      </c>
      <c r="I248" s="16">
        <v>7.1055099999999998</v>
      </c>
      <c r="J248" s="16">
        <v>7.14107</v>
      </c>
      <c r="K248" s="16">
        <v>7.1740300000000001</v>
      </c>
      <c r="M248" s="18">
        <f t="shared" si="27"/>
        <v>23793.247398971082</v>
      </c>
      <c r="N248" s="18">
        <f t="shared" si="28"/>
        <v>17118.370799482716</v>
      </c>
      <c r="O248" s="18">
        <f t="shared" si="29"/>
        <v>24201.333275613757</v>
      </c>
      <c r="P248" s="18">
        <f t="shared" si="30"/>
        <v>13873.23321044007</v>
      </c>
      <c r="Q248" s="18">
        <f t="shared" si="31"/>
        <v>22195.228521603451</v>
      </c>
      <c r="R248" s="18">
        <f t="shared" si="32"/>
        <v>26052.062348657168</v>
      </c>
      <c r="S248" s="18">
        <f t="shared" si="33"/>
        <v>21326.392195691755</v>
      </c>
      <c r="T248" s="18">
        <f t="shared" si="34"/>
        <v>18966.469181821583</v>
      </c>
      <c r="U248" s="19">
        <f t="shared" si="35"/>
        <v>21552.703167889882</v>
      </c>
    </row>
    <row r="249" spans="1:21">
      <c r="A249" s="1" t="s">
        <v>244</v>
      </c>
      <c r="B249" s="5">
        <v>11</v>
      </c>
      <c r="C249" s="16">
        <v>7.3631000000000002</v>
      </c>
      <c r="D249" s="16">
        <v>7.36341</v>
      </c>
      <c r="E249" s="16">
        <v>7.3439199999999998</v>
      </c>
      <c r="F249" s="16">
        <v>6.9847900000000003</v>
      </c>
      <c r="G249" s="16">
        <v>6.9878900000000002</v>
      </c>
      <c r="H249" s="16">
        <v>7.0225499999999998</v>
      </c>
      <c r="I249" s="16">
        <v>7.1203099999999999</v>
      </c>
      <c r="J249" s="16">
        <v>7.2575599999999998</v>
      </c>
      <c r="K249" s="16">
        <v>7.1866500000000002</v>
      </c>
      <c r="M249" s="18">
        <f t="shared" si="27"/>
        <v>24094.70665926475</v>
      </c>
      <c r="N249" s="18">
        <f t="shared" si="28"/>
        <v>22987.125630207465</v>
      </c>
      <c r="O249" s="18">
        <f t="shared" si="29"/>
        <v>24291.793989208909</v>
      </c>
      <c r="P249" s="18">
        <f t="shared" si="30"/>
        <v>22372.452355109646</v>
      </c>
      <c r="Q249" s="18">
        <f t="shared" si="31"/>
        <v>25750.294176429783</v>
      </c>
      <c r="R249" s="18">
        <f t="shared" si="32"/>
        <v>22999.05738618601</v>
      </c>
      <c r="S249" s="18">
        <f t="shared" si="33"/>
        <v>21953.70133779513</v>
      </c>
      <c r="T249" s="18">
        <f t="shared" si="34"/>
        <v>23864.930541017409</v>
      </c>
      <c r="U249" s="19">
        <f t="shared" si="35"/>
        <v>22109.0839981024</v>
      </c>
    </row>
    <row r="250" spans="1:21">
      <c r="A250" s="1" t="s">
        <v>245</v>
      </c>
      <c r="B250" s="5">
        <v>11</v>
      </c>
      <c r="C250" s="16">
        <v>7.4547999999999996</v>
      </c>
      <c r="D250" s="16">
        <v>7.45085</v>
      </c>
      <c r="E250" s="16">
        <v>7.3150700000000004</v>
      </c>
      <c r="F250" s="16">
        <v>7.0028100000000002</v>
      </c>
      <c r="G250" s="16">
        <v>6.9811100000000001</v>
      </c>
      <c r="H250" s="16">
        <v>6.9675599999999998</v>
      </c>
      <c r="I250" s="16">
        <v>7.1684999999999999</v>
      </c>
      <c r="J250" s="16">
        <v>7.2507900000000003</v>
      </c>
      <c r="K250" s="16">
        <v>7.2141500000000001</v>
      </c>
      <c r="M250" s="18">
        <f t="shared" si="27"/>
        <v>28866.181192680371</v>
      </c>
      <c r="N250" s="18">
        <f t="shared" si="28"/>
        <v>27363.568500064044</v>
      </c>
      <c r="O250" s="18">
        <f t="shared" si="29"/>
        <v>22947.030049409314</v>
      </c>
      <c r="P250" s="18">
        <f t="shared" si="30"/>
        <v>23195.300425417317</v>
      </c>
      <c r="Q250" s="18">
        <f t="shared" si="31"/>
        <v>25411.564208904692</v>
      </c>
      <c r="R250" s="18">
        <f t="shared" si="32"/>
        <v>20618.86071445885</v>
      </c>
      <c r="S250" s="18">
        <f t="shared" si="33"/>
        <v>24126.981137986884</v>
      </c>
      <c r="T250" s="18">
        <f t="shared" si="34"/>
        <v>23548.414392334678</v>
      </c>
      <c r="U250" s="19">
        <f t="shared" si="35"/>
        <v>23371.737489621133</v>
      </c>
    </row>
    <row r="251" spans="1:21">
      <c r="A251" s="1" t="s">
        <v>246</v>
      </c>
      <c r="B251" s="5">
        <v>11</v>
      </c>
      <c r="C251" s="16">
        <v>6.7947800000000003</v>
      </c>
      <c r="D251" s="16">
        <v>6.8141999999999996</v>
      </c>
      <c r="E251" s="16">
        <v>6.7336499999999999</v>
      </c>
      <c r="F251" s="16">
        <v>6.4435599999999997</v>
      </c>
      <c r="G251" s="16">
        <v>6.3097599999999998</v>
      </c>
      <c r="H251" s="16">
        <v>6.38063</v>
      </c>
      <c r="I251" s="16">
        <v>6.7016200000000001</v>
      </c>
      <c r="J251" s="16">
        <v>6.6978799999999996</v>
      </c>
      <c r="K251" s="16">
        <v>6.6544499999999998</v>
      </c>
      <c r="M251" s="18">
        <f t="shared" si="27"/>
        <v>7863.3973055143861</v>
      </c>
      <c r="N251" s="18">
        <f t="shared" si="28"/>
        <v>7692.871769517933</v>
      </c>
      <c r="O251" s="18">
        <f t="shared" si="29"/>
        <v>7282.4098704081634</v>
      </c>
      <c r="P251" s="18">
        <f t="shared" si="30"/>
        <v>7560.8892534558472</v>
      </c>
      <c r="Q251" s="18">
        <f t="shared" si="31"/>
        <v>6848.4506230838633</v>
      </c>
      <c r="R251" s="18">
        <f t="shared" si="32"/>
        <v>6424.8273383166061</v>
      </c>
      <c r="S251" s="18">
        <f t="shared" si="33"/>
        <v>9667.8113800032243</v>
      </c>
      <c r="T251" s="18">
        <f t="shared" si="34"/>
        <v>7913.96735887877</v>
      </c>
      <c r="U251" s="19">
        <f t="shared" si="35"/>
        <v>7547.0656823807667</v>
      </c>
    </row>
    <row r="252" spans="1:21">
      <c r="A252" s="1" t="s">
        <v>247</v>
      </c>
      <c r="B252" s="5">
        <v>11</v>
      </c>
      <c r="C252" s="16">
        <v>5.92326</v>
      </c>
      <c r="D252" s="16">
        <v>5.9897799999999997</v>
      </c>
      <c r="E252" s="16">
        <v>5.9056100000000002</v>
      </c>
      <c r="F252" s="16">
        <v>5.5888900000000001</v>
      </c>
      <c r="G252" s="16">
        <v>5.5322199999999997</v>
      </c>
      <c r="H252" s="16">
        <v>5.5753399999999997</v>
      </c>
      <c r="I252" s="16">
        <v>5.74878</v>
      </c>
      <c r="J252" s="16">
        <v>5.8811299999999997</v>
      </c>
      <c r="K252" s="16">
        <v>5.7957599999999996</v>
      </c>
      <c r="M252" s="18">
        <f t="shared" si="27"/>
        <v>1412.0515613482057</v>
      </c>
      <c r="N252" s="18">
        <f t="shared" si="28"/>
        <v>1487.5464688418251</v>
      </c>
      <c r="O252" s="18">
        <f t="shared" si="29"/>
        <v>1420.3534364524944</v>
      </c>
      <c r="P252" s="18">
        <f t="shared" si="30"/>
        <v>1363.2723985510383</v>
      </c>
      <c r="Q252" s="18">
        <f t="shared" si="31"/>
        <v>1499.9711321313175</v>
      </c>
      <c r="R252" s="18">
        <f t="shared" si="32"/>
        <v>1297.3502769417789</v>
      </c>
      <c r="S252" s="18">
        <f t="shared" si="33"/>
        <v>1495.3648939704019</v>
      </c>
      <c r="T252" s="18">
        <f t="shared" si="34"/>
        <v>1580.6942725687018</v>
      </c>
      <c r="U252" s="19">
        <f t="shared" si="35"/>
        <v>1332.3586035842768</v>
      </c>
    </row>
    <row r="253" spans="1:21">
      <c r="A253" s="1" t="s">
        <v>248</v>
      </c>
      <c r="B253" s="5">
        <v>11</v>
      </c>
      <c r="C253" s="16">
        <v>6.0070600000000001</v>
      </c>
      <c r="D253" s="16">
        <v>6.0754400000000004</v>
      </c>
      <c r="E253" s="16">
        <v>6.0185300000000002</v>
      </c>
      <c r="F253" s="16">
        <v>5.7521399999999998</v>
      </c>
      <c r="G253" s="16">
        <v>5.54922</v>
      </c>
      <c r="H253" s="16">
        <v>5.57857</v>
      </c>
      <c r="I253" s="16">
        <v>5.8791399999999996</v>
      </c>
      <c r="J253" s="16">
        <v>5.9410999999999996</v>
      </c>
      <c r="K253" s="16">
        <v>5.8992800000000001</v>
      </c>
      <c r="M253" s="18">
        <f t="shared" si="27"/>
        <v>1665.5520731008735</v>
      </c>
      <c r="N253" s="18">
        <f t="shared" si="28"/>
        <v>1764.4844580515264</v>
      </c>
      <c r="O253" s="18">
        <f t="shared" si="29"/>
        <v>1775.0179218307353</v>
      </c>
      <c r="P253" s="18">
        <f t="shared" si="30"/>
        <v>1891.001036411056</v>
      </c>
      <c r="Q253" s="18">
        <f t="shared" si="31"/>
        <v>1550.6090018241362</v>
      </c>
      <c r="R253" s="18">
        <f t="shared" si="32"/>
        <v>1305.7020707436518</v>
      </c>
      <c r="S253" s="18">
        <f t="shared" si="33"/>
        <v>1930.3872155355266</v>
      </c>
      <c r="T253" s="18">
        <f t="shared" si="34"/>
        <v>1779.1484421540845</v>
      </c>
      <c r="U253" s="19">
        <f t="shared" si="35"/>
        <v>1642.1715455252215</v>
      </c>
    </row>
    <row r="254" spans="1:21">
      <c r="A254" s="1" t="s">
        <v>249</v>
      </c>
      <c r="B254" s="5">
        <v>11</v>
      </c>
      <c r="C254" s="16">
        <v>6.0510000000000002</v>
      </c>
      <c r="D254" s="16">
        <v>6.0426900000000003</v>
      </c>
      <c r="E254" s="16">
        <v>6.0382600000000002</v>
      </c>
      <c r="F254" s="16">
        <v>5.7463100000000003</v>
      </c>
      <c r="G254" s="16">
        <v>5.7202200000000003</v>
      </c>
      <c r="H254" s="16">
        <v>5.7173100000000003</v>
      </c>
      <c r="I254" s="16">
        <v>5.8919600000000001</v>
      </c>
      <c r="J254" s="16">
        <v>5.9008500000000002</v>
      </c>
      <c r="K254" s="16">
        <v>5.9030699999999996</v>
      </c>
      <c r="M254" s="18">
        <f t="shared" si="27"/>
        <v>1816.1749168733832</v>
      </c>
      <c r="N254" s="18">
        <f t="shared" si="28"/>
        <v>1652.9869973440873</v>
      </c>
      <c r="O254" s="18">
        <f t="shared" si="29"/>
        <v>1845.513690938584</v>
      </c>
      <c r="P254" s="18">
        <f t="shared" si="30"/>
        <v>1869.032063703941</v>
      </c>
      <c r="Q254" s="18">
        <f t="shared" si="31"/>
        <v>2165.4317533281965</v>
      </c>
      <c r="R254" s="18">
        <f t="shared" si="32"/>
        <v>1720.0812622140568</v>
      </c>
      <c r="S254" s="18">
        <f t="shared" si="33"/>
        <v>1979.476757238227</v>
      </c>
      <c r="T254" s="18">
        <f t="shared" si="34"/>
        <v>1643.3802361211601</v>
      </c>
      <c r="U254" s="19">
        <f t="shared" si="35"/>
        <v>1654.7894053106454</v>
      </c>
    </row>
    <row r="255" spans="1:21">
      <c r="A255" s="1" t="s">
        <v>250</v>
      </c>
      <c r="B255" s="5">
        <v>11</v>
      </c>
      <c r="C255" s="16">
        <v>6.5785900000000002</v>
      </c>
      <c r="D255" s="16">
        <v>6.6127500000000001</v>
      </c>
      <c r="E255" s="16">
        <v>6.5497399999999999</v>
      </c>
      <c r="F255" s="16">
        <v>6.27536</v>
      </c>
      <c r="G255" s="16">
        <v>6.2488099999999998</v>
      </c>
      <c r="H255" s="16">
        <v>6.3285999999999998</v>
      </c>
      <c r="I255" s="16">
        <v>6.5084</v>
      </c>
      <c r="J255" s="16">
        <v>6.5352100000000002</v>
      </c>
      <c r="K255" s="16">
        <v>6.4721399999999996</v>
      </c>
      <c r="M255" s="18">
        <f t="shared" si="27"/>
        <v>5135.8985485796802</v>
      </c>
      <c r="N255" s="18">
        <f t="shared" si="28"/>
        <v>5148.8871501419062</v>
      </c>
      <c r="O255" s="18">
        <f t="shared" si="29"/>
        <v>5065.345523812548</v>
      </c>
      <c r="P255" s="18">
        <f t="shared" si="30"/>
        <v>5397.0293130837272</v>
      </c>
      <c r="Q255" s="18">
        <f t="shared" si="31"/>
        <v>6079.8734382509783</v>
      </c>
      <c r="R255" s="18">
        <f t="shared" si="32"/>
        <v>5793.8864143698329</v>
      </c>
      <c r="S255" s="18">
        <f t="shared" si="33"/>
        <v>6621.4928539575294</v>
      </c>
      <c r="T255" s="18">
        <f t="shared" si="34"/>
        <v>5742.0556827454984</v>
      </c>
      <c r="U255" s="19">
        <f t="shared" si="35"/>
        <v>5222.4468490931722</v>
      </c>
    </row>
    <row r="256" spans="1:21">
      <c r="A256" s="1" t="s">
        <v>251</v>
      </c>
      <c r="B256" s="5">
        <v>11</v>
      </c>
      <c r="C256" s="16">
        <v>6.6045999999999996</v>
      </c>
      <c r="D256" s="16">
        <v>6.6013900000000003</v>
      </c>
      <c r="E256" s="16">
        <v>6.4912400000000003</v>
      </c>
      <c r="F256" s="16">
        <v>6.2155800000000001</v>
      </c>
      <c r="G256" s="16">
        <v>6.2325100000000004</v>
      </c>
      <c r="H256" s="16">
        <v>6.3083099999999996</v>
      </c>
      <c r="I256" s="16">
        <v>6.4731800000000002</v>
      </c>
      <c r="J256" s="16">
        <v>6.5315200000000004</v>
      </c>
      <c r="K256" s="16">
        <v>6.4671500000000002</v>
      </c>
      <c r="M256" s="18">
        <f t="shared" si="27"/>
        <v>5405.9645487711114</v>
      </c>
      <c r="N256" s="18">
        <f t="shared" si="28"/>
        <v>5033.6168802799448</v>
      </c>
      <c r="O256" s="18">
        <f t="shared" si="29"/>
        <v>4512.9136659866999</v>
      </c>
      <c r="P256" s="18">
        <f t="shared" si="30"/>
        <v>4787.5826767471854</v>
      </c>
      <c r="Q256" s="18">
        <f t="shared" si="31"/>
        <v>5889.3705304878304</v>
      </c>
      <c r="R256" s="18">
        <f t="shared" si="32"/>
        <v>5564.9820119019651</v>
      </c>
      <c r="S256" s="18">
        <f t="shared" si="33"/>
        <v>6180.0823294873489</v>
      </c>
      <c r="T256" s="18">
        <f t="shared" si="34"/>
        <v>5700.4207816164353</v>
      </c>
      <c r="U256" s="19">
        <f t="shared" si="35"/>
        <v>5170.0804335888342</v>
      </c>
    </row>
    <row r="257" spans="1:21">
      <c r="A257" s="1" t="s">
        <v>252</v>
      </c>
      <c r="B257" s="5">
        <v>11</v>
      </c>
      <c r="C257" s="16">
        <v>6.02555</v>
      </c>
      <c r="D257" s="16">
        <v>5.9375299999999998</v>
      </c>
      <c r="E257" s="16">
        <v>5.9795299999999996</v>
      </c>
      <c r="F257" s="16">
        <v>5.6130500000000003</v>
      </c>
      <c r="G257" s="16">
        <v>5.6233300000000002</v>
      </c>
      <c r="H257" s="16">
        <v>5.53803</v>
      </c>
      <c r="I257" s="16">
        <v>5.8730000000000002</v>
      </c>
      <c r="J257" s="16">
        <v>5.9427099999999999</v>
      </c>
      <c r="K257" s="16">
        <v>5.8751600000000002</v>
      </c>
      <c r="M257" s="18">
        <f t="shared" si="27"/>
        <v>1727.3490614698835</v>
      </c>
      <c r="N257" s="18">
        <f t="shared" si="28"/>
        <v>1340.4263030268805</v>
      </c>
      <c r="O257" s="18">
        <f t="shared" si="29"/>
        <v>1643.493695137829</v>
      </c>
      <c r="P257" s="18">
        <f t="shared" si="30"/>
        <v>1430.9152818538262</v>
      </c>
      <c r="Q257" s="18">
        <f t="shared" si="31"/>
        <v>1792.1006727709196</v>
      </c>
      <c r="R257" s="18">
        <f t="shared" si="32"/>
        <v>1204.6646899301177</v>
      </c>
      <c r="S257" s="18">
        <f t="shared" si="33"/>
        <v>1907.3093364340543</v>
      </c>
      <c r="T257" s="18">
        <f t="shared" si="34"/>
        <v>1784.8065442756704</v>
      </c>
      <c r="U257" s="19">
        <f t="shared" si="35"/>
        <v>1564.0940743725541</v>
      </c>
    </row>
    <row r="258" spans="1:21">
      <c r="A258" s="1" t="s">
        <v>253</v>
      </c>
      <c r="B258" s="5">
        <v>11</v>
      </c>
      <c r="C258" s="16">
        <v>6.0289799999999998</v>
      </c>
      <c r="D258" s="16">
        <v>6.0053099999999997</v>
      </c>
      <c r="E258" s="16">
        <v>6.0498399999999997</v>
      </c>
      <c r="F258" s="16">
        <v>5.7763999999999998</v>
      </c>
      <c r="G258" s="16">
        <v>5.6800600000000001</v>
      </c>
      <c r="H258" s="16">
        <v>5.76762</v>
      </c>
      <c r="I258" s="16">
        <v>5.7768100000000002</v>
      </c>
      <c r="J258" s="16">
        <v>6.0471199999999996</v>
      </c>
      <c r="K258" s="16">
        <v>5.9317000000000002</v>
      </c>
      <c r="M258" s="18">
        <f t="shared" si="27"/>
        <v>1739.0623758867252</v>
      </c>
      <c r="N258" s="18">
        <f t="shared" si="28"/>
        <v>1534.3106845089831</v>
      </c>
      <c r="O258" s="18">
        <f t="shared" si="29"/>
        <v>1888.1861397096684</v>
      </c>
      <c r="P258" s="18">
        <f t="shared" si="30"/>
        <v>1985.2266512260553</v>
      </c>
      <c r="Q258" s="18">
        <f t="shared" si="31"/>
        <v>2002.0770572334905</v>
      </c>
      <c r="R258" s="18">
        <f t="shared" si="32"/>
        <v>1900.8875789784177</v>
      </c>
      <c r="S258" s="18">
        <f t="shared" si="33"/>
        <v>1579.764323309201</v>
      </c>
      <c r="T258" s="18">
        <f t="shared" si="34"/>
        <v>2192.8974103577484</v>
      </c>
      <c r="U258" s="19">
        <f t="shared" si="35"/>
        <v>1753.291408546683</v>
      </c>
    </row>
    <row r="259" spans="1:21">
      <c r="A259" s="1" t="s">
        <v>254</v>
      </c>
      <c r="B259" s="5">
        <v>11</v>
      </c>
      <c r="C259" s="16">
        <v>5.3574799999999998</v>
      </c>
      <c r="D259" s="16">
        <v>5.41275</v>
      </c>
      <c r="E259" s="16">
        <v>5.4089400000000003</v>
      </c>
      <c r="F259" s="16">
        <v>4.9657099999999996</v>
      </c>
      <c r="G259" s="16">
        <v>4.9083699999999997</v>
      </c>
      <c r="H259" s="16">
        <v>5.0918099999999997</v>
      </c>
      <c r="I259" s="16">
        <v>5.3680599999999998</v>
      </c>
      <c r="J259" s="16">
        <v>5.3279899999999998</v>
      </c>
      <c r="K259" s="16">
        <v>5.3477399999999999</v>
      </c>
      <c r="M259" s="18">
        <f t="shared" si="27"/>
        <v>463.14033916674555</v>
      </c>
      <c r="N259" s="18">
        <f t="shared" si="28"/>
        <v>470.97014008597313</v>
      </c>
      <c r="O259" s="18">
        <f t="shared" si="29"/>
        <v>532.84541772454907</v>
      </c>
      <c r="P259" s="18">
        <f t="shared" si="30"/>
        <v>390.93490797604113</v>
      </c>
      <c r="Q259" s="18">
        <f t="shared" si="31"/>
        <v>443.54055019983821</v>
      </c>
      <c r="R259" s="18">
        <f t="shared" si="32"/>
        <v>496.44091210869703</v>
      </c>
      <c r="S259" s="18">
        <f t="shared" si="33"/>
        <v>709.36323607510519</v>
      </c>
      <c r="T259" s="18">
        <f t="shared" si="34"/>
        <v>530.98648793518566</v>
      </c>
      <c r="U259" s="19">
        <f t="shared" si="35"/>
        <v>539.09187790632723</v>
      </c>
    </row>
    <row r="260" spans="1:21">
      <c r="A260" s="1" t="s">
        <v>255</v>
      </c>
      <c r="B260" s="5">
        <v>11</v>
      </c>
      <c r="C260" s="16">
        <v>6.60527</v>
      </c>
      <c r="D260" s="16">
        <v>6.7186599999999999</v>
      </c>
      <c r="E260" s="16">
        <v>6.5861599999999996</v>
      </c>
      <c r="F260" s="16">
        <v>6.38835</v>
      </c>
      <c r="G260" s="16">
        <v>6.3522400000000001</v>
      </c>
      <c r="H260" s="16">
        <v>6.4127799999999997</v>
      </c>
      <c r="I260" s="16">
        <v>6.6496000000000004</v>
      </c>
      <c r="J260" s="16">
        <v>6.6685999999999996</v>
      </c>
      <c r="K260" s="16">
        <v>6.6224600000000002</v>
      </c>
      <c r="M260" s="18">
        <f t="shared" si="27"/>
        <v>5413.1057604699427</v>
      </c>
      <c r="N260" s="18">
        <f t="shared" si="28"/>
        <v>6359.0035781371898</v>
      </c>
      <c r="O260" s="18">
        <f t="shared" si="29"/>
        <v>5442.9198777977299</v>
      </c>
      <c r="P260" s="18">
        <f t="shared" si="30"/>
        <v>6768.8138686534012</v>
      </c>
      <c r="Q260" s="18">
        <f t="shared" si="31"/>
        <v>7440.8725333029806</v>
      </c>
      <c r="R260" s="18">
        <f t="shared" si="32"/>
        <v>6848.5791743221935</v>
      </c>
      <c r="S260" s="18">
        <f t="shared" si="33"/>
        <v>8731.2164503658278</v>
      </c>
      <c r="T260" s="18">
        <f t="shared" si="34"/>
        <v>7469.9197243928656</v>
      </c>
      <c r="U260" s="19">
        <f t="shared" si="35"/>
        <v>7074.8901437804725</v>
      </c>
    </row>
    <row r="261" spans="1:21">
      <c r="A261" s="1" t="s">
        <v>256</v>
      </c>
      <c r="B261" s="5">
        <v>11</v>
      </c>
      <c r="C261" s="16">
        <v>6.0600199999999997</v>
      </c>
      <c r="D261" s="16">
        <v>6.0903600000000004</v>
      </c>
      <c r="E261" s="16">
        <v>6.0249800000000002</v>
      </c>
      <c r="F261" s="16">
        <v>5.7600899999999999</v>
      </c>
      <c r="G261" s="16">
        <v>5.7122099999999998</v>
      </c>
      <c r="H261" s="16">
        <v>5.7895000000000003</v>
      </c>
      <c r="I261" s="16">
        <v>5.9182300000000003</v>
      </c>
      <c r="J261" s="16">
        <v>6.0003000000000002</v>
      </c>
      <c r="K261" s="16">
        <v>5.8536700000000002</v>
      </c>
      <c r="M261" s="18">
        <f t="shared" ref="M261:M324" si="36">(10^((C261*0.8557)+3.6352))/358000</f>
        <v>1848.7410620177388</v>
      </c>
      <c r="N261" s="18">
        <f t="shared" ref="N261:N324" si="37">(10^((D261*0.8656)+3.5416))/358000</f>
        <v>1817.7434540205275</v>
      </c>
      <c r="O261" s="18">
        <f t="shared" ref="O261:O324" si="38">(10^((E261*0.8573)+3.6434))/358000</f>
        <v>1797.7625423584095</v>
      </c>
      <c r="P261" s="18">
        <f t="shared" ref="P261:P324" si="39">(10^((F261*0.8705)+3.5075))/173000</f>
        <v>1921.3754702763842</v>
      </c>
      <c r="Q261" s="18">
        <f t="shared" ref="Q261:Q324" si="40">(10^((G261*0.8482)+3.7217))/173000</f>
        <v>2131.8194432462083</v>
      </c>
      <c r="R261" s="18">
        <f t="shared" ref="R261:R324" si="41">(10^((H261*0.8628)+3.5407))/173000</f>
        <v>1985.3381904996975</v>
      </c>
      <c r="S261" s="18">
        <f t="shared" ref="S261:S324" si="42">(10^((I261*0.8507)+3.6925))/256000</f>
        <v>2084.0027882722134</v>
      </c>
      <c r="T261" s="18">
        <f t="shared" ref="T261:T324" si="43">(10^((J261*0.8565)+3.5699))/256000</f>
        <v>1999.4796329306378</v>
      </c>
      <c r="U261" s="19">
        <f t="shared" ref="U261:U324" si="44">(10^((K261*0.8771)+3.4494))/256000</f>
        <v>1497.6626243856267</v>
      </c>
    </row>
    <row r="262" spans="1:21">
      <c r="A262" s="1" t="s">
        <v>257</v>
      </c>
      <c r="B262" s="5">
        <v>11</v>
      </c>
      <c r="C262" s="16">
        <v>6.9021800000000004</v>
      </c>
      <c r="D262" s="16">
        <v>7.0352300000000003</v>
      </c>
      <c r="E262" s="16">
        <v>6.98034</v>
      </c>
      <c r="F262" s="16">
        <v>6.8148400000000002</v>
      </c>
      <c r="G262" s="16">
        <v>6.6666100000000004</v>
      </c>
      <c r="H262" s="16">
        <v>6.7607100000000004</v>
      </c>
      <c r="I262" s="16">
        <v>6.8831600000000002</v>
      </c>
      <c r="J262" s="16">
        <v>6.8865800000000004</v>
      </c>
      <c r="K262" s="16">
        <v>6.8240699999999999</v>
      </c>
      <c r="M262" s="18">
        <f t="shared" si="36"/>
        <v>9716.5569250746867</v>
      </c>
      <c r="N262" s="18">
        <f t="shared" si="37"/>
        <v>11951.215055469575</v>
      </c>
      <c r="O262" s="18">
        <f t="shared" si="38"/>
        <v>11851.203494241659</v>
      </c>
      <c r="P262" s="18">
        <f t="shared" si="39"/>
        <v>15913.734819719108</v>
      </c>
      <c r="Q262" s="18">
        <f t="shared" si="40"/>
        <v>13749.043907100446</v>
      </c>
      <c r="R262" s="18">
        <f t="shared" si="41"/>
        <v>13670.817474494752</v>
      </c>
      <c r="S262" s="18">
        <f t="shared" si="42"/>
        <v>13796.351373103444</v>
      </c>
      <c r="T262" s="18">
        <f t="shared" si="43"/>
        <v>11481.9540544967</v>
      </c>
      <c r="U262" s="19">
        <f t="shared" si="44"/>
        <v>10630.454468545402</v>
      </c>
    </row>
    <row r="263" spans="1:21">
      <c r="A263" s="1" t="s">
        <v>258</v>
      </c>
      <c r="B263" s="5">
        <v>11</v>
      </c>
      <c r="C263" s="16">
        <v>6.1379900000000003</v>
      </c>
      <c r="D263" s="16">
        <v>6.1113999999999997</v>
      </c>
      <c r="E263" s="16">
        <v>6.0972200000000001</v>
      </c>
      <c r="F263" s="16">
        <v>5.84856</v>
      </c>
      <c r="G263" s="16">
        <v>5.8335699999999999</v>
      </c>
      <c r="H263" s="16">
        <v>5.9058999999999999</v>
      </c>
      <c r="I263" s="16">
        <v>5.9607599999999996</v>
      </c>
      <c r="J263" s="16">
        <v>6.0439100000000003</v>
      </c>
      <c r="K263" s="16">
        <v>5.9906100000000002</v>
      </c>
      <c r="M263" s="18">
        <f t="shared" si="36"/>
        <v>2155.7332302885729</v>
      </c>
      <c r="N263" s="18">
        <f t="shared" si="37"/>
        <v>1895.5917651124334</v>
      </c>
      <c r="O263" s="18">
        <f t="shared" si="38"/>
        <v>2073.3073121164352</v>
      </c>
      <c r="P263" s="18">
        <f t="shared" si="39"/>
        <v>2294.1688405568975</v>
      </c>
      <c r="Q263" s="18">
        <f t="shared" si="40"/>
        <v>2702.0163390836005</v>
      </c>
      <c r="R263" s="18">
        <f t="shared" si="41"/>
        <v>2501.8681413515233</v>
      </c>
      <c r="S263" s="18">
        <f t="shared" si="42"/>
        <v>2265.0540334943107</v>
      </c>
      <c r="T263" s="18">
        <f t="shared" si="43"/>
        <v>2179.0588011349719</v>
      </c>
      <c r="U263" s="19">
        <f t="shared" si="44"/>
        <v>1974.8043067906381</v>
      </c>
    </row>
    <row r="264" spans="1:21">
      <c r="A264" s="1" t="s">
        <v>259</v>
      </c>
      <c r="B264" s="5">
        <v>11</v>
      </c>
      <c r="C264" s="16">
        <v>6.6212200000000001</v>
      </c>
      <c r="D264" s="16">
        <v>6.64011</v>
      </c>
      <c r="E264" s="16">
        <v>6.6244699999999996</v>
      </c>
      <c r="F264" s="16">
        <v>6.34795</v>
      </c>
      <c r="G264" s="16">
        <v>6.3077699999999997</v>
      </c>
      <c r="H264" s="16">
        <v>6.39161</v>
      </c>
      <c r="I264" s="16">
        <v>6.5341300000000002</v>
      </c>
      <c r="J264" s="16">
        <v>6.6319999999999997</v>
      </c>
      <c r="K264" s="16">
        <v>6.5489899999999999</v>
      </c>
      <c r="M264" s="18">
        <f t="shared" si="36"/>
        <v>5585.9227755289094</v>
      </c>
      <c r="N264" s="18">
        <f t="shared" si="37"/>
        <v>5437.4614299985487</v>
      </c>
      <c r="O264" s="18">
        <f t="shared" si="38"/>
        <v>5870.5001617788193</v>
      </c>
      <c r="P264" s="18">
        <f t="shared" si="39"/>
        <v>6242.2961937895625</v>
      </c>
      <c r="Q264" s="18">
        <f t="shared" si="40"/>
        <v>6821.8852648683478</v>
      </c>
      <c r="R264" s="18">
        <f t="shared" si="41"/>
        <v>6566.5159707690109</v>
      </c>
      <c r="S264" s="18">
        <f t="shared" si="42"/>
        <v>6963.7701109892896</v>
      </c>
      <c r="T264" s="18">
        <f t="shared" si="43"/>
        <v>6949.7316370037634</v>
      </c>
      <c r="U264" s="19">
        <f t="shared" si="44"/>
        <v>6099.2883238224085</v>
      </c>
    </row>
    <row r="265" spans="1:21">
      <c r="A265" s="1" t="s">
        <v>260</v>
      </c>
      <c r="B265" s="5">
        <v>11</v>
      </c>
      <c r="C265" s="16">
        <v>6.24756</v>
      </c>
      <c r="D265" s="16">
        <v>6.2844100000000003</v>
      </c>
      <c r="E265" s="16">
        <v>6.2031999999999998</v>
      </c>
      <c r="F265" s="16">
        <v>5.9053500000000003</v>
      </c>
      <c r="G265" s="16">
        <v>5.8647</v>
      </c>
      <c r="H265" s="16">
        <v>5.8948099999999997</v>
      </c>
      <c r="I265" s="16">
        <v>6.2333999999999996</v>
      </c>
      <c r="J265" s="16">
        <v>6.2413499999999997</v>
      </c>
      <c r="K265" s="16">
        <v>6.2134099999999997</v>
      </c>
      <c r="M265" s="18">
        <f t="shared" si="36"/>
        <v>2675.1865074251991</v>
      </c>
      <c r="N265" s="18">
        <f t="shared" si="37"/>
        <v>2676.0995768149533</v>
      </c>
      <c r="O265" s="18">
        <f t="shared" si="38"/>
        <v>2555.7615571858937</v>
      </c>
      <c r="P265" s="18">
        <f t="shared" si="39"/>
        <v>2570.7572654141277</v>
      </c>
      <c r="Q265" s="18">
        <f t="shared" si="40"/>
        <v>2871.3916747940584</v>
      </c>
      <c r="R265" s="18">
        <f t="shared" si="41"/>
        <v>2447.349334082397</v>
      </c>
      <c r="S265" s="18">
        <f t="shared" si="42"/>
        <v>3863.789115196746</v>
      </c>
      <c r="T265" s="18">
        <f t="shared" si="43"/>
        <v>3216.4463342946046</v>
      </c>
      <c r="U265" s="19">
        <f t="shared" si="44"/>
        <v>3097.0052793859554</v>
      </c>
    </row>
    <row r="266" spans="1:21">
      <c r="A266" s="1" t="s">
        <v>261</v>
      </c>
      <c r="B266" s="5">
        <v>11</v>
      </c>
      <c r="C266" s="16">
        <v>7.1956800000000003</v>
      </c>
      <c r="D266" s="16">
        <v>7.1674699999999998</v>
      </c>
      <c r="E266" s="16">
        <v>6.9116799999999996</v>
      </c>
      <c r="F266" s="16">
        <v>6.8252100000000002</v>
      </c>
      <c r="G266" s="16">
        <v>6.8490200000000003</v>
      </c>
      <c r="H266" s="16">
        <v>6.8970200000000004</v>
      </c>
      <c r="I266" s="16">
        <v>6.9682399999999998</v>
      </c>
      <c r="J266" s="16">
        <v>7.0715500000000002</v>
      </c>
      <c r="K266" s="16">
        <v>7.0119499999999997</v>
      </c>
      <c r="M266" s="18">
        <f t="shared" si="36"/>
        <v>17324.485639373925</v>
      </c>
      <c r="N266" s="18">
        <f t="shared" si="37"/>
        <v>15555.321992392381</v>
      </c>
      <c r="O266" s="18">
        <f t="shared" si="38"/>
        <v>10349.044094350416</v>
      </c>
      <c r="P266" s="18">
        <f t="shared" si="39"/>
        <v>16247.973492378729</v>
      </c>
      <c r="Q266" s="18">
        <f t="shared" si="40"/>
        <v>19633.270983527997</v>
      </c>
      <c r="R266" s="18">
        <f t="shared" si="41"/>
        <v>17922.671833402732</v>
      </c>
      <c r="S266" s="18">
        <f t="shared" si="42"/>
        <v>16298.281054370413</v>
      </c>
      <c r="T266" s="18">
        <f t="shared" si="43"/>
        <v>16536.462474686257</v>
      </c>
      <c r="U266" s="19">
        <f t="shared" si="44"/>
        <v>15536.077524645872</v>
      </c>
    </row>
    <row r="267" spans="1:21">
      <c r="A267" s="1" t="s">
        <v>262</v>
      </c>
      <c r="B267" s="5">
        <v>11</v>
      </c>
      <c r="C267" s="16">
        <v>6.3122400000000001</v>
      </c>
      <c r="D267" s="16">
        <v>6.35792</v>
      </c>
      <c r="E267" s="16">
        <v>6.2753100000000002</v>
      </c>
      <c r="F267" s="16">
        <v>6.0021699999999996</v>
      </c>
      <c r="G267" s="16">
        <v>5.9276600000000004</v>
      </c>
      <c r="H267" s="16">
        <v>5.9956199999999997</v>
      </c>
      <c r="I267" s="16">
        <v>6.1892100000000001</v>
      </c>
      <c r="J267" s="16">
        <v>6.2598099999999999</v>
      </c>
      <c r="K267" s="16">
        <v>6.1953199999999997</v>
      </c>
      <c r="M267" s="18">
        <f t="shared" si="36"/>
        <v>3038.7903693799894</v>
      </c>
      <c r="N267" s="18">
        <f t="shared" si="37"/>
        <v>3098.3646237586991</v>
      </c>
      <c r="O267" s="18">
        <f t="shared" si="38"/>
        <v>2946.7292657126486</v>
      </c>
      <c r="P267" s="18">
        <f t="shared" si="39"/>
        <v>3121.3529655323505</v>
      </c>
      <c r="Q267" s="18">
        <f t="shared" si="40"/>
        <v>3247.0958518984939</v>
      </c>
      <c r="R267" s="18">
        <f t="shared" si="41"/>
        <v>2990.0250918237207</v>
      </c>
      <c r="S267" s="18">
        <f t="shared" si="42"/>
        <v>3543.4065341387145</v>
      </c>
      <c r="T267" s="18">
        <f t="shared" si="43"/>
        <v>3335.7024174179173</v>
      </c>
      <c r="U267" s="19">
        <f t="shared" si="44"/>
        <v>2985.8996417911849</v>
      </c>
    </row>
    <row r="268" spans="1:21">
      <c r="A268" s="1" t="s">
        <v>263</v>
      </c>
      <c r="B268" s="5">
        <v>11</v>
      </c>
      <c r="C268" s="16">
        <v>6.0943300000000002</v>
      </c>
      <c r="D268" s="16">
        <v>6.0705900000000002</v>
      </c>
      <c r="E268" s="16">
        <v>6.0379800000000001</v>
      </c>
      <c r="F268" s="16">
        <v>5.7206799999999998</v>
      </c>
      <c r="G268" s="16">
        <v>5.7324999999999999</v>
      </c>
      <c r="H268" s="16">
        <v>5.7828499999999998</v>
      </c>
      <c r="I268" s="16">
        <v>5.9234</v>
      </c>
      <c r="J268" s="16">
        <v>5.9523299999999999</v>
      </c>
      <c r="K268" s="16">
        <v>5.9037499999999996</v>
      </c>
      <c r="M268" s="18">
        <f t="shared" si="36"/>
        <v>1978.0403857143665</v>
      </c>
      <c r="N268" s="18">
        <f t="shared" si="37"/>
        <v>1747.5100310332125</v>
      </c>
      <c r="O268" s="18">
        <f t="shared" si="38"/>
        <v>1844.4939172589004</v>
      </c>
      <c r="P268" s="18">
        <f t="shared" si="39"/>
        <v>1775.4393325122812</v>
      </c>
      <c r="Q268" s="18">
        <f t="shared" si="40"/>
        <v>2217.9941526361204</v>
      </c>
      <c r="R268" s="18">
        <f t="shared" si="41"/>
        <v>1959.281676318602</v>
      </c>
      <c r="S268" s="18">
        <f t="shared" si="42"/>
        <v>2105.2148008329855</v>
      </c>
      <c r="T268" s="18">
        <f t="shared" si="43"/>
        <v>1818.991542063409</v>
      </c>
      <c r="U268" s="19">
        <f t="shared" si="44"/>
        <v>1657.0635321942091</v>
      </c>
    </row>
    <row r="269" spans="1:21">
      <c r="A269" s="1" t="s">
        <v>264</v>
      </c>
      <c r="B269" s="5">
        <v>11</v>
      </c>
      <c r="C269" s="16">
        <v>7.7629200000000003</v>
      </c>
      <c r="D269" s="16">
        <v>7.7612800000000002</v>
      </c>
      <c r="E269" s="16">
        <v>7.7239100000000001</v>
      </c>
      <c r="F269" s="16">
        <v>7.4360200000000001</v>
      </c>
      <c r="G269" s="16">
        <v>7.3711599999999997</v>
      </c>
      <c r="H269" s="16">
        <v>7.4363700000000001</v>
      </c>
      <c r="I269" s="16">
        <v>7.5790300000000004</v>
      </c>
      <c r="J269" s="16">
        <v>7.6193799999999996</v>
      </c>
      <c r="K269" s="16">
        <v>7.5876999999999999</v>
      </c>
      <c r="M269" s="18">
        <f t="shared" si="36"/>
        <v>52972.152097207247</v>
      </c>
      <c r="N269" s="18">
        <f t="shared" si="37"/>
        <v>50802.015347341112</v>
      </c>
      <c r="O269" s="18">
        <f t="shared" si="38"/>
        <v>51431.005653191904</v>
      </c>
      <c r="P269" s="18">
        <f t="shared" si="39"/>
        <v>55272.52526439065</v>
      </c>
      <c r="Q269" s="18">
        <f t="shared" si="40"/>
        <v>54434.195517737237</v>
      </c>
      <c r="R269" s="18">
        <f t="shared" si="41"/>
        <v>52330.385357969681</v>
      </c>
      <c r="S269" s="18">
        <f t="shared" si="42"/>
        <v>53918.879156780131</v>
      </c>
      <c r="T269" s="18">
        <f t="shared" si="43"/>
        <v>48714.584724653454</v>
      </c>
      <c r="U269" s="19">
        <f t="shared" si="44"/>
        <v>49697.175275686153</v>
      </c>
    </row>
    <row r="270" spans="1:21">
      <c r="A270" s="1" t="s">
        <v>265</v>
      </c>
      <c r="B270" s="5">
        <v>11</v>
      </c>
      <c r="C270" s="16">
        <v>5.8041600000000004</v>
      </c>
      <c r="D270" s="16">
        <v>5.7916400000000001</v>
      </c>
      <c r="E270" s="16">
        <v>5.7632300000000001</v>
      </c>
      <c r="F270" s="16">
        <v>5.4980900000000004</v>
      </c>
      <c r="G270" s="16">
        <v>5.3992599999999999</v>
      </c>
      <c r="H270" s="16">
        <v>5.4735500000000004</v>
      </c>
      <c r="I270" s="16">
        <v>5.7598599999999998</v>
      </c>
      <c r="J270" s="16">
        <v>5.7370400000000004</v>
      </c>
      <c r="K270" s="16">
        <v>5.6059700000000001</v>
      </c>
      <c r="M270" s="18">
        <f t="shared" si="36"/>
        <v>1116.7004351099072</v>
      </c>
      <c r="N270" s="18">
        <f t="shared" si="37"/>
        <v>1002.2142128057881</v>
      </c>
      <c r="O270" s="18">
        <f t="shared" si="38"/>
        <v>1072.343817776896</v>
      </c>
      <c r="P270" s="18">
        <f t="shared" si="39"/>
        <v>1136.4262108922533</v>
      </c>
      <c r="Q270" s="18">
        <f t="shared" si="40"/>
        <v>1156.9277252553775</v>
      </c>
      <c r="R270" s="18">
        <f t="shared" si="41"/>
        <v>1059.8217716495201</v>
      </c>
      <c r="S270" s="18">
        <f t="shared" si="42"/>
        <v>1528.1744583672789</v>
      </c>
      <c r="T270" s="18">
        <f t="shared" si="43"/>
        <v>1189.6926943622386</v>
      </c>
      <c r="U270" s="19">
        <f t="shared" si="44"/>
        <v>908.14735353650133</v>
      </c>
    </row>
    <row r="271" spans="1:21">
      <c r="A271" s="1" t="s">
        <v>266</v>
      </c>
      <c r="B271" s="5">
        <v>10</v>
      </c>
      <c r="C271" s="16">
        <v>5.7384000000000004</v>
      </c>
      <c r="D271" s="16">
        <v>5.7810899999999998</v>
      </c>
      <c r="E271" s="16">
        <v>5.6969799999999999</v>
      </c>
      <c r="F271" s="16">
        <v>5.5978399999999997</v>
      </c>
      <c r="G271" s="16">
        <v>5.5123800000000003</v>
      </c>
      <c r="H271" s="16">
        <v>5.5053799999999997</v>
      </c>
      <c r="I271" s="16">
        <v>5.6515000000000004</v>
      </c>
      <c r="J271" s="16">
        <v>5.6915100000000001</v>
      </c>
      <c r="K271" s="16">
        <v>5.7338100000000001</v>
      </c>
      <c r="M271" s="18">
        <f t="shared" si="36"/>
        <v>980.99287560339633</v>
      </c>
      <c r="N271" s="18">
        <f t="shared" si="37"/>
        <v>981.36028266193864</v>
      </c>
      <c r="O271" s="18">
        <f t="shared" si="38"/>
        <v>940.88799510517231</v>
      </c>
      <c r="P271" s="18">
        <f t="shared" si="39"/>
        <v>1387.9493469173101</v>
      </c>
      <c r="Q271" s="18">
        <f t="shared" si="40"/>
        <v>1442.9610652049619</v>
      </c>
      <c r="R271" s="18">
        <f t="shared" si="41"/>
        <v>1129.0047285763217</v>
      </c>
      <c r="S271" s="18">
        <f t="shared" si="42"/>
        <v>1235.9220618495251</v>
      </c>
      <c r="T271" s="18">
        <f t="shared" si="43"/>
        <v>1087.5227472845884</v>
      </c>
      <c r="U271" s="19">
        <f t="shared" si="44"/>
        <v>1175.6682387739047</v>
      </c>
    </row>
    <row r="272" spans="1:21">
      <c r="A272" s="1" t="s">
        <v>267</v>
      </c>
      <c r="B272" s="5">
        <v>10</v>
      </c>
      <c r="C272" s="16">
        <v>6.6306500000000002</v>
      </c>
      <c r="D272" s="16">
        <v>6.6846699999999997</v>
      </c>
      <c r="E272" s="16">
        <v>6.5322399999999998</v>
      </c>
      <c r="F272" s="16">
        <v>6.33636</v>
      </c>
      <c r="G272" s="16">
        <v>6.2219600000000002</v>
      </c>
      <c r="H272" s="16">
        <v>6.3520899999999996</v>
      </c>
      <c r="I272" s="16">
        <v>6.4241599999999996</v>
      </c>
      <c r="J272" s="16">
        <v>6.5721499999999997</v>
      </c>
      <c r="K272" s="16">
        <v>6.4520799999999996</v>
      </c>
      <c r="M272" s="18">
        <f t="shared" si="36"/>
        <v>5690.6801760671742</v>
      </c>
      <c r="N272" s="18">
        <f t="shared" si="37"/>
        <v>5942.4744804477587</v>
      </c>
      <c r="O272" s="18">
        <f t="shared" si="38"/>
        <v>4893.3505103392745</v>
      </c>
      <c r="P272" s="18">
        <f t="shared" si="39"/>
        <v>6098.9528634765393</v>
      </c>
      <c r="Q272" s="18">
        <f t="shared" si="40"/>
        <v>5769.2634189127157</v>
      </c>
      <c r="R272" s="18">
        <f t="shared" si="41"/>
        <v>6070.6773174516547</v>
      </c>
      <c r="S272" s="18">
        <f t="shared" si="42"/>
        <v>5614.2655001415123</v>
      </c>
      <c r="T272" s="18">
        <f t="shared" si="43"/>
        <v>6175.9889413804931</v>
      </c>
      <c r="U272" s="19">
        <f t="shared" si="44"/>
        <v>5015.0977540679723</v>
      </c>
    </row>
    <row r="273" spans="1:21">
      <c r="A273" s="1" t="s">
        <v>268</v>
      </c>
      <c r="B273" s="5">
        <v>10</v>
      </c>
      <c r="C273" s="16">
        <v>6.5472700000000001</v>
      </c>
      <c r="D273" s="16">
        <v>6.5412299999999997</v>
      </c>
      <c r="E273" s="16">
        <v>6.5773099999999998</v>
      </c>
      <c r="F273" s="16">
        <v>6.1871799999999997</v>
      </c>
      <c r="G273" s="16">
        <v>6.1740899999999996</v>
      </c>
      <c r="H273" s="16">
        <v>6.22492</v>
      </c>
      <c r="I273" s="16">
        <v>6.3738999999999999</v>
      </c>
      <c r="J273" s="16">
        <v>6.51593</v>
      </c>
      <c r="K273" s="16">
        <v>6.3952</v>
      </c>
      <c r="M273" s="18">
        <f t="shared" si="36"/>
        <v>4828.5408768948455</v>
      </c>
      <c r="N273" s="18">
        <f t="shared" si="37"/>
        <v>4464.8375432754747</v>
      </c>
      <c r="O273" s="18">
        <f t="shared" si="38"/>
        <v>5348.6580851665676</v>
      </c>
      <c r="P273" s="18">
        <f t="shared" si="39"/>
        <v>4522.66152930307</v>
      </c>
      <c r="Q273" s="18">
        <f t="shared" si="40"/>
        <v>5254.3262440150866</v>
      </c>
      <c r="R273" s="18">
        <f t="shared" si="41"/>
        <v>4715.3601930675923</v>
      </c>
      <c r="S273" s="18">
        <f t="shared" si="42"/>
        <v>5087.8788866149953</v>
      </c>
      <c r="T273" s="18">
        <f t="shared" si="43"/>
        <v>5527.8223780779754</v>
      </c>
      <c r="U273" s="19">
        <f t="shared" si="44"/>
        <v>4470.8485118798553</v>
      </c>
    </row>
    <row r="274" spans="1:21">
      <c r="A274" s="1" t="s">
        <v>269</v>
      </c>
      <c r="B274" s="5">
        <v>10</v>
      </c>
      <c r="C274" s="16">
        <v>6.3484400000000001</v>
      </c>
      <c r="D274" s="16">
        <v>6.3517599999999996</v>
      </c>
      <c r="E274" s="16">
        <v>6.31182</v>
      </c>
      <c r="F274" s="16">
        <v>5.9946999999999999</v>
      </c>
      <c r="G274" s="16">
        <v>6.0611100000000002</v>
      </c>
      <c r="H274" s="16">
        <v>6.0319700000000003</v>
      </c>
      <c r="I274" s="16">
        <v>6.1558799999999998</v>
      </c>
      <c r="J274" s="16">
        <v>6.2184299999999997</v>
      </c>
      <c r="K274" s="16">
        <v>6.1784600000000003</v>
      </c>
      <c r="M274" s="18">
        <f t="shared" si="36"/>
        <v>3263.4508881217807</v>
      </c>
      <c r="N274" s="18">
        <f t="shared" si="37"/>
        <v>3060.5566978073125</v>
      </c>
      <c r="O274" s="18">
        <f t="shared" si="38"/>
        <v>3166.943091388534</v>
      </c>
      <c r="P274" s="18">
        <f t="shared" si="39"/>
        <v>3074.9654954638872</v>
      </c>
      <c r="Q274" s="18">
        <f t="shared" si="40"/>
        <v>4213.9307942151172</v>
      </c>
      <c r="R274" s="18">
        <f t="shared" si="41"/>
        <v>3213.9388756660546</v>
      </c>
      <c r="S274" s="18">
        <f t="shared" si="42"/>
        <v>3319.4577909879881</v>
      </c>
      <c r="T274" s="18">
        <f t="shared" si="43"/>
        <v>3074.2935201503396</v>
      </c>
      <c r="U274" s="19">
        <f t="shared" si="44"/>
        <v>2885.9400200406417</v>
      </c>
    </row>
    <row r="275" spans="1:21">
      <c r="A275" s="1" t="s">
        <v>270</v>
      </c>
      <c r="B275" s="5">
        <v>10</v>
      </c>
      <c r="C275" s="16">
        <v>7.5187600000000003</v>
      </c>
      <c r="D275" s="16">
        <v>7.5710199999999999</v>
      </c>
      <c r="E275" s="16">
        <v>7.4931700000000001</v>
      </c>
      <c r="F275" s="16">
        <v>7.1626500000000002</v>
      </c>
      <c r="G275" s="16">
        <v>7.1228400000000001</v>
      </c>
      <c r="H275" s="16">
        <v>7.1856600000000004</v>
      </c>
      <c r="I275" s="16">
        <v>7.3474300000000001</v>
      </c>
      <c r="J275" s="16">
        <v>7.4357499999999996</v>
      </c>
      <c r="K275" s="16">
        <v>7.4403699999999997</v>
      </c>
      <c r="M275" s="18">
        <f t="shared" si="36"/>
        <v>32743.108359669226</v>
      </c>
      <c r="N275" s="18">
        <f t="shared" si="37"/>
        <v>34768.974809308209</v>
      </c>
      <c r="O275" s="18">
        <f t="shared" si="38"/>
        <v>32614.566795196617</v>
      </c>
      <c r="P275" s="18">
        <f t="shared" si="39"/>
        <v>31955.139799624769</v>
      </c>
      <c r="Q275" s="18">
        <f t="shared" si="40"/>
        <v>33515.583506980933</v>
      </c>
      <c r="R275" s="18">
        <f t="shared" si="41"/>
        <v>31801.041594647115</v>
      </c>
      <c r="S275" s="18">
        <f t="shared" si="42"/>
        <v>34254.586999523672</v>
      </c>
      <c r="T275" s="18">
        <f t="shared" si="43"/>
        <v>33914.069801207937</v>
      </c>
      <c r="U275" s="19">
        <f t="shared" si="44"/>
        <v>36906.984436103827</v>
      </c>
    </row>
    <row r="276" spans="1:21">
      <c r="A276" s="1" t="s">
        <v>271</v>
      </c>
      <c r="B276" s="5">
        <v>10</v>
      </c>
      <c r="C276" s="16">
        <v>6.0996100000000002</v>
      </c>
      <c r="D276" s="16">
        <v>6.1201499999999998</v>
      </c>
      <c r="E276" s="16">
        <v>6.1109900000000001</v>
      </c>
      <c r="F276" s="16">
        <v>5.8732699999999998</v>
      </c>
      <c r="G276" s="16">
        <v>5.8525</v>
      </c>
      <c r="H276" s="16">
        <v>5.9008900000000004</v>
      </c>
      <c r="I276" s="16">
        <v>5.9283700000000001</v>
      </c>
      <c r="J276" s="16">
        <v>6.0715500000000002</v>
      </c>
      <c r="K276" s="16">
        <v>5.9849100000000002</v>
      </c>
      <c r="M276" s="18">
        <f t="shared" si="36"/>
        <v>1998.7259467345109</v>
      </c>
      <c r="N276" s="18">
        <f t="shared" si="37"/>
        <v>1928.9404188573856</v>
      </c>
      <c r="O276" s="18">
        <f t="shared" si="38"/>
        <v>2130.4370212146405</v>
      </c>
      <c r="P276" s="18">
        <f t="shared" si="39"/>
        <v>2410.6570589972343</v>
      </c>
      <c r="Q276" s="18">
        <f t="shared" si="40"/>
        <v>2803.7829915137131</v>
      </c>
      <c r="R276" s="18">
        <f t="shared" si="41"/>
        <v>2477.0900159518824</v>
      </c>
      <c r="S276" s="18">
        <f t="shared" si="42"/>
        <v>2125.8097454992744</v>
      </c>
      <c r="T276" s="18">
        <f t="shared" si="43"/>
        <v>2301.1377109956138</v>
      </c>
      <c r="U276" s="19">
        <f t="shared" si="44"/>
        <v>1952.2012912263713</v>
      </c>
    </row>
    <row r="277" spans="1:21">
      <c r="A277" s="1" t="s">
        <v>272</v>
      </c>
      <c r="B277" s="5">
        <v>10</v>
      </c>
      <c r="C277" s="16">
        <v>6.3449400000000002</v>
      </c>
      <c r="D277" s="16">
        <v>6.3231700000000002</v>
      </c>
      <c r="E277" s="16">
        <v>6.25732</v>
      </c>
      <c r="F277" s="16">
        <v>5.9324399999999997</v>
      </c>
      <c r="G277" s="16">
        <v>5.8773</v>
      </c>
      <c r="H277" s="16">
        <v>6.0082599999999999</v>
      </c>
      <c r="I277" s="16">
        <v>6.0564499999999999</v>
      </c>
      <c r="J277" s="16">
        <v>6.2250500000000004</v>
      </c>
      <c r="K277" s="16">
        <v>6.0557600000000003</v>
      </c>
      <c r="M277" s="18">
        <f t="shared" si="36"/>
        <v>3241.0231368025607</v>
      </c>
      <c r="N277" s="18">
        <f t="shared" si="37"/>
        <v>2891.0321769284224</v>
      </c>
      <c r="O277" s="18">
        <f t="shared" si="38"/>
        <v>2843.9202220639672</v>
      </c>
      <c r="P277" s="18">
        <f t="shared" si="39"/>
        <v>2714.2066916103922</v>
      </c>
      <c r="Q277" s="18">
        <f t="shared" si="40"/>
        <v>2942.9288120974124</v>
      </c>
      <c r="R277" s="18">
        <f t="shared" si="41"/>
        <v>3066.0598271919598</v>
      </c>
      <c r="S277" s="18">
        <f t="shared" si="42"/>
        <v>2732.0085218394738</v>
      </c>
      <c r="T277" s="18">
        <f t="shared" si="43"/>
        <v>3114.6938094057887</v>
      </c>
      <c r="U277" s="19">
        <f t="shared" si="44"/>
        <v>2252.5120901260966</v>
      </c>
    </row>
    <row r="278" spans="1:21">
      <c r="A278" s="1" t="s">
        <v>273</v>
      </c>
      <c r="B278" s="5">
        <v>10</v>
      </c>
      <c r="C278" s="16">
        <v>7.48041</v>
      </c>
      <c r="D278" s="16">
        <v>7.3630699999999996</v>
      </c>
      <c r="E278" s="16">
        <v>7.41052</v>
      </c>
      <c r="F278" s="16">
        <v>7.0585000000000004</v>
      </c>
      <c r="G278" s="16">
        <v>7.0282499999999999</v>
      </c>
      <c r="H278" s="16">
        <v>7.0939500000000004</v>
      </c>
      <c r="I278" s="16">
        <v>7.1044900000000002</v>
      </c>
      <c r="J278" s="16">
        <v>7.2646100000000002</v>
      </c>
      <c r="K278" s="16">
        <v>7.2375699999999998</v>
      </c>
      <c r="M278" s="18">
        <f t="shared" si="36"/>
        <v>30360.142828557073</v>
      </c>
      <c r="N278" s="18">
        <f t="shared" si="37"/>
        <v>22971.553451496398</v>
      </c>
      <c r="O278" s="18">
        <f t="shared" si="38"/>
        <v>27704.847844908556</v>
      </c>
      <c r="P278" s="18">
        <f t="shared" si="39"/>
        <v>25934.5159664452</v>
      </c>
      <c r="Q278" s="18">
        <f t="shared" si="40"/>
        <v>27862.20907963534</v>
      </c>
      <c r="R278" s="18">
        <f t="shared" si="41"/>
        <v>26504.154644517039</v>
      </c>
      <c r="S278" s="18">
        <f t="shared" si="42"/>
        <v>21283.824915687499</v>
      </c>
      <c r="T278" s="18">
        <f t="shared" si="43"/>
        <v>24199.060185278624</v>
      </c>
      <c r="U278" s="19">
        <f t="shared" si="44"/>
        <v>24503.757265186068</v>
      </c>
    </row>
    <row r="279" spans="1:21">
      <c r="A279" s="1" t="s">
        <v>274</v>
      </c>
      <c r="B279" s="5">
        <v>10</v>
      </c>
      <c r="C279" s="16">
        <v>7.1817900000000003</v>
      </c>
      <c r="D279" s="16">
        <v>7.17563</v>
      </c>
      <c r="E279" s="16">
        <v>7.1370100000000001</v>
      </c>
      <c r="F279" s="16">
        <v>6.9474799999999997</v>
      </c>
      <c r="G279" s="16">
        <v>6.8769200000000001</v>
      </c>
      <c r="H279" s="16">
        <v>6.8865600000000002</v>
      </c>
      <c r="I279" s="16">
        <v>6.9982100000000003</v>
      </c>
      <c r="J279" s="16">
        <v>7.1362800000000002</v>
      </c>
      <c r="K279" s="16">
        <v>7.0701900000000002</v>
      </c>
      <c r="M279" s="18">
        <f t="shared" si="36"/>
        <v>16856.782233275164</v>
      </c>
      <c r="N279" s="18">
        <f t="shared" si="37"/>
        <v>15810.379748764173</v>
      </c>
      <c r="O279" s="18">
        <f t="shared" si="38"/>
        <v>16146.397737970105</v>
      </c>
      <c r="P279" s="18">
        <f t="shared" si="39"/>
        <v>20760.377048379825</v>
      </c>
      <c r="Q279" s="18">
        <f t="shared" si="40"/>
        <v>20732.775300122466</v>
      </c>
      <c r="R279" s="18">
        <f t="shared" si="41"/>
        <v>17554.071577182578</v>
      </c>
      <c r="S279" s="18">
        <f t="shared" si="42"/>
        <v>17283.722374162135</v>
      </c>
      <c r="T279" s="18">
        <f t="shared" si="43"/>
        <v>18788.142899177772</v>
      </c>
      <c r="U279" s="19">
        <f t="shared" si="44"/>
        <v>17475.261517484982</v>
      </c>
    </row>
    <row r="280" spans="1:21">
      <c r="A280" s="1" t="s">
        <v>275</v>
      </c>
      <c r="B280" s="5">
        <v>10</v>
      </c>
      <c r="C280" s="16">
        <v>6.0538800000000004</v>
      </c>
      <c r="D280" s="16">
        <v>6.0529599999999997</v>
      </c>
      <c r="E280" s="16">
        <v>6.2911200000000003</v>
      </c>
      <c r="F280" s="16">
        <v>6.0580100000000003</v>
      </c>
      <c r="G280" s="16">
        <v>6.16554</v>
      </c>
      <c r="H280" s="16">
        <v>6.2250800000000002</v>
      </c>
      <c r="I280" s="16">
        <v>6.4465500000000002</v>
      </c>
      <c r="J280" s="16">
        <v>6.3831699999999998</v>
      </c>
      <c r="K280" s="16">
        <v>5.9522199999999996</v>
      </c>
      <c r="M280" s="18">
        <f t="shared" si="36"/>
        <v>1826.5101475072499</v>
      </c>
      <c r="N280" s="18">
        <f t="shared" si="37"/>
        <v>1687.171184324774</v>
      </c>
      <c r="O280" s="18">
        <f t="shared" si="38"/>
        <v>3040.1439607338639</v>
      </c>
      <c r="P280" s="18">
        <f t="shared" si="39"/>
        <v>3491.0140916697937</v>
      </c>
      <c r="Q280" s="18">
        <f t="shared" si="40"/>
        <v>5167.3148558749863</v>
      </c>
      <c r="R280" s="18">
        <f t="shared" si="41"/>
        <v>4716.8592899689947</v>
      </c>
      <c r="S280" s="18">
        <f t="shared" si="42"/>
        <v>5865.9738106441182</v>
      </c>
      <c r="T280" s="18">
        <f t="shared" si="43"/>
        <v>4254.466807117059</v>
      </c>
      <c r="U280" s="19">
        <f t="shared" si="44"/>
        <v>1827.4781651971421</v>
      </c>
    </row>
    <row r="281" spans="1:21">
      <c r="A281" s="1" t="s">
        <v>276</v>
      </c>
      <c r="B281" s="5">
        <v>10</v>
      </c>
      <c r="C281" s="16">
        <v>7.0486000000000004</v>
      </c>
      <c r="D281" s="16">
        <v>7.06752</v>
      </c>
      <c r="E281" s="16">
        <v>7.0222600000000002</v>
      </c>
      <c r="F281" s="16">
        <v>6.7184299999999997</v>
      </c>
      <c r="G281" s="16">
        <v>6.7116499999999997</v>
      </c>
      <c r="H281" s="16">
        <v>6.8331200000000001</v>
      </c>
      <c r="I281" s="16">
        <v>7.0458699999999999</v>
      </c>
      <c r="J281" s="16">
        <v>6.9795600000000002</v>
      </c>
      <c r="K281" s="16">
        <v>6.9874000000000001</v>
      </c>
      <c r="M281" s="18">
        <f t="shared" si="36"/>
        <v>12965.93957564091</v>
      </c>
      <c r="N281" s="18">
        <f t="shared" si="37"/>
        <v>12745.658714190273</v>
      </c>
      <c r="O281" s="18">
        <f t="shared" si="38"/>
        <v>12873.613649367157</v>
      </c>
      <c r="P281" s="18">
        <f t="shared" si="39"/>
        <v>13117.383382281825</v>
      </c>
      <c r="Q281" s="18">
        <f t="shared" si="40"/>
        <v>15013.274556610513</v>
      </c>
      <c r="R281" s="18">
        <f t="shared" si="41"/>
        <v>15785.917648875427</v>
      </c>
      <c r="S281" s="18">
        <f t="shared" si="42"/>
        <v>18974.993844762786</v>
      </c>
      <c r="T281" s="18">
        <f t="shared" si="43"/>
        <v>13792.823369723237</v>
      </c>
      <c r="U281" s="19">
        <f t="shared" si="44"/>
        <v>14784.565806840037</v>
      </c>
    </row>
    <row r="282" spans="1:21">
      <c r="A282" s="1" t="s">
        <v>277</v>
      </c>
      <c r="B282" s="5">
        <v>10</v>
      </c>
      <c r="C282" s="16">
        <v>7.4304300000000003</v>
      </c>
      <c r="D282" s="16">
        <v>7.4403899999999998</v>
      </c>
      <c r="E282" s="16">
        <v>7.4035299999999999</v>
      </c>
      <c r="F282" s="16">
        <v>7.07247</v>
      </c>
      <c r="G282" s="16">
        <v>7.0559500000000002</v>
      </c>
      <c r="H282" s="16">
        <v>7.0909300000000002</v>
      </c>
      <c r="I282" s="16">
        <v>7.0858999999999996</v>
      </c>
      <c r="J282" s="16">
        <v>7.34084</v>
      </c>
      <c r="K282" s="16">
        <v>7.2834099999999999</v>
      </c>
      <c r="M282" s="18">
        <f t="shared" si="36"/>
        <v>27512.871789908717</v>
      </c>
      <c r="N282" s="18">
        <f t="shared" si="37"/>
        <v>26798.998065341832</v>
      </c>
      <c r="O282" s="18">
        <f t="shared" si="38"/>
        <v>27325.193268490479</v>
      </c>
      <c r="P282" s="18">
        <f t="shared" si="39"/>
        <v>26670.983570941731</v>
      </c>
      <c r="Q282" s="18">
        <f t="shared" si="40"/>
        <v>29411.060659194616</v>
      </c>
      <c r="R282" s="18">
        <f t="shared" si="41"/>
        <v>26345.612565720505</v>
      </c>
      <c r="S282" s="18">
        <f t="shared" si="42"/>
        <v>20522.731566386021</v>
      </c>
      <c r="T282" s="18">
        <f t="shared" si="43"/>
        <v>28124.80336077384</v>
      </c>
      <c r="U282" s="19">
        <f t="shared" si="44"/>
        <v>26880.599216491275</v>
      </c>
    </row>
    <row r="283" spans="1:21">
      <c r="A283" s="1" t="s">
        <v>278</v>
      </c>
      <c r="B283" s="5">
        <v>10</v>
      </c>
      <c r="C283" s="16">
        <v>6.9132699999999998</v>
      </c>
      <c r="D283" s="16">
        <v>6.9021100000000004</v>
      </c>
      <c r="E283" s="16">
        <v>6.8296900000000003</v>
      </c>
      <c r="F283" s="16">
        <v>6.5772199999999996</v>
      </c>
      <c r="G283" s="16">
        <v>6.5213200000000002</v>
      </c>
      <c r="H283" s="16">
        <v>6.5735999999999999</v>
      </c>
      <c r="I283" s="16">
        <v>6.8367000000000004</v>
      </c>
      <c r="J283" s="16">
        <v>6.8418799999999997</v>
      </c>
      <c r="K283" s="16">
        <v>6.7849899999999996</v>
      </c>
      <c r="M283" s="18">
        <f t="shared" si="36"/>
        <v>9931.2087882969627</v>
      </c>
      <c r="N283" s="18">
        <f t="shared" si="37"/>
        <v>9166.0746387758209</v>
      </c>
      <c r="O283" s="18">
        <f t="shared" si="38"/>
        <v>8802.5846541280371</v>
      </c>
      <c r="P283" s="18">
        <f t="shared" si="39"/>
        <v>9883.79904548372</v>
      </c>
      <c r="Q283" s="18">
        <f t="shared" si="40"/>
        <v>10352.316016488163</v>
      </c>
      <c r="R283" s="18">
        <f t="shared" si="41"/>
        <v>9426.6194887032689</v>
      </c>
      <c r="S283" s="18">
        <f t="shared" si="42"/>
        <v>12596.234138300959</v>
      </c>
      <c r="T283" s="18">
        <f t="shared" si="43"/>
        <v>10513.086910407757</v>
      </c>
      <c r="U283" s="19">
        <f t="shared" si="44"/>
        <v>9823.6925884465054</v>
      </c>
    </row>
    <row r="284" spans="1:21">
      <c r="A284" s="1" t="s">
        <v>279</v>
      </c>
      <c r="B284" s="5">
        <v>10</v>
      </c>
      <c r="C284" s="16">
        <v>6.5649300000000004</v>
      </c>
      <c r="D284" s="16">
        <v>6.6009799999999998</v>
      </c>
      <c r="E284" s="16">
        <v>6.5277099999999999</v>
      </c>
      <c r="F284" s="16">
        <v>6.2545500000000001</v>
      </c>
      <c r="G284" s="16">
        <v>6.1840400000000004</v>
      </c>
      <c r="H284" s="16">
        <v>6.2423200000000003</v>
      </c>
      <c r="I284" s="16">
        <v>6.42544</v>
      </c>
      <c r="J284" s="16">
        <v>6.5570399999999998</v>
      </c>
      <c r="K284" s="16">
        <v>6.5078800000000001</v>
      </c>
      <c r="M284" s="18">
        <f t="shared" si="36"/>
        <v>4999.5115306658126</v>
      </c>
      <c r="N284" s="18">
        <f t="shared" si="37"/>
        <v>5029.5051983184148</v>
      </c>
      <c r="O284" s="18">
        <f t="shared" si="38"/>
        <v>4849.7880196832984</v>
      </c>
      <c r="P284" s="18">
        <f t="shared" si="39"/>
        <v>5176.5411638623282</v>
      </c>
      <c r="Q284" s="18">
        <f t="shared" si="40"/>
        <v>5357.431475345722</v>
      </c>
      <c r="R284" s="18">
        <f t="shared" si="41"/>
        <v>4881.2111300505539</v>
      </c>
      <c r="S284" s="18">
        <f t="shared" si="42"/>
        <v>5628.3596731941534</v>
      </c>
      <c r="T284" s="18">
        <f t="shared" si="43"/>
        <v>5994.6632920379861</v>
      </c>
      <c r="U284" s="19">
        <f t="shared" si="44"/>
        <v>5613.343030381071</v>
      </c>
    </row>
    <row r="285" spans="1:21">
      <c r="A285" s="1" t="s">
        <v>280</v>
      </c>
      <c r="B285" s="5">
        <v>10</v>
      </c>
      <c r="C285" s="16">
        <v>6.4283799999999998</v>
      </c>
      <c r="D285" s="16">
        <v>6.4492900000000004</v>
      </c>
      <c r="E285" s="16">
        <v>6.3973300000000002</v>
      </c>
      <c r="F285" s="16">
        <v>6.1170099999999996</v>
      </c>
      <c r="G285" s="16">
        <v>6.1186600000000002</v>
      </c>
      <c r="H285" s="16">
        <v>6.202</v>
      </c>
      <c r="I285" s="16">
        <v>6.2292500000000004</v>
      </c>
      <c r="J285" s="16">
        <v>6.30023</v>
      </c>
      <c r="K285" s="16">
        <v>6.2846299999999999</v>
      </c>
      <c r="M285" s="18">
        <f t="shared" si="36"/>
        <v>3820.1616403288167</v>
      </c>
      <c r="N285" s="18">
        <f t="shared" si="37"/>
        <v>3717.2553686360493</v>
      </c>
      <c r="O285" s="18">
        <f t="shared" si="38"/>
        <v>3749.2809252446764</v>
      </c>
      <c r="P285" s="18">
        <f t="shared" si="39"/>
        <v>3929.2630286098952</v>
      </c>
      <c r="Q285" s="18">
        <f t="shared" si="40"/>
        <v>4715.2129239920005</v>
      </c>
      <c r="R285" s="18">
        <f t="shared" si="41"/>
        <v>4505.4637196258427</v>
      </c>
      <c r="S285" s="18">
        <f t="shared" si="42"/>
        <v>3832.5074670947015</v>
      </c>
      <c r="T285" s="18">
        <f t="shared" si="43"/>
        <v>3612.4931286293818</v>
      </c>
      <c r="U285" s="19">
        <f t="shared" si="44"/>
        <v>3576.094672706638</v>
      </c>
    </row>
    <row r="286" spans="1:21">
      <c r="A286" s="1" t="s">
        <v>281</v>
      </c>
      <c r="B286" s="5">
        <v>10</v>
      </c>
      <c r="C286" s="16">
        <v>8.0602099999999997</v>
      </c>
      <c r="D286" s="16">
        <v>8.0850000000000009</v>
      </c>
      <c r="E286" s="16">
        <v>8.0536200000000004</v>
      </c>
      <c r="F286" s="16">
        <v>7.7243000000000004</v>
      </c>
      <c r="G286" s="16">
        <v>7.6485399999999997</v>
      </c>
      <c r="H286" s="16">
        <v>7.7122799999999998</v>
      </c>
      <c r="I286" s="16">
        <v>7.9701300000000002</v>
      </c>
      <c r="J286" s="16">
        <v>7.9760099999999996</v>
      </c>
      <c r="K286" s="16">
        <v>7.8518699999999999</v>
      </c>
      <c r="M286" s="18">
        <f t="shared" si="36"/>
        <v>95156.546166743981</v>
      </c>
      <c r="N286" s="18">
        <f t="shared" si="37"/>
        <v>96848.516646787655</v>
      </c>
      <c r="O286" s="18">
        <f t="shared" si="38"/>
        <v>98601.926277024279</v>
      </c>
      <c r="P286" s="18">
        <f t="shared" si="39"/>
        <v>98504.721363095334</v>
      </c>
      <c r="Q286" s="18">
        <f t="shared" si="40"/>
        <v>93571.916558033467</v>
      </c>
      <c r="R286" s="18">
        <f t="shared" si="41"/>
        <v>90533.452152344296</v>
      </c>
      <c r="S286" s="18">
        <f t="shared" si="42"/>
        <v>115997.766121386</v>
      </c>
      <c r="T286" s="18">
        <f t="shared" si="43"/>
        <v>98426.626375414984</v>
      </c>
      <c r="U286" s="19">
        <f t="shared" si="44"/>
        <v>84729.610835188898</v>
      </c>
    </row>
    <row r="287" spans="1:21">
      <c r="A287" s="1" t="s">
        <v>282</v>
      </c>
      <c r="B287" s="5">
        <v>10</v>
      </c>
      <c r="C287" s="16">
        <v>8.7543900000000008</v>
      </c>
      <c r="D287" s="16">
        <v>8.7951099999999993</v>
      </c>
      <c r="E287" s="16">
        <v>8.6988699999999994</v>
      </c>
      <c r="F287" s="16">
        <v>8.4445300000000003</v>
      </c>
      <c r="G287" s="16">
        <v>8.3899100000000004</v>
      </c>
      <c r="H287" s="16">
        <v>8.44665</v>
      </c>
      <c r="I287" s="16">
        <v>8.6132500000000007</v>
      </c>
      <c r="J287" s="16">
        <v>8.6927900000000005</v>
      </c>
      <c r="K287" s="16">
        <v>8.61205</v>
      </c>
      <c r="M287" s="18">
        <f t="shared" si="36"/>
        <v>373635.81271468045</v>
      </c>
      <c r="N287" s="18">
        <f t="shared" si="37"/>
        <v>398808.30099532357</v>
      </c>
      <c r="O287" s="18">
        <f t="shared" si="38"/>
        <v>352418.11535088473</v>
      </c>
      <c r="P287" s="18">
        <f t="shared" si="39"/>
        <v>417270.09610637336</v>
      </c>
      <c r="Q287" s="18">
        <f t="shared" si="40"/>
        <v>398084.76659663446</v>
      </c>
      <c r="R287" s="18">
        <f t="shared" si="41"/>
        <v>389424.72050050052</v>
      </c>
      <c r="S287" s="18">
        <f t="shared" si="42"/>
        <v>408838.52209050785</v>
      </c>
      <c r="T287" s="18">
        <f t="shared" si="43"/>
        <v>404608.1902424763</v>
      </c>
      <c r="U287" s="19">
        <f t="shared" si="44"/>
        <v>393358.99861521949</v>
      </c>
    </row>
    <row r="288" spans="1:21">
      <c r="A288" s="1" t="s">
        <v>283</v>
      </c>
      <c r="B288" s="5">
        <v>10</v>
      </c>
      <c r="C288" s="16">
        <v>6.4866400000000004</v>
      </c>
      <c r="D288" s="16">
        <v>6.4880100000000001</v>
      </c>
      <c r="E288" s="16">
        <v>6.4795800000000003</v>
      </c>
      <c r="F288" s="16">
        <v>6.20669</v>
      </c>
      <c r="G288" s="16">
        <v>6.0780900000000004</v>
      </c>
      <c r="H288" s="16">
        <v>6.15564</v>
      </c>
      <c r="I288" s="16">
        <v>6.4476199999999997</v>
      </c>
      <c r="J288" s="16">
        <v>6.4747599999999998</v>
      </c>
      <c r="K288" s="16">
        <v>6.5001499999999997</v>
      </c>
      <c r="M288" s="18">
        <f t="shared" si="36"/>
        <v>4284.8420892990398</v>
      </c>
      <c r="N288" s="18">
        <f t="shared" si="37"/>
        <v>4015.4888965823397</v>
      </c>
      <c r="O288" s="18">
        <f t="shared" si="38"/>
        <v>4410.2266305937246</v>
      </c>
      <c r="P288" s="18">
        <f t="shared" si="39"/>
        <v>4703.0277563117625</v>
      </c>
      <c r="Q288" s="18">
        <f t="shared" si="40"/>
        <v>4356.0196969519784</v>
      </c>
      <c r="R288" s="18">
        <f t="shared" si="41"/>
        <v>4109.0373497733781</v>
      </c>
      <c r="S288" s="18">
        <f t="shared" si="42"/>
        <v>5878.2813497074449</v>
      </c>
      <c r="T288" s="18">
        <f t="shared" si="43"/>
        <v>5096.7340758214787</v>
      </c>
      <c r="U288" s="19">
        <f t="shared" si="44"/>
        <v>5526.3908863680281</v>
      </c>
    </row>
    <row r="289" spans="1:21">
      <c r="A289" s="1" t="s">
        <v>284</v>
      </c>
      <c r="B289" s="5">
        <v>10</v>
      </c>
      <c r="C289" s="16">
        <v>5.79495</v>
      </c>
      <c r="D289" s="16">
        <v>5.7470600000000003</v>
      </c>
      <c r="E289" s="16">
        <v>5.69991</v>
      </c>
      <c r="F289" s="16">
        <v>5.4205300000000003</v>
      </c>
      <c r="G289" s="16">
        <v>5.3445900000000002</v>
      </c>
      <c r="H289" s="16">
        <v>5.3860900000000003</v>
      </c>
      <c r="I289" s="16">
        <v>5.5980999999999996</v>
      </c>
      <c r="J289" s="16">
        <v>5.7541900000000004</v>
      </c>
      <c r="K289" s="16">
        <v>5.6832900000000004</v>
      </c>
      <c r="M289" s="18">
        <f t="shared" si="36"/>
        <v>1096.6188034633988</v>
      </c>
      <c r="N289" s="18">
        <f t="shared" si="37"/>
        <v>917.00585657517638</v>
      </c>
      <c r="O289" s="18">
        <f t="shared" si="38"/>
        <v>946.34570704849818</v>
      </c>
      <c r="P289" s="18">
        <f t="shared" si="39"/>
        <v>972.80380780188148</v>
      </c>
      <c r="Q289" s="18">
        <f t="shared" si="40"/>
        <v>1039.7648575736373</v>
      </c>
      <c r="R289" s="18">
        <f t="shared" si="41"/>
        <v>890.78387920790703</v>
      </c>
      <c r="S289" s="18">
        <f t="shared" si="42"/>
        <v>1113.1756675172257</v>
      </c>
      <c r="T289" s="18">
        <f t="shared" si="43"/>
        <v>1230.6194353689039</v>
      </c>
      <c r="U289" s="19">
        <f t="shared" si="44"/>
        <v>1061.6312495694046</v>
      </c>
    </row>
    <row r="290" spans="1:21">
      <c r="A290" s="1" t="s">
        <v>285</v>
      </c>
      <c r="B290" s="5">
        <v>10</v>
      </c>
      <c r="C290" s="16">
        <v>6.0602400000000003</v>
      </c>
      <c r="D290" s="16">
        <v>6.0053900000000002</v>
      </c>
      <c r="E290" s="16">
        <v>6.0213999999999999</v>
      </c>
      <c r="F290" s="16">
        <v>5.7975099999999999</v>
      </c>
      <c r="G290" s="16">
        <v>5.6864699999999999</v>
      </c>
      <c r="H290" s="16">
        <v>5.7917100000000001</v>
      </c>
      <c r="I290" s="16">
        <v>5.9017200000000001</v>
      </c>
      <c r="J290" s="16">
        <v>5.9578199999999999</v>
      </c>
      <c r="K290" s="16">
        <v>5.9632500000000004</v>
      </c>
      <c r="M290" s="18">
        <f t="shared" si="36"/>
        <v>1849.5426110964222</v>
      </c>
      <c r="N290" s="18">
        <f t="shared" si="37"/>
        <v>1534.555348951536</v>
      </c>
      <c r="O290" s="18">
        <f t="shared" si="38"/>
        <v>1785.1026444593199</v>
      </c>
      <c r="P290" s="18">
        <f t="shared" si="39"/>
        <v>2071.0298185003312</v>
      </c>
      <c r="Q290" s="18">
        <f t="shared" si="40"/>
        <v>2027.2987419376511</v>
      </c>
      <c r="R290" s="18">
        <f t="shared" si="41"/>
        <v>1994.0740640382464</v>
      </c>
      <c r="S290" s="18">
        <f t="shared" si="42"/>
        <v>2017.68441154366</v>
      </c>
      <c r="T290" s="18">
        <f t="shared" si="43"/>
        <v>1838.7930969518322</v>
      </c>
      <c r="U290" s="19">
        <f t="shared" si="44"/>
        <v>1868.6441675783105</v>
      </c>
    </row>
    <row r="291" spans="1:21">
      <c r="A291" s="1" t="s">
        <v>286</v>
      </c>
      <c r="B291" s="5">
        <v>10</v>
      </c>
      <c r="C291" s="16">
        <v>6.7033699999999996</v>
      </c>
      <c r="D291" s="16">
        <v>6.7241400000000002</v>
      </c>
      <c r="E291" s="16">
        <v>6.7940800000000001</v>
      </c>
      <c r="F291" s="16">
        <v>6.5015900000000002</v>
      </c>
      <c r="G291" s="16">
        <v>6.4277899999999999</v>
      </c>
      <c r="H291" s="16">
        <v>6.5159700000000003</v>
      </c>
      <c r="I291" s="16">
        <v>6.4986699999999997</v>
      </c>
      <c r="J291" s="16">
        <v>6.5809600000000001</v>
      </c>
      <c r="K291" s="16">
        <v>6.6499199999999998</v>
      </c>
      <c r="M291" s="18">
        <f t="shared" si="36"/>
        <v>6567.3578661786687</v>
      </c>
      <c r="N291" s="18">
        <f t="shared" si="37"/>
        <v>6428.8391135353932</v>
      </c>
      <c r="O291" s="18">
        <f t="shared" si="38"/>
        <v>8205.0599272739601</v>
      </c>
      <c r="P291" s="18">
        <f t="shared" si="39"/>
        <v>8493.5254387940931</v>
      </c>
      <c r="Q291" s="18">
        <f t="shared" si="40"/>
        <v>8623.9330215001246</v>
      </c>
      <c r="R291" s="18">
        <f t="shared" si="41"/>
        <v>8406.840598546758</v>
      </c>
      <c r="S291" s="18">
        <f t="shared" si="42"/>
        <v>6496.4874481692977</v>
      </c>
      <c r="T291" s="18">
        <f t="shared" si="43"/>
        <v>6284.232938071742</v>
      </c>
      <c r="U291" s="19">
        <f t="shared" si="44"/>
        <v>7478.3341519263276</v>
      </c>
    </row>
    <row r="292" spans="1:21">
      <c r="A292" s="1" t="s">
        <v>287</v>
      </c>
      <c r="B292" s="5">
        <v>10</v>
      </c>
      <c r="C292" s="16">
        <v>6.3433700000000002</v>
      </c>
      <c r="D292" s="16">
        <v>6.3367399999999998</v>
      </c>
      <c r="E292" s="16">
        <v>6.28085</v>
      </c>
      <c r="F292" s="16">
        <v>6.1022299999999996</v>
      </c>
      <c r="G292" s="16">
        <v>5.9965099999999998</v>
      </c>
      <c r="H292" s="16">
        <v>6.0211899999999998</v>
      </c>
      <c r="I292" s="16">
        <v>6.24336</v>
      </c>
      <c r="J292" s="16">
        <v>6.3065499999999997</v>
      </c>
      <c r="K292" s="16">
        <v>6.2521199999999997</v>
      </c>
      <c r="M292" s="18">
        <f t="shared" si="36"/>
        <v>3231.0128285044607</v>
      </c>
      <c r="N292" s="18">
        <f t="shared" si="37"/>
        <v>2970.2918073016663</v>
      </c>
      <c r="O292" s="18">
        <f t="shared" si="38"/>
        <v>2979.1315328854848</v>
      </c>
      <c r="P292" s="18">
        <f t="shared" si="39"/>
        <v>3814.56581000291</v>
      </c>
      <c r="Q292" s="18">
        <f t="shared" si="40"/>
        <v>3714.4428341015882</v>
      </c>
      <c r="R292" s="18">
        <f t="shared" si="41"/>
        <v>3145.8399898259204</v>
      </c>
      <c r="S292" s="18">
        <f t="shared" si="42"/>
        <v>3939.910774821496</v>
      </c>
      <c r="T292" s="18">
        <f t="shared" si="43"/>
        <v>3657.8012979854443</v>
      </c>
      <c r="U292" s="19">
        <f t="shared" si="44"/>
        <v>3348.8406805763584</v>
      </c>
    </row>
    <row r="293" spans="1:21">
      <c r="A293" s="1" t="s">
        <v>288</v>
      </c>
      <c r="B293" s="5">
        <v>10</v>
      </c>
      <c r="C293" s="16">
        <v>6.5992199999999999</v>
      </c>
      <c r="D293" s="16">
        <v>6.6360200000000003</v>
      </c>
      <c r="E293" s="16">
        <v>6.6875299999999998</v>
      </c>
      <c r="F293" s="16">
        <v>6.4312500000000004</v>
      </c>
      <c r="G293" s="16">
        <v>6.3656199999999998</v>
      </c>
      <c r="H293" s="16">
        <v>6.4375900000000001</v>
      </c>
      <c r="I293" s="16">
        <v>6.4824599999999997</v>
      </c>
      <c r="J293" s="16">
        <v>6.5430900000000003</v>
      </c>
      <c r="K293" s="16">
        <v>6.5930900000000001</v>
      </c>
      <c r="M293" s="18">
        <f t="shared" si="36"/>
        <v>5348.9621817565067</v>
      </c>
      <c r="N293" s="18">
        <f t="shared" si="37"/>
        <v>5393.3162304464577</v>
      </c>
      <c r="O293" s="18">
        <f t="shared" si="38"/>
        <v>6648.695484182037</v>
      </c>
      <c r="P293" s="18">
        <f t="shared" si="39"/>
        <v>7376.6133779371639</v>
      </c>
      <c r="Q293" s="18">
        <f t="shared" si="40"/>
        <v>7637.8791215882284</v>
      </c>
      <c r="R293" s="18">
        <f t="shared" si="41"/>
        <v>7194.5982689636639</v>
      </c>
      <c r="S293" s="18">
        <f t="shared" si="42"/>
        <v>6293.4495726601308</v>
      </c>
      <c r="T293" s="18">
        <f t="shared" si="43"/>
        <v>5831.9879729976574</v>
      </c>
      <c r="U293" s="19">
        <f t="shared" si="44"/>
        <v>6667.442418081816</v>
      </c>
    </row>
    <row r="294" spans="1:21">
      <c r="A294" s="1" t="s">
        <v>289</v>
      </c>
      <c r="B294" s="5">
        <v>10</v>
      </c>
      <c r="C294" s="16">
        <v>5.8506099999999996</v>
      </c>
      <c r="D294" s="16">
        <v>5.8679500000000004</v>
      </c>
      <c r="E294" s="16">
        <v>5.83901</v>
      </c>
      <c r="F294" s="16">
        <v>5.4766700000000004</v>
      </c>
      <c r="G294" s="16">
        <v>5.4442899999999996</v>
      </c>
      <c r="H294" s="16">
        <v>5.5426799999999998</v>
      </c>
      <c r="I294" s="16">
        <v>5.6725599999999998</v>
      </c>
      <c r="J294" s="16">
        <v>5.8178400000000003</v>
      </c>
      <c r="K294" s="16">
        <v>5.6578900000000001</v>
      </c>
      <c r="M294" s="18">
        <f t="shared" si="36"/>
        <v>1223.7253320457501</v>
      </c>
      <c r="N294" s="18">
        <f t="shared" si="37"/>
        <v>1166.8485566980007</v>
      </c>
      <c r="O294" s="18">
        <f t="shared" si="38"/>
        <v>1245.3752954470631</v>
      </c>
      <c r="P294" s="18">
        <f t="shared" si="39"/>
        <v>1088.6671835336333</v>
      </c>
      <c r="Q294" s="18">
        <f t="shared" si="40"/>
        <v>1263.2830668825004</v>
      </c>
      <c r="R294" s="18">
        <f t="shared" si="41"/>
        <v>1215.8449656306177</v>
      </c>
      <c r="S294" s="18">
        <f t="shared" si="42"/>
        <v>1287.9732009507145</v>
      </c>
      <c r="T294" s="18">
        <f t="shared" si="43"/>
        <v>1395.2113310890043</v>
      </c>
      <c r="U294" s="19">
        <f t="shared" si="44"/>
        <v>1008.5451696122457</v>
      </c>
    </row>
    <row r="295" spans="1:21">
      <c r="A295" s="1" t="s">
        <v>290</v>
      </c>
      <c r="B295" s="5">
        <v>10</v>
      </c>
      <c r="C295" s="16">
        <v>6.0340699999999998</v>
      </c>
      <c r="D295" s="16">
        <v>6.0665100000000001</v>
      </c>
      <c r="E295" s="16">
        <v>6.0276399999999999</v>
      </c>
      <c r="F295" s="16">
        <v>5.80741</v>
      </c>
      <c r="G295" s="16">
        <v>5.68506</v>
      </c>
      <c r="H295" s="16">
        <v>5.81881</v>
      </c>
      <c r="I295" s="16">
        <v>5.9641500000000001</v>
      </c>
      <c r="J295" s="16">
        <v>6.0167000000000002</v>
      </c>
      <c r="K295" s="16">
        <v>5.9662800000000002</v>
      </c>
      <c r="M295" s="18">
        <f t="shared" si="36"/>
        <v>1756.5910771255742</v>
      </c>
      <c r="N295" s="18">
        <f t="shared" si="37"/>
        <v>1733.3570426716574</v>
      </c>
      <c r="O295" s="18">
        <f t="shared" si="38"/>
        <v>1807.2271624107948</v>
      </c>
      <c r="P295" s="18">
        <f t="shared" si="39"/>
        <v>2112.5368917119204</v>
      </c>
      <c r="Q295" s="18">
        <f t="shared" si="40"/>
        <v>2021.7236378953585</v>
      </c>
      <c r="R295" s="18">
        <f t="shared" si="41"/>
        <v>2104.3751508843093</v>
      </c>
      <c r="S295" s="18">
        <f t="shared" si="42"/>
        <v>2280.1448632877768</v>
      </c>
      <c r="T295" s="18">
        <f t="shared" si="43"/>
        <v>2065.2069822785957</v>
      </c>
      <c r="U295" s="19">
        <f t="shared" si="44"/>
        <v>1880.1141703281678</v>
      </c>
    </row>
    <row r="296" spans="1:21">
      <c r="A296" s="1" t="s">
        <v>291</v>
      </c>
      <c r="B296" s="5">
        <v>10</v>
      </c>
      <c r="C296" s="16">
        <v>6.9079100000000002</v>
      </c>
      <c r="D296" s="16">
        <v>6.90815</v>
      </c>
      <c r="E296" s="16">
        <v>6.8834200000000001</v>
      </c>
      <c r="F296" s="16">
        <v>6.5719200000000004</v>
      </c>
      <c r="G296" s="16">
        <v>6.5262500000000001</v>
      </c>
      <c r="H296" s="16">
        <v>6.6060999999999996</v>
      </c>
      <c r="I296" s="16">
        <v>6.79941</v>
      </c>
      <c r="J296" s="16">
        <v>6.8636100000000004</v>
      </c>
      <c r="K296" s="16">
        <v>6.8192300000000001</v>
      </c>
      <c r="M296" s="18">
        <f t="shared" si="36"/>
        <v>9826.877909629502</v>
      </c>
      <c r="N296" s="18">
        <f t="shared" si="37"/>
        <v>9277.0866571586303</v>
      </c>
      <c r="O296" s="18">
        <f t="shared" si="38"/>
        <v>9787.5262391196957</v>
      </c>
      <c r="P296" s="18">
        <f t="shared" si="39"/>
        <v>9779.3560166532243</v>
      </c>
      <c r="Q296" s="18">
        <f t="shared" si="40"/>
        <v>10452.475225839597</v>
      </c>
      <c r="R296" s="18">
        <f t="shared" si="41"/>
        <v>10055.345022946536</v>
      </c>
      <c r="S296" s="18">
        <f t="shared" si="42"/>
        <v>11708.95458938423</v>
      </c>
      <c r="T296" s="18">
        <f t="shared" si="43"/>
        <v>10973.419945721047</v>
      </c>
      <c r="U296" s="19">
        <f t="shared" si="44"/>
        <v>10527.049563527182</v>
      </c>
    </row>
    <row r="297" spans="1:21">
      <c r="A297" s="1" t="s">
        <v>292</v>
      </c>
      <c r="B297" s="5">
        <v>10</v>
      </c>
      <c r="C297" s="16">
        <v>8.7111800000000006</v>
      </c>
      <c r="D297" s="16">
        <v>8.71889</v>
      </c>
      <c r="E297" s="16">
        <v>8.6874099999999999</v>
      </c>
      <c r="F297" s="16">
        <v>8.3896099999999993</v>
      </c>
      <c r="G297" s="16">
        <v>8.3446899999999999</v>
      </c>
      <c r="H297" s="16">
        <v>8.40489</v>
      </c>
      <c r="I297" s="16">
        <v>8.5548999999999999</v>
      </c>
      <c r="J297" s="16">
        <v>8.6193500000000007</v>
      </c>
      <c r="K297" s="16">
        <v>8.55748</v>
      </c>
      <c r="M297" s="18">
        <f t="shared" si="36"/>
        <v>343141.85867795488</v>
      </c>
      <c r="N297" s="18">
        <f t="shared" si="37"/>
        <v>342600.630088587</v>
      </c>
      <c r="O297" s="18">
        <f t="shared" si="38"/>
        <v>344535.17417141143</v>
      </c>
      <c r="P297" s="18">
        <f t="shared" si="39"/>
        <v>373774.26992281579</v>
      </c>
      <c r="Q297" s="18">
        <f t="shared" si="40"/>
        <v>364434.8953818364</v>
      </c>
      <c r="R297" s="18">
        <f t="shared" si="41"/>
        <v>358420.6217546172</v>
      </c>
      <c r="S297" s="18">
        <f t="shared" si="42"/>
        <v>364681.2751477742</v>
      </c>
      <c r="T297" s="18">
        <f t="shared" si="43"/>
        <v>350052.60160028795</v>
      </c>
      <c r="U297" s="19">
        <f t="shared" si="44"/>
        <v>352310.62648980477</v>
      </c>
    </row>
    <row r="298" spans="1:21">
      <c r="A298" s="1" t="s">
        <v>293</v>
      </c>
      <c r="B298" s="5">
        <v>10</v>
      </c>
      <c r="C298" s="16">
        <v>7.1931500000000002</v>
      </c>
      <c r="D298" s="16">
        <v>7.2025399999999999</v>
      </c>
      <c r="E298" s="16">
        <v>7.1984599999999999</v>
      </c>
      <c r="F298" s="16">
        <v>6.8756300000000001</v>
      </c>
      <c r="G298" s="16">
        <v>6.8549800000000003</v>
      </c>
      <c r="H298" s="16">
        <v>6.9004000000000003</v>
      </c>
      <c r="I298" s="16">
        <v>7.0695899999999998</v>
      </c>
      <c r="J298" s="16">
        <v>7.1764700000000001</v>
      </c>
      <c r="K298" s="16">
        <v>7.0987499999999999</v>
      </c>
      <c r="M298" s="18">
        <f t="shared" si="36"/>
        <v>17238.339448227187</v>
      </c>
      <c r="N298" s="18">
        <f t="shared" si="37"/>
        <v>16681.519111238482</v>
      </c>
      <c r="O298" s="18">
        <f t="shared" si="38"/>
        <v>18228.743391475586</v>
      </c>
      <c r="P298" s="18">
        <f t="shared" si="39"/>
        <v>17975.865580704358</v>
      </c>
      <c r="Q298" s="18">
        <f t="shared" si="40"/>
        <v>19863.141337867353</v>
      </c>
      <c r="R298" s="18">
        <f t="shared" si="41"/>
        <v>18043.426584259894</v>
      </c>
      <c r="S298" s="18">
        <f t="shared" si="42"/>
        <v>19877.430684680181</v>
      </c>
      <c r="T298" s="18">
        <f t="shared" si="43"/>
        <v>20337.922575676916</v>
      </c>
      <c r="U298" s="19">
        <f t="shared" si="44"/>
        <v>18512.866087689388</v>
      </c>
    </row>
    <row r="299" spans="1:21">
      <c r="A299" s="1" t="s">
        <v>294</v>
      </c>
      <c r="B299" s="5">
        <v>10</v>
      </c>
      <c r="C299" s="16">
        <v>6.3203300000000002</v>
      </c>
      <c r="D299" s="16">
        <v>6.3535300000000001</v>
      </c>
      <c r="E299" s="16">
        <v>6.1994300000000004</v>
      </c>
      <c r="F299" s="16">
        <v>5.8880400000000002</v>
      </c>
      <c r="G299" s="16">
        <v>5.85724</v>
      </c>
      <c r="H299" s="16">
        <v>5.9575199999999997</v>
      </c>
      <c r="I299" s="16">
        <v>6.0216399999999997</v>
      </c>
      <c r="J299" s="16">
        <v>5.9367099999999997</v>
      </c>
      <c r="K299" s="16">
        <v>6.11754</v>
      </c>
      <c r="M299" s="18">
        <f t="shared" si="36"/>
        <v>3087.6165089121118</v>
      </c>
      <c r="N299" s="18">
        <f t="shared" si="37"/>
        <v>3071.3728530844251</v>
      </c>
      <c r="O299" s="18">
        <f t="shared" si="38"/>
        <v>2536.8121692133668</v>
      </c>
      <c r="P299" s="18">
        <f t="shared" si="39"/>
        <v>2483.0914634434789</v>
      </c>
      <c r="Q299" s="18">
        <f t="shared" si="40"/>
        <v>2829.8594423028612</v>
      </c>
      <c r="R299" s="18">
        <f t="shared" si="41"/>
        <v>2772.0569790989762</v>
      </c>
      <c r="S299" s="18">
        <f t="shared" si="42"/>
        <v>2551.9324988948283</v>
      </c>
      <c r="T299" s="18">
        <f t="shared" si="43"/>
        <v>1763.8114180603393</v>
      </c>
      <c r="U299" s="19">
        <f t="shared" si="44"/>
        <v>2551.8454526972341</v>
      </c>
    </row>
    <row r="300" spans="1:21">
      <c r="A300" s="1" t="s">
        <v>295</v>
      </c>
      <c r="B300" s="5">
        <v>10</v>
      </c>
      <c r="C300" s="16">
        <v>7.0773299999999999</v>
      </c>
      <c r="D300" s="16">
        <v>7.0411999999999999</v>
      </c>
      <c r="E300" s="16">
        <v>7.0449299999999999</v>
      </c>
      <c r="F300" s="16">
        <v>6.7419200000000004</v>
      </c>
      <c r="G300" s="16">
        <v>6.7432299999999996</v>
      </c>
      <c r="H300" s="16">
        <v>6.8183499999999997</v>
      </c>
      <c r="I300" s="16">
        <v>6.9363700000000001</v>
      </c>
      <c r="J300" s="16">
        <v>7.0423799999999996</v>
      </c>
      <c r="K300" s="16">
        <v>6.9765600000000001</v>
      </c>
      <c r="M300" s="18">
        <f t="shared" si="36"/>
        <v>13721.078669413004</v>
      </c>
      <c r="N300" s="18">
        <f t="shared" si="37"/>
        <v>12094.270933413683</v>
      </c>
      <c r="O300" s="18">
        <f t="shared" si="38"/>
        <v>13462.802116828589</v>
      </c>
      <c r="P300" s="18">
        <f t="shared" si="39"/>
        <v>13749.764406560525</v>
      </c>
      <c r="Q300" s="18">
        <f t="shared" si="40"/>
        <v>15968.40661628592</v>
      </c>
      <c r="R300" s="18">
        <f t="shared" si="41"/>
        <v>15329.439539200632</v>
      </c>
      <c r="S300" s="18">
        <f t="shared" si="42"/>
        <v>15311.932068563241</v>
      </c>
      <c r="T300" s="18">
        <f t="shared" si="43"/>
        <v>15611.998636815386</v>
      </c>
      <c r="U300" s="19">
        <f t="shared" si="44"/>
        <v>14464.412901451447</v>
      </c>
    </row>
    <row r="301" spans="1:21">
      <c r="A301" s="1" t="s">
        <v>296</v>
      </c>
      <c r="B301" s="5">
        <v>10</v>
      </c>
      <c r="C301" s="16">
        <v>6.7982800000000001</v>
      </c>
      <c r="D301" s="16">
        <v>6.8026999999999997</v>
      </c>
      <c r="E301" s="16">
        <v>6.7373799999999999</v>
      </c>
      <c r="F301" s="16">
        <v>6.5870600000000001</v>
      </c>
      <c r="G301" s="16">
        <v>6.5443699999999998</v>
      </c>
      <c r="H301" s="16">
        <v>6.5429000000000004</v>
      </c>
      <c r="I301" s="16">
        <v>6.7424400000000002</v>
      </c>
      <c r="J301" s="16">
        <v>6.7239000000000004</v>
      </c>
      <c r="K301" s="16">
        <v>6.6807600000000003</v>
      </c>
      <c r="M301" s="18">
        <f t="shared" si="36"/>
        <v>7917.8117024033818</v>
      </c>
      <c r="N301" s="18">
        <f t="shared" si="37"/>
        <v>7518.5500195847608</v>
      </c>
      <c r="O301" s="18">
        <f t="shared" si="38"/>
        <v>7336.2284595025121</v>
      </c>
      <c r="P301" s="18">
        <f t="shared" si="39"/>
        <v>10080.675313719343</v>
      </c>
      <c r="Q301" s="18">
        <f t="shared" si="40"/>
        <v>10829.004417370948</v>
      </c>
      <c r="R301" s="18">
        <f t="shared" si="41"/>
        <v>8868.8644417336764</v>
      </c>
      <c r="S301" s="18">
        <f t="shared" si="42"/>
        <v>10472.581352030878</v>
      </c>
      <c r="T301" s="18">
        <f t="shared" si="43"/>
        <v>8330.6786978724358</v>
      </c>
      <c r="U301" s="19">
        <f t="shared" si="44"/>
        <v>7958.92900407459</v>
      </c>
    </row>
    <row r="302" spans="1:21">
      <c r="A302" s="1" t="s">
        <v>297</v>
      </c>
      <c r="B302" s="5">
        <v>10</v>
      </c>
      <c r="C302" s="16">
        <v>6.3024800000000001</v>
      </c>
      <c r="D302" s="16">
        <v>6.3405199999999997</v>
      </c>
      <c r="E302" s="16">
        <v>6.1771900000000004</v>
      </c>
      <c r="F302" s="16">
        <v>5.9296199999999999</v>
      </c>
      <c r="G302" s="16">
        <v>5.9317799999999998</v>
      </c>
      <c r="H302" s="16">
        <v>6.0149400000000002</v>
      </c>
      <c r="I302" s="16">
        <v>6.1816700000000004</v>
      </c>
      <c r="J302" s="16">
        <v>6.2701399999999996</v>
      </c>
      <c r="K302" s="16">
        <v>6.1428900000000004</v>
      </c>
      <c r="M302" s="18">
        <f t="shared" si="36"/>
        <v>2980.9116843614365</v>
      </c>
      <c r="N302" s="18">
        <f t="shared" si="37"/>
        <v>2992.754450812633</v>
      </c>
      <c r="O302" s="18">
        <f t="shared" si="38"/>
        <v>2427.8506102724596</v>
      </c>
      <c r="P302" s="18">
        <f t="shared" si="39"/>
        <v>2698.9081630190076</v>
      </c>
      <c r="Q302" s="18">
        <f t="shared" si="40"/>
        <v>3273.3292618085575</v>
      </c>
      <c r="R302" s="18">
        <f t="shared" si="41"/>
        <v>3107.0205726058784</v>
      </c>
      <c r="S302" s="18">
        <f t="shared" si="42"/>
        <v>3491.4570478459295</v>
      </c>
      <c r="T302" s="18">
        <f t="shared" si="43"/>
        <v>3404.3558110732588</v>
      </c>
      <c r="U302" s="19">
        <f t="shared" si="44"/>
        <v>2685.8939050180174</v>
      </c>
    </row>
    <row r="303" spans="1:21">
      <c r="A303" s="1" t="s">
        <v>298</v>
      </c>
      <c r="B303" s="5">
        <v>10</v>
      </c>
      <c r="C303" s="16">
        <v>6.9171399999999998</v>
      </c>
      <c r="D303" s="16">
        <v>6.9292800000000003</v>
      </c>
      <c r="E303" s="16">
        <v>6.8738400000000004</v>
      </c>
      <c r="F303" s="16">
        <v>6.5613799999999998</v>
      </c>
      <c r="G303" s="16">
        <v>6.5766900000000001</v>
      </c>
      <c r="H303" s="16">
        <v>6.6462700000000003</v>
      </c>
      <c r="I303" s="16">
        <v>6.65665</v>
      </c>
      <c r="J303" s="16">
        <v>6.6004699999999996</v>
      </c>
      <c r="K303" s="16">
        <v>6.77684</v>
      </c>
      <c r="M303" s="18">
        <f t="shared" si="36"/>
        <v>10007.22515877655</v>
      </c>
      <c r="N303" s="18">
        <f t="shared" si="37"/>
        <v>9676.1310433144536</v>
      </c>
      <c r="O303" s="18">
        <f t="shared" si="38"/>
        <v>9604.1736845020805</v>
      </c>
      <c r="P303" s="18">
        <f t="shared" si="39"/>
        <v>9574.9207234919213</v>
      </c>
      <c r="Q303" s="18">
        <f t="shared" si="40"/>
        <v>11534.595121976521</v>
      </c>
      <c r="R303" s="18">
        <f t="shared" si="41"/>
        <v>10890.696437349938</v>
      </c>
      <c r="S303" s="18">
        <f t="shared" si="42"/>
        <v>8852.627485427387</v>
      </c>
      <c r="T303" s="18">
        <f t="shared" si="43"/>
        <v>6530.7429412628226</v>
      </c>
      <c r="U303" s="19">
        <f t="shared" si="44"/>
        <v>9663.3208296528192</v>
      </c>
    </row>
    <row r="304" spans="1:21">
      <c r="A304" s="1" t="s">
        <v>299</v>
      </c>
      <c r="B304" s="5">
        <v>10</v>
      </c>
      <c r="C304" s="16">
        <v>6.3807700000000001</v>
      </c>
      <c r="D304" s="16">
        <v>6.3879200000000003</v>
      </c>
      <c r="E304" s="16">
        <v>6.3496699999999997</v>
      </c>
      <c r="F304" s="16">
        <v>6.0520800000000001</v>
      </c>
      <c r="G304" s="16">
        <v>5.94963</v>
      </c>
      <c r="H304" s="16">
        <v>6.0757300000000001</v>
      </c>
      <c r="I304" s="16">
        <v>6.2586599999999999</v>
      </c>
      <c r="J304" s="16">
        <v>6.3347800000000003</v>
      </c>
      <c r="K304" s="16">
        <v>6.2287299999999997</v>
      </c>
      <c r="M304" s="18">
        <f t="shared" si="36"/>
        <v>3478.0983819871676</v>
      </c>
      <c r="N304" s="18">
        <f t="shared" si="37"/>
        <v>3289.2775837681338</v>
      </c>
      <c r="O304" s="18">
        <f t="shared" si="38"/>
        <v>3412.6289004541709</v>
      </c>
      <c r="P304" s="18">
        <f t="shared" si="39"/>
        <v>3449.7652000400381</v>
      </c>
      <c r="Q304" s="18">
        <f t="shared" si="40"/>
        <v>3389.4564866455175</v>
      </c>
      <c r="R304" s="18">
        <f t="shared" si="41"/>
        <v>3505.8533119847652</v>
      </c>
      <c r="S304" s="18">
        <f t="shared" si="42"/>
        <v>4059.7762322677495</v>
      </c>
      <c r="T304" s="18">
        <f t="shared" si="43"/>
        <v>3867.2220087847363</v>
      </c>
      <c r="U304" s="19">
        <f t="shared" si="44"/>
        <v>3194.32512682271</v>
      </c>
    </row>
    <row r="305" spans="1:21">
      <c r="A305" s="1" t="s">
        <v>300</v>
      </c>
      <c r="B305" s="5">
        <v>10</v>
      </c>
      <c r="C305" s="16">
        <v>6.3422799999999997</v>
      </c>
      <c r="D305" s="16">
        <v>6.3767199999999997</v>
      </c>
      <c r="E305" s="16">
        <v>6.3091200000000001</v>
      </c>
      <c r="F305" s="16">
        <v>6.05246</v>
      </c>
      <c r="G305" s="16">
        <v>6.0267799999999996</v>
      </c>
      <c r="H305" s="16">
        <v>6.0820999999999996</v>
      </c>
      <c r="I305" s="16">
        <v>6.20322</v>
      </c>
      <c r="J305" s="16">
        <v>6.3432500000000003</v>
      </c>
      <c r="K305" s="16">
        <v>6.2692300000000003</v>
      </c>
      <c r="M305" s="18">
        <f t="shared" si="36"/>
        <v>3224.0811864497314</v>
      </c>
      <c r="N305" s="18">
        <f t="shared" si="37"/>
        <v>3216.6647908000668</v>
      </c>
      <c r="O305" s="18">
        <f t="shared" si="38"/>
        <v>3150.1087668667933</v>
      </c>
      <c r="P305" s="18">
        <f t="shared" si="39"/>
        <v>3452.3937909586225</v>
      </c>
      <c r="Q305" s="18">
        <f t="shared" si="40"/>
        <v>3940.6575256117794</v>
      </c>
      <c r="R305" s="18">
        <f t="shared" si="41"/>
        <v>3550.5021246576339</v>
      </c>
      <c r="S305" s="18">
        <f t="shared" si="42"/>
        <v>3641.9945258588664</v>
      </c>
      <c r="T305" s="18">
        <f t="shared" si="43"/>
        <v>3932.3635302329099</v>
      </c>
      <c r="U305" s="19">
        <f t="shared" si="44"/>
        <v>3466.5835169672996</v>
      </c>
    </row>
    <row r="306" spans="1:21">
      <c r="A306" s="1" t="s">
        <v>301</v>
      </c>
      <c r="B306" s="5">
        <v>10</v>
      </c>
      <c r="C306" s="16">
        <v>7.1244399999999999</v>
      </c>
      <c r="D306" s="16">
        <v>7.1252199999999997</v>
      </c>
      <c r="E306" s="16">
        <v>7.0976400000000002</v>
      </c>
      <c r="F306" s="16">
        <v>6.8257500000000002</v>
      </c>
      <c r="G306" s="16">
        <v>6.7286799999999998</v>
      </c>
      <c r="H306" s="16">
        <v>6.7704899999999997</v>
      </c>
      <c r="I306" s="16">
        <v>7.0577399999999999</v>
      </c>
      <c r="J306" s="16">
        <v>7.0207300000000004</v>
      </c>
      <c r="K306" s="16">
        <v>7.0757300000000001</v>
      </c>
      <c r="M306" s="18">
        <f t="shared" si="36"/>
        <v>15055.67673643299</v>
      </c>
      <c r="N306" s="18">
        <f t="shared" si="37"/>
        <v>14299.057262575468</v>
      </c>
      <c r="O306" s="18">
        <f t="shared" si="38"/>
        <v>14939.076298833357</v>
      </c>
      <c r="P306" s="18">
        <f t="shared" si="39"/>
        <v>16265.569432768933</v>
      </c>
      <c r="Q306" s="18">
        <f t="shared" si="40"/>
        <v>15521.020512390092</v>
      </c>
      <c r="R306" s="18">
        <f t="shared" si="41"/>
        <v>13939.033725616879</v>
      </c>
      <c r="S306" s="18">
        <f t="shared" si="42"/>
        <v>19421.351688886214</v>
      </c>
      <c r="T306" s="18">
        <f t="shared" si="43"/>
        <v>14959.43805303284</v>
      </c>
      <c r="U306" s="19">
        <f t="shared" si="44"/>
        <v>17671.882598906017</v>
      </c>
    </row>
    <row r="307" spans="1:21">
      <c r="A307" s="1" t="s">
        <v>302</v>
      </c>
      <c r="B307" s="5">
        <v>10</v>
      </c>
      <c r="C307" s="16">
        <v>6.8974500000000001</v>
      </c>
      <c r="D307" s="16">
        <v>6.8883299999999998</v>
      </c>
      <c r="E307" s="16">
        <v>6.7043100000000004</v>
      </c>
      <c r="F307" s="16">
        <v>6.5434700000000001</v>
      </c>
      <c r="G307" s="16">
        <v>6.47506</v>
      </c>
      <c r="H307" s="16">
        <v>6.5383100000000001</v>
      </c>
      <c r="I307" s="16">
        <v>6.7234499999999997</v>
      </c>
      <c r="J307" s="16">
        <v>6.7101699999999997</v>
      </c>
      <c r="K307" s="16">
        <v>6.7854400000000004</v>
      </c>
      <c r="M307" s="18">
        <f t="shared" si="36"/>
        <v>9626.4229339560407</v>
      </c>
      <c r="N307" s="18">
        <f t="shared" si="37"/>
        <v>8917.7526318990022</v>
      </c>
      <c r="O307" s="18">
        <f t="shared" si="38"/>
        <v>6872.6137450405568</v>
      </c>
      <c r="P307" s="18">
        <f t="shared" si="39"/>
        <v>9237.2890126832408</v>
      </c>
      <c r="Q307" s="18">
        <f t="shared" si="40"/>
        <v>9458.0104357727669</v>
      </c>
      <c r="R307" s="18">
        <f t="shared" si="41"/>
        <v>8788.3585052603848</v>
      </c>
      <c r="S307" s="18">
        <f t="shared" si="42"/>
        <v>10090.180835193738</v>
      </c>
      <c r="T307" s="18">
        <f t="shared" si="43"/>
        <v>8108.1288133932476</v>
      </c>
      <c r="U307" s="19">
        <f t="shared" si="44"/>
        <v>9832.6246033618627</v>
      </c>
    </row>
    <row r="308" spans="1:21">
      <c r="A308" s="1" t="s">
        <v>303</v>
      </c>
      <c r="B308" s="5">
        <v>10</v>
      </c>
      <c r="C308" s="16">
        <v>6.5498200000000004</v>
      </c>
      <c r="D308" s="16">
        <v>6.5448899999999997</v>
      </c>
      <c r="E308" s="16">
        <v>6.4611700000000001</v>
      </c>
      <c r="F308" s="16">
        <v>6.1225100000000001</v>
      </c>
      <c r="G308" s="16">
        <v>6.0853999999999999</v>
      </c>
      <c r="H308" s="16">
        <v>6.1300800000000004</v>
      </c>
      <c r="I308" s="16">
        <v>6.42408</v>
      </c>
      <c r="J308" s="16">
        <v>6.41873</v>
      </c>
      <c r="K308" s="16">
        <v>6.4558299999999997</v>
      </c>
      <c r="M308" s="18">
        <f t="shared" si="36"/>
        <v>4852.8620650619587</v>
      </c>
      <c r="N308" s="18">
        <f t="shared" si="37"/>
        <v>4497.5267735261705</v>
      </c>
      <c r="O308" s="18">
        <f t="shared" si="38"/>
        <v>4252.8299169062111</v>
      </c>
      <c r="P308" s="18">
        <f t="shared" si="39"/>
        <v>3972.819664521613</v>
      </c>
      <c r="Q308" s="18">
        <f t="shared" si="40"/>
        <v>4418.6558429923216</v>
      </c>
      <c r="R308" s="18">
        <f t="shared" si="41"/>
        <v>3905.5924350984728</v>
      </c>
      <c r="S308" s="18">
        <f t="shared" si="42"/>
        <v>5613.3857871054433</v>
      </c>
      <c r="T308" s="18">
        <f t="shared" si="43"/>
        <v>4563.5443939993074</v>
      </c>
      <c r="U308" s="19">
        <f t="shared" si="44"/>
        <v>5053.2237388814938</v>
      </c>
    </row>
    <row r="309" spans="1:21">
      <c r="A309" s="1" t="s">
        <v>304</v>
      </c>
      <c r="B309" s="5">
        <v>10</v>
      </c>
      <c r="C309" s="16">
        <v>6.7151699999999996</v>
      </c>
      <c r="D309" s="16">
        <v>6.8094000000000001</v>
      </c>
      <c r="E309" s="16">
        <v>6.7059600000000001</v>
      </c>
      <c r="F309" s="16">
        <v>6.3943599999999998</v>
      </c>
      <c r="G309" s="16">
        <v>6.3974900000000003</v>
      </c>
      <c r="H309" s="16">
        <v>6.4271900000000004</v>
      </c>
      <c r="I309" s="16">
        <v>6.6211200000000003</v>
      </c>
      <c r="J309" s="16">
        <v>6.6584000000000003</v>
      </c>
      <c r="K309" s="16">
        <v>6.5664400000000001</v>
      </c>
      <c r="M309" s="18">
        <f t="shared" si="36"/>
        <v>6721.8364651308002</v>
      </c>
      <c r="N309" s="18">
        <f t="shared" si="37"/>
        <v>7619.6252684778265</v>
      </c>
      <c r="O309" s="18">
        <f t="shared" si="38"/>
        <v>6895.0351001695763</v>
      </c>
      <c r="P309" s="18">
        <f t="shared" si="39"/>
        <v>6850.8471316290497</v>
      </c>
      <c r="Q309" s="18">
        <f t="shared" si="40"/>
        <v>8128.3971494527414</v>
      </c>
      <c r="R309" s="18">
        <f t="shared" si="41"/>
        <v>7047.4731326790115</v>
      </c>
      <c r="S309" s="18">
        <f t="shared" si="42"/>
        <v>8257.4664662577325</v>
      </c>
      <c r="T309" s="18">
        <f t="shared" si="43"/>
        <v>7321.1555573430724</v>
      </c>
      <c r="U309" s="19">
        <f t="shared" si="44"/>
        <v>6318.0718242956846</v>
      </c>
    </row>
    <row r="310" spans="1:21">
      <c r="A310" s="1" t="s">
        <v>305</v>
      </c>
      <c r="B310" s="5">
        <v>9</v>
      </c>
      <c r="C310" s="16">
        <v>6.7113399999999999</v>
      </c>
      <c r="D310" s="16">
        <v>6.7159899999999997</v>
      </c>
      <c r="E310" s="16">
        <v>6.6491600000000002</v>
      </c>
      <c r="F310" s="16">
        <v>6.4100200000000003</v>
      </c>
      <c r="G310" s="16">
        <v>6.38828</v>
      </c>
      <c r="H310" s="16">
        <v>6.4526599999999998</v>
      </c>
      <c r="I310" s="16">
        <v>6.5741399999999999</v>
      </c>
      <c r="J310" s="16">
        <v>6.6388199999999999</v>
      </c>
      <c r="K310" s="16">
        <v>6.6047900000000004</v>
      </c>
      <c r="M310" s="18">
        <f t="shared" si="36"/>
        <v>6671.3021595728851</v>
      </c>
      <c r="N310" s="18">
        <f t="shared" si="37"/>
        <v>6325.2532341439592</v>
      </c>
      <c r="O310" s="18">
        <f t="shared" si="38"/>
        <v>6163.7049503845928</v>
      </c>
      <c r="P310" s="18">
        <f t="shared" si="39"/>
        <v>7069.2982852586874</v>
      </c>
      <c r="Q310" s="18">
        <f t="shared" si="40"/>
        <v>7983.4938095270636</v>
      </c>
      <c r="R310" s="18">
        <f t="shared" si="41"/>
        <v>7413.2550972636363</v>
      </c>
      <c r="S310" s="18">
        <f t="shared" si="42"/>
        <v>7531.4905011103529</v>
      </c>
      <c r="T310" s="18">
        <f t="shared" si="43"/>
        <v>7043.8380898696278</v>
      </c>
      <c r="U310" s="19">
        <f t="shared" si="44"/>
        <v>6826.8654534284342</v>
      </c>
    </row>
    <row r="311" spans="1:21">
      <c r="A311" s="1" t="s">
        <v>306</v>
      </c>
      <c r="B311" s="5">
        <v>9</v>
      </c>
      <c r="C311" s="16">
        <v>5.9368699999999999</v>
      </c>
      <c r="D311" s="16">
        <v>5.83697</v>
      </c>
      <c r="E311" s="16">
        <v>5.7354500000000002</v>
      </c>
      <c r="F311" s="16">
        <v>5.6338400000000002</v>
      </c>
      <c r="G311" s="16">
        <v>5.6019600000000001</v>
      </c>
      <c r="H311" s="16">
        <v>5.7185800000000002</v>
      </c>
      <c r="I311" s="16">
        <v>5.7092900000000002</v>
      </c>
      <c r="J311" s="16">
        <v>5.7728299999999999</v>
      </c>
      <c r="K311" s="16">
        <v>5.5799300000000001</v>
      </c>
      <c r="M311" s="18">
        <f t="shared" si="36"/>
        <v>1450.4295272151671</v>
      </c>
      <c r="N311" s="18">
        <f t="shared" si="37"/>
        <v>1096.9787262224459</v>
      </c>
      <c r="O311" s="18">
        <f t="shared" si="38"/>
        <v>1015.1220428463719</v>
      </c>
      <c r="P311" s="18">
        <f t="shared" si="39"/>
        <v>1491.8034832803951</v>
      </c>
      <c r="Q311" s="18">
        <f t="shared" si="40"/>
        <v>1718.8436294972703</v>
      </c>
      <c r="R311" s="18">
        <f t="shared" si="41"/>
        <v>1724.4266296370402</v>
      </c>
      <c r="S311" s="18">
        <f t="shared" si="42"/>
        <v>1384.0540091848625</v>
      </c>
      <c r="T311" s="18">
        <f t="shared" si="43"/>
        <v>1276.7002096181534</v>
      </c>
      <c r="U311" s="19">
        <f t="shared" si="44"/>
        <v>861.62171889716944</v>
      </c>
    </row>
    <row r="312" spans="1:21">
      <c r="A312" s="1" t="s">
        <v>307</v>
      </c>
      <c r="B312" s="5">
        <v>9</v>
      </c>
      <c r="C312" s="16">
        <v>6.7119799999999996</v>
      </c>
      <c r="D312" s="16">
        <v>6.7381900000000003</v>
      </c>
      <c r="E312" s="16">
        <v>6.6040700000000001</v>
      </c>
      <c r="F312" s="16">
        <v>6.2729999999999997</v>
      </c>
      <c r="G312" s="16">
        <v>6.3375399999999997</v>
      </c>
      <c r="H312" s="16">
        <v>6.4479600000000001</v>
      </c>
      <c r="I312" s="16">
        <v>6.6645399999999997</v>
      </c>
      <c r="J312" s="16">
        <v>6.7540699999999996</v>
      </c>
      <c r="K312" s="16">
        <v>6.4959899999999999</v>
      </c>
      <c r="M312" s="18">
        <f t="shared" si="36"/>
        <v>6679.7200188017514</v>
      </c>
      <c r="N312" s="18">
        <f t="shared" si="37"/>
        <v>6611.4122381456955</v>
      </c>
      <c r="O312" s="18">
        <f t="shared" si="38"/>
        <v>5638.7934209162167</v>
      </c>
      <c r="P312" s="18">
        <f t="shared" si="39"/>
        <v>5371.5595761751865</v>
      </c>
      <c r="Q312" s="18">
        <f t="shared" si="40"/>
        <v>7230.2834753788629</v>
      </c>
      <c r="R312" s="18">
        <f t="shared" si="41"/>
        <v>7344.3570956117255</v>
      </c>
      <c r="S312" s="18">
        <f t="shared" si="42"/>
        <v>8990.5076039814867</v>
      </c>
      <c r="T312" s="18">
        <f t="shared" si="43"/>
        <v>8841.398991293574</v>
      </c>
      <c r="U312" s="19">
        <f t="shared" si="44"/>
        <v>5480.1552713074943</v>
      </c>
    </row>
    <row r="313" spans="1:21">
      <c r="A313" s="1" t="s">
        <v>308</v>
      </c>
      <c r="B313" s="5">
        <v>9</v>
      </c>
      <c r="C313" s="16">
        <v>6.5496999999999996</v>
      </c>
      <c r="D313" s="16">
        <v>6.5456200000000004</v>
      </c>
      <c r="E313" s="16">
        <v>6.4505400000000002</v>
      </c>
      <c r="F313" s="16">
        <v>6.2676600000000002</v>
      </c>
      <c r="G313" s="16">
        <v>6.0491000000000001</v>
      </c>
      <c r="H313" s="16">
        <v>6.27196</v>
      </c>
      <c r="I313" s="16">
        <v>6.3860200000000003</v>
      </c>
      <c r="J313" s="16">
        <v>6.4940800000000003</v>
      </c>
      <c r="K313" s="16">
        <v>6.4591700000000003</v>
      </c>
      <c r="M313" s="18">
        <f t="shared" si="36"/>
        <v>4851.7147965525046</v>
      </c>
      <c r="N313" s="18">
        <f t="shared" si="37"/>
        <v>4504.0753293830785</v>
      </c>
      <c r="O313" s="18">
        <f t="shared" si="38"/>
        <v>4164.5196475238145</v>
      </c>
      <c r="P313" s="18">
        <f t="shared" si="39"/>
        <v>5314.3717015785051</v>
      </c>
      <c r="Q313" s="18">
        <f t="shared" si="40"/>
        <v>4116.2383719243971</v>
      </c>
      <c r="R313" s="18">
        <f t="shared" si="41"/>
        <v>5177.2720312504944</v>
      </c>
      <c r="S313" s="18">
        <f t="shared" si="42"/>
        <v>5210.1142722762115</v>
      </c>
      <c r="T313" s="18">
        <f t="shared" si="43"/>
        <v>5294.6780170860566</v>
      </c>
      <c r="U313" s="19">
        <f t="shared" si="44"/>
        <v>5087.4252562806432</v>
      </c>
    </row>
    <row r="314" spans="1:21">
      <c r="A314" s="1" t="s">
        <v>309</v>
      </c>
      <c r="B314" s="5">
        <v>9</v>
      </c>
      <c r="C314" s="16">
        <v>5.5313600000000003</v>
      </c>
      <c r="D314" s="16">
        <v>5.6028200000000004</v>
      </c>
      <c r="E314" s="16">
        <v>5.5404200000000001</v>
      </c>
      <c r="F314" s="16">
        <v>5.3874399999999998</v>
      </c>
      <c r="G314" s="16">
        <v>5.2517100000000001</v>
      </c>
      <c r="H314" s="16">
        <v>5.31114</v>
      </c>
      <c r="I314" s="16">
        <v>5.5332600000000003</v>
      </c>
      <c r="J314" s="16">
        <v>5.5440699999999996</v>
      </c>
      <c r="K314" s="16">
        <v>5.4644700000000004</v>
      </c>
      <c r="M314" s="18">
        <f t="shared" si="36"/>
        <v>652.3816327613057</v>
      </c>
      <c r="N314" s="18">
        <f t="shared" si="37"/>
        <v>687.88836743408922</v>
      </c>
      <c r="O314" s="18">
        <f t="shared" si="38"/>
        <v>690.74705082987487</v>
      </c>
      <c r="P314" s="18">
        <f t="shared" si="39"/>
        <v>910.37519685330415</v>
      </c>
      <c r="Q314" s="18">
        <f t="shared" si="40"/>
        <v>867.26999008188398</v>
      </c>
      <c r="R314" s="18">
        <f t="shared" si="41"/>
        <v>767.5479018826253</v>
      </c>
      <c r="S314" s="18">
        <f t="shared" si="42"/>
        <v>980.40228930551564</v>
      </c>
      <c r="T314" s="18">
        <f t="shared" si="43"/>
        <v>813.12252068523287</v>
      </c>
      <c r="U314" s="19">
        <f t="shared" si="44"/>
        <v>682.41202597364747</v>
      </c>
    </row>
    <row r="315" spans="1:21">
      <c r="A315" s="1" t="s">
        <v>310</v>
      </c>
      <c r="B315" s="5">
        <v>9</v>
      </c>
      <c r="C315" s="16">
        <v>7.7402100000000003</v>
      </c>
      <c r="D315" s="16">
        <v>7.7623600000000001</v>
      </c>
      <c r="E315" s="16">
        <v>7.6905299999999999</v>
      </c>
      <c r="F315" s="16">
        <v>7.4181900000000001</v>
      </c>
      <c r="G315" s="16">
        <v>7.3874399999999998</v>
      </c>
      <c r="H315" s="16">
        <v>7.4365600000000001</v>
      </c>
      <c r="I315" s="16">
        <v>7.6067</v>
      </c>
      <c r="J315" s="16">
        <v>7.71753</v>
      </c>
      <c r="K315" s="16">
        <v>7.6408199999999997</v>
      </c>
      <c r="M315" s="18">
        <f t="shared" si="36"/>
        <v>50654.107808948691</v>
      </c>
      <c r="N315" s="18">
        <f t="shared" si="37"/>
        <v>50911.487873824612</v>
      </c>
      <c r="O315" s="18">
        <f t="shared" si="38"/>
        <v>48151.336094969105</v>
      </c>
      <c r="P315" s="18">
        <f t="shared" si="39"/>
        <v>53332.051752580723</v>
      </c>
      <c r="Q315" s="18">
        <f t="shared" si="40"/>
        <v>56192.778264931156</v>
      </c>
      <c r="R315" s="18">
        <f t="shared" si="41"/>
        <v>52350.142099925193</v>
      </c>
      <c r="S315" s="18">
        <f t="shared" si="42"/>
        <v>56921.944128968978</v>
      </c>
      <c r="T315" s="18">
        <f t="shared" si="43"/>
        <v>59118.646119179073</v>
      </c>
      <c r="U315" s="19">
        <f t="shared" si="44"/>
        <v>55325.233646026747</v>
      </c>
    </row>
    <row r="316" spans="1:21">
      <c r="A316" s="1" t="s">
        <v>311</v>
      </c>
      <c r="B316" s="5">
        <v>9</v>
      </c>
      <c r="C316" s="16">
        <v>6.9241000000000001</v>
      </c>
      <c r="D316" s="16">
        <v>6.9541300000000001</v>
      </c>
      <c r="E316" s="16">
        <v>6.9059299999999997</v>
      </c>
      <c r="F316" s="16">
        <v>6.6753299999999998</v>
      </c>
      <c r="G316" s="16">
        <v>6.63497</v>
      </c>
      <c r="H316" s="16">
        <v>6.7451499999999998</v>
      </c>
      <c r="I316" s="16">
        <v>6.8586299999999998</v>
      </c>
      <c r="J316" s="16">
        <v>6.9485400000000004</v>
      </c>
      <c r="K316" s="16">
        <v>6.8081699999999996</v>
      </c>
      <c r="M316" s="18">
        <f t="shared" si="36"/>
        <v>10145.403944110485</v>
      </c>
      <c r="N316" s="18">
        <f t="shared" si="37"/>
        <v>10167.446628386258</v>
      </c>
      <c r="O316" s="18">
        <f t="shared" si="38"/>
        <v>10232.241043020635</v>
      </c>
      <c r="P316" s="18">
        <f t="shared" si="39"/>
        <v>12031.746189458192</v>
      </c>
      <c r="Q316" s="18">
        <f t="shared" si="40"/>
        <v>12925.145802663437</v>
      </c>
      <c r="R316" s="18">
        <f t="shared" si="41"/>
        <v>13254.682123999617</v>
      </c>
      <c r="S316" s="18">
        <f t="shared" si="42"/>
        <v>13149.11657530153</v>
      </c>
      <c r="T316" s="18">
        <f t="shared" si="43"/>
        <v>12974.318191902352</v>
      </c>
      <c r="U316" s="19">
        <f t="shared" si="44"/>
        <v>10294.516207402561</v>
      </c>
    </row>
    <row r="317" spans="1:21">
      <c r="A317" s="1" t="s">
        <v>312</v>
      </c>
      <c r="B317" s="5">
        <v>9</v>
      </c>
      <c r="C317" s="16">
        <v>5.8079900000000002</v>
      </c>
      <c r="D317" s="16">
        <v>5.8237399999999999</v>
      </c>
      <c r="E317" s="16">
        <v>5.7984299999999998</v>
      </c>
      <c r="F317" s="16">
        <v>5.56724</v>
      </c>
      <c r="G317" s="16">
        <v>5.4931000000000001</v>
      </c>
      <c r="H317" s="16">
        <v>5.5449000000000002</v>
      </c>
      <c r="I317" s="16">
        <v>5.72234</v>
      </c>
      <c r="J317" s="16">
        <v>5.8214300000000003</v>
      </c>
      <c r="K317" s="16">
        <v>5.6721500000000002</v>
      </c>
      <c r="M317" s="18">
        <f t="shared" si="36"/>
        <v>1125.1593056054558</v>
      </c>
      <c r="N317" s="18">
        <f t="shared" si="37"/>
        <v>1068.4305989537145</v>
      </c>
      <c r="O317" s="18">
        <f t="shared" si="38"/>
        <v>1149.5053909286571</v>
      </c>
      <c r="P317" s="18">
        <f t="shared" si="39"/>
        <v>1305.3780834666047</v>
      </c>
      <c r="Q317" s="18">
        <f t="shared" si="40"/>
        <v>1389.6368332981447</v>
      </c>
      <c r="R317" s="18">
        <f t="shared" si="41"/>
        <v>1221.2191809236551</v>
      </c>
      <c r="S317" s="18">
        <f t="shared" si="42"/>
        <v>1419.8899089091465</v>
      </c>
      <c r="T317" s="18">
        <f t="shared" si="43"/>
        <v>1405.1245757285678</v>
      </c>
      <c r="U317" s="19">
        <f t="shared" si="44"/>
        <v>1038.0130168953826</v>
      </c>
    </row>
    <row r="318" spans="1:21">
      <c r="A318" s="1" t="s">
        <v>313</v>
      </c>
      <c r="B318" s="5">
        <v>9</v>
      </c>
      <c r="C318" s="16">
        <v>6.7389599999999996</v>
      </c>
      <c r="D318" s="16">
        <v>6.73888</v>
      </c>
      <c r="E318" s="16">
        <v>6.7018800000000001</v>
      </c>
      <c r="F318" s="16">
        <v>6.3665399999999996</v>
      </c>
      <c r="G318" s="16">
        <v>6.3500300000000003</v>
      </c>
      <c r="H318" s="16">
        <v>6.4094300000000004</v>
      </c>
      <c r="I318" s="16">
        <v>6.5102200000000003</v>
      </c>
      <c r="J318" s="16">
        <v>6.63002</v>
      </c>
      <c r="K318" s="16">
        <v>6.5184600000000001</v>
      </c>
      <c r="M318" s="18">
        <f t="shared" si="36"/>
        <v>7044.4168197021127</v>
      </c>
      <c r="N318" s="18">
        <f t="shared" si="37"/>
        <v>6620.5108456487205</v>
      </c>
      <c r="O318" s="18">
        <f t="shared" si="38"/>
        <v>6839.725892293588</v>
      </c>
      <c r="P318" s="18">
        <f t="shared" si="39"/>
        <v>6479.2832616738278</v>
      </c>
      <c r="Q318" s="18">
        <f t="shared" si="40"/>
        <v>7408.8251059666081</v>
      </c>
      <c r="R318" s="18">
        <f t="shared" si="41"/>
        <v>6803.1508492765524</v>
      </c>
      <c r="S318" s="18">
        <f t="shared" si="42"/>
        <v>6645.1408198953204</v>
      </c>
      <c r="T318" s="18">
        <f t="shared" si="43"/>
        <v>6922.6466506024535</v>
      </c>
      <c r="U318" s="19">
        <f t="shared" si="44"/>
        <v>5734.5758401740031</v>
      </c>
    </row>
    <row r="319" spans="1:21">
      <c r="A319" s="1" t="s">
        <v>314</v>
      </c>
      <c r="B319" s="5">
        <v>9</v>
      </c>
      <c r="C319" s="16">
        <v>7.2203200000000001</v>
      </c>
      <c r="D319" s="16">
        <v>7.2380000000000004</v>
      </c>
      <c r="E319" s="16">
        <v>7.0988199999999999</v>
      </c>
      <c r="F319" s="16">
        <v>6.9264799999999997</v>
      </c>
      <c r="G319" s="16">
        <v>6.8664500000000004</v>
      </c>
      <c r="H319" s="16">
        <v>6.9122599999999998</v>
      </c>
      <c r="I319" s="16">
        <v>7.0957600000000003</v>
      </c>
      <c r="J319" s="16">
        <v>7.1238200000000003</v>
      </c>
      <c r="K319" s="16">
        <v>7.1455099999999998</v>
      </c>
      <c r="M319" s="18">
        <f t="shared" si="36"/>
        <v>18186.318695444032</v>
      </c>
      <c r="N319" s="18">
        <f t="shared" si="37"/>
        <v>17903.163314221969</v>
      </c>
      <c r="O319" s="18">
        <f t="shared" si="38"/>
        <v>14973.914856786132</v>
      </c>
      <c r="P319" s="18">
        <f t="shared" si="39"/>
        <v>19904.658774323536</v>
      </c>
      <c r="Q319" s="18">
        <f t="shared" si="40"/>
        <v>20313.127144374012</v>
      </c>
      <c r="R319" s="18">
        <f t="shared" si="41"/>
        <v>18473.612295447834</v>
      </c>
      <c r="S319" s="18">
        <f t="shared" si="42"/>
        <v>20922.957201275272</v>
      </c>
      <c r="T319" s="18">
        <f t="shared" si="43"/>
        <v>18332.085102424477</v>
      </c>
      <c r="U319" s="19">
        <f t="shared" si="44"/>
        <v>20346.366148173671</v>
      </c>
    </row>
    <row r="320" spans="1:21">
      <c r="A320" s="1" t="s">
        <v>315</v>
      </c>
      <c r="B320" s="5">
        <v>9</v>
      </c>
      <c r="C320" s="16">
        <v>7.7335799999999999</v>
      </c>
      <c r="D320" s="16">
        <v>7.7521399999999998</v>
      </c>
      <c r="E320" s="16">
        <v>7.7145700000000001</v>
      </c>
      <c r="F320" s="16">
        <v>7.4456699999999998</v>
      </c>
      <c r="G320" s="16">
        <v>7.3459000000000003</v>
      </c>
      <c r="H320" s="16">
        <v>7.50387</v>
      </c>
      <c r="I320" s="16">
        <v>7.5817100000000002</v>
      </c>
      <c r="J320" s="16">
        <v>7.7176099999999996</v>
      </c>
      <c r="K320" s="16">
        <v>7.5561100000000003</v>
      </c>
      <c r="M320" s="18">
        <f t="shared" si="36"/>
        <v>49996.704536006328</v>
      </c>
      <c r="N320" s="18">
        <f t="shared" si="37"/>
        <v>49884.928876183898</v>
      </c>
      <c r="O320" s="18">
        <f t="shared" si="38"/>
        <v>50491.449015085243</v>
      </c>
      <c r="P320" s="18">
        <f t="shared" si="39"/>
        <v>56352.0386131099</v>
      </c>
      <c r="Q320" s="18">
        <f t="shared" si="40"/>
        <v>51813.899317386989</v>
      </c>
      <c r="R320" s="18">
        <f t="shared" si="41"/>
        <v>59840.185738788525</v>
      </c>
      <c r="S320" s="18">
        <f t="shared" si="42"/>
        <v>54202.676423172808</v>
      </c>
      <c r="T320" s="18">
        <f t="shared" si="43"/>
        <v>59127.974188892644</v>
      </c>
      <c r="U320" s="19">
        <f t="shared" si="44"/>
        <v>46625.565873804459</v>
      </c>
    </row>
    <row r="321" spans="1:21">
      <c r="A321" s="1" t="s">
        <v>316</v>
      </c>
      <c r="B321" s="5">
        <v>9</v>
      </c>
      <c r="C321" s="16">
        <v>6.6033799999999996</v>
      </c>
      <c r="D321" s="16">
        <v>6.6218199999999996</v>
      </c>
      <c r="E321" s="16">
        <v>6.5885600000000002</v>
      </c>
      <c r="F321" s="16">
        <v>6.2882699999999998</v>
      </c>
      <c r="G321" s="16">
        <v>6.2418199999999997</v>
      </c>
      <c r="H321" s="16">
        <v>6.3673700000000002</v>
      </c>
      <c r="I321" s="16">
        <v>6.3973000000000004</v>
      </c>
      <c r="J321" s="16">
        <v>6.5249699999999997</v>
      </c>
      <c r="K321" s="16">
        <v>6.4152699999999996</v>
      </c>
      <c r="M321" s="18">
        <f t="shared" si="36"/>
        <v>5392.9853353932094</v>
      </c>
      <c r="N321" s="18">
        <f t="shared" si="37"/>
        <v>5242.8129725669787</v>
      </c>
      <c r="O321" s="18">
        <f t="shared" si="38"/>
        <v>5468.7675157355879</v>
      </c>
      <c r="P321" s="18">
        <f t="shared" si="39"/>
        <v>5538.50984296961</v>
      </c>
      <c r="Q321" s="18">
        <f t="shared" si="40"/>
        <v>5997.4359815163762</v>
      </c>
      <c r="R321" s="18">
        <f t="shared" si="41"/>
        <v>6257.7863681297304</v>
      </c>
      <c r="S321" s="18">
        <f t="shared" si="42"/>
        <v>5326.5148811833797</v>
      </c>
      <c r="T321" s="18">
        <f t="shared" si="43"/>
        <v>5627.2581610640518</v>
      </c>
      <c r="U321" s="19">
        <f t="shared" si="44"/>
        <v>4655.7896624416826</v>
      </c>
    </row>
    <row r="322" spans="1:21">
      <c r="A322" s="1" t="s">
        <v>317</v>
      </c>
      <c r="B322" s="5">
        <v>9</v>
      </c>
      <c r="C322" s="16">
        <v>7.7337499999999997</v>
      </c>
      <c r="D322" s="16">
        <v>7.7696100000000001</v>
      </c>
      <c r="E322" s="16">
        <v>7.7204899999999999</v>
      </c>
      <c r="F322" s="16">
        <v>7.4661999999999997</v>
      </c>
      <c r="G322" s="16">
        <v>7.4207599999999996</v>
      </c>
      <c r="H322" s="16">
        <v>7.4304800000000002</v>
      </c>
      <c r="I322" s="16">
        <v>7.64208</v>
      </c>
      <c r="J322" s="16">
        <v>7.7087199999999996</v>
      </c>
      <c r="K322" s="16">
        <v>7.6714000000000002</v>
      </c>
      <c r="M322" s="18">
        <f t="shared" si="36"/>
        <v>50013.453974714968</v>
      </c>
      <c r="N322" s="18">
        <f t="shared" si="37"/>
        <v>51652.505111689126</v>
      </c>
      <c r="O322" s="18">
        <f t="shared" si="38"/>
        <v>51084.959140800718</v>
      </c>
      <c r="P322" s="18">
        <f t="shared" si="39"/>
        <v>58719.317199620084</v>
      </c>
      <c r="Q322" s="18">
        <f t="shared" si="40"/>
        <v>59971.170985565594</v>
      </c>
      <c r="R322" s="18">
        <f t="shared" si="41"/>
        <v>51721.610673134455</v>
      </c>
      <c r="S322" s="18">
        <f t="shared" si="42"/>
        <v>61006.693973655296</v>
      </c>
      <c r="T322" s="18">
        <f t="shared" si="43"/>
        <v>58100.345461330166</v>
      </c>
      <c r="U322" s="19">
        <f t="shared" si="44"/>
        <v>58849.797757130575</v>
      </c>
    </row>
    <row r="323" spans="1:21">
      <c r="A323" s="1" t="s">
        <v>318</v>
      </c>
      <c r="B323" s="5">
        <v>9</v>
      </c>
      <c r="C323" s="16">
        <v>6.4055299999999997</v>
      </c>
      <c r="D323" s="16">
        <v>6.47783</v>
      </c>
      <c r="E323" s="16">
        <v>6.3545699999999998</v>
      </c>
      <c r="F323" s="16">
        <v>5.9981299999999997</v>
      </c>
      <c r="G323" s="16">
        <v>5.9894999999999996</v>
      </c>
      <c r="H323" s="16">
        <v>5.98848</v>
      </c>
      <c r="I323" s="16">
        <v>6.2553200000000002</v>
      </c>
      <c r="J323" s="16">
        <v>6.3609900000000001</v>
      </c>
      <c r="K323" s="16">
        <v>6.2746000000000004</v>
      </c>
      <c r="M323" s="18">
        <f t="shared" si="36"/>
        <v>3651.9850781360733</v>
      </c>
      <c r="N323" s="18">
        <f t="shared" si="37"/>
        <v>3934.8358662725786</v>
      </c>
      <c r="O323" s="18">
        <f t="shared" si="38"/>
        <v>3445.7981568058581</v>
      </c>
      <c r="P323" s="18">
        <f t="shared" si="39"/>
        <v>3096.1790084339118</v>
      </c>
      <c r="Q323" s="18">
        <f t="shared" si="40"/>
        <v>3663.9353071206319</v>
      </c>
      <c r="R323" s="18">
        <f t="shared" si="41"/>
        <v>2947.9114969689085</v>
      </c>
      <c r="S323" s="18">
        <f t="shared" si="42"/>
        <v>4033.3021575304183</v>
      </c>
      <c r="T323" s="18">
        <f t="shared" si="43"/>
        <v>4072.3769411009453</v>
      </c>
      <c r="U323" s="19">
        <f t="shared" si="44"/>
        <v>3504.3840474786584</v>
      </c>
    </row>
    <row r="324" spans="1:21">
      <c r="A324" s="1" t="s">
        <v>319</v>
      </c>
      <c r="B324" s="5">
        <v>9</v>
      </c>
      <c r="C324" s="16">
        <v>8.0826100000000007</v>
      </c>
      <c r="D324" s="16">
        <v>8.0803700000000003</v>
      </c>
      <c r="E324" s="16">
        <v>8.0523900000000008</v>
      </c>
      <c r="F324" s="16">
        <v>7.7412900000000002</v>
      </c>
      <c r="G324" s="16">
        <v>7.7151699999999996</v>
      </c>
      <c r="H324" s="16">
        <v>7.7540399999999998</v>
      </c>
      <c r="I324" s="16">
        <v>7.9937399999999998</v>
      </c>
      <c r="J324" s="16">
        <v>8.1017799999999998</v>
      </c>
      <c r="K324" s="16">
        <v>7.9747300000000001</v>
      </c>
      <c r="M324" s="18">
        <f t="shared" si="36"/>
        <v>99450.357891386593</v>
      </c>
      <c r="N324" s="18">
        <f t="shared" si="37"/>
        <v>95958.896565084244</v>
      </c>
      <c r="O324" s="18">
        <f t="shared" si="38"/>
        <v>98362.808485794405</v>
      </c>
      <c r="P324" s="18">
        <f t="shared" si="39"/>
        <v>101917.04938952353</v>
      </c>
      <c r="Q324" s="18">
        <f t="shared" si="40"/>
        <v>106576.41093794612</v>
      </c>
      <c r="R324" s="18">
        <f t="shared" si="41"/>
        <v>98364.776356281029</v>
      </c>
      <c r="S324" s="18">
        <f t="shared" si="42"/>
        <v>121488.35530898663</v>
      </c>
      <c r="T324" s="18">
        <f t="shared" si="43"/>
        <v>126134.70757501049</v>
      </c>
      <c r="U324" s="19">
        <f t="shared" si="44"/>
        <v>108591.47137200451</v>
      </c>
    </row>
    <row r="325" spans="1:21">
      <c r="A325" s="1" t="s">
        <v>320</v>
      </c>
      <c r="B325" s="5">
        <v>9</v>
      </c>
      <c r="C325" s="16">
        <v>5.4452800000000003</v>
      </c>
      <c r="D325" s="16">
        <v>5.48353</v>
      </c>
      <c r="E325" s="16">
        <v>5.3279100000000001</v>
      </c>
      <c r="F325" s="16">
        <v>5.2270899999999996</v>
      </c>
      <c r="G325" s="16">
        <v>5.1321599999999998</v>
      </c>
      <c r="H325" s="16">
        <v>5.3129999999999997</v>
      </c>
      <c r="I325" s="16">
        <v>5.4272900000000002</v>
      </c>
      <c r="J325" s="16">
        <v>5.4514300000000002</v>
      </c>
      <c r="K325" s="16">
        <v>5.4233799999999999</v>
      </c>
      <c r="M325" s="18">
        <f t="shared" ref="M325:M388" si="45">(10^((C325*0.8557)+3.6352))/358000</f>
        <v>550.60870011417933</v>
      </c>
      <c r="N325" s="18">
        <f t="shared" ref="N325:N388" si="46">(10^((D325*0.8656)+3.5416))/358000</f>
        <v>542.32614439336021</v>
      </c>
      <c r="O325" s="18">
        <f t="shared" ref="O325:O388" si="47">(10^((E325*0.8573)+3.6434))/358000</f>
        <v>454.08192652674018</v>
      </c>
      <c r="P325" s="18">
        <f t="shared" ref="P325:P388" si="48">(10^((F325*0.8705)+3.5075))/173000</f>
        <v>660.13953339193949</v>
      </c>
      <c r="Q325" s="18">
        <f t="shared" ref="Q325:Q388" si="49">(10^((G325*0.8482)+3.7217))/173000</f>
        <v>686.67622172194615</v>
      </c>
      <c r="R325" s="18">
        <f t="shared" ref="R325:R388" si="50">(10^((H325*0.8628)+3.5407))/173000</f>
        <v>770.38939696850298</v>
      </c>
      <c r="S325" s="18">
        <f t="shared" ref="S325:S388" si="51">(10^((I325*0.8507)+3.6925))/256000</f>
        <v>796.6281296838531</v>
      </c>
      <c r="T325" s="18">
        <f t="shared" ref="T325:T388" si="52">(10^((J325*0.8565)+3.5699))/256000</f>
        <v>677.3448446506543</v>
      </c>
      <c r="U325" s="19">
        <f t="shared" ref="U325:U388" si="53">(10^((K325*0.8771)+3.4494))/256000</f>
        <v>628.06795080036511</v>
      </c>
    </row>
    <row r="326" spans="1:21">
      <c r="A326" s="1" t="s">
        <v>321</v>
      </c>
      <c r="B326" s="5">
        <v>9</v>
      </c>
      <c r="C326" s="16">
        <v>5.6156199999999998</v>
      </c>
      <c r="D326" s="16">
        <v>5.7855400000000001</v>
      </c>
      <c r="E326" s="16">
        <v>5.6974900000000002</v>
      </c>
      <c r="F326" s="16">
        <v>5.3230899999999997</v>
      </c>
      <c r="G326" s="16">
        <v>5.3278699999999999</v>
      </c>
      <c r="H326" s="16">
        <v>5.36449</v>
      </c>
      <c r="I326" s="16">
        <v>5.5419900000000002</v>
      </c>
      <c r="J326" s="16">
        <v>5.7430300000000001</v>
      </c>
      <c r="K326" s="16">
        <v>5.5792599999999997</v>
      </c>
      <c r="M326" s="18">
        <f t="shared" si="45"/>
        <v>770.19910098394917</v>
      </c>
      <c r="N326" s="18">
        <f t="shared" si="46"/>
        <v>990.10304772875509</v>
      </c>
      <c r="O326" s="18">
        <f t="shared" si="47"/>
        <v>941.83570463055855</v>
      </c>
      <c r="P326" s="18">
        <f t="shared" si="48"/>
        <v>800.20957167678102</v>
      </c>
      <c r="Q326" s="18">
        <f t="shared" si="49"/>
        <v>1006.3596858299853</v>
      </c>
      <c r="R326" s="18">
        <f t="shared" si="50"/>
        <v>853.36704783185701</v>
      </c>
      <c r="S326" s="18">
        <f t="shared" si="51"/>
        <v>997.31173140505894</v>
      </c>
      <c r="T326" s="18">
        <f t="shared" si="52"/>
        <v>1203.8301877846568</v>
      </c>
      <c r="U326" s="19">
        <f t="shared" si="53"/>
        <v>860.45662092942166</v>
      </c>
    </row>
    <row r="327" spans="1:21">
      <c r="A327" s="1" t="s">
        <v>322</v>
      </c>
      <c r="B327" s="5">
        <v>9</v>
      </c>
      <c r="C327" s="16">
        <v>6.3737399999999997</v>
      </c>
      <c r="D327" s="16">
        <v>6.3899499999999998</v>
      </c>
      <c r="E327" s="16">
        <v>6.28017</v>
      </c>
      <c r="F327" s="16">
        <v>6.1533300000000004</v>
      </c>
      <c r="G327" s="16">
        <v>5.9754199999999997</v>
      </c>
      <c r="H327" s="16">
        <v>6.1321000000000003</v>
      </c>
      <c r="I327" s="16">
        <v>6.18452</v>
      </c>
      <c r="J327" s="16">
        <v>6.3496100000000002</v>
      </c>
      <c r="K327" s="16">
        <v>6.0257199999999997</v>
      </c>
      <c r="M327" s="18">
        <f t="shared" si="45"/>
        <v>3430.2540941610578</v>
      </c>
      <c r="N327" s="18">
        <f t="shared" si="46"/>
        <v>3302.6130554028837</v>
      </c>
      <c r="O327" s="18">
        <f t="shared" si="47"/>
        <v>2975.1352552359804</v>
      </c>
      <c r="P327" s="18">
        <f t="shared" si="48"/>
        <v>4225.982184588207</v>
      </c>
      <c r="Q327" s="18">
        <f t="shared" si="49"/>
        <v>3564.5535286786671</v>
      </c>
      <c r="R327" s="18">
        <f t="shared" si="50"/>
        <v>3921.2973589462904</v>
      </c>
      <c r="S327" s="18">
        <f t="shared" si="51"/>
        <v>3511.0029849373077</v>
      </c>
      <c r="T327" s="18">
        <f t="shared" si="52"/>
        <v>3981.997652734166</v>
      </c>
      <c r="U327" s="19">
        <f t="shared" si="53"/>
        <v>2119.9179232029737</v>
      </c>
    </row>
    <row r="328" spans="1:21">
      <c r="A328" s="1" t="s">
        <v>323</v>
      </c>
      <c r="B328" s="5">
        <v>9</v>
      </c>
      <c r="C328" s="16">
        <v>5.8771800000000001</v>
      </c>
      <c r="D328" s="16">
        <v>5.9319800000000003</v>
      </c>
      <c r="E328" s="16">
        <v>5.8255999999999997</v>
      </c>
      <c r="F328" s="16">
        <v>5.7287299999999997</v>
      </c>
      <c r="G328" s="16">
        <v>5.54575</v>
      </c>
      <c r="H328" s="16">
        <v>5.7030200000000004</v>
      </c>
      <c r="I328" s="16">
        <v>5.9311600000000002</v>
      </c>
      <c r="J328" s="16">
        <v>5.8521700000000001</v>
      </c>
      <c r="K328" s="16">
        <v>5.8177199999999996</v>
      </c>
      <c r="M328" s="18">
        <f t="shared" si="45"/>
        <v>1289.495703248811</v>
      </c>
      <c r="N328" s="18">
        <f t="shared" si="46"/>
        <v>1325.6804793956444</v>
      </c>
      <c r="O328" s="18">
        <f t="shared" si="47"/>
        <v>1212.840953997083</v>
      </c>
      <c r="P328" s="18">
        <f t="shared" si="48"/>
        <v>1804.319164019018</v>
      </c>
      <c r="Q328" s="18">
        <f t="shared" si="49"/>
        <v>1540.1359093894951</v>
      </c>
      <c r="R328" s="18">
        <f t="shared" si="50"/>
        <v>1671.9356296463093</v>
      </c>
      <c r="S328" s="18">
        <f t="shared" si="51"/>
        <v>2137.4592642684083</v>
      </c>
      <c r="T328" s="18">
        <f t="shared" si="52"/>
        <v>1492.9444192115307</v>
      </c>
      <c r="U328" s="19">
        <f t="shared" si="53"/>
        <v>1392.779117765175</v>
      </c>
    </row>
    <row r="329" spans="1:21">
      <c r="A329" s="1" t="s">
        <v>324</v>
      </c>
      <c r="B329" s="5">
        <v>9</v>
      </c>
      <c r="C329" s="16">
        <v>5.8489599999999999</v>
      </c>
      <c r="D329" s="16">
        <v>5.8805100000000001</v>
      </c>
      <c r="E329" s="16">
        <v>5.7907400000000004</v>
      </c>
      <c r="F329" s="16">
        <v>5.54596</v>
      </c>
      <c r="G329" s="16">
        <v>5.4385899999999996</v>
      </c>
      <c r="H329" s="16">
        <v>5.4852699999999999</v>
      </c>
      <c r="I329" s="16">
        <v>5.7304000000000004</v>
      </c>
      <c r="J329" s="16">
        <v>5.8281799999999997</v>
      </c>
      <c r="K329" s="16">
        <v>5.7263099999999998</v>
      </c>
      <c r="M329" s="18">
        <f t="shared" si="45"/>
        <v>1219.7534224590186</v>
      </c>
      <c r="N329" s="18">
        <f t="shared" si="46"/>
        <v>1196.4276173084368</v>
      </c>
      <c r="O329" s="18">
        <f t="shared" si="47"/>
        <v>1132.1875512045569</v>
      </c>
      <c r="P329" s="18">
        <f t="shared" si="48"/>
        <v>1250.8697121049142</v>
      </c>
      <c r="Q329" s="18">
        <f t="shared" si="49"/>
        <v>1249.2976840237231</v>
      </c>
      <c r="R329" s="18">
        <f t="shared" si="50"/>
        <v>1084.7879513357598</v>
      </c>
      <c r="S329" s="18">
        <f t="shared" si="51"/>
        <v>1442.4850297081052</v>
      </c>
      <c r="T329" s="18">
        <f t="shared" si="52"/>
        <v>1423.954802610283</v>
      </c>
      <c r="U329" s="19">
        <f t="shared" si="53"/>
        <v>1157.9946040232619</v>
      </c>
    </row>
    <row r="330" spans="1:21">
      <c r="A330" s="1" t="s">
        <v>325</v>
      </c>
      <c r="B330" s="5">
        <v>9</v>
      </c>
      <c r="C330" s="16">
        <v>5.9588700000000001</v>
      </c>
      <c r="D330" s="16">
        <v>5.9418199999999999</v>
      </c>
      <c r="E330" s="16">
        <v>5.8986099999999997</v>
      </c>
      <c r="F330" s="16">
        <v>5.5827799999999996</v>
      </c>
      <c r="G330" s="16">
        <v>5.5648400000000002</v>
      </c>
      <c r="H330" s="16">
        <v>5.5549499999999998</v>
      </c>
      <c r="I330" s="16">
        <v>5.7517899999999997</v>
      </c>
      <c r="J330" s="16">
        <v>5.8598299999999997</v>
      </c>
      <c r="K330" s="16">
        <v>5.8994</v>
      </c>
      <c r="M330" s="18">
        <f t="shared" si="45"/>
        <v>1514.6839807549932</v>
      </c>
      <c r="N330" s="18">
        <f t="shared" si="46"/>
        <v>1351.9367239341761</v>
      </c>
      <c r="O330" s="18">
        <f t="shared" si="47"/>
        <v>1400.8619085502712</v>
      </c>
      <c r="P330" s="18">
        <f t="shared" si="48"/>
        <v>1346.6783768826836</v>
      </c>
      <c r="Q330" s="18">
        <f t="shared" si="49"/>
        <v>1598.641875483047</v>
      </c>
      <c r="R330" s="18">
        <f t="shared" si="50"/>
        <v>1245.8471322961868</v>
      </c>
      <c r="S330" s="18">
        <f t="shared" si="51"/>
        <v>1504.2076314160918</v>
      </c>
      <c r="T330" s="18">
        <f t="shared" si="52"/>
        <v>1515.6692150408203</v>
      </c>
      <c r="U330" s="19">
        <f t="shared" si="53"/>
        <v>1642.5695767981485</v>
      </c>
    </row>
    <row r="331" spans="1:21">
      <c r="A331" s="1" t="s">
        <v>326</v>
      </c>
      <c r="B331" s="5">
        <v>9</v>
      </c>
      <c r="C331" s="16">
        <v>5.9375499999999999</v>
      </c>
      <c r="D331" s="16">
        <v>5.9928699999999999</v>
      </c>
      <c r="E331" s="16">
        <v>5.9318799999999996</v>
      </c>
      <c r="F331" s="16">
        <v>5.7897299999999996</v>
      </c>
      <c r="G331" s="16">
        <v>5.5918700000000001</v>
      </c>
      <c r="H331" s="16">
        <v>5.7088000000000001</v>
      </c>
      <c r="I331" s="16">
        <v>6.0050499999999998</v>
      </c>
      <c r="J331" s="16">
        <v>5.9445800000000002</v>
      </c>
      <c r="K331" s="16">
        <v>5.8704599999999996</v>
      </c>
      <c r="M331" s="18">
        <f t="shared" si="45"/>
        <v>1452.374142684552</v>
      </c>
      <c r="N331" s="18">
        <f t="shared" si="46"/>
        <v>1496.7361405220988</v>
      </c>
      <c r="O331" s="18">
        <f t="shared" si="47"/>
        <v>1495.9521330754453</v>
      </c>
      <c r="P331" s="18">
        <f t="shared" si="48"/>
        <v>2038.9842066156414</v>
      </c>
      <c r="Q331" s="18">
        <f t="shared" si="49"/>
        <v>1685.303143581971</v>
      </c>
      <c r="R331" s="18">
        <f t="shared" si="50"/>
        <v>1691.2450436648076</v>
      </c>
      <c r="S331" s="18">
        <f t="shared" si="51"/>
        <v>2470.3362407833815</v>
      </c>
      <c r="T331" s="18">
        <f t="shared" si="52"/>
        <v>1791.4009685553103</v>
      </c>
      <c r="U331" s="19">
        <f t="shared" si="53"/>
        <v>1549.3177650555572</v>
      </c>
    </row>
    <row r="332" spans="1:21">
      <c r="A332" s="1" t="s">
        <v>327</v>
      </c>
      <c r="B332" s="5">
        <v>9</v>
      </c>
      <c r="C332" s="16">
        <v>6.6067499999999999</v>
      </c>
      <c r="D332" s="16">
        <v>6.6794500000000001</v>
      </c>
      <c r="E332" s="16">
        <v>6.6359700000000004</v>
      </c>
      <c r="F332" s="16">
        <v>6.2656400000000003</v>
      </c>
      <c r="G332" s="16">
        <v>6.2518799999999999</v>
      </c>
      <c r="H332" s="16">
        <v>6.3060600000000004</v>
      </c>
      <c r="I332" s="16">
        <v>6.4379400000000002</v>
      </c>
      <c r="J332" s="16">
        <v>6.5761200000000004</v>
      </c>
      <c r="K332" s="16">
        <v>6.5116699999999996</v>
      </c>
      <c r="M332" s="18">
        <f t="shared" si="45"/>
        <v>5428.9138293765327</v>
      </c>
      <c r="N332" s="18">
        <f t="shared" si="46"/>
        <v>5880.969043584083</v>
      </c>
      <c r="O332" s="18">
        <f t="shared" si="47"/>
        <v>6005.2909638111068</v>
      </c>
      <c r="P332" s="18">
        <f t="shared" si="48"/>
        <v>5292.8979041394805</v>
      </c>
      <c r="Q332" s="18">
        <f t="shared" si="49"/>
        <v>6116.4370853586115</v>
      </c>
      <c r="R332" s="18">
        <f t="shared" si="50"/>
        <v>5540.162009472082</v>
      </c>
      <c r="S332" s="18">
        <f t="shared" si="51"/>
        <v>5767.8717169369656</v>
      </c>
      <c r="T332" s="18">
        <f t="shared" si="52"/>
        <v>6224.533586908884</v>
      </c>
      <c r="U332" s="19">
        <f t="shared" si="53"/>
        <v>5656.4739538694257</v>
      </c>
    </row>
    <row r="333" spans="1:21">
      <c r="A333" s="1" t="s">
        <v>328</v>
      </c>
      <c r="B333" s="5">
        <v>9</v>
      </c>
      <c r="C333" s="16">
        <v>5.0598299999999998</v>
      </c>
      <c r="D333" s="16">
        <v>5.0738599999999998</v>
      </c>
      <c r="E333" s="16">
        <v>4.9977799999999997</v>
      </c>
      <c r="F333" s="16">
        <v>0</v>
      </c>
      <c r="G333" s="16">
        <v>4.4530099999999999</v>
      </c>
      <c r="H333" s="16">
        <v>4.6536099999999996</v>
      </c>
      <c r="I333" s="16">
        <v>0</v>
      </c>
      <c r="J333" s="16">
        <v>4.9280200000000001</v>
      </c>
      <c r="K333" s="16">
        <v>0</v>
      </c>
      <c r="M333" s="18">
        <f t="shared" si="45"/>
        <v>257.64012687718372</v>
      </c>
      <c r="N333" s="18">
        <f t="shared" si="46"/>
        <v>239.69015119577469</v>
      </c>
      <c r="O333" s="18">
        <f t="shared" si="47"/>
        <v>236.65395526718356</v>
      </c>
      <c r="P333" s="18">
        <f t="shared" si="48"/>
        <v>1.8597471287257798E-2</v>
      </c>
      <c r="Q333" s="18">
        <f t="shared" si="49"/>
        <v>182.26235559039938</v>
      </c>
      <c r="R333" s="18">
        <f t="shared" si="50"/>
        <v>207.86846301084924</v>
      </c>
      <c r="S333" s="18">
        <f t="shared" si="51"/>
        <v>1.9242435287092862E-2</v>
      </c>
      <c r="T333" s="18">
        <f t="shared" si="52"/>
        <v>241.27324466789219</v>
      </c>
      <c r="U333" s="19">
        <f t="shared" si="53"/>
        <v>1.0994108905516201E-2</v>
      </c>
    </row>
    <row r="334" spans="1:21">
      <c r="A334" s="1" t="s">
        <v>329</v>
      </c>
      <c r="B334" s="5">
        <v>9</v>
      </c>
      <c r="C334" s="16">
        <v>7.1067299999999998</v>
      </c>
      <c r="D334" s="16">
        <v>7.0425800000000001</v>
      </c>
      <c r="E334" s="16">
        <v>7.0690400000000002</v>
      </c>
      <c r="F334" s="16">
        <v>6.78172</v>
      </c>
      <c r="G334" s="16">
        <v>6.7362900000000003</v>
      </c>
      <c r="H334" s="16">
        <v>6.7739000000000003</v>
      </c>
      <c r="I334" s="16">
        <v>6.7881</v>
      </c>
      <c r="J334" s="16">
        <v>6.9917199999999999</v>
      </c>
      <c r="K334" s="16">
        <v>6.9417099999999996</v>
      </c>
      <c r="M334" s="18">
        <f t="shared" si="45"/>
        <v>14539.378224812957</v>
      </c>
      <c r="N334" s="18">
        <f t="shared" si="46"/>
        <v>12127.58204437474</v>
      </c>
      <c r="O334" s="18">
        <f t="shared" si="47"/>
        <v>14119.033392211008</v>
      </c>
      <c r="P334" s="18">
        <f t="shared" si="48"/>
        <v>14891.592958958183</v>
      </c>
      <c r="Q334" s="18">
        <f t="shared" si="49"/>
        <v>15753.428090397454</v>
      </c>
      <c r="R334" s="18">
        <f t="shared" si="50"/>
        <v>14033.784938396766</v>
      </c>
      <c r="S334" s="18">
        <f t="shared" si="51"/>
        <v>11452.405178922856</v>
      </c>
      <c r="T334" s="18">
        <f t="shared" si="52"/>
        <v>14127.594294954199</v>
      </c>
      <c r="U334" s="19">
        <f t="shared" si="53"/>
        <v>13481.365265916287</v>
      </c>
    </row>
    <row r="335" spans="1:21">
      <c r="A335" s="1" t="s">
        <v>330</v>
      </c>
      <c r="B335" s="5">
        <v>9</v>
      </c>
      <c r="C335" s="16">
        <v>7.2070699999999999</v>
      </c>
      <c r="D335" s="16">
        <v>7.1765800000000004</v>
      </c>
      <c r="E335" s="16">
        <v>7.1896300000000002</v>
      </c>
      <c r="F335" s="16">
        <v>6.8952200000000001</v>
      </c>
      <c r="G335" s="16">
        <v>6.7960599999999998</v>
      </c>
      <c r="H335" s="16">
        <v>6.9398400000000002</v>
      </c>
      <c r="I335" s="16">
        <v>7.0524199999999997</v>
      </c>
      <c r="J335" s="16">
        <v>7.1287200000000004</v>
      </c>
      <c r="K335" s="16">
        <v>6.9948699999999997</v>
      </c>
      <c r="M335" s="18">
        <f t="shared" si="45"/>
        <v>17717.676685420814</v>
      </c>
      <c r="N335" s="18">
        <f t="shared" si="46"/>
        <v>15840.344458009014</v>
      </c>
      <c r="O335" s="18">
        <f t="shared" si="47"/>
        <v>17913.760862442676</v>
      </c>
      <c r="P335" s="18">
        <f t="shared" si="48"/>
        <v>18695.750639014143</v>
      </c>
      <c r="Q335" s="18">
        <f t="shared" si="49"/>
        <v>17704.023967859968</v>
      </c>
      <c r="R335" s="18">
        <f t="shared" si="50"/>
        <v>19514.069565621892</v>
      </c>
      <c r="S335" s="18">
        <f t="shared" si="51"/>
        <v>19220.015283956018</v>
      </c>
      <c r="T335" s="18">
        <f t="shared" si="52"/>
        <v>18510.097854970609</v>
      </c>
      <c r="U335" s="19">
        <f t="shared" si="53"/>
        <v>15009.302539849423</v>
      </c>
    </row>
    <row r="336" spans="1:21">
      <c r="A336" s="1" t="s">
        <v>331</v>
      </c>
      <c r="B336" s="5">
        <v>9</v>
      </c>
      <c r="C336" s="16">
        <v>6.4393599999999998</v>
      </c>
      <c r="D336" s="16">
        <v>6.3849799999999997</v>
      </c>
      <c r="E336" s="16">
        <v>6.3746</v>
      </c>
      <c r="F336" s="16">
        <v>5.4264299999999999</v>
      </c>
      <c r="G336" s="16">
        <v>4.9087800000000001</v>
      </c>
      <c r="H336" s="16">
        <v>5.0246899999999997</v>
      </c>
      <c r="I336" s="16">
        <v>6.2706299999999997</v>
      </c>
      <c r="J336" s="16">
        <v>5.5542999999999996</v>
      </c>
      <c r="K336" s="16">
        <v>6.3298199999999998</v>
      </c>
      <c r="M336" s="18">
        <f t="shared" si="45"/>
        <v>3903.7080060016456</v>
      </c>
      <c r="N336" s="18">
        <f t="shared" si="46"/>
        <v>3270.0595486978432</v>
      </c>
      <c r="O336" s="18">
        <f t="shared" si="47"/>
        <v>3584.7721207830805</v>
      </c>
      <c r="P336" s="18">
        <f t="shared" si="48"/>
        <v>984.3764424733065</v>
      </c>
      <c r="Q336" s="18">
        <f t="shared" si="49"/>
        <v>443.89585824155</v>
      </c>
      <c r="R336" s="18">
        <f t="shared" si="50"/>
        <v>434.46663358484466</v>
      </c>
      <c r="S336" s="18">
        <f t="shared" si="51"/>
        <v>4156.090306879446</v>
      </c>
      <c r="T336" s="18">
        <f t="shared" si="52"/>
        <v>829.69406728862953</v>
      </c>
      <c r="U336" s="19">
        <f t="shared" si="53"/>
        <v>3917.8261141644734</v>
      </c>
    </row>
    <row r="337" spans="1:21">
      <c r="A337" s="1" t="s">
        <v>332</v>
      </c>
      <c r="B337" s="5">
        <v>9</v>
      </c>
      <c r="C337" s="16">
        <v>6.9842599999999999</v>
      </c>
      <c r="D337" s="16">
        <v>6.9949599999999998</v>
      </c>
      <c r="E337" s="16">
        <v>6.94278</v>
      </c>
      <c r="F337" s="16">
        <v>6.6234000000000002</v>
      </c>
      <c r="G337" s="16">
        <v>6.5962300000000003</v>
      </c>
      <c r="H337" s="16">
        <v>6.6688799999999997</v>
      </c>
      <c r="I337" s="16">
        <v>6.7728599999999997</v>
      </c>
      <c r="J337" s="16">
        <v>6.8217299999999996</v>
      </c>
      <c r="K337" s="16">
        <v>6.8611800000000001</v>
      </c>
      <c r="M337" s="18">
        <f t="shared" si="45"/>
        <v>11422.160419470698</v>
      </c>
      <c r="N337" s="18">
        <f t="shared" si="46"/>
        <v>11029.462523380853</v>
      </c>
      <c r="O337" s="18">
        <f t="shared" si="47"/>
        <v>11004.296090558793</v>
      </c>
      <c r="P337" s="18">
        <f t="shared" si="48"/>
        <v>10842.35435188277</v>
      </c>
      <c r="Q337" s="18">
        <f t="shared" si="49"/>
        <v>11983.293127384672</v>
      </c>
      <c r="R337" s="18">
        <f t="shared" si="50"/>
        <v>11391.044825324539</v>
      </c>
      <c r="S337" s="18">
        <f t="shared" si="51"/>
        <v>11115.577645408104</v>
      </c>
      <c r="T337" s="18">
        <f t="shared" si="52"/>
        <v>10103.498461961712</v>
      </c>
      <c r="U337" s="19">
        <f t="shared" si="53"/>
        <v>11457.794076431514</v>
      </c>
    </row>
    <row r="338" spans="1:21">
      <c r="A338" s="1" t="s">
        <v>333</v>
      </c>
      <c r="B338" s="5">
        <v>9</v>
      </c>
      <c r="C338" s="16">
        <v>6.8508100000000001</v>
      </c>
      <c r="D338" s="16">
        <v>6.9165200000000002</v>
      </c>
      <c r="E338" s="16">
        <v>6.9851900000000002</v>
      </c>
      <c r="F338" s="16">
        <v>6.5730300000000002</v>
      </c>
      <c r="G338" s="16">
        <v>6.45214</v>
      </c>
      <c r="H338" s="16">
        <v>6.6047799999999999</v>
      </c>
      <c r="I338" s="16">
        <v>6.6700400000000002</v>
      </c>
      <c r="J338" s="16">
        <v>6.8410299999999999</v>
      </c>
      <c r="K338" s="16">
        <v>6.7558100000000003</v>
      </c>
      <c r="M338" s="18">
        <f t="shared" si="45"/>
        <v>8781.2247007164824</v>
      </c>
      <c r="N338" s="18">
        <f t="shared" si="46"/>
        <v>9433.1488050534881</v>
      </c>
      <c r="O338" s="18">
        <f t="shared" si="47"/>
        <v>11965.210966711176</v>
      </c>
      <c r="P338" s="18">
        <f t="shared" si="48"/>
        <v>9801.1381753027708</v>
      </c>
      <c r="Q338" s="18">
        <f t="shared" si="49"/>
        <v>9043.9685798848222</v>
      </c>
      <c r="R338" s="18">
        <f t="shared" si="50"/>
        <v>10029.010381502574</v>
      </c>
      <c r="S338" s="18">
        <f t="shared" si="51"/>
        <v>9087.8900208917185</v>
      </c>
      <c r="T338" s="18">
        <f t="shared" si="52"/>
        <v>10495.478170659977</v>
      </c>
      <c r="U338" s="19">
        <f t="shared" si="53"/>
        <v>9261.4926347551063</v>
      </c>
    </row>
    <row r="339" spans="1:21">
      <c r="A339" s="1" t="s">
        <v>334</v>
      </c>
      <c r="B339" s="5">
        <v>9</v>
      </c>
      <c r="C339" s="16">
        <v>6.8376099999999997</v>
      </c>
      <c r="D339" s="16">
        <v>6.8166000000000002</v>
      </c>
      <c r="E339" s="16">
        <v>6.7677699999999996</v>
      </c>
      <c r="F339" s="16">
        <v>6.4478900000000001</v>
      </c>
      <c r="G339" s="16">
        <v>6.3556400000000002</v>
      </c>
      <c r="H339" s="16">
        <v>6.4809099999999997</v>
      </c>
      <c r="I339" s="16">
        <v>6.7117399999999998</v>
      </c>
      <c r="J339" s="16">
        <v>6.7763999999999998</v>
      </c>
      <c r="K339" s="16">
        <v>6.7541799999999999</v>
      </c>
      <c r="M339" s="18">
        <f t="shared" si="45"/>
        <v>8555.7847594728555</v>
      </c>
      <c r="N339" s="18">
        <f t="shared" si="46"/>
        <v>7729.7586395553053</v>
      </c>
      <c r="O339" s="18">
        <f t="shared" si="47"/>
        <v>7789.7979709599376</v>
      </c>
      <c r="P339" s="18">
        <f t="shared" si="48"/>
        <v>7626.7962063156347</v>
      </c>
      <c r="Q339" s="18">
        <f t="shared" si="49"/>
        <v>7490.447162745998</v>
      </c>
      <c r="R339" s="18">
        <f t="shared" si="50"/>
        <v>7841.2092735804754</v>
      </c>
      <c r="S339" s="18">
        <f t="shared" si="51"/>
        <v>9861.369972539771</v>
      </c>
      <c r="T339" s="18">
        <f t="shared" si="52"/>
        <v>9239.4609585517828</v>
      </c>
      <c r="U339" s="19">
        <f t="shared" si="53"/>
        <v>9231.0544499586194</v>
      </c>
    </row>
    <row r="340" spans="1:21">
      <c r="A340" s="1" t="s">
        <v>335</v>
      </c>
      <c r="B340" s="5">
        <v>9</v>
      </c>
      <c r="C340" s="16">
        <v>6.0293400000000004</v>
      </c>
      <c r="D340" s="16">
        <v>5.9648500000000002</v>
      </c>
      <c r="E340" s="16">
        <v>5.9483199999999998</v>
      </c>
      <c r="F340" s="16">
        <v>5.5113899999999996</v>
      </c>
      <c r="G340" s="16">
        <v>5.4793900000000004</v>
      </c>
      <c r="H340" s="16">
        <v>5.4988200000000003</v>
      </c>
      <c r="I340" s="16">
        <v>5.80274</v>
      </c>
      <c r="J340" s="16">
        <v>5.84389</v>
      </c>
      <c r="K340" s="16">
        <v>5.8777699999999999</v>
      </c>
      <c r="M340" s="18">
        <f t="shared" si="45"/>
        <v>1740.2963581458414</v>
      </c>
      <c r="N340" s="18">
        <f t="shared" si="46"/>
        <v>1415.4389207389911</v>
      </c>
      <c r="O340" s="18">
        <f t="shared" si="47"/>
        <v>1545.2961029240116</v>
      </c>
      <c r="P340" s="18">
        <f t="shared" si="48"/>
        <v>1167.129085013469</v>
      </c>
      <c r="Q340" s="18">
        <f t="shared" si="49"/>
        <v>1352.9211773575623</v>
      </c>
      <c r="R340" s="18">
        <f t="shared" si="50"/>
        <v>1114.3863732212194</v>
      </c>
      <c r="S340" s="18">
        <f t="shared" si="51"/>
        <v>1662.0762841957401</v>
      </c>
      <c r="T340" s="18">
        <f t="shared" si="52"/>
        <v>1468.7633250771983</v>
      </c>
      <c r="U340" s="19">
        <f t="shared" si="53"/>
        <v>1572.3604149795538</v>
      </c>
    </row>
    <row r="341" spans="1:21">
      <c r="A341" s="1" t="s">
        <v>336</v>
      </c>
      <c r="B341" s="5">
        <v>9</v>
      </c>
      <c r="C341" s="16">
        <v>6.6829900000000002</v>
      </c>
      <c r="D341" s="16">
        <v>6.7092299999999998</v>
      </c>
      <c r="E341" s="16">
        <v>6.6597900000000001</v>
      </c>
      <c r="F341" s="16">
        <v>6.6332500000000003</v>
      </c>
      <c r="G341" s="16">
        <v>6.5652799999999996</v>
      </c>
      <c r="H341" s="16">
        <v>6.6781300000000003</v>
      </c>
      <c r="I341" s="16">
        <v>6.5556400000000004</v>
      </c>
      <c r="J341" s="16">
        <v>6.6555799999999996</v>
      </c>
      <c r="K341" s="16">
        <v>6.5814399999999997</v>
      </c>
      <c r="M341" s="18">
        <f t="shared" si="45"/>
        <v>6308.8690977525166</v>
      </c>
      <c r="N341" s="18">
        <f t="shared" si="46"/>
        <v>6240.6016466949668</v>
      </c>
      <c r="O341" s="18">
        <f t="shared" si="47"/>
        <v>6294.4087267218301</v>
      </c>
      <c r="P341" s="18">
        <f t="shared" si="48"/>
        <v>11058.545823437771</v>
      </c>
      <c r="Q341" s="18">
        <f t="shared" si="49"/>
        <v>11280.397220342296</v>
      </c>
      <c r="R341" s="18">
        <f t="shared" si="50"/>
        <v>11602.309886452796</v>
      </c>
      <c r="S341" s="18">
        <f t="shared" si="51"/>
        <v>7263.4505251532355</v>
      </c>
      <c r="T341" s="18">
        <f t="shared" si="52"/>
        <v>7280.5519430413424</v>
      </c>
      <c r="U341" s="19">
        <f t="shared" si="53"/>
        <v>6512.3998659572771</v>
      </c>
    </row>
    <row r="342" spans="1:21">
      <c r="A342" s="1" t="s">
        <v>337</v>
      </c>
      <c r="B342" s="5">
        <v>9</v>
      </c>
      <c r="C342" s="16">
        <v>5.8254799999999998</v>
      </c>
      <c r="D342" s="16">
        <v>5.7283999999999997</v>
      </c>
      <c r="E342" s="16">
        <v>5.6695500000000001</v>
      </c>
      <c r="F342" s="16">
        <v>5.3253899999999996</v>
      </c>
      <c r="G342" s="16">
        <v>5.3761799999999997</v>
      </c>
      <c r="H342" s="16">
        <v>5.3838900000000001</v>
      </c>
      <c r="I342" s="16">
        <v>5.5750700000000002</v>
      </c>
      <c r="J342" s="16">
        <v>5.5622699999999998</v>
      </c>
      <c r="K342" s="16">
        <v>5.6284799999999997</v>
      </c>
      <c r="M342" s="18">
        <f t="shared" si="45"/>
        <v>1164.6091806871796</v>
      </c>
      <c r="N342" s="18">
        <f t="shared" si="46"/>
        <v>883.52738156896794</v>
      </c>
      <c r="O342" s="18">
        <f t="shared" si="47"/>
        <v>891.29647382257724</v>
      </c>
      <c r="P342" s="18">
        <f t="shared" si="48"/>
        <v>803.90715101749117</v>
      </c>
      <c r="Q342" s="18">
        <f t="shared" si="49"/>
        <v>1105.9354336413264</v>
      </c>
      <c r="R342" s="18">
        <f t="shared" si="50"/>
        <v>886.89904829858324</v>
      </c>
      <c r="S342" s="18">
        <f t="shared" si="51"/>
        <v>1064.0746176463001</v>
      </c>
      <c r="T342" s="18">
        <f t="shared" si="52"/>
        <v>842.83835283921735</v>
      </c>
      <c r="U342" s="19">
        <f t="shared" si="53"/>
        <v>950.38558975922194</v>
      </c>
    </row>
    <row r="343" spans="1:21">
      <c r="A343" s="1" t="s">
        <v>338</v>
      </c>
      <c r="B343" s="5">
        <v>9</v>
      </c>
      <c r="C343" s="16">
        <v>6.6274199999999999</v>
      </c>
      <c r="D343" s="16">
        <v>6.6115000000000004</v>
      </c>
      <c r="E343" s="16">
        <v>6.55999</v>
      </c>
      <c r="F343" s="16">
        <v>6.29983</v>
      </c>
      <c r="G343" s="16">
        <v>6.1833799999999997</v>
      </c>
      <c r="H343" s="16">
        <v>6.2795300000000003</v>
      </c>
      <c r="I343" s="16">
        <v>6.4251899999999997</v>
      </c>
      <c r="J343" s="16">
        <v>6.4796500000000004</v>
      </c>
      <c r="K343" s="16">
        <v>6.4401799999999998</v>
      </c>
      <c r="M343" s="18">
        <f t="shared" si="45"/>
        <v>5654.5788878917638</v>
      </c>
      <c r="N343" s="18">
        <f t="shared" si="46"/>
        <v>5136.0751942408324</v>
      </c>
      <c r="O343" s="18">
        <f t="shared" si="47"/>
        <v>5168.8794119537106</v>
      </c>
      <c r="P343" s="18">
        <f t="shared" si="48"/>
        <v>5668.3402550064138</v>
      </c>
      <c r="Q343" s="18">
        <f t="shared" si="49"/>
        <v>5350.5301159983774</v>
      </c>
      <c r="R343" s="18">
        <f t="shared" si="50"/>
        <v>5255.7219467721015</v>
      </c>
      <c r="S343" s="18">
        <f t="shared" si="51"/>
        <v>5625.6041273569508</v>
      </c>
      <c r="T343" s="18">
        <f t="shared" si="52"/>
        <v>5146.1241541917052</v>
      </c>
      <c r="U343" s="19">
        <f t="shared" si="53"/>
        <v>4896.0056767596434</v>
      </c>
    </row>
    <row r="344" spans="1:21">
      <c r="A344" s="1" t="s">
        <v>339</v>
      </c>
      <c r="B344" s="5">
        <v>9</v>
      </c>
      <c r="C344" s="16">
        <v>6.0702199999999999</v>
      </c>
      <c r="D344" s="16">
        <v>5.8635400000000004</v>
      </c>
      <c r="E344" s="16">
        <v>5.8463700000000003</v>
      </c>
      <c r="F344" s="16">
        <v>5.5873600000000003</v>
      </c>
      <c r="G344" s="16">
        <v>5.5759400000000001</v>
      </c>
      <c r="H344" s="16">
        <v>5.5269300000000001</v>
      </c>
      <c r="I344" s="16">
        <v>5.7679600000000004</v>
      </c>
      <c r="J344" s="16">
        <v>5.8425200000000004</v>
      </c>
      <c r="K344" s="16">
        <v>5.8395099999999998</v>
      </c>
      <c r="M344" s="18">
        <f t="shared" si="45"/>
        <v>1886.2716059412949</v>
      </c>
      <c r="N344" s="18">
        <f t="shared" si="46"/>
        <v>1156.6373099839338</v>
      </c>
      <c r="O344" s="18">
        <f t="shared" si="47"/>
        <v>1263.6010390664528</v>
      </c>
      <c r="P344" s="18">
        <f t="shared" si="48"/>
        <v>1359.0980109237441</v>
      </c>
      <c r="Q344" s="18">
        <f t="shared" si="49"/>
        <v>1633.6770378808978</v>
      </c>
      <c r="R344" s="18">
        <f t="shared" si="50"/>
        <v>1178.3901424809521</v>
      </c>
      <c r="S344" s="18">
        <f t="shared" si="51"/>
        <v>1552.6143889181737</v>
      </c>
      <c r="T344" s="18">
        <f t="shared" si="52"/>
        <v>1464.800281275257</v>
      </c>
      <c r="U344" s="19">
        <f t="shared" si="53"/>
        <v>1455.4398296913835</v>
      </c>
    </row>
    <row r="345" spans="1:21">
      <c r="A345" s="1" t="s">
        <v>340</v>
      </c>
      <c r="B345" s="5">
        <v>9</v>
      </c>
      <c r="C345" s="16">
        <v>7.8097799999999999</v>
      </c>
      <c r="D345" s="16">
        <v>7.5830200000000003</v>
      </c>
      <c r="E345" s="16">
        <v>7.7685199999999996</v>
      </c>
      <c r="F345" s="16">
        <v>7.56142</v>
      </c>
      <c r="G345" s="16">
        <v>7.4183300000000001</v>
      </c>
      <c r="H345" s="16">
        <v>7.4316399999999998</v>
      </c>
      <c r="I345" s="16">
        <v>7.5560900000000002</v>
      </c>
      <c r="J345" s="16">
        <v>7.7710299999999997</v>
      </c>
      <c r="K345" s="16">
        <v>7.6761200000000001</v>
      </c>
      <c r="M345" s="18">
        <f t="shared" si="45"/>
        <v>58095.931480844927</v>
      </c>
      <c r="N345" s="18">
        <f t="shared" si="46"/>
        <v>35610.583127522055</v>
      </c>
      <c r="O345" s="18">
        <f t="shared" si="47"/>
        <v>56165.440499248121</v>
      </c>
      <c r="P345" s="18">
        <f t="shared" si="48"/>
        <v>71067.331238495724</v>
      </c>
      <c r="Q345" s="18">
        <f t="shared" si="49"/>
        <v>59687.227045845262</v>
      </c>
      <c r="R345" s="18">
        <f t="shared" si="50"/>
        <v>51840.942523627658</v>
      </c>
      <c r="S345" s="18">
        <f t="shared" si="51"/>
        <v>51549.659107864667</v>
      </c>
      <c r="T345" s="18">
        <f t="shared" si="52"/>
        <v>65697.255860421035</v>
      </c>
      <c r="U345" s="19">
        <f t="shared" si="53"/>
        <v>59413.465748259674</v>
      </c>
    </row>
    <row r="346" spans="1:21">
      <c r="A346" s="1" t="s">
        <v>341</v>
      </c>
      <c r="B346" s="5">
        <v>9</v>
      </c>
      <c r="C346" s="16">
        <v>6.5591200000000001</v>
      </c>
      <c r="D346" s="16">
        <v>6.5464599999999997</v>
      </c>
      <c r="E346" s="16">
        <v>6.5465799999999996</v>
      </c>
      <c r="F346" s="16">
        <v>6.2484900000000003</v>
      </c>
      <c r="G346" s="16">
        <v>6.1583899999999998</v>
      </c>
      <c r="H346" s="16">
        <v>6.2596699999999998</v>
      </c>
      <c r="I346" s="16">
        <v>6.3647200000000002</v>
      </c>
      <c r="J346" s="16">
        <v>6.4549500000000002</v>
      </c>
      <c r="K346" s="16">
        <v>6.3960100000000004</v>
      </c>
      <c r="M346" s="18">
        <f t="shared" si="45"/>
        <v>4942.6056052521399</v>
      </c>
      <c r="N346" s="18">
        <f t="shared" si="46"/>
        <v>4511.6224531232747</v>
      </c>
      <c r="O346" s="18">
        <f t="shared" si="47"/>
        <v>5033.846953611981</v>
      </c>
      <c r="P346" s="18">
        <f t="shared" si="48"/>
        <v>5114.0437833296401</v>
      </c>
      <c r="Q346" s="18">
        <f t="shared" si="49"/>
        <v>5095.6582658588904</v>
      </c>
      <c r="R346" s="18">
        <f t="shared" si="50"/>
        <v>5052.3935597048276</v>
      </c>
      <c r="S346" s="18">
        <f t="shared" si="51"/>
        <v>4997.2069888649494</v>
      </c>
      <c r="T346" s="18">
        <f t="shared" si="52"/>
        <v>4901.4515005529593</v>
      </c>
      <c r="U346" s="19">
        <f t="shared" si="53"/>
        <v>4478.1682416354106</v>
      </c>
    </row>
    <row r="347" spans="1:21">
      <c r="A347" s="1" t="s">
        <v>342</v>
      </c>
      <c r="B347" s="5">
        <v>9</v>
      </c>
      <c r="C347" s="16">
        <v>5.7703699999999998</v>
      </c>
      <c r="D347" s="16">
        <v>5.7487500000000002</v>
      </c>
      <c r="E347" s="16">
        <v>5.6710500000000001</v>
      </c>
      <c r="F347" s="16">
        <v>5.4387299999999996</v>
      </c>
      <c r="G347" s="16">
        <v>5.3757200000000003</v>
      </c>
      <c r="H347" s="16">
        <v>5.4691599999999996</v>
      </c>
      <c r="I347" s="16">
        <v>5.7516100000000003</v>
      </c>
      <c r="J347" s="16">
        <v>5.8537999999999997</v>
      </c>
      <c r="K347" s="16">
        <v>5.6766899999999998</v>
      </c>
      <c r="M347" s="18">
        <f t="shared" si="45"/>
        <v>1044.7745437826079</v>
      </c>
      <c r="N347" s="18">
        <f t="shared" si="46"/>
        <v>920.09987850623679</v>
      </c>
      <c r="O347" s="18">
        <f t="shared" si="47"/>
        <v>893.93952208507176</v>
      </c>
      <c r="P347" s="18">
        <f t="shared" si="48"/>
        <v>1008.9470198175178</v>
      </c>
      <c r="Q347" s="18">
        <f t="shared" si="49"/>
        <v>1104.9423027519333</v>
      </c>
      <c r="R347" s="18">
        <f t="shared" si="50"/>
        <v>1050.61874429983</v>
      </c>
      <c r="S347" s="18">
        <f t="shared" si="51"/>
        <v>1503.6773628862584</v>
      </c>
      <c r="T347" s="18">
        <f t="shared" si="52"/>
        <v>1497.7514016398427</v>
      </c>
      <c r="U347" s="19">
        <f t="shared" si="53"/>
        <v>1047.5742958815893</v>
      </c>
    </row>
    <row r="348" spans="1:21">
      <c r="A348" s="1" t="s">
        <v>343</v>
      </c>
      <c r="B348" s="5">
        <v>9</v>
      </c>
      <c r="C348" s="16">
        <v>6.0269399999999997</v>
      </c>
      <c r="D348" s="16">
        <v>5.9595700000000003</v>
      </c>
      <c r="E348" s="16">
        <v>6.00406</v>
      </c>
      <c r="F348" s="16">
        <v>5.7076099999999999</v>
      </c>
      <c r="G348" s="16">
        <v>5.5636400000000004</v>
      </c>
      <c r="H348" s="16">
        <v>5.61022</v>
      </c>
      <c r="I348" s="16">
        <v>5.9216800000000003</v>
      </c>
      <c r="J348" s="16">
        <v>5.8992699999999996</v>
      </c>
      <c r="K348" s="16">
        <v>5.8870800000000001</v>
      </c>
      <c r="M348" s="18">
        <f t="shared" si="45"/>
        <v>1732.0863188008022</v>
      </c>
      <c r="N348" s="18">
        <f t="shared" si="46"/>
        <v>1400.6214249532893</v>
      </c>
      <c r="O348" s="18">
        <f t="shared" si="47"/>
        <v>1725.0338094375816</v>
      </c>
      <c r="P348" s="18">
        <f t="shared" si="48"/>
        <v>1729.531203839975</v>
      </c>
      <c r="Q348" s="18">
        <f t="shared" si="49"/>
        <v>1594.8995843797825</v>
      </c>
      <c r="R348" s="18">
        <f t="shared" si="50"/>
        <v>1390.4382706816011</v>
      </c>
      <c r="S348" s="18">
        <f t="shared" si="51"/>
        <v>2098.1339477013967</v>
      </c>
      <c r="T348" s="18">
        <f t="shared" si="52"/>
        <v>1638.2674015235198</v>
      </c>
      <c r="U348" s="19">
        <f t="shared" si="53"/>
        <v>1602.2043358792826</v>
      </c>
    </row>
    <row r="349" spans="1:21">
      <c r="A349" s="1" t="s">
        <v>344</v>
      </c>
      <c r="B349" s="5">
        <v>9</v>
      </c>
      <c r="C349" s="16">
        <v>5.8462300000000003</v>
      </c>
      <c r="D349" s="16">
        <v>5.8868200000000002</v>
      </c>
      <c r="E349" s="16">
        <v>5.85771</v>
      </c>
      <c r="F349" s="16">
        <v>5.6273</v>
      </c>
      <c r="G349" s="16">
        <v>5.4676200000000001</v>
      </c>
      <c r="H349" s="16">
        <v>5.4551999999999996</v>
      </c>
      <c r="I349" s="16">
        <v>5.6414600000000004</v>
      </c>
      <c r="J349" s="16">
        <v>5.6645300000000001</v>
      </c>
      <c r="K349" s="16">
        <v>5.7009499999999997</v>
      </c>
      <c r="M349" s="18">
        <f t="shared" si="45"/>
        <v>1213.2100083491337</v>
      </c>
      <c r="N349" s="18">
        <f t="shared" si="46"/>
        <v>1211.5695933694569</v>
      </c>
      <c r="O349" s="18">
        <f t="shared" si="47"/>
        <v>1292.2060092873837</v>
      </c>
      <c r="P349" s="18">
        <f t="shared" si="48"/>
        <v>1472.3753799837352</v>
      </c>
      <c r="Q349" s="18">
        <f t="shared" si="49"/>
        <v>1322.175729784896</v>
      </c>
      <c r="R349" s="18">
        <f t="shared" si="50"/>
        <v>1021.8813118915111</v>
      </c>
      <c r="S349" s="18">
        <f t="shared" si="51"/>
        <v>1211.853319174387</v>
      </c>
      <c r="T349" s="18">
        <f t="shared" si="52"/>
        <v>1031.1693118178155</v>
      </c>
      <c r="U349" s="19">
        <f t="shared" si="53"/>
        <v>1100.1788194366247</v>
      </c>
    </row>
    <row r="350" spans="1:21">
      <c r="A350" s="1" t="s">
        <v>345</v>
      </c>
      <c r="B350" s="5">
        <v>9</v>
      </c>
      <c r="C350" s="16">
        <v>6.3944900000000002</v>
      </c>
      <c r="D350" s="16">
        <v>6.4413299999999998</v>
      </c>
      <c r="E350" s="16">
        <v>6.3684500000000002</v>
      </c>
      <c r="F350" s="16">
        <v>6.0244400000000002</v>
      </c>
      <c r="G350" s="16">
        <v>5.9575199999999997</v>
      </c>
      <c r="H350" s="16">
        <v>6.1192200000000003</v>
      </c>
      <c r="I350" s="16">
        <v>6.3142699999999996</v>
      </c>
      <c r="J350" s="16">
        <v>6.3870500000000003</v>
      </c>
      <c r="K350" s="16">
        <v>6.2980700000000001</v>
      </c>
      <c r="M350" s="18">
        <f t="shared" si="45"/>
        <v>3573.4035651008708</v>
      </c>
      <c r="N350" s="18">
        <f t="shared" si="46"/>
        <v>3658.7456690446334</v>
      </c>
      <c r="O350" s="18">
        <f t="shared" si="47"/>
        <v>3541.515593447321</v>
      </c>
      <c r="P350" s="18">
        <f t="shared" si="48"/>
        <v>3263.8404227818628</v>
      </c>
      <c r="Q350" s="18">
        <f t="shared" si="49"/>
        <v>3442.0911038501754</v>
      </c>
      <c r="R350" s="18">
        <f t="shared" si="50"/>
        <v>3822.2308449069801</v>
      </c>
      <c r="S350" s="18">
        <f t="shared" si="51"/>
        <v>4526.9898805096027</v>
      </c>
      <c r="T350" s="18">
        <f t="shared" si="52"/>
        <v>4287.146847975162</v>
      </c>
      <c r="U350" s="19">
        <f t="shared" si="53"/>
        <v>3674.4913697114271</v>
      </c>
    </row>
    <row r="351" spans="1:21">
      <c r="A351" s="1" t="s">
        <v>346</v>
      </c>
      <c r="B351" s="5">
        <v>9</v>
      </c>
      <c r="C351" s="16">
        <v>5.9215799999999996</v>
      </c>
      <c r="D351" s="16">
        <v>5.9710099999999997</v>
      </c>
      <c r="E351" s="16">
        <v>5.9489700000000001</v>
      </c>
      <c r="F351" s="16">
        <v>5.5389299999999997</v>
      </c>
      <c r="G351" s="16">
        <v>5.4829999999999997</v>
      </c>
      <c r="H351" s="16">
        <v>5.5516300000000003</v>
      </c>
      <c r="I351" s="16">
        <v>5.78857</v>
      </c>
      <c r="J351" s="16">
        <v>5.9433600000000002</v>
      </c>
      <c r="K351" s="16">
        <v>5.8055199999999996</v>
      </c>
      <c r="M351" s="18">
        <f t="shared" si="45"/>
        <v>1407.3851989051263</v>
      </c>
      <c r="N351" s="18">
        <f t="shared" si="46"/>
        <v>1432.9242396492239</v>
      </c>
      <c r="O351" s="18">
        <f t="shared" si="47"/>
        <v>1547.2801511793959</v>
      </c>
      <c r="P351" s="18">
        <f t="shared" si="48"/>
        <v>1233.3673908318149</v>
      </c>
      <c r="Q351" s="18">
        <f t="shared" si="49"/>
        <v>1362.4936813054021</v>
      </c>
      <c r="R351" s="18">
        <f t="shared" si="50"/>
        <v>1237.6568814188138</v>
      </c>
      <c r="S351" s="18">
        <f t="shared" si="51"/>
        <v>1616.5775142251264</v>
      </c>
      <c r="T351" s="18">
        <f t="shared" si="52"/>
        <v>1787.09596681732</v>
      </c>
      <c r="U351" s="19">
        <f t="shared" si="53"/>
        <v>1358.8816268837315</v>
      </c>
    </row>
    <row r="352" spans="1:21">
      <c r="A352" s="1" t="s">
        <v>347</v>
      </c>
      <c r="B352" s="5">
        <v>9</v>
      </c>
      <c r="C352" s="16">
        <v>6.3181900000000004</v>
      </c>
      <c r="D352" s="16">
        <v>6.30511</v>
      </c>
      <c r="E352" s="16">
        <v>6.1597200000000001</v>
      </c>
      <c r="F352" s="16">
        <v>5.9885299999999999</v>
      </c>
      <c r="G352" s="16">
        <v>5.9499500000000003</v>
      </c>
      <c r="H352" s="16">
        <v>5.9639699999999998</v>
      </c>
      <c r="I352" s="16">
        <v>6.2090300000000003</v>
      </c>
      <c r="J352" s="16">
        <v>6.2190300000000001</v>
      </c>
      <c r="K352" s="16">
        <v>6.23386</v>
      </c>
      <c r="M352" s="18">
        <f t="shared" si="45"/>
        <v>3074.62501568896</v>
      </c>
      <c r="N352" s="18">
        <f t="shared" si="46"/>
        <v>2788.8181059143753</v>
      </c>
      <c r="O352" s="18">
        <f t="shared" si="47"/>
        <v>2345.5512645251815</v>
      </c>
      <c r="P352" s="18">
        <f t="shared" si="48"/>
        <v>3037.1711220009242</v>
      </c>
      <c r="Q352" s="18">
        <f t="shared" si="49"/>
        <v>3391.5754805971542</v>
      </c>
      <c r="R352" s="18">
        <f t="shared" si="50"/>
        <v>2807.8067443122845</v>
      </c>
      <c r="S352" s="18">
        <f t="shared" si="51"/>
        <v>3683.6796567790934</v>
      </c>
      <c r="T352" s="18">
        <f t="shared" si="52"/>
        <v>3077.933480152461</v>
      </c>
      <c r="U352" s="19">
        <f t="shared" si="53"/>
        <v>3227.5920768952838</v>
      </c>
    </row>
    <row r="353" spans="1:21">
      <c r="A353" s="1" t="s">
        <v>348</v>
      </c>
      <c r="B353" s="5">
        <v>9</v>
      </c>
      <c r="C353" s="16">
        <v>6.3810799999999999</v>
      </c>
      <c r="D353" s="16">
        <v>6.42483</v>
      </c>
      <c r="E353" s="16">
        <v>6.4038899999999996</v>
      </c>
      <c r="F353" s="16">
        <v>6.0926499999999999</v>
      </c>
      <c r="G353" s="16">
        <v>6.0621299999999998</v>
      </c>
      <c r="H353" s="16">
        <v>6.1133800000000003</v>
      </c>
      <c r="I353" s="16">
        <v>6.2492200000000002</v>
      </c>
      <c r="J353" s="16">
        <v>6.2733699999999999</v>
      </c>
      <c r="K353" s="16">
        <v>6.2891700000000004</v>
      </c>
      <c r="M353" s="18">
        <f t="shared" si="45"/>
        <v>3480.2234528523131</v>
      </c>
      <c r="N353" s="18">
        <f t="shared" si="46"/>
        <v>3540.3795324865928</v>
      </c>
      <c r="O353" s="18">
        <f t="shared" si="47"/>
        <v>3798.1478841260951</v>
      </c>
      <c r="P353" s="18">
        <f t="shared" si="48"/>
        <v>3742.0167044687119</v>
      </c>
      <c r="Q353" s="18">
        <f t="shared" si="49"/>
        <v>4222.3337906883553</v>
      </c>
      <c r="R353" s="18">
        <f t="shared" si="50"/>
        <v>3778.1409925046401</v>
      </c>
      <c r="S353" s="18">
        <f t="shared" si="51"/>
        <v>3985.396074402594</v>
      </c>
      <c r="T353" s="18">
        <f t="shared" si="52"/>
        <v>3426.1110824361185</v>
      </c>
      <c r="U353" s="19">
        <f t="shared" si="53"/>
        <v>3609.0345668026944</v>
      </c>
    </row>
    <row r="354" spans="1:21">
      <c r="A354" s="1" t="s">
        <v>349</v>
      </c>
      <c r="B354" s="5">
        <v>9</v>
      </c>
      <c r="C354" s="16">
        <v>6.1330299999999998</v>
      </c>
      <c r="D354" s="16">
        <v>6.1803600000000003</v>
      </c>
      <c r="E354" s="16">
        <v>5.9821600000000004</v>
      </c>
      <c r="F354" s="16">
        <v>5.7155500000000004</v>
      </c>
      <c r="G354" s="16">
        <v>5.7005699999999999</v>
      </c>
      <c r="H354" s="16">
        <v>5.7812900000000003</v>
      </c>
      <c r="I354" s="16">
        <v>5.9356</v>
      </c>
      <c r="J354" s="16">
        <v>6.0529599999999997</v>
      </c>
      <c r="K354" s="16">
        <v>5.8819900000000001</v>
      </c>
      <c r="M354" s="18">
        <f t="shared" si="45"/>
        <v>2134.7682959860085</v>
      </c>
      <c r="N354" s="18">
        <f t="shared" si="46"/>
        <v>2174.8864591364895</v>
      </c>
      <c r="O354" s="18">
        <f t="shared" si="47"/>
        <v>1652.0483036688565</v>
      </c>
      <c r="P354" s="18">
        <f t="shared" si="48"/>
        <v>1757.2767856897615</v>
      </c>
      <c r="Q354" s="18">
        <f t="shared" si="49"/>
        <v>2083.9023809951991</v>
      </c>
      <c r="R354" s="18">
        <f t="shared" si="50"/>
        <v>1953.2188588931983</v>
      </c>
      <c r="S354" s="18">
        <f t="shared" si="51"/>
        <v>2156.1300614398269</v>
      </c>
      <c r="T354" s="18">
        <f t="shared" si="52"/>
        <v>2218.2999769309963</v>
      </c>
      <c r="U354" s="19">
        <f t="shared" si="53"/>
        <v>1585.8184405073494</v>
      </c>
    </row>
    <row r="355" spans="1:21">
      <c r="A355" s="1" t="s">
        <v>350</v>
      </c>
      <c r="B355" s="5">
        <v>9</v>
      </c>
      <c r="C355" s="16">
        <v>5.9365399999999999</v>
      </c>
      <c r="D355" s="16">
        <v>5.9304899999999998</v>
      </c>
      <c r="E355" s="16">
        <v>5.8894500000000001</v>
      </c>
      <c r="F355" s="16">
        <v>5.5256400000000001</v>
      </c>
      <c r="G355" s="16">
        <v>5.5487200000000003</v>
      </c>
      <c r="H355" s="16">
        <v>5.4803499999999996</v>
      </c>
      <c r="I355" s="16">
        <v>5.73597</v>
      </c>
      <c r="J355" s="16">
        <v>5.8178299999999998</v>
      </c>
      <c r="K355" s="16">
        <v>5.7347000000000001</v>
      </c>
      <c r="M355" s="18">
        <f t="shared" si="45"/>
        <v>1449.486755357522</v>
      </c>
      <c r="N355" s="18">
        <f t="shared" si="46"/>
        <v>1321.7493860739376</v>
      </c>
      <c r="O355" s="18">
        <f t="shared" si="47"/>
        <v>1375.7593034030258</v>
      </c>
      <c r="P355" s="18">
        <f t="shared" si="48"/>
        <v>1200.946102001536</v>
      </c>
      <c r="Q355" s="18">
        <f t="shared" si="49"/>
        <v>1549.0955303866501</v>
      </c>
      <c r="R355" s="18">
        <f t="shared" si="50"/>
        <v>1074.2364314537572</v>
      </c>
      <c r="S355" s="18">
        <f t="shared" si="51"/>
        <v>1458.3095292812566</v>
      </c>
      <c r="T355" s="18">
        <f t="shared" si="52"/>
        <v>1395.1838155028904</v>
      </c>
      <c r="U355" s="19">
        <f t="shared" si="53"/>
        <v>1177.7833341704011</v>
      </c>
    </row>
    <row r="356" spans="1:21">
      <c r="A356" s="1" t="s">
        <v>351</v>
      </c>
      <c r="B356" s="5">
        <v>9</v>
      </c>
      <c r="C356" s="16">
        <v>7.3811900000000001</v>
      </c>
      <c r="D356" s="16">
        <v>7.3906000000000001</v>
      </c>
      <c r="E356" s="16">
        <v>7.3078799999999999</v>
      </c>
      <c r="F356" s="16">
        <v>7.0193700000000003</v>
      </c>
      <c r="G356" s="16">
        <v>6.9566499999999998</v>
      </c>
      <c r="H356" s="16">
        <v>7.0889499999999996</v>
      </c>
      <c r="I356" s="16">
        <v>7.1733900000000004</v>
      </c>
      <c r="J356" s="16">
        <v>7.36496</v>
      </c>
      <c r="K356" s="16">
        <v>7.1409500000000001</v>
      </c>
      <c r="M356" s="18">
        <f t="shared" si="45"/>
        <v>24969.006151980335</v>
      </c>
      <c r="N356" s="18">
        <f t="shared" si="46"/>
        <v>24267.237098861471</v>
      </c>
      <c r="O356" s="18">
        <f t="shared" si="47"/>
        <v>22623.640829359083</v>
      </c>
      <c r="P356" s="18">
        <f t="shared" si="48"/>
        <v>23978.139464931552</v>
      </c>
      <c r="Q356" s="18">
        <f t="shared" si="49"/>
        <v>24226.151393176322</v>
      </c>
      <c r="R356" s="18">
        <f t="shared" si="50"/>
        <v>26242.182827792883</v>
      </c>
      <c r="S356" s="18">
        <f t="shared" si="51"/>
        <v>24359.193634225412</v>
      </c>
      <c r="T356" s="18">
        <f t="shared" si="52"/>
        <v>29494.991455170453</v>
      </c>
      <c r="U356" s="19">
        <f t="shared" si="53"/>
        <v>20159.849224067439</v>
      </c>
    </row>
    <row r="357" spans="1:21">
      <c r="A357" s="1" t="s">
        <v>352</v>
      </c>
      <c r="B357" s="5">
        <v>9</v>
      </c>
      <c r="C357" s="16">
        <v>6.1976699999999996</v>
      </c>
      <c r="D357" s="16">
        <v>6.26654</v>
      </c>
      <c r="E357" s="16">
        <v>6.2485900000000001</v>
      </c>
      <c r="F357" s="16">
        <v>5.9666300000000003</v>
      </c>
      <c r="G357" s="16">
        <v>5.9161900000000003</v>
      </c>
      <c r="H357" s="16">
        <v>5.9585600000000003</v>
      </c>
      <c r="I357" s="16">
        <v>6.1574900000000001</v>
      </c>
      <c r="J357" s="16">
        <v>6.2422700000000004</v>
      </c>
      <c r="K357" s="16">
        <v>6.1669</v>
      </c>
      <c r="M357" s="18">
        <f t="shared" si="45"/>
        <v>2424.7289199242314</v>
      </c>
      <c r="N357" s="18">
        <f t="shared" si="46"/>
        <v>2582.4623425366804</v>
      </c>
      <c r="O357" s="18">
        <f t="shared" si="47"/>
        <v>2795.3306107512049</v>
      </c>
      <c r="P357" s="18">
        <f t="shared" si="48"/>
        <v>2906.7341424497627</v>
      </c>
      <c r="Q357" s="18">
        <f t="shared" si="49"/>
        <v>3175.1646797389462</v>
      </c>
      <c r="R357" s="18">
        <f t="shared" si="50"/>
        <v>2777.7903501670421</v>
      </c>
      <c r="S357" s="18">
        <f t="shared" si="51"/>
        <v>3329.9428321969999</v>
      </c>
      <c r="T357" s="18">
        <f t="shared" si="52"/>
        <v>3222.287523078372</v>
      </c>
      <c r="U357" s="19">
        <f t="shared" si="53"/>
        <v>2819.3437110519121</v>
      </c>
    </row>
    <row r="358" spans="1:21">
      <c r="A358" s="1" t="s">
        <v>353</v>
      </c>
      <c r="B358" s="5">
        <v>9</v>
      </c>
      <c r="C358" s="16">
        <v>5.9438199999999997</v>
      </c>
      <c r="D358" s="16">
        <v>5.9203000000000001</v>
      </c>
      <c r="E358" s="16">
        <v>5.7912299999999997</v>
      </c>
      <c r="F358" s="16">
        <v>5.36829</v>
      </c>
      <c r="G358" s="16">
        <v>5.3347300000000004</v>
      </c>
      <c r="H358" s="16">
        <v>5.3243200000000002</v>
      </c>
      <c r="I358" s="16">
        <v>5.5503400000000003</v>
      </c>
      <c r="J358" s="16">
        <v>5.6921900000000001</v>
      </c>
      <c r="K358" s="16">
        <v>5.7470800000000004</v>
      </c>
      <c r="M358" s="18">
        <f t="shared" si="45"/>
        <v>1470.4279436853546</v>
      </c>
      <c r="N358" s="18">
        <f t="shared" si="46"/>
        <v>1295.1755978233941</v>
      </c>
      <c r="O358" s="18">
        <f t="shared" si="47"/>
        <v>1133.2832041819306</v>
      </c>
      <c r="P358" s="18">
        <f t="shared" si="48"/>
        <v>876.09326536182687</v>
      </c>
      <c r="Q358" s="18">
        <f t="shared" si="49"/>
        <v>1019.9335618342225</v>
      </c>
      <c r="R358" s="18">
        <f t="shared" si="50"/>
        <v>787.91105293636167</v>
      </c>
      <c r="S358" s="18">
        <f t="shared" si="51"/>
        <v>1013.7579492321837</v>
      </c>
      <c r="T358" s="18">
        <f t="shared" si="52"/>
        <v>1088.9821715435385</v>
      </c>
      <c r="U358" s="19">
        <f t="shared" si="53"/>
        <v>1207.6022198595608</v>
      </c>
    </row>
    <row r="359" spans="1:21">
      <c r="A359" s="1" t="s">
        <v>354</v>
      </c>
      <c r="B359" s="5">
        <v>9</v>
      </c>
      <c r="C359" s="16">
        <v>6.0217700000000001</v>
      </c>
      <c r="D359" s="16">
        <v>6.0762400000000003</v>
      </c>
      <c r="E359" s="16">
        <v>6.0877499999999998</v>
      </c>
      <c r="F359" s="16">
        <v>5.91113</v>
      </c>
      <c r="G359" s="16">
        <v>5.9121100000000002</v>
      </c>
      <c r="H359" s="16">
        <v>5.7332900000000002</v>
      </c>
      <c r="I359" s="16">
        <v>6.0659200000000002</v>
      </c>
      <c r="J359" s="16">
        <v>5.9456100000000003</v>
      </c>
      <c r="K359" s="16">
        <v>6.0723599999999998</v>
      </c>
      <c r="M359" s="18">
        <f t="shared" si="45"/>
        <v>1714.5318703670505</v>
      </c>
      <c r="N359" s="18">
        <f t="shared" si="46"/>
        <v>1767.3001623693365</v>
      </c>
      <c r="O359" s="18">
        <f t="shared" si="47"/>
        <v>2034.9092613066639</v>
      </c>
      <c r="P359" s="18">
        <f t="shared" si="48"/>
        <v>2600.7137983541643</v>
      </c>
      <c r="Q359" s="18">
        <f t="shared" si="49"/>
        <v>3149.9640614731293</v>
      </c>
      <c r="R359" s="18">
        <f t="shared" si="50"/>
        <v>1775.5647271477367</v>
      </c>
      <c r="S359" s="18">
        <f t="shared" si="51"/>
        <v>2783.1600298012563</v>
      </c>
      <c r="T359" s="18">
        <f t="shared" si="52"/>
        <v>1795.0435918245769</v>
      </c>
      <c r="U359" s="19">
        <f t="shared" si="53"/>
        <v>2329.308388403063</v>
      </c>
    </row>
    <row r="360" spans="1:21">
      <c r="A360" s="1" t="s">
        <v>355</v>
      </c>
      <c r="B360" s="5">
        <v>9</v>
      </c>
      <c r="C360" s="16">
        <v>7.5368399999999998</v>
      </c>
      <c r="D360" s="16">
        <v>7.4445899999999998</v>
      </c>
      <c r="E360" s="16">
        <v>7.4767299999999999</v>
      </c>
      <c r="F360" s="16">
        <v>7.2350199999999996</v>
      </c>
      <c r="G360" s="16">
        <v>7.1454399999999998</v>
      </c>
      <c r="H360" s="16">
        <v>7.2214700000000001</v>
      </c>
      <c r="I360" s="16">
        <v>7.2866799999999996</v>
      </c>
      <c r="J360" s="16">
        <v>7.51701</v>
      </c>
      <c r="K360" s="16">
        <v>7.45106</v>
      </c>
      <c r="M360" s="18">
        <f t="shared" si="45"/>
        <v>33930.554837868549</v>
      </c>
      <c r="N360" s="18">
        <f t="shared" si="46"/>
        <v>27024.276599844303</v>
      </c>
      <c r="O360" s="18">
        <f t="shared" si="47"/>
        <v>31573.127424760605</v>
      </c>
      <c r="P360" s="18">
        <f t="shared" si="48"/>
        <v>36943.565422125728</v>
      </c>
      <c r="Q360" s="18">
        <f t="shared" si="49"/>
        <v>35028.061607174131</v>
      </c>
      <c r="R360" s="18">
        <f t="shared" si="50"/>
        <v>34145.872383877053</v>
      </c>
      <c r="S360" s="18">
        <f t="shared" si="51"/>
        <v>30411.560859895508</v>
      </c>
      <c r="T360" s="18">
        <f t="shared" si="52"/>
        <v>39808.80122078336</v>
      </c>
      <c r="U360" s="19">
        <f t="shared" si="53"/>
        <v>37712.451155089853</v>
      </c>
    </row>
    <row r="361" spans="1:21">
      <c r="A361" s="1" t="s">
        <v>356</v>
      </c>
      <c r="B361" s="5">
        <v>9</v>
      </c>
      <c r="C361" s="16">
        <v>6.9415300000000002</v>
      </c>
      <c r="D361" s="16">
        <v>7.0251000000000001</v>
      </c>
      <c r="E361" s="16">
        <v>6.7594399999999997</v>
      </c>
      <c r="F361" s="16">
        <v>6.6093400000000004</v>
      </c>
      <c r="G361" s="16">
        <v>6.4664400000000004</v>
      </c>
      <c r="H361" s="16">
        <v>6.56677</v>
      </c>
      <c r="I361" s="16">
        <v>6.8253500000000003</v>
      </c>
      <c r="J361" s="16">
        <v>6.8673700000000002</v>
      </c>
      <c r="K361" s="16">
        <v>6.7243199999999996</v>
      </c>
      <c r="M361" s="18">
        <f t="shared" si="45"/>
        <v>10499.876583327108</v>
      </c>
      <c r="N361" s="18">
        <f t="shared" si="46"/>
        <v>11712.336284589464</v>
      </c>
      <c r="O361" s="18">
        <f t="shared" si="47"/>
        <v>7662.7540331573937</v>
      </c>
      <c r="P361" s="18">
        <f t="shared" si="48"/>
        <v>10541.06197853461</v>
      </c>
      <c r="Q361" s="18">
        <f t="shared" si="49"/>
        <v>9300.1147011069206</v>
      </c>
      <c r="R361" s="18">
        <f t="shared" si="50"/>
        <v>9299.5739627858002</v>
      </c>
      <c r="S361" s="18">
        <f t="shared" si="51"/>
        <v>12319.278679490511</v>
      </c>
      <c r="T361" s="18">
        <f t="shared" si="52"/>
        <v>11055.094000235793</v>
      </c>
      <c r="U361" s="19">
        <f t="shared" si="53"/>
        <v>8690.8270353103981</v>
      </c>
    </row>
    <row r="362" spans="1:21">
      <c r="A362" s="1" t="s">
        <v>357</v>
      </c>
      <c r="B362" s="5">
        <v>9</v>
      </c>
      <c r="C362" s="16">
        <v>6.4096299999999999</v>
      </c>
      <c r="D362" s="16">
        <v>6.5234199999999998</v>
      </c>
      <c r="E362" s="16">
        <v>6.5068299999999999</v>
      </c>
      <c r="F362" s="16">
        <v>6.2812799999999998</v>
      </c>
      <c r="G362" s="16">
        <v>6.2129899999999996</v>
      </c>
      <c r="H362" s="16">
        <v>6.2905499999999996</v>
      </c>
      <c r="I362" s="16">
        <v>6.3960900000000001</v>
      </c>
      <c r="J362" s="16">
        <v>6.4762399999999998</v>
      </c>
      <c r="K362" s="16">
        <v>6.3815499999999998</v>
      </c>
      <c r="M362" s="18">
        <f t="shared" si="45"/>
        <v>3681.6064683747386</v>
      </c>
      <c r="N362" s="18">
        <f t="shared" si="46"/>
        <v>4309.1273116556977</v>
      </c>
      <c r="O362" s="18">
        <f t="shared" si="47"/>
        <v>4653.9566359595956</v>
      </c>
      <c r="P362" s="18">
        <f t="shared" si="48"/>
        <v>5461.4521989841696</v>
      </c>
      <c r="Q362" s="18">
        <f t="shared" si="49"/>
        <v>5669.0725494473727</v>
      </c>
      <c r="R362" s="18">
        <f t="shared" si="50"/>
        <v>5372.0548326642083</v>
      </c>
      <c r="S362" s="18">
        <f t="shared" si="51"/>
        <v>5313.9051431371854</v>
      </c>
      <c r="T362" s="18">
        <f t="shared" si="52"/>
        <v>5111.6321698251186</v>
      </c>
      <c r="U362" s="19">
        <f t="shared" si="53"/>
        <v>4349.2817215851737</v>
      </c>
    </row>
    <row r="363" spans="1:21">
      <c r="A363" s="1" t="s">
        <v>358</v>
      </c>
      <c r="B363" s="5">
        <v>9</v>
      </c>
      <c r="C363" s="16">
        <v>6.0611499999999996</v>
      </c>
      <c r="D363" s="16">
        <v>6.0868900000000004</v>
      </c>
      <c r="E363" s="16">
        <v>6.1962299999999999</v>
      </c>
      <c r="F363" s="16">
        <v>6.0314500000000004</v>
      </c>
      <c r="G363" s="16">
        <v>5.9790599999999996</v>
      </c>
      <c r="H363" s="16">
        <v>6.0147700000000004</v>
      </c>
      <c r="I363" s="16">
        <v>6.2222</v>
      </c>
      <c r="J363" s="16">
        <v>6.0991999999999997</v>
      </c>
      <c r="K363" s="16">
        <v>6.1401000000000003</v>
      </c>
      <c r="M363" s="18">
        <f t="shared" si="45"/>
        <v>1852.8618029509453</v>
      </c>
      <c r="N363" s="18">
        <f t="shared" si="46"/>
        <v>1805.2150990426417</v>
      </c>
      <c r="O363" s="18">
        <f t="shared" si="47"/>
        <v>2520.8380895790206</v>
      </c>
      <c r="P363" s="18">
        <f t="shared" si="48"/>
        <v>3310.0238410428369</v>
      </c>
      <c r="Q363" s="18">
        <f t="shared" si="49"/>
        <v>3589.9846271722904</v>
      </c>
      <c r="R363" s="18">
        <f t="shared" si="50"/>
        <v>3105.9714033896266</v>
      </c>
      <c r="S363" s="18">
        <f t="shared" si="51"/>
        <v>3779.9458181122859</v>
      </c>
      <c r="T363" s="18">
        <f t="shared" si="52"/>
        <v>2430.1038567470437</v>
      </c>
      <c r="U363" s="19">
        <f t="shared" si="53"/>
        <v>2670.8023192338123</v>
      </c>
    </row>
    <row r="364" spans="1:21">
      <c r="A364" s="1" t="s">
        <v>359</v>
      </c>
      <c r="B364" s="5">
        <v>9</v>
      </c>
      <c r="C364" s="16">
        <v>7.2538</v>
      </c>
      <c r="D364" s="16">
        <v>7.3378399999999999</v>
      </c>
      <c r="E364" s="16">
        <v>7.2561900000000001</v>
      </c>
      <c r="F364" s="16">
        <v>6.93255</v>
      </c>
      <c r="G364" s="16">
        <v>6.9357300000000004</v>
      </c>
      <c r="H364" s="16">
        <v>6.9634600000000004</v>
      </c>
      <c r="I364" s="16">
        <v>7.1547000000000001</v>
      </c>
      <c r="J364" s="16">
        <v>7.2535999999999996</v>
      </c>
      <c r="K364" s="16">
        <v>7.1853699999999998</v>
      </c>
      <c r="M364" s="18">
        <f t="shared" si="45"/>
        <v>19426.458441411622</v>
      </c>
      <c r="N364" s="18">
        <f t="shared" si="46"/>
        <v>21844.961184076717</v>
      </c>
      <c r="O364" s="18">
        <f t="shared" si="47"/>
        <v>20429.073002057139</v>
      </c>
      <c r="P364" s="18">
        <f t="shared" si="48"/>
        <v>20148.31220925038</v>
      </c>
      <c r="Q364" s="18">
        <f t="shared" si="49"/>
        <v>23256.271179134466</v>
      </c>
      <c r="R364" s="18">
        <f t="shared" si="50"/>
        <v>20451.595047225012</v>
      </c>
      <c r="S364" s="18">
        <f t="shared" si="51"/>
        <v>23483.527019342069</v>
      </c>
      <c r="T364" s="18">
        <f t="shared" si="52"/>
        <v>23679.276823338514</v>
      </c>
      <c r="U364" s="19">
        <f t="shared" si="53"/>
        <v>22052.003954529162</v>
      </c>
    </row>
    <row r="365" spans="1:21">
      <c r="A365" s="1" t="s">
        <v>360</v>
      </c>
      <c r="B365" s="5">
        <v>9</v>
      </c>
      <c r="C365" s="16">
        <v>5.63835</v>
      </c>
      <c r="D365" s="16">
        <v>5.7106300000000001</v>
      </c>
      <c r="E365" s="16">
        <v>5.7425800000000002</v>
      </c>
      <c r="F365" s="16">
        <v>5.5358299999999998</v>
      </c>
      <c r="G365" s="16">
        <v>5.4149200000000004</v>
      </c>
      <c r="H365" s="16">
        <v>5.3720600000000003</v>
      </c>
      <c r="I365" s="16">
        <v>5.8093000000000004</v>
      </c>
      <c r="J365" s="16">
        <v>5.5252499999999998</v>
      </c>
      <c r="K365" s="16">
        <v>5.5159900000000004</v>
      </c>
      <c r="M365" s="18">
        <f t="shared" si="45"/>
        <v>805.47685995206132</v>
      </c>
      <c r="N365" s="18">
        <f t="shared" si="46"/>
        <v>852.78254273760035</v>
      </c>
      <c r="O365" s="18">
        <f t="shared" si="47"/>
        <v>1029.510564005918</v>
      </c>
      <c r="P365" s="18">
        <f t="shared" si="48"/>
        <v>1225.7274491492722</v>
      </c>
      <c r="Q365" s="18">
        <f t="shared" si="49"/>
        <v>1192.858805688393</v>
      </c>
      <c r="R365" s="18">
        <f t="shared" si="50"/>
        <v>866.29790647850268</v>
      </c>
      <c r="S365" s="18">
        <f t="shared" si="51"/>
        <v>1683.5714202060547</v>
      </c>
      <c r="T365" s="18">
        <f t="shared" si="52"/>
        <v>783.49577646072601</v>
      </c>
      <c r="U365" s="19">
        <f t="shared" si="53"/>
        <v>757.24229611824978</v>
      </c>
    </row>
    <row r="366" spans="1:21">
      <c r="A366" s="1" t="s">
        <v>361</v>
      </c>
      <c r="B366" s="5">
        <v>9</v>
      </c>
      <c r="C366" s="16">
        <v>6.1980000000000004</v>
      </c>
      <c r="D366" s="16">
        <v>6.2140500000000003</v>
      </c>
      <c r="E366" s="16">
        <v>6.1608000000000001</v>
      </c>
      <c r="F366" s="16">
        <v>5.8975600000000004</v>
      </c>
      <c r="G366" s="16">
        <v>5.8047800000000001</v>
      </c>
      <c r="H366" s="16">
        <v>5.8989200000000004</v>
      </c>
      <c r="I366" s="16">
        <v>6.0569800000000003</v>
      </c>
      <c r="J366" s="16">
        <v>6.1376999999999997</v>
      </c>
      <c r="K366" s="16">
        <v>5.9989600000000003</v>
      </c>
      <c r="M366" s="18">
        <f t="shared" si="45"/>
        <v>2426.3060065583009</v>
      </c>
      <c r="N366" s="18">
        <f t="shared" si="46"/>
        <v>2325.9407813358912</v>
      </c>
      <c r="O366" s="18">
        <f t="shared" si="47"/>
        <v>2350.5571420693955</v>
      </c>
      <c r="P366" s="18">
        <f t="shared" si="48"/>
        <v>2530.9285033606475</v>
      </c>
      <c r="Q366" s="18">
        <f t="shared" si="49"/>
        <v>2554.2787649121351</v>
      </c>
      <c r="R366" s="18">
        <f t="shared" si="50"/>
        <v>2467.4142744020564</v>
      </c>
      <c r="S366" s="18">
        <f t="shared" si="51"/>
        <v>2734.8462807484934</v>
      </c>
      <c r="T366" s="18">
        <f t="shared" si="52"/>
        <v>2621.8031727663988</v>
      </c>
      <c r="U366" s="19">
        <f t="shared" si="53"/>
        <v>2008.3890768671174</v>
      </c>
    </row>
    <row r="367" spans="1:21">
      <c r="A367" s="1" t="s">
        <v>362</v>
      </c>
      <c r="B367" s="5">
        <v>9</v>
      </c>
      <c r="C367" s="16">
        <v>5.2844100000000003</v>
      </c>
      <c r="D367" s="16">
        <v>5.0757300000000001</v>
      </c>
      <c r="E367" s="16">
        <v>5.1668099999999999</v>
      </c>
      <c r="F367" s="16">
        <v>4.9216199999999999</v>
      </c>
      <c r="G367" s="16">
        <v>4.9188000000000001</v>
      </c>
      <c r="H367" s="16">
        <v>4.8852599999999997</v>
      </c>
      <c r="I367" s="16">
        <v>5.1850300000000002</v>
      </c>
      <c r="J367" s="16">
        <v>5.2266000000000004</v>
      </c>
      <c r="K367" s="16">
        <v>5.1337000000000002</v>
      </c>
      <c r="M367" s="18">
        <f t="shared" si="45"/>
        <v>401.03900154497478</v>
      </c>
      <c r="N367" s="18">
        <f t="shared" si="46"/>
        <v>240.58517445115092</v>
      </c>
      <c r="O367" s="18">
        <f t="shared" si="47"/>
        <v>330.3871794610514</v>
      </c>
      <c r="P367" s="18">
        <f t="shared" si="48"/>
        <v>357.86902235031289</v>
      </c>
      <c r="Q367" s="18">
        <f t="shared" si="49"/>
        <v>452.66827353296924</v>
      </c>
      <c r="R367" s="18">
        <f t="shared" si="50"/>
        <v>329.34890576456985</v>
      </c>
      <c r="S367" s="18">
        <f t="shared" si="51"/>
        <v>495.63852479799169</v>
      </c>
      <c r="T367" s="18">
        <f t="shared" si="52"/>
        <v>434.75334753372215</v>
      </c>
      <c r="U367" s="19">
        <f t="shared" si="53"/>
        <v>349.88740125397879</v>
      </c>
    </row>
    <row r="368" spans="1:21">
      <c r="A368" s="1" t="s">
        <v>363</v>
      </c>
      <c r="B368" s="5">
        <v>9</v>
      </c>
      <c r="C368" s="16">
        <v>6.3008100000000002</v>
      </c>
      <c r="D368" s="16">
        <v>6.3284399999999996</v>
      </c>
      <c r="E368" s="16">
        <v>6.3173700000000004</v>
      </c>
      <c r="F368" s="16">
        <v>5.9894600000000002</v>
      </c>
      <c r="G368" s="16">
        <v>5.9506500000000004</v>
      </c>
      <c r="H368" s="16">
        <v>5.9475600000000002</v>
      </c>
      <c r="I368" s="16">
        <v>6.1267500000000004</v>
      </c>
      <c r="J368" s="16">
        <v>6.21577</v>
      </c>
      <c r="K368" s="16">
        <v>6.14201</v>
      </c>
      <c r="M368" s="18">
        <f t="shared" si="45"/>
        <v>2971.1192991891944</v>
      </c>
      <c r="N368" s="18">
        <f t="shared" si="46"/>
        <v>2921.558839730149</v>
      </c>
      <c r="O368" s="18">
        <f t="shared" si="47"/>
        <v>3201.8300358920105</v>
      </c>
      <c r="P368" s="18">
        <f t="shared" si="48"/>
        <v>3042.8379694280688</v>
      </c>
      <c r="Q368" s="18">
        <f t="shared" si="49"/>
        <v>3396.2153994740406</v>
      </c>
      <c r="R368" s="18">
        <f t="shared" si="50"/>
        <v>2717.744746266329</v>
      </c>
      <c r="S368" s="18">
        <f t="shared" si="51"/>
        <v>3135.3516705751008</v>
      </c>
      <c r="T368" s="18">
        <f t="shared" si="52"/>
        <v>3058.2081382907345</v>
      </c>
      <c r="U368" s="19">
        <f t="shared" si="53"/>
        <v>2681.1246509512234</v>
      </c>
    </row>
    <row r="369" spans="1:21">
      <c r="A369" s="1" t="s">
        <v>364</v>
      </c>
      <c r="B369" s="5">
        <v>9</v>
      </c>
      <c r="C369" s="16">
        <v>7.0684800000000001</v>
      </c>
      <c r="D369" s="16">
        <v>7.2868399999999998</v>
      </c>
      <c r="E369" s="16">
        <v>7.0169100000000002</v>
      </c>
      <c r="F369" s="16">
        <v>6.8735900000000001</v>
      </c>
      <c r="G369" s="16">
        <v>6.8445600000000004</v>
      </c>
      <c r="H369" s="16">
        <v>6.8635000000000002</v>
      </c>
      <c r="I369" s="16">
        <v>7.1044200000000002</v>
      </c>
      <c r="J369" s="16">
        <v>7.0910000000000002</v>
      </c>
      <c r="K369" s="16">
        <v>6.9457599999999999</v>
      </c>
      <c r="M369" s="18">
        <f t="shared" si="45"/>
        <v>13483.893366091816</v>
      </c>
      <c r="N369" s="18">
        <f t="shared" si="46"/>
        <v>19733.570762668911</v>
      </c>
      <c r="O369" s="18">
        <f t="shared" si="47"/>
        <v>12738.371673674443</v>
      </c>
      <c r="P369" s="18">
        <f t="shared" si="48"/>
        <v>17902.512757099448</v>
      </c>
      <c r="Q369" s="18">
        <f t="shared" si="49"/>
        <v>19462.995797508469</v>
      </c>
      <c r="R369" s="18">
        <f t="shared" si="50"/>
        <v>16768.016662723021</v>
      </c>
      <c r="S369" s="18">
        <f t="shared" si="51"/>
        <v>21280.906749204198</v>
      </c>
      <c r="T369" s="18">
        <f t="shared" si="52"/>
        <v>17183.100677938728</v>
      </c>
      <c r="U369" s="19">
        <f t="shared" si="53"/>
        <v>13592.086530342796</v>
      </c>
    </row>
    <row r="370" spans="1:21">
      <c r="A370" s="1" t="s">
        <v>365</v>
      </c>
      <c r="B370" s="5">
        <v>9</v>
      </c>
      <c r="C370" s="16">
        <v>6.5931300000000004</v>
      </c>
      <c r="D370" s="16">
        <v>6.6459799999999998</v>
      </c>
      <c r="E370" s="16">
        <v>6.6413799999999998</v>
      </c>
      <c r="F370" s="16">
        <v>6.3311999999999999</v>
      </c>
      <c r="G370" s="16">
        <v>6.3204799999999999</v>
      </c>
      <c r="H370" s="16">
        <v>6.3924300000000001</v>
      </c>
      <c r="I370" s="16">
        <v>6.5575999999999999</v>
      </c>
      <c r="J370" s="16">
        <v>6.55762</v>
      </c>
      <c r="K370" s="16">
        <v>6.5709499999999998</v>
      </c>
      <c r="M370" s="18">
        <f t="shared" si="45"/>
        <v>5285.1621287385724</v>
      </c>
      <c r="N370" s="18">
        <f t="shared" si="46"/>
        <v>5501.4511544440275</v>
      </c>
      <c r="O370" s="18">
        <f t="shared" si="47"/>
        <v>6069.7673803294902</v>
      </c>
      <c r="P370" s="18">
        <f t="shared" si="48"/>
        <v>6036.1982746532904</v>
      </c>
      <c r="Q370" s="18">
        <f t="shared" si="49"/>
        <v>6993.3462756582012</v>
      </c>
      <c r="R370" s="18">
        <f t="shared" si="50"/>
        <v>6577.2220013211117</v>
      </c>
      <c r="S370" s="18">
        <f t="shared" si="51"/>
        <v>7291.390443223675</v>
      </c>
      <c r="T370" s="18">
        <f t="shared" si="52"/>
        <v>6001.5242420153309</v>
      </c>
      <c r="U370" s="19">
        <f t="shared" si="53"/>
        <v>6375.8821294776881</v>
      </c>
    </row>
    <row r="371" spans="1:21">
      <c r="A371" s="1" t="s">
        <v>366</v>
      </c>
      <c r="B371" s="5">
        <v>9</v>
      </c>
      <c r="C371" s="16">
        <v>7.2179099999999998</v>
      </c>
      <c r="D371" s="16">
        <v>7.2474800000000004</v>
      </c>
      <c r="E371" s="16">
        <v>7.02156</v>
      </c>
      <c r="F371" s="16">
        <v>6.85006</v>
      </c>
      <c r="G371" s="16">
        <v>6.77644</v>
      </c>
      <c r="H371" s="16">
        <v>6.8564499999999997</v>
      </c>
      <c r="I371" s="16">
        <v>7.1654200000000001</v>
      </c>
      <c r="J371" s="16">
        <v>7.0433599999999998</v>
      </c>
      <c r="K371" s="16">
        <v>7.2046400000000004</v>
      </c>
      <c r="M371" s="18">
        <f t="shared" si="45"/>
        <v>18100.166103065221</v>
      </c>
      <c r="N371" s="18">
        <f t="shared" si="46"/>
        <v>18244.655249265677</v>
      </c>
      <c r="O371" s="18">
        <f t="shared" si="47"/>
        <v>12855.83711882502</v>
      </c>
      <c r="P371" s="18">
        <f t="shared" si="48"/>
        <v>17077.768686718242</v>
      </c>
      <c r="Q371" s="18">
        <f t="shared" si="49"/>
        <v>17038.458659539319</v>
      </c>
      <c r="R371" s="18">
        <f t="shared" si="50"/>
        <v>16534.800406845578</v>
      </c>
      <c r="S371" s="18">
        <f t="shared" si="51"/>
        <v>23981.858085940898</v>
      </c>
      <c r="T371" s="18">
        <f t="shared" si="52"/>
        <v>15642.201449484446</v>
      </c>
      <c r="U371" s="19">
        <f t="shared" si="53"/>
        <v>22927.134497617721</v>
      </c>
    </row>
    <row r="372" spans="1:21">
      <c r="A372" s="1" t="s">
        <v>367</v>
      </c>
      <c r="B372" s="5">
        <v>9</v>
      </c>
      <c r="C372" s="16">
        <v>7.4462900000000003</v>
      </c>
      <c r="D372" s="16">
        <v>7.4131799999999997</v>
      </c>
      <c r="E372" s="16">
        <v>7.3521599999999996</v>
      </c>
      <c r="F372" s="16">
        <v>7.0945400000000003</v>
      </c>
      <c r="G372" s="16">
        <v>6.9823000000000004</v>
      </c>
      <c r="H372" s="16">
        <v>7.0733899999999998</v>
      </c>
      <c r="I372" s="16">
        <v>7.2842700000000002</v>
      </c>
      <c r="J372" s="16">
        <v>7.3028300000000002</v>
      </c>
      <c r="K372" s="16">
        <v>7.3019400000000001</v>
      </c>
      <c r="M372" s="18">
        <f t="shared" si="45"/>
        <v>28386.204445535954</v>
      </c>
      <c r="N372" s="18">
        <f t="shared" si="46"/>
        <v>25384.322771853222</v>
      </c>
      <c r="O372" s="18">
        <f t="shared" si="47"/>
        <v>24690.150736115495</v>
      </c>
      <c r="P372" s="18">
        <f t="shared" si="48"/>
        <v>27877.316569315462</v>
      </c>
      <c r="Q372" s="18">
        <f t="shared" si="49"/>
        <v>25470.692740502469</v>
      </c>
      <c r="R372" s="18">
        <f t="shared" si="50"/>
        <v>25443.379100863447</v>
      </c>
      <c r="S372" s="18">
        <f t="shared" si="51"/>
        <v>30268.334424120672</v>
      </c>
      <c r="T372" s="18">
        <f t="shared" si="52"/>
        <v>26093.595738618016</v>
      </c>
      <c r="U372" s="19">
        <f t="shared" si="53"/>
        <v>27905.615674570196</v>
      </c>
    </row>
    <row r="373" spans="1:21">
      <c r="A373" s="1" t="s">
        <v>368</v>
      </c>
      <c r="B373" s="5">
        <v>9</v>
      </c>
      <c r="C373" s="16">
        <v>6.3931899999999997</v>
      </c>
      <c r="D373" s="16">
        <v>6.4256500000000001</v>
      </c>
      <c r="E373" s="16">
        <v>6.3613900000000001</v>
      </c>
      <c r="F373" s="16">
        <v>6.0506900000000003</v>
      </c>
      <c r="G373" s="16">
        <v>5.9654400000000001</v>
      </c>
      <c r="H373" s="16">
        <v>6.0505699999999996</v>
      </c>
      <c r="I373" s="16">
        <v>6.2015900000000004</v>
      </c>
      <c r="J373" s="16">
        <v>6.3310599999999999</v>
      </c>
      <c r="K373" s="16">
        <v>6.3027899999999999</v>
      </c>
      <c r="M373" s="18">
        <f t="shared" si="45"/>
        <v>3564.2622947544787</v>
      </c>
      <c r="N373" s="18">
        <f t="shared" si="46"/>
        <v>3546.1705056794926</v>
      </c>
      <c r="O373" s="18">
        <f t="shared" si="47"/>
        <v>3492.5016531480369</v>
      </c>
      <c r="P373" s="18">
        <f t="shared" si="48"/>
        <v>3440.1671293489781</v>
      </c>
      <c r="Q373" s="18">
        <f t="shared" si="49"/>
        <v>3495.7478954963362</v>
      </c>
      <c r="R373" s="18">
        <f t="shared" si="50"/>
        <v>3334.9220932960175</v>
      </c>
      <c r="S373" s="18">
        <f t="shared" si="51"/>
        <v>3630.3846953761949</v>
      </c>
      <c r="T373" s="18">
        <f t="shared" si="52"/>
        <v>3838.9541453488437</v>
      </c>
      <c r="U373" s="19">
        <f t="shared" si="53"/>
        <v>3709.6859370289585</v>
      </c>
    </row>
    <row r="374" spans="1:21">
      <c r="A374" s="1" t="s">
        <v>369</v>
      </c>
      <c r="B374" s="5">
        <v>9</v>
      </c>
      <c r="C374" s="16">
        <v>6.5260499999999997</v>
      </c>
      <c r="D374" s="16">
        <v>6.6234900000000003</v>
      </c>
      <c r="E374" s="16">
        <v>6.4949199999999996</v>
      </c>
      <c r="F374" s="16">
        <v>6.1542399999999997</v>
      </c>
      <c r="G374" s="16">
        <v>6.2547199999999998</v>
      </c>
      <c r="H374" s="16">
        <v>6.4045399999999999</v>
      </c>
      <c r="I374" s="16">
        <v>6.4242800000000004</v>
      </c>
      <c r="J374" s="16">
        <v>6.4755000000000003</v>
      </c>
      <c r="K374" s="16">
        <v>6.3322000000000003</v>
      </c>
      <c r="M374" s="18">
        <f t="shared" si="45"/>
        <v>4630.8206191192712</v>
      </c>
      <c r="N374" s="18">
        <f t="shared" si="46"/>
        <v>5260.2927842480067</v>
      </c>
      <c r="O374" s="18">
        <f t="shared" si="47"/>
        <v>4545.8163815705284</v>
      </c>
      <c r="P374" s="18">
        <f t="shared" si="48"/>
        <v>4233.697428420588</v>
      </c>
      <c r="Q374" s="18">
        <f t="shared" si="49"/>
        <v>6150.4572029526016</v>
      </c>
      <c r="R374" s="18">
        <f t="shared" si="50"/>
        <v>6737.3794703786198</v>
      </c>
      <c r="S374" s="18">
        <f t="shared" si="51"/>
        <v>5615.585328201113</v>
      </c>
      <c r="T374" s="18">
        <f t="shared" si="52"/>
        <v>5104.1776872492364</v>
      </c>
      <c r="U374" s="19">
        <f t="shared" si="53"/>
        <v>3936.7030317840972</v>
      </c>
    </row>
    <row r="375" spans="1:21">
      <c r="A375" s="1" t="s">
        <v>370</v>
      </c>
      <c r="B375" s="5">
        <v>9</v>
      </c>
      <c r="C375" s="16">
        <v>6.2968200000000003</v>
      </c>
      <c r="D375" s="16">
        <v>6.26769</v>
      </c>
      <c r="E375" s="16">
        <v>6.2030599999999998</v>
      </c>
      <c r="F375" s="16">
        <v>6.0029399999999997</v>
      </c>
      <c r="G375" s="16">
        <v>5.8964499999999997</v>
      </c>
      <c r="H375" s="16">
        <v>5.9988299999999999</v>
      </c>
      <c r="I375" s="16">
        <v>6.0487099999999998</v>
      </c>
      <c r="J375" s="16">
        <v>6.1970599999999996</v>
      </c>
      <c r="K375" s="16">
        <v>5.91317</v>
      </c>
      <c r="M375" s="18">
        <f t="shared" si="45"/>
        <v>2947.8531663376957</v>
      </c>
      <c r="N375" s="18">
        <f t="shared" si="46"/>
        <v>2588.3883553917003</v>
      </c>
      <c r="O375" s="18">
        <f t="shared" si="47"/>
        <v>2555.0553422930334</v>
      </c>
      <c r="P375" s="18">
        <f t="shared" si="48"/>
        <v>3126.1741445390039</v>
      </c>
      <c r="Q375" s="18">
        <f t="shared" si="49"/>
        <v>3055.0814051904395</v>
      </c>
      <c r="R375" s="18">
        <f t="shared" si="50"/>
        <v>3009.1540457150359</v>
      </c>
      <c r="S375" s="18">
        <f t="shared" si="51"/>
        <v>2690.9004523161625</v>
      </c>
      <c r="T375" s="18">
        <f t="shared" si="52"/>
        <v>2947.4193114762365</v>
      </c>
      <c r="U375" s="19">
        <f t="shared" si="53"/>
        <v>1688.8903012381479</v>
      </c>
    </row>
    <row r="376" spans="1:21">
      <c r="A376" s="1" t="s">
        <v>371</v>
      </c>
      <c r="B376" s="5">
        <v>9</v>
      </c>
      <c r="C376" s="16">
        <v>6.6606800000000002</v>
      </c>
      <c r="D376" s="16">
        <v>6.6641199999999996</v>
      </c>
      <c r="E376" s="16">
        <v>6.6162200000000002</v>
      </c>
      <c r="F376" s="16">
        <v>6.3312200000000001</v>
      </c>
      <c r="G376" s="16">
        <v>6.38523</v>
      </c>
      <c r="H376" s="16">
        <v>6.4023000000000003</v>
      </c>
      <c r="I376" s="16">
        <v>6.4920499999999999</v>
      </c>
      <c r="J376" s="16">
        <v>6.5429199999999996</v>
      </c>
      <c r="K376" s="16">
        <v>6.4580000000000002</v>
      </c>
      <c r="M376" s="18">
        <f t="shared" si="45"/>
        <v>6037.5515148950863</v>
      </c>
      <c r="N376" s="18">
        <f t="shared" si="46"/>
        <v>5703.9964342967187</v>
      </c>
      <c r="O376" s="18">
        <f t="shared" si="47"/>
        <v>5775.6701068489092</v>
      </c>
      <c r="P376" s="18">
        <f t="shared" si="48"/>
        <v>6036.4402586590641</v>
      </c>
      <c r="Q376" s="18">
        <f t="shared" si="49"/>
        <v>7936.0790091850031</v>
      </c>
      <c r="R376" s="18">
        <f t="shared" si="50"/>
        <v>6707.4637906781563</v>
      </c>
      <c r="S376" s="18">
        <f t="shared" si="51"/>
        <v>6412.7892824351948</v>
      </c>
      <c r="T376" s="18">
        <f t="shared" si="52"/>
        <v>5830.0330223571445</v>
      </c>
      <c r="U376" s="19">
        <f t="shared" si="53"/>
        <v>5075.4182233792944</v>
      </c>
    </row>
    <row r="377" spans="1:21">
      <c r="A377" s="1" t="s">
        <v>372</v>
      </c>
      <c r="B377" s="5">
        <v>9</v>
      </c>
      <c r="C377" s="16">
        <v>7.0905800000000001</v>
      </c>
      <c r="D377" s="16">
        <v>7.1255800000000002</v>
      </c>
      <c r="E377" s="16">
        <v>7.0864700000000003</v>
      </c>
      <c r="F377" s="16">
        <v>6.7794699999999999</v>
      </c>
      <c r="G377" s="16">
        <v>6.72384</v>
      </c>
      <c r="H377" s="16">
        <v>6.8005899999999997</v>
      </c>
      <c r="I377" s="16">
        <v>6.9350199999999997</v>
      </c>
      <c r="J377" s="16">
        <v>7.0421800000000001</v>
      </c>
      <c r="K377" s="16">
        <v>6.9780199999999999</v>
      </c>
      <c r="M377" s="18">
        <f t="shared" si="45"/>
        <v>14084.008527626904</v>
      </c>
      <c r="N377" s="18">
        <f t="shared" si="46"/>
        <v>14309.320837567913</v>
      </c>
      <c r="O377" s="18">
        <f t="shared" si="47"/>
        <v>14613.279953522437</v>
      </c>
      <c r="P377" s="18">
        <f t="shared" si="48"/>
        <v>14824.58456720705</v>
      </c>
      <c r="Q377" s="18">
        <f t="shared" si="49"/>
        <v>15374.995058688102</v>
      </c>
      <c r="R377" s="18">
        <f t="shared" si="50"/>
        <v>14797.997474649801</v>
      </c>
      <c r="S377" s="18">
        <f t="shared" si="51"/>
        <v>15271.494802297206</v>
      </c>
      <c r="T377" s="18">
        <f t="shared" si="52"/>
        <v>15605.841966343149</v>
      </c>
      <c r="U377" s="19">
        <f t="shared" si="53"/>
        <v>14507.125786460952</v>
      </c>
    </row>
    <row r="378" spans="1:21">
      <c r="A378" s="1" t="s">
        <v>373</v>
      </c>
      <c r="B378" s="5">
        <v>9</v>
      </c>
      <c r="C378" s="16">
        <v>7.9539</v>
      </c>
      <c r="D378" s="16">
        <v>7.9621500000000003</v>
      </c>
      <c r="E378" s="16">
        <v>7.9130399999999996</v>
      </c>
      <c r="F378" s="16">
        <v>7.5849500000000001</v>
      </c>
      <c r="G378" s="16">
        <v>7.5700599999999998</v>
      </c>
      <c r="H378" s="16">
        <v>7.6615500000000001</v>
      </c>
      <c r="I378" s="16">
        <v>7.7369500000000002</v>
      </c>
      <c r="J378" s="16">
        <v>7.86355</v>
      </c>
      <c r="K378" s="16">
        <v>7.7986500000000003</v>
      </c>
      <c r="M378" s="18">
        <f t="shared" si="45"/>
        <v>77173.678832799385</v>
      </c>
      <c r="N378" s="18">
        <f t="shared" si="46"/>
        <v>75814.803442031669</v>
      </c>
      <c r="O378" s="18">
        <f t="shared" si="47"/>
        <v>74707.837481669092</v>
      </c>
      <c r="P378" s="18">
        <f t="shared" si="48"/>
        <v>74499.416607022285</v>
      </c>
      <c r="Q378" s="18">
        <f t="shared" si="49"/>
        <v>80274.718051568838</v>
      </c>
      <c r="R378" s="18">
        <f t="shared" si="50"/>
        <v>81853.873668709944</v>
      </c>
      <c r="S378" s="18">
        <f t="shared" si="51"/>
        <v>73465.493398303457</v>
      </c>
      <c r="T378" s="18">
        <f t="shared" si="52"/>
        <v>78847.986905557933</v>
      </c>
      <c r="U378" s="19">
        <f t="shared" si="53"/>
        <v>76094.969918193616</v>
      </c>
    </row>
    <row r="379" spans="1:21">
      <c r="A379" s="1" t="s">
        <v>374</v>
      </c>
      <c r="B379" s="5">
        <v>9</v>
      </c>
      <c r="C379" s="16">
        <v>5.7335700000000003</v>
      </c>
      <c r="D379" s="16">
        <v>5.7870299999999997</v>
      </c>
      <c r="E379" s="16">
        <v>5.9009600000000004</v>
      </c>
      <c r="F379" s="16">
        <v>5.5097399999999999</v>
      </c>
      <c r="G379" s="16">
        <v>5.4284299999999996</v>
      </c>
      <c r="H379" s="16">
        <v>5.3942100000000002</v>
      </c>
      <c r="I379" s="16">
        <v>5.5697000000000001</v>
      </c>
      <c r="J379" s="16">
        <v>5.7755700000000001</v>
      </c>
      <c r="K379" s="16">
        <v>5.7261899999999999</v>
      </c>
      <c r="M379" s="18">
        <f t="shared" si="45"/>
        <v>971.7013863664348</v>
      </c>
      <c r="N379" s="18">
        <f t="shared" si="46"/>
        <v>993.04777198566171</v>
      </c>
      <c r="O379" s="18">
        <f t="shared" si="47"/>
        <v>1407.3754835473715</v>
      </c>
      <c r="P379" s="18">
        <f t="shared" si="48"/>
        <v>1163.2754610346929</v>
      </c>
      <c r="Q379" s="18">
        <f t="shared" si="49"/>
        <v>1224.7521848473209</v>
      </c>
      <c r="R379" s="18">
        <f t="shared" si="50"/>
        <v>905.27032615694748</v>
      </c>
      <c r="S379" s="18">
        <f t="shared" si="51"/>
        <v>1052.9404857019176</v>
      </c>
      <c r="T379" s="18">
        <f t="shared" si="52"/>
        <v>1283.6178261189825</v>
      </c>
      <c r="U379" s="19">
        <f t="shared" si="53"/>
        <v>1157.713996082635</v>
      </c>
    </row>
    <row r="380" spans="1:21">
      <c r="A380" s="1" t="s">
        <v>375</v>
      </c>
      <c r="B380" s="5">
        <v>9</v>
      </c>
      <c r="C380" s="16">
        <v>5.4249599999999996</v>
      </c>
      <c r="D380" s="16">
        <v>5.4599500000000001</v>
      </c>
      <c r="E380" s="16">
        <v>5.4245200000000002</v>
      </c>
      <c r="F380" s="16">
        <v>5.0464599999999997</v>
      </c>
      <c r="G380" s="16">
        <v>4.8044700000000002</v>
      </c>
      <c r="H380" s="16">
        <v>4.8952299999999997</v>
      </c>
      <c r="I380" s="16">
        <v>5.27224</v>
      </c>
      <c r="J380" s="16">
        <v>5.2241200000000001</v>
      </c>
      <c r="K380" s="16">
        <v>5.2368600000000001</v>
      </c>
      <c r="M380" s="18">
        <f t="shared" si="45"/>
        <v>528.99948027635378</v>
      </c>
      <c r="N380" s="18">
        <f t="shared" si="46"/>
        <v>517.42772241189198</v>
      </c>
      <c r="O380" s="18">
        <f t="shared" si="47"/>
        <v>549.48769234120914</v>
      </c>
      <c r="P380" s="18">
        <f t="shared" si="48"/>
        <v>459.61831565760508</v>
      </c>
      <c r="Q380" s="18">
        <f t="shared" si="49"/>
        <v>362.0806788659529</v>
      </c>
      <c r="R380" s="18">
        <f t="shared" si="50"/>
        <v>335.93738779213243</v>
      </c>
      <c r="S380" s="18">
        <f t="shared" si="51"/>
        <v>587.96923515460264</v>
      </c>
      <c r="T380" s="18">
        <f t="shared" si="52"/>
        <v>432.63217475859454</v>
      </c>
      <c r="U380" s="19">
        <f t="shared" si="53"/>
        <v>430.93318645625641</v>
      </c>
    </row>
    <row r="381" spans="1:21">
      <c r="A381" s="1" t="s">
        <v>376</v>
      </c>
      <c r="B381" s="5">
        <v>9</v>
      </c>
      <c r="C381" s="16">
        <v>7.8881100000000002</v>
      </c>
      <c r="D381" s="16">
        <v>7.9021699999999999</v>
      </c>
      <c r="E381" s="16">
        <v>7.7912999999999997</v>
      </c>
      <c r="F381" s="16">
        <v>7.39832</v>
      </c>
      <c r="G381" s="16">
        <v>7.4900599999999997</v>
      </c>
      <c r="H381" s="16">
        <v>7.4749299999999996</v>
      </c>
      <c r="I381" s="16">
        <v>7.6643600000000003</v>
      </c>
      <c r="J381" s="16">
        <v>7.74953</v>
      </c>
      <c r="K381" s="16">
        <v>7.66303</v>
      </c>
      <c r="M381" s="18">
        <f t="shared" si="45"/>
        <v>67791.103026490106</v>
      </c>
      <c r="N381" s="18">
        <f t="shared" si="46"/>
        <v>67272.152713152522</v>
      </c>
      <c r="O381" s="18">
        <f t="shared" si="47"/>
        <v>58748.727384732774</v>
      </c>
      <c r="P381" s="18">
        <f t="shared" si="48"/>
        <v>51249.71526565111</v>
      </c>
      <c r="Q381" s="18">
        <f t="shared" si="49"/>
        <v>68663.002264491675</v>
      </c>
      <c r="R381" s="18">
        <f t="shared" si="50"/>
        <v>56496.754593594989</v>
      </c>
      <c r="S381" s="18">
        <f t="shared" si="51"/>
        <v>63728.117042608203</v>
      </c>
      <c r="T381" s="18">
        <f t="shared" si="52"/>
        <v>62969.824033773431</v>
      </c>
      <c r="U381" s="19">
        <f t="shared" si="53"/>
        <v>57863.359880615375</v>
      </c>
    </row>
    <row r="382" spans="1:21">
      <c r="A382" s="1" t="s">
        <v>377</v>
      </c>
      <c r="B382" s="5">
        <v>8</v>
      </c>
      <c r="C382" s="16">
        <v>6.0464900000000004</v>
      </c>
      <c r="D382" s="16">
        <v>6.0143500000000003</v>
      </c>
      <c r="E382" s="16">
        <v>5.9756200000000002</v>
      </c>
      <c r="F382" s="16">
        <v>5.69503</v>
      </c>
      <c r="G382" s="16">
        <v>5.5974399999999997</v>
      </c>
      <c r="H382" s="16">
        <v>5.69651</v>
      </c>
      <c r="I382" s="16">
        <v>5.8751100000000003</v>
      </c>
      <c r="J382" s="16">
        <v>6.0152799999999997</v>
      </c>
      <c r="K382" s="16">
        <v>5.9187700000000003</v>
      </c>
      <c r="M382" s="18">
        <f t="shared" si="45"/>
        <v>1800.1076036048669</v>
      </c>
      <c r="N382" s="18">
        <f t="shared" si="46"/>
        <v>1562.2061146709568</v>
      </c>
      <c r="O382" s="18">
        <f t="shared" si="47"/>
        <v>1630.8574405075608</v>
      </c>
      <c r="P382" s="18">
        <f t="shared" si="48"/>
        <v>1686.4656965340214</v>
      </c>
      <c r="Q382" s="18">
        <f t="shared" si="49"/>
        <v>1703.7368030920752</v>
      </c>
      <c r="R382" s="18">
        <f t="shared" si="50"/>
        <v>1650.4513409605215</v>
      </c>
      <c r="S382" s="18">
        <f t="shared" si="51"/>
        <v>1915.2087255835663</v>
      </c>
      <c r="T382" s="18">
        <f t="shared" si="52"/>
        <v>2059.4315165383068</v>
      </c>
      <c r="U382" s="19">
        <f t="shared" si="53"/>
        <v>1708.0996421011228</v>
      </c>
    </row>
    <row r="383" spans="1:21">
      <c r="A383" s="1" t="s">
        <v>378</v>
      </c>
      <c r="B383" s="5">
        <v>8</v>
      </c>
      <c r="C383" s="16">
        <v>6.8565500000000004</v>
      </c>
      <c r="D383" s="16">
        <v>6.8500800000000002</v>
      </c>
      <c r="E383" s="16">
        <v>6.79488</v>
      </c>
      <c r="F383" s="16">
        <v>6.5098700000000003</v>
      </c>
      <c r="G383" s="16">
        <v>6.5149600000000003</v>
      </c>
      <c r="H383" s="16">
        <v>6.47356</v>
      </c>
      <c r="I383" s="16">
        <v>6.7027799999999997</v>
      </c>
      <c r="J383" s="16">
        <v>6.7349399999999999</v>
      </c>
      <c r="K383" s="16">
        <v>6.7254500000000004</v>
      </c>
      <c r="M383" s="18">
        <f t="shared" si="45"/>
        <v>8881.100985040528</v>
      </c>
      <c r="N383" s="18">
        <f t="shared" si="46"/>
        <v>8263.1611273556482</v>
      </c>
      <c r="O383" s="18">
        <f t="shared" si="47"/>
        <v>8218.02763524906</v>
      </c>
      <c r="P383" s="18">
        <f t="shared" si="48"/>
        <v>8635.6639123157511</v>
      </c>
      <c r="Q383" s="18">
        <f t="shared" si="49"/>
        <v>10224.520943798883</v>
      </c>
      <c r="R383" s="18">
        <f t="shared" si="50"/>
        <v>7727.543613738183</v>
      </c>
      <c r="S383" s="18">
        <f t="shared" si="51"/>
        <v>9689.8037371090777</v>
      </c>
      <c r="T383" s="18">
        <f t="shared" si="52"/>
        <v>8514.0489880616387</v>
      </c>
      <c r="U383" s="19">
        <f t="shared" si="53"/>
        <v>8710.6834121150059</v>
      </c>
    </row>
    <row r="384" spans="1:21">
      <c r="A384" s="1" t="s">
        <v>379</v>
      </c>
      <c r="B384" s="5">
        <v>8</v>
      </c>
      <c r="C384" s="16">
        <v>6.0186200000000003</v>
      </c>
      <c r="D384" s="16">
        <v>6.0525000000000002</v>
      </c>
      <c r="E384" s="16">
        <v>6.0537299999999998</v>
      </c>
      <c r="F384" s="16">
        <v>5.6400899999999998</v>
      </c>
      <c r="G384" s="16">
        <v>5.6284099999999997</v>
      </c>
      <c r="H384" s="16">
        <v>5.7232399999999997</v>
      </c>
      <c r="I384" s="16">
        <v>5.7514900000000004</v>
      </c>
      <c r="J384" s="16">
        <v>5.9511500000000002</v>
      </c>
      <c r="K384" s="16">
        <v>5.7384000000000004</v>
      </c>
      <c r="M384" s="18">
        <f t="shared" si="45"/>
        <v>1703.9235578259627</v>
      </c>
      <c r="N384" s="18">
        <f t="shared" si="46"/>
        <v>1685.6250371019221</v>
      </c>
      <c r="O384" s="18">
        <f t="shared" si="47"/>
        <v>1902.7411137310387</v>
      </c>
      <c r="P384" s="18">
        <f t="shared" si="48"/>
        <v>1510.6096053496585</v>
      </c>
      <c r="Q384" s="18">
        <f t="shared" si="49"/>
        <v>1809.9695095255365</v>
      </c>
      <c r="R384" s="18">
        <f t="shared" si="50"/>
        <v>1740.4652991156777</v>
      </c>
      <c r="S384" s="18">
        <f t="shared" si="51"/>
        <v>1503.323954388288</v>
      </c>
      <c r="T384" s="18">
        <f t="shared" si="52"/>
        <v>1814.7633908967459</v>
      </c>
      <c r="U384" s="19">
        <f t="shared" si="53"/>
        <v>1186.6172971288406</v>
      </c>
    </row>
    <row r="385" spans="1:21">
      <c r="A385" s="1" t="s">
        <v>380</v>
      </c>
      <c r="B385" s="5">
        <v>8</v>
      </c>
      <c r="C385" s="16">
        <v>5.2056100000000001</v>
      </c>
      <c r="D385" s="16">
        <v>5.1901099999999998</v>
      </c>
      <c r="E385" s="16">
        <v>5.09314</v>
      </c>
      <c r="F385" s="16">
        <v>4.5553699999999999</v>
      </c>
      <c r="G385" s="16">
        <v>4.6045400000000001</v>
      </c>
      <c r="H385" s="16">
        <v>4.7677399999999999</v>
      </c>
      <c r="I385" s="16">
        <v>5.1070399999999996</v>
      </c>
      <c r="J385" s="16">
        <v>5.0476999999999999</v>
      </c>
      <c r="K385" s="16">
        <v>4.9724199999999996</v>
      </c>
      <c r="M385" s="18">
        <f t="shared" si="45"/>
        <v>343.36612738126382</v>
      </c>
      <c r="N385" s="18">
        <f t="shared" si="46"/>
        <v>302.18728679829616</v>
      </c>
      <c r="O385" s="18">
        <f t="shared" si="47"/>
        <v>285.67082917736536</v>
      </c>
      <c r="P385" s="18">
        <f t="shared" si="48"/>
        <v>171.75266395498852</v>
      </c>
      <c r="Q385" s="18">
        <f t="shared" si="49"/>
        <v>245.03308329882702</v>
      </c>
      <c r="R385" s="18">
        <f t="shared" si="50"/>
        <v>260.77140616950248</v>
      </c>
      <c r="S385" s="18">
        <f t="shared" si="51"/>
        <v>425.42103778370586</v>
      </c>
      <c r="T385" s="18">
        <f t="shared" si="52"/>
        <v>305.50272240102862</v>
      </c>
      <c r="U385" s="19">
        <f t="shared" si="53"/>
        <v>252.62109698235605</v>
      </c>
    </row>
    <row r="386" spans="1:21">
      <c r="A386" s="1" t="s">
        <v>381</v>
      </c>
      <c r="B386" s="5">
        <v>8</v>
      </c>
      <c r="C386" s="16">
        <v>6.3098900000000002</v>
      </c>
      <c r="D386" s="16">
        <v>6.3533400000000002</v>
      </c>
      <c r="E386" s="16">
        <v>6.2504900000000001</v>
      </c>
      <c r="F386" s="16">
        <v>5.9230499999999999</v>
      </c>
      <c r="G386" s="16">
        <v>5.9030199999999997</v>
      </c>
      <c r="H386" s="16">
        <v>5.9873799999999999</v>
      </c>
      <c r="I386" s="16">
        <v>6.1198199999999998</v>
      </c>
      <c r="J386" s="16">
        <v>6.1913400000000003</v>
      </c>
      <c r="K386" s="16">
        <v>6.1065300000000002</v>
      </c>
      <c r="M386" s="18">
        <f t="shared" si="45"/>
        <v>3024.7525139729046</v>
      </c>
      <c r="N386" s="18">
        <f t="shared" si="46"/>
        <v>3070.2099678681948</v>
      </c>
      <c r="O386" s="18">
        <f t="shared" si="47"/>
        <v>2805.8344963553714</v>
      </c>
      <c r="P386" s="18">
        <f t="shared" si="48"/>
        <v>2663.5994826718188</v>
      </c>
      <c r="Q386" s="18">
        <f t="shared" si="49"/>
        <v>3094.535440568558</v>
      </c>
      <c r="R386" s="18">
        <f t="shared" si="50"/>
        <v>2941.4763495909842</v>
      </c>
      <c r="S386" s="18">
        <f t="shared" si="51"/>
        <v>3093.0782612582639</v>
      </c>
      <c r="T386" s="18">
        <f t="shared" si="52"/>
        <v>2914.3569612316655</v>
      </c>
      <c r="U386" s="19">
        <f t="shared" si="53"/>
        <v>2495.7294149314434</v>
      </c>
    </row>
    <row r="387" spans="1:21">
      <c r="A387" s="1" t="s">
        <v>382</v>
      </c>
      <c r="B387" s="5">
        <v>8</v>
      </c>
      <c r="C387" s="16">
        <v>5.1442600000000001</v>
      </c>
      <c r="D387" s="16">
        <v>5.1400699999999997</v>
      </c>
      <c r="E387" s="16">
        <v>5.04528</v>
      </c>
      <c r="F387" s="16">
        <v>4.6418600000000003</v>
      </c>
      <c r="G387" s="16">
        <v>4.7103599999999997</v>
      </c>
      <c r="H387" s="16">
        <v>4.6801500000000003</v>
      </c>
      <c r="I387" s="16">
        <v>4.8429599999999997</v>
      </c>
      <c r="J387" s="16">
        <v>5.0466100000000003</v>
      </c>
      <c r="K387" s="16">
        <v>4.7473299999999998</v>
      </c>
      <c r="M387" s="18">
        <f t="shared" si="45"/>
        <v>304.27078528704197</v>
      </c>
      <c r="N387" s="18">
        <f t="shared" si="46"/>
        <v>273.50266683667638</v>
      </c>
      <c r="O387" s="18">
        <f t="shared" si="47"/>
        <v>259.91749774555331</v>
      </c>
      <c r="P387" s="18">
        <f t="shared" si="48"/>
        <v>204.26456188398691</v>
      </c>
      <c r="Q387" s="18">
        <f t="shared" si="49"/>
        <v>301.28759372365352</v>
      </c>
      <c r="R387" s="18">
        <f t="shared" si="50"/>
        <v>219.12267289312743</v>
      </c>
      <c r="S387" s="18">
        <f t="shared" si="51"/>
        <v>253.60984387250039</v>
      </c>
      <c r="T387" s="18">
        <f t="shared" si="52"/>
        <v>304.84670111723193</v>
      </c>
      <c r="U387" s="19">
        <f t="shared" si="53"/>
        <v>160.34047937533146</v>
      </c>
    </row>
    <row r="388" spans="1:21">
      <c r="A388" s="1" t="s">
        <v>383</v>
      </c>
      <c r="B388" s="5">
        <v>8</v>
      </c>
      <c r="C388" s="16">
        <v>5.73651</v>
      </c>
      <c r="D388" s="16">
        <v>5.7872199999999996</v>
      </c>
      <c r="E388" s="16">
        <v>5.54209</v>
      </c>
      <c r="F388" s="16">
        <v>5.3845299999999998</v>
      </c>
      <c r="G388" s="16">
        <v>5.1510899999999999</v>
      </c>
      <c r="H388" s="16">
        <v>5.45939</v>
      </c>
      <c r="I388" s="16">
        <v>5.4386700000000001</v>
      </c>
      <c r="J388" s="16">
        <v>5.7184900000000001</v>
      </c>
      <c r="K388" s="16">
        <v>5.5533599999999996</v>
      </c>
      <c r="M388" s="18">
        <f t="shared" si="45"/>
        <v>977.34654122017662</v>
      </c>
      <c r="N388" s="18">
        <f t="shared" si="46"/>
        <v>993.42390279923768</v>
      </c>
      <c r="O388" s="18">
        <f t="shared" si="47"/>
        <v>693.02791837230859</v>
      </c>
      <c r="P388" s="18">
        <f t="shared" si="48"/>
        <v>905.08061205774368</v>
      </c>
      <c r="Q388" s="18">
        <f t="shared" si="49"/>
        <v>712.53866354999968</v>
      </c>
      <c r="R388" s="18">
        <f t="shared" si="50"/>
        <v>1030.4231065086219</v>
      </c>
      <c r="S388" s="18">
        <f t="shared" si="51"/>
        <v>814.58536591473762</v>
      </c>
      <c r="T388" s="18">
        <f t="shared" si="52"/>
        <v>1146.9558997798881</v>
      </c>
      <c r="U388" s="19">
        <f t="shared" si="53"/>
        <v>816.60510519622005</v>
      </c>
    </row>
    <row r="389" spans="1:21">
      <c r="A389" s="1" t="s">
        <v>384</v>
      </c>
      <c r="B389" s="5">
        <v>8</v>
      </c>
      <c r="C389" s="16">
        <v>6.3812100000000003</v>
      </c>
      <c r="D389" s="16">
        <v>6.3637600000000001</v>
      </c>
      <c r="E389" s="16">
        <v>6.2334800000000001</v>
      </c>
      <c r="F389" s="16">
        <v>5.8262600000000004</v>
      </c>
      <c r="G389" s="16">
        <v>5.8684700000000003</v>
      </c>
      <c r="H389" s="16">
        <v>6.0740100000000004</v>
      </c>
      <c r="I389" s="16">
        <v>6.1524400000000004</v>
      </c>
      <c r="J389" s="16">
        <v>6.2382</v>
      </c>
      <c r="K389" s="16">
        <v>6.1851500000000001</v>
      </c>
      <c r="M389" s="18">
        <f t="shared" ref="M389:M452" si="54">(10^((C389*0.8557)+3.6352))/358000</f>
        <v>3481.1149979658639</v>
      </c>
      <c r="N389" s="18">
        <f t="shared" ref="N389:N452" si="55">(10^((D389*0.8656)+3.5416))/358000</f>
        <v>3134.6396982226756</v>
      </c>
      <c r="O389" s="18">
        <f t="shared" ref="O389:O452" si="56">(10^((E389*0.8573)+3.6434))/358000</f>
        <v>2713.1848124463568</v>
      </c>
      <c r="P389" s="18">
        <f t="shared" ref="P389:P452" si="57">(10^((F389*0.8705)+3.5075))/173000</f>
        <v>2193.8818077370206</v>
      </c>
      <c r="Q389" s="18">
        <f t="shared" ref="Q389:Q452" si="58">(10^((G389*0.8482)+3.7217))/173000</f>
        <v>2892.6117824039034</v>
      </c>
      <c r="R389" s="18">
        <f t="shared" ref="R389:R452" si="59">(10^((H389*0.8628)+3.5407))/173000</f>
        <v>3493.8939994314655</v>
      </c>
      <c r="S389" s="18">
        <f t="shared" ref="S389:S452" si="60">(10^((I389*0.8507)+3.6925))/256000</f>
        <v>3297.1654677138827</v>
      </c>
      <c r="T389" s="18">
        <f t="shared" ref="T389:T452" si="61">(10^((J389*0.8565)+3.5699))/256000</f>
        <v>3196.5266876430783</v>
      </c>
      <c r="U389" s="19">
        <f t="shared" ref="U389:U452" si="62">(10^((K389*0.8771)+3.4494))/256000</f>
        <v>2925.1968675525195</v>
      </c>
    </row>
    <row r="390" spans="1:21">
      <c r="A390" s="1" t="s">
        <v>385</v>
      </c>
      <c r="B390" s="5">
        <v>8</v>
      </c>
      <c r="C390" s="16">
        <v>6.2152399999999997</v>
      </c>
      <c r="D390" s="16">
        <v>6.2312700000000003</v>
      </c>
      <c r="E390" s="16">
        <v>6.1996200000000004</v>
      </c>
      <c r="F390" s="16">
        <v>5.89879</v>
      </c>
      <c r="G390" s="16">
        <v>5.8684900000000004</v>
      </c>
      <c r="H390" s="16">
        <v>5.9815800000000001</v>
      </c>
      <c r="I390" s="16">
        <v>6.1468999999999996</v>
      </c>
      <c r="J390" s="16">
        <v>6.2162699999999997</v>
      </c>
      <c r="K390" s="16">
        <v>6.1725399999999997</v>
      </c>
      <c r="M390" s="18">
        <f t="shared" si="54"/>
        <v>2510.1394044137915</v>
      </c>
      <c r="N390" s="18">
        <f t="shared" si="55"/>
        <v>2407.1562712998716</v>
      </c>
      <c r="O390" s="18">
        <f t="shared" si="56"/>
        <v>2537.7638074241472</v>
      </c>
      <c r="P390" s="18">
        <f t="shared" si="57"/>
        <v>2537.1759840145337</v>
      </c>
      <c r="Q390" s="18">
        <f t="shared" si="58"/>
        <v>2892.7247730742929</v>
      </c>
      <c r="R390" s="18">
        <f t="shared" si="59"/>
        <v>2907.7771595953795</v>
      </c>
      <c r="S390" s="18">
        <f t="shared" si="60"/>
        <v>3261.5787182461836</v>
      </c>
      <c r="T390" s="18">
        <f t="shared" si="61"/>
        <v>3061.225269815402</v>
      </c>
      <c r="U390" s="19">
        <f t="shared" si="62"/>
        <v>2851.6411211614727</v>
      </c>
    </row>
    <row r="391" spans="1:21">
      <c r="A391" s="1" t="s">
        <v>386</v>
      </c>
      <c r="B391" s="5">
        <v>8</v>
      </c>
      <c r="C391" s="16">
        <v>5.5887900000000004</v>
      </c>
      <c r="D391" s="16">
        <v>5.6377899999999999</v>
      </c>
      <c r="E391" s="16">
        <v>5.53972</v>
      </c>
      <c r="F391" s="16">
        <v>5.2798499999999997</v>
      </c>
      <c r="G391" s="16">
        <v>5.1787200000000002</v>
      </c>
      <c r="H391" s="16">
        <v>5.2940500000000004</v>
      </c>
      <c r="I391" s="16">
        <v>5.4905099999999996</v>
      </c>
      <c r="J391" s="16">
        <v>5.5251400000000004</v>
      </c>
      <c r="K391" s="16">
        <v>5.5270099999999998</v>
      </c>
      <c r="M391" s="18">
        <f t="shared" si="54"/>
        <v>730.54096902066203</v>
      </c>
      <c r="N391" s="18">
        <f t="shared" si="55"/>
        <v>737.544107038432</v>
      </c>
      <c r="O391" s="18">
        <f t="shared" si="56"/>
        <v>689.79323270386851</v>
      </c>
      <c r="P391" s="18">
        <f t="shared" si="57"/>
        <v>733.77569404801397</v>
      </c>
      <c r="Q391" s="18">
        <f t="shared" si="58"/>
        <v>752.04564536889814</v>
      </c>
      <c r="R391" s="18">
        <f t="shared" si="59"/>
        <v>741.92539548394802</v>
      </c>
      <c r="S391" s="18">
        <f t="shared" si="60"/>
        <v>901.64772594717726</v>
      </c>
      <c r="T391" s="18">
        <f t="shared" si="61"/>
        <v>783.3258248463967</v>
      </c>
      <c r="U391" s="19">
        <f t="shared" si="62"/>
        <v>774.28439348093536</v>
      </c>
    </row>
    <row r="392" spans="1:21">
      <c r="A392" s="1" t="s">
        <v>387</v>
      </c>
      <c r="B392" s="5">
        <v>8</v>
      </c>
      <c r="C392" s="16">
        <v>6.2327899999999996</v>
      </c>
      <c r="D392" s="16">
        <v>6.3355800000000002</v>
      </c>
      <c r="E392" s="16">
        <v>6.2807599999999999</v>
      </c>
      <c r="F392" s="16">
        <v>6.0737500000000004</v>
      </c>
      <c r="G392" s="16">
        <v>6.0595999999999997</v>
      </c>
      <c r="H392" s="16">
        <v>6.04481</v>
      </c>
      <c r="I392" s="16">
        <v>6.2464199999999996</v>
      </c>
      <c r="J392" s="16">
        <v>6.1501700000000001</v>
      </c>
      <c r="K392" s="16">
        <v>6.2692300000000003</v>
      </c>
      <c r="M392" s="18">
        <f t="shared" si="54"/>
        <v>2598.4560544529995</v>
      </c>
      <c r="N392" s="18">
        <f t="shared" si="55"/>
        <v>2963.4323763025309</v>
      </c>
      <c r="O392" s="18">
        <f t="shared" si="56"/>
        <v>2978.6023057277262</v>
      </c>
      <c r="P392" s="18">
        <f t="shared" si="57"/>
        <v>3602.9088236754556</v>
      </c>
      <c r="Q392" s="18">
        <f t="shared" si="58"/>
        <v>4201.5217575045472</v>
      </c>
      <c r="R392" s="18">
        <f t="shared" si="59"/>
        <v>3296.9773597932763</v>
      </c>
      <c r="S392" s="18">
        <f t="shared" si="60"/>
        <v>3963.5973437173084</v>
      </c>
      <c r="T392" s="18">
        <f t="shared" si="61"/>
        <v>2687.080267326091</v>
      </c>
      <c r="U392" s="19">
        <f t="shared" si="62"/>
        <v>3466.5835169672996</v>
      </c>
    </row>
    <row r="393" spans="1:21">
      <c r="A393" s="1" t="s">
        <v>388</v>
      </c>
      <c r="B393" s="5">
        <v>8</v>
      </c>
      <c r="C393" s="16">
        <v>6.5739200000000002</v>
      </c>
      <c r="D393" s="16">
        <v>6.6026800000000003</v>
      </c>
      <c r="E393" s="16">
        <v>6.6374700000000004</v>
      </c>
      <c r="F393" s="16">
        <v>6.2491500000000002</v>
      </c>
      <c r="G393" s="16">
        <v>6.21495</v>
      </c>
      <c r="H393" s="16">
        <v>6.2683</v>
      </c>
      <c r="I393" s="16">
        <v>6.4516299999999998</v>
      </c>
      <c r="J393" s="16">
        <v>6.4762199999999996</v>
      </c>
      <c r="K393" s="16">
        <v>6.4509299999999996</v>
      </c>
      <c r="M393" s="18">
        <f t="shared" si="54"/>
        <v>5088.8578231847705</v>
      </c>
      <c r="N393" s="18">
        <f t="shared" si="55"/>
        <v>5046.5755743087193</v>
      </c>
      <c r="O393" s="18">
        <f t="shared" si="56"/>
        <v>6023.0990381318807</v>
      </c>
      <c r="P393" s="18">
        <f t="shared" si="57"/>
        <v>5120.8136503540054</v>
      </c>
      <c r="Q393" s="18">
        <f t="shared" si="58"/>
        <v>5690.8152529817125</v>
      </c>
      <c r="R393" s="18">
        <f t="shared" si="59"/>
        <v>5139.7635112597227</v>
      </c>
      <c r="S393" s="18">
        <f t="shared" si="60"/>
        <v>5924.6360345553303</v>
      </c>
      <c r="T393" s="18">
        <f t="shared" si="61"/>
        <v>5111.4305542488992</v>
      </c>
      <c r="U393" s="19">
        <f t="shared" si="62"/>
        <v>5003.4635197111156</v>
      </c>
    </row>
    <row r="394" spans="1:21">
      <c r="A394" s="1" t="s">
        <v>389</v>
      </c>
      <c r="B394" s="5">
        <v>8</v>
      </c>
      <c r="C394" s="16">
        <v>6.3640800000000004</v>
      </c>
      <c r="D394" s="16">
        <v>6.30166</v>
      </c>
      <c r="E394" s="16">
        <v>6.3481100000000001</v>
      </c>
      <c r="F394" s="16">
        <v>5.8977199999999996</v>
      </c>
      <c r="G394" s="16">
        <v>5.8053999999999997</v>
      </c>
      <c r="H394" s="16">
        <v>6.0380200000000004</v>
      </c>
      <c r="I394" s="16">
        <v>6.2085800000000004</v>
      </c>
      <c r="J394" s="16">
        <v>6.3044900000000004</v>
      </c>
      <c r="K394" s="16">
        <v>6.2567399999999997</v>
      </c>
      <c r="M394" s="18">
        <f t="shared" si="54"/>
        <v>3365.5824111890338</v>
      </c>
      <c r="N394" s="18">
        <f t="shared" si="55"/>
        <v>2769.7072597537226</v>
      </c>
      <c r="O394" s="18">
        <f t="shared" si="56"/>
        <v>3402.1360459055568</v>
      </c>
      <c r="P394" s="18">
        <f t="shared" si="57"/>
        <v>2531.7403125546621</v>
      </c>
      <c r="Q394" s="18">
        <f t="shared" si="58"/>
        <v>2557.3735956934988</v>
      </c>
      <c r="R394" s="18">
        <f t="shared" si="59"/>
        <v>3252.8014348848933</v>
      </c>
      <c r="S394" s="18">
        <f t="shared" si="60"/>
        <v>3680.4340560106175</v>
      </c>
      <c r="T394" s="18">
        <f t="shared" si="61"/>
        <v>3642.9710473862438</v>
      </c>
      <c r="U394" s="19">
        <f t="shared" si="62"/>
        <v>3380.2333999885072</v>
      </c>
    </row>
    <row r="395" spans="1:21">
      <c r="A395" s="1" t="s">
        <v>390</v>
      </c>
      <c r="B395" s="5">
        <v>8</v>
      </c>
      <c r="C395" s="16">
        <v>6.31637</v>
      </c>
      <c r="D395" s="16">
        <v>6.3865499999999997</v>
      </c>
      <c r="E395" s="16">
        <v>6.3163299999999998</v>
      </c>
      <c r="F395" s="16">
        <v>5.9965299999999999</v>
      </c>
      <c r="G395" s="16">
        <v>6.0171999999999999</v>
      </c>
      <c r="H395" s="16">
        <v>6.0089800000000002</v>
      </c>
      <c r="I395" s="16">
        <v>6.1474900000000003</v>
      </c>
      <c r="J395" s="16">
        <v>6.3114800000000004</v>
      </c>
      <c r="K395" s="16">
        <v>6.2148700000000003</v>
      </c>
      <c r="M395" s="18">
        <f t="shared" si="54"/>
        <v>3063.6191980946155</v>
      </c>
      <c r="N395" s="18">
        <f t="shared" si="55"/>
        <v>3280.3082284685047</v>
      </c>
      <c r="O395" s="18">
        <f t="shared" si="56"/>
        <v>3195.2635289708824</v>
      </c>
      <c r="P395" s="18">
        <f t="shared" si="57"/>
        <v>3086.2653421659957</v>
      </c>
      <c r="Q395" s="18">
        <f t="shared" si="58"/>
        <v>3867.6123368786421</v>
      </c>
      <c r="R395" s="18">
        <f t="shared" si="59"/>
        <v>3070.4486656054305</v>
      </c>
      <c r="S395" s="18">
        <f t="shared" si="60"/>
        <v>3265.3502952450099</v>
      </c>
      <c r="T395" s="18">
        <f t="shared" si="61"/>
        <v>3693.5387074447781</v>
      </c>
      <c r="U395" s="19">
        <f t="shared" si="62"/>
        <v>3106.1506232912698</v>
      </c>
    </row>
    <row r="396" spans="1:21">
      <c r="A396" s="1" t="s">
        <v>391</v>
      </c>
      <c r="B396" s="5">
        <v>8</v>
      </c>
      <c r="C396" s="16">
        <v>5.9595200000000004</v>
      </c>
      <c r="D396" s="16">
        <v>5.9698099999999998</v>
      </c>
      <c r="E396" s="16">
        <v>5.7962999999999996</v>
      </c>
      <c r="F396" s="16">
        <v>5.4494600000000002</v>
      </c>
      <c r="G396" s="16">
        <v>5.4493400000000003</v>
      </c>
      <c r="H396" s="16">
        <v>5.5478399999999999</v>
      </c>
      <c r="I396" s="16">
        <v>5.81731</v>
      </c>
      <c r="J396" s="16">
        <v>5.8647799999999997</v>
      </c>
      <c r="K396" s="16">
        <v>5.86158</v>
      </c>
      <c r="M396" s="18">
        <f t="shared" si="54"/>
        <v>1516.6250934140253</v>
      </c>
      <c r="N396" s="18">
        <f t="shared" si="55"/>
        <v>1429.5011509291967</v>
      </c>
      <c r="O396" s="18">
        <f t="shared" si="56"/>
        <v>1144.6822891834167</v>
      </c>
      <c r="P396" s="18">
        <f t="shared" si="57"/>
        <v>1030.8816921304808</v>
      </c>
      <c r="Q396" s="18">
        <f t="shared" si="58"/>
        <v>1275.8043684420279</v>
      </c>
      <c r="R396" s="18">
        <f t="shared" si="59"/>
        <v>1228.372962992132</v>
      </c>
      <c r="S396" s="18">
        <f t="shared" si="60"/>
        <v>1710.1950760411555</v>
      </c>
      <c r="T396" s="18">
        <f t="shared" si="61"/>
        <v>1530.5379577575163</v>
      </c>
      <c r="U396" s="19">
        <f t="shared" si="62"/>
        <v>1521.7799320329093</v>
      </c>
    </row>
    <row r="397" spans="1:21">
      <c r="A397" s="1" t="s">
        <v>392</v>
      </c>
      <c r="B397" s="5">
        <v>8</v>
      </c>
      <c r="C397" s="16">
        <v>6.2273199999999997</v>
      </c>
      <c r="D397" s="16">
        <v>6.2527999999999997</v>
      </c>
      <c r="E397" s="16">
        <v>6.1919000000000004</v>
      </c>
      <c r="F397" s="16">
        <v>5.8915300000000004</v>
      </c>
      <c r="G397" s="16">
        <v>5.9036499999999998</v>
      </c>
      <c r="H397" s="16">
        <v>5.9864699999999997</v>
      </c>
      <c r="I397" s="16">
        <v>6.0230100000000002</v>
      </c>
      <c r="J397" s="16">
        <v>6.2100999999999997</v>
      </c>
      <c r="K397" s="16">
        <v>6.0029399999999997</v>
      </c>
      <c r="M397" s="18">
        <f t="shared" si="54"/>
        <v>2570.6011491835061</v>
      </c>
      <c r="N397" s="18">
        <f t="shared" si="55"/>
        <v>2512.7000786765043</v>
      </c>
      <c r="O397" s="18">
        <f t="shared" si="56"/>
        <v>2499.3831829579185</v>
      </c>
      <c r="P397" s="18">
        <f t="shared" si="57"/>
        <v>2500.5224719966577</v>
      </c>
      <c r="Q397" s="18">
        <f t="shared" si="58"/>
        <v>3098.3453721573351</v>
      </c>
      <c r="R397" s="18">
        <f t="shared" si="59"/>
        <v>2936.1633465624741</v>
      </c>
      <c r="S397" s="18">
        <f t="shared" si="60"/>
        <v>2558.7899817609728</v>
      </c>
      <c r="T397" s="18">
        <f t="shared" si="61"/>
        <v>3024.2012229872385</v>
      </c>
      <c r="U397" s="19">
        <f t="shared" si="62"/>
        <v>2024.5975580299071</v>
      </c>
    </row>
    <row r="398" spans="1:21">
      <c r="A398" s="1" t="s">
        <v>393</v>
      </c>
      <c r="B398" s="5">
        <v>8</v>
      </c>
      <c r="C398" s="16">
        <v>6.1140100000000004</v>
      </c>
      <c r="D398" s="16">
        <v>6.17537</v>
      </c>
      <c r="E398" s="16">
        <v>6.1245700000000003</v>
      </c>
      <c r="F398" s="16">
        <v>5.9228399999999999</v>
      </c>
      <c r="G398" s="16">
        <v>5.8992100000000001</v>
      </c>
      <c r="H398" s="16">
        <v>5.9588400000000004</v>
      </c>
      <c r="I398" s="16">
        <v>6.1832099999999999</v>
      </c>
      <c r="J398" s="16">
        <v>6.1131700000000002</v>
      </c>
      <c r="K398" s="16">
        <v>6.7050299999999998</v>
      </c>
      <c r="M398" s="18">
        <f t="shared" si="54"/>
        <v>2056.2472305017905</v>
      </c>
      <c r="N398" s="18">
        <f t="shared" si="55"/>
        <v>2153.3629940889646</v>
      </c>
      <c r="O398" s="18">
        <f t="shared" si="56"/>
        <v>2188.320024078258</v>
      </c>
      <c r="P398" s="18">
        <f t="shared" si="57"/>
        <v>2662.4785454735243</v>
      </c>
      <c r="Q398" s="18">
        <f t="shared" si="58"/>
        <v>3071.5940586812335</v>
      </c>
      <c r="R398" s="18">
        <f t="shared" si="59"/>
        <v>2779.3359751145103</v>
      </c>
      <c r="S398" s="18">
        <f t="shared" si="60"/>
        <v>3502.005160263735</v>
      </c>
      <c r="T398" s="18">
        <f t="shared" si="61"/>
        <v>2497.9868032606619</v>
      </c>
      <c r="U398" s="19">
        <f t="shared" si="62"/>
        <v>8358.759844328586</v>
      </c>
    </row>
    <row r="399" spans="1:21">
      <c r="A399" s="1" t="s">
        <v>394</v>
      </c>
      <c r="B399" s="5">
        <v>8</v>
      </c>
      <c r="C399" s="16">
        <v>6.1139099999999997</v>
      </c>
      <c r="D399" s="16">
        <v>6.12418</v>
      </c>
      <c r="E399" s="16">
        <v>6.0919800000000004</v>
      </c>
      <c r="F399" s="16">
        <v>5.7779999999999996</v>
      </c>
      <c r="G399" s="16">
        <v>5.7028299999999996</v>
      </c>
      <c r="H399" s="16">
        <v>5.7943600000000002</v>
      </c>
      <c r="I399" s="16">
        <v>5.8229199999999999</v>
      </c>
      <c r="J399" s="16">
        <v>5.9057399999999998</v>
      </c>
      <c r="K399" s="16">
        <v>5.9236899999999997</v>
      </c>
      <c r="M399" s="18">
        <f t="shared" si="54"/>
        <v>2055.842123483912</v>
      </c>
      <c r="N399" s="18">
        <f t="shared" si="55"/>
        <v>1944.4965697622613</v>
      </c>
      <c r="O399" s="18">
        <f t="shared" si="56"/>
        <v>2051.9719858365429</v>
      </c>
      <c r="P399" s="18">
        <f t="shared" si="57"/>
        <v>1991.6035735915882</v>
      </c>
      <c r="Q399" s="18">
        <f t="shared" si="58"/>
        <v>2093.1208454488938</v>
      </c>
      <c r="R399" s="18">
        <f t="shared" si="59"/>
        <v>2004.5999023740089</v>
      </c>
      <c r="S399" s="18">
        <f t="shared" si="60"/>
        <v>1729.0919093926784</v>
      </c>
      <c r="T399" s="18">
        <f t="shared" si="61"/>
        <v>1659.3054693090528</v>
      </c>
      <c r="U399" s="19">
        <f t="shared" si="62"/>
        <v>1725.1566384614191</v>
      </c>
    </row>
    <row r="400" spans="1:21">
      <c r="A400" s="1" t="s">
        <v>395</v>
      </c>
      <c r="B400" s="5">
        <v>8</v>
      </c>
      <c r="C400" s="16">
        <v>6.7706</v>
      </c>
      <c r="D400" s="16">
        <v>6.7731899999999996</v>
      </c>
      <c r="E400" s="16">
        <v>6.7346300000000001</v>
      </c>
      <c r="F400" s="16">
        <v>6.4293300000000002</v>
      </c>
      <c r="G400" s="16">
        <v>6.3854100000000003</v>
      </c>
      <c r="H400" s="16">
        <v>6.4276</v>
      </c>
      <c r="I400" s="16">
        <v>6.7195</v>
      </c>
      <c r="J400" s="16">
        <v>6.7612300000000003</v>
      </c>
      <c r="K400" s="16">
        <v>6.6837200000000001</v>
      </c>
      <c r="M400" s="18">
        <f t="shared" si="54"/>
        <v>7497.5503914080409</v>
      </c>
      <c r="N400" s="18">
        <f t="shared" si="55"/>
        <v>7089.0858760253368</v>
      </c>
      <c r="O400" s="18">
        <f t="shared" si="56"/>
        <v>7296.5115178046653</v>
      </c>
      <c r="P400" s="18">
        <f t="shared" si="57"/>
        <v>7348.2794162230657</v>
      </c>
      <c r="Q400" s="18">
        <f t="shared" si="58"/>
        <v>7938.8694241027897</v>
      </c>
      <c r="R400" s="18">
        <f t="shared" si="59"/>
        <v>7053.2158838194464</v>
      </c>
      <c r="S400" s="18">
        <f t="shared" si="60"/>
        <v>10012.411369064757</v>
      </c>
      <c r="T400" s="18">
        <f t="shared" si="61"/>
        <v>8967.1313162040369</v>
      </c>
      <c r="U400" s="19">
        <f t="shared" si="62"/>
        <v>8006.6500436690148</v>
      </c>
    </row>
    <row r="401" spans="1:21">
      <c r="A401" s="1" t="s">
        <v>396</v>
      </c>
      <c r="B401" s="5">
        <v>8</v>
      </c>
      <c r="C401" s="16">
        <v>5.5743200000000002</v>
      </c>
      <c r="D401" s="16">
        <v>5.5885100000000003</v>
      </c>
      <c r="E401" s="16">
        <v>5.4927000000000001</v>
      </c>
      <c r="F401" s="16">
        <v>5.1892699999999996</v>
      </c>
      <c r="G401" s="16">
        <v>5.1767599999999998</v>
      </c>
      <c r="H401" s="16">
        <v>5.1847200000000004</v>
      </c>
      <c r="I401" s="16">
        <v>5.18492</v>
      </c>
      <c r="J401" s="16">
        <v>5.42964</v>
      </c>
      <c r="K401" s="16">
        <v>5.2863199999999999</v>
      </c>
      <c r="M401" s="18">
        <f t="shared" si="54"/>
        <v>710.00694585629606</v>
      </c>
      <c r="N401" s="18">
        <f t="shared" si="55"/>
        <v>668.54589939876678</v>
      </c>
      <c r="O401" s="18">
        <f t="shared" si="56"/>
        <v>628.64965761323731</v>
      </c>
      <c r="P401" s="18">
        <f t="shared" si="57"/>
        <v>611.94646712773044</v>
      </c>
      <c r="Q401" s="18">
        <f t="shared" si="58"/>
        <v>749.17233024889595</v>
      </c>
      <c r="R401" s="18">
        <f t="shared" si="59"/>
        <v>597.07695988643138</v>
      </c>
      <c r="S401" s="18">
        <f t="shared" si="60"/>
        <v>495.53174156274105</v>
      </c>
      <c r="T401" s="18">
        <f t="shared" si="61"/>
        <v>648.85356434929042</v>
      </c>
      <c r="U401" s="19">
        <f t="shared" si="62"/>
        <v>476.20210046398353</v>
      </c>
    </row>
    <row r="402" spans="1:21">
      <c r="A402" s="1" t="s">
        <v>397</v>
      </c>
      <c r="B402" s="5">
        <v>8</v>
      </c>
      <c r="C402" s="16">
        <v>5.8621600000000003</v>
      </c>
      <c r="D402" s="16">
        <v>5.8798700000000004</v>
      </c>
      <c r="E402" s="16">
        <v>5.8576899999999998</v>
      </c>
      <c r="F402" s="16">
        <v>5.5036100000000001</v>
      </c>
      <c r="G402" s="16">
        <v>5.5064599999999997</v>
      </c>
      <c r="H402" s="16">
        <v>5.4896500000000001</v>
      </c>
      <c r="I402" s="16">
        <v>5.7270899999999996</v>
      </c>
      <c r="J402" s="16">
        <v>5.7514099999999999</v>
      </c>
      <c r="K402" s="16">
        <v>5.58568</v>
      </c>
      <c r="M402" s="18">
        <f t="shared" si="54"/>
        <v>1251.8932141463144</v>
      </c>
      <c r="N402" s="18">
        <f t="shared" si="55"/>
        <v>1194.9024328287048</v>
      </c>
      <c r="O402" s="18">
        <f t="shared" si="56"/>
        <v>1292.1549938409557</v>
      </c>
      <c r="P402" s="18">
        <f t="shared" si="57"/>
        <v>1149.0697768646573</v>
      </c>
      <c r="Q402" s="18">
        <f t="shared" si="58"/>
        <v>1426.3735236653677</v>
      </c>
      <c r="R402" s="18">
        <f t="shared" si="59"/>
        <v>1094.2685484369413</v>
      </c>
      <c r="S402" s="18">
        <f t="shared" si="60"/>
        <v>1433.1627037916321</v>
      </c>
      <c r="T402" s="18">
        <f t="shared" si="61"/>
        <v>1223.8908830986209</v>
      </c>
      <c r="U402" s="19">
        <f t="shared" si="62"/>
        <v>871.68578278023517</v>
      </c>
    </row>
    <row r="403" spans="1:21">
      <c r="A403" s="1" t="s">
        <v>398</v>
      </c>
      <c r="B403" s="5">
        <v>8</v>
      </c>
      <c r="C403" s="16">
        <v>7.7000099999999998</v>
      </c>
      <c r="D403" s="16">
        <v>7.6972699999999996</v>
      </c>
      <c r="E403" s="16">
        <v>7.6712499999999997</v>
      </c>
      <c r="F403" s="16">
        <v>7.3291899999999996</v>
      </c>
      <c r="G403" s="16">
        <v>7.27163</v>
      </c>
      <c r="H403" s="16">
        <v>7.3440000000000003</v>
      </c>
      <c r="I403" s="16">
        <v>7.5805600000000002</v>
      </c>
      <c r="J403" s="16">
        <v>7.6030300000000004</v>
      </c>
      <c r="K403" s="16">
        <v>7.6498400000000002</v>
      </c>
      <c r="M403" s="18">
        <f t="shared" si="54"/>
        <v>46796.732508191599</v>
      </c>
      <c r="N403" s="18">
        <f t="shared" si="55"/>
        <v>44717.126204031934</v>
      </c>
      <c r="O403" s="18">
        <f t="shared" si="56"/>
        <v>46353.186899377884</v>
      </c>
      <c r="P403" s="18">
        <f t="shared" si="57"/>
        <v>44618.379379555059</v>
      </c>
      <c r="Q403" s="18">
        <f t="shared" si="58"/>
        <v>44817.792635857892</v>
      </c>
      <c r="R403" s="18">
        <f t="shared" si="59"/>
        <v>43556.913437172501</v>
      </c>
      <c r="S403" s="18">
        <f t="shared" si="60"/>
        <v>54080.71523888575</v>
      </c>
      <c r="T403" s="18">
        <f t="shared" si="61"/>
        <v>47168.843660269726</v>
      </c>
      <c r="U403" s="19">
        <f t="shared" si="62"/>
        <v>56342.316469415375</v>
      </c>
    </row>
    <row r="404" spans="1:21">
      <c r="A404" s="1" t="s">
        <v>399</v>
      </c>
      <c r="B404" s="5">
        <v>8</v>
      </c>
      <c r="C404" s="16">
        <v>7.0261699999999996</v>
      </c>
      <c r="D404" s="16">
        <v>7.0311300000000001</v>
      </c>
      <c r="E404" s="16">
        <v>6.7642600000000002</v>
      </c>
      <c r="F404" s="16">
        <v>6.80924</v>
      </c>
      <c r="G404" s="16">
        <v>6.8013399999999997</v>
      </c>
      <c r="H404" s="16">
        <v>6.7889200000000001</v>
      </c>
      <c r="I404" s="16">
        <v>6.9283799999999998</v>
      </c>
      <c r="J404" s="16">
        <v>6.9670699999999997</v>
      </c>
      <c r="K404" s="16">
        <v>6.9486499999999998</v>
      </c>
      <c r="M404" s="18">
        <f t="shared" si="54"/>
        <v>12405.396290072382</v>
      </c>
      <c r="N404" s="18">
        <f t="shared" si="55"/>
        <v>11853.9502812671</v>
      </c>
      <c r="O404" s="18">
        <f t="shared" si="56"/>
        <v>7736.0108708232165</v>
      </c>
      <c r="P404" s="18">
        <f t="shared" si="57"/>
        <v>15736.107612348573</v>
      </c>
      <c r="Q404" s="18">
        <f t="shared" si="58"/>
        <v>17887.534519408269</v>
      </c>
      <c r="R404" s="18">
        <f t="shared" si="59"/>
        <v>14458.860674061281</v>
      </c>
      <c r="S404" s="18">
        <f t="shared" si="60"/>
        <v>15074.152365421498</v>
      </c>
      <c r="T404" s="18">
        <f t="shared" si="61"/>
        <v>13457.224255376599</v>
      </c>
      <c r="U404" s="19">
        <f t="shared" si="62"/>
        <v>13671.650565221729</v>
      </c>
    </row>
    <row r="405" spans="1:21">
      <c r="A405" s="1" t="s">
        <v>400</v>
      </c>
      <c r="B405" s="5">
        <v>8</v>
      </c>
      <c r="C405" s="16">
        <v>6.4027599999999998</v>
      </c>
      <c r="D405" s="16">
        <v>6.2530200000000002</v>
      </c>
      <c r="E405" s="16">
        <v>6.3877600000000001</v>
      </c>
      <c r="F405" s="16">
        <v>6.2449700000000004</v>
      </c>
      <c r="G405" s="16">
        <v>6.1254499999999998</v>
      </c>
      <c r="H405" s="16">
        <v>6.1336700000000004</v>
      </c>
      <c r="I405" s="16">
        <v>6.4173200000000001</v>
      </c>
      <c r="J405" s="16">
        <v>6.45953</v>
      </c>
      <c r="K405" s="16">
        <v>6.2917899999999998</v>
      </c>
      <c r="M405" s="18">
        <f t="shared" si="54"/>
        <v>3632.1075956886293</v>
      </c>
      <c r="N405" s="18">
        <f t="shared" si="55"/>
        <v>2513.8021037863905</v>
      </c>
      <c r="O405" s="18">
        <f t="shared" si="56"/>
        <v>3679.1171885694098</v>
      </c>
      <c r="P405" s="18">
        <f t="shared" si="57"/>
        <v>5078.0886924920987</v>
      </c>
      <c r="Q405" s="18">
        <f t="shared" si="58"/>
        <v>4778.1588839677397</v>
      </c>
      <c r="R405" s="18">
        <f t="shared" si="59"/>
        <v>3933.547264165356</v>
      </c>
      <c r="S405" s="18">
        <f t="shared" si="60"/>
        <v>5539.5458165244718</v>
      </c>
      <c r="T405" s="18">
        <f t="shared" si="61"/>
        <v>4945.9244676358476</v>
      </c>
      <c r="U405" s="19">
        <f t="shared" si="62"/>
        <v>3628.181827056917</v>
      </c>
    </row>
    <row r="406" spans="1:21">
      <c r="A406" s="1" t="s">
        <v>401</v>
      </c>
      <c r="B406" s="5">
        <v>8</v>
      </c>
      <c r="C406" s="16">
        <v>7.1876100000000003</v>
      </c>
      <c r="D406" s="16">
        <v>7.1927099999999999</v>
      </c>
      <c r="E406" s="16">
        <v>7.2896299999999998</v>
      </c>
      <c r="F406" s="16">
        <v>6.8359100000000002</v>
      </c>
      <c r="G406" s="16">
        <v>6.8000600000000002</v>
      </c>
      <c r="H406" s="16">
        <v>6.9220300000000003</v>
      </c>
      <c r="I406" s="16">
        <v>7.0046200000000001</v>
      </c>
      <c r="J406" s="16">
        <v>7.1064299999999996</v>
      </c>
      <c r="K406" s="16">
        <v>6.9349699999999999</v>
      </c>
      <c r="M406" s="18">
        <f t="shared" si="54"/>
        <v>17051.196149303654</v>
      </c>
      <c r="N406" s="18">
        <f t="shared" si="55"/>
        <v>16357.869884450347</v>
      </c>
      <c r="O406" s="18">
        <f t="shared" si="56"/>
        <v>21823.116563284239</v>
      </c>
      <c r="P406" s="18">
        <f t="shared" si="57"/>
        <v>16600.208844854009</v>
      </c>
      <c r="Q406" s="18">
        <f t="shared" si="58"/>
        <v>17842.873186903835</v>
      </c>
      <c r="R406" s="18">
        <f t="shared" si="59"/>
        <v>18835.683351752337</v>
      </c>
      <c r="S406" s="18">
        <f t="shared" si="60"/>
        <v>17502.1043439737</v>
      </c>
      <c r="T406" s="18">
        <f t="shared" si="61"/>
        <v>17714.028117076898</v>
      </c>
      <c r="U406" s="19">
        <f t="shared" si="62"/>
        <v>13299.099083286055</v>
      </c>
    </row>
    <row r="407" spans="1:21">
      <c r="A407" s="1" t="s">
        <v>402</v>
      </c>
      <c r="B407" s="5">
        <v>8</v>
      </c>
      <c r="C407" s="16">
        <v>5.94529</v>
      </c>
      <c r="D407" s="16">
        <v>5.8832899999999997</v>
      </c>
      <c r="E407" s="16">
        <v>5.9043700000000001</v>
      </c>
      <c r="F407" s="16">
        <v>5.6636499999999996</v>
      </c>
      <c r="G407" s="16">
        <v>5.4989699999999999</v>
      </c>
      <c r="H407" s="16">
        <v>5.61205</v>
      </c>
      <c r="I407" s="16">
        <v>5.9001700000000001</v>
      </c>
      <c r="J407" s="16">
        <v>5.5127800000000002</v>
      </c>
      <c r="K407" s="16">
        <v>5.8811</v>
      </c>
      <c r="M407" s="18">
        <f t="shared" si="54"/>
        <v>1474.6930257719207</v>
      </c>
      <c r="N407" s="18">
        <f t="shared" si="55"/>
        <v>1203.0752635674482</v>
      </c>
      <c r="O407" s="18">
        <f t="shared" si="56"/>
        <v>1416.8809928062717</v>
      </c>
      <c r="P407" s="18">
        <f t="shared" si="57"/>
        <v>1583.6573540894003</v>
      </c>
      <c r="Q407" s="18">
        <f t="shared" si="58"/>
        <v>1405.6598844930918</v>
      </c>
      <c r="R407" s="18">
        <f t="shared" si="59"/>
        <v>1395.5025579049095</v>
      </c>
      <c r="S407" s="18">
        <f t="shared" si="60"/>
        <v>2011.5677009511478</v>
      </c>
      <c r="T407" s="18">
        <f t="shared" si="61"/>
        <v>764.46235624286248</v>
      </c>
      <c r="U407" s="19">
        <f t="shared" si="62"/>
        <v>1582.9705845512519</v>
      </c>
    </row>
    <row r="408" spans="1:21">
      <c r="A408" s="1" t="s">
        <v>403</v>
      </c>
      <c r="B408" s="5">
        <v>8</v>
      </c>
      <c r="C408" s="16">
        <v>6.36076</v>
      </c>
      <c r="D408" s="16">
        <v>6.3554700000000004</v>
      </c>
      <c r="E408" s="16">
        <v>6.3096300000000003</v>
      </c>
      <c r="F408" s="16">
        <v>6.0318899999999998</v>
      </c>
      <c r="G408" s="16">
        <v>5.8753399999999996</v>
      </c>
      <c r="H408" s="16">
        <v>5.87697</v>
      </c>
      <c r="I408" s="16">
        <v>6.1433</v>
      </c>
      <c r="J408" s="16">
        <v>6.3092699999999997</v>
      </c>
      <c r="K408" s="16">
        <v>6.3208700000000002</v>
      </c>
      <c r="M408" s="18">
        <f t="shared" si="54"/>
        <v>3343.6384085879558</v>
      </c>
      <c r="N408" s="18">
        <f t="shared" si="55"/>
        <v>3083.271761184053</v>
      </c>
      <c r="O408" s="18">
        <f t="shared" si="56"/>
        <v>3153.2817142312974</v>
      </c>
      <c r="P408" s="18">
        <f t="shared" si="57"/>
        <v>3312.9443583657858</v>
      </c>
      <c r="Q408" s="18">
        <f t="shared" si="58"/>
        <v>2931.6848644660827</v>
      </c>
      <c r="R408" s="18">
        <f t="shared" si="59"/>
        <v>2362.1290074193075</v>
      </c>
      <c r="S408" s="18">
        <f t="shared" si="60"/>
        <v>3238.6599049462407</v>
      </c>
      <c r="T408" s="18">
        <f t="shared" si="61"/>
        <v>3677.4755137728616</v>
      </c>
      <c r="U408" s="19">
        <f t="shared" si="62"/>
        <v>3847.6460305369865</v>
      </c>
    </row>
    <row r="409" spans="1:21">
      <c r="A409" s="1" t="s">
        <v>404</v>
      </c>
      <c r="B409" s="5">
        <v>8</v>
      </c>
      <c r="C409" s="16">
        <v>6.5544900000000004</v>
      </c>
      <c r="D409" s="16">
        <v>6.5870800000000003</v>
      </c>
      <c r="E409" s="16">
        <v>6.5490300000000001</v>
      </c>
      <c r="F409" s="16">
        <v>6.3082900000000004</v>
      </c>
      <c r="G409" s="16">
        <v>6.2157200000000001</v>
      </c>
      <c r="H409" s="16">
        <v>6.2096499999999999</v>
      </c>
      <c r="I409" s="16">
        <v>6.4163399999999999</v>
      </c>
      <c r="J409" s="16">
        <v>6.4003800000000002</v>
      </c>
      <c r="K409" s="16">
        <v>6.4878900000000002</v>
      </c>
      <c r="M409" s="18">
        <f t="shared" si="54"/>
        <v>4897.721277033238</v>
      </c>
      <c r="N409" s="18">
        <f t="shared" si="55"/>
        <v>4892.0785461283431</v>
      </c>
      <c r="O409" s="18">
        <f t="shared" si="56"/>
        <v>5058.2511898219855</v>
      </c>
      <c r="P409" s="18">
        <f t="shared" si="57"/>
        <v>5765.2791706479384</v>
      </c>
      <c r="Q409" s="18">
        <f t="shared" si="58"/>
        <v>5699.3798269947874</v>
      </c>
      <c r="R409" s="18">
        <f t="shared" si="59"/>
        <v>4574.4608687924347</v>
      </c>
      <c r="S409" s="18">
        <f t="shared" si="60"/>
        <v>5528.9221218742205</v>
      </c>
      <c r="T409" s="18">
        <f t="shared" si="61"/>
        <v>4401.3459380621043</v>
      </c>
      <c r="U409" s="19">
        <f t="shared" si="62"/>
        <v>5391.2361280068999</v>
      </c>
    </row>
    <row r="410" spans="1:21">
      <c r="A410" s="1" t="s">
        <v>405</v>
      </c>
      <c r="B410" s="5">
        <v>8</v>
      </c>
      <c r="C410" s="16">
        <v>5.7384500000000003</v>
      </c>
      <c r="D410" s="16">
        <v>5.7557999999999998</v>
      </c>
      <c r="E410" s="16">
        <v>5.5617099999999997</v>
      </c>
      <c r="F410" s="16">
        <v>5.4244700000000003</v>
      </c>
      <c r="G410" s="16">
        <v>5.2756100000000004</v>
      </c>
      <c r="H410" s="16">
        <v>5.3094400000000004</v>
      </c>
      <c r="I410" s="16">
        <v>5.5429700000000004</v>
      </c>
      <c r="J410" s="16">
        <v>5.3868</v>
      </c>
      <c r="K410" s="16">
        <v>5.55389</v>
      </c>
      <c r="M410" s="18">
        <f t="shared" si="54"/>
        <v>981.08952395939639</v>
      </c>
      <c r="N410" s="18">
        <f t="shared" si="55"/>
        <v>933.11990415209368</v>
      </c>
      <c r="O410" s="18">
        <f t="shared" si="56"/>
        <v>720.39544202672823</v>
      </c>
      <c r="P410" s="18">
        <f t="shared" si="57"/>
        <v>980.51678347221639</v>
      </c>
      <c r="Q410" s="18">
        <f t="shared" si="58"/>
        <v>908.71207470506693</v>
      </c>
      <c r="R410" s="18">
        <f t="shared" si="59"/>
        <v>764.96000443779587</v>
      </c>
      <c r="S410" s="18">
        <f t="shared" si="60"/>
        <v>999.22804259049315</v>
      </c>
      <c r="T410" s="18">
        <f t="shared" si="61"/>
        <v>596.28548083889063</v>
      </c>
      <c r="U410" s="19">
        <f t="shared" si="62"/>
        <v>817.4796563402349</v>
      </c>
    </row>
    <row r="411" spans="1:21">
      <c r="A411" s="1" t="s">
        <v>406</v>
      </c>
      <c r="B411" s="5">
        <v>8</v>
      </c>
      <c r="C411" s="16">
        <v>6.7655900000000004</v>
      </c>
      <c r="D411" s="16">
        <v>6.7627100000000002</v>
      </c>
      <c r="E411" s="16">
        <v>6.7329100000000004</v>
      </c>
      <c r="F411" s="16">
        <v>6.2936300000000003</v>
      </c>
      <c r="G411" s="16">
        <v>6.3831300000000004</v>
      </c>
      <c r="H411" s="16">
        <v>6.4519399999999996</v>
      </c>
      <c r="I411" s="16">
        <v>6.6059900000000003</v>
      </c>
      <c r="J411" s="16">
        <v>6.6978499999999999</v>
      </c>
      <c r="K411" s="16">
        <v>6.6328199999999997</v>
      </c>
      <c r="M411" s="18">
        <f t="shared" si="54"/>
        <v>7423.9038129650498</v>
      </c>
      <c r="N411" s="18">
        <f t="shared" si="55"/>
        <v>6942.5457341720139</v>
      </c>
      <c r="O411" s="18">
        <f t="shared" si="56"/>
        <v>7271.779749895004</v>
      </c>
      <c r="P411" s="18">
        <f t="shared" si="57"/>
        <v>5598.3340863166577</v>
      </c>
      <c r="Q411" s="18">
        <f t="shared" si="58"/>
        <v>7903.5965479503129</v>
      </c>
      <c r="R411" s="18">
        <f t="shared" si="59"/>
        <v>7402.6587374859064</v>
      </c>
      <c r="S411" s="18">
        <f t="shared" si="60"/>
        <v>8016.3325960357288</v>
      </c>
      <c r="T411" s="18">
        <f t="shared" si="61"/>
        <v>7913.4991434528256</v>
      </c>
      <c r="U411" s="19">
        <f t="shared" si="62"/>
        <v>7224.4777304093723</v>
      </c>
    </row>
    <row r="412" spans="1:21">
      <c r="A412" s="1" t="s">
        <v>407</v>
      </c>
      <c r="B412" s="5">
        <v>8</v>
      </c>
      <c r="C412" s="16">
        <v>6.6096300000000001</v>
      </c>
      <c r="D412" s="16">
        <v>6.71828</v>
      </c>
      <c r="E412" s="16">
        <v>6.6598899999999999</v>
      </c>
      <c r="F412" s="16">
        <v>6.2652900000000002</v>
      </c>
      <c r="G412" s="16">
        <v>6.39079</v>
      </c>
      <c r="H412" s="16">
        <v>6.39046</v>
      </c>
      <c r="I412" s="16">
        <v>6.4654699999999998</v>
      </c>
      <c r="J412" s="16">
        <v>6.5058699999999998</v>
      </c>
      <c r="K412" s="16">
        <v>6.3971400000000003</v>
      </c>
      <c r="M412" s="18">
        <f t="shared" si="54"/>
        <v>5459.8079222288834</v>
      </c>
      <c r="N412" s="18">
        <f t="shared" si="55"/>
        <v>6354.1891894620148</v>
      </c>
      <c r="O412" s="18">
        <f t="shared" si="56"/>
        <v>6295.6513695523681</v>
      </c>
      <c r="P412" s="18">
        <f t="shared" si="57"/>
        <v>5289.1860261125094</v>
      </c>
      <c r="Q412" s="18">
        <f t="shared" si="58"/>
        <v>8022.726274622526</v>
      </c>
      <c r="R412" s="18">
        <f t="shared" si="59"/>
        <v>6551.5307669329095</v>
      </c>
      <c r="S412" s="18">
        <f t="shared" si="60"/>
        <v>6087.4493913955621</v>
      </c>
      <c r="T412" s="18">
        <f t="shared" si="61"/>
        <v>5419.2313251315409</v>
      </c>
      <c r="U412" s="19">
        <f t="shared" si="62"/>
        <v>4488.3997415420599</v>
      </c>
    </row>
    <row r="413" spans="1:21">
      <c r="A413" s="1" t="s">
        <v>408</v>
      </c>
      <c r="B413" s="5">
        <v>8</v>
      </c>
      <c r="C413" s="16">
        <v>6.3164300000000004</v>
      </c>
      <c r="D413" s="16">
        <v>6.3971600000000004</v>
      </c>
      <c r="E413" s="16">
        <v>6.3166000000000002</v>
      </c>
      <c r="F413" s="16">
        <v>6.0208599999999999</v>
      </c>
      <c r="G413" s="16">
        <v>6.0050100000000004</v>
      </c>
      <c r="H413" s="16">
        <v>6.0330599999999999</v>
      </c>
      <c r="I413" s="16">
        <v>6.1851500000000001</v>
      </c>
      <c r="J413" s="16">
        <v>6.2925899999999997</v>
      </c>
      <c r="K413" s="16">
        <v>6.2538</v>
      </c>
      <c r="M413" s="18">
        <f t="shared" si="54"/>
        <v>3063.9813984938428</v>
      </c>
      <c r="N413" s="18">
        <f t="shared" si="55"/>
        <v>3350.4155013862974</v>
      </c>
      <c r="O413" s="18">
        <f t="shared" si="56"/>
        <v>3196.966999794653</v>
      </c>
      <c r="P413" s="18">
        <f t="shared" si="57"/>
        <v>3240.5037388392943</v>
      </c>
      <c r="Q413" s="18">
        <f t="shared" si="58"/>
        <v>3776.6207839710087</v>
      </c>
      <c r="R413" s="18">
        <f t="shared" si="59"/>
        <v>3220.9061072580175</v>
      </c>
      <c r="S413" s="18">
        <f t="shared" si="60"/>
        <v>3515.3384118349009</v>
      </c>
      <c r="T413" s="18">
        <f t="shared" si="61"/>
        <v>3558.4704987353734</v>
      </c>
      <c r="U413" s="19">
        <f t="shared" si="62"/>
        <v>3360.2223388069783</v>
      </c>
    </row>
    <row r="414" spans="1:21">
      <c r="A414" s="1" t="s">
        <v>409</v>
      </c>
      <c r="B414" s="5">
        <v>8</v>
      </c>
      <c r="C414" s="16">
        <v>6.0860000000000003</v>
      </c>
      <c r="D414" s="16">
        <v>6.1421400000000004</v>
      </c>
      <c r="E414" s="16">
        <v>6.0882100000000001</v>
      </c>
      <c r="F414" s="16">
        <v>5.6527599999999998</v>
      </c>
      <c r="G414" s="16">
        <v>5.4631800000000004</v>
      </c>
      <c r="H414" s="16">
        <v>5.4678000000000004</v>
      </c>
      <c r="I414" s="16">
        <v>5.77996</v>
      </c>
      <c r="J414" s="16">
        <v>5.9853199999999998</v>
      </c>
      <c r="K414" s="16">
        <v>5.9488000000000003</v>
      </c>
      <c r="M414" s="18">
        <f t="shared" si="54"/>
        <v>1945.8402085983982</v>
      </c>
      <c r="N414" s="18">
        <f t="shared" si="55"/>
        <v>2015.3633538851805</v>
      </c>
      <c r="O414" s="18">
        <f t="shared" si="56"/>
        <v>2036.7578853039529</v>
      </c>
      <c r="P414" s="18">
        <f t="shared" si="57"/>
        <v>1549.4639518620647</v>
      </c>
      <c r="Q414" s="18">
        <f t="shared" si="58"/>
        <v>1310.7599793860543</v>
      </c>
      <c r="R414" s="18">
        <f t="shared" si="59"/>
        <v>1047.7839385401937</v>
      </c>
      <c r="S414" s="18">
        <f t="shared" si="60"/>
        <v>1589.5419965251349</v>
      </c>
      <c r="T414" s="18">
        <f t="shared" si="61"/>
        <v>1941.2730019906317</v>
      </c>
      <c r="U414" s="19">
        <f t="shared" si="62"/>
        <v>1814.8992229048927</v>
      </c>
    </row>
    <row r="415" spans="1:21">
      <c r="A415" s="1" t="s">
        <v>410</v>
      </c>
      <c r="B415" s="5">
        <v>8</v>
      </c>
      <c r="C415" s="16">
        <v>6.4866599999999996</v>
      </c>
      <c r="D415" s="16">
        <v>6.5190400000000004</v>
      </c>
      <c r="E415" s="16">
        <v>6.5580699999999998</v>
      </c>
      <c r="F415" s="16">
        <v>6.1114600000000001</v>
      </c>
      <c r="G415" s="16">
        <v>6.3862500000000004</v>
      </c>
      <c r="H415" s="16">
        <v>6.4958499999999999</v>
      </c>
      <c r="I415" s="16">
        <v>6.5251000000000001</v>
      </c>
      <c r="J415" s="16">
        <v>6.3881500000000004</v>
      </c>
      <c r="K415" s="16">
        <v>6.2613099999999999</v>
      </c>
      <c r="M415" s="18">
        <f t="shared" si="54"/>
        <v>4285.0109430041875</v>
      </c>
      <c r="N415" s="18">
        <f t="shared" si="55"/>
        <v>4271.6729769319245</v>
      </c>
      <c r="O415" s="18">
        <f t="shared" si="56"/>
        <v>5149.3259620323815</v>
      </c>
      <c r="P415" s="18">
        <f t="shared" si="57"/>
        <v>3885.7944788551681</v>
      </c>
      <c r="Q415" s="18">
        <f t="shared" si="58"/>
        <v>7951.9043388313912</v>
      </c>
      <c r="R415" s="18">
        <f t="shared" si="59"/>
        <v>8077.4313728739971</v>
      </c>
      <c r="S415" s="18">
        <f t="shared" si="60"/>
        <v>6841.6775935739979</v>
      </c>
      <c r="T415" s="18">
        <f t="shared" si="61"/>
        <v>4296.4573963520861</v>
      </c>
      <c r="U415" s="19">
        <f t="shared" si="62"/>
        <v>3411.5758833102759</v>
      </c>
    </row>
    <row r="416" spans="1:21">
      <c r="A416" s="1" t="s">
        <v>411</v>
      </c>
      <c r="B416" s="5">
        <v>8</v>
      </c>
      <c r="C416" s="16">
        <v>6.08704</v>
      </c>
      <c r="D416" s="16">
        <v>5.9855299999999998</v>
      </c>
      <c r="E416" s="16">
        <v>5.7950799999999996</v>
      </c>
      <c r="F416" s="16">
        <v>5.6504000000000003</v>
      </c>
      <c r="G416" s="16">
        <v>5.59511</v>
      </c>
      <c r="H416" s="16">
        <v>5.6765299999999996</v>
      </c>
      <c r="I416" s="16">
        <v>5.5048199999999996</v>
      </c>
      <c r="J416" s="16">
        <v>5.67136</v>
      </c>
      <c r="K416" s="16">
        <v>6.0064700000000002</v>
      </c>
      <c r="M416" s="18">
        <f t="shared" si="54"/>
        <v>1949.8315858090407</v>
      </c>
      <c r="N416" s="18">
        <f t="shared" si="55"/>
        <v>1474.9990525714338</v>
      </c>
      <c r="O416" s="18">
        <f t="shared" si="56"/>
        <v>1141.9288818903844</v>
      </c>
      <c r="P416" s="18">
        <f t="shared" si="57"/>
        <v>1542.1516997111464</v>
      </c>
      <c r="Q416" s="18">
        <f t="shared" si="58"/>
        <v>1696.0013705269819</v>
      </c>
      <c r="R416" s="18">
        <f t="shared" si="59"/>
        <v>1586.2220433523448</v>
      </c>
      <c r="S416" s="18">
        <f t="shared" si="60"/>
        <v>927.27896630742271</v>
      </c>
      <c r="T416" s="18">
        <f t="shared" si="61"/>
        <v>1045.1530076918243</v>
      </c>
      <c r="U416" s="19">
        <f t="shared" si="62"/>
        <v>2039.0828487189679</v>
      </c>
    </row>
    <row r="417" spans="1:21">
      <c r="A417" s="1" t="s">
        <v>412</v>
      </c>
      <c r="B417" s="5">
        <v>8</v>
      </c>
      <c r="C417" s="16">
        <v>7.1876300000000004</v>
      </c>
      <c r="D417" s="16">
        <v>7.0949600000000004</v>
      </c>
      <c r="E417" s="16">
        <v>7.0646100000000001</v>
      </c>
      <c r="F417" s="16">
        <v>6.7709900000000003</v>
      </c>
      <c r="G417" s="16">
        <v>6.6971400000000001</v>
      </c>
      <c r="H417" s="16">
        <v>6.8066599999999999</v>
      </c>
      <c r="I417" s="16">
        <v>6.8575100000000004</v>
      </c>
      <c r="J417" s="16">
        <v>6.9802200000000001</v>
      </c>
      <c r="K417" s="16">
        <v>6.85459</v>
      </c>
      <c r="M417" s="18">
        <f t="shared" si="54"/>
        <v>17051.868089502794</v>
      </c>
      <c r="N417" s="18">
        <f t="shared" si="55"/>
        <v>13462.147645625375</v>
      </c>
      <c r="O417" s="18">
        <f t="shared" si="56"/>
        <v>13996.102886473403</v>
      </c>
      <c r="P417" s="18">
        <f t="shared" si="57"/>
        <v>14574.735831446573</v>
      </c>
      <c r="Q417" s="18">
        <f t="shared" si="58"/>
        <v>14593.788396079601</v>
      </c>
      <c r="R417" s="18">
        <f t="shared" si="59"/>
        <v>14977.528162388322</v>
      </c>
      <c r="S417" s="18">
        <f t="shared" si="60"/>
        <v>13120.300792967269</v>
      </c>
      <c r="T417" s="18">
        <f t="shared" si="61"/>
        <v>13810.788188555711</v>
      </c>
      <c r="U417" s="19">
        <f t="shared" si="62"/>
        <v>11306.310905367845</v>
      </c>
    </row>
    <row r="418" spans="1:21">
      <c r="A418" s="1" t="s">
        <v>413</v>
      </c>
      <c r="B418" s="5">
        <v>8</v>
      </c>
      <c r="C418" s="16">
        <v>5.7385799999999998</v>
      </c>
      <c r="D418" s="16">
        <v>5.7307699999999997</v>
      </c>
      <c r="E418" s="16">
        <v>5.6903899999999998</v>
      </c>
      <c r="F418" s="16">
        <v>5.2265499999999996</v>
      </c>
      <c r="G418" s="16">
        <v>5.2736299999999998</v>
      </c>
      <c r="H418" s="16">
        <v>5.3728600000000002</v>
      </c>
      <c r="I418" s="16">
        <v>5.5349899999999996</v>
      </c>
      <c r="J418" s="16">
        <v>5.7188800000000004</v>
      </c>
      <c r="K418" s="16">
        <v>5.6075600000000003</v>
      </c>
      <c r="M418" s="18">
        <f t="shared" si="54"/>
        <v>981.34085424979037</v>
      </c>
      <c r="N418" s="18">
        <f t="shared" si="55"/>
        <v>887.71076272305197</v>
      </c>
      <c r="O418" s="18">
        <f t="shared" si="56"/>
        <v>928.7275320364588</v>
      </c>
      <c r="P418" s="18">
        <f t="shared" si="57"/>
        <v>659.42540063889976</v>
      </c>
      <c r="Q418" s="18">
        <f t="shared" si="58"/>
        <v>905.20483056268802</v>
      </c>
      <c r="R418" s="18">
        <f t="shared" si="59"/>
        <v>867.67583992764264</v>
      </c>
      <c r="S418" s="18">
        <f t="shared" si="60"/>
        <v>983.73025319000988</v>
      </c>
      <c r="T418" s="18">
        <f t="shared" si="61"/>
        <v>1147.8384133882248</v>
      </c>
      <c r="U418" s="19">
        <f t="shared" si="62"/>
        <v>911.068247067122</v>
      </c>
    </row>
    <row r="419" spans="1:21">
      <c r="A419" s="1" t="s">
        <v>414</v>
      </c>
      <c r="B419" s="5">
        <v>8</v>
      </c>
      <c r="C419" s="16">
        <v>5.4102399999999999</v>
      </c>
      <c r="D419" s="16">
        <v>5.4089700000000001</v>
      </c>
      <c r="E419" s="16">
        <v>5.3537600000000003</v>
      </c>
      <c r="F419" s="16">
        <v>4.8136400000000004</v>
      </c>
      <c r="G419" s="16">
        <v>4.83223</v>
      </c>
      <c r="H419" s="16">
        <v>5.1115700000000004</v>
      </c>
      <c r="I419" s="16">
        <v>5.3541299999999996</v>
      </c>
      <c r="J419" s="16">
        <v>5.3854499999999996</v>
      </c>
      <c r="K419" s="16">
        <v>5.2831900000000003</v>
      </c>
      <c r="M419" s="18">
        <f t="shared" si="54"/>
        <v>513.87719085535389</v>
      </c>
      <c r="N419" s="18">
        <f t="shared" si="55"/>
        <v>467.43519108332828</v>
      </c>
      <c r="O419" s="18">
        <f t="shared" si="56"/>
        <v>477.8542152431699</v>
      </c>
      <c r="P419" s="18">
        <f t="shared" si="57"/>
        <v>288.22225843294478</v>
      </c>
      <c r="Q419" s="18">
        <f t="shared" si="58"/>
        <v>382.25342278221177</v>
      </c>
      <c r="R419" s="18">
        <f t="shared" si="59"/>
        <v>516.31708110634668</v>
      </c>
      <c r="S419" s="18">
        <f t="shared" si="60"/>
        <v>690.26908906882102</v>
      </c>
      <c r="T419" s="18">
        <f t="shared" si="61"/>
        <v>594.70002901492853</v>
      </c>
      <c r="U419" s="19">
        <f t="shared" si="62"/>
        <v>473.20135951014259</v>
      </c>
    </row>
    <row r="420" spans="1:21">
      <c r="A420" s="1" t="s">
        <v>415</v>
      </c>
      <c r="B420" s="5">
        <v>8</v>
      </c>
      <c r="C420" s="16">
        <v>7.0804099999999996</v>
      </c>
      <c r="D420" s="16">
        <v>7.1212999999999997</v>
      </c>
      <c r="E420" s="16">
        <v>7.0749599999999999</v>
      </c>
      <c r="F420" s="16">
        <v>6.6326299999999998</v>
      </c>
      <c r="G420" s="16">
        <v>6.5750400000000004</v>
      </c>
      <c r="H420" s="16">
        <v>6.7254500000000004</v>
      </c>
      <c r="I420" s="16">
        <v>7.0541099999999997</v>
      </c>
      <c r="J420" s="16">
        <v>7.1000899999999998</v>
      </c>
      <c r="K420" s="16">
        <v>7.0146499999999996</v>
      </c>
      <c r="M420" s="18">
        <f t="shared" si="54"/>
        <v>13804.599467570491</v>
      </c>
      <c r="N420" s="18">
        <f t="shared" si="55"/>
        <v>14187.773721277163</v>
      </c>
      <c r="O420" s="18">
        <f t="shared" si="56"/>
        <v>14284.99791584923</v>
      </c>
      <c r="P420" s="18">
        <f t="shared" si="57"/>
        <v>11044.811592411637</v>
      </c>
      <c r="Q420" s="18">
        <f t="shared" si="58"/>
        <v>11497.484291021001</v>
      </c>
      <c r="R420" s="18">
        <f t="shared" si="59"/>
        <v>12745.948426349618</v>
      </c>
      <c r="S420" s="18">
        <f t="shared" si="60"/>
        <v>19283.746410390002</v>
      </c>
      <c r="T420" s="18">
        <f t="shared" si="61"/>
        <v>17493.919336586729</v>
      </c>
      <c r="U420" s="19">
        <f t="shared" si="62"/>
        <v>15621.025800097599</v>
      </c>
    </row>
    <row r="421" spans="1:21">
      <c r="A421" s="1" t="s">
        <v>416</v>
      </c>
      <c r="B421" s="5">
        <v>8</v>
      </c>
      <c r="C421" s="16">
        <v>6.0241199999999999</v>
      </c>
      <c r="D421" s="16">
        <v>6.0996499999999996</v>
      </c>
      <c r="E421" s="16">
        <v>6.0905399999999998</v>
      </c>
      <c r="F421" s="16">
        <v>5.6540699999999999</v>
      </c>
      <c r="G421" s="16">
        <v>5.5360199999999997</v>
      </c>
      <c r="H421" s="16">
        <v>5.6305899999999998</v>
      </c>
      <c r="I421" s="16">
        <v>5.9934500000000002</v>
      </c>
      <c r="J421" s="16">
        <v>6.1023300000000003</v>
      </c>
      <c r="K421" s="16">
        <v>5.9207200000000002</v>
      </c>
      <c r="M421" s="18">
        <f t="shared" si="54"/>
        <v>1722.4890008681034</v>
      </c>
      <c r="N421" s="18">
        <f t="shared" si="55"/>
        <v>1851.7144402883519</v>
      </c>
      <c r="O421" s="18">
        <f t="shared" si="56"/>
        <v>2046.1473963483511</v>
      </c>
      <c r="P421" s="18">
        <f t="shared" si="57"/>
        <v>1553.5378253580941</v>
      </c>
      <c r="Q421" s="18">
        <f t="shared" si="58"/>
        <v>1511.1447298384433</v>
      </c>
      <c r="R421" s="18">
        <f t="shared" si="59"/>
        <v>1447.8612629788261</v>
      </c>
      <c r="S421" s="18">
        <f t="shared" si="60"/>
        <v>2414.8377129477662</v>
      </c>
      <c r="T421" s="18">
        <f t="shared" si="61"/>
        <v>2445.1509752154775</v>
      </c>
      <c r="U421" s="19">
        <f t="shared" si="62"/>
        <v>1714.8397688863408</v>
      </c>
    </row>
    <row r="422" spans="1:21">
      <c r="A422" s="1" t="s">
        <v>417</v>
      </c>
      <c r="B422" s="5">
        <v>8</v>
      </c>
      <c r="C422" s="16">
        <v>6.1383700000000001</v>
      </c>
      <c r="D422" s="16">
        <v>6.1882299999999999</v>
      </c>
      <c r="E422" s="16">
        <v>6.1349400000000003</v>
      </c>
      <c r="F422" s="16">
        <v>5.8413500000000003</v>
      </c>
      <c r="G422" s="16">
        <v>5.7405600000000003</v>
      </c>
      <c r="H422" s="16">
        <v>5.8891900000000001</v>
      </c>
      <c r="I422" s="16">
        <v>6.0368300000000001</v>
      </c>
      <c r="J422" s="16">
        <v>6.06236</v>
      </c>
      <c r="K422" s="16">
        <v>6.0535800000000002</v>
      </c>
      <c r="M422" s="18">
        <f t="shared" si="54"/>
        <v>2157.3478803996836</v>
      </c>
      <c r="N422" s="18">
        <f t="shared" si="55"/>
        <v>2209.2703362902471</v>
      </c>
      <c r="O422" s="18">
        <f t="shared" si="56"/>
        <v>2233.5775476631925</v>
      </c>
      <c r="P422" s="18">
        <f t="shared" si="57"/>
        <v>2261.2525617253232</v>
      </c>
      <c r="Q422" s="18">
        <f t="shared" si="58"/>
        <v>2253.1851945668195</v>
      </c>
      <c r="R422" s="18">
        <f t="shared" si="59"/>
        <v>2420.1764401624582</v>
      </c>
      <c r="S422" s="18">
        <f t="shared" si="60"/>
        <v>2629.0044165243121</v>
      </c>
      <c r="T422" s="18">
        <f t="shared" si="61"/>
        <v>2259.8071306290003</v>
      </c>
      <c r="U422" s="19">
        <f t="shared" si="62"/>
        <v>2242.616704219543</v>
      </c>
    </row>
    <row r="423" spans="1:21">
      <c r="A423" s="1" t="s">
        <v>418</v>
      </c>
      <c r="B423" s="5">
        <v>8</v>
      </c>
      <c r="C423" s="16">
        <v>5.8089899999999997</v>
      </c>
      <c r="D423" s="16">
        <v>5.78573</v>
      </c>
      <c r="E423" s="16">
        <v>5.7850900000000003</v>
      </c>
      <c r="F423" s="16">
        <v>5.4794900000000002</v>
      </c>
      <c r="G423" s="16">
        <v>5.5052399999999997</v>
      </c>
      <c r="H423" s="16">
        <v>5.5447699999999998</v>
      </c>
      <c r="I423" s="16">
        <v>5.7209300000000001</v>
      </c>
      <c r="J423" s="16">
        <v>5.7363400000000002</v>
      </c>
      <c r="K423" s="16">
        <v>5.7183099999999998</v>
      </c>
      <c r="M423" s="18">
        <f t="shared" si="54"/>
        <v>1127.3784172753146</v>
      </c>
      <c r="N423" s="18">
        <f t="shared" si="55"/>
        <v>990.47806318658968</v>
      </c>
      <c r="O423" s="18">
        <f t="shared" si="56"/>
        <v>1119.6302672758768</v>
      </c>
      <c r="P423" s="18">
        <f t="shared" si="57"/>
        <v>1094.8381997475235</v>
      </c>
      <c r="Q423" s="18">
        <f t="shared" si="58"/>
        <v>1422.9789146748381</v>
      </c>
      <c r="R423" s="18">
        <f t="shared" si="59"/>
        <v>1220.9038208462612</v>
      </c>
      <c r="S423" s="18">
        <f t="shared" si="60"/>
        <v>1415.973695939374</v>
      </c>
      <c r="T423" s="18">
        <f t="shared" si="61"/>
        <v>1188.0514390295416</v>
      </c>
      <c r="U423" s="19">
        <f t="shared" si="62"/>
        <v>1139.4354726459633</v>
      </c>
    </row>
    <row r="424" spans="1:21">
      <c r="A424" s="1" t="s">
        <v>419</v>
      </c>
      <c r="B424" s="5">
        <v>8</v>
      </c>
      <c r="C424" s="16">
        <v>7.0549999999999997</v>
      </c>
      <c r="D424" s="16">
        <v>7.1333500000000001</v>
      </c>
      <c r="E424" s="16">
        <v>7.0658000000000003</v>
      </c>
      <c r="F424" s="16">
        <v>6.5984600000000002</v>
      </c>
      <c r="G424" s="16">
        <v>6.6702300000000001</v>
      </c>
      <c r="H424" s="16">
        <v>6.7885400000000002</v>
      </c>
      <c r="I424" s="16">
        <v>6.7401499999999999</v>
      </c>
      <c r="J424" s="16">
        <v>7.0652400000000002</v>
      </c>
      <c r="K424" s="16">
        <v>7.0054800000000004</v>
      </c>
      <c r="M424" s="18">
        <f t="shared" si="54"/>
        <v>13130.476094834874</v>
      </c>
      <c r="N424" s="18">
        <f t="shared" si="55"/>
        <v>14532.64729275786</v>
      </c>
      <c r="O424" s="18">
        <f t="shared" si="56"/>
        <v>14029.019321512347</v>
      </c>
      <c r="P424" s="18">
        <f t="shared" si="57"/>
        <v>10313.672266164855</v>
      </c>
      <c r="Q424" s="18">
        <f t="shared" si="58"/>
        <v>13846.594782890428</v>
      </c>
      <c r="R424" s="18">
        <f t="shared" si="59"/>
        <v>14447.949296771169</v>
      </c>
      <c r="S424" s="18">
        <f t="shared" si="60"/>
        <v>10425.709980792997</v>
      </c>
      <c r="T424" s="18">
        <f t="shared" si="61"/>
        <v>16331.951993879678</v>
      </c>
      <c r="U424" s="19">
        <f t="shared" si="62"/>
        <v>15334.391348896677</v>
      </c>
    </row>
    <row r="425" spans="1:21">
      <c r="A425" s="1" t="s">
        <v>420</v>
      </c>
      <c r="B425" s="5">
        <v>8</v>
      </c>
      <c r="C425" s="16">
        <v>7.05246</v>
      </c>
      <c r="D425" s="16">
        <v>7.0618299999999996</v>
      </c>
      <c r="E425" s="16">
        <v>6.9934500000000002</v>
      </c>
      <c r="F425" s="16">
        <v>6.6996399999999996</v>
      </c>
      <c r="G425" s="16">
        <v>6.67333</v>
      </c>
      <c r="H425" s="16">
        <v>6.7465900000000003</v>
      </c>
      <c r="I425" s="16">
        <v>6.9049399999999999</v>
      </c>
      <c r="J425" s="16">
        <v>6.9878299999999998</v>
      </c>
      <c r="K425" s="16">
        <v>6.9605699999999997</v>
      </c>
      <c r="M425" s="18">
        <f t="shared" si="54"/>
        <v>13064.927237570064</v>
      </c>
      <c r="N425" s="18">
        <f t="shared" si="55"/>
        <v>12601.928794282798</v>
      </c>
      <c r="O425" s="18">
        <f t="shared" si="56"/>
        <v>12161.906446688921</v>
      </c>
      <c r="P425" s="18">
        <f t="shared" si="57"/>
        <v>12632.535194674305</v>
      </c>
      <c r="Q425" s="18">
        <f t="shared" si="58"/>
        <v>13930.682779748189</v>
      </c>
      <c r="R425" s="18">
        <f t="shared" si="59"/>
        <v>13292.655481519934</v>
      </c>
      <c r="S425" s="18">
        <f t="shared" si="60"/>
        <v>14397.679200923023</v>
      </c>
      <c r="T425" s="18">
        <f t="shared" si="61"/>
        <v>14019.62604934087</v>
      </c>
      <c r="U425" s="19">
        <f t="shared" si="62"/>
        <v>14004.770028306546</v>
      </c>
    </row>
    <row r="426" spans="1:21">
      <c r="A426" s="1" t="s">
        <v>421</v>
      </c>
      <c r="B426" s="5">
        <v>8</v>
      </c>
      <c r="C426" s="16">
        <v>6.1898600000000004</v>
      </c>
      <c r="D426" s="16">
        <v>6.1800699999999997</v>
      </c>
      <c r="E426" s="16">
        <v>6.1862199999999996</v>
      </c>
      <c r="F426" s="16">
        <v>5.9064100000000002</v>
      </c>
      <c r="G426" s="16">
        <v>5.81196</v>
      </c>
      <c r="H426" s="16">
        <v>5.9477500000000001</v>
      </c>
      <c r="I426" s="16">
        <v>6.2337800000000003</v>
      </c>
      <c r="J426" s="16">
        <v>6.3377999999999997</v>
      </c>
      <c r="K426" s="16">
        <v>6.1887299999999996</v>
      </c>
      <c r="M426" s="18">
        <f t="shared" si="54"/>
        <v>2387.7022867599285</v>
      </c>
      <c r="N426" s="18">
        <f t="shared" si="55"/>
        <v>2173.6297290343159</v>
      </c>
      <c r="O426" s="18">
        <f t="shared" si="56"/>
        <v>2471.515732712287</v>
      </c>
      <c r="P426" s="18">
        <f t="shared" si="57"/>
        <v>2576.2250682760982</v>
      </c>
      <c r="Q426" s="18">
        <f t="shared" si="58"/>
        <v>2590.3495246980638</v>
      </c>
      <c r="R426" s="18">
        <f t="shared" si="59"/>
        <v>2718.7707998924716</v>
      </c>
      <c r="S426" s="18">
        <f t="shared" si="60"/>
        <v>3866.6661874975039</v>
      </c>
      <c r="T426" s="18">
        <f t="shared" si="61"/>
        <v>3890.3236620154821</v>
      </c>
      <c r="U426" s="19">
        <f t="shared" si="62"/>
        <v>2946.4231471710905</v>
      </c>
    </row>
    <row r="427" spans="1:21">
      <c r="A427" s="1" t="s">
        <v>422</v>
      </c>
      <c r="B427" s="5">
        <v>8</v>
      </c>
      <c r="C427" s="16">
        <v>5.8926600000000002</v>
      </c>
      <c r="D427" s="16">
        <v>5.8578900000000003</v>
      </c>
      <c r="E427" s="16">
        <v>6.0061200000000001</v>
      </c>
      <c r="F427" s="16">
        <v>5.55999</v>
      </c>
      <c r="G427" s="16">
        <v>5.4226900000000002</v>
      </c>
      <c r="H427" s="16">
        <v>5.6615000000000002</v>
      </c>
      <c r="I427" s="16">
        <v>5.8303799999999999</v>
      </c>
      <c r="J427" s="16">
        <v>5.9323199999999998</v>
      </c>
      <c r="K427" s="16">
        <v>5.7970899999999999</v>
      </c>
      <c r="M427" s="18">
        <f t="shared" si="54"/>
        <v>1329.4320218479995</v>
      </c>
      <c r="N427" s="18">
        <f t="shared" si="55"/>
        <v>1143.6853481382657</v>
      </c>
      <c r="O427" s="18">
        <f t="shared" si="56"/>
        <v>1732.0628599194265</v>
      </c>
      <c r="P427" s="18">
        <f t="shared" si="57"/>
        <v>1286.5456237796332</v>
      </c>
      <c r="Q427" s="18">
        <f t="shared" si="58"/>
        <v>1211.0987471703183</v>
      </c>
      <c r="R427" s="18">
        <f t="shared" si="59"/>
        <v>1539.5581491808484</v>
      </c>
      <c r="S427" s="18">
        <f t="shared" si="60"/>
        <v>1754.544148977054</v>
      </c>
      <c r="T427" s="18">
        <f t="shared" si="61"/>
        <v>1748.6066057047935</v>
      </c>
      <c r="U427" s="19">
        <f t="shared" si="62"/>
        <v>1335.9422155119253</v>
      </c>
    </row>
    <row r="428" spans="1:21">
      <c r="A428" s="1" t="s">
        <v>423</v>
      </c>
      <c r="B428" s="5">
        <v>8</v>
      </c>
      <c r="C428" s="16">
        <v>6.1864800000000004</v>
      </c>
      <c r="D428" s="16">
        <v>6.13985</v>
      </c>
      <c r="E428" s="16">
        <v>6.1812399999999998</v>
      </c>
      <c r="F428" s="16">
        <v>5.8127899999999997</v>
      </c>
      <c r="G428" s="16">
        <v>5.7732000000000001</v>
      </c>
      <c r="H428" s="16">
        <v>5.7829699999999997</v>
      </c>
      <c r="I428" s="16">
        <v>5.9912900000000002</v>
      </c>
      <c r="J428" s="16">
        <v>6.0539199999999997</v>
      </c>
      <c r="K428" s="16">
        <v>6.0693000000000001</v>
      </c>
      <c r="M428" s="18">
        <f t="shared" si="54"/>
        <v>2371.853764802217</v>
      </c>
      <c r="N428" s="18">
        <f t="shared" si="55"/>
        <v>2006.1857133996832</v>
      </c>
      <c r="O428" s="18">
        <f t="shared" si="56"/>
        <v>2447.3384044930599</v>
      </c>
      <c r="P428" s="18">
        <f t="shared" si="57"/>
        <v>2135.441073974976</v>
      </c>
      <c r="Q428" s="18">
        <f t="shared" si="58"/>
        <v>2401.4974889626924</v>
      </c>
      <c r="R428" s="18">
        <f t="shared" si="59"/>
        <v>1959.7488256343693</v>
      </c>
      <c r="S428" s="18">
        <f t="shared" si="60"/>
        <v>2404.6420518704317</v>
      </c>
      <c r="T428" s="18">
        <f t="shared" si="61"/>
        <v>2222.5038127722141</v>
      </c>
      <c r="U428" s="19">
        <f t="shared" si="62"/>
        <v>2314.9577260948213</v>
      </c>
    </row>
    <row r="429" spans="1:21">
      <c r="A429" s="1" t="s">
        <v>424</v>
      </c>
      <c r="B429" s="5">
        <v>8</v>
      </c>
      <c r="C429" s="16">
        <v>5.96258</v>
      </c>
      <c r="D429" s="16">
        <v>6.0149800000000004</v>
      </c>
      <c r="E429" s="16">
        <v>5.9420599999999997</v>
      </c>
      <c r="F429" s="16">
        <v>5.6375999999999999</v>
      </c>
      <c r="G429" s="16">
        <v>5.6273999999999997</v>
      </c>
      <c r="H429" s="16">
        <v>5.7265899999999998</v>
      </c>
      <c r="I429" s="16">
        <v>5.8113299999999999</v>
      </c>
      <c r="J429" s="16">
        <v>5.9276</v>
      </c>
      <c r="K429" s="16">
        <v>5.7750300000000001</v>
      </c>
      <c r="M429" s="18">
        <f t="shared" si="54"/>
        <v>1525.7967284218009</v>
      </c>
      <c r="N429" s="18">
        <f t="shared" si="55"/>
        <v>1564.1689529176981</v>
      </c>
      <c r="O429" s="18">
        <f t="shared" si="56"/>
        <v>1526.3179488019348</v>
      </c>
      <c r="P429" s="18">
        <f t="shared" si="57"/>
        <v>1503.0890011761312</v>
      </c>
      <c r="Q429" s="18">
        <f t="shared" si="58"/>
        <v>1806.4027131316473</v>
      </c>
      <c r="R429" s="18">
        <f t="shared" si="59"/>
        <v>1752.0873291265777</v>
      </c>
      <c r="S429" s="18">
        <f t="shared" si="60"/>
        <v>1690.2792718790399</v>
      </c>
      <c r="T429" s="18">
        <f t="shared" si="61"/>
        <v>1732.4050246707463</v>
      </c>
      <c r="U429" s="19">
        <f t="shared" si="62"/>
        <v>1277.7292818809776</v>
      </c>
    </row>
    <row r="430" spans="1:21">
      <c r="A430" s="1" t="s">
        <v>425</v>
      </c>
      <c r="B430" s="5">
        <v>8</v>
      </c>
      <c r="C430" s="16">
        <v>5.9247500000000004</v>
      </c>
      <c r="D430" s="16">
        <v>5.9402299999999997</v>
      </c>
      <c r="E430" s="16">
        <v>5.8817300000000001</v>
      </c>
      <c r="F430" s="16">
        <v>5.7706799999999996</v>
      </c>
      <c r="G430" s="16">
        <v>5.4748099999999997</v>
      </c>
      <c r="H430" s="16">
        <v>5.7305599999999997</v>
      </c>
      <c r="I430" s="16">
        <v>5.7974100000000002</v>
      </c>
      <c r="J430" s="16">
        <v>5.8008499999999996</v>
      </c>
      <c r="K430" s="16">
        <v>5.8552299999999997</v>
      </c>
      <c r="M430" s="18">
        <f t="shared" si="54"/>
        <v>1416.2031249618071</v>
      </c>
      <c r="N430" s="18">
        <f t="shared" si="55"/>
        <v>1347.6591408282752</v>
      </c>
      <c r="O430" s="18">
        <f t="shared" si="56"/>
        <v>1354.9525990811503</v>
      </c>
      <c r="P430" s="18">
        <f t="shared" si="57"/>
        <v>1962.5956723900347</v>
      </c>
      <c r="Q430" s="18">
        <f t="shared" si="58"/>
        <v>1340.87328719365</v>
      </c>
      <c r="R430" s="18">
        <f t="shared" si="59"/>
        <v>1765.9608235655371</v>
      </c>
      <c r="S430" s="18">
        <f t="shared" si="60"/>
        <v>1644.8137266158833</v>
      </c>
      <c r="T430" s="18">
        <f t="shared" si="61"/>
        <v>1349.2364326819243</v>
      </c>
      <c r="U430" s="19">
        <f t="shared" si="62"/>
        <v>1502.3885589859515</v>
      </c>
    </row>
    <row r="431" spans="1:21">
      <c r="A431" s="1" t="s">
        <v>426</v>
      </c>
      <c r="B431" s="5">
        <v>8</v>
      </c>
      <c r="C431" s="16">
        <v>5.9840799999999996</v>
      </c>
      <c r="D431" s="16">
        <v>5.90829</v>
      </c>
      <c r="E431" s="16">
        <v>5.8201200000000002</v>
      </c>
      <c r="F431" s="16">
        <v>5.6418600000000003</v>
      </c>
      <c r="G431" s="16">
        <v>5.6063700000000001</v>
      </c>
      <c r="H431" s="16">
        <v>5.6598600000000001</v>
      </c>
      <c r="I431" s="16">
        <v>5.6719999999999997</v>
      </c>
      <c r="J431" s="16">
        <v>5.7732799999999997</v>
      </c>
      <c r="K431" s="16">
        <v>5.7042099999999998</v>
      </c>
      <c r="M431" s="18">
        <f t="shared" si="54"/>
        <v>1591.8209983480242</v>
      </c>
      <c r="N431" s="18">
        <f t="shared" si="55"/>
        <v>1264.5406575550141</v>
      </c>
      <c r="O431" s="18">
        <f t="shared" si="56"/>
        <v>1199.791689325164</v>
      </c>
      <c r="P431" s="18">
        <f t="shared" si="57"/>
        <v>1515.9784469711419</v>
      </c>
      <c r="Q431" s="18">
        <f t="shared" si="58"/>
        <v>1733.7119029034986</v>
      </c>
      <c r="R431" s="18">
        <f t="shared" si="59"/>
        <v>1534.5502166855949</v>
      </c>
      <c r="S431" s="18">
        <f t="shared" si="60"/>
        <v>1286.5611550935064</v>
      </c>
      <c r="T431" s="18">
        <f t="shared" si="61"/>
        <v>1277.8337506001578</v>
      </c>
      <c r="U431" s="19">
        <f t="shared" si="62"/>
        <v>1107.4461704453458</v>
      </c>
    </row>
    <row r="432" spans="1:21">
      <c r="A432" s="1" t="s">
        <v>427</v>
      </c>
      <c r="B432" s="5">
        <v>8</v>
      </c>
      <c r="C432" s="16">
        <v>6.2589699999999997</v>
      </c>
      <c r="D432" s="16">
        <v>6.2183999999999999</v>
      </c>
      <c r="E432" s="16">
        <v>6.20153</v>
      </c>
      <c r="F432" s="16">
        <v>5.9109699999999998</v>
      </c>
      <c r="G432" s="16">
        <v>5.8352700000000004</v>
      </c>
      <c r="H432" s="16">
        <v>5.9364800000000004</v>
      </c>
      <c r="I432" s="16">
        <v>6.0174500000000002</v>
      </c>
      <c r="J432" s="16">
        <v>6.1635200000000001</v>
      </c>
      <c r="K432" s="16">
        <v>5.9781000000000004</v>
      </c>
      <c r="M432" s="18">
        <f t="shared" si="54"/>
        <v>2736.0095084652594</v>
      </c>
      <c r="N432" s="18">
        <f t="shared" si="55"/>
        <v>2346.1945053134546</v>
      </c>
      <c r="O432" s="18">
        <f t="shared" si="56"/>
        <v>2547.3501304201595</v>
      </c>
      <c r="P432" s="18">
        <f t="shared" si="57"/>
        <v>2599.8798726304017</v>
      </c>
      <c r="Q432" s="18">
        <f t="shared" si="58"/>
        <v>2711.0024550429957</v>
      </c>
      <c r="R432" s="18">
        <f t="shared" si="59"/>
        <v>2658.5745368377675</v>
      </c>
      <c r="S432" s="18">
        <f t="shared" si="60"/>
        <v>2531.0734582856776</v>
      </c>
      <c r="T432" s="18">
        <f t="shared" si="61"/>
        <v>2758.7663159365329</v>
      </c>
      <c r="U432" s="19">
        <f t="shared" si="62"/>
        <v>1925.5355656893062</v>
      </c>
    </row>
    <row r="433" spans="1:21">
      <c r="A433" s="1" t="s">
        <v>428</v>
      </c>
      <c r="B433" s="5">
        <v>8</v>
      </c>
      <c r="C433" s="16">
        <v>7.0872099999999998</v>
      </c>
      <c r="D433" s="16">
        <v>7.1079600000000003</v>
      </c>
      <c r="E433" s="16">
        <v>7.0426900000000003</v>
      </c>
      <c r="F433" s="16">
        <v>6.86897</v>
      </c>
      <c r="G433" s="16">
        <v>6.8210699999999997</v>
      </c>
      <c r="H433" s="16">
        <v>6.8788799999999997</v>
      </c>
      <c r="I433" s="16">
        <v>6.9599200000000003</v>
      </c>
      <c r="J433" s="16">
        <v>7.0266200000000003</v>
      </c>
      <c r="K433" s="16">
        <v>6.9656700000000003</v>
      </c>
      <c r="M433" s="18">
        <f t="shared" si="54"/>
        <v>13990.800708982262</v>
      </c>
      <c r="N433" s="18">
        <f t="shared" si="55"/>
        <v>13815.517247042646</v>
      </c>
      <c r="O433" s="18">
        <f t="shared" si="56"/>
        <v>13403.404069110093</v>
      </c>
      <c r="P433" s="18">
        <f t="shared" si="57"/>
        <v>17737.494829622268</v>
      </c>
      <c r="Q433" s="18">
        <f t="shared" si="58"/>
        <v>18590.26030362404</v>
      </c>
      <c r="R433" s="18">
        <f t="shared" si="59"/>
        <v>17288.270968834138</v>
      </c>
      <c r="S433" s="18">
        <f t="shared" si="60"/>
        <v>16034.815923847596</v>
      </c>
      <c r="T433" s="18">
        <f t="shared" si="61"/>
        <v>15134.220761372542</v>
      </c>
      <c r="U433" s="19">
        <f t="shared" si="62"/>
        <v>14149.763845076412</v>
      </c>
    </row>
    <row r="434" spans="1:21">
      <c r="A434" s="1" t="s">
        <v>429</v>
      </c>
      <c r="B434" s="5">
        <v>8</v>
      </c>
      <c r="C434" s="16">
        <v>7.1673200000000001</v>
      </c>
      <c r="D434" s="16">
        <v>7.0792200000000003</v>
      </c>
      <c r="E434" s="16">
        <v>7.11998</v>
      </c>
      <c r="F434" s="16">
        <v>6.7758099999999999</v>
      </c>
      <c r="G434" s="16">
        <v>6.7051600000000002</v>
      </c>
      <c r="H434" s="16">
        <v>6.75122</v>
      </c>
      <c r="I434" s="16">
        <v>6.9994300000000003</v>
      </c>
      <c r="J434" s="16">
        <v>7.0470800000000002</v>
      </c>
      <c r="K434" s="16">
        <v>6.9885299999999999</v>
      </c>
      <c r="M434" s="18">
        <f t="shared" si="54"/>
        <v>16382.972314963796</v>
      </c>
      <c r="N434" s="18">
        <f t="shared" si="55"/>
        <v>13046.373431777747</v>
      </c>
      <c r="O434" s="18">
        <f t="shared" si="56"/>
        <v>15612.62136372922</v>
      </c>
      <c r="P434" s="18">
        <f t="shared" si="57"/>
        <v>14716.227799802509</v>
      </c>
      <c r="Q434" s="18">
        <f t="shared" si="58"/>
        <v>14824.177582769251</v>
      </c>
      <c r="R434" s="18">
        <f t="shared" si="59"/>
        <v>13415.489165733092</v>
      </c>
      <c r="S434" s="18">
        <f t="shared" si="60"/>
        <v>17325.075492499731</v>
      </c>
      <c r="T434" s="18">
        <f t="shared" si="61"/>
        <v>15757.381677658435</v>
      </c>
      <c r="U434" s="19">
        <f t="shared" si="62"/>
        <v>14818.344860129309</v>
      </c>
    </row>
    <row r="435" spans="1:21">
      <c r="A435" s="1" t="s">
        <v>430</v>
      </c>
      <c r="B435" s="5">
        <v>8</v>
      </c>
      <c r="C435" s="16">
        <v>6.4353300000000004</v>
      </c>
      <c r="D435" s="16">
        <v>6.5408900000000001</v>
      </c>
      <c r="E435" s="16">
        <v>6.2907900000000003</v>
      </c>
      <c r="F435" s="16">
        <v>6.3050300000000004</v>
      </c>
      <c r="G435" s="16">
        <v>6.0577399999999999</v>
      </c>
      <c r="H435" s="16">
        <v>6.1401000000000003</v>
      </c>
      <c r="I435" s="16">
        <v>6.3120700000000003</v>
      </c>
      <c r="J435" s="16">
        <v>6.4594100000000001</v>
      </c>
      <c r="K435" s="16">
        <v>6.3154199999999996</v>
      </c>
      <c r="M435" s="18">
        <f t="shared" si="54"/>
        <v>3872.8337502336481</v>
      </c>
      <c r="N435" s="18">
        <f t="shared" si="55"/>
        <v>4461.8129263982437</v>
      </c>
      <c r="O435" s="18">
        <f t="shared" si="56"/>
        <v>3038.1641888381482</v>
      </c>
      <c r="P435" s="18">
        <f t="shared" si="57"/>
        <v>5727.7296615424939</v>
      </c>
      <c r="Q435" s="18">
        <f t="shared" si="58"/>
        <v>4186.2866707815929</v>
      </c>
      <c r="R435" s="18">
        <f t="shared" si="59"/>
        <v>3984.1178547815962</v>
      </c>
      <c r="S435" s="18">
        <f t="shared" si="60"/>
        <v>4507.5233348811953</v>
      </c>
      <c r="T435" s="18">
        <f t="shared" si="61"/>
        <v>4944.7541051498947</v>
      </c>
      <c r="U435" s="19">
        <f t="shared" si="62"/>
        <v>3805.5279560371187</v>
      </c>
    </row>
    <row r="436" spans="1:21">
      <c r="A436" s="1" t="s">
        <v>431</v>
      </c>
      <c r="B436" s="5">
        <v>8</v>
      </c>
      <c r="C436" s="16">
        <v>7.7715100000000001</v>
      </c>
      <c r="D436" s="16">
        <v>7.7934099999999997</v>
      </c>
      <c r="E436" s="16">
        <v>7.7361700000000004</v>
      </c>
      <c r="F436" s="16">
        <v>7.4977499999999999</v>
      </c>
      <c r="G436" s="16">
        <v>7.3772500000000001</v>
      </c>
      <c r="H436" s="16">
        <v>7.5131100000000002</v>
      </c>
      <c r="I436" s="16">
        <v>7.7122000000000002</v>
      </c>
      <c r="J436" s="16">
        <v>7.7621500000000001</v>
      </c>
      <c r="K436" s="16">
        <v>7.7211999999999996</v>
      </c>
      <c r="M436" s="18">
        <f t="shared" si="54"/>
        <v>53876.339426870545</v>
      </c>
      <c r="N436" s="18">
        <f t="shared" si="55"/>
        <v>54161.74764620277</v>
      </c>
      <c r="O436" s="18">
        <f t="shared" si="56"/>
        <v>52690.88758178339</v>
      </c>
      <c r="P436" s="18">
        <f t="shared" si="57"/>
        <v>62552.586462119252</v>
      </c>
      <c r="Q436" s="18">
        <f t="shared" si="58"/>
        <v>55085.506479130607</v>
      </c>
      <c r="R436" s="18">
        <f t="shared" si="59"/>
        <v>60948.806386527256</v>
      </c>
      <c r="S436" s="18">
        <f t="shared" si="60"/>
        <v>69988.804407684569</v>
      </c>
      <c r="T436" s="18">
        <f t="shared" si="61"/>
        <v>64556.727887560897</v>
      </c>
      <c r="U436" s="19">
        <f t="shared" si="62"/>
        <v>65076.555051669435</v>
      </c>
    </row>
    <row r="437" spans="1:21">
      <c r="A437" s="1" t="s">
        <v>432</v>
      </c>
      <c r="B437" s="5">
        <v>8</v>
      </c>
      <c r="C437" s="16">
        <v>5.6241199999999996</v>
      </c>
      <c r="D437" s="16">
        <v>5.6035899999999996</v>
      </c>
      <c r="E437" s="16">
        <v>5.6211500000000001</v>
      </c>
      <c r="F437" s="16">
        <v>5.2253600000000002</v>
      </c>
      <c r="G437" s="16">
        <v>5.1130399999999998</v>
      </c>
      <c r="H437" s="16">
        <v>5.2629299999999999</v>
      </c>
      <c r="I437" s="16">
        <v>5.37195</v>
      </c>
      <c r="J437" s="16">
        <v>5.4492900000000004</v>
      </c>
      <c r="K437" s="16">
        <v>5.5335599999999996</v>
      </c>
      <c r="M437" s="18">
        <f t="shared" si="54"/>
        <v>783.20681422860991</v>
      </c>
      <c r="N437" s="18">
        <f t="shared" si="55"/>
        <v>688.94488062957487</v>
      </c>
      <c r="O437" s="18">
        <f t="shared" si="56"/>
        <v>810.08178752292781</v>
      </c>
      <c r="P437" s="18">
        <f t="shared" si="57"/>
        <v>657.85438954141603</v>
      </c>
      <c r="Q437" s="18">
        <f t="shared" si="58"/>
        <v>661.50697054664499</v>
      </c>
      <c r="R437" s="18">
        <f t="shared" si="59"/>
        <v>697.44489676918636</v>
      </c>
      <c r="S437" s="18">
        <f t="shared" si="60"/>
        <v>714.78906456553921</v>
      </c>
      <c r="T437" s="18">
        <f t="shared" si="61"/>
        <v>674.49218127527251</v>
      </c>
      <c r="U437" s="19">
        <f t="shared" si="62"/>
        <v>784.59495396899024</v>
      </c>
    </row>
    <row r="438" spans="1:21">
      <c r="A438" s="1" t="s">
        <v>433</v>
      </c>
      <c r="B438" s="5">
        <v>8</v>
      </c>
      <c r="C438" s="16">
        <v>5.6424099999999999</v>
      </c>
      <c r="D438" s="16">
        <v>5.68004</v>
      </c>
      <c r="E438" s="16">
        <v>5.69381</v>
      </c>
      <c r="F438" s="16">
        <v>5.4901099999999996</v>
      </c>
      <c r="G438" s="16">
        <v>5.3605600000000004</v>
      </c>
      <c r="H438" s="16">
        <v>5.4592099999999997</v>
      </c>
      <c r="I438" s="16">
        <v>5.8316699999999999</v>
      </c>
      <c r="J438" s="16">
        <v>5.6820399999999998</v>
      </c>
      <c r="K438" s="16">
        <v>5.62446</v>
      </c>
      <c r="M438" s="18">
        <f t="shared" si="54"/>
        <v>811.94611914442407</v>
      </c>
      <c r="N438" s="18">
        <f t="shared" si="55"/>
        <v>802.34213052643679</v>
      </c>
      <c r="O438" s="18">
        <f t="shared" si="56"/>
        <v>935.01867778323515</v>
      </c>
      <c r="P438" s="18">
        <f t="shared" si="57"/>
        <v>1118.393545173546</v>
      </c>
      <c r="Q438" s="18">
        <f t="shared" si="58"/>
        <v>1072.706442349609</v>
      </c>
      <c r="R438" s="18">
        <f t="shared" si="59"/>
        <v>1030.0546923864026</v>
      </c>
      <c r="S438" s="18">
        <f t="shared" si="60"/>
        <v>1758.9832491917848</v>
      </c>
      <c r="T438" s="18">
        <f t="shared" si="61"/>
        <v>1067.4002364889848</v>
      </c>
      <c r="U438" s="19">
        <f t="shared" si="62"/>
        <v>942.70085438163755</v>
      </c>
    </row>
    <row r="439" spans="1:21">
      <c r="A439" s="1" t="s">
        <v>434</v>
      </c>
      <c r="B439" s="5">
        <v>8</v>
      </c>
      <c r="C439" s="16">
        <v>7.1825000000000001</v>
      </c>
      <c r="D439" s="16">
        <v>7.1512500000000001</v>
      </c>
      <c r="E439" s="16">
        <v>7.0018599999999998</v>
      </c>
      <c r="F439" s="16">
        <v>6.6506800000000004</v>
      </c>
      <c r="G439" s="16">
        <v>6.5360399999999998</v>
      </c>
      <c r="H439" s="16">
        <v>6.7447100000000004</v>
      </c>
      <c r="I439" s="16">
        <v>7.05227</v>
      </c>
      <c r="J439" s="16">
        <v>7.0278400000000003</v>
      </c>
      <c r="K439" s="16">
        <v>7.0664400000000001</v>
      </c>
      <c r="M439" s="18">
        <f t="shared" si="54"/>
        <v>16880.380171216719</v>
      </c>
      <c r="N439" s="18">
        <f t="shared" si="55"/>
        <v>15060.485536586493</v>
      </c>
      <c r="O439" s="18">
        <f t="shared" si="56"/>
        <v>12365.496286345855</v>
      </c>
      <c r="P439" s="18">
        <f t="shared" si="57"/>
        <v>11451.723061349248</v>
      </c>
      <c r="Q439" s="18">
        <f t="shared" si="58"/>
        <v>10654.253475331323</v>
      </c>
      <c r="R439" s="18">
        <f t="shared" si="59"/>
        <v>13243.100805208423</v>
      </c>
      <c r="S439" s="18">
        <f t="shared" si="60"/>
        <v>19214.368862279</v>
      </c>
      <c r="T439" s="18">
        <f t="shared" si="61"/>
        <v>15170.67814692452</v>
      </c>
      <c r="U439" s="19">
        <f t="shared" si="62"/>
        <v>17343.41270380561</v>
      </c>
    </row>
    <row r="440" spans="1:21">
      <c r="A440" s="1" t="s">
        <v>435</v>
      </c>
      <c r="B440" s="5">
        <v>8</v>
      </c>
      <c r="C440" s="16">
        <v>6.3898900000000003</v>
      </c>
      <c r="D440" s="16">
        <v>6.3715999999999999</v>
      </c>
      <c r="E440" s="16">
        <v>6.31806</v>
      </c>
      <c r="F440" s="16">
        <v>5.8729500000000003</v>
      </c>
      <c r="G440" s="16">
        <v>5.86219</v>
      </c>
      <c r="H440" s="16">
        <v>5.8563299999999998</v>
      </c>
      <c r="I440" s="16">
        <v>6.0239500000000001</v>
      </c>
      <c r="J440" s="16">
        <v>6.1147400000000003</v>
      </c>
      <c r="K440" s="16">
        <v>6.2347999999999999</v>
      </c>
      <c r="M440" s="18">
        <f t="shared" si="54"/>
        <v>3541.1624172471516</v>
      </c>
      <c r="N440" s="18">
        <f t="shared" si="55"/>
        <v>3184.0064098068424</v>
      </c>
      <c r="O440" s="18">
        <f t="shared" si="56"/>
        <v>3206.1941056056617</v>
      </c>
      <c r="P440" s="18">
        <f t="shared" si="57"/>
        <v>2409.1113397962267</v>
      </c>
      <c r="Q440" s="18">
        <f t="shared" si="58"/>
        <v>2857.3500921947393</v>
      </c>
      <c r="R440" s="18">
        <f t="shared" si="59"/>
        <v>2267.2291717317926</v>
      </c>
      <c r="S440" s="18">
        <f t="shared" si="60"/>
        <v>2563.5057723034834</v>
      </c>
      <c r="T440" s="18">
        <f t="shared" si="61"/>
        <v>2505.7333005649484</v>
      </c>
      <c r="U440" s="19">
        <f t="shared" si="62"/>
        <v>3233.7252270329209</v>
      </c>
    </row>
    <row r="441" spans="1:21">
      <c r="A441" s="1" t="s">
        <v>436</v>
      </c>
      <c r="B441" s="5">
        <v>8</v>
      </c>
      <c r="C441" s="16">
        <v>7.5074100000000001</v>
      </c>
      <c r="D441" s="16">
        <v>7.50962</v>
      </c>
      <c r="E441" s="16">
        <v>7.4807100000000002</v>
      </c>
      <c r="F441" s="16">
        <v>7.2684800000000003</v>
      </c>
      <c r="G441" s="16">
        <v>7.2923</v>
      </c>
      <c r="H441" s="16">
        <v>7.2222999999999997</v>
      </c>
      <c r="I441" s="16">
        <v>7.4101400000000002</v>
      </c>
      <c r="J441" s="16">
        <v>7.4350199999999997</v>
      </c>
      <c r="K441" s="16">
        <v>7.5563099999999999</v>
      </c>
      <c r="M441" s="18">
        <f t="shared" si="54"/>
        <v>32018.99603426718</v>
      </c>
      <c r="N441" s="18">
        <f t="shared" si="55"/>
        <v>30764.088027028483</v>
      </c>
      <c r="O441" s="18">
        <f t="shared" si="56"/>
        <v>31822.16009815807</v>
      </c>
      <c r="P441" s="18">
        <f t="shared" si="57"/>
        <v>39506.243559514638</v>
      </c>
      <c r="Q441" s="18">
        <f t="shared" si="58"/>
        <v>46664.08525447805</v>
      </c>
      <c r="R441" s="18">
        <f t="shared" si="59"/>
        <v>34202.223204062459</v>
      </c>
      <c r="S441" s="18">
        <f t="shared" si="60"/>
        <v>38731.661951180409</v>
      </c>
      <c r="T441" s="18">
        <f t="shared" si="61"/>
        <v>33865.279529033003</v>
      </c>
      <c r="U441" s="19">
        <f t="shared" si="62"/>
        <v>46644.402652002296</v>
      </c>
    </row>
    <row r="442" spans="1:21">
      <c r="A442" s="1" t="s">
        <v>437</v>
      </c>
      <c r="B442" s="5">
        <v>7</v>
      </c>
      <c r="C442" s="16">
        <v>6.6510400000000001</v>
      </c>
      <c r="D442" s="16">
        <v>6.62202</v>
      </c>
      <c r="E442" s="16">
        <v>6.5251900000000003</v>
      </c>
      <c r="F442" s="16">
        <v>6.3210800000000003</v>
      </c>
      <c r="G442" s="16">
        <v>6.2555899999999998</v>
      </c>
      <c r="H442" s="16">
        <v>6.4689399999999999</v>
      </c>
      <c r="I442" s="16">
        <v>6.5402399999999998</v>
      </c>
      <c r="J442" s="16">
        <v>6.6821700000000002</v>
      </c>
      <c r="K442" s="16">
        <v>6.4404399999999997</v>
      </c>
      <c r="M442" s="18">
        <f t="shared" si="54"/>
        <v>5923.9570530919482</v>
      </c>
      <c r="N442" s="18">
        <f t="shared" si="55"/>
        <v>5244.9032977867982</v>
      </c>
      <c r="O442" s="18">
        <f t="shared" si="56"/>
        <v>4825.7226764974412</v>
      </c>
      <c r="P442" s="18">
        <f t="shared" si="57"/>
        <v>5914.9903014537394</v>
      </c>
      <c r="Q442" s="18">
        <f t="shared" si="58"/>
        <v>6160.9166717711614</v>
      </c>
      <c r="R442" s="18">
        <f t="shared" si="59"/>
        <v>7656.9414969900472</v>
      </c>
      <c r="S442" s="18">
        <f t="shared" si="60"/>
        <v>7047.615510412058</v>
      </c>
      <c r="T442" s="18">
        <f t="shared" si="61"/>
        <v>7672.530785573731</v>
      </c>
      <c r="U442" s="19">
        <f t="shared" si="62"/>
        <v>4898.577221521753</v>
      </c>
    </row>
    <row r="443" spans="1:21">
      <c r="A443" s="1" t="s">
        <v>438</v>
      </c>
      <c r="B443" s="5">
        <v>7</v>
      </c>
      <c r="C443" s="16">
        <v>5.0691899999999999</v>
      </c>
      <c r="D443" s="16">
        <v>4.9557200000000003</v>
      </c>
      <c r="E443" s="16">
        <v>5.1791799999999997</v>
      </c>
      <c r="F443" s="16">
        <v>4.8916300000000001</v>
      </c>
      <c r="G443" s="16">
        <v>4.6837600000000004</v>
      </c>
      <c r="H443" s="16">
        <v>4.63178</v>
      </c>
      <c r="I443" s="16">
        <v>5.0298299999999996</v>
      </c>
      <c r="J443" s="16">
        <v>5.0238699999999996</v>
      </c>
      <c r="K443" s="16">
        <v>4.7654500000000004</v>
      </c>
      <c r="M443" s="18">
        <f t="shared" si="54"/>
        <v>262.43566562420608</v>
      </c>
      <c r="N443" s="18">
        <f t="shared" si="55"/>
        <v>189.40358951658274</v>
      </c>
      <c r="O443" s="18">
        <f t="shared" si="56"/>
        <v>338.55402964077797</v>
      </c>
      <c r="P443" s="18">
        <f t="shared" si="57"/>
        <v>336.99061941490618</v>
      </c>
      <c r="Q443" s="18">
        <f t="shared" si="58"/>
        <v>286.03496777231197</v>
      </c>
      <c r="R443" s="18">
        <f t="shared" si="59"/>
        <v>199.04610375610292</v>
      </c>
      <c r="S443" s="18">
        <f t="shared" si="60"/>
        <v>365.7096461662731</v>
      </c>
      <c r="T443" s="18">
        <f t="shared" si="61"/>
        <v>291.47726762013752</v>
      </c>
      <c r="U443" s="19">
        <f t="shared" si="62"/>
        <v>166.31684184945547</v>
      </c>
    </row>
    <row r="444" spans="1:21">
      <c r="A444" s="1" t="s">
        <v>439</v>
      </c>
      <c r="B444" s="5">
        <v>7</v>
      </c>
      <c r="C444" s="16">
        <v>5.8058899999999998</v>
      </c>
      <c r="D444" s="16">
        <v>5.9423300000000001</v>
      </c>
      <c r="E444" s="16">
        <v>5.9135099999999996</v>
      </c>
      <c r="F444" s="16">
        <v>5.4283000000000001</v>
      </c>
      <c r="G444" s="16">
        <v>5.4541899999999996</v>
      </c>
      <c r="H444" s="16">
        <v>5.4301599999999999</v>
      </c>
      <c r="I444" s="16">
        <v>5.6950799999999999</v>
      </c>
      <c r="J444" s="16">
        <v>5.8658299999999999</v>
      </c>
      <c r="K444" s="16">
        <v>5.7337999999999996</v>
      </c>
      <c r="M444" s="18">
        <f t="shared" si="54"/>
        <v>1120.5133788729192</v>
      </c>
      <c r="N444" s="18">
        <f t="shared" si="55"/>
        <v>1353.3116527835273</v>
      </c>
      <c r="O444" s="18">
        <f t="shared" si="56"/>
        <v>1442.6769610805998</v>
      </c>
      <c r="P444" s="18">
        <f t="shared" si="57"/>
        <v>988.07303391997766</v>
      </c>
      <c r="Q444" s="18">
        <f t="shared" si="58"/>
        <v>1287.9465937960927</v>
      </c>
      <c r="R444" s="18">
        <f t="shared" si="59"/>
        <v>972.2902816698014</v>
      </c>
      <c r="S444" s="18">
        <f t="shared" si="60"/>
        <v>1346.0605327704502</v>
      </c>
      <c r="T444" s="18">
        <f t="shared" si="61"/>
        <v>1533.7106372385845</v>
      </c>
      <c r="U444" s="19">
        <f t="shared" si="62"/>
        <v>1175.644495248657</v>
      </c>
    </row>
    <row r="445" spans="1:21">
      <c r="A445" s="1" t="s">
        <v>440</v>
      </c>
      <c r="B445" s="5">
        <v>7</v>
      </c>
      <c r="C445" s="16">
        <v>5.8126100000000003</v>
      </c>
      <c r="D445" s="16">
        <v>5.8287000000000004</v>
      </c>
      <c r="E445" s="16">
        <v>5.7377399999999996</v>
      </c>
      <c r="F445" s="16">
        <v>5.5316400000000003</v>
      </c>
      <c r="G445" s="16">
        <v>5.4912900000000002</v>
      </c>
      <c r="H445" s="16">
        <v>5.5883700000000003</v>
      </c>
      <c r="I445" s="16">
        <v>5.61958</v>
      </c>
      <c r="J445" s="16">
        <v>5.8244600000000002</v>
      </c>
      <c r="K445" s="16">
        <v>5.7941500000000001</v>
      </c>
      <c r="M445" s="18">
        <f t="shared" si="54"/>
        <v>1135.4482632413728</v>
      </c>
      <c r="N445" s="18">
        <f t="shared" si="55"/>
        <v>1079.0453395861834</v>
      </c>
      <c r="O445" s="18">
        <f t="shared" si="56"/>
        <v>1019.7212633462335</v>
      </c>
      <c r="P445" s="18">
        <f t="shared" si="57"/>
        <v>1215.4763607686707</v>
      </c>
      <c r="Q445" s="18">
        <f t="shared" si="58"/>
        <v>1384.7331043839727</v>
      </c>
      <c r="R445" s="18">
        <f t="shared" si="59"/>
        <v>1331.3723488012126</v>
      </c>
      <c r="S445" s="18">
        <f t="shared" si="60"/>
        <v>1161.0120859232597</v>
      </c>
      <c r="T445" s="18">
        <f t="shared" si="61"/>
        <v>1413.546256163351</v>
      </c>
      <c r="U445" s="19">
        <f t="shared" si="62"/>
        <v>1328.033406194294</v>
      </c>
    </row>
    <row r="446" spans="1:21">
      <c r="A446" s="1" t="s">
        <v>441</v>
      </c>
      <c r="B446" s="5">
        <v>7</v>
      </c>
      <c r="C446" s="16">
        <v>6.9378000000000002</v>
      </c>
      <c r="D446" s="16">
        <v>7.0826099999999999</v>
      </c>
      <c r="E446" s="16">
        <v>7.0324600000000004</v>
      </c>
      <c r="F446" s="16">
        <v>6.7793799999999997</v>
      </c>
      <c r="G446" s="16">
        <v>6.7068500000000002</v>
      </c>
      <c r="H446" s="16">
        <v>6.7927099999999996</v>
      </c>
      <c r="I446" s="16">
        <v>6.8575299999999997</v>
      </c>
      <c r="J446" s="16">
        <v>7.0179900000000002</v>
      </c>
      <c r="K446" s="16">
        <v>6.8680399999999997</v>
      </c>
      <c r="M446" s="18">
        <f t="shared" si="54"/>
        <v>10422.992694202598</v>
      </c>
      <c r="N446" s="18">
        <f t="shared" si="55"/>
        <v>13134.821928933199</v>
      </c>
      <c r="O446" s="18">
        <f t="shared" si="56"/>
        <v>13135.449265898933</v>
      </c>
      <c r="P446" s="18">
        <f t="shared" si="57"/>
        <v>14821.910512219647</v>
      </c>
      <c r="Q446" s="18">
        <f t="shared" si="58"/>
        <v>14873.187977060368</v>
      </c>
      <c r="R446" s="18">
        <f t="shared" si="59"/>
        <v>14568.139278430564</v>
      </c>
      <c r="S446" s="18">
        <f t="shared" si="60"/>
        <v>13120.814806337617</v>
      </c>
      <c r="T446" s="18">
        <f t="shared" si="61"/>
        <v>14878.81931012267</v>
      </c>
      <c r="U446" s="19">
        <f t="shared" si="62"/>
        <v>11617.640106444767</v>
      </c>
    </row>
    <row r="447" spans="1:21">
      <c r="A447" s="1" t="s">
        <v>442</v>
      </c>
      <c r="B447" s="5">
        <v>7</v>
      </c>
      <c r="C447" s="16">
        <v>5.5641499999999997</v>
      </c>
      <c r="D447" s="16">
        <v>5.71915</v>
      </c>
      <c r="E447" s="16">
        <v>5.6457100000000002</v>
      </c>
      <c r="F447" s="16">
        <v>5.4382999999999999</v>
      </c>
      <c r="G447" s="16">
        <v>5.1805599999999998</v>
      </c>
      <c r="H447" s="16">
        <v>5.4440299999999997</v>
      </c>
      <c r="I447" s="16">
        <v>5.6790200000000004</v>
      </c>
      <c r="J447" s="16">
        <v>5.6862199999999996</v>
      </c>
      <c r="K447" s="16">
        <v>5.4407699999999997</v>
      </c>
      <c r="M447" s="18">
        <f t="shared" si="54"/>
        <v>695.92129879167737</v>
      </c>
      <c r="N447" s="18">
        <f t="shared" si="55"/>
        <v>867.38760816116371</v>
      </c>
      <c r="O447" s="18">
        <f t="shared" si="56"/>
        <v>850.32345049657431</v>
      </c>
      <c r="P447" s="18">
        <f t="shared" si="57"/>
        <v>1008.0777909569582</v>
      </c>
      <c r="Q447" s="18">
        <f t="shared" si="58"/>
        <v>754.7530711393</v>
      </c>
      <c r="R447" s="18">
        <f t="shared" si="59"/>
        <v>999.45439218538877</v>
      </c>
      <c r="S447" s="18">
        <f t="shared" si="60"/>
        <v>1304.3746464316062</v>
      </c>
      <c r="T447" s="18">
        <f t="shared" si="61"/>
        <v>1076.2358751577653</v>
      </c>
      <c r="U447" s="19">
        <f t="shared" si="62"/>
        <v>650.51812519901284</v>
      </c>
    </row>
    <row r="448" spans="1:21">
      <c r="A448" s="1" t="s">
        <v>443</v>
      </c>
      <c r="B448" s="5">
        <v>7</v>
      </c>
      <c r="C448" s="16">
        <v>5.9997600000000002</v>
      </c>
      <c r="D448" s="16">
        <v>5.9732200000000004</v>
      </c>
      <c r="E448" s="16">
        <v>5.9088599999999998</v>
      </c>
      <c r="F448" s="16">
        <v>5.6508200000000004</v>
      </c>
      <c r="G448" s="16">
        <v>5.5285399999999996</v>
      </c>
      <c r="H448" s="16">
        <v>5.6110899999999999</v>
      </c>
      <c r="I448" s="16">
        <v>5.5908199999999999</v>
      </c>
      <c r="J448" s="16">
        <v>5.8984500000000004</v>
      </c>
      <c r="K448" s="16">
        <v>5.7957400000000003</v>
      </c>
      <c r="M448" s="18">
        <f t="shared" si="54"/>
        <v>1641.7673152225436</v>
      </c>
      <c r="N448" s="18">
        <f t="shared" si="55"/>
        <v>1439.2498913969027</v>
      </c>
      <c r="O448" s="18">
        <f t="shared" si="56"/>
        <v>1429.495035246023</v>
      </c>
      <c r="P448" s="18">
        <f t="shared" si="57"/>
        <v>1543.4505038659668</v>
      </c>
      <c r="Q448" s="18">
        <f t="shared" si="58"/>
        <v>1489.2291376945534</v>
      </c>
      <c r="R448" s="18">
        <f t="shared" si="59"/>
        <v>1392.8435868061713</v>
      </c>
      <c r="S448" s="18">
        <f t="shared" si="60"/>
        <v>1097.4142839805199</v>
      </c>
      <c r="T448" s="18">
        <f t="shared" si="61"/>
        <v>1635.6201782009091</v>
      </c>
      <c r="U448" s="19">
        <f t="shared" si="62"/>
        <v>1332.3047881121024</v>
      </c>
    </row>
    <row r="449" spans="1:21">
      <c r="A449" s="1" t="s">
        <v>444</v>
      </c>
      <c r="B449" s="5">
        <v>7</v>
      </c>
      <c r="C449" s="16">
        <v>5.9005200000000002</v>
      </c>
      <c r="D449" s="16">
        <v>5.8329399999999998</v>
      </c>
      <c r="E449" s="16">
        <v>5.9887300000000003</v>
      </c>
      <c r="F449" s="16">
        <v>5.4846300000000001</v>
      </c>
      <c r="G449" s="16">
        <v>5.6013900000000003</v>
      </c>
      <c r="H449" s="16">
        <v>5.6594100000000003</v>
      </c>
      <c r="I449" s="16">
        <v>5.9020400000000004</v>
      </c>
      <c r="J449" s="16">
        <v>5.9161599999999996</v>
      </c>
      <c r="K449" s="16">
        <v>5.7050099999999997</v>
      </c>
      <c r="M449" s="18">
        <f t="shared" si="54"/>
        <v>1350.1808294256289</v>
      </c>
      <c r="N449" s="18">
        <f t="shared" si="55"/>
        <v>1088.2027957991584</v>
      </c>
      <c r="O449" s="18">
        <f t="shared" si="56"/>
        <v>1673.6136232051711</v>
      </c>
      <c r="P449" s="18">
        <f t="shared" si="57"/>
        <v>1106.1762043971619</v>
      </c>
      <c r="Q449" s="18">
        <f t="shared" si="58"/>
        <v>1716.9312086609877</v>
      </c>
      <c r="R449" s="18">
        <f t="shared" si="59"/>
        <v>1533.1789392547421</v>
      </c>
      <c r="S449" s="18">
        <f t="shared" si="60"/>
        <v>2018.9495307751099</v>
      </c>
      <c r="T449" s="18">
        <f t="shared" si="61"/>
        <v>1693.7568892519073</v>
      </c>
      <c r="U449" s="19">
        <f t="shared" si="62"/>
        <v>1109.2368929831655</v>
      </c>
    </row>
    <row r="450" spans="1:21">
      <c r="A450" s="1" t="s">
        <v>445</v>
      </c>
      <c r="B450" s="5">
        <v>7</v>
      </c>
      <c r="C450" s="16">
        <v>6.1862199999999996</v>
      </c>
      <c r="D450" s="16">
        <v>6.2243000000000004</v>
      </c>
      <c r="E450" s="16">
        <v>6.1756000000000002</v>
      </c>
      <c r="F450" s="16">
        <v>5.9979699999999996</v>
      </c>
      <c r="G450" s="16">
        <v>5.99953</v>
      </c>
      <c r="H450" s="16">
        <v>5.9968899999999996</v>
      </c>
      <c r="I450" s="16">
        <v>6.1724300000000003</v>
      </c>
      <c r="J450" s="16">
        <v>6.0560299999999998</v>
      </c>
      <c r="K450" s="16">
        <v>6.1273999999999997</v>
      </c>
      <c r="M450" s="18">
        <f t="shared" si="54"/>
        <v>2370.6390138679185</v>
      </c>
      <c r="N450" s="18">
        <f t="shared" si="55"/>
        <v>2373.9471888709386</v>
      </c>
      <c r="O450" s="18">
        <f t="shared" si="56"/>
        <v>2420.2423349195947</v>
      </c>
      <c r="P450" s="18">
        <f t="shared" si="57"/>
        <v>3095.1862104866277</v>
      </c>
      <c r="Q450" s="18">
        <f t="shared" si="58"/>
        <v>3736.4161697729069</v>
      </c>
      <c r="R450" s="18">
        <f t="shared" si="59"/>
        <v>2997.5786638050863</v>
      </c>
      <c r="S450" s="18">
        <f t="shared" si="60"/>
        <v>3428.832227889221</v>
      </c>
      <c r="T450" s="18">
        <f t="shared" si="61"/>
        <v>2231.7715123414287</v>
      </c>
      <c r="U450" s="19">
        <f t="shared" si="62"/>
        <v>2603.1702640633989</v>
      </c>
    </row>
    <row r="451" spans="1:21">
      <c r="A451" s="1" t="s">
        <v>446</v>
      </c>
      <c r="B451" s="5">
        <v>7</v>
      </c>
      <c r="C451" s="16">
        <v>6.5125999999999999</v>
      </c>
      <c r="D451" s="16">
        <v>6.5229499999999998</v>
      </c>
      <c r="E451" s="16">
        <v>6.4665999999999997</v>
      </c>
      <c r="F451" s="16">
        <v>6.2177499999999997</v>
      </c>
      <c r="G451" s="16">
        <v>6.1383999999999999</v>
      </c>
      <c r="H451" s="16">
        <v>6.1521400000000002</v>
      </c>
      <c r="I451" s="16">
        <v>6.4140199999999998</v>
      </c>
      <c r="J451" s="16">
        <v>6.4613300000000002</v>
      </c>
      <c r="K451" s="16">
        <v>6.3930499999999997</v>
      </c>
      <c r="M451" s="18">
        <f t="shared" si="54"/>
        <v>4509.7118502749208</v>
      </c>
      <c r="N451" s="18">
        <f t="shared" si="55"/>
        <v>4305.0925608254192</v>
      </c>
      <c r="O451" s="18">
        <f t="shared" si="56"/>
        <v>4298.660565661803</v>
      </c>
      <c r="P451" s="18">
        <f t="shared" si="57"/>
        <v>4808.4518536133273</v>
      </c>
      <c r="Q451" s="18">
        <f t="shared" si="58"/>
        <v>4900.5494610624419</v>
      </c>
      <c r="R451" s="18">
        <f t="shared" si="59"/>
        <v>4080.5648935917493</v>
      </c>
      <c r="S451" s="18">
        <f t="shared" si="60"/>
        <v>5503.8532875139645</v>
      </c>
      <c r="T451" s="18">
        <f t="shared" si="61"/>
        <v>4963.5131829189104</v>
      </c>
      <c r="U451" s="19">
        <f t="shared" si="62"/>
        <v>4451.4775729032926</v>
      </c>
    </row>
    <row r="452" spans="1:21">
      <c r="A452" s="1" t="s">
        <v>447</v>
      </c>
      <c r="B452" s="5">
        <v>7</v>
      </c>
      <c r="C452" s="16">
        <v>6.89567</v>
      </c>
      <c r="D452" s="16">
        <v>6.8478300000000001</v>
      </c>
      <c r="E452" s="16">
        <v>6.8327400000000003</v>
      </c>
      <c r="F452" s="16">
        <v>6.4996200000000002</v>
      </c>
      <c r="G452" s="16">
        <v>6.4193300000000004</v>
      </c>
      <c r="H452" s="16">
        <v>6.41275</v>
      </c>
      <c r="I452" s="16">
        <v>6.78207</v>
      </c>
      <c r="J452" s="16">
        <v>6.82287</v>
      </c>
      <c r="K452" s="16">
        <v>6.77468</v>
      </c>
      <c r="M452" s="18">
        <f t="shared" si="54"/>
        <v>9592.7205353388599</v>
      </c>
      <c r="N452" s="18">
        <f t="shared" si="55"/>
        <v>8226.1878252102269</v>
      </c>
      <c r="O452" s="18">
        <f t="shared" si="56"/>
        <v>8855.7424053807172</v>
      </c>
      <c r="P452" s="18">
        <f t="shared" si="57"/>
        <v>8460.0534496627351</v>
      </c>
      <c r="Q452" s="18">
        <f t="shared" si="58"/>
        <v>8482.6120062029368</v>
      </c>
      <c r="R452" s="18">
        <f t="shared" si="59"/>
        <v>6848.1710103960477</v>
      </c>
      <c r="S452" s="18">
        <f t="shared" si="60"/>
        <v>11317.929482394187</v>
      </c>
      <c r="T452" s="18">
        <f t="shared" si="61"/>
        <v>10126.239379505698</v>
      </c>
      <c r="U452" s="19">
        <f t="shared" si="62"/>
        <v>9621.2580444855594</v>
      </c>
    </row>
    <row r="453" spans="1:21">
      <c r="A453" s="1" t="s">
        <v>448</v>
      </c>
      <c r="B453" s="5">
        <v>7</v>
      </c>
      <c r="C453" s="16">
        <v>6.31975</v>
      </c>
      <c r="D453" s="16">
        <v>6.3492800000000003</v>
      </c>
      <c r="E453" s="16">
        <v>6.3329800000000001</v>
      </c>
      <c r="F453" s="16">
        <v>6.1191599999999999</v>
      </c>
      <c r="G453" s="16">
        <v>5.9790599999999996</v>
      </c>
      <c r="H453" s="16">
        <v>6.0622800000000003</v>
      </c>
      <c r="I453" s="16">
        <v>6.2947499999999996</v>
      </c>
      <c r="J453" s="16">
        <v>6.3053299999999997</v>
      </c>
      <c r="K453" s="16">
        <v>6.1441999999999997</v>
      </c>
      <c r="M453" s="18">
        <f t="shared" ref="M453:M516" si="63">(10^((C453*0.8557)+3.6352))/358000</f>
        <v>3084.0900369176366</v>
      </c>
      <c r="N453" s="18">
        <f t="shared" ref="N453:N516" si="64">(10^((D453*0.8656)+3.5416))/358000</f>
        <v>3045.4659019293231</v>
      </c>
      <c r="O453" s="18">
        <f t="shared" ref="O453:O516" si="65">(10^((E453*0.8573)+3.6434))/358000</f>
        <v>3302.0278156529853</v>
      </c>
      <c r="P453" s="18">
        <f t="shared" ref="P453:P516" si="66">(10^((F453*0.8705)+3.5075))/173000</f>
        <v>3946.2325717207736</v>
      </c>
      <c r="Q453" s="18">
        <f t="shared" ref="Q453:Q516" si="67">(10^((G453*0.8482)+3.7217))/173000</f>
        <v>3589.9846271722904</v>
      </c>
      <c r="R453" s="18">
        <f t="shared" ref="R453:R516" si="68">(10^((H453*0.8628)+3.5407))/173000</f>
        <v>3413.4149075748087</v>
      </c>
      <c r="S453" s="18">
        <f t="shared" ref="S453:S516" si="69">(10^((I453*0.8507)+3.6925))/256000</f>
        <v>4357.1635281056342</v>
      </c>
      <c r="T453" s="18">
        <f t="shared" ref="T453:T516" si="70">(10^((J453*0.8565)+3.5699))/256000</f>
        <v>3649.0110599419186</v>
      </c>
      <c r="U453" s="19">
        <f t="shared" ref="U453:U516" si="71">(10^((K453*0.8771)+3.4494))/256000</f>
        <v>2693.009309224843</v>
      </c>
    </row>
    <row r="454" spans="1:21">
      <c r="A454" s="1" t="s">
        <v>449</v>
      </c>
      <c r="B454" s="5">
        <v>7</v>
      </c>
      <c r="C454" s="16">
        <v>5.7264299999999997</v>
      </c>
      <c r="D454" s="16">
        <v>5.6954500000000001</v>
      </c>
      <c r="E454" s="16">
        <v>5.6566900000000002</v>
      </c>
      <c r="F454" s="16">
        <v>5.4597100000000003</v>
      </c>
      <c r="G454" s="16">
        <v>5.5435699999999999</v>
      </c>
      <c r="H454" s="16">
        <v>5.6120900000000002</v>
      </c>
      <c r="I454" s="16">
        <v>5.5438400000000003</v>
      </c>
      <c r="J454" s="16">
        <v>5.9</v>
      </c>
      <c r="K454" s="16">
        <v>5.6116099999999998</v>
      </c>
      <c r="M454" s="18">
        <f t="shared" si="63"/>
        <v>958.12710061861799</v>
      </c>
      <c r="N454" s="18">
        <f t="shared" si="64"/>
        <v>827.36756872811429</v>
      </c>
      <c r="O454" s="18">
        <f t="shared" si="65"/>
        <v>868.95504771468495</v>
      </c>
      <c r="P454" s="18">
        <f t="shared" si="66"/>
        <v>1052.2803289089213</v>
      </c>
      <c r="Q454" s="18">
        <f t="shared" si="67"/>
        <v>1533.5924820031244</v>
      </c>
      <c r="R454" s="18">
        <f t="shared" si="68"/>
        <v>1395.6134584573217</v>
      </c>
      <c r="S454" s="18">
        <f t="shared" si="69"/>
        <v>1000.9323427901079</v>
      </c>
      <c r="T454" s="18">
        <f t="shared" si="70"/>
        <v>1640.6276806509113</v>
      </c>
      <c r="U454" s="19">
        <f t="shared" si="71"/>
        <v>918.55077026150104</v>
      </c>
    </row>
    <row r="455" spans="1:21">
      <c r="A455" s="1" t="s">
        <v>450</v>
      </c>
      <c r="B455" s="5">
        <v>7</v>
      </c>
      <c r="C455" s="16">
        <v>5.8323200000000002</v>
      </c>
      <c r="D455" s="16">
        <v>5.8220599999999996</v>
      </c>
      <c r="E455" s="16">
        <v>5.8273000000000001</v>
      </c>
      <c r="F455" s="16">
        <v>5.5206099999999996</v>
      </c>
      <c r="G455" s="16">
        <v>5.3711000000000002</v>
      </c>
      <c r="H455" s="16">
        <v>5.4488599999999998</v>
      </c>
      <c r="I455" s="16">
        <v>5.6162900000000002</v>
      </c>
      <c r="J455" s="16">
        <v>5.7358000000000002</v>
      </c>
      <c r="K455" s="16">
        <v>5.5691899999999999</v>
      </c>
      <c r="M455" s="18">
        <f t="shared" si="63"/>
        <v>1180.4108624995188</v>
      </c>
      <c r="N455" s="18">
        <f t="shared" si="64"/>
        <v>1064.8590086567663</v>
      </c>
      <c r="O455" s="18">
        <f t="shared" si="65"/>
        <v>1216.9178552824753</v>
      </c>
      <c r="P455" s="18">
        <f t="shared" si="66"/>
        <v>1188.8988360446149</v>
      </c>
      <c r="Q455" s="18">
        <f t="shared" si="67"/>
        <v>1095.0171393712403</v>
      </c>
      <c r="R455" s="18">
        <f t="shared" si="68"/>
        <v>1009.090935213688</v>
      </c>
      <c r="S455" s="18">
        <f t="shared" si="69"/>
        <v>1153.5540218491074</v>
      </c>
      <c r="T455" s="18">
        <f t="shared" si="70"/>
        <v>1186.7868749945642</v>
      </c>
      <c r="U455" s="19">
        <f t="shared" si="71"/>
        <v>843.13396270290366</v>
      </c>
    </row>
    <row r="456" spans="1:21">
      <c r="A456" s="1" t="s">
        <v>451</v>
      </c>
      <c r="B456" s="5">
        <v>7</v>
      </c>
      <c r="C456" s="16">
        <v>5.9615999999999998</v>
      </c>
      <c r="D456" s="16">
        <v>5.98027</v>
      </c>
      <c r="E456" s="16">
        <v>5.9231800000000003</v>
      </c>
      <c r="F456" s="16">
        <v>5.6210399999999998</v>
      </c>
      <c r="G456" s="16">
        <v>5.51647</v>
      </c>
      <c r="H456" s="16">
        <v>5.6265799999999997</v>
      </c>
      <c r="I456" s="16">
        <v>5.9137000000000004</v>
      </c>
      <c r="J456" s="16">
        <v>5.8972899999999999</v>
      </c>
      <c r="K456" s="16">
        <v>5.8579999999999997</v>
      </c>
      <c r="M456" s="18">
        <f t="shared" si="63"/>
        <v>1522.8533862688626</v>
      </c>
      <c r="N456" s="18">
        <f t="shared" si="64"/>
        <v>1459.6162352412377</v>
      </c>
      <c r="O456" s="18">
        <f t="shared" si="65"/>
        <v>1470.4802211421816</v>
      </c>
      <c r="P456" s="18">
        <f t="shared" si="66"/>
        <v>1454.0161049363742</v>
      </c>
      <c r="Q456" s="18">
        <f t="shared" si="67"/>
        <v>1454.5335761804358</v>
      </c>
      <c r="R456" s="18">
        <f t="shared" si="68"/>
        <v>1436.3726293231423</v>
      </c>
      <c r="S456" s="18">
        <f t="shared" si="69"/>
        <v>2065.5923889485198</v>
      </c>
      <c r="T456" s="18">
        <f t="shared" si="70"/>
        <v>1631.8826297640303</v>
      </c>
      <c r="U456" s="19">
        <f t="shared" si="71"/>
        <v>1510.8169016934655</v>
      </c>
    </row>
    <row r="457" spans="1:21">
      <c r="A457" s="1" t="s">
        <v>452</v>
      </c>
      <c r="B457" s="5">
        <v>7</v>
      </c>
      <c r="C457" s="16">
        <v>6.14879</v>
      </c>
      <c r="D457" s="16">
        <v>6.1761200000000001</v>
      </c>
      <c r="E457" s="16">
        <v>6.1441400000000002</v>
      </c>
      <c r="F457" s="16">
        <v>5.7296699999999996</v>
      </c>
      <c r="G457" s="16">
        <v>5.7759600000000004</v>
      </c>
      <c r="H457" s="16">
        <v>5.8817599999999999</v>
      </c>
      <c r="I457" s="16">
        <v>5.9892000000000003</v>
      </c>
      <c r="J457" s="16">
        <v>6.1242799999999997</v>
      </c>
      <c r="K457" s="16">
        <v>5.9732500000000002</v>
      </c>
      <c r="M457" s="18">
        <f t="shared" si="63"/>
        <v>2202.0976647198272</v>
      </c>
      <c r="N457" s="18">
        <f t="shared" si="64"/>
        <v>2156.5843305308404</v>
      </c>
      <c r="O457" s="18">
        <f t="shared" si="65"/>
        <v>2274.5118057424665</v>
      </c>
      <c r="P457" s="18">
        <f t="shared" si="66"/>
        <v>1807.721951911484</v>
      </c>
      <c r="Q457" s="18">
        <f t="shared" si="67"/>
        <v>2414.4775345440817</v>
      </c>
      <c r="R457" s="18">
        <f t="shared" si="68"/>
        <v>2384.7146783419498</v>
      </c>
      <c r="S457" s="18">
        <f t="shared" si="69"/>
        <v>2394.8177846431308</v>
      </c>
      <c r="T457" s="18">
        <f t="shared" si="70"/>
        <v>2553.3235724467113</v>
      </c>
      <c r="U457" s="19">
        <f t="shared" si="71"/>
        <v>1906.7669236398715</v>
      </c>
    </row>
    <row r="458" spans="1:21">
      <c r="A458" s="1" t="s">
        <v>453</v>
      </c>
      <c r="B458" s="5">
        <v>7</v>
      </c>
      <c r="C458" s="16">
        <v>6.3675100000000002</v>
      </c>
      <c r="D458" s="16">
        <v>6.3705299999999996</v>
      </c>
      <c r="E458" s="16">
        <v>6.3250200000000003</v>
      </c>
      <c r="F458" s="16">
        <v>6.0027299999999997</v>
      </c>
      <c r="G458" s="16">
        <v>5.9584700000000002</v>
      </c>
      <c r="H458" s="16">
        <v>6.0122499999999999</v>
      </c>
      <c r="I458" s="16">
        <v>6.1431100000000001</v>
      </c>
      <c r="J458" s="16">
        <v>6.2997699999999996</v>
      </c>
      <c r="K458" s="16">
        <v>6.2321600000000004</v>
      </c>
      <c r="M458" s="18">
        <f t="shared" si="63"/>
        <v>3388.4047381045471</v>
      </c>
      <c r="N458" s="18">
        <f t="shared" si="64"/>
        <v>3177.2233189578528</v>
      </c>
      <c r="O458" s="18">
        <f t="shared" si="65"/>
        <v>3250.5482680946789</v>
      </c>
      <c r="P458" s="18">
        <f t="shared" si="66"/>
        <v>3124.8585395053806</v>
      </c>
      <c r="Q458" s="18">
        <f t="shared" si="67"/>
        <v>3448.4834882104064</v>
      </c>
      <c r="R458" s="18">
        <f t="shared" si="68"/>
        <v>3090.4604981605448</v>
      </c>
      <c r="S458" s="18">
        <f t="shared" si="69"/>
        <v>3237.4547850595736</v>
      </c>
      <c r="T458" s="18">
        <f t="shared" si="70"/>
        <v>3609.2173772145884</v>
      </c>
      <c r="U458" s="19">
        <f t="shared" si="71"/>
        <v>3216.5297359339779</v>
      </c>
    </row>
    <row r="459" spans="1:21">
      <c r="A459" s="1" t="s">
        <v>454</v>
      </c>
      <c r="B459" s="5">
        <v>7</v>
      </c>
      <c r="C459" s="16">
        <v>6.7918399999999997</v>
      </c>
      <c r="D459" s="16">
        <v>6.8214699999999997</v>
      </c>
      <c r="E459" s="16">
        <v>6.7507900000000003</v>
      </c>
      <c r="F459" s="16">
        <v>6.4272799999999997</v>
      </c>
      <c r="G459" s="16">
        <v>6.4106300000000003</v>
      </c>
      <c r="H459" s="16">
        <v>6.4825200000000001</v>
      </c>
      <c r="I459" s="16">
        <v>6.6920700000000002</v>
      </c>
      <c r="J459" s="16">
        <v>6.7150600000000003</v>
      </c>
      <c r="K459" s="16">
        <v>6.6903100000000002</v>
      </c>
      <c r="M459" s="18">
        <f t="shared" si="63"/>
        <v>7817.9783127682931</v>
      </c>
      <c r="N459" s="18">
        <f t="shared" si="64"/>
        <v>7805.1527240419973</v>
      </c>
      <c r="O459" s="18">
        <f t="shared" si="65"/>
        <v>7533.0220793666404</v>
      </c>
      <c r="P459" s="18">
        <f t="shared" si="66"/>
        <v>7318.1471337456469</v>
      </c>
      <c r="Q459" s="18">
        <f t="shared" si="67"/>
        <v>8339.6968241938957</v>
      </c>
      <c r="R459" s="18">
        <f t="shared" si="68"/>
        <v>7866.3298433258424</v>
      </c>
      <c r="S459" s="18">
        <f t="shared" si="69"/>
        <v>9488.6403040978366</v>
      </c>
      <c r="T459" s="18">
        <f t="shared" si="70"/>
        <v>8186.700916934863</v>
      </c>
      <c r="U459" s="19">
        <f t="shared" si="71"/>
        <v>8113.9240031738973</v>
      </c>
    </row>
    <row r="460" spans="1:21">
      <c r="A460" s="1" t="s">
        <v>455</v>
      </c>
      <c r="B460" s="5">
        <v>7</v>
      </c>
      <c r="C460" s="16">
        <v>6.1491899999999999</v>
      </c>
      <c r="D460" s="16">
        <v>6.16859</v>
      </c>
      <c r="E460" s="16">
        <v>6.1856799999999996</v>
      </c>
      <c r="F460" s="16">
        <v>5.9242499999999998</v>
      </c>
      <c r="G460" s="16">
        <v>5.8660399999999999</v>
      </c>
      <c r="H460" s="16">
        <v>5.95207</v>
      </c>
      <c r="I460" s="16">
        <v>6.03362</v>
      </c>
      <c r="J460" s="16">
        <v>6.1027800000000001</v>
      </c>
      <c r="K460" s="16">
        <v>5.9793000000000003</v>
      </c>
      <c r="M460" s="18">
        <f t="shared" si="63"/>
        <v>2203.8338854591711</v>
      </c>
      <c r="N460" s="18">
        <f t="shared" si="64"/>
        <v>2124.4596032130539</v>
      </c>
      <c r="O460" s="18">
        <f t="shared" si="65"/>
        <v>2468.8825911924246</v>
      </c>
      <c r="P460" s="18">
        <f t="shared" si="66"/>
        <v>2670.01389740985</v>
      </c>
      <c r="Q460" s="18">
        <f t="shared" si="67"/>
        <v>2878.9162088127937</v>
      </c>
      <c r="R460" s="18">
        <f t="shared" si="68"/>
        <v>2742.204838964723</v>
      </c>
      <c r="S460" s="18">
        <f t="shared" si="69"/>
        <v>2612.5256837339912</v>
      </c>
      <c r="T460" s="18">
        <f t="shared" si="70"/>
        <v>2447.3219459858478</v>
      </c>
      <c r="U460" s="19">
        <f t="shared" si="71"/>
        <v>1930.2077929252002</v>
      </c>
    </row>
    <row r="461" spans="1:21">
      <c r="A461" s="1" t="s">
        <v>456</v>
      </c>
      <c r="B461" s="5">
        <v>7</v>
      </c>
      <c r="C461" s="16">
        <v>6.6964399999999999</v>
      </c>
      <c r="D461" s="16">
        <v>6.7139499999999996</v>
      </c>
      <c r="E461" s="16">
        <v>6.6199599999999998</v>
      </c>
      <c r="F461" s="16">
        <v>6.3845700000000001</v>
      </c>
      <c r="G461" s="16">
        <v>6.1792100000000003</v>
      </c>
      <c r="H461" s="16">
        <v>6.3647400000000003</v>
      </c>
      <c r="I461" s="16">
        <v>6.4108799999999997</v>
      </c>
      <c r="J461" s="16">
        <v>6.5664300000000004</v>
      </c>
      <c r="K461" s="16">
        <v>6.5856199999999996</v>
      </c>
      <c r="M461" s="18">
        <f t="shared" si="63"/>
        <v>6478.2944168407867</v>
      </c>
      <c r="N461" s="18">
        <f t="shared" si="64"/>
        <v>6299.587221232714</v>
      </c>
      <c r="O461" s="18">
        <f t="shared" si="65"/>
        <v>5818.4684179487986</v>
      </c>
      <c r="P461" s="18">
        <f t="shared" si="66"/>
        <v>6717.7228420112287</v>
      </c>
      <c r="Q461" s="18">
        <f t="shared" si="67"/>
        <v>5307.1311354537702</v>
      </c>
      <c r="R461" s="18">
        <f t="shared" si="68"/>
        <v>6225.1750601056247</v>
      </c>
      <c r="S461" s="18">
        <f t="shared" si="69"/>
        <v>5470.1048474217359</v>
      </c>
      <c r="T461" s="18">
        <f t="shared" si="70"/>
        <v>6106.7104682798181</v>
      </c>
      <c r="U461" s="19">
        <f t="shared" si="71"/>
        <v>6567.6097161564148</v>
      </c>
    </row>
    <row r="462" spans="1:21">
      <c r="A462" s="1" t="s">
        <v>457</v>
      </c>
      <c r="B462" s="5">
        <v>7</v>
      </c>
      <c r="C462" s="16">
        <v>7.0972900000000001</v>
      </c>
      <c r="D462" s="16">
        <v>7.1231999999999998</v>
      </c>
      <c r="E462" s="16">
        <v>7.0441099999999999</v>
      </c>
      <c r="F462" s="16">
        <v>6.7869700000000002</v>
      </c>
      <c r="G462" s="16">
        <v>6.7204699999999997</v>
      </c>
      <c r="H462" s="16">
        <v>6.7847</v>
      </c>
      <c r="I462" s="16">
        <v>6.9741499999999998</v>
      </c>
      <c r="J462" s="16">
        <v>7.0394899999999998</v>
      </c>
      <c r="K462" s="16">
        <v>7.0163200000000003</v>
      </c>
      <c r="M462" s="18">
        <f t="shared" si="63"/>
        <v>14271.447569947752</v>
      </c>
      <c r="N462" s="18">
        <f t="shared" si="64"/>
        <v>14241.603596146839</v>
      </c>
      <c r="O462" s="18">
        <f t="shared" si="65"/>
        <v>13441.027707560821</v>
      </c>
      <c r="P462" s="18">
        <f t="shared" si="66"/>
        <v>15049.126121146513</v>
      </c>
      <c r="Q462" s="18">
        <f t="shared" si="67"/>
        <v>15274.132400531573</v>
      </c>
      <c r="R462" s="18">
        <f t="shared" si="68"/>
        <v>14338.147932677735</v>
      </c>
      <c r="S462" s="18">
        <f t="shared" si="69"/>
        <v>16488.05546384057</v>
      </c>
      <c r="T462" s="18">
        <f t="shared" si="70"/>
        <v>15523.270298386544</v>
      </c>
      <c r="U462" s="19">
        <f t="shared" si="71"/>
        <v>15673.800212302496</v>
      </c>
    </row>
    <row r="463" spans="1:21">
      <c r="A463" s="1" t="s">
        <v>458</v>
      </c>
      <c r="B463" s="5">
        <v>7</v>
      </c>
      <c r="C463" s="16">
        <v>6.5128199999999996</v>
      </c>
      <c r="D463" s="16">
        <v>6.4940600000000002</v>
      </c>
      <c r="E463" s="16">
        <v>6.4853800000000001</v>
      </c>
      <c r="F463" s="16">
        <v>6.7813999999999997</v>
      </c>
      <c r="G463" s="16">
        <v>6.7233599999999996</v>
      </c>
      <c r="H463" s="16">
        <v>6.8389699999999998</v>
      </c>
      <c r="I463" s="16">
        <v>6.6060400000000001</v>
      </c>
      <c r="J463" s="16">
        <v>6.7331000000000003</v>
      </c>
      <c r="K463" s="16">
        <v>6.3058500000000004</v>
      </c>
      <c r="M463" s="18">
        <f t="shared" si="63"/>
        <v>4511.6671026642252</v>
      </c>
      <c r="N463" s="18">
        <f t="shared" si="64"/>
        <v>4064.2022258050497</v>
      </c>
      <c r="O463" s="18">
        <f t="shared" si="65"/>
        <v>4461.0105195447095</v>
      </c>
      <c r="P463" s="18">
        <f t="shared" si="66"/>
        <v>14882.04443313849</v>
      </c>
      <c r="Q463" s="18">
        <f t="shared" si="67"/>
        <v>15360.588288550945</v>
      </c>
      <c r="R463" s="18">
        <f t="shared" si="68"/>
        <v>15970.452185348769</v>
      </c>
      <c r="S463" s="18">
        <f t="shared" si="69"/>
        <v>8017.1177577620265</v>
      </c>
      <c r="T463" s="18">
        <f t="shared" si="70"/>
        <v>8483.2093493243083</v>
      </c>
      <c r="U463" s="19">
        <f t="shared" si="71"/>
        <v>3732.6826637302024</v>
      </c>
    </row>
    <row r="464" spans="1:21">
      <c r="A464" s="1" t="s">
        <v>459</v>
      </c>
      <c r="B464" s="5">
        <v>7</v>
      </c>
      <c r="C464" s="16">
        <v>5.7052199999999997</v>
      </c>
      <c r="D464" s="16">
        <v>5.7121000000000004</v>
      </c>
      <c r="E464" s="16">
        <v>5.6304100000000004</v>
      </c>
      <c r="F464" s="16">
        <v>5.1126399999999999</v>
      </c>
      <c r="G464" s="16">
        <v>5.2944399999999998</v>
      </c>
      <c r="H464" s="16">
        <v>5.28287</v>
      </c>
      <c r="I464" s="16">
        <v>5.2918099999999999</v>
      </c>
      <c r="J464" s="16">
        <v>5.4648199999999996</v>
      </c>
      <c r="K464" s="16">
        <v>5.4343500000000002</v>
      </c>
      <c r="M464" s="18">
        <f t="shared" si="63"/>
        <v>918.91158608275919</v>
      </c>
      <c r="N464" s="18">
        <f t="shared" si="64"/>
        <v>855.28475958521494</v>
      </c>
      <c r="O464" s="18">
        <f t="shared" si="65"/>
        <v>825.02567926635834</v>
      </c>
      <c r="P464" s="18">
        <f t="shared" si="66"/>
        <v>524.81593960251314</v>
      </c>
      <c r="Q464" s="18">
        <f t="shared" si="67"/>
        <v>942.75296047598704</v>
      </c>
      <c r="R464" s="18">
        <f t="shared" si="68"/>
        <v>725.62816751566345</v>
      </c>
      <c r="S464" s="18">
        <f t="shared" si="69"/>
        <v>610.94596618188029</v>
      </c>
      <c r="T464" s="18">
        <f t="shared" si="70"/>
        <v>695.46994204850955</v>
      </c>
      <c r="U464" s="19">
        <f t="shared" si="71"/>
        <v>642.13807190566786</v>
      </c>
    </row>
    <row r="465" spans="1:21">
      <c r="A465" s="1" t="s">
        <v>460</v>
      </c>
      <c r="B465" s="5">
        <v>7</v>
      </c>
      <c r="C465" s="16">
        <v>5.8647200000000002</v>
      </c>
      <c r="D465" s="16">
        <v>5.8426900000000002</v>
      </c>
      <c r="E465" s="16">
        <v>5.7941599999999998</v>
      </c>
      <c r="F465" s="16">
        <v>5.5696399999999997</v>
      </c>
      <c r="G465" s="16">
        <v>5.4962900000000001</v>
      </c>
      <c r="H465" s="16">
        <v>5.5717299999999996</v>
      </c>
      <c r="I465" s="16">
        <v>5.7707300000000004</v>
      </c>
      <c r="J465" s="16">
        <v>5.7618900000000002</v>
      </c>
      <c r="K465" s="16">
        <v>5.7226600000000003</v>
      </c>
      <c r="M465" s="18">
        <f t="shared" si="63"/>
        <v>1258.2237464278962</v>
      </c>
      <c r="N465" s="18">
        <f t="shared" si="64"/>
        <v>1109.5565393668221</v>
      </c>
      <c r="O465" s="18">
        <f t="shared" si="65"/>
        <v>1139.8569231695417</v>
      </c>
      <c r="P465" s="18">
        <f t="shared" si="66"/>
        <v>1311.6728125223822</v>
      </c>
      <c r="Q465" s="18">
        <f t="shared" si="67"/>
        <v>1398.3216276289427</v>
      </c>
      <c r="R465" s="18">
        <f t="shared" si="68"/>
        <v>1288.0791217118515</v>
      </c>
      <c r="S465" s="18">
        <f t="shared" si="69"/>
        <v>1561.061617561415</v>
      </c>
      <c r="T465" s="18">
        <f t="shared" si="70"/>
        <v>1249.4498225032853</v>
      </c>
      <c r="U465" s="19">
        <f t="shared" si="71"/>
        <v>1149.4897967674528</v>
      </c>
    </row>
    <row r="466" spans="1:21">
      <c r="A466" s="1" t="s">
        <v>461</v>
      </c>
      <c r="B466" s="5">
        <v>7</v>
      </c>
      <c r="C466" s="16">
        <v>5.7547100000000002</v>
      </c>
      <c r="D466" s="16">
        <v>5.7867699999999997</v>
      </c>
      <c r="E466" s="16">
        <v>5.5629600000000003</v>
      </c>
      <c r="F466" s="16">
        <v>5.2305000000000001</v>
      </c>
      <c r="G466" s="16">
        <v>5.2425199999999998</v>
      </c>
      <c r="H466" s="16">
        <v>5.3135899999999996</v>
      </c>
      <c r="I466" s="16">
        <v>5.4418699999999998</v>
      </c>
      <c r="J466" s="16">
        <v>5.5015799999999997</v>
      </c>
      <c r="K466" s="16">
        <v>5.6421799999999998</v>
      </c>
      <c r="M466" s="18">
        <f t="shared" si="63"/>
        <v>1013.0300316137199</v>
      </c>
      <c r="N466" s="18">
        <f t="shared" si="64"/>
        <v>992.53329742775554</v>
      </c>
      <c r="O466" s="18">
        <f t="shared" si="65"/>
        <v>722.17521826600114</v>
      </c>
      <c r="P466" s="18">
        <f t="shared" si="66"/>
        <v>664.6670456298915</v>
      </c>
      <c r="Q466" s="18">
        <f t="shared" si="67"/>
        <v>851.84261148214148</v>
      </c>
      <c r="R466" s="18">
        <f t="shared" si="68"/>
        <v>771.29292719203897</v>
      </c>
      <c r="S466" s="18">
        <f t="shared" si="69"/>
        <v>819.7073772410788</v>
      </c>
      <c r="T466" s="18">
        <f t="shared" si="70"/>
        <v>747.76185092806918</v>
      </c>
      <c r="U466" s="19">
        <f t="shared" si="71"/>
        <v>977.04847831663471</v>
      </c>
    </row>
    <row r="467" spans="1:21">
      <c r="A467" s="1" t="s">
        <v>462</v>
      </c>
      <c r="B467" s="5">
        <v>7</v>
      </c>
      <c r="C467" s="16">
        <v>6.6915800000000001</v>
      </c>
      <c r="D467" s="16">
        <v>6.7021300000000004</v>
      </c>
      <c r="E467" s="16">
        <v>6.6801000000000004</v>
      </c>
      <c r="F467" s="16">
        <v>6.3891799999999996</v>
      </c>
      <c r="G467" s="16">
        <v>6.32362</v>
      </c>
      <c r="H467" s="16">
        <v>6.3802700000000003</v>
      </c>
      <c r="I467" s="16">
        <v>6.5604300000000002</v>
      </c>
      <c r="J467" s="16">
        <v>6.6441299999999996</v>
      </c>
      <c r="K467" s="16">
        <v>6.58751</v>
      </c>
      <c r="M467" s="18">
        <f t="shared" si="63"/>
        <v>6416.5558591328027</v>
      </c>
      <c r="N467" s="18">
        <f t="shared" si="64"/>
        <v>6152.9119656811863</v>
      </c>
      <c r="O467" s="18">
        <f t="shared" si="65"/>
        <v>6551.8915981467871</v>
      </c>
      <c r="P467" s="18">
        <f t="shared" si="66"/>
        <v>6780.0841935521576</v>
      </c>
      <c r="Q467" s="18">
        <f t="shared" si="67"/>
        <v>7036.3653431701287</v>
      </c>
      <c r="R467" s="18">
        <f t="shared" si="68"/>
        <v>6420.2339359267062</v>
      </c>
      <c r="S467" s="18">
        <f t="shared" si="69"/>
        <v>7331.9219928521679</v>
      </c>
      <c r="T467" s="18">
        <f t="shared" si="70"/>
        <v>7117.9901009003861</v>
      </c>
      <c r="U467" s="19">
        <f t="shared" si="71"/>
        <v>6592.7264442297983</v>
      </c>
    </row>
    <row r="468" spans="1:21">
      <c r="A468" s="1" t="s">
        <v>463</v>
      </c>
      <c r="B468" s="5">
        <v>7</v>
      </c>
      <c r="C468" s="16">
        <v>6.2478999999999996</v>
      </c>
      <c r="D468" s="16">
        <v>6.2413499999999997</v>
      </c>
      <c r="E468" s="16">
        <v>6.1967600000000003</v>
      </c>
      <c r="F468" s="16">
        <v>5.8797699999999997</v>
      </c>
      <c r="G468" s="16">
        <v>5.8498200000000002</v>
      </c>
      <c r="H468" s="16">
        <v>5.8759100000000002</v>
      </c>
      <c r="I468" s="16">
        <v>6.1006499999999999</v>
      </c>
      <c r="J468" s="16">
        <v>6.0988899999999999</v>
      </c>
      <c r="K468" s="16">
        <v>6.1043500000000002</v>
      </c>
      <c r="M468" s="18">
        <f t="shared" si="63"/>
        <v>2676.9792407030523</v>
      </c>
      <c r="N468" s="18">
        <f t="shared" si="64"/>
        <v>2456.0066215493462</v>
      </c>
      <c r="O468" s="18">
        <f t="shared" si="65"/>
        <v>2523.4768292036056</v>
      </c>
      <c r="P468" s="18">
        <f t="shared" si="66"/>
        <v>2442.2700399230689</v>
      </c>
      <c r="Q468" s="18">
        <f t="shared" si="67"/>
        <v>2789.1458235828095</v>
      </c>
      <c r="R468" s="18">
        <f t="shared" si="68"/>
        <v>2357.1599032684721</v>
      </c>
      <c r="S468" s="18">
        <f t="shared" si="69"/>
        <v>2979.0856509572941</v>
      </c>
      <c r="T468" s="18">
        <f t="shared" si="70"/>
        <v>2428.6186160740208</v>
      </c>
      <c r="U468" s="19">
        <f t="shared" si="71"/>
        <v>2484.7655644876036</v>
      </c>
    </row>
    <row r="469" spans="1:21">
      <c r="A469" s="1" t="s">
        <v>464</v>
      </c>
      <c r="B469" s="5">
        <v>7</v>
      </c>
      <c r="C469" s="16">
        <v>7.4063699999999999</v>
      </c>
      <c r="D469" s="16">
        <v>7.4269299999999996</v>
      </c>
      <c r="E469" s="16">
        <v>7.3439199999999998</v>
      </c>
      <c r="F469" s="16">
        <v>7.0448899999999997</v>
      </c>
      <c r="G469" s="16">
        <v>7.069</v>
      </c>
      <c r="H469" s="16">
        <v>7.2167199999999996</v>
      </c>
      <c r="I469" s="16">
        <v>7.2864100000000001</v>
      </c>
      <c r="J469" s="16">
        <v>7.3592700000000004</v>
      </c>
      <c r="K469" s="16">
        <v>7.3046199999999999</v>
      </c>
      <c r="M469" s="18">
        <f t="shared" si="63"/>
        <v>26239.0303794422</v>
      </c>
      <c r="N469" s="18">
        <f t="shared" si="64"/>
        <v>26089.609654549397</v>
      </c>
      <c r="O469" s="18">
        <f t="shared" si="65"/>
        <v>24291.793989208909</v>
      </c>
      <c r="P469" s="18">
        <f t="shared" si="66"/>
        <v>25236.588242494276</v>
      </c>
      <c r="Q469" s="18">
        <f t="shared" si="67"/>
        <v>30170.304740904459</v>
      </c>
      <c r="R469" s="18">
        <f t="shared" si="68"/>
        <v>33825.164150819764</v>
      </c>
      <c r="S469" s="18">
        <f t="shared" si="69"/>
        <v>30395.481092692295</v>
      </c>
      <c r="T469" s="18">
        <f t="shared" si="70"/>
        <v>29165.860194495192</v>
      </c>
      <c r="U469" s="19">
        <f t="shared" si="71"/>
        <v>28057.064896519121</v>
      </c>
    </row>
    <row r="470" spans="1:21">
      <c r="A470" s="1" t="s">
        <v>465</v>
      </c>
      <c r="B470" s="5">
        <v>7</v>
      </c>
      <c r="C470" s="16">
        <v>6.40815</v>
      </c>
      <c r="D470" s="16">
        <v>6.3792499999999999</v>
      </c>
      <c r="E470" s="16">
        <v>6.2543800000000003</v>
      </c>
      <c r="F470" s="16">
        <v>6.0875000000000004</v>
      </c>
      <c r="G470" s="16">
        <v>5.9620800000000003</v>
      </c>
      <c r="H470" s="16">
        <v>5.9908400000000004</v>
      </c>
      <c r="I470" s="16">
        <v>6.2195299999999998</v>
      </c>
      <c r="J470" s="16">
        <v>6.2482199999999999</v>
      </c>
      <c r="K470" s="16">
        <v>6.2666300000000001</v>
      </c>
      <c r="M470" s="18">
        <f t="shared" si="63"/>
        <v>3670.8862597716538</v>
      </c>
      <c r="N470" s="18">
        <f t="shared" si="64"/>
        <v>3232.92607002154</v>
      </c>
      <c r="O470" s="18">
        <f t="shared" si="65"/>
        <v>2827.4631098399486</v>
      </c>
      <c r="P470" s="18">
        <f t="shared" si="66"/>
        <v>3703.5878175193056</v>
      </c>
      <c r="Q470" s="18">
        <f t="shared" si="67"/>
        <v>3472.8830041300466</v>
      </c>
      <c r="R470" s="18">
        <f t="shared" si="68"/>
        <v>2961.7653562093919</v>
      </c>
      <c r="S470" s="18">
        <f t="shared" si="69"/>
        <v>3760.2282310084911</v>
      </c>
      <c r="T470" s="18">
        <f t="shared" si="70"/>
        <v>3260.3217760390776</v>
      </c>
      <c r="U470" s="19">
        <f t="shared" si="71"/>
        <v>3448.4283568151995</v>
      </c>
    </row>
    <row r="471" spans="1:21">
      <c r="A471" s="1" t="s">
        <v>466</v>
      </c>
      <c r="B471" s="5">
        <v>7</v>
      </c>
      <c r="C471" s="16">
        <v>6.2137799999999999</v>
      </c>
      <c r="D471" s="16">
        <v>6.1985999999999999</v>
      </c>
      <c r="E471" s="16">
        <v>6.2040899999999999</v>
      </c>
      <c r="F471" s="16">
        <v>5.8029000000000002</v>
      </c>
      <c r="G471" s="16">
        <v>5.7865599999999997</v>
      </c>
      <c r="H471" s="16">
        <v>5.9594500000000004</v>
      </c>
      <c r="I471" s="16">
        <v>6.0292599999999998</v>
      </c>
      <c r="J471" s="16">
        <v>6.0841799999999999</v>
      </c>
      <c r="K471" s="16">
        <v>6.03423</v>
      </c>
      <c r="M471" s="18">
        <f t="shared" si="63"/>
        <v>2502.9289371977475</v>
      </c>
      <c r="N471" s="18">
        <f t="shared" si="64"/>
        <v>2255.4080872487443</v>
      </c>
      <c r="O471" s="18">
        <f t="shared" si="65"/>
        <v>2560.2556331260303</v>
      </c>
      <c r="P471" s="18">
        <f t="shared" si="66"/>
        <v>2093.5259421703495</v>
      </c>
      <c r="Q471" s="18">
        <f t="shared" si="67"/>
        <v>2464.9839104187922</v>
      </c>
      <c r="R471" s="18">
        <f t="shared" si="68"/>
        <v>2782.706207826332</v>
      </c>
      <c r="S471" s="18">
        <f t="shared" si="69"/>
        <v>2590.3086551732667</v>
      </c>
      <c r="T471" s="18">
        <f t="shared" si="70"/>
        <v>2359.175256975614</v>
      </c>
      <c r="U471" s="19">
        <f t="shared" si="71"/>
        <v>2156.6673705302533</v>
      </c>
    </row>
    <row r="472" spans="1:21">
      <c r="A472" s="1" t="s">
        <v>467</v>
      </c>
      <c r="B472" s="5">
        <v>7</v>
      </c>
      <c r="C472" s="16">
        <v>6.0209000000000001</v>
      </c>
      <c r="D472" s="16">
        <v>6.04033</v>
      </c>
      <c r="E472" s="16">
        <v>5.9709000000000003</v>
      </c>
      <c r="F472" s="16">
        <v>5.5191699999999999</v>
      </c>
      <c r="G472" s="16">
        <v>5.6048</v>
      </c>
      <c r="H472" s="16">
        <v>5.6903800000000002</v>
      </c>
      <c r="I472" s="16">
        <v>5.72295</v>
      </c>
      <c r="J472" s="16">
        <v>5.8565800000000001</v>
      </c>
      <c r="K472" s="16">
        <v>5.7562300000000004</v>
      </c>
      <c r="M472" s="18">
        <f t="shared" si="63"/>
        <v>1711.5953713531696</v>
      </c>
      <c r="N472" s="18">
        <f t="shared" si="64"/>
        <v>1645.2300048865714</v>
      </c>
      <c r="O472" s="18">
        <f t="shared" si="65"/>
        <v>1615.7328072268283</v>
      </c>
      <c r="P472" s="18">
        <f t="shared" si="66"/>
        <v>1185.472221540135</v>
      </c>
      <c r="Q472" s="18">
        <f t="shared" si="67"/>
        <v>1728.4039767362199</v>
      </c>
      <c r="R472" s="18">
        <f t="shared" si="68"/>
        <v>1630.4735609594979</v>
      </c>
      <c r="S472" s="18">
        <f t="shared" si="69"/>
        <v>1421.5875118485444</v>
      </c>
      <c r="T472" s="18">
        <f t="shared" si="70"/>
        <v>1505.9855495798145</v>
      </c>
      <c r="U472" s="19">
        <f t="shared" si="71"/>
        <v>1230.1253480343496</v>
      </c>
    </row>
    <row r="473" spans="1:21">
      <c r="A473" s="1" t="s">
        <v>468</v>
      </c>
      <c r="B473" s="5">
        <v>7</v>
      </c>
      <c r="C473" s="16">
        <v>5.8803599999999996</v>
      </c>
      <c r="D473" s="16">
        <v>5.9207099999999997</v>
      </c>
      <c r="E473" s="16">
        <v>5.8170500000000001</v>
      </c>
      <c r="F473" s="16">
        <v>5.5980600000000003</v>
      </c>
      <c r="G473" s="16">
        <v>5.5033700000000003</v>
      </c>
      <c r="H473" s="16">
        <v>5.5697700000000001</v>
      </c>
      <c r="I473" s="16">
        <v>5.8074500000000002</v>
      </c>
      <c r="J473" s="16">
        <v>5.8227399999999996</v>
      </c>
      <c r="K473" s="16">
        <v>5.7418899999999997</v>
      </c>
      <c r="M473" s="18">
        <f t="shared" si="63"/>
        <v>1297.6005631741796</v>
      </c>
      <c r="N473" s="18">
        <f t="shared" si="64"/>
        <v>1296.2344197020132</v>
      </c>
      <c r="O473" s="18">
        <f t="shared" si="65"/>
        <v>1192.542700231571</v>
      </c>
      <c r="P473" s="18">
        <f t="shared" si="66"/>
        <v>1388.5615232288724</v>
      </c>
      <c r="Q473" s="18">
        <f t="shared" si="67"/>
        <v>1417.7913777312876</v>
      </c>
      <c r="R473" s="18">
        <f t="shared" si="68"/>
        <v>1283.0732563140666</v>
      </c>
      <c r="S473" s="18">
        <f t="shared" si="69"/>
        <v>1677.4815402102142</v>
      </c>
      <c r="T473" s="18">
        <f t="shared" si="70"/>
        <v>1408.7594576683346</v>
      </c>
      <c r="U473" s="19">
        <f t="shared" si="71"/>
        <v>1195.0105892737317</v>
      </c>
    </row>
    <row r="474" spans="1:21">
      <c r="A474" s="1" t="s">
        <v>469</v>
      </c>
      <c r="B474" s="5">
        <v>7</v>
      </c>
      <c r="C474" s="16">
        <v>5.7068500000000002</v>
      </c>
      <c r="D474" s="16">
        <v>5.8210199999999999</v>
      </c>
      <c r="E474" s="16">
        <v>5.63706</v>
      </c>
      <c r="F474" s="16">
        <v>5.5558300000000003</v>
      </c>
      <c r="G474" s="16">
        <v>5.4436400000000003</v>
      </c>
      <c r="H474" s="16">
        <v>5.5398199999999997</v>
      </c>
      <c r="I474" s="16">
        <v>5.6791099999999997</v>
      </c>
      <c r="J474" s="16">
        <v>5.7212500000000004</v>
      </c>
      <c r="K474" s="16">
        <v>5.7141000000000002</v>
      </c>
      <c r="M474" s="18">
        <f t="shared" si="63"/>
        <v>921.8675296230075</v>
      </c>
      <c r="N474" s="18">
        <f t="shared" si="64"/>
        <v>1062.6540098902028</v>
      </c>
      <c r="O474" s="18">
        <f t="shared" si="65"/>
        <v>835.92730491892701</v>
      </c>
      <c r="P474" s="18">
        <f t="shared" si="66"/>
        <v>1275.8626145208657</v>
      </c>
      <c r="Q474" s="18">
        <f t="shared" si="67"/>
        <v>1261.6803664560057</v>
      </c>
      <c r="R474" s="18">
        <f t="shared" si="68"/>
        <v>1208.9562724908149</v>
      </c>
      <c r="S474" s="18">
        <f t="shared" si="69"/>
        <v>1304.604618590218</v>
      </c>
      <c r="T474" s="18">
        <f t="shared" si="70"/>
        <v>1153.2160011222575</v>
      </c>
      <c r="U474" s="19">
        <f t="shared" si="71"/>
        <v>1129.7884867426865</v>
      </c>
    </row>
    <row r="475" spans="1:21">
      <c r="A475" s="1" t="s">
        <v>470</v>
      </c>
      <c r="B475" s="5">
        <v>7</v>
      </c>
      <c r="C475" s="16">
        <v>7.5827900000000001</v>
      </c>
      <c r="D475" s="16">
        <v>7.6002099999999997</v>
      </c>
      <c r="E475" s="16">
        <v>7.5587799999999996</v>
      </c>
      <c r="F475" s="16">
        <v>7.2590399999999997</v>
      </c>
      <c r="G475" s="16">
        <v>7.1832399999999996</v>
      </c>
      <c r="H475" s="16">
        <v>7.2244799999999998</v>
      </c>
      <c r="I475" s="16">
        <v>7.4665400000000002</v>
      </c>
      <c r="J475" s="16">
        <v>7.5529099999999998</v>
      </c>
      <c r="K475" s="16">
        <v>7.4938900000000004</v>
      </c>
      <c r="M475" s="18">
        <f t="shared" si="63"/>
        <v>37145.85647441617</v>
      </c>
      <c r="N475" s="18">
        <f t="shared" si="64"/>
        <v>36851.803719799333</v>
      </c>
      <c r="O475" s="18">
        <f t="shared" si="65"/>
        <v>37124.367857747384</v>
      </c>
      <c r="P475" s="18">
        <f t="shared" si="66"/>
        <v>38765.752338638253</v>
      </c>
      <c r="Q475" s="18">
        <f t="shared" si="67"/>
        <v>37711.86972075556</v>
      </c>
      <c r="R475" s="18">
        <f t="shared" si="68"/>
        <v>34350.672262386885</v>
      </c>
      <c r="S475" s="18">
        <f t="shared" si="69"/>
        <v>43255.925909211714</v>
      </c>
      <c r="T475" s="18">
        <f t="shared" si="70"/>
        <v>42729.464456822992</v>
      </c>
      <c r="U475" s="19">
        <f t="shared" si="71"/>
        <v>41119.796215881041</v>
      </c>
    </row>
    <row r="476" spans="1:21">
      <c r="A476" s="1" t="s">
        <v>471</v>
      </c>
      <c r="B476" s="5">
        <v>7</v>
      </c>
      <c r="C476" s="16">
        <v>7.2727199999999996</v>
      </c>
      <c r="D476" s="16">
        <v>7.2651700000000003</v>
      </c>
      <c r="E476" s="16">
        <v>7.2399199999999997</v>
      </c>
      <c r="F476" s="16">
        <v>6.91655</v>
      </c>
      <c r="G476" s="16">
        <v>6.8874500000000003</v>
      </c>
      <c r="H476" s="16">
        <v>6.9758100000000001</v>
      </c>
      <c r="I476" s="16">
        <v>6.9927200000000003</v>
      </c>
      <c r="J476" s="16">
        <v>7.0750700000000002</v>
      </c>
      <c r="K476" s="16">
        <v>7.02942</v>
      </c>
      <c r="M476" s="18">
        <f t="shared" si="63"/>
        <v>20164.315192120954</v>
      </c>
      <c r="N476" s="18">
        <f t="shared" si="64"/>
        <v>18899.40472287135</v>
      </c>
      <c r="O476" s="18">
        <f t="shared" si="65"/>
        <v>19783.375277728628</v>
      </c>
      <c r="P476" s="18">
        <f t="shared" si="66"/>
        <v>19512.399170201534</v>
      </c>
      <c r="Q476" s="18">
        <f t="shared" si="67"/>
        <v>21163.572820925296</v>
      </c>
      <c r="R476" s="18">
        <f t="shared" si="68"/>
        <v>20959.589126799958</v>
      </c>
      <c r="S476" s="18">
        <f t="shared" si="69"/>
        <v>17098.851425919253</v>
      </c>
      <c r="T476" s="18">
        <f t="shared" si="70"/>
        <v>16651.658273645884</v>
      </c>
      <c r="U476" s="19">
        <f t="shared" si="71"/>
        <v>16094.011847281221</v>
      </c>
    </row>
    <row r="477" spans="1:21">
      <c r="A477" s="1" t="s">
        <v>472</v>
      </c>
      <c r="B477" s="5">
        <v>7</v>
      </c>
      <c r="C477" s="16">
        <v>7.2220399999999998</v>
      </c>
      <c r="D477" s="16">
        <v>7.2018599999999999</v>
      </c>
      <c r="E477" s="16">
        <v>7.1915300000000002</v>
      </c>
      <c r="F477" s="16">
        <v>6.9042000000000003</v>
      </c>
      <c r="G477" s="16">
        <v>6.9047900000000002</v>
      </c>
      <c r="H477" s="16">
        <v>6.9057700000000004</v>
      </c>
      <c r="I477" s="16">
        <v>7.0629600000000003</v>
      </c>
      <c r="J477" s="16">
        <v>7.1416399999999998</v>
      </c>
      <c r="K477" s="16">
        <v>7.1162400000000003</v>
      </c>
      <c r="M477" s="18">
        <f t="shared" si="63"/>
        <v>18248.055845117677</v>
      </c>
      <c r="N477" s="18">
        <f t="shared" si="64"/>
        <v>16658.925628807494</v>
      </c>
      <c r="O477" s="18">
        <f t="shared" si="65"/>
        <v>17981.074579866807</v>
      </c>
      <c r="P477" s="18">
        <f t="shared" si="66"/>
        <v>19035.311882515394</v>
      </c>
      <c r="Q477" s="18">
        <f t="shared" si="67"/>
        <v>21892.571404523424</v>
      </c>
      <c r="R477" s="18">
        <f t="shared" si="68"/>
        <v>18236.951909163796</v>
      </c>
      <c r="S477" s="18">
        <f t="shared" si="69"/>
        <v>19620.953416580443</v>
      </c>
      <c r="T477" s="18">
        <f t="shared" si="70"/>
        <v>18987.802014484958</v>
      </c>
      <c r="U477" s="19">
        <f t="shared" si="71"/>
        <v>19178.478000228562</v>
      </c>
    </row>
    <row r="478" spans="1:21">
      <c r="A478" s="1" t="s">
        <v>473</v>
      </c>
      <c r="B478" s="5">
        <v>7</v>
      </c>
      <c r="C478" s="16">
        <v>7.0994700000000002</v>
      </c>
      <c r="D478" s="16">
        <v>6.96258</v>
      </c>
      <c r="E478" s="16">
        <v>6.9972799999999999</v>
      </c>
      <c r="F478" s="16">
        <v>6.7588200000000001</v>
      </c>
      <c r="G478" s="16">
        <v>6.7001400000000002</v>
      </c>
      <c r="H478" s="16">
        <v>6.82212</v>
      </c>
      <c r="I478" s="16">
        <v>6.9649299999999998</v>
      </c>
      <c r="J478" s="16">
        <v>6.95749</v>
      </c>
      <c r="K478" s="16">
        <v>6.9466000000000001</v>
      </c>
      <c r="M478" s="18">
        <f t="shared" si="63"/>
        <v>14332.879588750306</v>
      </c>
      <c r="N478" s="18">
        <f t="shared" si="64"/>
        <v>10340.135296330687</v>
      </c>
      <c r="O478" s="18">
        <f t="shared" si="65"/>
        <v>12254.204323037142</v>
      </c>
      <c r="P478" s="18">
        <f t="shared" si="66"/>
        <v>14223.507525173714</v>
      </c>
      <c r="Q478" s="18">
        <f t="shared" si="67"/>
        <v>14679.546698900107</v>
      </c>
      <c r="R478" s="18">
        <f t="shared" si="68"/>
        <v>15444.684208311295</v>
      </c>
      <c r="S478" s="18">
        <f t="shared" si="69"/>
        <v>16192.950402933518</v>
      </c>
      <c r="T478" s="18">
        <f t="shared" si="70"/>
        <v>13205.359221486611</v>
      </c>
      <c r="U478" s="19">
        <f t="shared" si="71"/>
        <v>13615.164555930436</v>
      </c>
    </row>
    <row r="479" spans="1:21">
      <c r="A479" s="1" t="s">
        <v>474</v>
      </c>
      <c r="B479" s="5">
        <v>7</v>
      </c>
      <c r="C479" s="16">
        <v>6.8400800000000004</v>
      </c>
      <c r="D479" s="16">
        <v>6.90726</v>
      </c>
      <c r="E479" s="16">
        <v>7.0300700000000003</v>
      </c>
      <c r="F479" s="16">
        <v>6.9561999999999999</v>
      </c>
      <c r="G479" s="16">
        <v>6.8466100000000001</v>
      </c>
      <c r="H479" s="16">
        <v>6.91275</v>
      </c>
      <c r="I479" s="16">
        <v>6.8910499999999999</v>
      </c>
      <c r="J479" s="16">
        <v>6.8548400000000003</v>
      </c>
      <c r="K479" s="16">
        <v>7.0618699999999999</v>
      </c>
      <c r="M479" s="18">
        <f t="shared" si="63"/>
        <v>8597.5246439166876</v>
      </c>
      <c r="N479" s="18">
        <f t="shared" si="64"/>
        <v>9260.6448548753197</v>
      </c>
      <c r="O479" s="18">
        <f t="shared" si="65"/>
        <v>13073.623817617625</v>
      </c>
      <c r="P479" s="18">
        <f t="shared" si="66"/>
        <v>21126.424252485896</v>
      </c>
      <c r="Q479" s="18">
        <f t="shared" si="67"/>
        <v>19541.077127425382</v>
      </c>
      <c r="R479" s="18">
        <f t="shared" si="68"/>
        <v>18491.604531206398</v>
      </c>
      <c r="S479" s="18">
        <f t="shared" si="69"/>
        <v>14011.230239978764</v>
      </c>
      <c r="T479" s="18">
        <f t="shared" si="70"/>
        <v>10785.256910576465</v>
      </c>
      <c r="U479" s="19">
        <f t="shared" si="71"/>
        <v>17184.077064791796</v>
      </c>
    </row>
    <row r="480" spans="1:21">
      <c r="A480" s="1" t="s">
        <v>475</v>
      </c>
      <c r="B480" s="5">
        <v>7</v>
      </c>
      <c r="C480" s="16">
        <v>7.1907800000000002</v>
      </c>
      <c r="D480" s="16">
        <v>7.2080099999999998</v>
      </c>
      <c r="E480" s="16">
        <v>7.1325799999999999</v>
      </c>
      <c r="F480" s="16">
        <v>6.8325399999999998</v>
      </c>
      <c r="G480" s="16">
        <v>6.7012600000000004</v>
      </c>
      <c r="H480" s="16">
        <v>6.78782</v>
      </c>
      <c r="I480" s="16">
        <v>7.0959000000000003</v>
      </c>
      <c r="J480" s="16">
        <v>7.0902599999999998</v>
      </c>
      <c r="K480" s="16">
        <v>7.1247600000000002</v>
      </c>
      <c r="M480" s="18">
        <f t="shared" si="63"/>
        <v>17158.029862589465</v>
      </c>
      <c r="N480" s="18">
        <f t="shared" si="64"/>
        <v>16864.381937177815</v>
      </c>
      <c r="O480" s="18">
        <f t="shared" si="65"/>
        <v>16005.815533464222</v>
      </c>
      <c r="P480" s="18">
        <f t="shared" si="66"/>
        <v>16488.455134775904</v>
      </c>
      <c r="Q480" s="18">
        <f t="shared" si="67"/>
        <v>14711.692163198584</v>
      </c>
      <c r="R480" s="18">
        <f t="shared" si="68"/>
        <v>14427.297684653315</v>
      </c>
      <c r="S480" s="18">
        <f t="shared" si="69"/>
        <v>20928.695759259343</v>
      </c>
      <c r="T480" s="18">
        <f t="shared" si="70"/>
        <v>17158.041925597456</v>
      </c>
      <c r="U480" s="19">
        <f t="shared" si="71"/>
        <v>19511.337025356221</v>
      </c>
    </row>
    <row r="481" spans="1:21">
      <c r="A481" s="1" t="s">
        <v>476</v>
      </c>
      <c r="B481" s="5">
        <v>7</v>
      </c>
      <c r="C481" s="16">
        <v>6.7888799999999998</v>
      </c>
      <c r="D481" s="16">
        <v>6.7821400000000001</v>
      </c>
      <c r="E481" s="16">
        <v>6.7309400000000004</v>
      </c>
      <c r="F481" s="16">
        <v>6.4850300000000001</v>
      </c>
      <c r="G481" s="16">
        <v>6.4602500000000003</v>
      </c>
      <c r="H481" s="16">
        <v>6.5763600000000002</v>
      </c>
      <c r="I481" s="16">
        <v>6.5685099999999998</v>
      </c>
      <c r="J481" s="16">
        <v>6.3919800000000002</v>
      </c>
      <c r="K481" s="16">
        <v>6.2990700000000004</v>
      </c>
      <c r="M481" s="18">
        <f t="shared" si="63"/>
        <v>7772.5153669762221</v>
      </c>
      <c r="N481" s="18">
        <f t="shared" si="64"/>
        <v>7216.6784877764794</v>
      </c>
      <c r="O481" s="18">
        <f t="shared" si="65"/>
        <v>7243.5562227028931</v>
      </c>
      <c r="P481" s="18">
        <f t="shared" si="66"/>
        <v>8216.2285573442368</v>
      </c>
      <c r="Q481" s="18">
        <f t="shared" si="67"/>
        <v>9188.3588227084856</v>
      </c>
      <c r="R481" s="18">
        <f t="shared" si="68"/>
        <v>9478.4495941168498</v>
      </c>
      <c r="S481" s="18">
        <f t="shared" si="69"/>
        <v>7448.8888117963843</v>
      </c>
      <c r="T481" s="18">
        <f t="shared" si="70"/>
        <v>4329.0330823101567</v>
      </c>
      <c r="U481" s="19">
        <f t="shared" si="71"/>
        <v>3681.919861629638</v>
      </c>
    </row>
    <row r="482" spans="1:21">
      <c r="A482" s="1" t="s">
        <v>477</v>
      </c>
      <c r="B482" s="5">
        <v>7</v>
      </c>
      <c r="C482" s="16">
        <v>7.59185</v>
      </c>
      <c r="D482" s="16">
        <v>7.6273499999999999</v>
      </c>
      <c r="E482" s="16">
        <v>7.5601000000000003</v>
      </c>
      <c r="F482" s="16">
        <v>7.2699800000000003</v>
      </c>
      <c r="G482" s="16">
        <v>7.2608600000000001</v>
      </c>
      <c r="H482" s="16">
        <v>7.2867699999999997</v>
      </c>
      <c r="I482" s="16">
        <v>7.3966500000000002</v>
      </c>
      <c r="J482" s="16">
        <v>7.47051</v>
      </c>
      <c r="K482" s="16">
        <v>7.4059600000000003</v>
      </c>
      <c r="M482" s="18">
        <f t="shared" si="63"/>
        <v>37814.905406909922</v>
      </c>
      <c r="N482" s="18">
        <f t="shared" si="64"/>
        <v>38900.137225064878</v>
      </c>
      <c r="O482" s="18">
        <f t="shared" si="65"/>
        <v>37221.228523966674</v>
      </c>
      <c r="P482" s="18">
        <f t="shared" si="66"/>
        <v>39625.20179089468</v>
      </c>
      <c r="Q482" s="18">
        <f t="shared" si="67"/>
        <v>43884.923827206978</v>
      </c>
      <c r="R482" s="18">
        <f t="shared" si="68"/>
        <v>38875.774369984181</v>
      </c>
      <c r="S482" s="18">
        <f t="shared" si="69"/>
        <v>37721.60731253901</v>
      </c>
      <c r="T482" s="18">
        <f t="shared" si="70"/>
        <v>36320.502605664267</v>
      </c>
      <c r="U482" s="19">
        <f t="shared" si="71"/>
        <v>34429.249085617899</v>
      </c>
    </row>
    <row r="483" spans="1:21">
      <c r="A483" s="1" t="s">
        <v>478</v>
      </c>
      <c r="B483" s="5">
        <v>7</v>
      </c>
      <c r="C483" s="16">
        <v>6.5548500000000001</v>
      </c>
      <c r="D483" s="16">
        <v>6.5186299999999999</v>
      </c>
      <c r="E483" s="16">
        <v>6.4732099999999999</v>
      </c>
      <c r="F483" s="16">
        <v>6.0742700000000003</v>
      </c>
      <c r="G483" s="16">
        <v>5.9782700000000002</v>
      </c>
      <c r="H483" s="16">
        <v>6.1678499999999996</v>
      </c>
      <c r="I483" s="16">
        <v>6.3178799999999997</v>
      </c>
      <c r="J483" s="16">
        <v>6.5081300000000004</v>
      </c>
      <c r="K483" s="16">
        <v>6.4477200000000003</v>
      </c>
      <c r="M483" s="18">
        <f t="shared" si="63"/>
        <v>4901.1965412041473</v>
      </c>
      <c r="N483" s="18">
        <f t="shared" si="64"/>
        <v>4268.1836846113893</v>
      </c>
      <c r="O483" s="18">
        <f t="shared" si="65"/>
        <v>4355.1177977920715</v>
      </c>
      <c r="P483" s="18">
        <f t="shared" si="66"/>
        <v>3606.6660506299081</v>
      </c>
      <c r="Q483" s="18">
        <f t="shared" si="67"/>
        <v>3584.4498691163744</v>
      </c>
      <c r="R483" s="18">
        <f t="shared" si="68"/>
        <v>4209.930020782972</v>
      </c>
      <c r="S483" s="18">
        <f t="shared" si="69"/>
        <v>4559.1150380005538</v>
      </c>
      <c r="T483" s="18">
        <f t="shared" si="70"/>
        <v>5443.4392403295269</v>
      </c>
      <c r="U483" s="19">
        <f t="shared" si="71"/>
        <v>4971.1314441696331</v>
      </c>
    </row>
    <row r="484" spans="1:21">
      <c r="A484" s="1" t="s">
        <v>479</v>
      </c>
      <c r="B484" s="5">
        <v>7</v>
      </c>
      <c r="C484" s="16">
        <v>6.6822699999999999</v>
      </c>
      <c r="D484" s="16">
        <v>6.69346</v>
      </c>
      <c r="E484" s="16">
        <v>6.6744300000000001</v>
      </c>
      <c r="F484" s="16">
        <v>6.3852500000000001</v>
      </c>
      <c r="G484" s="16">
        <v>6.3324800000000003</v>
      </c>
      <c r="H484" s="16">
        <v>6.43154</v>
      </c>
      <c r="I484" s="16">
        <v>6.47072</v>
      </c>
      <c r="J484" s="16">
        <v>6.5182000000000002</v>
      </c>
      <c r="K484" s="16">
        <v>6.4757300000000004</v>
      </c>
      <c r="M484" s="18">
        <f t="shared" si="63"/>
        <v>6299.9254802353926</v>
      </c>
      <c r="N484" s="18">
        <f t="shared" si="64"/>
        <v>6047.5010070784201</v>
      </c>
      <c r="O484" s="18">
        <f t="shared" si="65"/>
        <v>6478.9676630121512</v>
      </c>
      <c r="P484" s="18">
        <f t="shared" si="66"/>
        <v>6726.8852887339799</v>
      </c>
      <c r="Q484" s="18">
        <f t="shared" si="67"/>
        <v>7159.1824899673211</v>
      </c>
      <c r="R484" s="18">
        <f t="shared" si="68"/>
        <v>7108.6414385574926</v>
      </c>
      <c r="S484" s="18">
        <f t="shared" si="69"/>
        <v>6150.3741835633646</v>
      </c>
      <c r="T484" s="18">
        <f t="shared" si="70"/>
        <v>5552.6248794912544</v>
      </c>
      <c r="U484" s="19">
        <f t="shared" si="71"/>
        <v>5260.449038895822</v>
      </c>
    </row>
    <row r="485" spans="1:21">
      <c r="A485" s="1" t="s">
        <v>480</v>
      </c>
      <c r="B485" s="5">
        <v>7</v>
      </c>
      <c r="C485" s="16">
        <v>7.7381099999999998</v>
      </c>
      <c r="D485" s="16">
        <v>7.7982800000000001</v>
      </c>
      <c r="E485" s="16">
        <v>7.6968399999999999</v>
      </c>
      <c r="F485" s="16">
        <v>7.4279700000000002</v>
      </c>
      <c r="G485" s="16">
        <v>7.4165900000000002</v>
      </c>
      <c r="H485" s="16">
        <v>7.4629200000000004</v>
      </c>
      <c r="I485" s="16">
        <v>7.5901399999999999</v>
      </c>
      <c r="J485" s="16">
        <v>7.6650700000000001</v>
      </c>
      <c r="K485" s="16">
        <v>7.6483499999999998</v>
      </c>
      <c r="M485" s="18">
        <f t="shared" si="63"/>
        <v>50444.950516812576</v>
      </c>
      <c r="N485" s="18">
        <f t="shared" si="64"/>
        <v>54690.02745006216</v>
      </c>
      <c r="O485" s="18">
        <f t="shared" si="65"/>
        <v>48754.859063782409</v>
      </c>
      <c r="P485" s="18">
        <f t="shared" si="66"/>
        <v>54387.836319984679</v>
      </c>
      <c r="Q485" s="18">
        <f t="shared" si="67"/>
        <v>59484.735506012548</v>
      </c>
      <c r="R485" s="18">
        <f t="shared" si="68"/>
        <v>55164.701544145617</v>
      </c>
      <c r="S485" s="18">
        <f t="shared" si="69"/>
        <v>55105.14286666143</v>
      </c>
      <c r="T485" s="18">
        <f t="shared" si="70"/>
        <v>53308.01235319933</v>
      </c>
      <c r="U485" s="19">
        <f t="shared" si="71"/>
        <v>56173.026007036686</v>
      </c>
    </row>
    <row r="486" spans="1:21">
      <c r="A486" s="1" t="s">
        <v>481</v>
      </c>
      <c r="B486" s="5">
        <v>7</v>
      </c>
      <c r="C486" s="16">
        <v>5.8973899999999997</v>
      </c>
      <c r="D486" s="16">
        <v>5.8509200000000003</v>
      </c>
      <c r="E486" s="16">
        <v>5.8257099999999999</v>
      </c>
      <c r="F486" s="16">
        <v>5.7141900000000003</v>
      </c>
      <c r="G486" s="16">
        <v>5.6647800000000004</v>
      </c>
      <c r="H486" s="16">
        <v>5.7070999999999996</v>
      </c>
      <c r="I486" s="16">
        <v>5.7629000000000001</v>
      </c>
      <c r="J486" s="16">
        <v>5.78735</v>
      </c>
      <c r="K486" s="16">
        <v>5.7941200000000004</v>
      </c>
      <c r="M486" s="18">
        <f t="shared" si="63"/>
        <v>1341.8797415121096</v>
      </c>
      <c r="N486" s="18">
        <f t="shared" si="64"/>
        <v>1127.9070866884651</v>
      </c>
      <c r="O486" s="18">
        <f t="shared" si="65"/>
        <v>1213.1043397038588</v>
      </c>
      <c r="P486" s="18">
        <f t="shared" si="66"/>
        <v>1752.4929997407748</v>
      </c>
      <c r="Q486" s="18">
        <f t="shared" si="67"/>
        <v>1943.2124883757551</v>
      </c>
      <c r="R486" s="18">
        <f t="shared" si="68"/>
        <v>1685.5427692968556</v>
      </c>
      <c r="S486" s="18">
        <f t="shared" si="69"/>
        <v>1537.3015486706997</v>
      </c>
      <c r="T486" s="18">
        <f t="shared" si="70"/>
        <v>1313.7880572893562</v>
      </c>
      <c r="U486" s="19">
        <f t="shared" si="71"/>
        <v>1327.9529458479524</v>
      </c>
    </row>
    <row r="487" spans="1:21">
      <c r="A487" s="1" t="s">
        <v>482</v>
      </c>
      <c r="B487" s="5">
        <v>7</v>
      </c>
      <c r="C487" s="16">
        <v>6.6725300000000001</v>
      </c>
      <c r="D487" s="16">
        <v>6.7220700000000004</v>
      </c>
      <c r="E487" s="16">
        <v>6.5825899999999997</v>
      </c>
      <c r="F487" s="16">
        <v>6.3752599999999999</v>
      </c>
      <c r="G487" s="16">
        <v>6.3916599999999999</v>
      </c>
      <c r="H487" s="16">
        <v>6.4605499999999996</v>
      </c>
      <c r="I487" s="16">
        <v>6.4740599999999997</v>
      </c>
      <c r="J487" s="16">
        <v>6.6456200000000001</v>
      </c>
      <c r="K487" s="16">
        <v>6.5668699999999998</v>
      </c>
      <c r="M487" s="18">
        <f t="shared" si="63"/>
        <v>6180.1767284011066</v>
      </c>
      <c r="N487" s="18">
        <f t="shared" si="64"/>
        <v>6402.3699479202505</v>
      </c>
      <c r="O487" s="18">
        <f t="shared" si="65"/>
        <v>5404.6973603059296</v>
      </c>
      <c r="P487" s="18">
        <f t="shared" si="66"/>
        <v>6593.5260577955187</v>
      </c>
      <c r="Q487" s="18">
        <f t="shared" si="67"/>
        <v>8036.3697246198653</v>
      </c>
      <c r="R487" s="18">
        <f t="shared" si="68"/>
        <v>7530.3721042942325</v>
      </c>
      <c r="S487" s="18">
        <f t="shared" si="69"/>
        <v>6190.7444458047403</v>
      </c>
      <c r="T487" s="18">
        <f t="shared" si="70"/>
        <v>7138.9372513926455</v>
      </c>
      <c r="U487" s="19">
        <f t="shared" si="71"/>
        <v>6323.5609907945864</v>
      </c>
    </row>
    <row r="488" spans="1:21">
      <c r="A488" s="1" t="s">
        <v>483</v>
      </c>
      <c r="B488" s="5">
        <v>7</v>
      </c>
      <c r="C488" s="16">
        <v>5.67258</v>
      </c>
      <c r="D488" s="16">
        <v>5.5146100000000002</v>
      </c>
      <c r="E488" s="16">
        <v>5.5735099999999997</v>
      </c>
      <c r="F488" s="16">
        <v>5.4535299999999998</v>
      </c>
      <c r="G488" s="16">
        <v>5.4815899999999997</v>
      </c>
      <c r="H488" s="16">
        <v>5.4869700000000003</v>
      </c>
      <c r="I488" s="16">
        <v>5.7383600000000001</v>
      </c>
      <c r="J488" s="16">
        <v>5.8672700000000004</v>
      </c>
      <c r="K488" s="16">
        <v>5.7809999999999997</v>
      </c>
      <c r="M488" s="18">
        <f t="shared" si="63"/>
        <v>861.67537008274746</v>
      </c>
      <c r="N488" s="18">
        <f t="shared" si="64"/>
        <v>576.98349408031595</v>
      </c>
      <c r="O488" s="18">
        <f t="shared" si="65"/>
        <v>737.37277100557606</v>
      </c>
      <c r="P488" s="18">
        <f t="shared" si="66"/>
        <v>1039.3259283160735</v>
      </c>
      <c r="Q488" s="18">
        <f t="shared" si="67"/>
        <v>1358.7468018381001</v>
      </c>
      <c r="R488" s="18">
        <f t="shared" si="68"/>
        <v>1088.4578425080531</v>
      </c>
      <c r="S488" s="18">
        <f t="shared" si="69"/>
        <v>1465.1526896733162</v>
      </c>
      <c r="T488" s="18">
        <f t="shared" si="70"/>
        <v>1538.0724377967194</v>
      </c>
      <c r="U488" s="19">
        <f t="shared" si="71"/>
        <v>1293.2281060959363</v>
      </c>
    </row>
    <row r="489" spans="1:21">
      <c r="A489" s="1" t="s">
        <v>484</v>
      </c>
      <c r="B489" s="5">
        <v>7</v>
      </c>
      <c r="C489" s="16">
        <v>6.5246599999999999</v>
      </c>
      <c r="D489" s="16">
        <v>6.4607599999999996</v>
      </c>
      <c r="E489" s="16">
        <v>6.3932599999999997</v>
      </c>
      <c r="F489" s="16">
        <v>6.18119</v>
      </c>
      <c r="G489" s="16">
        <v>6.0320099999999996</v>
      </c>
      <c r="H489" s="16">
        <v>6.0824299999999996</v>
      </c>
      <c r="I489" s="16">
        <v>6.3166799999999999</v>
      </c>
      <c r="J489" s="16">
        <v>6.3871000000000002</v>
      </c>
      <c r="K489" s="16">
        <v>6.2360800000000003</v>
      </c>
      <c r="M489" s="18">
        <f t="shared" si="63"/>
        <v>4618.1553213867192</v>
      </c>
      <c r="N489" s="18">
        <f t="shared" si="64"/>
        <v>3803.2145805069722</v>
      </c>
      <c r="O489" s="18">
        <f t="shared" si="65"/>
        <v>3719.2791145409333</v>
      </c>
      <c r="P489" s="18">
        <f t="shared" si="66"/>
        <v>4468.6855122398501</v>
      </c>
      <c r="Q489" s="18">
        <f t="shared" si="67"/>
        <v>3981.1155125240207</v>
      </c>
      <c r="R489" s="18">
        <f t="shared" si="68"/>
        <v>3552.8306014388791</v>
      </c>
      <c r="S489" s="18">
        <f t="shared" si="69"/>
        <v>4548.4110996718455</v>
      </c>
      <c r="T489" s="18">
        <f t="shared" si="70"/>
        <v>4287.5696166811886</v>
      </c>
      <c r="U489" s="19">
        <f t="shared" si="71"/>
        <v>3242.0954947529663</v>
      </c>
    </row>
    <row r="490" spans="1:21">
      <c r="A490" s="1" t="s">
        <v>485</v>
      </c>
      <c r="B490" s="5">
        <v>7</v>
      </c>
      <c r="C490" s="16">
        <v>6.0025500000000003</v>
      </c>
      <c r="D490" s="16">
        <v>6.0079200000000004</v>
      </c>
      <c r="E490" s="16">
        <v>5.8981300000000001</v>
      </c>
      <c r="F490" s="16">
        <v>5.5883599999999998</v>
      </c>
      <c r="G490" s="16">
        <v>5.7041899999999996</v>
      </c>
      <c r="H490" s="16">
        <v>5.7404400000000004</v>
      </c>
      <c r="I490" s="16">
        <v>5.8849099999999996</v>
      </c>
      <c r="J490" s="16">
        <v>5.9721000000000002</v>
      </c>
      <c r="K490" s="16">
        <v>5.7362399999999996</v>
      </c>
      <c r="M490" s="18">
        <f t="shared" si="63"/>
        <v>1650.81728810032</v>
      </c>
      <c r="N490" s="18">
        <f t="shared" si="64"/>
        <v>1542.3130217688715</v>
      </c>
      <c r="O490" s="18">
        <f t="shared" si="65"/>
        <v>1399.5351883537596</v>
      </c>
      <c r="P490" s="18">
        <f t="shared" si="66"/>
        <v>1361.8249194115942</v>
      </c>
      <c r="Q490" s="18">
        <f t="shared" si="67"/>
        <v>2098.6878819871577</v>
      </c>
      <c r="R490" s="18">
        <f t="shared" si="68"/>
        <v>1800.9660618481751</v>
      </c>
      <c r="S490" s="18">
        <f t="shared" si="69"/>
        <v>1952.3288486232823</v>
      </c>
      <c r="T490" s="18">
        <f t="shared" si="70"/>
        <v>1891.3142062370234</v>
      </c>
      <c r="U490" s="19">
        <f t="shared" si="71"/>
        <v>1181.452154697497</v>
      </c>
    </row>
    <row r="491" spans="1:21">
      <c r="A491" s="1" t="s">
        <v>486</v>
      </c>
      <c r="B491" s="5">
        <v>7</v>
      </c>
      <c r="C491" s="16">
        <v>6.4310400000000003</v>
      </c>
      <c r="D491" s="16">
        <v>6.4065899999999996</v>
      </c>
      <c r="E491" s="16">
        <v>6.43133</v>
      </c>
      <c r="F491" s="16">
        <v>6.0593700000000004</v>
      </c>
      <c r="G491" s="16">
        <v>6.01607</v>
      </c>
      <c r="H491" s="16">
        <v>6.0940500000000002</v>
      </c>
      <c r="I491" s="16">
        <v>6.2416700000000001</v>
      </c>
      <c r="J491" s="16">
        <v>6.3360000000000003</v>
      </c>
      <c r="K491" s="16">
        <v>6.2828900000000001</v>
      </c>
      <c r="M491" s="18">
        <f t="shared" si="63"/>
        <v>3840.2358832238911</v>
      </c>
      <c r="N491" s="18">
        <f t="shared" si="64"/>
        <v>3413.9823958872898</v>
      </c>
      <c r="O491" s="18">
        <f t="shared" si="65"/>
        <v>4009.5550663294466</v>
      </c>
      <c r="P491" s="18">
        <f t="shared" si="66"/>
        <v>3500.5435244047235</v>
      </c>
      <c r="Q491" s="18">
        <f t="shared" si="67"/>
        <v>3859.0861235955858</v>
      </c>
      <c r="R491" s="18">
        <f t="shared" si="68"/>
        <v>3635.8021060259348</v>
      </c>
      <c r="S491" s="18">
        <f t="shared" si="69"/>
        <v>3926.8897079403355</v>
      </c>
      <c r="T491" s="18">
        <f t="shared" si="70"/>
        <v>3876.537903273947</v>
      </c>
      <c r="U491" s="19">
        <f t="shared" si="71"/>
        <v>3563.5499749512574</v>
      </c>
    </row>
    <row r="492" spans="1:21">
      <c r="A492" s="1" t="s">
        <v>487</v>
      </c>
      <c r="B492" s="5">
        <v>7</v>
      </c>
      <c r="C492" s="16">
        <v>5.5147199999999996</v>
      </c>
      <c r="D492" s="16">
        <v>5.4966699999999999</v>
      </c>
      <c r="E492" s="16">
        <v>5.4599799999999998</v>
      </c>
      <c r="F492" s="16">
        <v>5.2235500000000004</v>
      </c>
      <c r="G492" s="16">
        <v>5.1402200000000002</v>
      </c>
      <c r="H492" s="16">
        <v>5.2243300000000001</v>
      </c>
      <c r="I492" s="16">
        <v>5.4683799999999998</v>
      </c>
      <c r="J492" s="16">
        <v>5.5029700000000004</v>
      </c>
      <c r="K492" s="16">
        <v>5.4436900000000001</v>
      </c>
      <c r="M492" s="18">
        <f t="shared" si="63"/>
        <v>631.33937698173156</v>
      </c>
      <c r="N492" s="18">
        <f t="shared" si="64"/>
        <v>556.71705404497436</v>
      </c>
      <c r="O492" s="18">
        <f t="shared" si="65"/>
        <v>589.32902001851585</v>
      </c>
      <c r="P492" s="18">
        <f t="shared" si="66"/>
        <v>655.47204126443387</v>
      </c>
      <c r="Q492" s="18">
        <f t="shared" si="67"/>
        <v>697.57113399333832</v>
      </c>
      <c r="R492" s="18">
        <f t="shared" si="68"/>
        <v>645.9602900504882</v>
      </c>
      <c r="S492" s="18">
        <f t="shared" si="69"/>
        <v>863.39772640294882</v>
      </c>
      <c r="T492" s="18">
        <f t="shared" si="70"/>
        <v>749.8145087779593</v>
      </c>
      <c r="U492" s="19">
        <f t="shared" si="71"/>
        <v>654.36571042237699</v>
      </c>
    </row>
    <row r="493" spans="1:21">
      <c r="A493" s="1" t="s">
        <v>488</v>
      </c>
      <c r="B493" s="5">
        <v>7</v>
      </c>
      <c r="C493" s="16">
        <v>5.8048099999999998</v>
      </c>
      <c r="D493" s="16">
        <v>5.6887699999999999</v>
      </c>
      <c r="E493" s="16">
        <v>5.6341599999999996</v>
      </c>
      <c r="F493" s="16">
        <v>5.3483200000000002</v>
      </c>
      <c r="G493" s="16">
        <v>5.3006200000000003</v>
      </c>
      <c r="H493" s="16">
        <v>5.3997400000000004</v>
      </c>
      <c r="I493" s="16">
        <v>5.4980500000000001</v>
      </c>
      <c r="J493" s="16">
        <v>5.5751799999999996</v>
      </c>
      <c r="K493" s="16">
        <v>5.7725600000000004</v>
      </c>
      <c r="M493" s="18">
        <f t="shared" si="63"/>
        <v>1118.1315199952562</v>
      </c>
      <c r="N493" s="18">
        <f t="shared" si="64"/>
        <v>816.42498203601701</v>
      </c>
      <c r="O493" s="18">
        <f t="shared" si="65"/>
        <v>831.1556115307452</v>
      </c>
      <c r="P493" s="18">
        <f t="shared" si="66"/>
        <v>841.7176943194811</v>
      </c>
      <c r="Q493" s="18">
        <f t="shared" si="67"/>
        <v>954.20080996736181</v>
      </c>
      <c r="R493" s="18">
        <f t="shared" si="68"/>
        <v>915.27071915645115</v>
      </c>
      <c r="S493" s="18">
        <f t="shared" si="69"/>
        <v>915.06336747967498</v>
      </c>
      <c r="T493" s="18">
        <f t="shared" si="70"/>
        <v>864.57307164041822</v>
      </c>
      <c r="U493" s="19">
        <f t="shared" si="71"/>
        <v>1271.3713212785406</v>
      </c>
    </row>
    <row r="494" spans="1:21">
      <c r="A494" s="1" t="s">
        <v>489</v>
      </c>
      <c r="B494" s="5">
        <v>7</v>
      </c>
      <c r="C494" s="16">
        <v>5.7115</v>
      </c>
      <c r="D494" s="16">
        <v>5.7749499999999996</v>
      </c>
      <c r="E494" s="16">
        <v>5.7287600000000003</v>
      </c>
      <c r="F494" s="16">
        <v>5.5198900000000002</v>
      </c>
      <c r="G494" s="16">
        <v>5.4917400000000001</v>
      </c>
      <c r="H494" s="16">
        <v>5.4764400000000002</v>
      </c>
      <c r="I494" s="16">
        <v>5.6602399999999999</v>
      </c>
      <c r="J494" s="16">
        <v>5.73055</v>
      </c>
      <c r="K494" s="16">
        <v>5.5638399999999999</v>
      </c>
      <c r="M494" s="18">
        <f t="shared" si="63"/>
        <v>930.35248794516519</v>
      </c>
      <c r="N494" s="18">
        <f t="shared" si="64"/>
        <v>969.42383486598897</v>
      </c>
      <c r="O494" s="18">
        <f t="shared" si="65"/>
        <v>1001.8043689617341</v>
      </c>
      <c r="P494" s="18">
        <f t="shared" si="66"/>
        <v>1187.1842924972898</v>
      </c>
      <c r="Q494" s="18">
        <f t="shared" si="67"/>
        <v>1385.9506448504549</v>
      </c>
      <c r="R494" s="18">
        <f t="shared" si="68"/>
        <v>1065.9242162752703</v>
      </c>
      <c r="S494" s="18">
        <f t="shared" si="69"/>
        <v>1257.2631962819319</v>
      </c>
      <c r="T494" s="18">
        <f t="shared" si="70"/>
        <v>1174.5624420819411</v>
      </c>
      <c r="U494" s="19">
        <f t="shared" si="71"/>
        <v>834.0730690013628</v>
      </c>
    </row>
    <row r="495" spans="1:21">
      <c r="A495" s="1" t="s">
        <v>490</v>
      </c>
      <c r="B495" s="5">
        <v>7</v>
      </c>
      <c r="C495" s="16">
        <v>5.9057500000000003</v>
      </c>
      <c r="D495" s="16">
        <v>5.94123</v>
      </c>
      <c r="E495" s="16">
        <v>6.0260800000000003</v>
      </c>
      <c r="F495" s="16">
        <v>5.6371599999999997</v>
      </c>
      <c r="G495" s="16">
        <v>5.6163299999999996</v>
      </c>
      <c r="H495" s="16">
        <v>5.6776099999999996</v>
      </c>
      <c r="I495" s="16">
        <v>5.8223000000000003</v>
      </c>
      <c r="J495" s="16">
        <v>5.8738000000000001</v>
      </c>
      <c r="K495" s="16">
        <v>5.8574999999999999</v>
      </c>
      <c r="M495" s="18">
        <f t="shared" si="63"/>
        <v>1364.1660855357486</v>
      </c>
      <c r="N495" s="18">
        <f t="shared" si="64"/>
        <v>1350.3478626361755</v>
      </c>
      <c r="O495" s="18">
        <f t="shared" si="65"/>
        <v>1801.6704575053893</v>
      </c>
      <c r="P495" s="18">
        <f t="shared" si="66"/>
        <v>1501.7639570489084</v>
      </c>
      <c r="Q495" s="18">
        <f t="shared" si="67"/>
        <v>1767.7669205297236</v>
      </c>
      <c r="R495" s="18">
        <f t="shared" si="68"/>
        <v>1589.6291015873483</v>
      </c>
      <c r="S495" s="18">
        <f t="shared" si="69"/>
        <v>1726.9932681694381</v>
      </c>
      <c r="T495" s="18">
        <f t="shared" si="70"/>
        <v>1558.0081842051586</v>
      </c>
      <c r="U495" s="19">
        <f t="shared" si="71"/>
        <v>1509.2920507872784</v>
      </c>
    </row>
    <row r="496" spans="1:21">
      <c r="A496" s="1" t="s">
        <v>491</v>
      </c>
      <c r="B496" s="5">
        <v>7</v>
      </c>
      <c r="C496" s="16">
        <v>6.9738499999999997</v>
      </c>
      <c r="D496" s="16">
        <v>6.9592599999999996</v>
      </c>
      <c r="E496" s="16">
        <v>6.9460899999999999</v>
      </c>
      <c r="F496" s="16">
        <v>6.7449899999999996</v>
      </c>
      <c r="G496" s="16">
        <v>6.6798000000000002</v>
      </c>
      <c r="H496" s="16">
        <v>6.7093600000000002</v>
      </c>
      <c r="I496" s="16">
        <v>6.9283000000000001</v>
      </c>
      <c r="J496" s="16">
        <v>6.8985900000000004</v>
      </c>
      <c r="K496" s="16">
        <v>6.8392900000000001</v>
      </c>
      <c r="M496" s="18">
        <f t="shared" si="63"/>
        <v>11190.266212288761</v>
      </c>
      <c r="N496" s="18">
        <f t="shared" si="64"/>
        <v>10271.938945252359</v>
      </c>
      <c r="O496" s="18">
        <f t="shared" si="65"/>
        <v>11076.433140470032</v>
      </c>
      <c r="P496" s="18">
        <f t="shared" si="66"/>
        <v>13834.634562315949</v>
      </c>
      <c r="Q496" s="18">
        <f t="shared" si="67"/>
        <v>14107.831270555524</v>
      </c>
      <c r="R496" s="18">
        <f t="shared" si="68"/>
        <v>12344.960505886891</v>
      </c>
      <c r="S496" s="18">
        <f t="shared" si="69"/>
        <v>15071.790359502356</v>
      </c>
      <c r="T496" s="18">
        <f t="shared" si="70"/>
        <v>11757.158409647825</v>
      </c>
      <c r="U496" s="19">
        <f t="shared" si="71"/>
        <v>10962.29017244896</v>
      </c>
    </row>
    <row r="497" spans="1:21">
      <c r="A497" s="1" t="s">
        <v>492</v>
      </c>
      <c r="B497" s="5">
        <v>7</v>
      </c>
      <c r="C497" s="16">
        <v>6.1470000000000002</v>
      </c>
      <c r="D497" s="16">
        <v>6.1291099999999998</v>
      </c>
      <c r="E497" s="16">
        <v>6.1305899999999998</v>
      </c>
      <c r="F497" s="16">
        <v>5.8617600000000003</v>
      </c>
      <c r="G497" s="16">
        <v>5.7294</v>
      </c>
      <c r="H497" s="16">
        <v>5.7742800000000001</v>
      </c>
      <c r="I497" s="16">
        <v>5.91723</v>
      </c>
      <c r="J497" s="16">
        <v>6.0286099999999996</v>
      </c>
      <c r="K497" s="16">
        <v>6.0290999999999997</v>
      </c>
      <c r="M497" s="18">
        <f t="shared" si="63"/>
        <v>2194.344817930034</v>
      </c>
      <c r="N497" s="18">
        <f t="shared" si="64"/>
        <v>1963.6975096622239</v>
      </c>
      <c r="O497" s="18">
        <f t="shared" si="65"/>
        <v>2214.4800919524264</v>
      </c>
      <c r="P497" s="18">
        <f t="shared" si="66"/>
        <v>2355.6782758162385</v>
      </c>
      <c r="Q497" s="18">
        <f t="shared" si="67"/>
        <v>2204.6059585119583</v>
      </c>
      <c r="R497" s="18">
        <f t="shared" si="68"/>
        <v>1926.2057762295196</v>
      </c>
      <c r="S497" s="18">
        <f t="shared" si="69"/>
        <v>2079.9246200462148</v>
      </c>
      <c r="T497" s="18">
        <f t="shared" si="70"/>
        <v>2114.289727284247</v>
      </c>
      <c r="U497" s="19">
        <f t="shared" si="71"/>
        <v>2134.4384940089003</v>
      </c>
    </row>
    <row r="498" spans="1:21">
      <c r="A498" s="1" t="s">
        <v>493</v>
      </c>
      <c r="B498" s="5">
        <v>7</v>
      </c>
      <c r="C498" s="16">
        <v>6.4678199999999997</v>
      </c>
      <c r="D498" s="16">
        <v>6.51248</v>
      </c>
      <c r="E498" s="16">
        <v>6.39778</v>
      </c>
      <c r="F498" s="16">
        <v>6.1275300000000001</v>
      </c>
      <c r="G498" s="16">
        <v>6.0908600000000002</v>
      </c>
      <c r="H498" s="16">
        <v>6.0744100000000003</v>
      </c>
      <c r="I498" s="16">
        <v>6.3997099999999998</v>
      </c>
      <c r="J498" s="16">
        <v>6.42455</v>
      </c>
      <c r="K498" s="16">
        <v>6.3593599999999997</v>
      </c>
      <c r="M498" s="18">
        <f t="shared" si="63"/>
        <v>4128.8637091149858</v>
      </c>
      <c r="N498" s="18">
        <f t="shared" si="64"/>
        <v>4216.1850245624701</v>
      </c>
      <c r="O498" s="18">
        <f t="shared" si="65"/>
        <v>3752.6129016343098</v>
      </c>
      <c r="P498" s="18">
        <f t="shared" si="66"/>
        <v>4012.9963236419553</v>
      </c>
      <c r="Q498" s="18">
        <f t="shared" si="67"/>
        <v>4466.0270466756456</v>
      </c>
      <c r="R498" s="18">
        <f t="shared" si="68"/>
        <v>3496.6715892576544</v>
      </c>
      <c r="S498" s="18">
        <f t="shared" si="69"/>
        <v>5351.7193648805587</v>
      </c>
      <c r="T498" s="18">
        <f t="shared" si="70"/>
        <v>4616.2264989683572</v>
      </c>
      <c r="U498" s="19">
        <f t="shared" si="71"/>
        <v>4158.6722140814618</v>
      </c>
    </row>
    <row r="499" spans="1:21">
      <c r="A499" s="1" t="s">
        <v>494</v>
      </c>
      <c r="B499" s="5">
        <v>7</v>
      </c>
      <c r="C499" s="16">
        <v>5.6572800000000001</v>
      </c>
      <c r="D499" s="16">
        <v>5.7454999999999998</v>
      </c>
      <c r="E499" s="16">
        <v>5.5962699999999996</v>
      </c>
      <c r="F499" s="16">
        <v>5.3979400000000002</v>
      </c>
      <c r="G499" s="16">
        <v>5.17849</v>
      </c>
      <c r="H499" s="16">
        <v>5.3355199999999998</v>
      </c>
      <c r="I499" s="16">
        <v>5.4713900000000004</v>
      </c>
      <c r="J499" s="16">
        <v>5.6095499999999996</v>
      </c>
      <c r="K499" s="16">
        <v>5.4790299999999998</v>
      </c>
      <c r="M499" s="18">
        <f t="shared" si="63"/>
        <v>836.08699721048833</v>
      </c>
      <c r="N499" s="18">
        <f t="shared" si="64"/>
        <v>914.15907169124205</v>
      </c>
      <c r="O499" s="18">
        <f t="shared" si="65"/>
        <v>771.25722305113243</v>
      </c>
      <c r="P499" s="18">
        <f t="shared" si="66"/>
        <v>929.73818235972556</v>
      </c>
      <c r="Q499" s="18">
        <f t="shared" si="67"/>
        <v>751.70790073756336</v>
      </c>
      <c r="R499" s="18">
        <f t="shared" si="68"/>
        <v>805.63913198945613</v>
      </c>
      <c r="S499" s="18">
        <f t="shared" si="69"/>
        <v>868.50336947145752</v>
      </c>
      <c r="T499" s="18">
        <f t="shared" si="70"/>
        <v>925.20849074658736</v>
      </c>
      <c r="U499" s="19">
        <f t="shared" si="71"/>
        <v>702.77652735842025</v>
      </c>
    </row>
    <row r="500" spans="1:21">
      <c r="A500" s="1" t="s">
        <v>495</v>
      </c>
      <c r="B500" s="5">
        <v>7</v>
      </c>
      <c r="C500" s="16">
        <v>6.1354199999999999</v>
      </c>
      <c r="D500" s="16">
        <v>6.1284299999999998</v>
      </c>
      <c r="E500" s="16">
        <v>6.1109600000000004</v>
      </c>
      <c r="F500" s="16">
        <v>5.80511</v>
      </c>
      <c r="G500" s="16">
        <v>5.8176300000000003</v>
      </c>
      <c r="H500" s="16">
        <v>5.7823599999999997</v>
      </c>
      <c r="I500" s="16">
        <v>6.0154899999999998</v>
      </c>
      <c r="J500" s="16">
        <v>6.01431</v>
      </c>
      <c r="K500" s="16">
        <v>6.0072400000000004</v>
      </c>
      <c r="M500" s="18">
        <f t="shared" si="63"/>
        <v>2144.8447755576044</v>
      </c>
      <c r="N500" s="18">
        <f t="shared" si="64"/>
        <v>1961.0378738767422</v>
      </c>
      <c r="O500" s="18">
        <f t="shared" si="65"/>
        <v>2130.3108600736491</v>
      </c>
      <c r="P500" s="18">
        <f t="shared" si="66"/>
        <v>2102.8202562056913</v>
      </c>
      <c r="Q500" s="18">
        <f t="shared" si="67"/>
        <v>2619.1939739209442</v>
      </c>
      <c r="R500" s="18">
        <f t="shared" si="68"/>
        <v>1957.3753053609998</v>
      </c>
      <c r="S500" s="18">
        <f t="shared" si="69"/>
        <v>2521.374624351954</v>
      </c>
      <c r="T500" s="18">
        <f t="shared" si="70"/>
        <v>2055.495591588824</v>
      </c>
      <c r="U500" s="19">
        <f t="shared" si="71"/>
        <v>2042.2562728791956</v>
      </c>
    </row>
    <row r="501" spans="1:21">
      <c r="A501" s="1" t="s">
        <v>496</v>
      </c>
      <c r="B501" s="5">
        <v>7</v>
      </c>
      <c r="C501" s="16">
        <v>5.7067800000000002</v>
      </c>
      <c r="D501" s="16">
        <v>5.8864200000000002</v>
      </c>
      <c r="E501" s="16">
        <v>5.7347700000000001</v>
      </c>
      <c r="F501" s="16">
        <v>5.5915900000000001</v>
      </c>
      <c r="G501" s="16">
        <v>5.5844199999999997</v>
      </c>
      <c r="H501" s="16">
        <v>5.6608999999999998</v>
      </c>
      <c r="I501" s="16">
        <v>5.6380100000000004</v>
      </c>
      <c r="J501" s="16">
        <v>5.7542600000000004</v>
      </c>
      <c r="K501" s="16">
        <v>5.6820500000000003</v>
      </c>
      <c r="M501" s="18">
        <f t="shared" si="63"/>
        <v>921.74039207541182</v>
      </c>
      <c r="N501" s="18">
        <f t="shared" si="64"/>
        <v>1210.6040580062693</v>
      </c>
      <c r="O501" s="18">
        <f t="shared" si="65"/>
        <v>1013.7603340777038</v>
      </c>
      <c r="P501" s="18">
        <f t="shared" si="66"/>
        <v>1370.6702665039215</v>
      </c>
      <c r="Q501" s="18">
        <f t="shared" si="67"/>
        <v>1660.9591095516</v>
      </c>
      <c r="R501" s="18">
        <f t="shared" si="68"/>
        <v>1537.7240857226286</v>
      </c>
      <c r="S501" s="18">
        <f t="shared" si="69"/>
        <v>1203.6913557893515</v>
      </c>
      <c r="T501" s="18">
        <f t="shared" si="70"/>
        <v>1230.7893359419027</v>
      </c>
      <c r="U501" s="19">
        <f t="shared" si="71"/>
        <v>1058.9759318717377</v>
      </c>
    </row>
    <row r="502" spans="1:21">
      <c r="A502" s="1" t="s">
        <v>497</v>
      </c>
      <c r="B502" s="5">
        <v>7</v>
      </c>
      <c r="C502" s="16">
        <v>6.3268700000000004</v>
      </c>
      <c r="D502" s="16">
        <v>6.3332100000000002</v>
      </c>
      <c r="E502" s="16">
        <v>6.2702400000000003</v>
      </c>
      <c r="F502" s="16">
        <v>5.9420000000000002</v>
      </c>
      <c r="G502" s="16">
        <v>5.8958599999999999</v>
      </c>
      <c r="H502" s="16">
        <v>5.9667700000000004</v>
      </c>
      <c r="I502" s="16">
        <v>6.1936799999999996</v>
      </c>
      <c r="J502" s="16">
        <v>6.3245899999999997</v>
      </c>
      <c r="K502" s="16">
        <v>6.1726299999999998</v>
      </c>
      <c r="M502" s="18">
        <f t="shared" si="63"/>
        <v>3127.6606946474813</v>
      </c>
      <c r="N502" s="18">
        <f t="shared" si="64"/>
        <v>2949.4670537278794</v>
      </c>
      <c r="O502" s="18">
        <f t="shared" si="65"/>
        <v>2917.3848636076873</v>
      </c>
      <c r="P502" s="18">
        <f t="shared" si="66"/>
        <v>2766.7180082534164</v>
      </c>
      <c r="Q502" s="18">
        <f t="shared" si="67"/>
        <v>3051.5630590778387</v>
      </c>
      <c r="R502" s="18">
        <f t="shared" si="68"/>
        <v>2823.4691889638816</v>
      </c>
      <c r="S502" s="18">
        <f t="shared" si="69"/>
        <v>3574.5683909840714</v>
      </c>
      <c r="T502" s="18">
        <f t="shared" si="70"/>
        <v>3790.2806617563051</v>
      </c>
      <c r="U502" s="19">
        <f t="shared" si="71"/>
        <v>2852.1594932963067</v>
      </c>
    </row>
    <row r="503" spans="1:21">
      <c r="A503" s="1" t="s">
        <v>498</v>
      </c>
      <c r="B503" s="5">
        <v>7</v>
      </c>
      <c r="C503" s="16">
        <v>5.8290300000000004</v>
      </c>
      <c r="D503" s="16">
        <v>5.8494400000000004</v>
      </c>
      <c r="E503" s="16">
        <v>5.7138900000000001</v>
      </c>
      <c r="F503" s="16">
        <v>5.4843000000000002</v>
      </c>
      <c r="G503" s="16">
        <v>5.5211899999999998</v>
      </c>
      <c r="H503" s="16">
        <v>5.5821899999999998</v>
      </c>
      <c r="I503" s="16">
        <v>5.6745999999999999</v>
      </c>
      <c r="J503" s="16">
        <v>5.6532600000000004</v>
      </c>
      <c r="K503" s="16">
        <v>5.6273799999999996</v>
      </c>
      <c r="M503" s="18">
        <f t="shared" si="63"/>
        <v>1172.7837623350169</v>
      </c>
      <c r="N503" s="18">
        <f t="shared" si="64"/>
        <v>1124.5848727907523</v>
      </c>
      <c r="O503" s="18">
        <f t="shared" si="65"/>
        <v>972.82533069592614</v>
      </c>
      <c r="P503" s="18">
        <f t="shared" si="66"/>
        <v>1105.4447637494843</v>
      </c>
      <c r="Q503" s="18">
        <f t="shared" si="67"/>
        <v>1468.0040538434569</v>
      </c>
      <c r="R503" s="18">
        <f t="shared" si="68"/>
        <v>1315.1261969278307</v>
      </c>
      <c r="S503" s="18">
        <f t="shared" si="69"/>
        <v>1293.1302007982283</v>
      </c>
      <c r="T503" s="18">
        <f t="shared" si="70"/>
        <v>1008.5030702199481</v>
      </c>
      <c r="U503" s="19">
        <f t="shared" si="71"/>
        <v>948.27659737305987</v>
      </c>
    </row>
    <row r="504" spans="1:21">
      <c r="A504" s="1" t="s">
        <v>499</v>
      </c>
      <c r="B504" s="5">
        <v>7</v>
      </c>
      <c r="C504" s="16">
        <v>7.0946100000000003</v>
      </c>
      <c r="D504" s="16">
        <v>7.08005</v>
      </c>
      <c r="E504" s="16">
        <v>6.9546200000000002</v>
      </c>
      <c r="F504" s="16">
        <v>6.8947099999999999</v>
      </c>
      <c r="G504" s="16">
        <v>6.8873899999999999</v>
      </c>
      <c r="H504" s="16">
        <v>6.92422</v>
      </c>
      <c r="I504" s="16">
        <v>7.0084299999999997</v>
      </c>
      <c r="J504" s="16">
        <v>7.0000900000000001</v>
      </c>
      <c r="K504" s="16">
        <v>7.0211100000000002</v>
      </c>
      <c r="M504" s="18">
        <f t="shared" si="63"/>
        <v>14196.286334928694</v>
      </c>
      <c r="N504" s="18">
        <f t="shared" si="64"/>
        <v>13067.973747929174</v>
      </c>
      <c r="O504" s="18">
        <f t="shared" si="65"/>
        <v>11264.520231227873</v>
      </c>
      <c r="P504" s="18">
        <f t="shared" si="66"/>
        <v>18676.648782058175</v>
      </c>
      <c r="Q504" s="18">
        <f t="shared" si="67"/>
        <v>21161.092951875798</v>
      </c>
      <c r="R504" s="18">
        <f t="shared" si="68"/>
        <v>18917.812331797188</v>
      </c>
      <c r="S504" s="18">
        <f t="shared" si="69"/>
        <v>17633.212272967554</v>
      </c>
      <c r="T504" s="18">
        <f t="shared" si="70"/>
        <v>14362.734077313937</v>
      </c>
      <c r="U504" s="19">
        <f t="shared" si="71"/>
        <v>15826.162318572826</v>
      </c>
    </row>
    <row r="505" spans="1:21">
      <c r="A505" s="1" t="s">
        <v>500</v>
      </c>
      <c r="B505" s="5">
        <v>7</v>
      </c>
      <c r="C505" s="16">
        <v>5.6216900000000001</v>
      </c>
      <c r="D505" s="16">
        <v>5.4855900000000002</v>
      </c>
      <c r="E505" s="16">
        <v>5.4253499999999999</v>
      </c>
      <c r="F505" s="16">
        <v>5.1240100000000002</v>
      </c>
      <c r="G505" s="16">
        <v>5.20153</v>
      </c>
      <c r="H505" s="16">
        <v>5.2101800000000003</v>
      </c>
      <c r="I505" s="16">
        <v>5.5132300000000001</v>
      </c>
      <c r="J505" s="16">
        <v>5.5082500000000003</v>
      </c>
      <c r="K505" s="16">
        <v>6.0150199999999998</v>
      </c>
      <c r="M505" s="18">
        <f t="shared" si="63"/>
        <v>779.46587467437735</v>
      </c>
      <c r="N505" s="18">
        <f t="shared" si="64"/>
        <v>544.55741667944972</v>
      </c>
      <c r="O505" s="18">
        <f t="shared" si="65"/>
        <v>550.38872472935645</v>
      </c>
      <c r="P505" s="18">
        <f t="shared" si="66"/>
        <v>536.91384368106856</v>
      </c>
      <c r="Q505" s="18">
        <f t="shared" si="67"/>
        <v>786.3060964244778</v>
      </c>
      <c r="R505" s="18">
        <f t="shared" si="68"/>
        <v>628.05431084438248</v>
      </c>
      <c r="S505" s="18">
        <f t="shared" si="69"/>
        <v>942.68109083026116</v>
      </c>
      <c r="T505" s="18">
        <f t="shared" si="70"/>
        <v>757.66314030118951</v>
      </c>
      <c r="U505" s="19">
        <f t="shared" si="71"/>
        <v>2074.5985818627946</v>
      </c>
    </row>
    <row r="506" spans="1:21">
      <c r="A506" s="1" t="s">
        <v>501</v>
      </c>
      <c r="B506" s="5">
        <v>7</v>
      </c>
      <c r="C506" s="16">
        <v>6.5931100000000002</v>
      </c>
      <c r="D506" s="16">
        <v>6.61721</v>
      </c>
      <c r="E506" s="16">
        <v>6.55199</v>
      </c>
      <c r="F506" s="16">
        <v>6.2445199999999996</v>
      </c>
      <c r="G506" s="16">
        <v>6.1602600000000001</v>
      </c>
      <c r="H506" s="16">
        <v>6.3211599999999999</v>
      </c>
      <c r="I506" s="16">
        <v>6.1632199999999999</v>
      </c>
      <c r="J506" s="16">
        <v>6.50901</v>
      </c>
      <c r="K506" s="16">
        <v>6.29345</v>
      </c>
      <c r="M506" s="18">
        <f t="shared" si="63"/>
        <v>5284.9538634109886</v>
      </c>
      <c r="N506" s="18">
        <f t="shared" si="64"/>
        <v>5194.8612131227928</v>
      </c>
      <c r="O506" s="18">
        <f t="shared" si="65"/>
        <v>5087.8933628245832</v>
      </c>
      <c r="P506" s="18">
        <f t="shared" si="66"/>
        <v>5073.5104223788803</v>
      </c>
      <c r="Q506" s="18">
        <f t="shared" si="67"/>
        <v>5114.3026982634119</v>
      </c>
      <c r="R506" s="18">
        <f t="shared" si="68"/>
        <v>5708.8777730562897</v>
      </c>
      <c r="S506" s="18">
        <f t="shared" si="69"/>
        <v>3367.5285679654016</v>
      </c>
      <c r="T506" s="18">
        <f t="shared" si="70"/>
        <v>5452.8945557774832</v>
      </c>
      <c r="U506" s="19">
        <f t="shared" si="71"/>
        <v>3640.3658337197094</v>
      </c>
    </row>
    <row r="507" spans="1:21">
      <c r="A507" s="1" t="s">
        <v>502</v>
      </c>
      <c r="B507" s="5">
        <v>7</v>
      </c>
      <c r="C507" s="16">
        <v>5.6846399999999999</v>
      </c>
      <c r="D507" s="16">
        <v>5.6765600000000003</v>
      </c>
      <c r="E507" s="16">
        <v>5.5624700000000002</v>
      </c>
      <c r="F507" s="16">
        <v>5.2111499999999999</v>
      </c>
      <c r="G507" s="16">
        <v>5.3100300000000002</v>
      </c>
      <c r="H507" s="16">
        <v>5.18628</v>
      </c>
      <c r="I507" s="16">
        <v>5.7004400000000004</v>
      </c>
      <c r="J507" s="16">
        <v>5.6346699999999998</v>
      </c>
      <c r="K507" s="16">
        <v>5.4997100000000003</v>
      </c>
      <c r="M507" s="18">
        <f t="shared" si="63"/>
        <v>882.39577777301281</v>
      </c>
      <c r="N507" s="18">
        <f t="shared" si="64"/>
        <v>796.7963011445886</v>
      </c>
      <c r="O507" s="18">
        <f t="shared" si="65"/>
        <v>721.47702259420294</v>
      </c>
      <c r="P507" s="18">
        <f t="shared" si="66"/>
        <v>639.38136120174204</v>
      </c>
      <c r="Q507" s="18">
        <f t="shared" si="67"/>
        <v>971.89946457719611</v>
      </c>
      <c r="R507" s="18">
        <f t="shared" si="68"/>
        <v>598.93029474454022</v>
      </c>
      <c r="S507" s="18">
        <f t="shared" si="69"/>
        <v>1360.2675652270161</v>
      </c>
      <c r="T507" s="18">
        <f t="shared" si="70"/>
        <v>972.19837244586301</v>
      </c>
      <c r="U507" s="19">
        <f t="shared" si="71"/>
        <v>732.7497445173924</v>
      </c>
    </row>
    <row r="508" spans="1:21">
      <c r="A508" s="1" t="s">
        <v>503</v>
      </c>
      <c r="B508" s="5">
        <v>7</v>
      </c>
      <c r="C508" s="16">
        <v>5.9330499999999997</v>
      </c>
      <c r="D508" s="16">
        <v>5.92354</v>
      </c>
      <c r="E508" s="16">
        <v>5.8186499999999999</v>
      </c>
      <c r="F508" s="16">
        <v>5.5357900000000004</v>
      </c>
      <c r="G508" s="16">
        <v>5.5376300000000001</v>
      </c>
      <c r="H508" s="16">
        <v>5.6531599999999997</v>
      </c>
      <c r="I508" s="16">
        <v>5.8052999999999999</v>
      </c>
      <c r="J508" s="16">
        <v>5.9202599999999999</v>
      </c>
      <c r="K508" s="16">
        <v>5.7985899999999999</v>
      </c>
      <c r="M508" s="18">
        <f t="shared" si="63"/>
        <v>1439.5536610647384</v>
      </c>
      <c r="N508" s="18">
        <f t="shared" si="64"/>
        <v>1303.5665187150196</v>
      </c>
      <c r="O508" s="18">
        <f t="shared" si="65"/>
        <v>1196.315193330182</v>
      </c>
      <c r="P508" s="18">
        <f t="shared" si="66"/>
        <v>1225.629179148958</v>
      </c>
      <c r="Q508" s="18">
        <f t="shared" si="67"/>
        <v>1515.9038741448751</v>
      </c>
      <c r="R508" s="18">
        <f t="shared" si="68"/>
        <v>1514.2596321353674</v>
      </c>
      <c r="S508" s="18">
        <f t="shared" si="69"/>
        <v>1670.4317831757789</v>
      </c>
      <c r="T508" s="18">
        <f t="shared" si="70"/>
        <v>1707.5079118418489</v>
      </c>
      <c r="U508" s="19">
        <f t="shared" si="71"/>
        <v>1339.9954499459543</v>
      </c>
    </row>
    <row r="509" spans="1:21">
      <c r="A509" s="1" t="s">
        <v>504</v>
      </c>
      <c r="B509" s="5">
        <v>7</v>
      </c>
      <c r="C509" s="16">
        <v>6.3777299999999997</v>
      </c>
      <c r="D509" s="16">
        <v>6.4258899999999999</v>
      </c>
      <c r="E509" s="16">
        <v>6.3737399999999997</v>
      </c>
      <c r="F509" s="16">
        <v>6.0869600000000004</v>
      </c>
      <c r="G509" s="16">
        <v>6.04887</v>
      </c>
      <c r="H509" s="16">
        <v>6.1022299999999996</v>
      </c>
      <c r="I509" s="16">
        <v>6.1952600000000002</v>
      </c>
      <c r="J509" s="16">
        <v>6.3083499999999999</v>
      </c>
      <c r="K509" s="16">
        <v>6.2750300000000001</v>
      </c>
      <c r="M509" s="18">
        <f t="shared" si="63"/>
        <v>3457.3276093484974</v>
      </c>
      <c r="N509" s="18">
        <f t="shared" si="64"/>
        <v>3547.8672158677859</v>
      </c>
      <c r="O509" s="18">
        <f t="shared" si="65"/>
        <v>3578.6916118593754</v>
      </c>
      <c r="P509" s="18">
        <f t="shared" si="66"/>
        <v>3699.5813109696078</v>
      </c>
      <c r="Q509" s="18">
        <f t="shared" si="67"/>
        <v>4114.3897641703688</v>
      </c>
      <c r="R509" s="18">
        <f t="shared" si="68"/>
        <v>3695.3701029706485</v>
      </c>
      <c r="S509" s="18">
        <f t="shared" si="69"/>
        <v>3585.6485258213556</v>
      </c>
      <c r="T509" s="18">
        <f t="shared" si="70"/>
        <v>3670.8091847846204</v>
      </c>
      <c r="U509" s="19">
        <f t="shared" si="71"/>
        <v>3507.4286705927566</v>
      </c>
    </row>
    <row r="510" spans="1:21">
      <c r="A510" s="1" t="s">
        <v>505</v>
      </c>
      <c r="B510" s="5">
        <v>7</v>
      </c>
      <c r="C510" s="16">
        <v>5.9445199999999998</v>
      </c>
      <c r="D510" s="16">
        <v>5.9848600000000003</v>
      </c>
      <c r="E510" s="16">
        <v>5.8011100000000004</v>
      </c>
      <c r="F510" s="16">
        <v>5.6878299999999999</v>
      </c>
      <c r="G510" s="16">
        <v>5.7398800000000003</v>
      </c>
      <c r="H510" s="16">
        <v>5.6890999999999998</v>
      </c>
      <c r="I510" s="16">
        <v>5.8416699999999997</v>
      </c>
      <c r="J510" s="16">
        <v>5.8964499999999997</v>
      </c>
      <c r="K510" s="16">
        <v>5.9304800000000002</v>
      </c>
      <c r="M510" s="18">
        <f t="shared" si="63"/>
        <v>1472.4573945335164</v>
      </c>
      <c r="N510" s="18">
        <f t="shared" si="64"/>
        <v>1473.030669883223</v>
      </c>
      <c r="O510" s="18">
        <f t="shared" si="65"/>
        <v>1155.6027757774723</v>
      </c>
      <c r="P510" s="18">
        <f t="shared" si="66"/>
        <v>1662.3019405558405</v>
      </c>
      <c r="Q510" s="18">
        <f t="shared" si="67"/>
        <v>2250.1947799810305</v>
      </c>
      <c r="R510" s="18">
        <f t="shared" si="68"/>
        <v>1626.3326348535816</v>
      </c>
      <c r="S510" s="18">
        <f t="shared" si="69"/>
        <v>1793.7780430877965</v>
      </c>
      <c r="T510" s="18">
        <f t="shared" si="70"/>
        <v>1629.181461855452</v>
      </c>
      <c r="U510" s="19">
        <f t="shared" si="71"/>
        <v>1748.9767760123982</v>
      </c>
    </row>
    <row r="511" spans="1:21">
      <c r="A511" s="1" t="s">
        <v>506</v>
      </c>
      <c r="B511" s="5">
        <v>7</v>
      </c>
      <c r="C511" s="16">
        <v>5.43954</v>
      </c>
      <c r="D511" s="16">
        <v>5.5497100000000001</v>
      </c>
      <c r="E511" s="16">
        <v>5.5541400000000003</v>
      </c>
      <c r="F511" s="16">
        <v>4.9053500000000003</v>
      </c>
      <c r="G511" s="16">
        <v>5.1599300000000001</v>
      </c>
      <c r="H511" s="16">
        <v>4.8890500000000001</v>
      </c>
      <c r="I511" s="16">
        <v>5.3165399999999998</v>
      </c>
      <c r="J511" s="16">
        <v>5.3951200000000004</v>
      </c>
      <c r="K511" s="16">
        <v>5.3123500000000003</v>
      </c>
      <c r="M511" s="18">
        <f t="shared" si="63"/>
        <v>544.41659046734833</v>
      </c>
      <c r="N511" s="18">
        <f t="shared" si="64"/>
        <v>618.79379389806616</v>
      </c>
      <c r="O511" s="18">
        <f t="shared" si="65"/>
        <v>709.7104424690051</v>
      </c>
      <c r="P511" s="18">
        <f t="shared" si="66"/>
        <v>346.38659116760579</v>
      </c>
      <c r="Q511" s="18">
        <f t="shared" si="67"/>
        <v>724.94744382911608</v>
      </c>
      <c r="R511" s="18">
        <f t="shared" si="68"/>
        <v>331.83809143305547</v>
      </c>
      <c r="S511" s="18">
        <f t="shared" si="69"/>
        <v>641.26954157046384</v>
      </c>
      <c r="T511" s="18">
        <f t="shared" si="70"/>
        <v>606.15028638595538</v>
      </c>
      <c r="U511" s="19">
        <f t="shared" si="71"/>
        <v>501.90580611393466</v>
      </c>
    </row>
    <row r="512" spans="1:21">
      <c r="A512" s="1" t="s">
        <v>507</v>
      </c>
      <c r="B512" s="5">
        <v>7</v>
      </c>
      <c r="C512" s="16">
        <v>6.28348</v>
      </c>
      <c r="D512" s="16">
        <v>6.2837500000000004</v>
      </c>
      <c r="E512" s="16">
        <v>6.2309900000000003</v>
      </c>
      <c r="F512" s="16">
        <v>5.9526199999999996</v>
      </c>
      <c r="G512" s="16">
        <v>5.9594100000000001</v>
      </c>
      <c r="H512" s="16">
        <v>5.8588399999999998</v>
      </c>
      <c r="I512" s="16">
        <v>6.1899100000000002</v>
      </c>
      <c r="J512" s="16">
        <v>6.2230499999999997</v>
      </c>
      <c r="K512" s="16">
        <v>6.1917299999999997</v>
      </c>
      <c r="M512" s="18">
        <f t="shared" si="63"/>
        <v>2871.380914297009</v>
      </c>
      <c r="N512" s="18">
        <f t="shared" si="64"/>
        <v>2672.5815955306853</v>
      </c>
      <c r="O512" s="18">
        <f t="shared" si="65"/>
        <v>2699.881483324858</v>
      </c>
      <c r="P512" s="18">
        <f t="shared" si="66"/>
        <v>2826.2436974336297</v>
      </c>
      <c r="Q512" s="18">
        <f t="shared" si="67"/>
        <v>3454.8202688919546</v>
      </c>
      <c r="R512" s="18">
        <f t="shared" si="68"/>
        <v>2278.5630418487981</v>
      </c>
      <c r="S512" s="18">
        <f t="shared" si="69"/>
        <v>3548.2684666067939</v>
      </c>
      <c r="T512" s="18">
        <f t="shared" si="70"/>
        <v>3102.432631530266</v>
      </c>
      <c r="U512" s="19">
        <f t="shared" si="71"/>
        <v>2964.3291020748861</v>
      </c>
    </row>
    <row r="513" spans="1:21">
      <c r="A513" s="1" t="s">
        <v>508</v>
      </c>
      <c r="B513" s="5">
        <v>7</v>
      </c>
      <c r="C513" s="16">
        <v>5.9251899999999997</v>
      </c>
      <c r="D513" s="16">
        <v>5.7749100000000002</v>
      </c>
      <c r="E513" s="16">
        <v>5.8316499999999998</v>
      </c>
      <c r="F513" s="16">
        <v>5.6036900000000003</v>
      </c>
      <c r="G513" s="16">
        <v>5.4734699999999998</v>
      </c>
      <c r="H513" s="16">
        <v>5.4733599999999996</v>
      </c>
      <c r="I513" s="16">
        <v>5.6633300000000002</v>
      </c>
      <c r="J513" s="16">
        <v>5.82986</v>
      </c>
      <c r="K513" s="16">
        <v>5.8596399999999997</v>
      </c>
      <c r="M513" s="18">
        <f t="shared" si="63"/>
        <v>1417.4314228725175</v>
      </c>
      <c r="N513" s="18">
        <f t="shared" si="64"/>
        <v>969.34655091627315</v>
      </c>
      <c r="O513" s="18">
        <f t="shared" si="65"/>
        <v>1227.4124336394241</v>
      </c>
      <c r="P513" s="18">
        <f t="shared" si="66"/>
        <v>1404.3198734339849</v>
      </c>
      <c r="Q513" s="18">
        <f t="shared" si="67"/>
        <v>1337.3686882638801</v>
      </c>
      <c r="R513" s="18">
        <f t="shared" si="68"/>
        <v>1059.4217989957428</v>
      </c>
      <c r="S513" s="18">
        <f t="shared" si="69"/>
        <v>1264.8961353944842</v>
      </c>
      <c r="T513" s="18">
        <f t="shared" si="70"/>
        <v>1428.6805249503213</v>
      </c>
      <c r="U513" s="19">
        <f t="shared" si="71"/>
        <v>1515.8292345414982</v>
      </c>
    </row>
    <row r="514" spans="1:21">
      <c r="A514" s="1" t="s">
        <v>509</v>
      </c>
      <c r="B514" s="5">
        <v>7</v>
      </c>
      <c r="C514" s="16">
        <v>5.9860199999999999</v>
      </c>
      <c r="D514" s="16">
        <v>5.9980700000000002</v>
      </c>
      <c r="E514" s="16">
        <v>6.0171599999999996</v>
      </c>
      <c r="F514" s="16">
        <v>5.6923399999999997</v>
      </c>
      <c r="G514" s="16">
        <v>5.68025</v>
      </c>
      <c r="H514" s="16">
        <v>5.7154600000000002</v>
      </c>
      <c r="I514" s="16">
        <v>5.9569799999999997</v>
      </c>
      <c r="J514" s="16">
        <v>5.9555199999999999</v>
      </c>
      <c r="K514" s="16">
        <v>5.9310299999999998</v>
      </c>
      <c r="M514" s="18">
        <f t="shared" si="63"/>
        <v>1597.9172582409756</v>
      </c>
      <c r="N514" s="18">
        <f t="shared" si="64"/>
        <v>1512.3292967181937</v>
      </c>
      <c r="O514" s="18">
        <f t="shared" si="65"/>
        <v>1770.2240689278021</v>
      </c>
      <c r="P514" s="18">
        <f t="shared" si="66"/>
        <v>1677.3970189965758</v>
      </c>
      <c r="Q514" s="18">
        <f t="shared" si="67"/>
        <v>2002.8201258651634</v>
      </c>
      <c r="R514" s="18">
        <f t="shared" si="68"/>
        <v>1713.7709815945332</v>
      </c>
      <c r="S514" s="18">
        <f t="shared" si="69"/>
        <v>2248.3448335029148</v>
      </c>
      <c r="T514" s="18">
        <f t="shared" si="70"/>
        <v>1830.4712609286923</v>
      </c>
      <c r="U514" s="19">
        <f t="shared" si="71"/>
        <v>1750.9205812890063</v>
      </c>
    </row>
    <row r="515" spans="1:21">
      <c r="A515" s="1" t="s">
        <v>510</v>
      </c>
      <c r="B515" s="5">
        <v>7</v>
      </c>
      <c r="C515" s="16">
        <v>6.8508399999999998</v>
      </c>
      <c r="D515" s="16">
        <v>6.8989099999999999</v>
      </c>
      <c r="E515" s="16">
        <v>6.7678599999999998</v>
      </c>
      <c r="F515" s="16">
        <v>6.42936</v>
      </c>
      <c r="G515" s="16">
        <v>6.3166799999999999</v>
      </c>
      <c r="H515" s="16">
        <v>6.3429900000000004</v>
      </c>
      <c r="I515" s="16">
        <v>6.7001200000000001</v>
      </c>
      <c r="J515" s="16">
        <v>6.82477</v>
      </c>
      <c r="K515" s="16">
        <v>6.6246200000000002</v>
      </c>
      <c r="M515" s="18">
        <f t="shared" si="63"/>
        <v>8781.7437712806677</v>
      </c>
      <c r="N515" s="18">
        <f t="shared" si="64"/>
        <v>9107.799665874245</v>
      </c>
      <c r="O515" s="18">
        <f t="shared" si="65"/>
        <v>7791.1820337573627</v>
      </c>
      <c r="P515" s="18">
        <f t="shared" si="66"/>
        <v>7348.7212963176671</v>
      </c>
      <c r="Q515" s="18">
        <f t="shared" si="67"/>
        <v>6941.6365774619071</v>
      </c>
      <c r="R515" s="18">
        <f t="shared" si="68"/>
        <v>5961.9134753630151</v>
      </c>
      <c r="S515" s="18">
        <f t="shared" si="69"/>
        <v>9639.4469748291176</v>
      </c>
      <c r="T515" s="18">
        <f t="shared" si="70"/>
        <v>10164.254710459512</v>
      </c>
      <c r="U515" s="19">
        <f t="shared" si="71"/>
        <v>7105.8205671018395</v>
      </c>
    </row>
    <row r="516" spans="1:21">
      <c r="A516" s="1" t="s">
        <v>511</v>
      </c>
      <c r="B516" s="5">
        <v>7</v>
      </c>
      <c r="C516" s="16">
        <v>6.0139699999999996</v>
      </c>
      <c r="D516" s="16">
        <v>6.0214400000000001</v>
      </c>
      <c r="E516" s="16">
        <v>5.9973900000000002</v>
      </c>
      <c r="F516" s="16">
        <v>5.7082800000000002</v>
      </c>
      <c r="G516" s="16">
        <v>5.7094699999999996</v>
      </c>
      <c r="H516" s="16">
        <v>5.8755800000000002</v>
      </c>
      <c r="I516" s="16">
        <v>5.9041499999999996</v>
      </c>
      <c r="J516" s="16">
        <v>6.0841799999999999</v>
      </c>
      <c r="K516" s="16">
        <v>5.8022299999999998</v>
      </c>
      <c r="M516" s="18">
        <f t="shared" si="63"/>
        <v>1688.3835119190248</v>
      </c>
      <c r="N516" s="18">
        <f t="shared" si="64"/>
        <v>1584.4386847806265</v>
      </c>
      <c r="O516" s="18">
        <f t="shared" si="65"/>
        <v>1702.4698142074487</v>
      </c>
      <c r="P516" s="18">
        <f t="shared" si="66"/>
        <v>1731.8554349976516</v>
      </c>
      <c r="Q516" s="18">
        <f t="shared" si="67"/>
        <v>2120.4417709024897</v>
      </c>
      <c r="R516" s="18">
        <f t="shared" si="68"/>
        <v>2355.6150527759687</v>
      </c>
      <c r="S516" s="18">
        <f t="shared" si="69"/>
        <v>2027.3112934489268</v>
      </c>
      <c r="T516" s="18">
        <f t="shared" si="70"/>
        <v>2359.175256975614</v>
      </c>
      <c r="U516" s="19">
        <f t="shared" si="71"/>
        <v>1349.8825016881758</v>
      </c>
    </row>
    <row r="517" spans="1:21">
      <c r="A517" s="1" t="s">
        <v>512</v>
      </c>
      <c r="B517" s="5">
        <v>7</v>
      </c>
      <c r="C517" s="16">
        <v>7.6840999999999999</v>
      </c>
      <c r="D517" s="16">
        <v>7.6726200000000002</v>
      </c>
      <c r="E517" s="16">
        <v>7.5971399999999996</v>
      </c>
      <c r="F517" s="16">
        <v>7.2894300000000003</v>
      </c>
      <c r="G517" s="16">
        <v>7.2003899999999996</v>
      </c>
      <c r="H517" s="16">
        <v>7.32315</v>
      </c>
      <c r="I517" s="16">
        <v>7.4996</v>
      </c>
      <c r="J517" s="16">
        <v>7.6469100000000001</v>
      </c>
      <c r="K517" s="16">
        <v>7.4951999999999996</v>
      </c>
      <c r="M517" s="18">
        <f t="shared" ref="M517:M580" si="72">(10^((C517*0.8557)+3.6352))/358000</f>
        <v>45352.51162894423</v>
      </c>
      <c r="N517" s="18">
        <f t="shared" ref="N517:N580" si="73">(10^((D517*0.8656)+3.5416))/358000</f>
        <v>42573.253950569211</v>
      </c>
      <c r="O517" s="18">
        <f t="shared" ref="O517:O580" si="74">(10^((E517*0.8573)+3.6434))/358000</f>
        <v>40044.704694926462</v>
      </c>
      <c r="P517" s="18">
        <f t="shared" ref="P517:P580" si="75">(10^((F517*0.8705)+3.5075))/173000</f>
        <v>41200.52137425344</v>
      </c>
      <c r="Q517" s="18">
        <f t="shared" ref="Q517:Q580" si="76">(10^((G517*0.8482)+3.7217))/173000</f>
        <v>38996.416020469725</v>
      </c>
      <c r="R517" s="18">
        <f t="shared" ref="R517:R580" si="77">(10^((H517*0.8628)+3.5407))/173000</f>
        <v>41789.552144891793</v>
      </c>
      <c r="S517" s="18">
        <f t="shared" ref="S517:S580" si="78">(10^((I517*0.8507)+3.6925))/256000</f>
        <v>46149.792713477749</v>
      </c>
      <c r="T517" s="18">
        <f t="shared" ref="T517:T580" si="79">(10^((J517*0.8565)+3.5699))/256000</f>
        <v>51432.596510292882</v>
      </c>
      <c r="U517" s="19">
        <f t="shared" ref="U517:U580" si="80">(10^((K517*0.8771)+3.4494))/256000</f>
        <v>41228.729770714184</v>
      </c>
    </row>
    <row r="518" spans="1:21">
      <c r="A518" s="1" t="s">
        <v>513</v>
      </c>
      <c r="B518" s="5">
        <v>7</v>
      </c>
      <c r="C518" s="16">
        <v>6.6505200000000002</v>
      </c>
      <c r="D518" s="16">
        <v>6.70146</v>
      </c>
      <c r="E518" s="16">
        <v>6.5945099999999996</v>
      </c>
      <c r="F518" s="16">
        <v>6.3717300000000003</v>
      </c>
      <c r="G518" s="16">
        <v>6.2757300000000003</v>
      </c>
      <c r="H518" s="16">
        <v>6.3597999999999999</v>
      </c>
      <c r="I518" s="16">
        <v>6.5957499999999998</v>
      </c>
      <c r="J518" s="16">
        <v>6.6189799999999996</v>
      </c>
      <c r="K518" s="16">
        <v>6.5301200000000001</v>
      </c>
      <c r="M518" s="18">
        <f t="shared" si="72"/>
        <v>5917.8906676232818</v>
      </c>
      <c r="N518" s="18">
        <f t="shared" si="73"/>
        <v>6144.7009194610437</v>
      </c>
      <c r="O518" s="18">
        <f t="shared" si="74"/>
        <v>5533.3787300539625</v>
      </c>
      <c r="P518" s="18">
        <f t="shared" si="75"/>
        <v>6547.0380034816526</v>
      </c>
      <c r="Q518" s="18">
        <f t="shared" si="76"/>
        <v>6408.0823302107201</v>
      </c>
      <c r="R518" s="18">
        <f t="shared" si="77"/>
        <v>6164.379065212278</v>
      </c>
      <c r="S518" s="18">
        <f t="shared" si="78"/>
        <v>7857.1412326525078</v>
      </c>
      <c r="T518" s="18">
        <f t="shared" si="79"/>
        <v>6773.5509938851565</v>
      </c>
      <c r="U518" s="19">
        <f t="shared" si="80"/>
        <v>5871.2190887246761</v>
      </c>
    </row>
    <row r="519" spans="1:21">
      <c r="A519" s="1" t="s">
        <v>514</v>
      </c>
      <c r="B519" s="5">
        <v>7</v>
      </c>
      <c r="C519" s="16">
        <v>6.1761799999999996</v>
      </c>
      <c r="D519" s="16">
        <v>6.1852900000000002</v>
      </c>
      <c r="E519" s="16">
        <v>6.1069699999999996</v>
      </c>
      <c r="F519" s="16">
        <v>5.7976000000000001</v>
      </c>
      <c r="G519" s="16">
        <v>5.7114399999999996</v>
      </c>
      <c r="H519" s="16">
        <v>5.8593599999999997</v>
      </c>
      <c r="I519" s="16">
        <v>6.1387400000000003</v>
      </c>
      <c r="J519" s="16">
        <v>6.2361599999999999</v>
      </c>
      <c r="K519" s="16">
        <v>6.0726899999999997</v>
      </c>
      <c r="M519" s="18">
        <f t="shared" si="72"/>
        <v>2324.2037595804118</v>
      </c>
      <c r="N519" s="18">
        <f t="shared" si="73"/>
        <v>2196.3623850087715</v>
      </c>
      <c r="O519" s="18">
        <f t="shared" si="74"/>
        <v>2113.5978298503055</v>
      </c>
      <c r="P519" s="18">
        <f t="shared" si="75"/>
        <v>2071.403457756267</v>
      </c>
      <c r="Q519" s="18">
        <f t="shared" si="76"/>
        <v>2128.6159147995313</v>
      </c>
      <c r="R519" s="18">
        <f t="shared" si="77"/>
        <v>2280.9181701153884</v>
      </c>
      <c r="S519" s="18">
        <f t="shared" si="78"/>
        <v>3209.8604574178967</v>
      </c>
      <c r="T519" s="18">
        <f t="shared" si="79"/>
        <v>3183.6922093138196</v>
      </c>
      <c r="U519" s="19">
        <f t="shared" si="80"/>
        <v>2330.8613133252738</v>
      </c>
    </row>
    <row r="520" spans="1:21">
      <c r="A520" s="1" t="s">
        <v>515</v>
      </c>
      <c r="B520" s="5">
        <v>7</v>
      </c>
      <c r="C520" s="16">
        <v>5.8873800000000003</v>
      </c>
      <c r="D520" s="16">
        <v>5.9087100000000001</v>
      </c>
      <c r="E520" s="16">
        <v>5.8976600000000001</v>
      </c>
      <c r="F520" s="16">
        <v>5.6792199999999999</v>
      </c>
      <c r="G520" s="16">
        <v>5.56738</v>
      </c>
      <c r="H520" s="16">
        <v>5.5576600000000003</v>
      </c>
      <c r="I520" s="16">
        <v>5.8802700000000003</v>
      </c>
      <c r="J520" s="16">
        <v>5.8431100000000002</v>
      </c>
      <c r="K520" s="16">
        <v>5.9434399999999998</v>
      </c>
      <c r="M520" s="18">
        <f t="shared" si="72"/>
        <v>1315.6732335283607</v>
      </c>
      <c r="N520" s="18">
        <f t="shared" si="73"/>
        <v>1265.5996596344876</v>
      </c>
      <c r="O520" s="18">
        <f t="shared" si="74"/>
        <v>1398.2373256788228</v>
      </c>
      <c r="P520" s="18">
        <f t="shared" si="75"/>
        <v>1633.8602495119892</v>
      </c>
      <c r="Q520" s="18">
        <f t="shared" si="76"/>
        <v>1606.5920473552455</v>
      </c>
      <c r="R520" s="18">
        <f t="shared" si="77"/>
        <v>1252.5727084007312</v>
      </c>
      <c r="S520" s="18">
        <f t="shared" si="78"/>
        <v>1934.6647718111049</v>
      </c>
      <c r="T520" s="18">
        <f t="shared" si="79"/>
        <v>1466.505680944161</v>
      </c>
      <c r="U520" s="19">
        <f t="shared" si="80"/>
        <v>1795.3588162954713</v>
      </c>
    </row>
    <row r="521" spans="1:21">
      <c r="A521" s="1" t="s">
        <v>516</v>
      </c>
      <c r="B521" s="5">
        <v>7</v>
      </c>
      <c r="C521" s="16">
        <v>5.8182099999999997</v>
      </c>
      <c r="D521" s="16">
        <v>5.8213600000000003</v>
      </c>
      <c r="E521" s="16">
        <v>5.7618400000000003</v>
      </c>
      <c r="F521" s="16">
        <v>5.5015400000000003</v>
      </c>
      <c r="G521" s="16">
        <v>5.4399300000000004</v>
      </c>
      <c r="H521" s="16">
        <v>5.4197899999999999</v>
      </c>
      <c r="I521" s="16">
        <v>5.6265400000000003</v>
      </c>
      <c r="J521" s="16">
        <v>5.7501899999999999</v>
      </c>
      <c r="K521" s="16">
        <v>5.7467800000000002</v>
      </c>
      <c r="M521" s="18">
        <f t="shared" si="72"/>
        <v>1148.0459487142591</v>
      </c>
      <c r="N521" s="18">
        <f t="shared" si="73"/>
        <v>1063.3743720627037</v>
      </c>
      <c r="O521" s="18">
        <f t="shared" si="74"/>
        <v>1069.4054802767998</v>
      </c>
      <c r="P521" s="18">
        <f t="shared" si="75"/>
        <v>1144.3120385037121</v>
      </c>
      <c r="Q521" s="18">
        <f t="shared" si="76"/>
        <v>1252.5714912878088</v>
      </c>
      <c r="R521" s="18">
        <f t="shared" si="77"/>
        <v>952.46430509368827</v>
      </c>
      <c r="S521" s="18">
        <f t="shared" si="78"/>
        <v>1176.9489144987926</v>
      </c>
      <c r="T521" s="18">
        <f t="shared" si="79"/>
        <v>1220.9496921138448</v>
      </c>
      <c r="U521" s="19">
        <f t="shared" si="80"/>
        <v>1206.8707803782922</v>
      </c>
    </row>
    <row r="522" spans="1:21">
      <c r="A522" s="1" t="s">
        <v>517</v>
      </c>
      <c r="B522" s="5">
        <v>7</v>
      </c>
      <c r="C522" s="16">
        <v>6.7410500000000004</v>
      </c>
      <c r="D522" s="16">
        <v>6.7444300000000004</v>
      </c>
      <c r="E522" s="16">
        <v>6.7175099999999999</v>
      </c>
      <c r="F522" s="16">
        <v>6.4290099999999999</v>
      </c>
      <c r="G522" s="16">
        <v>6.2999000000000001</v>
      </c>
      <c r="H522" s="16">
        <v>6.3658200000000003</v>
      </c>
      <c r="I522" s="16">
        <v>6.5458600000000002</v>
      </c>
      <c r="J522" s="16">
        <v>6.7001799999999996</v>
      </c>
      <c r="K522" s="16">
        <v>6.6074599999999997</v>
      </c>
      <c r="M522" s="18">
        <f t="shared" si="72"/>
        <v>7073.4853494027875</v>
      </c>
      <c r="N522" s="18">
        <f t="shared" si="73"/>
        <v>6694.1521844147028</v>
      </c>
      <c r="O522" s="18">
        <f t="shared" si="74"/>
        <v>7054.046145309926</v>
      </c>
      <c r="P522" s="18">
        <f t="shared" si="75"/>
        <v>7343.5676814926392</v>
      </c>
      <c r="Q522" s="18">
        <f t="shared" si="76"/>
        <v>6717.8310424412402</v>
      </c>
      <c r="R522" s="18">
        <f t="shared" si="77"/>
        <v>6238.5461603509075</v>
      </c>
      <c r="S522" s="18">
        <f t="shared" si="78"/>
        <v>7125.6278494861181</v>
      </c>
      <c r="T522" s="18">
        <f t="shared" si="79"/>
        <v>7949.9464753275925</v>
      </c>
      <c r="U522" s="19">
        <f t="shared" si="80"/>
        <v>6863.7775624111055</v>
      </c>
    </row>
    <row r="523" spans="1:21">
      <c r="A523" s="1" t="s">
        <v>518</v>
      </c>
      <c r="B523" s="5">
        <v>7</v>
      </c>
      <c r="C523" s="16">
        <v>7.1863099999999998</v>
      </c>
      <c r="D523" s="16">
        <v>7.1943200000000003</v>
      </c>
      <c r="E523" s="16">
        <v>7.0888799999999996</v>
      </c>
      <c r="F523" s="16">
        <v>6.7050999999999998</v>
      </c>
      <c r="G523" s="16">
        <v>6.6707799999999997</v>
      </c>
      <c r="H523" s="16">
        <v>6.7051999999999996</v>
      </c>
      <c r="I523" s="16">
        <v>6.9323100000000002</v>
      </c>
      <c r="J523" s="16">
        <v>6.91317</v>
      </c>
      <c r="K523" s="16">
        <v>6.7937399999999997</v>
      </c>
      <c r="M523" s="18">
        <f t="shared" si="72"/>
        <v>17007.576784490611</v>
      </c>
      <c r="N523" s="18">
        <f t="shared" si="73"/>
        <v>16410.445280896929</v>
      </c>
      <c r="O523" s="18">
        <f t="shared" si="74"/>
        <v>14682.966142673624</v>
      </c>
      <c r="P523" s="18">
        <f t="shared" si="75"/>
        <v>12771.545262765449</v>
      </c>
      <c r="Q523" s="18">
        <f t="shared" si="76"/>
        <v>13861.476495216557</v>
      </c>
      <c r="R523" s="18">
        <f t="shared" si="77"/>
        <v>12243.355414077359</v>
      </c>
      <c r="S523" s="18">
        <f t="shared" si="78"/>
        <v>15190.642801337632</v>
      </c>
      <c r="T523" s="18">
        <f t="shared" si="79"/>
        <v>12100.132881528265</v>
      </c>
      <c r="U523" s="19">
        <f t="shared" si="80"/>
        <v>9998.8346993795276</v>
      </c>
    </row>
    <row r="524" spans="1:21">
      <c r="A524" s="1" t="s">
        <v>519</v>
      </c>
      <c r="B524" s="5">
        <v>7</v>
      </c>
      <c r="C524" s="16">
        <v>6.4914199999999997</v>
      </c>
      <c r="D524" s="16">
        <v>6.5365799999999998</v>
      </c>
      <c r="E524" s="16">
        <v>6.3939300000000001</v>
      </c>
      <c r="F524" s="16">
        <v>6.2080900000000003</v>
      </c>
      <c r="G524" s="16">
        <v>6.0767899999999999</v>
      </c>
      <c r="H524" s="16">
        <v>6.0851800000000003</v>
      </c>
      <c r="I524" s="16">
        <v>6.27935</v>
      </c>
      <c r="J524" s="16">
        <v>6.3072800000000004</v>
      </c>
      <c r="K524" s="16">
        <v>6.4313500000000001</v>
      </c>
      <c r="M524" s="18">
        <f t="shared" si="72"/>
        <v>4325.3879633295246</v>
      </c>
      <c r="N524" s="18">
        <f t="shared" si="73"/>
        <v>4423.6486061644437</v>
      </c>
      <c r="O524" s="18">
        <f t="shared" si="74"/>
        <v>3724.2014285324185</v>
      </c>
      <c r="P524" s="18">
        <f t="shared" si="75"/>
        <v>4716.2437412247336</v>
      </c>
      <c r="Q524" s="18">
        <f t="shared" si="76"/>
        <v>4344.973928611641</v>
      </c>
      <c r="R524" s="18">
        <f t="shared" si="77"/>
        <v>3572.2940553015533</v>
      </c>
      <c r="S524" s="18">
        <f t="shared" si="78"/>
        <v>4227.6894646337896</v>
      </c>
      <c r="T524" s="18">
        <f t="shared" si="79"/>
        <v>3663.0711532287173</v>
      </c>
      <c r="U524" s="19">
        <f t="shared" si="80"/>
        <v>4809.4688882029996</v>
      </c>
    </row>
    <row r="525" spans="1:21">
      <c r="A525" s="1" t="s">
        <v>520</v>
      </c>
      <c r="B525" s="5">
        <v>7</v>
      </c>
      <c r="C525" s="16">
        <v>5.6220299999999996</v>
      </c>
      <c r="D525" s="16">
        <v>5.6111000000000004</v>
      </c>
      <c r="E525" s="16">
        <v>5.4381199999999996</v>
      </c>
      <c r="F525" s="16">
        <v>5.3442299999999996</v>
      </c>
      <c r="G525" s="16">
        <v>5.2839299999999998</v>
      </c>
      <c r="H525" s="16">
        <v>5.3897899999999996</v>
      </c>
      <c r="I525" s="16">
        <v>5.5240499999999999</v>
      </c>
      <c r="J525" s="16">
        <v>5.5933099999999998</v>
      </c>
      <c r="K525" s="16">
        <v>5.5673700000000004</v>
      </c>
      <c r="M525" s="18">
        <f t="shared" si="72"/>
        <v>779.98822121305818</v>
      </c>
      <c r="N525" s="18">
        <f t="shared" si="73"/>
        <v>699.33478937444568</v>
      </c>
      <c r="O525" s="18">
        <f t="shared" si="74"/>
        <v>564.43930619254911</v>
      </c>
      <c r="P525" s="18">
        <f t="shared" si="75"/>
        <v>834.84550250816574</v>
      </c>
      <c r="Q525" s="18">
        <f t="shared" si="76"/>
        <v>923.59872107843046</v>
      </c>
      <c r="R525" s="18">
        <f t="shared" si="77"/>
        <v>897.35587165758977</v>
      </c>
      <c r="S525" s="18">
        <f t="shared" si="78"/>
        <v>962.87380014723499</v>
      </c>
      <c r="T525" s="18">
        <f t="shared" si="79"/>
        <v>896.04547228952708</v>
      </c>
      <c r="U525" s="19">
        <f t="shared" si="80"/>
        <v>840.0405714378204</v>
      </c>
    </row>
    <row r="526" spans="1:21">
      <c r="A526" s="1" t="s">
        <v>521</v>
      </c>
      <c r="B526" s="5">
        <v>7</v>
      </c>
      <c r="C526" s="16">
        <v>6.8182700000000001</v>
      </c>
      <c r="D526" s="16">
        <v>6.7935299999999996</v>
      </c>
      <c r="E526" s="16">
        <v>6.6398299999999999</v>
      </c>
      <c r="F526" s="16">
        <v>6.5461200000000002</v>
      </c>
      <c r="G526" s="16">
        <v>6.5879200000000004</v>
      </c>
      <c r="H526" s="16">
        <v>6.6397500000000003</v>
      </c>
      <c r="I526" s="16">
        <v>6.6512599999999997</v>
      </c>
      <c r="J526" s="16">
        <v>6.88903</v>
      </c>
      <c r="K526" s="16">
        <v>6.6975300000000004</v>
      </c>
      <c r="M526" s="18">
        <f t="shared" si="72"/>
        <v>8235.8914201094467</v>
      </c>
      <c r="N526" s="18">
        <f t="shared" si="73"/>
        <v>7382.3824662177494</v>
      </c>
      <c r="O526" s="18">
        <f t="shared" si="74"/>
        <v>6051.2240378315673</v>
      </c>
      <c r="P526" s="18">
        <f t="shared" si="75"/>
        <v>9286.4848994244403</v>
      </c>
      <c r="Q526" s="18">
        <f t="shared" si="76"/>
        <v>11790.375612414258</v>
      </c>
      <c r="R526" s="18">
        <f t="shared" si="77"/>
        <v>10750.537956423106</v>
      </c>
      <c r="S526" s="18">
        <f t="shared" si="78"/>
        <v>8759.6532839570646</v>
      </c>
      <c r="T526" s="18">
        <f t="shared" si="79"/>
        <v>11537.566831252538</v>
      </c>
      <c r="U526" s="19">
        <f t="shared" si="80"/>
        <v>8233.103929177696</v>
      </c>
    </row>
    <row r="527" spans="1:21">
      <c r="A527" s="1" t="s">
        <v>522</v>
      </c>
      <c r="B527" s="5">
        <v>7</v>
      </c>
      <c r="C527" s="16">
        <v>5.9842399999999998</v>
      </c>
      <c r="D527" s="16">
        <v>5.9923799999999998</v>
      </c>
      <c r="E527" s="16">
        <v>5.8933999999999997</v>
      </c>
      <c r="F527" s="16">
        <v>5.6810400000000003</v>
      </c>
      <c r="G527" s="16">
        <v>5.6249700000000002</v>
      </c>
      <c r="H527" s="16">
        <v>5.6593600000000004</v>
      </c>
      <c r="I527" s="16">
        <v>5.6852299999999998</v>
      </c>
      <c r="J527" s="16">
        <v>5.8688399999999996</v>
      </c>
      <c r="K527" s="16">
        <v>5.8250900000000003</v>
      </c>
      <c r="M527" s="18">
        <f t="shared" si="72"/>
        <v>1592.3229014623485</v>
      </c>
      <c r="N527" s="18">
        <f t="shared" si="73"/>
        <v>1495.2751001823153</v>
      </c>
      <c r="O527" s="18">
        <f t="shared" si="74"/>
        <v>1386.5284759171082</v>
      </c>
      <c r="P527" s="18">
        <f t="shared" si="75"/>
        <v>1639.8314706458364</v>
      </c>
      <c r="Q527" s="18">
        <f t="shared" si="76"/>
        <v>1797.8499853016115</v>
      </c>
      <c r="R527" s="18">
        <f t="shared" si="77"/>
        <v>1533.026650756321</v>
      </c>
      <c r="S527" s="18">
        <f t="shared" si="78"/>
        <v>1320.3382219622902</v>
      </c>
      <c r="T527" s="18">
        <f t="shared" si="79"/>
        <v>1542.8421483402756</v>
      </c>
      <c r="U527" s="19">
        <f t="shared" si="80"/>
        <v>1413.6648957310888</v>
      </c>
    </row>
    <row r="528" spans="1:21">
      <c r="A528" s="1" t="s">
        <v>523</v>
      </c>
      <c r="B528" s="5">
        <v>7</v>
      </c>
      <c r="C528" s="16">
        <v>5.9987599999999999</v>
      </c>
      <c r="D528" s="16">
        <v>5.9584799999999998</v>
      </c>
      <c r="E528" s="16">
        <v>6.0800900000000002</v>
      </c>
      <c r="F528" s="16">
        <v>5.83127</v>
      </c>
      <c r="G528" s="16">
        <v>5.79129</v>
      </c>
      <c r="H528" s="16">
        <v>5.7260400000000002</v>
      </c>
      <c r="I528" s="16">
        <v>6.0566800000000001</v>
      </c>
      <c r="J528" s="16">
        <v>5.9872199999999998</v>
      </c>
      <c r="K528" s="16">
        <v>6.0274700000000001</v>
      </c>
      <c r="M528" s="18">
        <f t="shared" si="72"/>
        <v>1638.5356895744071</v>
      </c>
      <c r="N528" s="18">
        <f t="shared" si="73"/>
        <v>1397.5818802630984</v>
      </c>
      <c r="O528" s="18">
        <f t="shared" si="74"/>
        <v>2004.3710912780273</v>
      </c>
      <c r="P528" s="18">
        <f t="shared" si="75"/>
        <v>2216.02385860709</v>
      </c>
      <c r="Q528" s="18">
        <f t="shared" si="76"/>
        <v>2487.8607867100468</v>
      </c>
      <c r="R528" s="18">
        <f t="shared" si="77"/>
        <v>1750.1739236393071</v>
      </c>
      <c r="S528" s="18">
        <f t="shared" si="78"/>
        <v>2733.2396402938039</v>
      </c>
      <c r="T528" s="18">
        <f t="shared" si="79"/>
        <v>1948.5608146599368</v>
      </c>
      <c r="U528" s="19">
        <f t="shared" si="80"/>
        <v>2127.4235952361496</v>
      </c>
    </row>
    <row r="529" spans="1:21">
      <c r="A529" s="1" t="s">
        <v>524</v>
      </c>
      <c r="B529" s="5">
        <v>7</v>
      </c>
      <c r="C529" s="16">
        <v>6.37005</v>
      </c>
      <c r="D529" s="16">
        <v>6.4557599999999997</v>
      </c>
      <c r="E529" s="16">
        <v>6.3713800000000003</v>
      </c>
      <c r="F529" s="16">
        <v>6.0324600000000004</v>
      </c>
      <c r="G529" s="16">
        <v>5.9648300000000001</v>
      </c>
      <c r="H529" s="16">
        <v>6.02346</v>
      </c>
      <c r="I529" s="16">
        <v>6.3097599999999998</v>
      </c>
      <c r="J529" s="16">
        <v>6.2942900000000002</v>
      </c>
      <c r="K529" s="16">
        <v>6.28756</v>
      </c>
      <c r="M529" s="18">
        <f t="shared" si="72"/>
        <v>3405.4049138035534</v>
      </c>
      <c r="N529" s="18">
        <f t="shared" si="73"/>
        <v>3765.5015382891729</v>
      </c>
      <c r="O529" s="18">
        <f t="shared" si="74"/>
        <v>3562.05849765312</v>
      </c>
      <c r="P529" s="18">
        <f t="shared" si="75"/>
        <v>3316.7315874677247</v>
      </c>
      <c r="Q529" s="18">
        <f t="shared" si="76"/>
        <v>3491.5856736786573</v>
      </c>
      <c r="R529" s="18">
        <f t="shared" si="77"/>
        <v>3160.0589539097291</v>
      </c>
      <c r="S529" s="18">
        <f t="shared" si="78"/>
        <v>4487.1735465116535</v>
      </c>
      <c r="T529" s="18">
        <f t="shared" si="79"/>
        <v>3570.4209299222885</v>
      </c>
      <c r="U529" s="19">
        <f t="shared" si="80"/>
        <v>3597.3186617553115</v>
      </c>
    </row>
    <row r="530" spans="1:21">
      <c r="A530" s="1" t="s">
        <v>525</v>
      </c>
      <c r="B530" s="5">
        <v>7</v>
      </c>
      <c r="C530" s="16">
        <v>6.1502999999999997</v>
      </c>
      <c r="D530" s="16">
        <v>6.1896300000000002</v>
      </c>
      <c r="E530" s="16">
        <v>6.1344599999999998</v>
      </c>
      <c r="F530" s="16">
        <v>5.7936100000000001</v>
      </c>
      <c r="G530" s="16">
        <v>5.7633200000000002</v>
      </c>
      <c r="H530" s="16">
        <v>5.8428599999999999</v>
      </c>
      <c r="I530" s="16">
        <v>5.9410100000000003</v>
      </c>
      <c r="J530" s="16">
        <v>6.02698</v>
      </c>
      <c r="K530" s="16">
        <v>5.9461399999999998</v>
      </c>
      <c r="M530" s="18">
        <f t="shared" si="72"/>
        <v>2208.6590714237777</v>
      </c>
      <c r="N530" s="18">
        <f t="shared" si="73"/>
        <v>2215.4436151358182</v>
      </c>
      <c r="O530" s="18">
        <f t="shared" si="74"/>
        <v>2231.4621839539845</v>
      </c>
      <c r="P530" s="18">
        <f t="shared" si="75"/>
        <v>2054.9033581237409</v>
      </c>
      <c r="Q530" s="18">
        <f t="shared" si="76"/>
        <v>2355.6020352020769</v>
      </c>
      <c r="R530" s="18">
        <f t="shared" si="77"/>
        <v>2207.3617104083673</v>
      </c>
      <c r="S530" s="18">
        <f t="shared" si="78"/>
        <v>2179.1004063793985</v>
      </c>
      <c r="T530" s="18">
        <f t="shared" si="79"/>
        <v>2107.5039859681056</v>
      </c>
      <c r="U530" s="19">
        <f t="shared" si="80"/>
        <v>1805.1754920309979</v>
      </c>
    </row>
    <row r="531" spans="1:21">
      <c r="A531" s="1" t="s">
        <v>526</v>
      </c>
      <c r="B531" s="5">
        <v>7</v>
      </c>
      <c r="C531" s="16">
        <v>6.0366299999999997</v>
      </c>
      <c r="D531" s="16">
        <v>6.0498000000000003</v>
      </c>
      <c r="E531" s="16">
        <v>6.0707000000000004</v>
      </c>
      <c r="F531" s="16">
        <v>5.75237</v>
      </c>
      <c r="G531" s="16">
        <v>5.8382800000000001</v>
      </c>
      <c r="H531" s="16">
        <v>5.8578099999999997</v>
      </c>
      <c r="I531" s="16">
        <v>5.6689999999999996</v>
      </c>
      <c r="J531" s="16">
        <v>5.9666600000000001</v>
      </c>
      <c r="K531" s="16">
        <v>5.9405799999999997</v>
      </c>
      <c r="M531" s="18">
        <f t="shared" si="72"/>
        <v>1765.4737489011225</v>
      </c>
      <c r="N531" s="18">
        <f t="shared" si="73"/>
        <v>1676.5783485751522</v>
      </c>
      <c r="O531" s="18">
        <f t="shared" si="74"/>
        <v>1967.5604461461605</v>
      </c>
      <c r="P531" s="18">
        <f t="shared" si="75"/>
        <v>1891.8730117016623</v>
      </c>
      <c r="Q531" s="18">
        <f t="shared" si="76"/>
        <v>2726.9865308152653</v>
      </c>
      <c r="R531" s="18">
        <f t="shared" si="77"/>
        <v>2273.9052526174264</v>
      </c>
      <c r="S531" s="18">
        <f t="shared" si="78"/>
        <v>1279.022942422077</v>
      </c>
      <c r="T531" s="18">
        <f t="shared" si="79"/>
        <v>1871.1315630065601</v>
      </c>
      <c r="U531" s="19">
        <f t="shared" si="80"/>
        <v>1785.0186281217914</v>
      </c>
    </row>
    <row r="532" spans="1:21">
      <c r="A532" s="1" t="s">
        <v>527</v>
      </c>
      <c r="B532" s="5">
        <v>7</v>
      </c>
      <c r="C532" s="16">
        <v>6.3872099999999996</v>
      </c>
      <c r="D532" s="16">
        <v>6.3301499999999997</v>
      </c>
      <c r="E532" s="16">
        <v>6.4109299999999996</v>
      </c>
      <c r="F532" s="16">
        <v>6.1836099999999998</v>
      </c>
      <c r="G532" s="16">
        <v>6.0773999999999999</v>
      </c>
      <c r="H532" s="16">
        <v>6.1476100000000002</v>
      </c>
      <c r="I532" s="16">
        <v>6.2311100000000001</v>
      </c>
      <c r="J532" s="16">
        <v>6.2989600000000001</v>
      </c>
      <c r="K532" s="16">
        <v>6.3434499999999998</v>
      </c>
      <c r="M532" s="18">
        <f t="shared" si="72"/>
        <v>3522.5127225067367</v>
      </c>
      <c r="N532" s="18">
        <f t="shared" si="73"/>
        <v>2931.5331754646686</v>
      </c>
      <c r="O532" s="18">
        <f t="shared" si="74"/>
        <v>3851.299225919633</v>
      </c>
      <c r="P532" s="18">
        <f t="shared" si="75"/>
        <v>4490.4141926748343</v>
      </c>
      <c r="Q532" s="18">
        <f t="shared" si="76"/>
        <v>4350.1534507465967</v>
      </c>
      <c r="R532" s="18">
        <f t="shared" si="77"/>
        <v>4044.0061266283556</v>
      </c>
      <c r="S532" s="18">
        <f t="shared" si="78"/>
        <v>3846.4962350638061</v>
      </c>
      <c r="T532" s="18">
        <f t="shared" si="79"/>
        <v>3603.4564249290383</v>
      </c>
      <c r="U532" s="19">
        <f t="shared" si="80"/>
        <v>4027.1706185499197</v>
      </c>
    </row>
    <row r="533" spans="1:21">
      <c r="A533" s="1" t="s">
        <v>528</v>
      </c>
      <c r="B533" s="5">
        <v>7</v>
      </c>
      <c r="C533" s="16">
        <v>6.3636100000000004</v>
      </c>
      <c r="D533" s="16">
        <v>6.4300600000000001</v>
      </c>
      <c r="E533" s="16">
        <v>6.6791600000000004</v>
      </c>
      <c r="F533" s="16">
        <v>6.0585399999999998</v>
      </c>
      <c r="G533" s="16">
        <v>6.3789100000000003</v>
      </c>
      <c r="H533" s="16">
        <v>6.4345699999999999</v>
      </c>
      <c r="I533" s="16">
        <v>6.2642499999999997</v>
      </c>
      <c r="J533" s="16">
        <v>6.8333399999999997</v>
      </c>
      <c r="K533" s="16">
        <v>6.1654499999999999</v>
      </c>
      <c r="M533" s="18">
        <f t="shared" si="72"/>
        <v>3362.467151653716</v>
      </c>
      <c r="N533" s="18">
        <f t="shared" si="73"/>
        <v>3577.477486364884</v>
      </c>
      <c r="O533" s="18">
        <f t="shared" si="74"/>
        <v>6539.7454045031245</v>
      </c>
      <c r="P533" s="18">
        <f t="shared" si="75"/>
        <v>3494.7246788393845</v>
      </c>
      <c r="Q533" s="18">
        <f t="shared" si="76"/>
        <v>7838.7237397678409</v>
      </c>
      <c r="R533" s="18">
        <f t="shared" si="77"/>
        <v>7151.561749558804</v>
      </c>
      <c r="S533" s="18">
        <f t="shared" si="78"/>
        <v>4104.4740069750333</v>
      </c>
      <c r="T533" s="18">
        <f t="shared" si="79"/>
        <v>10337.505287297496</v>
      </c>
      <c r="U533" s="19">
        <f t="shared" si="80"/>
        <v>2811.0995762521052</v>
      </c>
    </row>
    <row r="534" spans="1:21">
      <c r="A534" s="1" t="s">
        <v>529</v>
      </c>
      <c r="B534" s="5">
        <v>7</v>
      </c>
      <c r="C534" s="16">
        <v>6.4225099999999999</v>
      </c>
      <c r="D534" s="16">
        <v>6.4291499999999999</v>
      </c>
      <c r="E534" s="16">
        <v>6.3979400000000002</v>
      </c>
      <c r="F534" s="16">
        <v>6.0773700000000002</v>
      </c>
      <c r="G534" s="16">
        <v>6.0304399999999996</v>
      </c>
      <c r="H534" s="16">
        <v>6.1521699999999999</v>
      </c>
      <c r="I534" s="16">
        <v>6.2306299999999997</v>
      </c>
      <c r="J534" s="16">
        <v>6.3605200000000002</v>
      </c>
      <c r="K534" s="16">
        <v>6.2466200000000001</v>
      </c>
      <c r="M534" s="18">
        <f t="shared" si="72"/>
        <v>3776.2329756105087</v>
      </c>
      <c r="N534" s="18">
        <f t="shared" si="73"/>
        <v>3570.9947635944663</v>
      </c>
      <c r="O534" s="18">
        <f t="shared" si="74"/>
        <v>3753.7983178075497</v>
      </c>
      <c r="P534" s="18">
        <f t="shared" si="75"/>
        <v>3629.1463486067082</v>
      </c>
      <c r="Q534" s="18">
        <f t="shared" si="76"/>
        <v>3968.9269434956414</v>
      </c>
      <c r="R534" s="18">
        <f t="shared" si="77"/>
        <v>4080.8081029662271</v>
      </c>
      <c r="S534" s="18">
        <f t="shared" si="78"/>
        <v>3842.8813497900737</v>
      </c>
      <c r="T534" s="18">
        <f t="shared" si="79"/>
        <v>4068.6039340077223</v>
      </c>
      <c r="U534" s="19">
        <f t="shared" si="80"/>
        <v>3311.8483082502235</v>
      </c>
    </row>
    <row r="535" spans="1:21">
      <c r="A535" s="1" t="s">
        <v>530</v>
      </c>
      <c r="B535" s="5">
        <v>7</v>
      </c>
      <c r="C535" s="16">
        <v>6.6353900000000001</v>
      </c>
      <c r="D535" s="16">
        <v>6.6754499999999997</v>
      </c>
      <c r="E535" s="16">
        <v>6.5833000000000004</v>
      </c>
      <c r="F535" s="16">
        <v>6.30166</v>
      </c>
      <c r="G535" s="16">
        <v>6.2503500000000001</v>
      </c>
      <c r="H535" s="16">
        <v>6.3000299999999996</v>
      </c>
      <c r="I535" s="16">
        <v>6.5190099999999997</v>
      </c>
      <c r="J535" s="16">
        <v>6.5924500000000004</v>
      </c>
      <c r="K535" s="16">
        <v>6.5455699999999997</v>
      </c>
      <c r="M535" s="18">
        <f t="shared" si="72"/>
        <v>5744.0762502893094</v>
      </c>
      <c r="N535" s="18">
        <f t="shared" si="73"/>
        <v>5834.2695929831571</v>
      </c>
      <c r="O535" s="18">
        <f t="shared" si="74"/>
        <v>5412.2775944131199</v>
      </c>
      <c r="P535" s="18">
        <f t="shared" si="75"/>
        <v>5689.1702044908707</v>
      </c>
      <c r="Q535" s="18">
        <f t="shared" si="76"/>
        <v>6098.1874080735524</v>
      </c>
      <c r="R535" s="18">
        <f t="shared" si="77"/>
        <v>5474.1889147121283</v>
      </c>
      <c r="S535" s="18">
        <f t="shared" si="78"/>
        <v>6760.5470823830774</v>
      </c>
      <c r="T535" s="18">
        <f t="shared" si="79"/>
        <v>6428.2603787969974</v>
      </c>
      <c r="U535" s="19">
        <f t="shared" si="80"/>
        <v>6057.3055536256024</v>
      </c>
    </row>
    <row r="536" spans="1:21">
      <c r="A536" s="1" t="s">
        <v>531</v>
      </c>
      <c r="B536" s="5">
        <v>7</v>
      </c>
      <c r="C536" s="16">
        <v>5.5685099999999998</v>
      </c>
      <c r="D536" s="16">
        <v>5.5934400000000002</v>
      </c>
      <c r="E536" s="16">
        <v>5.5956400000000004</v>
      </c>
      <c r="F536" s="16">
        <v>5.0488299999999997</v>
      </c>
      <c r="G536" s="16">
        <v>5.2605700000000004</v>
      </c>
      <c r="H536" s="16">
        <v>5.1822999999999997</v>
      </c>
      <c r="I536" s="16">
        <v>5.3475299999999999</v>
      </c>
      <c r="J536" s="16">
        <v>5.5506599999999997</v>
      </c>
      <c r="K536" s="16">
        <v>5.3967599999999996</v>
      </c>
      <c r="M536" s="18">
        <f t="shared" si="72"/>
        <v>701.92543588151932</v>
      </c>
      <c r="N536" s="18">
        <f t="shared" si="73"/>
        <v>675.14745881231056</v>
      </c>
      <c r="O536" s="18">
        <f t="shared" si="74"/>
        <v>770.29866529697858</v>
      </c>
      <c r="P536" s="18">
        <f t="shared" si="75"/>
        <v>461.80689395287538</v>
      </c>
      <c r="Q536" s="18">
        <f t="shared" si="76"/>
        <v>882.40786602916921</v>
      </c>
      <c r="R536" s="18">
        <f t="shared" si="77"/>
        <v>594.21325715168371</v>
      </c>
      <c r="S536" s="18">
        <f t="shared" si="78"/>
        <v>681.40263033395468</v>
      </c>
      <c r="T536" s="18">
        <f t="shared" si="79"/>
        <v>823.75928862228977</v>
      </c>
      <c r="U536" s="19">
        <f t="shared" si="80"/>
        <v>595.19356986110529</v>
      </c>
    </row>
    <row r="537" spans="1:21">
      <c r="A537" s="1" t="s">
        <v>532</v>
      </c>
      <c r="B537" s="5">
        <v>7</v>
      </c>
      <c r="C537" s="16">
        <v>5.9823000000000004</v>
      </c>
      <c r="D537" s="16">
        <v>6.0328600000000003</v>
      </c>
      <c r="E537" s="16">
        <v>5.9527299999999999</v>
      </c>
      <c r="F537" s="16">
        <v>5.6612400000000003</v>
      </c>
      <c r="G537" s="16">
        <v>5.4887199999999998</v>
      </c>
      <c r="H537" s="16">
        <v>5.5872700000000002</v>
      </c>
      <c r="I537" s="16">
        <v>5.87967</v>
      </c>
      <c r="J537" s="16">
        <v>5.8777600000000003</v>
      </c>
      <c r="K537" s="16">
        <v>5.4145200000000004</v>
      </c>
      <c r="M537" s="18">
        <f t="shared" si="72"/>
        <v>1586.2479847601653</v>
      </c>
      <c r="N537" s="18">
        <f t="shared" si="73"/>
        <v>1620.9162992251722</v>
      </c>
      <c r="O537" s="18">
        <f t="shared" si="74"/>
        <v>1558.8071973474275</v>
      </c>
      <c r="P537" s="18">
        <f t="shared" si="75"/>
        <v>1576.0257787079395</v>
      </c>
      <c r="Q537" s="18">
        <f t="shared" si="76"/>
        <v>1377.8000648937661</v>
      </c>
      <c r="R537" s="18">
        <f t="shared" si="77"/>
        <v>1328.4660277368803</v>
      </c>
      <c r="S537" s="18">
        <f t="shared" si="78"/>
        <v>1932.3923240390081</v>
      </c>
      <c r="T537" s="18">
        <f t="shared" si="79"/>
        <v>1570.2235070686825</v>
      </c>
      <c r="U537" s="19">
        <f t="shared" si="80"/>
        <v>616.92948450173265</v>
      </c>
    </row>
    <row r="538" spans="1:21">
      <c r="A538" s="1" t="s">
        <v>533</v>
      </c>
      <c r="B538" s="5">
        <v>7</v>
      </c>
      <c r="C538" s="16">
        <v>7.3759899999999998</v>
      </c>
      <c r="D538" s="16">
        <v>7.3965800000000002</v>
      </c>
      <c r="E538" s="16">
        <v>7.3567</v>
      </c>
      <c r="F538" s="16">
        <v>6.9800300000000002</v>
      </c>
      <c r="G538" s="16">
        <v>6.9462299999999999</v>
      </c>
      <c r="H538" s="16">
        <v>7.0127100000000002</v>
      </c>
      <c r="I538" s="16">
        <v>7.2963800000000001</v>
      </c>
      <c r="J538" s="16">
        <v>7.3762499999999998</v>
      </c>
      <c r="K538" s="16">
        <v>7.3259699999999999</v>
      </c>
      <c r="M538" s="18">
        <f t="shared" si="72"/>
        <v>24714.487918528925</v>
      </c>
      <c r="N538" s="18">
        <f t="shared" si="73"/>
        <v>24558.205058363026</v>
      </c>
      <c r="O538" s="18">
        <f t="shared" si="74"/>
        <v>24912.418065339087</v>
      </c>
      <c r="P538" s="18">
        <f t="shared" si="75"/>
        <v>22160.013053027753</v>
      </c>
      <c r="Q538" s="18">
        <f t="shared" si="76"/>
        <v>23738.112453355763</v>
      </c>
      <c r="R538" s="18">
        <f t="shared" si="77"/>
        <v>22553.818692606936</v>
      </c>
      <c r="S538" s="18">
        <f t="shared" si="78"/>
        <v>30994.918639914187</v>
      </c>
      <c r="T538" s="18">
        <f t="shared" si="79"/>
        <v>30159.084888995432</v>
      </c>
      <c r="U538" s="19">
        <f t="shared" si="80"/>
        <v>29293.301507512901</v>
      </c>
    </row>
    <row r="539" spans="1:21">
      <c r="A539" s="1" t="s">
        <v>534</v>
      </c>
      <c r="B539" s="5">
        <v>6</v>
      </c>
      <c r="C539" s="16">
        <v>4.6817099999999998</v>
      </c>
      <c r="D539" s="16">
        <v>5.3357999999999999</v>
      </c>
      <c r="E539" s="16">
        <v>4.3820399999999999</v>
      </c>
      <c r="F539" s="16">
        <v>4.9723100000000002</v>
      </c>
      <c r="G539" s="16">
        <v>4.4722900000000001</v>
      </c>
      <c r="H539" s="16">
        <v>5.0274700000000001</v>
      </c>
      <c r="I539" s="16">
        <v>5.2032800000000003</v>
      </c>
      <c r="J539" s="16">
        <v>5.2749899999999998</v>
      </c>
      <c r="K539" s="16">
        <v>5.33955</v>
      </c>
      <c r="M539" s="18">
        <f t="shared" si="72"/>
        <v>122.30838182132685</v>
      </c>
      <c r="N539" s="18">
        <f t="shared" si="73"/>
        <v>404.00380308531027</v>
      </c>
      <c r="O539" s="18">
        <f t="shared" si="74"/>
        <v>70.184282647978904</v>
      </c>
      <c r="P539" s="18">
        <f t="shared" si="75"/>
        <v>396.14096197478852</v>
      </c>
      <c r="Q539" s="18">
        <f t="shared" si="76"/>
        <v>189.25626931267621</v>
      </c>
      <c r="R539" s="18">
        <f t="shared" si="77"/>
        <v>436.8728068323943</v>
      </c>
      <c r="S539" s="18">
        <f t="shared" si="78"/>
        <v>513.67724857283099</v>
      </c>
      <c r="T539" s="18">
        <f t="shared" si="79"/>
        <v>478.287432726546</v>
      </c>
      <c r="U539" s="19">
        <f t="shared" si="80"/>
        <v>530.24836698703359</v>
      </c>
    </row>
    <row r="540" spans="1:21">
      <c r="A540" s="1" t="s">
        <v>535</v>
      </c>
      <c r="B540" s="5">
        <v>6</v>
      </c>
      <c r="C540" s="16">
        <v>5.87948</v>
      </c>
      <c r="D540" s="16">
        <v>5.6763700000000004</v>
      </c>
      <c r="E540" s="16">
        <v>5.6575800000000003</v>
      </c>
      <c r="F540" s="16">
        <v>5.4706700000000001</v>
      </c>
      <c r="G540" s="16">
        <v>5.4467999999999996</v>
      </c>
      <c r="H540" s="16">
        <v>5.4505699999999999</v>
      </c>
      <c r="I540" s="16">
        <v>5.7591200000000002</v>
      </c>
      <c r="J540" s="16">
        <v>5.6577200000000003</v>
      </c>
      <c r="K540" s="16">
        <v>5.6013999999999999</v>
      </c>
      <c r="M540" s="18">
        <f t="shared" si="72"/>
        <v>1295.3526244715977</v>
      </c>
      <c r="N540" s="18">
        <f t="shared" si="73"/>
        <v>796.49461760329905</v>
      </c>
      <c r="O540" s="18">
        <f t="shared" si="74"/>
        <v>870.48302670866212</v>
      </c>
      <c r="P540" s="18">
        <f t="shared" si="75"/>
        <v>1075.6528490730082</v>
      </c>
      <c r="Q540" s="18">
        <f t="shared" si="76"/>
        <v>1269.4910893360343</v>
      </c>
      <c r="R540" s="18">
        <f t="shared" si="77"/>
        <v>1012.5248549768521</v>
      </c>
      <c r="S540" s="18">
        <f t="shared" si="78"/>
        <v>1525.9609454691974</v>
      </c>
      <c r="T540" s="18">
        <f t="shared" si="79"/>
        <v>1017.4128410663196</v>
      </c>
      <c r="U540" s="19">
        <f t="shared" si="80"/>
        <v>899.80411444245908</v>
      </c>
    </row>
    <row r="541" spans="1:21">
      <c r="A541" s="1" t="s">
        <v>536</v>
      </c>
      <c r="B541" s="5">
        <v>6</v>
      </c>
      <c r="C541" s="16">
        <v>7.21793</v>
      </c>
      <c r="D541" s="16">
        <v>7.2398699999999998</v>
      </c>
      <c r="E541" s="16">
        <v>7.1923199999999996</v>
      </c>
      <c r="F541" s="16">
        <v>6.8711099999999998</v>
      </c>
      <c r="G541" s="16">
        <v>6.7989600000000001</v>
      </c>
      <c r="H541" s="16">
        <v>6.8887</v>
      </c>
      <c r="I541" s="16">
        <v>7.1190600000000002</v>
      </c>
      <c r="J541" s="16">
        <v>7.13523</v>
      </c>
      <c r="K541" s="16">
        <v>7.0738300000000001</v>
      </c>
      <c r="M541" s="18">
        <f t="shared" si="72"/>
        <v>18100.879380251652</v>
      </c>
      <c r="N541" s="18">
        <f t="shared" si="73"/>
        <v>17970.015237136078</v>
      </c>
      <c r="O541" s="18">
        <f t="shared" si="74"/>
        <v>18009.137310239912</v>
      </c>
      <c r="P541" s="18">
        <f t="shared" si="75"/>
        <v>17813.741746514923</v>
      </c>
      <c r="Q541" s="18">
        <f t="shared" si="76"/>
        <v>17804.581455458923</v>
      </c>
      <c r="R541" s="18">
        <f t="shared" si="77"/>
        <v>17628.861138599492</v>
      </c>
      <c r="S541" s="18">
        <f t="shared" si="78"/>
        <v>21900.013204113548</v>
      </c>
      <c r="T541" s="18">
        <f t="shared" si="79"/>
        <v>18749.27718747421</v>
      </c>
      <c r="U541" s="19">
        <f t="shared" si="80"/>
        <v>17604.201369362298</v>
      </c>
    </row>
    <row r="542" spans="1:21">
      <c r="A542" s="1" t="s">
        <v>537</v>
      </c>
      <c r="B542" s="5">
        <v>6</v>
      </c>
      <c r="C542" s="16">
        <v>5.4000899999999996</v>
      </c>
      <c r="D542" s="16">
        <v>5.1690899999999997</v>
      </c>
      <c r="E542" s="16">
        <v>5.23759</v>
      </c>
      <c r="F542" s="16">
        <v>5.1327400000000001</v>
      </c>
      <c r="G542" s="16">
        <v>5.1671399999999998</v>
      </c>
      <c r="H542" s="16">
        <v>5.1821900000000003</v>
      </c>
      <c r="I542" s="16">
        <v>5.3344100000000001</v>
      </c>
      <c r="J542" s="16">
        <v>5.4278599999999999</v>
      </c>
      <c r="K542" s="16">
        <v>5.3860900000000003</v>
      </c>
      <c r="M542" s="18">
        <f t="shared" si="72"/>
        <v>503.70236080124732</v>
      </c>
      <c r="N542" s="18">
        <f t="shared" si="73"/>
        <v>289.78858705839889</v>
      </c>
      <c r="O542" s="18">
        <f t="shared" si="74"/>
        <v>379.92938126039115</v>
      </c>
      <c r="P542" s="18">
        <f t="shared" si="75"/>
        <v>546.39166644267505</v>
      </c>
      <c r="Q542" s="18">
        <f t="shared" si="76"/>
        <v>735.22801143927495</v>
      </c>
      <c r="R542" s="18">
        <f t="shared" si="77"/>
        <v>594.08341569056029</v>
      </c>
      <c r="S542" s="18">
        <f t="shared" si="78"/>
        <v>664.11397876471187</v>
      </c>
      <c r="T542" s="18">
        <f t="shared" si="79"/>
        <v>646.57978828197042</v>
      </c>
      <c r="U542" s="19">
        <f t="shared" si="80"/>
        <v>582.50488754341518</v>
      </c>
    </row>
    <row r="543" spans="1:21">
      <c r="A543" s="1" t="s">
        <v>538</v>
      </c>
      <c r="B543" s="5">
        <v>6</v>
      </c>
      <c r="C543" s="16">
        <v>5.8735200000000001</v>
      </c>
      <c r="D543" s="16">
        <v>5.8879200000000003</v>
      </c>
      <c r="E543" s="16">
        <v>5.8399400000000004</v>
      </c>
      <c r="F543" s="16">
        <v>5.4874900000000002</v>
      </c>
      <c r="G543" s="16">
        <v>5.3917599999999997</v>
      </c>
      <c r="H543" s="16">
        <v>5.5333500000000004</v>
      </c>
      <c r="I543" s="16">
        <v>5.6790900000000004</v>
      </c>
      <c r="J543" s="16">
        <v>5.7502199999999997</v>
      </c>
      <c r="K543" s="16">
        <v>5.7473200000000002</v>
      </c>
      <c r="M543" s="18">
        <f t="shared" si="72"/>
        <v>1280.2301103342577</v>
      </c>
      <c r="N543" s="18">
        <f t="shared" si="73"/>
        <v>1214.2287881762345</v>
      </c>
      <c r="O543" s="18">
        <f t="shared" si="74"/>
        <v>1247.663687404797</v>
      </c>
      <c r="P543" s="18">
        <f t="shared" si="75"/>
        <v>1112.5356640866828</v>
      </c>
      <c r="Q543" s="18">
        <f t="shared" si="76"/>
        <v>1140.104681221321</v>
      </c>
      <c r="R543" s="18">
        <f t="shared" si="77"/>
        <v>1193.5160863965721</v>
      </c>
      <c r="S543" s="18">
        <f t="shared" si="78"/>
        <v>1304.5535101623552</v>
      </c>
      <c r="T543" s="18">
        <f t="shared" si="79"/>
        <v>1221.0219316465452</v>
      </c>
      <c r="U543" s="19">
        <f t="shared" si="80"/>
        <v>1208.1876906064224</v>
      </c>
    </row>
    <row r="544" spans="1:21">
      <c r="A544" s="1" t="s">
        <v>539</v>
      </c>
      <c r="B544" s="5">
        <v>6</v>
      </c>
      <c r="C544" s="16">
        <v>5.8172499999999996</v>
      </c>
      <c r="D544" s="16">
        <v>5.7874100000000004</v>
      </c>
      <c r="E544" s="16">
        <v>5.8055500000000002</v>
      </c>
      <c r="F544" s="16">
        <v>5.4905999999999997</v>
      </c>
      <c r="G544" s="16">
        <v>5.3607399999999998</v>
      </c>
      <c r="H544" s="16">
        <v>5.5289599999999997</v>
      </c>
      <c r="I544" s="16">
        <v>5.6562299999999999</v>
      </c>
      <c r="J544" s="16">
        <v>5.6667800000000002</v>
      </c>
      <c r="K544" s="16">
        <v>5.6150399999999996</v>
      </c>
      <c r="M544" s="18">
        <f t="shared" si="72"/>
        <v>1145.8764617105958</v>
      </c>
      <c r="N544" s="18">
        <f t="shared" si="73"/>
        <v>993.80017607765058</v>
      </c>
      <c r="O544" s="18">
        <f t="shared" si="74"/>
        <v>1165.7756729566884</v>
      </c>
      <c r="P544" s="18">
        <f t="shared" si="75"/>
        <v>1119.4925218765832</v>
      </c>
      <c r="Q544" s="18">
        <f t="shared" si="76"/>
        <v>1073.0836180374613</v>
      </c>
      <c r="R544" s="18">
        <f t="shared" si="77"/>
        <v>1183.1521162657154</v>
      </c>
      <c r="S544" s="18">
        <f t="shared" si="78"/>
        <v>1247.4262984717459</v>
      </c>
      <c r="T544" s="18">
        <f t="shared" si="79"/>
        <v>1035.7551578840012</v>
      </c>
      <c r="U544" s="19">
        <f t="shared" si="80"/>
        <v>924.93586257137451</v>
      </c>
    </row>
    <row r="545" spans="1:21">
      <c r="A545" s="1" t="s">
        <v>540</v>
      </c>
      <c r="B545" s="5">
        <v>6</v>
      </c>
      <c r="C545" s="16">
        <v>6.3008600000000001</v>
      </c>
      <c r="D545" s="16">
        <v>6.3133600000000003</v>
      </c>
      <c r="E545" s="16">
        <v>6.4073099999999998</v>
      </c>
      <c r="F545" s="16">
        <v>5.9535799999999997</v>
      </c>
      <c r="G545" s="16">
        <v>5.87819</v>
      </c>
      <c r="H545" s="16">
        <v>5.9363099999999998</v>
      </c>
      <c r="I545" s="16">
        <v>6.1620299999999997</v>
      </c>
      <c r="J545" s="16">
        <v>6.1527500000000002</v>
      </c>
      <c r="K545" s="16">
        <v>6.1558200000000003</v>
      </c>
      <c r="M545" s="18">
        <f t="shared" si="72"/>
        <v>2971.4120167031733</v>
      </c>
      <c r="N545" s="18">
        <f t="shared" si="73"/>
        <v>2835.0543520534343</v>
      </c>
      <c r="O545" s="18">
        <f t="shared" si="74"/>
        <v>3823.8763147826648</v>
      </c>
      <c r="P545" s="18">
        <f t="shared" si="75"/>
        <v>2831.6872599016478</v>
      </c>
      <c r="Q545" s="18">
        <f t="shared" si="76"/>
        <v>2948.0487090963275</v>
      </c>
      <c r="R545" s="18">
        <f t="shared" si="77"/>
        <v>2657.6767975090315</v>
      </c>
      <c r="S545" s="18">
        <f t="shared" si="78"/>
        <v>3359.6880581397595</v>
      </c>
      <c r="T545" s="18">
        <f t="shared" si="79"/>
        <v>2700.7874675023295</v>
      </c>
      <c r="U545" s="19">
        <f t="shared" si="80"/>
        <v>2756.9555029841754</v>
      </c>
    </row>
    <row r="546" spans="1:21">
      <c r="A546" s="1" t="s">
        <v>541</v>
      </c>
      <c r="B546" s="5">
        <v>6</v>
      </c>
      <c r="C546" s="16">
        <v>5.3926999999999996</v>
      </c>
      <c r="D546" s="16">
        <v>5.2044199999999998</v>
      </c>
      <c r="E546" s="16">
        <v>5.1172399999999998</v>
      </c>
      <c r="F546" s="16">
        <v>5.1599300000000001</v>
      </c>
      <c r="G546" s="16">
        <v>4.7657699999999998</v>
      </c>
      <c r="H546" s="16">
        <v>5.0528899999999997</v>
      </c>
      <c r="I546" s="16">
        <v>5.2820999999999998</v>
      </c>
      <c r="J546" s="16">
        <v>5.3248199999999999</v>
      </c>
      <c r="K546" s="16">
        <v>5.3194800000000004</v>
      </c>
      <c r="M546" s="18">
        <f t="shared" si="72"/>
        <v>496.42124949018108</v>
      </c>
      <c r="N546" s="18">
        <f t="shared" si="73"/>
        <v>310.93021371002112</v>
      </c>
      <c r="O546" s="18">
        <f t="shared" si="74"/>
        <v>299.58966362532743</v>
      </c>
      <c r="P546" s="18">
        <f t="shared" si="75"/>
        <v>576.99621181976909</v>
      </c>
      <c r="Q546" s="18">
        <f t="shared" si="76"/>
        <v>335.72216171419905</v>
      </c>
      <c r="R546" s="18">
        <f t="shared" si="77"/>
        <v>459.50198186689437</v>
      </c>
      <c r="S546" s="18">
        <f t="shared" si="78"/>
        <v>599.43556261076492</v>
      </c>
      <c r="T546" s="18">
        <f t="shared" si="79"/>
        <v>527.67724277275875</v>
      </c>
      <c r="U546" s="19">
        <f t="shared" si="80"/>
        <v>509.18540018997203</v>
      </c>
    </row>
    <row r="547" spans="1:21">
      <c r="A547" s="1" t="s">
        <v>542</v>
      </c>
      <c r="B547" s="5">
        <v>6</v>
      </c>
      <c r="C547" s="16">
        <v>6.1681400000000002</v>
      </c>
      <c r="D547" s="16">
        <v>6.1867000000000001</v>
      </c>
      <c r="E547" s="16">
        <v>6.0814199999999996</v>
      </c>
      <c r="F547" s="16">
        <v>5.7979200000000004</v>
      </c>
      <c r="G547" s="16">
        <v>5.7376899999999997</v>
      </c>
      <c r="H547" s="16">
        <v>5.84422</v>
      </c>
      <c r="I547" s="16">
        <v>6.06393</v>
      </c>
      <c r="J547" s="16">
        <v>6.0407999999999999</v>
      </c>
      <c r="K547" s="16">
        <v>6.0230899999999998</v>
      </c>
      <c r="M547" s="18">
        <f t="shared" si="72"/>
        <v>2287.6752379570871</v>
      </c>
      <c r="N547" s="18">
        <f t="shared" si="73"/>
        <v>2202.5434945099819</v>
      </c>
      <c r="O547" s="18">
        <f t="shared" si="74"/>
        <v>2009.6403377447054</v>
      </c>
      <c r="P547" s="18">
        <f t="shared" si="75"/>
        <v>2072.7324989030235</v>
      </c>
      <c r="Q547" s="18">
        <f t="shared" si="76"/>
        <v>2240.5908333819175</v>
      </c>
      <c r="R547" s="18">
        <f t="shared" si="77"/>
        <v>2213.333782951278</v>
      </c>
      <c r="S547" s="18">
        <f t="shared" si="78"/>
        <v>2772.332305102223</v>
      </c>
      <c r="T547" s="18">
        <f t="shared" si="79"/>
        <v>2165.7345988338748</v>
      </c>
      <c r="U547" s="19">
        <f t="shared" si="80"/>
        <v>2108.6877431612256</v>
      </c>
    </row>
    <row r="548" spans="1:21">
      <c r="A548" s="1" t="s">
        <v>543</v>
      </c>
      <c r="B548" s="5">
        <v>6</v>
      </c>
      <c r="C548" s="16">
        <v>5.2941799999999999</v>
      </c>
      <c r="D548" s="16">
        <v>5.4401099999999998</v>
      </c>
      <c r="E548" s="16">
        <v>5.4398200000000001</v>
      </c>
      <c r="F548" s="16">
        <v>5.0734599999999999</v>
      </c>
      <c r="G548" s="16">
        <v>5.1900199999999996</v>
      </c>
      <c r="H548" s="16">
        <v>5.0269000000000004</v>
      </c>
      <c r="I548" s="16">
        <v>5.5354299999999999</v>
      </c>
      <c r="J548" s="16">
        <v>5.4615900000000002</v>
      </c>
      <c r="K548" s="16">
        <v>5.37934</v>
      </c>
      <c r="M548" s="18">
        <f t="shared" si="72"/>
        <v>408.83380546386388</v>
      </c>
      <c r="N548" s="18">
        <f t="shared" si="73"/>
        <v>497.36610974818194</v>
      </c>
      <c r="O548" s="18">
        <f t="shared" si="74"/>
        <v>566.3366393303844</v>
      </c>
      <c r="P548" s="18">
        <f t="shared" si="75"/>
        <v>485.17769496823365</v>
      </c>
      <c r="Q548" s="18">
        <f t="shared" si="76"/>
        <v>768.82741460360967</v>
      </c>
      <c r="R548" s="18">
        <f t="shared" si="77"/>
        <v>436.37837113458875</v>
      </c>
      <c r="S548" s="18">
        <f t="shared" si="78"/>
        <v>984.57847218365328</v>
      </c>
      <c r="T548" s="18">
        <f t="shared" si="79"/>
        <v>691.05381631588716</v>
      </c>
      <c r="U548" s="19">
        <f t="shared" si="80"/>
        <v>574.61789742694896</v>
      </c>
    </row>
    <row r="549" spans="1:21">
      <c r="A549" s="1" t="s">
        <v>544</v>
      </c>
      <c r="B549" s="5">
        <v>6</v>
      </c>
      <c r="C549" s="16">
        <v>6.1140800000000004</v>
      </c>
      <c r="D549" s="16">
        <v>6.1370100000000001</v>
      </c>
      <c r="E549" s="16">
        <v>6.0860399999999997</v>
      </c>
      <c r="F549" s="16">
        <v>5.8426999999999998</v>
      </c>
      <c r="G549" s="16">
        <v>5.7650600000000001</v>
      </c>
      <c r="H549" s="16">
        <v>5.83589</v>
      </c>
      <c r="I549" s="16">
        <v>5.9762599999999999</v>
      </c>
      <c r="J549" s="16">
        <v>6.0243599999999997</v>
      </c>
      <c r="K549" s="16">
        <v>6.0315700000000003</v>
      </c>
      <c r="M549" s="18">
        <f t="shared" si="72"/>
        <v>2056.5308529104186</v>
      </c>
      <c r="N549" s="18">
        <f t="shared" si="73"/>
        <v>1994.8618704459866</v>
      </c>
      <c r="O549" s="18">
        <f t="shared" si="74"/>
        <v>2028.0519023162528</v>
      </c>
      <c r="P549" s="18">
        <f t="shared" si="75"/>
        <v>2267.3796625158789</v>
      </c>
      <c r="Q549" s="18">
        <f t="shared" si="76"/>
        <v>2363.6207223372485</v>
      </c>
      <c r="R549" s="18">
        <f t="shared" si="77"/>
        <v>2177.0068164688068</v>
      </c>
      <c r="S549" s="18">
        <f t="shared" si="78"/>
        <v>2334.8792019591283</v>
      </c>
      <c r="T549" s="18">
        <f t="shared" si="79"/>
        <v>2096.6424506145768</v>
      </c>
      <c r="U549" s="19">
        <f t="shared" si="80"/>
        <v>2145.1125399198822</v>
      </c>
    </row>
    <row r="550" spans="1:21">
      <c r="A550" s="1" t="s">
        <v>545</v>
      </c>
      <c r="B550" s="5">
        <v>6</v>
      </c>
      <c r="C550" s="16">
        <v>5.8849400000000003</v>
      </c>
      <c r="D550" s="16">
        <v>5.7865000000000002</v>
      </c>
      <c r="E550" s="16">
        <v>5.8621400000000001</v>
      </c>
      <c r="F550" s="16">
        <v>5.5567799999999998</v>
      </c>
      <c r="G550" s="16">
        <v>5.59443</v>
      </c>
      <c r="H550" s="16">
        <v>5.6337799999999998</v>
      </c>
      <c r="I550" s="16">
        <v>5.5192899999999998</v>
      </c>
      <c r="J550" s="16">
        <v>5.77935</v>
      </c>
      <c r="K550" s="16">
        <v>5.72722</v>
      </c>
      <c r="M550" s="18">
        <f t="shared" si="72"/>
        <v>1309.363201689024</v>
      </c>
      <c r="N550" s="18">
        <f t="shared" si="73"/>
        <v>991.99931749635732</v>
      </c>
      <c r="O550" s="18">
        <f t="shared" si="74"/>
        <v>1303.5557070945065</v>
      </c>
      <c r="P550" s="18">
        <f t="shared" si="75"/>
        <v>1278.2944015319126</v>
      </c>
      <c r="Q550" s="18">
        <f t="shared" si="76"/>
        <v>1693.7504471460845</v>
      </c>
      <c r="R550" s="18">
        <f t="shared" si="77"/>
        <v>1457.0661900037796</v>
      </c>
      <c r="S550" s="18">
        <f t="shared" si="78"/>
        <v>953.93775506618408</v>
      </c>
      <c r="T550" s="18">
        <f t="shared" si="79"/>
        <v>1293.2226716811986</v>
      </c>
      <c r="U550" s="19">
        <f t="shared" si="80"/>
        <v>1160.1247622774431</v>
      </c>
    </row>
    <row r="551" spans="1:21">
      <c r="A551" s="1" t="s">
        <v>546</v>
      </c>
      <c r="B551" s="5">
        <v>6</v>
      </c>
      <c r="C551" s="16">
        <v>6.4220300000000003</v>
      </c>
      <c r="D551" s="16">
        <v>6.4443299999999999</v>
      </c>
      <c r="E551" s="16">
        <v>6.3845099999999997</v>
      </c>
      <c r="F551" s="16">
        <v>6.1611900000000004</v>
      </c>
      <c r="G551" s="16">
        <v>6.06982</v>
      </c>
      <c r="H551" s="16">
        <v>6.1327699999999998</v>
      </c>
      <c r="I551" s="16">
        <v>6.3365200000000002</v>
      </c>
      <c r="J551" s="16">
        <v>6.2972799999999998</v>
      </c>
      <c r="K551" s="16">
        <v>6.3847699999999996</v>
      </c>
      <c r="M551" s="18">
        <f t="shared" si="72"/>
        <v>3772.6632742348838</v>
      </c>
      <c r="N551" s="18">
        <f t="shared" si="73"/>
        <v>3680.6881363287789</v>
      </c>
      <c r="O551" s="18">
        <f t="shared" si="74"/>
        <v>3655.5892906592876</v>
      </c>
      <c r="P551" s="18">
        <f t="shared" si="75"/>
        <v>4293.0880109102072</v>
      </c>
      <c r="Q551" s="18">
        <f t="shared" si="76"/>
        <v>4286.2275248239939</v>
      </c>
      <c r="R551" s="18">
        <f t="shared" si="77"/>
        <v>3926.5203523188538</v>
      </c>
      <c r="S551" s="18">
        <f t="shared" si="78"/>
        <v>4728.6546667924949</v>
      </c>
      <c r="T551" s="18">
        <f t="shared" si="79"/>
        <v>3591.537081009084</v>
      </c>
      <c r="U551" s="19">
        <f t="shared" si="80"/>
        <v>4377.6577171354784</v>
      </c>
    </row>
    <row r="552" spans="1:21">
      <c r="A552" s="1" t="s">
        <v>547</v>
      </c>
      <c r="B552" s="5">
        <v>6</v>
      </c>
      <c r="C552" s="16">
        <v>7.40557</v>
      </c>
      <c r="D552" s="16">
        <v>7.3848200000000004</v>
      </c>
      <c r="E552" s="16">
        <v>7.3458800000000002</v>
      </c>
      <c r="F552" s="16">
        <v>7.1502699999999999</v>
      </c>
      <c r="G552" s="16">
        <v>7.0238300000000002</v>
      </c>
      <c r="H552" s="16">
        <v>7.0506500000000001</v>
      </c>
      <c r="I552" s="16">
        <v>7.3501099999999999</v>
      </c>
      <c r="J552" s="16">
        <v>7.1908399999999997</v>
      </c>
      <c r="K552" s="16">
        <v>7.3704200000000002</v>
      </c>
      <c r="M552" s="18">
        <f t="shared" si="72"/>
        <v>26197.703486517181</v>
      </c>
      <c r="N552" s="18">
        <f t="shared" si="73"/>
        <v>23989.277340282428</v>
      </c>
      <c r="O552" s="18">
        <f t="shared" si="74"/>
        <v>24385.962260534499</v>
      </c>
      <c r="P552" s="18">
        <f t="shared" si="75"/>
        <v>31171.947194598728</v>
      </c>
      <c r="Q552" s="18">
        <f t="shared" si="76"/>
        <v>27622.723923745358</v>
      </c>
      <c r="R552" s="18">
        <f t="shared" si="77"/>
        <v>24319.504206211637</v>
      </c>
      <c r="S552" s="18">
        <f t="shared" si="78"/>
        <v>34434.88299795497</v>
      </c>
      <c r="T552" s="18">
        <f t="shared" si="79"/>
        <v>20922.544233055381</v>
      </c>
      <c r="U552" s="19">
        <f t="shared" si="80"/>
        <v>32044.641457069578</v>
      </c>
    </row>
    <row r="553" spans="1:21">
      <c r="A553" s="1" t="s">
        <v>548</v>
      </c>
      <c r="B553" s="5">
        <v>6</v>
      </c>
      <c r="C553" s="16">
        <v>6.4228500000000004</v>
      </c>
      <c r="D553" s="16">
        <v>6.3951200000000004</v>
      </c>
      <c r="E553" s="16">
        <v>6.3815799999999996</v>
      </c>
      <c r="F553" s="16">
        <v>6.1015100000000002</v>
      </c>
      <c r="G553" s="16">
        <v>6.0349899999999996</v>
      </c>
      <c r="H553" s="16">
        <v>6.06562</v>
      </c>
      <c r="I553" s="16">
        <v>6.2239899999999997</v>
      </c>
      <c r="J553" s="16">
        <v>6.2607400000000002</v>
      </c>
      <c r="K553" s="16">
        <v>6.2668400000000002</v>
      </c>
      <c r="M553" s="18">
        <f t="shared" si="72"/>
        <v>3778.7635574976348</v>
      </c>
      <c r="N553" s="18">
        <f t="shared" si="73"/>
        <v>3336.8205029991418</v>
      </c>
      <c r="O553" s="18">
        <f t="shared" si="74"/>
        <v>3634.506980904061</v>
      </c>
      <c r="P553" s="18">
        <f t="shared" si="75"/>
        <v>3809.0647202574351</v>
      </c>
      <c r="Q553" s="18">
        <f t="shared" si="76"/>
        <v>4004.3535490890604</v>
      </c>
      <c r="R553" s="18">
        <f t="shared" si="77"/>
        <v>3436.1398632890605</v>
      </c>
      <c r="S553" s="18">
        <f t="shared" si="78"/>
        <v>3793.2225848813691</v>
      </c>
      <c r="T553" s="18">
        <f t="shared" si="79"/>
        <v>3341.8260854264608</v>
      </c>
      <c r="U553" s="19">
        <f t="shared" si="80"/>
        <v>3449.8911987475085</v>
      </c>
    </row>
    <row r="554" spans="1:21">
      <c r="A554" s="1" t="s">
        <v>549</v>
      </c>
      <c r="B554" s="5">
        <v>6</v>
      </c>
      <c r="C554" s="16">
        <v>6.0492600000000003</v>
      </c>
      <c r="D554" s="16">
        <v>6.0797999999999996</v>
      </c>
      <c r="E554" s="16">
        <v>6.05192</v>
      </c>
      <c r="F554" s="16">
        <v>5.6849999999999996</v>
      </c>
      <c r="G554" s="16">
        <v>5.6699400000000004</v>
      </c>
      <c r="H554" s="16">
        <v>5.8075799999999997</v>
      </c>
      <c r="I554" s="16">
        <v>5.8501899999999996</v>
      </c>
      <c r="J554" s="16">
        <v>6.0445799999999998</v>
      </c>
      <c r="K554" s="16">
        <v>6.0042400000000002</v>
      </c>
      <c r="M554" s="18">
        <f t="shared" si="72"/>
        <v>1809.9590758841127</v>
      </c>
      <c r="N554" s="18">
        <f t="shared" si="73"/>
        <v>1779.8846323997709</v>
      </c>
      <c r="O554" s="18">
        <f t="shared" si="74"/>
        <v>1895.954843268931</v>
      </c>
      <c r="P554" s="18">
        <f t="shared" si="75"/>
        <v>1652.8993042848338</v>
      </c>
      <c r="Q554" s="18">
        <f t="shared" si="76"/>
        <v>1962.8947112427356</v>
      </c>
      <c r="R554" s="18">
        <f t="shared" si="77"/>
        <v>2057.9457444775371</v>
      </c>
      <c r="S554" s="18">
        <f t="shared" si="78"/>
        <v>1823.9657025370502</v>
      </c>
      <c r="T554" s="18">
        <f t="shared" si="79"/>
        <v>2181.9400035324447</v>
      </c>
      <c r="U554" s="19">
        <f t="shared" si="80"/>
        <v>2029.920075559339</v>
      </c>
    </row>
    <row r="555" spans="1:21">
      <c r="A555" s="1" t="s">
        <v>550</v>
      </c>
      <c r="B555" s="5">
        <v>6</v>
      </c>
      <c r="C555" s="16">
        <v>6.3713300000000004</v>
      </c>
      <c r="D555" s="16">
        <v>6.3549699999999998</v>
      </c>
      <c r="E555" s="16">
        <v>6.2613099999999999</v>
      </c>
      <c r="F555" s="16">
        <v>6.0200300000000002</v>
      </c>
      <c r="G555" s="16">
        <v>5.92631</v>
      </c>
      <c r="H555" s="16">
        <v>6.0242399999999998</v>
      </c>
      <c r="I555" s="16">
        <v>6.2304500000000003</v>
      </c>
      <c r="J555" s="16">
        <v>6.2938700000000001</v>
      </c>
      <c r="K555" s="16">
        <v>6.2613599999999998</v>
      </c>
      <c r="M555" s="18">
        <f t="shared" si="72"/>
        <v>3414.0042259123738</v>
      </c>
      <c r="N555" s="18">
        <f t="shared" si="73"/>
        <v>3080.2006300261592</v>
      </c>
      <c r="O555" s="18">
        <f t="shared" si="74"/>
        <v>2866.40819208023</v>
      </c>
      <c r="P555" s="18">
        <f t="shared" si="75"/>
        <v>3235.1171493914694</v>
      </c>
      <c r="Q555" s="18">
        <f t="shared" si="76"/>
        <v>3238.5457670415803</v>
      </c>
      <c r="R555" s="18">
        <f t="shared" si="77"/>
        <v>3164.9595865484457</v>
      </c>
      <c r="S555" s="18">
        <f t="shared" si="78"/>
        <v>3841.526643829874</v>
      </c>
      <c r="T555" s="18">
        <f t="shared" si="79"/>
        <v>3567.464742849641</v>
      </c>
      <c r="U555" s="19">
        <f t="shared" si="80"/>
        <v>3411.9204011913089</v>
      </c>
    </row>
    <row r="556" spans="1:21">
      <c r="A556" s="1" t="s">
        <v>551</v>
      </c>
      <c r="B556" s="5">
        <v>6</v>
      </c>
      <c r="C556" s="16">
        <v>5.9735699999999996</v>
      </c>
      <c r="D556" s="16">
        <v>5.9965700000000002</v>
      </c>
      <c r="E556" s="16">
        <v>6.0209799999999998</v>
      </c>
      <c r="F556" s="16">
        <v>5.7312799999999999</v>
      </c>
      <c r="G556" s="16">
        <v>5.6786199999999996</v>
      </c>
      <c r="H556" s="16">
        <v>5.7116600000000002</v>
      </c>
      <c r="I556" s="16">
        <v>5.8895799999999996</v>
      </c>
      <c r="J556" s="16">
        <v>5.9922500000000003</v>
      </c>
      <c r="K556" s="16">
        <v>5.9173600000000004</v>
      </c>
      <c r="M556" s="18">
        <f t="shared" si="72"/>
        <v>1559.1963963379274</v>
      </c>
      <c r="N556" s="18">
        <f t="shared" si="73"/>
        <v>1507.8146733769286</v>
      </c>
      <c r="O556" s="18">
        <f t="shared" si="74"/>
        <v>1783.6232602608666</v>
      </c>
      <c r="P556" s="18">
        <f t="shared" si="75"/>
        <v>1813.5650464494281</v>
      </c>
      <c r="Q556" s="18">
        <f t="shared" si="76"/>
        <v>1996.4543343871278</v>
      </c>
      <c r="R556" s="18">
        <f t="shared" si="77"/>
        <v>1700.8818422778975</v>
      </c>
      <c r="S556" s="18">
        <f t="shared" si="78"/>
        <v>1970.2699819038517</v>
      </c>
      <c r="T556" s="18">
        <f t="shared" si="79"/>
        <v>1967.9867028156175</v>
      </c>
      <c r="U556" s="19">
        <f t="shared" si="80"/>
        <v>1703.2425212958294</v>
      </c>
    </row>
    <row r="557" spans="1:21">
      <c r="A557" s="1" t="s">
        <v>552</v>
      </c>
      <c r="B557" s="5">
        <v>6</v>
      </c>
      <c r="C557" s="16">
        <v>5.4285600000000001</v>
      </c>
      <c r="D557" s="16">
        <v>5.5220900000000004</v>
      </c>
      <c r="E557" s="16">
        <v>5.4898699999999998</v>
      </c>
      <c r="F557" s="16">
        <v>5.2962699999999998</v>
      </c>
      <c r="G557" s="16">
        <v>5.2488299999999999</v>
      </c>
      <c r="H557" s="16">
        <v>5.0946100000000003</v>
      </c>
      <c r="I557" s="16">
        <v>5.44693</v>
      </c>
      <c r="J557" s="16">
        <v>5.1469699999999996</v>
      </c>
      <c r="K557" s="16">
        <v>5.3883700000000001</v>
      </c>
      <c r="M557" s="18">
        <f t="shared" si="72"/>
        <v>532.76509720104764</v>
      </c>
      <c r="N557" s="18">
        <f t="shared" si="73"/>
        <v>585.64990524595771</v>
      </c>
      <c r="O557" s="18">
        <f t="shared" si="74"/>
        <v>625.14753685963353</v>
      </c>
      <c r="P557" s="18">
        <f t="shared" si="75"/>
        <v>758.32772059942943</v>
      </c>
      <c r="Q557" s="18">
        <f t="shared" si="76"/>
        <v>862.40547081357931</v>
      </c>
      <c r="R557" s="18">
        <f t="shared" si="77"/>
        <v>499.21014767821816</v>
      </c>
      <c r="S557" s="18">
        <f t="shared" si="78"/>
        <v>827.87236486385336</v>
      </c>
      <c r="T557" s="18">
        <f t="shared" si="79"/>
        <v>371.56931317426768</v>
      </c>
      <c r="U557" s="19">
        <f t="shared" si="80"/>
        <v>585.19332227941186</v>
      </c>
    </row>
    <row r="558" spans="1:21">
      <c r="A558" s="1" t="s">
        <v>553</v>
      </c>
      <c r="B558" s="5">
        <v>6</v>
      </c>
      <c r="C558" s="16">
        <v>6.2920299999999996</v>
      </c>
      <c r="D558" s="16">
        <v>6.43675</v>
      </c>
      <c r="E558" s="16">
        <v>6.3170000000000002</v>
      </c>
      <c r="F558" s="16">
        <v>6.1509400000000003</v>
      </c>
      <c r="G558" s="16">
        <v>6.0876400000000004</v>
      </c>
      <c r="H558" s="16">
        <v>6.1904700000000004</v>
      </c>
      <c r="I558" s="16">
        <v>6.2688800000000002</v>
      </c>
      <c r="J558" s="16">
        <v>6.2062299999999997</v>
      </c>
      <c r="K558" s="16">
        <v>6.1139400000000004</v>
      </c>
      <c r="M558" s="18">
        <f t="shared" si="72"/>
        <v>2920.1626667183732</v>
      </c>
      <c r="N558" s="18">
        <f t="shared" si="73"/>
        <v>3625.4988637742003</v>
      </c>
      <c r="O558" s="18">
        <f t="shared" si="74"/>
        <v>3199.4923297386554</v>
      </c>
      <c r="P558" s="18">
        <f t="shared" si="75"/>
        <v>4205.7859598506775</v>
      </c>
      <c r="Q558" s="18">
        <f t="shared" si="76"/>
        <v>4438.0290929725079</v>
      </c>
      <c r="R558" s="18">
        <f t="shared" si="77"/>
        <v>4403.4332038654748</v>
      </c>
      <c r="S558" s="18">
        <f t="shared" si="78"/>
        <v>4141.8679688666452</v>
      </c>
      <c r="T558" s="18">
        <f t="shared" si="79"/>
        <v>3001.2075456737689</v>
      </c>
      <c r="U558" s="19">
        <f t="shared" si="80"/>
        <v>2533.3594145153384</v>
      </c>
    </row>
    <row r="559" spans="1:21">
      <c r="A559" s="1" t="s">
        <v>554</v>
      </c>
      <c r="B559" s="5">
        <v>6</v>
      </c>
      <c r="C559" s="16">
        <v>5.2759600000000004</v>
      </c>
      <c r="D559" s="16">
        <v>5.4038199999999996</v>
      </c>
      <c r="E559" s="16">
        <v>5.4132800000000003</v>
      </c>
      <c r="F559" s="16">
        <v>5.1376999999999997</v>
      </c>
      <c r="G559" s="16">
        <v>4.8876799999999996</v>
      </c>
      <c r="H559" s="16">
        <v>5.0776199999999996</v>
      </c>
      <c r="I559" s="16">
        <v>5.3871900000000004</v>
      </c>
      <c r="J559" s="16">
        <v>5.3971200000000001</v>
      </c>
      <c r="K559" s="16">
        <v>5.3037099999999997</v>
      </c>
      <c r="M559" s="18">
        <f t="shared" si="72"/>
        <v>394.41729052705944</v>
      </c>
      <c r="N559" s="18">
        <f t="shared" si="73"/>
        <v>462.66171712702982</v>
      </c>
      <c r="O559" s="18">
        <f t="shared" si="74"/>
        <v>537.43001451945509</v>
      </c>
      <c r="P559" s="18">
        <f t="shared" si="75"/>
        <v>551.85088945799885</v>
      </c>
      <c r="Q559" s="18">
        <f t="shared" si="76"/>
        <v>425.97496202343615</v>
      </c>
      <c r="R559" s="18">
        <f t="shared" si="77"/>
        <v>482.64124530515068</v>
      </c>
      <c r="S559" s="18">
        <f t="shared" si="78"/>
        <v>736.44881498799123</v>
      </c>
      <c r="T559" s="18">
        <f t="shared" si="79"/>
        <v>608.54586345832888</v>
      </c>
      <c r="U559" s="19">
        <f t="shared" si="80"/>
        <v>493.22385772893421</v>
      </c>
    </row>
    <row r="560" spans="1:21">
      <c r="A560" s="1" t="s">
        <v>555</v>
      </c>
      <c r="B560" s="5">
        <v>6</v>
      </c>
      <c r="C560" s="16">
        <v>7.2098899999999997</v>
      </c>
      <c r="D560" s="16">
        <v>7.2015599999999997</v>
      </c>
      <c r="E560" s="16">
        <v>7.1577599999999997</v>
      </c>
      <c r="F560" s="16">
        <v>6.8410000000000002</v>
      </c>
      <c r="G560" s="16">
        <v>6.7910700000000004</v>
      </c>
      <c r="H560" s="16">
        <v>6.8722700000000003</v>
      </c>
      <c r="I560" s="16">
        <v>7.1100500000000002</v>
      </c>
      <c r="J560" s="16">
        <v>7.18316</v>
      </c>
      <c r="K560" s="16">
        <v>7.1467200000000002</v>
      </c>
      <c r="M560" s="18">
        <f t="shared" si="72"/>
        <v>17816.395560312354</v>
      </c>
      <c r="N560" s="18">
        <f t="shared" si="73"/>
        <v>16648.967646575951</v>
      </c>
      <c r="O560" s="18">
        <f t="shared" si="74"/>
        <v>16821.496182305586</v>
      </c>
      <c r="P560" s="18">
        <f t="shared" si="75"/>
        <v>16770.437671014333</v>
      </c>
      <c r="Q560" s="18">
        <f t="shared" si="76"/>
        <v>17532.32331320674</v>
      </c>
      <c r="R560" s="18">
        <f t="shared" si="77"/>
        <v>17062.727418747112</v>
      </c>
      <c r="S560" s="18">
        <f t="shared" si="78"/>
        <v>21516.893470449664</v>
      </c>
      <c r="T560" s="18">
        <f t="shared" si="79"/>
        <v>20608.034592699278</v>
      </c>
      <c r="U560" s="19">
        <f t="shared" si="80"/>
        <v>20396.147625338403</v>
      </c>
    </row>
    <row r="561" spans="1:21">
      <c r="A561" s="1" t="s">
        <v>556</v>
      </c>
      <c r="B561" s="5">
        <v>6</v>
      </c>
      <c r="C561" s="16">
        <v>6.2723500000000003</v>
      </c>
      <c r="D561" s="16">
        <v>6.2748999999999997</v>
      </c>
      <c r="E561" s="16">
        <v>6.26</v>
      </c>
      <c r="F561" s="16">
        <v>5.76051</v>
      </c>
      <c r="G561" s="16">
        <v>5.93309</v>
      </c>
      <c r="H561" s="16">
        <v>6.0054400000000001</v>
      </c>
      <c r="I561" s="16">
        <v>6.1292099999999996</v>
      </c>
      <c r="J561" s="16">
        <v>6.1918100000000003</v>
      </c>
      <c r="K561" s="16">
        <v>6.1524099999999997</v>
      </c>
      <c r="M561" s="18">
        <f t="shared" si="72"/>
        <v>2809.0978564940206</v>
      </c>
      <c r="N561" s="18">
        <f t="shared" si="73"/>
        <v>2625.8530212387404</v>
      </c>
      <c r="O561" s="18">
        <f t="shared" si="74"/>
        <v>2859.0053849610658</v>
      </c>
      <c r="P561" s="18">
        <f t="shared" si="75"/>
        <v>1922.9936576727487</v>
      </c>
      <c r="Q561" s="18">
        <f t="shared" si="76"/>
        <v>3281.7147940829814</v>
      </c>
      <c r="R561" s="18">
        <f t="shared" si="77"/>
        <v>3048.9305286636782</v>
      </c>
      <c r="S561" s="18">
        <f t="shared" si="78"/>
        <v>3150.4963564385039</v>
      </c>
      <c r="T561" s="18">
        <f t="shared" si="79"/>
        <v>2917.0595810160589</v>
      </c>
      <c r="U561" s="19">
        <f t="shared" si="80"/>
        <v>2738.0340563095106</v>
      </c>
    </row>
    <row r="562" spans="1:21">
      <c r="A562" s="1" t="s">
        <v>557</v>
      </c>
      <c r="B562" s="5">
        <v>6</v>
      </c>
      <c r="C562" s="16">
        <v>7.05227</v>
      </c>
      <c r="D562" s="16">
        <v>7.0446600000000004</v>
      </c>
      <c r="E562" s="16">
        <v>6.9386900000000002</v>
      </c>
      <c r="F562" s="16">
        <v>6.6908099999999999</v>
      </c>
      <c r="G562" s="16">
        <v>6.67042</v>
      </c>
      <c r="H562" s="16">
        <v>6.6759500000000003</v>
      </c>
      <c r="I562" s="16">
        <v>6.8773099999999996</v>
      </c>
      <c r="J562" s="16">
        <v>6.9857800000000001</v>
      </c>
      <c r="K562" s="16">
        <v>6.8306300000000002</v>
      </c>
      <c r="M562" s="18">
        <f t="shared" si="72"/>
        <v>13060.037151220156</v>
      </c>
      <c r="N562" s="18">
        <f t="shared" si="73"/>
        <v>12177.963536747602</v>
      </c>
      <c r="O562" s="18">
        <f t="shared" si="74"/>
        <v>10915.808557245067</v>
      </c>
      <c r="P562" s="18">
        <f t="shared" si="75"/>
        <v>12410.920733907764</v>
      </c>
      <c r="Q562" s="18">
        <f t="shared" si="76"/>
        <v>13851.733930857576</v>
      </c>
      <c r="R562" s="18">
        <f t="shared" si="77"/>
        <v>11552.169616595023</v>
      </c>
      <c r="S562" s="18">
        <f t="shared" si="78"/>
        <v>13639.160866763194</v>
      </c>
      <c r="T562" s="18">
        <f t="shared" si="79"/>
        <v>13963.060015367619</v>
      </c>
      <c r="U562" s="19">
        <f t="shared" si="80"/>
        <v>10772.229755503278</v>
      </c>
    </row>
    <row r="563" spans="1:21">
      <c r="A563" s="1" t="s">
        <v>558</v>
      </c>
      <c r="B563" s="5">
        <v>6</v>
      </c>
      <c r="C563" s="16">
        <v>5.1959</v>
      </c>
      <c r="D563" s="16">
        <v>5.13666</v>
      </c>
      <c r="E563" s="16">
        <v>5.1680299999999999</v>
      </c>
      <c r="F563" s="16">
        <v>4.9512799999999997</v>
      </c>
      <c r="G563" s="16">
        <v>4.9424900000000003</v>
      </c>
      <c r="H563" s="16">
        <v>5.008</v>
      </c>
      <c r="I563" s="16">
        <v>5.1368499999999999</v>
      </c>
      <c r="J563" s="16">
        <v>5.1955400000000003</v>
      </c>
      <c r="K563" s="16">
        <v>5.0484400000000003</v>
      </c>
      <c r="M563" s="18">
        <f t="shared" si="72"/>
        <v>336.85934771375298</v>
      </c>
      <c r="N563" s="18">
        <f t="shared" si="73"/>
        <v>271.65010007106184</v>
      </c>
      <c r="O563" s="18">
        <f t="shared" si="74"/>
        <v>331.18380566420558</v>
      </c>
      <c r="P563" s="18">
        <f t="shared" si="75"/>
        <v>379.78966020597585</v>
      </c>
      <c r="Q563" s="18">
        <f t="shared" si="76"/>
        <v>474.10432248706167</v>
      </c>
      <c r="R563" s="18">
        <f t="shared" si="77"/>
        <v>420.29700654799512</v>
      </c>
      <c r="S563" s="18">
        <f t="shared" si="78"/>
        <v>451.00185658369958</v>
      </c>
      <c r="T563" s="18">
        <f t="shared" si="79"/>
        <v>408.92159367738356</v>
      </c>
      <c r="U563" s="19">
        <f t="shared" si="80"/>
        <v>294.5416793752251</v>
      </c>
    </row>
    <row r="564" spans="1:21">
      <c r="A564" s="1" t="s">
        <v>559</v>
      </c>
      <c r="B564" s="5">
        <v>6</v>
      </c>
      <c r="C564" s="16">
        <v>6.4816000000000003</v>
      </c>
      <c r="D564" s="16">
        <v>6.4762500000000003</v>
      </c>
      <c r="E564" s="16">
        <v>6.5136799999999999</v>
      </c>
      <c r="F564" s="16">
        <v>6.1855700000000002</v>
      </c>
      <c r="G564" s="16">
        <v>5.3174599999999996</v>
      </c>
      <c r="H564" s="16">
        <v>6.2086300000000003</v>
      </c>
      <c r="I564" s="16">
        <v>5.8072600000000003</v>
      </c>
      <c r="J564" s="16">
        <v>6.3349000000000002</v>
      </c>
      <c r="K564" s="16">
        <v>6.2444499999999996</v>
      </c>
      <c r="M564" s="18">
        <f t="shared" si="72"/>
        <v>4242.5023676096253</v>
      </c>
      <c r="N564" s="18">
        <f t="shared" si="73"/>
        <v>3922.4640631516932</v>
      </c>
      <c r="O564" s="18">
        <f t="shared" si="74"/>
        <v>4717.3145656198749</v>
      </c>
      <c r="P564" s="18">
        <f t="shared" si="75"/>
        <v>4508.0900426444705</v>
      </c>
      <c r="Q564" s="18">
        <f t="shared" si="76"/>
        <v>986.10569932891451</v>
      </c>
      <c r="R564" s="18">
        <f t="shared" si="77"/>
        <v>4565.2005495252879</v>
      </c>
      <c r="S564" s="18">
        <f t="shared" si="78"/>
        <v>1676.8573418000949</v>
      </c>
      <c r="T564" s="18">
        <f t="shared" si="79"/>
        <v>3868.1373326750022</v>
      </c>
      <c r="U564" s="19">
        <f t="shared" si="80"/>
        <v>3297.365804010858</v>
      </c>
    </row>
    <row r="565" spans="1:21">
      <c r="A565" s="1" t="s">
        <v>560</v>
      </c>
      <c r="B565" s="5">
        <v>6</v>
      </c>
      <c r="C565" s="16">
        <v>7.4686599999999999</v>
      </c>
      <c r="D565" s="16">
        <v>7.4647100000000002</v>
      </c>
      <c r="E565" s="16">
        <v>7.4041199999999998</v>
      </c>
      <c r="F565" s="16">
        <v>7.12859</v>
      </c>
      <c r="G565" s="16">
        <v>7.0295100000000001</v>
      </c>
      <c r="H565" s="16">
        <v>7.1185299999999998</v>
      </c>
      <c r="I565" s="16">
        <v>7.2578899999999997</v>
      </c>
      <c r="J565" s="16">
        <v>7.3653899999999997</v>
      </c>
      <c r="K565" s="16">
        <v>7.3322200000000004</v>
      </c>
      <c r="M565" s="18">
        <f t="shared" si="72"/>
        <v>29665.340350004532</v>
      </c>
      <c r="N565" s="18">
        <f t="shared" si="73"/>
        <v>28130.01406783301</v>
      </c>
      <c r="O565" s="18">
        <f t="shared" si="74"/>
        <v>27357.036467750691</v>
      </c>
      <c r="P565" s="18">
        <f t="shared" si="75"/>
        <v>29846.368166323638</v>
      </c>
      <c r="Q565" s="18">
        <f t="shared" si="76"/>
        <v>27930.858128491716</v>
      </c>
      <c r="R565" s="18">
        <f t="shared" si="77"/>
        <v>27830.536653413918</v>
      </c>
      <c r="S565" s="18">
        <f t="shared" si="78"/>
        <v>28743.990303266379</v>
      </c>
      <c r="T565" s="18">
        <f t="shared" si="79"/>
        <v>29520.014718534148</v>
      </c>
      <c r="U565" s="19">
        <f t="shared" si="80"/>
        <v>29665.39918504408</v>
      </c>
    </row>
    <row r="566" spans="1:21">
      <c r="A566" s="1" t="s">
        <v>561</v>
      </c>
      <c r="B566" s="5">
        <v>6</v>
      </c>
      <c r="C566" s="16">
        <v>6.19808</v>
      </c>
      <c r="D566" s="16">
        <v>6.1767899999999996</v>
      </c>
      <c r="E566" s="16">
        <v>6.17598</v>
      </c>
      <c r="F566" s="16">
        <v>5.9335699999999996</v>
      </c>
      <c r="G566" s="16">
        <v>5.7835000000000001</v>
      </c>
      <c r="H566" s="16">
        <v>5.9019899999999996</v>
      </c>
      <c r="I566" s="16">
        <v>6.0310899999999998</v>
      </c>
      <c r="J566" s="16">
        <v>6.1233599999999999</v>
      </c>
      <c r="K566" s="16">
        <v>6.1283000000000003</v>
      </c>
      <c r="M566" s="18">
        <f t="shared" si="72"/>
        <v>2426.6884850424558</v>
      </c>
      <c r="N566" s="18">
        <f t="shared" si="73"/>
        <v>2159.4661328915454</v>
      </c>
      <c r="O566" s="18">
        <f t="shared" si="74"/>
        <v>2422.0584938877132</v>
      </c>
      <c r="P566" s="18">
        <f t="shared" si="75"/>
        <v>2720.3612620960562</v>
      </c>
      <c r="Q566" s="18">
        <f t="shared" si="76"/>
        <v>2450.2962584725105</v>
      </c>
      <c r="R566" s="18">
        <f t="shared" si="77"/>
        <v>2482.5092127858888</v>
      </c>
      <c r="S566" s="18">
        <f t="shared" si="78"/>
        <v>2599.6105912552662</v>
      </c>
      <c r="T566" s="18">
        <f t="shared" si="79"/>
        <v>2548.6950453814516</v>
      </c>
      <c r="U566" s="19">
        <f t="shared" si="80"/>
        <v>2607.9061871279036</v>
      </c>
    </row>
    <row r="567" spans="1:21">
      <c r="A567" s="1" t="s">
        <v>562</v>
      </c>
      <c r="B567" s="5">
        <v>6</v>
      </c>
      <c r="C567" s="16">
        <v>6.6024900000000004</v>
      </c>
      <c r="D567" s="16">
        <v>6.5586700000000002</v>
      </c>
      <c r="E567" s="16">
        <v>6.4740799999999998</v>
      </c>
      <c r="F567" s="16">
        <v>6.0344300000000004</v>
      </c>
      <c r="G567" s="16">
        <v>6.1021200000000002</v>
      </c>
      <c r="H567" s="16">
        <v>6.1105200000000002</v>
      </c>
      <c r="I567" s="16">
        <v>6.0957999999999997</v>
      </c>
      <c r="J567" s="16">
        <v>6.4724899999999996</v>
      </c>
      <c r="K567" s="16">
        <v>6.5097699999999996</v>
      </c>
      <c r="M567" s="18">
        <f t="shared" si="72"/>
        <v>5383.5365554238342</v>
      </c>
      <c r="N567" s="18">
        <f t="shared" si="73"/>
        <v>4622.7640300956609</v>
      </c>
      <c r="O567" s="18">
        <f t="shared" si="74"/>
        <v>4362.6036396858572</v>
      </c>
      <c r="P567" s="18">
        <f t="shared" si="75"/>
        <v>3329.8541527455809</v>
      </c>
      <c r="Q567" s="18">
        <f t="shared" si="76"/>
        <v>4565.3290050730639</v>
      </c>
      <c r="R567" s="18">
        <f t="shared" si="77"/>
        <v>3756.734929501541</v>
      </c>
      <c r="S567" s="18">
        <f t="shared" si="78"/>
        <v>2950.9176818667934</v>
      </c>
      <c r="T567" s="18">
        <f t="shared" si="79"/>
        <v>5073.9679504551905</v>
      </c>
      <c r="U567" s="19">
        <f t="shared" si="80"/>
        <v>5634.8103246585624</v>
      </c>
    </row>
    <row r="568" spans="1:21">
      <c r="A568" s="1" t="s">
        <v>563</v>
      </c>
      <c r="B568" s="5">
        <v>6</v>
      </c>
      <c r="C568" s="16">
        <v>6.4120600000000003</v>
      </c>
      <c r="D568" s="16">
        <v>6.5461099999999997</v>
      </c>
      <c r="E568" s="16">
        <v>6.5836199999999998</v>
      </c>
      <c r="F568" s="16">
        <v>6.1837</v>
      </c>
      <c r="G568" s="16">
        <v>6.2252799999999997</v>
      </c>
      <c r="H568" s="16">
        <v>6.2672400000000001</v>
      </c>
      <c r="I568" s="16">
        <v>6.38232</v>
      </c>
      <c r="J568" s="16">
        <v>6.4951699999999999</v>
      </c>
      <c r="K568" s="16">
        <v>6.4459600000000004</v>
      </c>
      <c r="M568" s="18">
        <f t="shared" si="72"/>
        <v>3699.2758336518455</v>
      </c>
      <c r="N568" s="18">
        <f t="shared" si="73"/>
        <v>4508.4762825915059</v>
      </c>
      <c r="O568" s="18">
        <f t="shared" si="74"/>
        <v>5415.6975126989882</v>
      </c>
      <c r="P568" s="18">
        <f t="shared" si="75"/>
        <v>4491.2243186338019</v>
      </c>
      <c r="Q568" s="18">
        <f t="shared" si="76"/>
        <v>5806.7936451329788</v>
      </c>
      <c r="R568" s="18">
        <f t="shared" si="77"/>
        <v>5128.9512228039066</v>
      </c>
      <c r="S568" s="18">
        <f t="shared" si="78"/>
        <v>5172.4899877706539</v>
      </c>
      <c r="T568" s="18">
        <f t="shared" si="79"/>
        <v>5306.0720110421125</v>
      </c>
      <c r="U568" s="19">
        <f t="shared" si="80"/>
        <v>4953.4929666936432</v>
      </c>
    </row>
    <row r="569" spans="1:21">
      <c r="A569" s="1" t="s">
        <v>564</v>
      </c>
      <c r="B569" s="5">
        <v>6</v>
      </c>
      <c r="C569" s="16">
        <v>5.3878000000000004</v>
      </c>
      <c r="D569" s="16">
        <v>5.60771</v>
      </c>
      <c r="E569" s="16">
        <v>5.5232299999999999</v>
      </c>
      <c r="F569" s="16">
        <v>4.5720799999999997</v>
      </c>
      <c r="G569" s="16">
        <v>4.7152099999999999</v>
      </c>
      <c r="H569" s="16">
        <v>4.8757200000000003</v>
      </c>
      <c r="I569" s="16">
        <v>5.3996599999999999</v>
      </c>
      <c r="J569" s="16">
        <v>5.3330399999999996</v>
      </c>
      <c r="K569" s="16">
        <v>5.3655999999999997</v>
      </c>
      <c r="M569" s="18">
        <f t="shared" si="72"/>
        <v>491.65157341342814</v>
      </c>
      <c r="N569" s="18">
        <f t="shared" si="73"/>
        <v>694.62554310804524</v>
      </c>
      <c r="O569" s="18">
        <f t="shared" si="74"/>
        <v>667.70103949614781</v>
      </c>
      <c r="P569" s="18">
        <f t="shared" si="75"/>
        <v>177.60268897030156</v>
      </c>
      <c r="Q569" s="18">
        <f t="shared" si="76"/>
        <v>304.15504107676446</v>
      </c>
      <c r="R569" s="18">
        <f t="shared" si="77"/>
        <v>323.16559080381853</v>
      </c>
      <c r="S569" s="18">
        <f t="shared" si="78"/>
        <v>754.65907109878049</v>
      </c>
      <c r="T569" s="18">
        <f t="shared" si="79"/>
        <v>536.3012320685591</v>
      </c>
      <c r="U569" s="19">
        <f t="shared" si="80"/>
        <v>558.89187328504272</v>
      </c>
    </row>
    <row r="570" spans="1:21">
      <c r="A570" s="1" t="s">
        <v>565</v>
      </c>
      <c r="B570" s="5">
        <v>6</v>
      </c>
      <c r="C570" s="16">
        <v>7.0547700000000004</v>
      </c>
      <c r="D570" s="16">
        <v>7.05457</v>
      </c>
      <c r="E570" s="16">
        <v>6.9118000000000004</v>
      </c>
      <c r="F570" s="16">
        <v>6.6298199999999996</v>
      </c>
      <c r="G570" s="16">
        <v>6.61876</v>
      </c>
      <c r="H570" s="16">
        <v>6.6186100000000003</v>
      </c>
      <c r="I570" s="16">
        <v>6.79054</v>
      </c>
      <c r="J570" s="16">
        <v>6.8810799999999999</v>
      </c>
      <c r="K570" s="16">
        <v>6.8672800000000001</v>
      </c>
      <c r="M570" s="18">
        <f t="shared" si="72"/>
        <v>13124.527051557667</v>
      </c>
      <c r="N570" s="18">
        <f t="shared" si="73"/>
        <v>12420.891421125201</v>
      </c>
      <c r="O570" s="18">
        <f t="shared" si="74"/>
        <v>10351.495873993676</v>
      </c>
      <c r="P570" s="18">
        <f t="shared" si="75"/>
        <v>10982.778044954652</v>
      </c>
      <c r="Q570" s="18">
        <f t="shared" si="76"/>
        <v>12522.358382289765</v>
      </c>
      <c r="R570" s="18">
        <f t="shared" si="77"/>
        <v>10308.384396073647</v>
      </c>
      <c r="S570" s="18">
        <f t="shared" si="78"/>
        <v>11507.27289970779</v>
      </c>
      <c r="T570" s="18">
        <f t="shared" si="79"/>
        <v>11358.083436526111</v>
      </c>
      <c r="U570" s="19">
        <f t="shared" si="80"/>
        <v>11599.821938202331</v>
      </c>
    </row>
    <row r="571" spans="1:21">
      <c r="A571" s="1" t="s">
        <v>566</v>
      </c>
      <c r="B571" s="5">
        <v>6</v>
      </c>
      <c r="C571" s="16">
        <v>5.9425400000000002</v>
      </c>
      <c r="D571" s="16">
        <v>5.8692500000000001</v>
      </c>
      <c r="E571" s="16">
        <v>5.8048500000000001</v>
      </c>
      <c r="F571" s="16">
        <v>5.5821500000000004</v>
      </c>
      <c r="G571" s="16">
        <v>5.4434199999999997</v>
      </c>
      <c r="H571" s="16">
        <v>5.67814</v>
      </c>
      <c r="I571" s="16">
        <v>5.7803399999999998</v>
      </c>
      <c r="J571" s="16">
        <v>5.81053</v>
      </c>
      <c r="K571" s="16">
        <v>5.84063</v>
      </c>
      <c r="M571" s="18">
        <f t="shared" si="72"/>
        <v>1466.7241788436745</v>
      </c>
      <c r="N571" s="18">
        <f t="shared" si="73"/>
        <v>1169.8758433333901</v>
      </c>
      <c r="O571" s="18">
        <f t="shared" si="74"/>
        <v>1164.165911515955</v>
      </c>
      <c r="P571" s="18">
        <f t="shared" si="75"/>
        <v>1344.9789021115153</v>
      </c>
      <c r="Q571" s="18">
        <f t="shared" si="76"/>
        <v>1261.1383746960901</v>
      </c>
      <c r="R571" s="18">
        <f t="shared" si="77"/>
        <v>1591.3037597153914</v>
      </c>
      <c r="S571" s="18">
        <f t="shared" si="78"/>
        <v>1590.725608547609</v>
      </c>
      <c r="T571" s="18">
        <f t="shared" si="79"/>
        <v>1375.2415326671485</v>
      </c>
      <c r="U571" s="19">
        <f t="shared" si="80"/>
        <v>1458.7356865874217</v>
      </c>
    </row>
    <row r="572" spans="1:21">
      <c r="A572" s="1" t="s">
        <v>567</v>
      </c>
      <c r="B572" s="5">
        <v>6</v>
      </c>
      <c r="C572" s="16">
        <v>5.6676799999999998</v>
      </c>
      <c r="D572" s="16">
        <v>5.7108999999999996</v>
      </c>
      <c r="E572" s="16">
        <v>5.6697100000000002</v>
      </c>
      <c r="F572" s="16">
        <v>5.2171399999999997</v>
      </c>
      <c r="G572" s="16">
        <v>5.1057100000000002</v>
      </c>
      <c r="H572" s="16">
        <v>5.1261999999999999</v>
      </c>
      <c r="I572" s="16">
        <v>5.5599400000000001</v>
      </c>
      <c r="J572" s="16">
        <v>5.5690999999999997</v>
      </c>
      <c r="K572" s="16">
        <v>5.4718600000000004</v>
      </c>
      <c r="M572" s="18">
        <f t="shared" si="72"/>
        <v>853.39628774525033</v>
      </c>
      <c r="N572" s="18">
        <f t="shared" si="73"/>
        <v>853.24158414583212</v>
      </c>
      <c r="O572" s="18">
        <f t="shared" si="74"/>
        <v>891.57802624562646</v>
      </c>
      <c r="P572" s="18">
        <f t="shared" si="75"/>
        <v>647.10427192517352</v>
      </c>
      <c r="Q572" s="18">
        <f t="shared" si="76"/>
        <v>652.1043824342778</v>
      </c>
      <c r="R572" s="18">
        <f t="shared" si="77"/>
        <v>531.54404481670338</v>
      </c>
      <c r="S572" s="18">
        <f t="shared" si="78"/>
        <v>1033.0015964228346</v>
      </c>
      <c r="T572" s="18">
        <f t="shared" si="79"/>
        <v>854.26809096463808</v>
      </c>
      <c r="U572" s="19">
        <f t="shared" si="80"/>
        <v>692.67328912022833</v>
      </c>
    </row>
    <row r="573" spans="1:21">
      <c r="A573" s="1" t="s">
        <v>568</v>
      </c>
      <c r="B573" s="5">
        <v>6</v>
      </c>
      <c r="C573" s="16">
        <v>8.1985799999999998</v>
      </c>
      <c r="D573" s="16">
        <v>8.23583</v>
      </c>
      <c r="E573" s="16">
        <v>8.1739099999999993</v>
      </c>
      <c r="F573" s="16">
        <v>7.8555200000000003</v>
      </c>
      <c r="G573" s="16">
        <v>7.81806</v>
      </c>
      <c r="H573" s="16">
        <v>7.86883</v>
      </c>
      <c r="I573" s="16">
        <v>8.0477399999999992</v>
      </c>
      <c r="J573" s="16">
        <v>8.0931099999999994</v>
      </c>
      <c r="K573" s="16">
        <v>8.0722500000000004</v>
      </c>
      <c r="M573" s="18">
        <f t="shared" si="72"/>
        <v>124980.39109678946</v>
      </c>
      <c r="N573" s="18">
        <f t="shared" si="73"/>
        <v>130813.1553294981</v>
      </c>
      <c r="O573" s="18">
        <f t="shared" si="74"/>
        <v>125028.78659147695</v>
      </c>
      <c r="P573" s="18">
        <f t="shared" si="75"/>
        <v>128139.80444338608</v>
      </c>
      <c r="Q573" s="18">
        <f t="shared" si="76"/>
        <v>130296.3916747773</v>
      </c>
      <c r="R573" s="18">
        <f t="shared" si="77"/>
        <v>123560.71731406495</v>
      </c>
      <c r="S573" s="18">
        <f t="shared" si="78"/>
        <v>135043.11672494069</v>
      </c>
      <c r="T573" s="18">
        <f t="shared" si="79"/>
        <v>123996.30671130795</v>
      </c>
      <c r="U573" s="19">
        <f t="shared" si="80"/>
        <v>132230.15581366501</v>
      </c>
    </row>
    <row r="574" spans="1:21">
      <c r="A574" s="1" t="s">
        <v>569</v>
      </c>
      <c r="B574" s="5">
        <v>6</v>
      </c>
      <c r="C574" s="16">
        <v>7.5359499999999997</v>
      </c>
      <c r="D574" s="16">
        <v>7.5409300000000004</v>
      </c>
      <c r="E574" s="16">
        <v>7.4314900000000002</v>
      </c>
      <c r="F574" s="16">
        <v>7.1451700000000002</v>
      </c>
      <c r="G574" s="16">
        <v>7.1440099999999997</v>
      </c>
      <c r="H574" s="16">
        <v>7.1643499999999998</v>
      </c>
      <c r="I574" s="16">
        <v>7.3186299999999997</v>
      </c>
      <c r="J574" s="16">
        <v>7.41845</v>
      </c>
      <c r="K574" s="16">
        <v>7.3073899999999998</v>
      </c>
      <c r="M574" s="18">
        <f t="shared" si="72"/>
        <v>33871.106809186334</v>
      </c>
      <c r="N574" s="18">
        <f t="shared" si="73"/>
        <v>32745.074387242796</v>
      </c>
      <c r="O574" s="18">
        <f t="shared" si="74"/>
        <v>28875.755134687926</v>
      </c>
      <c r="P574" s="18">
        <f t="shared" si="75"/>
        <v>30854.916955612669</v>
      </c>
      <c r="Q574" s="18">
        <f t="shared" si="76"/>
        <v>34930.369432501</v>
      </c>
      <c r="R574" s="18">
        <f t="shared" si="77"/>
        <v>30482.815456900757</v>
      </c>
      <c r="S574" s="18">
        <f t="shared" si="78"/>
        <v>32375.655908686211</v>
      </c>
      <c r="T574" s="18">
        <f t="shared" si="79"/>
        <v>32776.491215454516</v>
      </c>
      <c r="U574" s="19">
        <f t="shared" si="80"/>
        <v>28214.463964090945</v>
      </c>
    </row>
    <row r="575" spans="1:21">
      <c r="A575" s="1" t="s">
        <v>570</v>
      </c>
      <c r="B575" s="5">
        <v>6</v>
      </c>
      <c r="C575" s="16">
        <v>7.2995700000000001</v>
      </c>
      <c r="D575" s="16">
        <v>7.3041900000000002</v>
      </c>
      <c r="E575" s="16">
        <v>7.3596500000000002</v>
      </c>
      <c r="F575" s="16">
        <v>6.7717700000000001</v>
      </c>
      <c r="G575" s="16">
        <v>6.9135299999999997</v>
      </c>
      <c r="H575" s="16">
        <v>6.9883499999999996</v>
      </c>
      <c r="I575" s="16">
        <v>7.1451000000000002</v>
      </c>
      <c r="J575" s="16">
        <v>7.3112199999999996</v>
      </c>
      <c r="K575" s="16">
        <v>7.20831</v>
      </c>
      <c r="M575" s="18">
        <f t="shared" si="72"/>
        <v>21259.79254663724</v>
      </c>
      <c r="N575" s="18">
        <f t="shared" si="73"/>
        <v>20427.90536947587</v>
      </c>
      <c r="O575" s="18">
        <f t="shared" si="74"/>
        <v>25057.91422919949</v>
      </c>
      <c r="P575" s="18">
        <f t="shared" si="75"/>
        <v>14597.54026546282</v>
      </c>
      <c r="Q575" s="18">
        <f t="shared" si="76"/>
        <v>22269.478289589828</v>
      </c>
      <c r="R575" s="18">
        <f t="shared" si="77"/>
        <v>21488.310800284908</v>
      </c>
      <c r="S575" s="18">
        <f t="shared" si="78"/>
        <v>23046.055566909425</v>
      </c>
      <c r="T575" s="18">
        <f t="shared" si="79"/>
        <v>26528.944104178532</v>
      </c>
      <c r="U575" s="19">
        <f t="shared" si="80"/>
        <v>23097.699967599114</v>
      </c>
    </row>
    <row r="576" spans="1:21">
      <c r="A576" s="1" t="s">
        <v>571</v>
      </c>
      <c r="B576" s="5">
        <v>6</v>
      </c>
      <c r="C576" s="16">
        <v>7.2464000000000004</v>
      </c>
      <c r="D576" s="16">
        <v>7.27149</v>
      </c>
      <c r="E576" s="16">
        <v>7.1680000000000001</v>
      </c>
      <c r="F576" s="16">
        <v>6.9185800000000004</v>
      </c>
      <c r="G576" s="16">
        <v>6.9169999999999998</v>
      </c>
      <c r="H576" s="16">
        <v>6.9663599999999999</v>
      </c>
      <c r="I576" s="16">
        <v>7.0546899999999999</v>
      </c>
      <c r="J576" s="16">
        <v>7.1511199999999997</v>
      </c>
      <c r="K576" s="16">
        <v>7.0221400000000003</v>
      </c>
      <c r="M576" s="18">
        <f t="shared" si="72"/>
        <v>19145.268144275091</v>
      </c>
      <c r="N576" s="18">
        <f t="shared" si="73"/>
        <v>19138.976860165512</v>
      </c>
      <c r="O576" s="18">
        <f t="shared" si="74"/>
        <v>17164.982830615099</v>
      </c>
      <c r="P576" s="18">
        <f t="shared" si="75"/>
        <v>19591.955553414115</v>
      </c>
      <c r="Q576" s="18">
        <f t="shared" si="76"/>
        <v>22420.913174768601</v>
      </c>
      <c r="R576" s="18">
        <f t="shared" si="77"/>
        <v>20569.763804572452</v>
      </c>
      <c r="S576" s="18">
        <f t="shared" si="78"/>
        <v>19305.667303940936</v>
      </c>
      <c r="T576" s="18">
        <f t="shared" si="79"/>
        <v>19346.139484610936</v>
      </c>
      <c r="U576" s="19">
        <f t="shared" si="80"/>
        <v>15859.11793389768</v>
      </c>
    </row>
    <row r="577" spans="1:21">
      <c r="A577" s="1" t="s">
        <v>572</v>
      </c>
      <c r="B577" s="5">
        <v>6</v>
      </c>
      <c r="C577" s="16">
        <v>8.1312999999999995</v>
      </c>
      <c r="D577" s="16">
        <v>8.1444200000000002</v>
      </c>
      <c r="E577" s="16">
        <v>8.0949899999999992</v>
      </c>
      <c r="F577" s="16">
        <v>7.7790900000000001</v>
      </c>
      <c r="G577" s="16">
        <v>7.7317299999999998</v>
      </c>
      <c r="H577" s="16">
        <v>7.8221499999999997</v>
      </c>
      <c r="I577" s="16">
        <v>7.9988700000000001</v>
      </c>
      <c r="J577" s="16">
        <v>8.0477000000000007</v>
      </c>
      <c r="K577" s="16">
        <v>8.0333000000000006</v>
      </c>
      <c r="M577" s="18">
        <f t="shared" si="72"/>
        <v>109463.76544326151</v>
      </c>
      <c r="N577" s="18">
        <f t="shared" si="73"/>
        <v>109025.20836552785</v>
      </c>
      <c r="O577" s="18">
        <f t="shared" si="74"/>
        <v>106992.14646011508</v>
      </c>
      <c r="P577" s="18">
        <f t="shared" si="75"/>
        <v>109938.98975927044</v>
      </c>
      <c r="Q577" s="18">
        <f t="shared" si="76"/>
        <v>110079.71154802071</v>
      </c>
      <c r="R577" s="18">
        <f t="shared" si="77"/>
        <v>112617.24968137671</v>
      </c>
      <c r="S577" s="18">
        <f t="shared" si="78"/>
        <v>122715.3085496524</v>
      </c>
      <c r="T577" s="18">
        <f t="shared" si="79"/>
        <v>113374.42166415314</v>
      </c>
      <c r="U577" s="19">
        <f t="shared" si="80"/>
        <v>122227.087902978</v>
      </c>
    </row>
    <row r="578" spans="1:21">
      <c r="A578" s="1" t="s">
        <v>573</v>
      </c>
      <c r="B578" s="5">
        <v>6</v>
      </c>
      <c r="C578" s="16">
        <v>5.5985500000000004</v>
      </c>
      <c r="D578" s="16">
        <v>5.5401300000000004</v>
      </c>
      <c r="E578" s="16">
        <v>5.4432299999999998</v>
      </c>
      <c r="F578" s="16">
        <v>5.0252600000000003</v>
      </c>
      <c r="G578" s="16">
        <v>4.9019300000000001</v>
      </c>
      <c r="H578" s="16">
        <v>5.1660500000000003</v>
      </c>
      <c r="I578" s="16">
        <v>4.8370300000000004</v>
      </c>
      <c r="J578" s="16">
        <v>5.2279099999999996</v>
      </c>
      <c r="K578" s="16">
        <v>5.1471799999999996</v>
      </c>
      <c r="M578" s="18">
        <f t="shared" si="72"/>
        <v>744.72547199031408</v>
      </c>
      <c r="N578" s="18">
        <f t="shared" si="73"/>
        <v>607.09059008953352</v>
      </c>
      <c r="O578" s="18">
        <f t="shared" si="74"/>
        <v>570.16171531880548</v>
      </c>
      <c r="P578" s="18">
        <f t="shared" si="75"/>
        <v>440.49676861284706</v>
      </c>
      <c r="Q578" s="18">
        <f t="shared" si="76"/>
        <v>437.99678518115752</v>
      </c>
      <c r="R578" s="18">
        <f t="shared" si="77"/>
        <v>575.33638055592428</v>
      </c>
      <c r="S578" s="18">
        <f t="shared" si="78"/>
        <v>250.68102147125038</v>
      </c>
      <c r="T578" s="18">
        <f t="shared" si="79"/>
        <v>435.87800019334981</v>
      </c>
      <c r="U578" s="19">
        <f t="shared" si="80"/>
        <v>359.54364149455478</v>
      </c>
    </row>
    <row r="579" spans="1:21">
      <c r="A579" s="1" t="s">
        <v>574</v>
      </c>
      <c r="B579" s="5">
        <v>6</v>
      </c>
      <c r="C579" s="16">
        <v>5.7701599999999997</v>
      </c>
      <c r="D579" s="16">
        <v>5.8279699999999997</v>
      </c>
      <c r="E579" s="16">
        <v>5.8246900000000004</v>
      </c>
      <c r="F579" s="16">
        <v>5.7691999999999997</v>
      </c>
      <c r="G579" s="16">
        <v>5.4451400000000003</v>
      </c>
      <c r="H579" s="16">
        <v>5.4317799999999998</v>
      </c>
      <c r="I579" s="16">
        <v>5.9019899999999996</v>
      </c>
      <c r="J579" s="16">
        <v>5.7362099999999998</v>
      </c>
      <c r="K579" s="16">
        <v>5.9098600000000001</v>
      </c>
      <c r="M579" s="18">
        <f t="shared" si="72"/>
        <v>1044.3423393144103</v>
      </c>
      <c r="N579" s="18">
        <f t="shared" si="73"/>
        <v>1077.476496225079</v>
      </c>
      <c r="O579" s="18">
        <f t="shared" si="74"/>
        <v>1210.6642280960621</v>
      </c>
      <c r="P579" s="18">
        <f t="shared" si="75"/>
        <v>1956.7822349179173</v>
      </c>
      <c r="Q579" s="18">
        <f t="shared" si="76"/>
        <v>1265.3819782143789</v>
      </c>
      <c r="R579" s="18">
        <f t="shared" si="77"/>
        <v>975.4245475862682</v>
      </c>
      <c r="S579" s="18">
        <f t="shared" si="78"/>
        <v>2018.751803618452</v>
      </c>
      <c r="T579" s="18">
        <f t="shared" si="79"/>
        <v>1187.7468838557631</v>
      </c>
      <c r="U579" s="19">
        <f t="shared" si="80"/>
        <v>1677.6379457698799</v>
      </c>
    </row>
    <row r="580" spans="1:21">
      <c r="A580" s="1" t="s">
        <v>575</v>
      </c>
      <c r="B580" s="5">
        <v>6</v>
      </c>
      <c r="C580" s="16">
        <v>6.7437399999999998</v>
      </c>
      <c r="D580" s="16">
        <v>6.3472099999999996</v>
      </c>
      <c r="E580" s="16">
        <v>6.5611699999999997</v>
      </c>
      <c r="F580" s="16">
        <v>5.4329499999999999</v>
      </c>
      <c r="G580" s="16">
        <v>5.4679900000000004</v>
      </c>
      <c r="H580" s="16">
        <v>6.03559</v>
      </c>
      <c r="I580" s="16">
        <v>6.2796900000000004</v>
      </c>
      <c r="J580" s="16">
        <v>6.4495100000000001</v>
      </c>
      <c r="K580" s="16">
        <v>6.2694700000000001</v>
      </c>
      <c r="M580" s="18">
        <f t="shared" si="72"/>
        <v>7111.075527546488</v>
      </c>
      <c r="N580" s="18">
        <f t="shared" si="73"/>
        <v>3032.9269442870764</v>
      </c>
      <c r="O580" s="18">
        <f t="shared" si="74"/>
        <v>5180.9334574209379</v>
      </c>
      <c r="P580" s="18">
        <f t="shared" si="75"/>
        <v>997.3253816914679</v>
      </c>
      <c r="Q580" s="18">
        <f t="shared" si="76"/>
        <v>1323.1315182571748</v>
      </c>
      <c r="R580" s="18">
        <f t="shared" si="77"/>
        <v>3237.1360246874196</v>
      </c>
      <c r="S580" s="18">
        <f t="shared" si="78"/>
        <v>4230.5060229346054</v>
      </c>
      <c r="T580" s="18">
        <f t="shared" si="79"/>
        <v>4849.1469989419338</v>
      </c>
      <c r="U580" s="19">
        <f t="shared" si="80"/>
        <v>3468.2641889695446</v>
      </c>
    </row>
    <row r="581" spans="1:21">
      <c r="A581" s="1" t="s">
        <v>576</v>
      </c>
      <c r="B581" s="5">
        <v>6</v>
      </c>
      <c r="C581" s="16">
        <v>5.3614800000000002</v>
      </c>
      <c r="D581" s="16">
        <v>5.4855700000000001</v>
      </c>
      <c r="E581" s="16">
        <v>5.2673100000000002</v>
      </c>
      <c r="F581" s="16">
        <v>5.1375099999999998</v>
      </c>
      <c r="G581" s="16">
        <v>4.99566</v>
      </c>
      <c r="H581" s="16">
        <v>5.3587699999999998</v>
      </c>
      <c r="I581" s="16">
        <v>5.3048099999999998</v>
      </c>
      <c r="J581" s="16">
        <v>5.41275</v>
      </c>
      <c r="K581" s="16">
        <v>5.1582100000000004</v>
      </c>
      <c r="M581" s="18">
        <f t="shared" ref="M581:M644" si="81">(10^((C581*0.8557)+3.6352))/358000</f>
        <v>466.80490345800308</v>
      </c>
      <c r="N581" s="18">
        <f t="shared" ref="N581:N644" si="82">(10^((D581*0.8656)+3.5416))/358000</f>
        <v>544.53570977205516</v>
      </c>
      <c r="O581" s="18">
        <f t="shared" ref="O581:O644" si="83">(10^((E581*0.8573)+3.6434))/358000</f>
        <v>402.88568470772026</v>
      </c>
      <c r="P581" s="18">
        <f t="shared" ref="P581:P644" si="84">(10^((F581*0.8705)+3.5075))/173000</f>
        <v>551.64076475281865</v>
      </c>
      <c r="Q581" s="18">
        <f t="shared" ref="Q581:Q644" si="85">(10^((G581*0.8482)+3.7217))/173000</f>
        <v>525.98421242728091</v>
      </c>
      <c r="R581" s="18">
        <f t="shared" ref="R581:R644" si="86">(10^((H581*0.8628)+3.5407))/173000</f>
        <v>843.72448557472899</v>
      </c>
      <c r="S581" s="18">
        <f t="shared" ref="S581:S644" si="87">(10^((I581*0.8507)+3.6925))/256000</f>
        <v>626.70318475841634</v>
      </c>
      <c r="T581" s="18">
        <f t="shared" ref="T581:T644" si="88">(10^((J581*0.8565)+3.5699))/256000</f>
        <v>627.59635079936345</v>
      </c>
      <c r="U581" s="19">
        <f t="shared" ref="U581:U644" si="89">(10^((K581*0.8771)+3.4494))/256000</f>
        <v>367.64276666265204</v>
      </c>
    </row>
    <row r="582" spans="1:21">
      <c r="A582" s="1" t="s">
        <v>577</v>
      </c>
      <c r="B582" s="5">
        <v>6</v>
      </c>
      <c r="C582" s="16">
        <v>5.7955800000000002</v>
      </c>
      <c r="D582" s="16">
        <v>5.6915800000000001</v>
      </c>
      <c r="E582" s="16">
        <v>5.8209499999999998</v>
      </c>
      <c r="F582" s="16">
        <v>5.3101000000000003</v>
      </c>
      <c r="G582" s="16">
        <v>5.2475800000000001</v>
      </c>
      <c r="H582" s="16">
        <v>5.2115499999999999</v>
      </c>
      <c r="I582" s="16">
        <v>5.5365599999999997</v>
      </c>
      <c r="J582" s="16">
        <v>5.55206</v>
      </c>
      <c r="K582" s="16">
        <v>5.48515</v>
      </c>
      <c r="M582" s="18">
        <f t="shared" si="81"/>
        <v>1097.9808847675779</v>
      </c>
      <c r="N582" s="18">
        <f t="shared" si="82"/>
        <v>821.01032978020169</v>
      </c>
      <c r="O582" s="18">
        <f t="shared" si="83"/>
        <v>1201.7590694615706</v>
      </c>
      <c r="P582" s="18">
        <f t="shared" si="84"/>
        <v>779.64329248522176</v>
      </c>
      <c r="Q582" s="18">
        <f t="shared" si="85"/>
        <v>860.30263456114812</v>
      </c>
      <c r="R582" s="18">
        <f t="shared" si="86"/>
        <v>629.76603880656785</v>
      </c>
      <c r="S582" s="18">
        <f t="shared" si="87"/>
        <v>986.76020535541659</v>
      </c>
      <c r="T582" s="18">
        <f t="shared" si="88"/>
        <v>826.03685532172619</v>
      </c>
      <c r="U582" s="19">
        <f t="shared" si="89"/>
        <v>711.51670299421653</v>
      </c>
    </row>
    <row r="583" spans="1:21">
      <c r="A583" s="1" t="s">
        <v>578</v>
      </c>
      <c r="B583" s="5">
        <v>6</v>
      </c>
      <c r="C583" s="16">
        <v>6.15585</v>
      </c>
      <c r="D583" s="16">
        <v>6.1863900000000003</v>
      </c>
      <c r="E583" s="16">
        <v>6.11538</v>
      </c>
      <c r="F583" s="16">
        <v>5.9095700000000004</v>
      </c>
      <c r="G583" s="16">
        <v>5.7709799999999998</v>
      </c>
      <c r="H583" s="16">
        <v>5.7086399999999999</v>
      </c>
      <c r="I583" s="16">
        <v>5.8345900000000004</v>
      </c>
      <c r="J583" s="16">
        <v>6.1905299999999999</v>
      </c>
      <c r="K583" s="16">
        <v>6.10954</v>
      </c>
      <c r="M583" s="18">
        <f t="shared" si="81"/>
        <v>2232.9439322289304</v>
      </c>
      <c r="N583" s="18">
        <f t="shared" si="82"/>
        <v>2201.1830370620842</v>
      </c>
      <c r="O583" s="18">
        <f t="shared" si="83"/>
        <v>2148.979375101027</v>
      </c>
      <c r="P583" s="18">
        <f t="shared" si="84"/>
        <v>2592.5944194058802</v>
      </c>
      <c r="Q583" s="18">
        <f t="shared" si="85"/>
        <v>2391.1076717688843</v>
      </c>
      <c r="R583" s="18">
        <f t="shared" si="86"/>
        <v>1690.7075376573966</v>
      </c>
      <c r="S583" s="18">
        <f t="shared" si="87"/>
        <v>1769.0729732888749</v>
      </c>
      <c r="T583" s="18">
        <f t="shared" si="88"/>
        <v>2909.7051296454861</v>
      </c>
      <c r="U583" s="19">
        <f t="shared" si="89"/>
        <v>2510.947131714895</v>
      </c>
    </row>
    <row r="584" spans="1:21">
      <c r="A584" s="1" t="s">
        <v>579</v>
      </c>
      <c r="B584" s="5">
        <v>6</v>
      </c>
      <c r="C584" s="16">
        <v>6.5614400000000002</v>
      </c>
      <c r="D584" s="16">
        <v>6.4599700000000002</v>
      </c>
      <c r="E584" s="16">
        <v>6.3836700000000004</v>
      </c>
      <c r="F584" s="16">
        <v>6.19557</v>
      </c>
      <c r="G584" s="16">
        <v>6.1352000000000002</v>
      </c>
      <c r="H584" s="16">
        <v>6.2011500000000002</v>
      </c>
      <c r="I584" s="16">
        <v>6.3810399999999996</v>
      </c>
      <c r="J584" s="16">
        <v>6.4892300000000001</v>
      </c>
      <c r="K584" s="16">
        <v>6.5110000000000001</v>
      </c>
      <c r="M584" s="18">
        <f t="shared" si="81"/>
        <v>4965.2507005696007</v>
      </c>
      <c r="N584" s="18">
        <f t="shared" si="82"/>
        <v>3797.2308918263188</v>
      </c>
      <c r="O584" s="18">
        <f t="shared" si="83"/>
        <v>3649.5327424485686</v>
      </c>
      <c r="P584" s="18">
        <f t="shared" si="84"/>
        <v>4599.3618848140213</v>
      </c>
      <c r="Q584" s="18">
        <f t="shared" si="85"/>
        <v>4870.0176687978646</v>
      </c>
      <c r="R584" s="18">
        <f t="shared" si="86"/>
        <v>4497.86189914647</v>
      </c>
      <c r="S584" s="18">
        <f t="shared" si="87"/>
        <v>5159.5373740015139</v>
      </c>
      <c r="T584" s="18">
        <f t="shared" si="88"/>
        <v>5244.2758752284662</v>
      </c>
      <c r="U584" s="19">
        <f t="shared" si="89"/>
        <v>5648.8251839234836</v>
      </c>
    </row>
    <row r="585" spans="1:21">
      <c r="A585" s="1" t="s">
        <v>580</v>
      </c>
      <c r="B585" s="5">
        <v>6</v>
      </c>
      <c r="C585" s="16">
        <v>7.11287</v>
      </c>
      <c r="D585" s="16">
        <v>7.0712200000000003</v>
      </c>
      <c r="E585" s="16">
        <v>7.0546100000000003</v>
      </c>
      <c r="F585" s="16">
        <v>7.0072799999999997</v>
      </c>
      <c r="G585" s="16">
        <v>6.6772400000000003</v>
      </c>
      <c r="H585" s="16">
        <v>6.7800200000000004</v>
      </c>
      <c r="I585" s="16">
        <v>6.9816500000000001</v>
      </c>
      <c r="J585" s="16">
        <v>7.0682600000000004</v>
      </c>
      <c r="K585" s="16">
        <v>7.1670499999999997</v>
      </c>
      <c r="M585" s="18">
        <f t="shared" si="81"/>
        <v>14716.340654938298</v>
      </c>
      <c r="N585" s="18">
        <f t="shared" si="82"/>
        <v>12839.999456689091</v>
      </c>
      <c r="O585" s="18">
        <f t="shared" si="83"/>
        <v>13722.528023684688</v>
      </c>
      <c r="P585" s="18">
        <f t="shared" si="84"/>
        <v>23404.056445894134</v>
      </c>
      <c r="Q585" s="18">
        <f t="shared" si="85"/>
        <v>14037.470767581548</v>
      </c>
      <c r="R585" s="18">
        <f t="shared" si="86"/>
        <v>14205.45513604897</v>
      </c>
      <c r="S585" s="18">
        <f t="shared" si="87"/>
        <v>16732.070649906109</v>
      </c>
      <c r="T585" s="18">
        <f t="shared" si="88"/>
        <v>16429.51429847124</v>
      </c>
      <c r="U585" s="19">
        <f t="shared" si="89"/>
        <v>21251.010686573092</v>
      </c>
    </row>
    <row r="586" spans="1:21">
      <c r="A586" s="1" t="s">
        <v>581</v>
      </c>
      <c r="B586" s="5">
        <v>6</v>
      </c>
      <c r="C586" s="16">
        <v>6.9049399999999999</v>
      </c>
      <c r="D586" s="16">
        <v>6.97051</v>
      </c>
      <c r="E586" s="16">
        <v>6.9411199999999997</v>
      </c>
      <c r="F586" s="16">
        <v>6.6058700000000004</v>
      </c>
      <c r="G586" s="16">
        <v>6.5601000000000003</v>
      </c>
      <c r="H586" s="16">
        <v>6.6367399999999996</v>
      </c>
      <c r="I586" s="16">
        <v>6.77867</v>
      </c>
      <c r="J586" s="16">
        <v>6.8774499999999996</v>
      </c>
      <c r="K586" s="16">
        <v>6.7324400000000004</v>
      </c>
      <c r="M586" s="18">
        <f t="shared" si="81"/>
        <v>9769.5403591444065</v>
      </c>
      <c r="N586" s="18">
        <f t="shared" si="82"/>
        <v>10504.863881979227</v>
      </c>
      <c r="O586" s="18">
        <f t="shared" si="83"/>
        <v>10968.295675895391</v>
      </c>
      <c r="P586" s="18">
        <f t="shared" si="84"/>
        <v>10468.000431533012</v>
      </c>
      <c r="Q586" s="18">
        <f t="shared" si="85"/>
        <v>11166.850884633588</v>
      </c>
      <c r="R586" s="18">
        <f t="shared" si="86"/>
        <v>10686.442882807825</v>
      </c>
      <c r="S586" s="18">
        <f t="shared" si="87"/>
        <v>11242.803072605489</v>
      </c>
      <c r="T586" s="18">
        <f t="shared" si="88"/>
        <v>11277.06178049596</v>
      </c>
      <c r="U586" s="19">
        <f t="shared" si="89"/>
        <v>8834.5240772503639</v>
      </c>
    </row>
    <row r="587" spans="1:21">
      <c r="A587" s="1" t="s">
        <v>582</v>
      </c>
      <c r="B587" s="5">
        <v>6</v>
      </c>
      <c r="C587" s="16">
        <v>5.4513400000000001</v>
      </c>
      <c r="D587" s="16">
        <v>5.5203499999999996</v>
      </c>
      <c r="E587" s="16">
        <v>5.3355800000000002</v>
      </c>
      <c r="F587" s="16">
        <v>5.1577900000000003</v>
      </c>
      <c r="G587" s="16">
        <v>5.0901500000000004</v>
      </c>
      <c r="H587" s="16">
        <v>5.1595700000000004</v>
      </c>
      <c r="I587" s="16">
        <v>5.2627100000000002</v>
      </c>
      <c r="J587" s="16">
        <v>5.3999699999999997</v>
      </c>
      <c r="K587" s="16">
        <v>5.3049900000000001</v>
      </c>
      <c r="M587" s="18">
        <f t="shared" si="81"/>
        <v>557.22245758399049</v>
      </c>
      <c r="N587" s="18">
        <f t="shared" si="82"/>
        <v>583.62237469112051</v>
      </c>
      <c r="O587" s="18">
        <f t="shared" si="83"/>
        <v>461.00932207902207</v>
      </c>
      <c r="P587" s="18">
        <f t="shared" si="84"/>
        <v>574.526535160256</v>
      </c>
      <c r="Q587" s="18">
        <f t="shared" si="85"/>
        <v>632.58534558751182</v>
      </c>
      <c r="R587" s="18">
        <f t="shared" si="86"/>
        <v>567.97718752029368</v>
      </c>
      <c r="S587" s="18">
        <f t="shared" si="87"/>
        <v>577.09515962654723</v>
      </c>
      <c r="T587" s="18">
        <f t="shared" si="88"/>
        <v>611.97592818061048</v>
      </c>
      <c r="U587" s="19">
        <f t="shared" si="89"/>
        <v>494.50053259932776</v>
      </c>
    </row>
    <row r="588" spans="1:21">
      <c r="A588" s="1" t="s">
        <v>583</v>
      </c>
      <c r="B588" s="5">
        <v>6</v>
      </c>
      <c r="C588" s="16">
        <v>5.0834299999999999</v>
      </c>
      <c r="D588" s="16">
        <v>4.8691700000000004</v>
      </c>
      <c r="E588" s="16">
        <v>4.94421</v>
      </c>
      <c r="F588" s="16">
        <v>4.5968400000000003</v>
      </c>
      <c r="G588" s="16">
        <v>4.4860800000000003</v>
      </c>
      <c r="H588" s="16">
        <v>4.5900299999999996</v>
      </c>
      <c r="I588" s="16">
        <v>4.8000600000000002</v>
      </c>
      <c r="J588" s="16">
        <v>4.8615500000000003</v>
      </c>
      <c r="K588" s="16">
        <v>4.7861000000000002</v>
      </c>
      <c r="M588" s="18">
        <f t="shared" si="81"/>
        <v>269.90319423842885</v>
      </c>
      <c r="N588" s="18">
        <f t="shared" si="82"/>
        <v>159.39347000793157</v>
      </c>
      <c r="O588" s="18">
        <f t="shared" si="83"/>
        <v>212.90614986302197</v>
      </c>
      <c r="P588" s="18">
        <f t="shared" si="84"/>
        <v>186.63930856306723</v>
      </c>
      <c r="Q588" s="18">
        <f t="shared" si="85"/>
        <v>194.42269233199835</v>
      </c>
      <c r="R588" s="18">
        <f t="shared" si="86"/>
        <v>183.20266243865262</v>
      </c>
      <c r="S588" s="18">
        <f t="shared" si="87"/>
        <v>233.16914310984498</v>
      </c>
      <c r="T588" s="18">
        <f t="shared" si="88"/>
        <v>211.6301840750711</v>
      </c>
      <c r="U588" s="19">
        <f t="shared" si="89"/>
        <v>173.39970116711706</v>
      </c>
    </row>
    <row r="589" spans="1:21">
      <c r="A589" s="1" t="s">
        <v>584</v>
      </c>
      <c r="B589" s="5">
        <v>6</v>
      </c>
      <c r="C589" s="16">
        <v>6.0725800000000003</v>
      </c>
      <c r="D589" s="16">
        <v>6.0454800000000004</v>
      </c>
      <c r="E589" s="16">
        <v>6.0916699999999997</v>
      </c>
      <c r="F589" s="16">
        <v>5.6477700000000004</v>
      </c>
      <c r="G589" s="16">
        <v>5.6113</v>
      </c>
      <c r="H589" s="16">
        <v>5.7565499999999998</v>
      </c>
      <c r="I589" s="16">
        <v>5.9879899999999999</v>
      </c>
      <c r="J589" s="16">
        <v>5.9971500000000004</v>
      </c>
      <c r="K589" s="16">
        <v>5.9633399999999996</v>
      </c>
      <c r="M589" s="18">
        <f t="shared" si="81"/>
        <v>1895.0631178411193</v>
      </c>
      <c r="N589" s="18">
        <f t="shared" si="82"/>
        <v>1662.2045292306457</v>
      </c>
      <c r="O589" s="18">
        <f t="shared" si="83"/>
        <v>2050.7166822810964</v>
      </c>
      <c r="P589" s="18">
        <f t="shared" si="84"/>
        <v>1534.0435248733165</v>
      </c>
      <c r="Q589" s="18">
        <f t="shared" si="85"/>
        <v>1750.4856579899367</v>
      </c>
      <c r="R589" s="18">
        <f t="shared" si="86"/>
        <v>1859.5387672808936</v>
      </c>
      <c r="S589" s="18">
        <f t="shared" si="87"/>
        <v>2389.1484068968393</v>
      </c>
      <c r="T589" s="18">
        <f t="shared" si="88"/>
        <v>1987.0967346524244</v>
      </c>
      <c r="U589" s="19">
        <f t="shared" si="89"/>
        <v>1868.9838502470743</v>
      </c>
    </row>
    <row r="590" spans="1:21">
      <c r="A590" s="1" t="s">
        <v>585</v>
      </c>
      <c r="B590" s="5">
        <v>6</v>
      </c>
      <c r="C590" s="16">
        <v>6.0564900000000002</v>
      </c>
      <c r="D590" s="16">
        <v>6.0567099999999998</v>
      </c>
      <c r="E590" s="16">
        <v>6.0429700000000004</v>
      </c>
      <c r="F590" s="16">
        <v>5.5795899999999996</v>
      </c>
      <c r="G590" s="16">
        <v>5.6247299999999996</v>
      </c>
      <c r="H590" s="16">
        <v>5.8178400000000003</v>
      </c>
      <c r="I590" s="16">
        <v>5.8322099999999999</v>
      </c>
      <c r="J590" s="16">
        <v>6.0115699999999999</v>
      </c>
      <c r="K590" s="16">
        <v>5.6637300000000002</v>
      </c>
      <c r="M590" s="18">
        <f t="shared" si="81"/>
        <v>1835.9272432187772</v>
      </c>
      <c r="N590" s="18">
        <f t="shared" si="82"/>
        <v>1699.8286676646694</v>
      </c>
      <c r="O590" s="18">
        <f t="shared" si="83"/>
        <v>1862.752497510229</v>
      </c>
      <c r="P590" s="18">
        <f t="shared" si="84"/>
        <v>1338.0951354954789</v>
      </c>
      <c r="Q590" s="18">
        <f t="shared" si="85"/>
        <v>1797.0074717999232</v>
      </c>
      <c r="R590" s="18">
        <f t="shared" si="86"/>
        <v>2100.3237769140101</v>
      </c>
      <c r="S590" s="18">
        <f t="shared" si="87"/>
        <v>1760.8448102879056</v>
      </c>
      <c r="T590" s="18">
        <f t="shared" si="88"/>
        <v>2044.4182055223273</v>
      </c>
      <c r="U590" s="19">
        <f t="shared" si="89"/>
        <v>1020.5108293755776</v>
      </c>
    </row>
    <row r="591" spans="1:21">
      <c r="A591" s="1" t="s">
        <v>586</v>
      </c>
      <c r="B591" s="5">
        <v>6</v>
      </c>
      <c r="C591" s="16">
        <v>6.4984200000000003</v>
      </c>
      <c r="D591" s="16">
        <v>6.5084</v>
      </c>
      <c r="E591" s="16">
        <v>6.5425500000000003</v>
      </c>
      <c r="F591" s="16">
        <v>6.1892899999999997</v>
      </c>
      <c r="G591" s="16">
        <v>6.2100499999999998</v>
      </c>
      <c r="H591" s="16">
        <v>6.2528499999999996</v>
      </c>
      <c r="I591" s="16">
        <v>6.3030900000000001</v>
      </c>
      <c r="J591" s="16">
        <v>6.4408599999999998</v>
      </c>
      <c r="K591" s="16">
        <v>6.3851399999999998</v>
      </c>
      <c r="M591" s="18">
        <f t="shared" si="81"/>
        <v>4385.4581138684307</v>
      </c>
      <c r="N591" s="18">
        <f t="shared" si="82"/>
        <v>4182.0383721695716</v>
      </c>
      <c r="O591" s="18">
        <f t="shared" si="83"/>
        <v>4993.9603321470831</v>
      </c>
      <c r="P591" s="18">
        <f t="shared" si="84"/>
        <v>4541.8296575972472</v>
      </c>
      <c r="Q591" s="18">
        <f t="shared" si="85"/>
        <v>5636.6141541738825</v>
      </c>
      <c r="R591" s="18">
        <f t="shared" si="86"/>
        <v>4984.3998797650584</v>
      </c>
      <c r="S591" s="18">
        <f t="shared" si="87"/>
        <v>4428.9287910092062</v>
      </c>
      <c r="T591" s="18">
        <f t="shared" si="88"/>
        <v>4767.1259315438629</v>
      </c>
      <c r="U591" s="19">
        <f t="shared" si="89"/>
        <v>4380.9301488961491</v>
      </c>
    </row>
    <row r="592" spans="1:21">
      <c r="A592" s="1" t="s">
        <v>587</v>
      </c>
      <c r="B592" s="5">
        <v>6</v>
      </c>
      <c r="C592" s="16">
        <v>7.2604800000000003</v>
      </c>
      <c r="D592" s="16">
        <v>7.1906699999999999</v>
      </c>
      <c r="E592" s="16">
        <v>7.2297799999999999</v>
      </c>
      <c r="F592" s="16">
        <v>6.84483</v>
      </c>
      <c r="G592" s="16">
        <v>6.7759999999999998</v>
      </c>
      <c r="H592" s="16">
        <v>6.8668899999999997</v>
      </c>
      <c r="I592" s="16">
        <v>7.0082199999999997</v>
      </c>
      <c r="J592" s="16">
        <v>7.1042100000000001</v>
      </c>
      <c r="K592" s="16">
        <v>7.0546499999999996</v>
      </c>
      <c r="M592" s="18">
        <f t="shared" si="81"/>
        <v>19683.834703487992</v>
      </c>
      <c r="N592" s="18">
        <f t="shared" si="82"/>
        <v>16291.494470832427</v>
      </c>
      <c r="O592" s="18">
        <f t="shared" si="83"/>
        <v>19391.319737015816</v>
      </c>
      <c r="P592" s="18">
        <f t="shared" si="84"/>
        <v>16899.677301887237</v>
      </c>
      <c r="Q592" s="18">
        <f t="shared" si="85"/>
        <v>17023.823065736582</v>
      </c>
      <c r="R592" s="18">
        <f t="shared" si="86"/>
        <v>16881.327249092759</v>
      </c>
      <c r="S592" s="18">
        <f t="shared" si="87"/>
        <v>17625.960344167866</v>
      </c>
      <c r="T592" s="18">
        <f t="shared" si="88"/>
        <v>17636.642011413474</v>
      </c>
      <c r="U592" s="19">
        <f t="shared" si="89"/>
        <v>16935.325554954969</v>
      </c>
    </row>
    <row r="593" spans="1:21">
      <c r="A593" s="1" t="s">
        <v>588</v>
      </c>
      <c r="B593" s="5">
        <v>6</v>
      </c>
      <c r="C593" s="16">
        <v>6.8531000000000004</v>
      </c>
      <c r="D593" s="16">
        <v>6.8036099999999999</v>
      </c>
      <c r="E593" s="16">
        <v>6.6578799999999996</v>
      </c>
      <c r="F593" s="16">
        <v>6.6300699999999999</v>
      </c>
      <c r="G593" s="16">
        <v>6.5801499999999997</v>
      </c>
      <c r="H593" s="16">
        <v>6.6001899999999996</v>
      </c>
      <c r="I593" s="16">
        <v>6.7249600000000003</v>
      </c>
      <c r="J593" s="16">
        <v>6.8119399999999999</v>
      </c>
      <c r="K593" s="16">
        <v>6.62277</v>
      </c>
      <c r="M593" s="18">
        <f t="shared" si="81"/>
        <v>8820.9354368918448</v>
      </c>
      <c r="N593" s="18">
        <f t="shared" si="82"/>
        <v>7532.1990665980175</v>
      </c>
      <c r="O593" s="18">
        <f t="shared" si="83"/>
        <v>6270.7212742579159</v>
      </c>
      <c r="P593" s="18">
        <f t="shared" si="84"/>
        <v>10988.282895046279</v>
      </c>
      <c r="Q593" s="18">
        <f t="shared" si="85"/>
        <v>11612.804822482492</v>
      </c>
      <c r="R593" s="18">
        <f t="shared" si="86"/>
        <v>9937.973374683048</v>
      </c>
      <c r="S593" s="18">
        <f t="shared" si="87"/>
        <v>10120.069771207201</v>
      </c>
      <c r="T593" s="18">
        <f t="shared" si="88"/>
        <v>9910.296422913847</v>
      </c>
      <c r="U593" s="19">
        <f t="shared" si="89"/>
        <v>7079.3209438292715</v>
      </c>
    </row>
    <row r="594" spans="1:21">
      <c r="A594" s="1" t="s">
        <v>589</v>
      </c>
      <c r="B594" s="5">
        <v>6</v>
      </c>
      <c r="C594" s="16">
        <v>6.0125799999999998</v>
      </c>
      <c r="D594" s="16">
        <v>5.9896399999999996</v>
      </c>
      <c r="E594" s="16">
        <v>5.9378700000000002</v>
      </c>
      <c r="F594" s="16">
        <v>5.6651999999999996</v>
      </c>
      <c r="G594" s="16">
        <v>5.5719099999999999</v>
      </c>
      <c r="H594" s="16">
        <v>5.6534199999999997</v>
      </c>
      <c r="I594" s="16">
        <v>5.8376999999999999</v>
      </c>
      <c r="J594" s="16">
        <v>5.9603400000000004</v>
      </c>
      <c r="K594" s="16">
        <v>5.8670999999999998</v>
      </c>
      <c r="M594" s="18">
        <f t="shared" si="81"/>
        <v>1683.7657817964414</v>
      </c>
      <c r="N594" s="18">
        <f t="shared" si="82"/>
        <v>1487.1314470291575</v>
      </c>
      <c r="O594" s="18">
        <f t="shared" si="83"/>
        <v>1513.7457065376384</v>
      </c>
      <c r="P594" s="18">
        <f t="shared" si="84"/>
        <v>1588.5851441400505</v>
      </c>
      <c r="Q594" s="18">
        <f t="shared" si="85"/>
        <v>1620.8691591807394</v>
      </c>
      <c r="R594" s="18">
        <f t="shared" si="86"/>
        <v>1515.0420012305508</v>
      </c>
      <c r="S594" s="18">
        <f t="shared" si="87"/>
        <v>1779.8828755753218</v>
      </c>
      <c r="T594" s="18">
        <f t="shared" si="88"/>
        <v>1847.9543757189699</v>
      </c>
      <c r="U594" s="19">
        <f t="shared" si="89"/>
        <v>1538.839922143502</v>
      </c>
    </row>
    <row r="595" spans="1:21">
      <c r="A595" s="1" t="s">
        <v>590</v>
      </c>
      <c r="B595" s="5">
        <v>6</v>
      </c>
      <c r="C595" s="16">
        <v>5.9976200000000004</v>
      </c>
      <c r="D595" s="16">
        <v>6.0942299999999996</v>
      </c>
      <c r="E595" s="16">
        <v>5.9296499999999996</v>
      </c>
      <c r="F595" s="16">
        <v>5.8090700000000002</v>
      </c>
      <c r="G595" s="16">
        <v>5.7115</v>
      </c>
      <c r="H595" s="16">
        <v>5.7681699999999996</v>
      </c>
      <c r="I595" s="16">
        <v>5.8913500000000001</v>
      </c>
      <c r="J595" s="16">
        <v>5.9567800000000002</v>
      </c>
      <c r="K595" s="16">
        <v>5.9237900000000003</v>
      </c>
      <c r="M595" s="18">
        <f t="shared" si="81"/>
        <v>1634.8593948612684</v>
      </c>
      <c r="N595" s="18">
        <f t="shared" si="82"/>
        <v>1831.818586895288</v>
      </c>
      <c r="O595" s="18">
        <f t="shared" si="83"/>
        <v>1489.3813741449824</v>
      </c>
      <c r="P595" s="18">
        <f t="shared" si="84"/>
        <v>2119.5776521776002</v>
      </c>
      <c r="Q595" s="18">
        <f t="shared" si="85"/>
        <v>2128.8653673555687</v>
      </c>
      <c r="R595" s="18">
        <f t="shared" si="86"/>
        <v>1902.9657545672403</v>
      </c>
      <c r="S595" s="18">
        <f t="shared" si="87"/>
        <v>1977.1129452790262</v>
      </c>
      <c r="T595" s="18">
        <f t="shared" si="88"/>
        <v>1835.0255041705925</v>
      </c>
      <c r="U595" s="19">
        <f t="shared" si="89"/>
        <v>1725.5050858299871</v>
      </c>
    </row>
    <row r="596" spans="1:21">
      <c r="A596" s="1" t="s">
        <v>591</v>
      </c>
      <c r="B596" s="5">
        <v>6</v>
      </c>
      <c r="C596" s="16">
        <v>6.22342</v>
      </c>
      <c r="D596" s="16">
        <v>6.2224000000000004</v>
      </c>
      <c r="E596" s="16">
        <v>6.1933999999999996</v>
      </c>
      <c r="F596" s="16">
        <v>5.9009799999999997</v>
      </c>
      <c r="G596" s="16">
        <v>5.8807799999999997</v>
      </c>
      <c r="H596" s="16">
        <v>5.9434899999999997</v>
      </c>
      <c r="I596" s="16">
        <v>6.1020899999999996</v>
      </c>
      <c r="J596" s="16">
        <v>6.1372900000000001</v>
      </c>
      <c r="K596" s="16">
        <v>6.0573600000000001</v>
      </c>
      <c r="M596" s="18">
        <f t="shared" si="81"/>
        <v>2550.9236918869433</v>
      </c>
      <c r="N596" s="18">
        <f t="shared" si="82"/>
        <v>2364.9742330334116</v>
      </c>
      <c r="O596" s="18">
        <f t="shared" si="83"/>
        <v>2506.7948473962233</v>
      </c>
      <c r="P596" s="18">
        <f t="shared" si="84"/>
        <v>2548.3377449644145</v>
      </c>
      <c r="Q596" s="18">
        <f t="shared" si="85"/>
        <v>2962.9989178818782</v>
      </c>
      <c r="R596" s="18">
        <f t="shared" si="86"/>
        <v>2695.8583486803991</v>
      </c>
      <c r="S596" s="18">
        <f t="shared" si="87"/>
        <v>2987.50057598992</v>
      </c>
      <c r="T596" s="18">
        <f t="shared" si="88"/>
        <v>2619.6840728871343</v>
      </c>
      <c r="U596" s="19">
        <f t="shared" si="89"/>
        <v>2259.8025308296583</v>
      </c>
    </row>
    <row r="597" spans="1:21">
      <c r="A597" s="1" t="s">
        <v>592</v>
      </c>
      <c r="B597" s="5">
        <v>6</v>
      </c>
      <c r="C597" s="16">
        <v>6.1145800000000001</v>
      </c>
      <c r="D597" s="16">
        <v>6.15564</v>
      </c>
      <c r="E597" s="16">
        <v>6.0245300000000004</v>
      </c>
      <c r="F597" s="16">
        <v>5.6564500000000004</v>
      </c>
      <c r="G597" s="16">
        <v>5.5886300000000002</v>
      </c>
      <c r="H597" s="16">
        <v>5.5912899999999999</v>
      </c>
      <c r="I597" s="16">
        <v>5.7179000000000002</v>
      </c>
      <c r="J597" s="16">
        <v>5.8414799999999998</v>
      </c>
      <c r="K597" s="16">
        <v>6.0694499999999998</v>
      </c>
      <c r="M597" s="18">
        <f t="shared" si="81"/>
        <v>2058.5578652707341</v>
      </c>
      <c r="N597" s="18">
        <f t="shared" si="82"/>
        <v>2070.3270542382993</v>
      </c>
      <c r="O597" s="18">
        <f t="shared" si="83"/>
        <v>1796.1662939570099</v>
      </c>
      <c r="P597" s="18">
        <f t="shared" si="84"/>
        <v>1560.9666406429817</v>
      </c>
      <c r="Q597" s="18">
        <f t="shared" si="85"/>
        <v>1674.6724001082328</v>
      </c>
      <c r="R597" s="18">
        <f t="shared" si="86"/>
        <v>1339.1181885258989</v>
      </c>
      <c r="S597" s="18">
        <f t="shared" si="87"/>
        <v>1407.5945112570705</v>
      </c>
      <c r="T597" s="18">
        <f t="shared" si="88"/>
        <v>1461.7989805988195</v>
      </c>
      <c r="U597" s="19">
        <f t="shared" si="89"/>
        <v>2315.6591247157016</v>
      </c>
    </row>
    <row r="598" spans="1:21">
      <c r="A598" s="1" t="s">
        <v>593</v>
      </c>
      <c r="B598" s="5">
        <v>6</v>
      </c>
      <c r="C598" s="16">
        <v>5.8212299999999999</v>
      </c>
      <c r="D598" s="16">
        <v>5.9127900000000002</v>
      </c>
      <c r="E598" s="16">
        <v>5.8295899999999996</v>
      </c>
      <c r="F598" s="16">
        <v>5.4744099999999998</v>
      </c>
      <c r="G598" s="16">
        <v>5.4573499999999999</v>
      </c>
      <c r="H598" s="16">
        <v>5.4994399999999999</v>
      </c>
      <c r="I598" s="16">
        <v>5.6955799999999996</v>
      </c>
      <c r="J598" s="16">
        <v>5.6883699999999999</v>
      </c>
      <c r="K598" s="16">
        <v>5.6216299999999997</v>
      </c>
      <c r="M598" s="18">
        <f t="shared" si="81"/>
        <v>1154.8976146759508</v>
      </c>
      <c r="N598" s="18">
        <f t="shared" si="82"/>
        <v>1275.9333743927457</v>
      </c>
      <c r="O598" s="18">
        <f t="shared" si="83"/>
        <v>1222.4313534732637</v>
      </c>
      <c r="P598" s="18">
        <f t="shared" si="84"/>
        <v>1083.7467344570848</v>
      </c>
      <c r="Q598" s="18">
        <f t="shared" si="85"/>
        <v>1295.9199238057222</v>
      </c>
      <c r="R598" s="18">
        <f t="shared" si="86"/>
        <v>1115.7598483608608</v>
      </c>
      <c r="S598" s="18">
        <f t="shared" si="87"/>
        <v>1347.3795164106771</v>
      </c>
      <c r="T598" s="18">
        <f t="shared" si="88"/>
        <v>1080.8089682631764</v>
      </c>
      <c r="U598" s="19">
        <f t="shared" si="89"/>
        <v>937.32825286256127</v>
      </c>
    </row>
    <row r="599" spans="1:21">
      <c r="A599" s="1" t="s">
        <v>594</v>
      </c>
      <c r="B599" s="5">
        <v>6</v>
      </c>
      <c r="C599" s="16">
        <v>5.7710800000000004</v>
      </c>
      <c r="D599" s="16">
        <v>5.7196199999999999</v>
      </c>
      <c r="E599" s="16">
        <v>5.7345199999999998</v>
      </c>
      <c r="F599" s="16">
        <v>5.3741599999999998</v>
      </c>
      <c r="G599" s="16">
        <v>5.2806699999999998</v>
      </c>
      <c r="H599" s="16">
        <v>5.3200200000000004</v>
      </c>
      <c r="I599" s="16">
        <v>5.5866699999999998</v>
      </c>
      <c r="J599" s="16">
        <v>5.6550200000000004</v>
      </c>
      <c r="K599" s="16">
        <v>5.6008100000000001</v>
      </c>
      <c r="M599" s="18">
        <f t="shared" si="81"/>
        <v>1046.2371316303975</v>
      </c>
      <c r="N599" s="18">
        <f t="shared" si="82"/>
        <v>868.20052747073851</v>
      </c>
      <c r="O599" s="18">
        <f t="shared" si="83"/>
        <v>1013.260165208657</v>
      </c>
      <c r="P599" s="18">
        <f t="shared" si="84"/>
        <v>886.46210910621971</v>
      </c>
      <c r="Q599" s="18">
        <f t="shared" si="85"/>
        <v>917.73689339874329</v>
      </c>
      <c r="R599" s="18">
        <f t="shared" si="86"/>
        <v>781.20884690693663</v>
      </c>
      <c r="S599" s="18">
        <f t="shared" si="87"/>
        <v>1088.5295010821394</v>
      </c>
      <c r="T599" s="18">
        <f t="shared" si="88"/>
        <v>1012.0096755331808</v>
      </c>
      <c r="U599" s="19">
        <f t="shared" si="89"/>
        <v>898.73258016765601</v>
      </c>
    </row>
    <row r="600" spans="1:21">
      <c r="A600" s="1" t="s">
        <v>595</v>
      </c>
      <c r="B600" s="5">
        <v>6</v>
      </c>
      <c r="C600" s="16">
        <v>6.4476899999999997</v>
      </c>
      <c r="D600" s="16">
        <v>6.4584599999999996</v>
      </c>
      <c r="E600" s="16">
        <v>6.4933699999999996</v>
      </c>
      <c r="F600" s="16">
        <v>6.2258500000000003</v>
      </c>
      <c r="G600" s="16">
        <v>6.1447000000000003</v>
      </c>
      <c r="H600" s="16">
        <v>6.20892</v>
      </c>
      <c r="I600" s="16">
        <v>6.3559299999999999</v>
      </c>
      <c r="J600" s="16">
        <v>6.3856200000000003</v>
      </c>
      <c r="K600" s="16">
        <v>6.3497000000000003</v>
      </c>
      <c r="M600" s="18">
        <f t="shared" si="81"/>
        <v>3968.3073953280655</v>
      </c>
      <c r="N600" s="18">
        <f t="shared" si="82"/>
        <v>3785.8198965650777</v>
      </c>
      <c r="O600" s="18">
        <f t="shared" si="83"/>
        <v>4531.928760379441</v>
      </c>
      <c r="P600" s="18">
        <f t="shared" si="84"/>
        <v>4887.1573477371521</v>
      </c>
      <c r="Q600" s="18">
        <f t="shared" si="85"/>
        <v>4961.2194411930159</v>
      </c>
      <c r="R600" s="18">
        <f t="shared" si="86"/>
        <v>4567.8314765129899</v>
      </c>
      <c r="S600" s="18">
        <f t="shared" si="87"/>
        <v>4911.9019130426595</v>
      </c>
      <c r="T600" s="18">
        <f t="shared" si="88"/>
        <v>4275.0732920094833</v>
      </c>
      <c r="U600" s="19">
        <f t="shared" si="89"/>
        <v>4078.3256866735965</v>
      </c>
    </row>
    <row r="601" spans="1:21">
      <c r="A601" s="1" t="s">
        <v>596</v>
      </c>
      <c r="B601" s="5">
        <v>6</v>
      </c>
      <c r="C601" s="16">
        <v>6.3085899999999997</v>
      </c>
      <c r="D601" s="16">
        <v>6.0304000000000002</v>
      </c>
      <c r="E601" s="16">
        <v>6.1352000000000002</v>
      </c>
      <c r="F601" s="16">
        <v>5.8017300000000001</v>
      </c>
      <c r="G601" s="16">
        <v>5.6586400000000001</v>
      </c>
      <c r="H601" s="16">
        <v>5.7707499999999996</v>
      </c>
      <c r="I601" s="16">
        <v>5.9974400000000001</v>
      </c>
      <c r="J601" s="16">
        <v>6.0173699999999997</v>
      </c>
      <c r="K601" s="16">
        <v>6.0362299999999998</v>
      </c>
      <c r="M601" s="18">
        <f t="shared" si="81"/>
        <v>3017.0147704022656</v>
      </c>
      <c r="N601" s="18">
        <f t="shared" si="82"/>
        <v>1612.9882857445796</v>
      </c>
      <c r="O601" s="18">
        <f t="shared" si="83"/>
        <v>2234.7242068358423</v>
      </c>
      <c r="P601" s="18">
        <f t="shared" si="84"/>
        <v>2088.622065608422</v>
      </c>
      <c r="Q601" s="18">
        <f t="shared" si="85"/>
        <v>1920.0491447990626</v>
      </c>
      <c r="R601" s="18">
        <f t="shared" si="86"/>
        <v>1912.7446542600528</v>
      </c>
      <c r="S601" s="18">
        <f t="shared" si="87"/>
        <v>2433.7851825388798</v>
      </c>
      <c r="T601" s="18">
        <f t="shared" si="88"/>
        <v>2067.9376471443179</v>
      </c>
      <c r="U601" s="19">
        <f t="shared" si="89"/>
        <v>2165.3961869213472</v>
      </c>
    </row>
    <row r="602" spans="1:21">
      <c r="A602" s="1" t="s">
        <v>597</v>
      </c>
      <c r="B602" s="5">
        <v>6</v>
      </c>
      <c r="C602" s="16">
        <v>6.4958499999999999</v>
      </c>
      <c r="D602" s="16">
        <v>6.1340199999999996</v>
      </c>
      <c r="E602" s="16">
        <v>6.44231</v>
      </c>
      <c r="F602" s="16">
        <v>6.2429100000000002</v>
      </c>
      <c r="G602" s="16">
        <v>6.10954</v>
      </c>
      <c r="H602" s="16">
        <v>6.1847500000000002</v>
      </c>
      <c r="I602" s="16">
        <v>6.3891099999999996</v>
      </c>
      <c r="J602" s="16">
        <v>6.3429399999999996</v>
      </c>
      <c r="K602" s="16">
        <v>6.4029100000000003</v>
      </c>
      <c r="M602" s="18">
        <f t="shared" si="81"/>
        <v>4363.3074778451646</v>
      </c>
      <c r="N602" s="18">
        <f t="shared" si="82"/>
        <v>1983.0090003468092</v>
      </c>
      <c r="O602" s="18">
        <f t="shared" si="83"/>
        <v>4097.4091822850378</v>
      </c>
      <c r="P602" s="18">
        <f t="shared" si="84"/>
        <v>5057.1641649919484</v>
      </c>
      <c r="Q602" s="18">
        <f t="shared" si="85"/>
        <v>4631.9698608048102</v>
      </c>
      <c r="R602" s="18">
        <f t="shared" si="86"/>
        <v>4353.6769132737036</v>
      </c>
      <c r="S602" s="18">
        <f t="shared" si="87"/>
        <v>5241.7452665877499</v>
      </c>
      <c r="T602" s="18">
        <f t="shared" si="88"/>
        <v>3929.9601324357209</v>
      </c>
      <c r="U602" s="19">
        <f t="shared" si="89"/>
        <v>4541.0093454832049</v>
      </c>
    </row>
    <row r="603" spans="1:21">
      <c r="A603" s="1" t="s">
        <v>598</v>
      </c>
      <c r="B603" s="5">
        <v>6</v>
      </c>
      <c r="C603" s="16">
        <v>5.4562299999999997</v>
      </c>
      <c r="D603" s="16">
        <v>5.4024999999999999</v>
      </c>
      <c r="E603" s="16">
        <v>5.3146000000000004</v>
      </c>
      <c r="F603" s="16">
        <v>4.99857</v>
      </c>
      <c r="G603" s="16">
        <v>4.9314799999999996</v>
      </c>
      <c r="H603" s="16">
        <v>5.1902499999999998</v>
      </c>
      <c r="I603" s="16">
        <v>5.1004699999999996</v>
      </c>
      <c r="J603" s="16">
        <v>5.4164700000000003</v>
      </c>
      <c r="K603" s="16">
        <v>5.1184599999999998</v>
      </c>
      <c r="M603" s="18">
        <f t="shared" si="81"/>
        <v>562.61717322277377</v>
      </c>
      <c r="N603" s="18">
        <f t="shared" si="82"/>
        <v>461.44609313674061</v>
      </c>
      <c r="O603" s="18">
        <f t="shared" si="83"/>
        <v>442.30673595598546</v>
      </c>
      <c r="P603" s="18">
        <f t="shared" si="84"/>
        <v>417.550570954715</v>
      </c>
      <c r="Q603" s="18">
        <f t="shared" si="85"/>
        <v>464.01843273196044</v>
      </c>
      <c r="R603" s="18">
        <f t="shared" si="86"/>
        <v>603.67278444544183</v>
      </c>
      <c r="S603" s="18">
        <f t="shared" si="87"/>
        <v>419.98121312623033</v>
      </c>
      <c r="T603" s="18">
        <f t="shared" si="88"/>
        <v>632.21761150359862</v>
      </c>
      <c r="U603" s="19">
        <f t="shared" si="89"/>
        <v>339.28237588635068</v>
      </c>
    </row>
    <row r="604" spans="1:21">
      <c r="A604" s="1" t="s">
        <v>599</v>
      </c>
      <c r="B604" s="5">
        <v>6</v>
      </c>
      <c r="C604" s="16">
        <v>7.1728699999999996</v>
      </c>
      <c r="D604" s="16">
        <v>7.2268299999999996</v>
      </c>
      <c r="E604" s="16">
        <v>7.1787799999999997</v>
      </c>
      <c r="F604" s="16">
        <v>6.9410800000000004</v>
      </c>
      <c r="G604" s="16">
        <v>6.7061900000000003</v>
      </c>
      <c r="H604" s="16">
        <v>6.9424000000000001</v>
      </c>
      <c r="I604" s="16">
        <v>7.1299799999999998</v>
      </c>
      <c r="J604" s="16">
        <v>7.2129599999999998</v>
      </c>
      <c r="K604" s="16">
        <v>7.1161099999999999</v>
      </c>
      <c r="M604" s="18">
        <f t="shared" si="81"/>
        <v>16563.107949019333</v>
      </c>
      <c r="N604" s="18">
        <f t="shared" si="82"/>
        <v>17508.987043887395</v>
      </c>
      <c r="O604" s="18">
        <f t="shared" si="83"/>
        <v>17534.164124719275</v>
      </c>
      <c r="P604" s="18">
        <f t="shared" si="84"/>
        <v>20495.760467960899</v>
      </c>
      <c r="Q604" s="18">
        <f t="shared" si="85"/>
        <v>14854.028569172024</v>
      </c>
      <c r="R604" s="18">
        <f t="shared" si="86"/>
        <v>19613.56851416982</v>
      </c>
      <c r="S604" s="18">
        <f t="shared" si="87"/>
        <v>22373.504759647203</v>
      </c>
      <c r="T604" s="18">
        <f t="shared" si="88"/>
        <v>21855.476255114274</v>
      </c>
      <c r="U604" s="19">
        <f t="shared" si="89"/>
        <v>19173.443396646759</v>
      </c>
    </row>
    <row r="605" spans="1:21">
      <c r="A605" s="1" t="s">
        <v>600</v>
      </c>
      <c r="B605" s="5">
        <v>6</v>
      </c>
      <c r="C605" s="16">
        <v>6.8637699999999997</v>
      </c>
      <c r="D605" s="16">
        <v>6.4244199999999996</v>
      </c>
      <c r="E605" s="16">
        <v>6.3589799999999999</v>
      </c>
      <c r="F605" s="16">
        <v>6.2140199999999997</v>
      </c>
      <c r="G605" s="16">
        <v>6.7415099999999999</v>
      </c>
      <c r="H605" s="16">
        <v>6.7799300000000002</v>
      </c>
      <c r="I605" s="16">
        <v>6.6103300000000003</v>
      </c>
      <c r="J605" s="16">
        <v>6.3052700000000002</v>
      </c>
      <c r="K605" s="16">
        <v>6.6122199999999998</v>
      </c>
      <c r="M605" s="18">
        <f t="shared" si="81"/>
        <v>9008.3440043043192</v>
      </c>
      <c r="N605" s="18">
        <f t="shared" si="82"/>
        <v>3537.487593150157</v>
      </c>
      <c r="O605" s="18">
        <f t="shared" si="83"/>
        <v>3475.9260424405425</v>
      </c>
      <c r="P605" s="18">
        <f t="shared" si="84"/>
        <v>4772.6359348090909</v>
      </c>
      <c r="Q605" s="18">
        <f t="shared" si="85"/>
        <v>15914.854734194185</v>
      </c>
      <c r="R605" s="18">
        <f t="shared" si="86"/>
        <v>14202.915422931814</v>
      </c>
      <c r="S605" s="18">
        <f t="shared" si="87"/>
        <v>8084.7717930651988</v>
      </c>
      <c r="T605" s="18">
        <f t="shared" si="88"/>
        <v>3648.5792985637368</v>
      </c>
      <c r="U605" s="19">
        <f t="shared" si="89"/>
        <v>6930.0791798812725</v>
      </c>
    </row>
    <row r="606" spans="1:21">
      <c r="A606" s="1" t="s">
        <v>601</v>
      </c>
      <c r="B606" s="5">
        <v>6</v>
      </c>
      <c r="C606" s="16">
        <v>5.9072800000000001</v>
      </c>
      <c r="D606" s="16">
        <v>5.9225000000000003</v>
      </c>
      <c r="E606" s="16">
        <v>5.6672799999999999</v>
      </c>
      <c r="F606" s="16">
        <v>5.4898199999999999</v>
      </c>
      <c r="G606" s="16">
        <v>5.3590799999999996</v>
      </c>
      <c r="H606" s="16">
        <v>5.5248799999999996</v>
      </c>
      <c r="I606" s="16">
        <v>5.3353000000000002</v>
      </c>
      <c r="J606" s="16">
        <v>5.81778</v>
      </c>
      <c r="K606" s="16">
        <v>5.7080900000000003</v>
      </c>
      <c r="M606" s="18">
        <f t="shared" si="81"/>
        <v>1368.2846955848893</v>
      </c>
      <c r="N606" s="18">
        <f t="shared" si="82"/>
        <v>1300.8672293794991</v>
      </c>
      <c r="O606" s="18">
        <f t="shared" si="83"/>
        <v>887.31151456210034</v>
      </c>
      <c r="P606" s="18">
        <f t="shared" si="84"/>
        <v>1117.7436386481381</v>
      </c>
      <c r="Q606" s="18">
        <f t="shared" si="85"/>
        <v>1069.6102420788641</v>
      </c>
      <c r="R606" s="18">
        <f t="shared" si="86"/>
        <v>1173.6007026990442</v>
      </c>
      <c r="S606" s="18">
        <f t="shared" si="87"/>
        <v>665.27276510289892</v>
      </c>
      <c r="T606" s="18">
        <f t="shared" si="88"/>
        <v>1395.0462457118242</v>
      </c>
      <c r="U606" s="19">
        <f t="shared" si="89"/>
        <v>1116.1582500718555</v>
      </c>
    </row>
    <row r="607" spans="1:21">
      <c r="A607" s="1" t="s">
        <v>602</v>
      </c>
      <c r="B607" s="5">
        <v>6</v>
      </c>
      <c r="C607" s="16">
        <v>6.9724599999999999</v>
      </c>
      <c r="D607" s="16">
        <v>6.8734500000000001</v>
      </c>
      <c r="E607" s="16">
        <v>6.8472</v>
      </c>
      <c r="F607" s="16">
        <v>6.7850700000000002</v>
      </c>
      <c r="G607" s="16">
        <v>6.6978299999999997</v>
      </c>
      <c r="H607" s="16">
        <v>6.76302</v>
      </c>
      <c r="I607" s="16">
        <v>6.9836400000000003</v>
      </c>
      <c r="J607" s="16">
        <v>6.9765699999999997</v>
      </c>
      <c r="K607" s="16">
        <v>7.0162000000000004</v>
      </c>
      <c r="M607" s="18">
        <f t="shared" si="81"/>
        <v>11159.660826128906</v>
      </c>
      <c r="N607" s="18">
        <f t="shared" si="82"/>
        <v>8657.1569942927745</v>
      </c>
      <c r="O607" s="18">
        <f t="shared" si="83"/>
        <v>9112.1641220566653</v>
      </c>
      <c r="P607" s="18">
        <f t="shared" si="84"/>
        <v>14991.9226168677</v>
      </c>
      <c r="Q607" s="18">
        <f t="shared" si="85"/>
        <v>14613.468335366786</v>
      </c>
      <c r="R607" s="18">
        <f t="shared" si="86"/>
        <v>13733.699888418207</v>
      </c>
      <c r="S607" s="18">
        <f t="shared" si="87"/>
        <v>16797.420050592445</v>
      </c>
      <c r="T607" s="18">
        <f t="shared" si="88"/>
        <v>13711.729582963029</v>
      </c>
      <c r="U607" s="19">
        <f t="shared" si="89"/>
        <v>15670.002100649741</v>
      </c>
    </row>
    <row r="608" spans="1:21">
      <c r="A608" s="1" t="s">
        <v>603</v>
      </c>
      <c r="B608" s="5">
        <v>6</v>
      </c>
      <c r="C608" s="16">
        <v>6.1083999999999996</v>
      </c>
      <c r="D608" s="16">
        <v>6.1970299999999998</v>
      </c>
      <c r="E608" s="16">
        <v>6.13178</v>
      </c>
      <c r="F608" s="16">
        <v>5.8814599999999997</v>
      </c>
      <c r="G608" s="16">
        <v>5.8134600000000001</v>
      </c>
      <c r="H608" s="16">
        <v>5.8933400000000002</v>
      </c>
      <c r="I608" s="16">
        <v>6.0723599999999998</v>
      </c>
      <c r="J608" s="16">
        <v>6.1436999999999999</v>
      </c>
      <c r="K608" s="16">
        <v>6.0433199999999996</v>
      </c>
      <c r="M608" s="18">
        <f t="shared" si="81"/>
        <v>2033.6436423981086</v>
      </c>
      <c r="N608" s="18">
        <f t="shared" si="82"/>
        <v>2248.3615069799166</v>
      </c>
      <c r="O608" s="18">
        <f t="shared" si="83"/>
        <v>2219.68816956397</v>
      </c>
      <c r="P608" s="18">
        <f t="shared" si="84"/>
        <v>2450.5571027384658</v>
      </c>
      <c r="Q608" s="18">
        <f t="shared" si="85"/>
        <v>2597.9492849177245</v>
      </c>
      <c r="R608" s="18">
        <f t="shared" si="86"/>
        <v>2440.2125078761669</v>
      </c>
      <c r="S608" s="18">
        <f t="shared" si="87"/>
        <v>2818.4912227176746</v>
      </c>
      <c r="T608" s="18">
        <f t="shared" si="88"/>
        <v>2653.0112077980116</v>
      </c>
      <c r="U608" s="19">
        <f t="shared" si="89"/>
        <v>2196.6254281407878</v>
      </c>
    </row>
    <row r="609" spans="1:21">
      <c r="A609" s="1" t="s">
        <v>604</v>
      </c>
      <c r="B609" s="5">
        <v>6</v>
      </c>
      <c r="C609" s="16">
        <v>6.6910699999999999</v>
      </c>
      <c r="D609" s="16">
        <v>6.6638200000000003</v>
      </c>
      <c r="E609" s="16">
        <v>6.6327499999999997</v>
      </c>
      <c r="F609" s="16">
        <v>6.3460200000000002</v>
      </c>
      <c r="G609" s="16">
        <v>6.6337999999999999</v>
      </c>
      <c r="H609" s="16">
        <v>6.4329999999999998</v>
      </c>
      <c r="I609" s="16">
        <v>6.4387800000000004</v>
      </c>
      <c r="J609" s="16">
        <v>6.5028800000000002</v>
      </c>
      <c r="K609" s="16">
        <v>6.3232499999999998</v>
      </c>
      <c r="M609" s="18">
        <f t="shared" si="81"/>
        <v>6410.111330005423</v>
      </c>
      <c r="N609" s="18">
        <f t="shared" si="82"/>
        <v>5700.5868329570649</v>
      </c>
      <c r="O609" s="18">
        <f t="shared" si="83"/>
        <v>5967.2405909723548</v>
      </c>
      <c r="P609" s="18">
        <f t="shared" si="84"/>
        <v>6218.1945655481859</v>
      </c>
      <c r="Q609" s="18">
        <f t="shared" si="85"/>
        <v>12895.644637640575</v>
      </c>
      <c r="R609" s="18">
        <f t="shared" si="86"/>
        <v>7129.2902608192935</v>
      </c>
      <c r="S609" s="18">
        <f t="shared" si="87"/>
        <v>5777.3699832729853</v>
      </c>
      <c r="T609" s="18">
        <f t="shared" si="88"/>
        <v>5387.3693939153154</v>
      </c>
      <c r="U609" s="19">
        <f t="shared" si="89"/>
        <v>3866.184805620755</v>
      </c>
    </row>
    <row r="610" spans="1:21">
      <c r="A610" s="1" t="s">
        <v>605</v>
      </c>
      <c r="B610" s="5">
        <v>6</v>
      </c>
      <c r="C610" s="16">
        <v>5.8640499999999998</v>
      </c>
      <c r="D610" s="16">
        <v>5.8914799999999996</v>
      </c>
      <c r="E610" s="16">
        <v>5.7324400000000004</v>
      </c>
      <c r="F610" s="16">
        <v>5.6177400000000004</v>
      </c>
      <c r="G610" s="16">
        <v>5.4867600000000003</v>
      </c>
      <c r="H610" s="16">
        <v>5.40611</v>
      </c>
      <c r="I610" s="16">
        <v>5.7278799999999999</v>
      </c>
      <c r="J610" s="16">
        <v>5.77867</v>
      </c>
      <c r="K610" s="16">
        <v>5.7063300000000003</v>
      </c>
      <c r="M610" s="18">
        <f t="shared" si="81"/>
        <v>1256.5638412763369</v>
      </c>
      <c r="N610" s="18">
        <f t="shared" si="82"/>
        <v>1222.874985421194</v>
      </c>
      <c r="O610" s="18">
        <f t="shared" si="83"/>
        <v>1009.1083164028367</v>
      </c>
      <c r="P610" s="18">
        <f t="shared" si="84"/>
        <v>1444.4302227378403</v>
      </c>
      <c r="Q610" s="18">
        <f t="shared" si="85"/>
        <v>1372.5359512283549</v>
      </c>
      <c r="R610" s="18">
        <f t="shared" si="86"/>
        <v>926.92715405202375</v>
      </c>
      <c r="S610" s="18">
        <f t="shared" si="87"/>
        <v>1435.3821814633563</v>
      </c>
      <c r="T610" s="18">
        <f t="shared" si="88"/>
        <v>1291.4895298643719</v>
      </c>
      <c r="U610" s="19">
        <f t="shared" si="89"/>
        <v>1112.1979178266433</v>
      </c>
    </row>
    <row r="611" spans="1:21">
      <c r="A611" s="1" t="s">
        <v>606</v>
      </c>
      <c r="B611" s="5">
        <v>6</v>
      </c>
      <c r="C611" s="16">
        <v>6.7633200000000002</v>
      </c>
      <c r="D611" s="16">
        <v>6.6538300000000001</v>
      </c>
      <c r="E611" s="16">
        <v>6.5931300000000004</v>
      </c>
      <c r="F611" s="16">
        <v>6.6551</v>
      </c>
      <c r="G611" s="16">
        <v>6.5859199999999998</v>
      </c>
      <c r="H611" s="16">
        <v>6.3379399999999997</v>
      </c>
      <c r="I611" s="16">
        <v>6.7361700000000004</v>
      </c>
      <c r="J611" s="16">
        <v>6.8728699999999998</v>
      </c>
      <c r="K611" s="16">
        <v>6.8612700000000002</v>
      </c>
      <c r="M611" s="18">
        <f t="shared" si="81"/>
        <v>7390.7735748913865</v>
      </c>
      <c r="N611" s="18">
        <f t="shared" si="82"/>
        <v>5588.2036075657115</v>
      </c>
      <c r="O611" s="18">
        <f t="shared" si="83"/>
        <v>5518.3256076717853</v>
      </c>
      <c r="P611" s="18">
        <f t="shared" si="84"/>
        <v>11553.629774828343</v>
      </c>
      <c r="Q611" s="18">
        <f t="shared" si="85"/>
        <v>11744.410992901216</v>
      </c>
      <c r="R611" s="18">
        <f t="shared" si="86"/>
        <v>5902.3985184487656</v>
      </c>
      <c r="S611" s="18">
        <f t="shared" si="87"/>
        <v>10344.746524431805</v>
      </c>
      <c r="T611" s="18">
        <f t="shared" si="88"/>
        <v>11175.660232486549</v>
      </c>
      <c r="U611" s="19">
        <f t="shared" si="89"/>
        <v>11459.87687750071</v>
      </c>
    </row>
    <row r="612" spans="1:21">
      <c r="A612" s="1" t="s">
        <v>607</v>
      </c>
      <c r="B612" s="5">
        <v>6</v>
      </c>
      <c r="C612" s="16">
        <v>5.9376499999999997</v>
      </c>
      <c r="D612" s="16">
        <v>5.96488</v>
      </c>
      <c r="E612" s="16">
        <v>5.8576899999999998</v>
      </c>
      <c r="F612" s="16">
        <v>5.62094</v>
      </c>
      <c r="G612" s="16">
        <v>5.4595399999999996</v>
      </c>
      <c r="H612" s="16">
        <v>5.4827199999999996</v>
      </c>
      <c r="I612" s="16">
        <v>5.7105800000000002</v>
      </c>
      <c r="J612" s="16">
        <v>5.7894699999999997</v>
      </c>
      <c r="K612" s="16">
        <v>5.7979599999999998</v>
      </c>
      <c r="M612" s="18">
        <f t="shared" si="81"/>
        <v>1452.6603353600819</v>
      </c>
      <c r="N612" s="18">
        <f t="shared" si="82"/>
        <v>1415.5235573584689</v>
      </c>
      <c r="O612" s="18">
        <f t="shared" si="83"/>
        <v>1292.1549938409557</v>
      </c>
      <c r="P612" s="18">
        <f t="shared" si="84"/>
        <v>1453.7246911077459</v>
      </c>
      <c r="Q612" s="18">
        <f t="shared" si="85"/>
        <v>1301.4746844338197</v>
      </c>
      <c r="R612" s="18">
        <f t="shared" si="86"/>
        <v>1079.3063019643678</v>
      </c>
      <c r="S612" s="18">
        <f t="shared" si="87"/>
        <v>1387.5557474870513</v>
      </c>
      <c r="T612" s="18">
        <f t="shared" si="88"/>
        <v>1319.2924883005485</v>
      </c>
      <c r="U612" s="19">
        <f t="shared" si="89"/>
        <v>1338.2915957988885</v>
      </c>
    </row>
    <row r="613" spans="1:21">
      <c r="A613" s="1" t="s">
        <v>608</v>
      </c>
      <c r="B613" s="5">
        <v>6</v>
      </c>
      <c r="C613" s="16">
        <v>5.70031</v>
      </c>
      <c r="D613" s="16">
        <v>5.63896</v>
      </c>
      <c r="E613" s="16">
        <v>5.6586699999999999</v>
      </c>
      <c r="F613" s="16">
        <v>5.3974700000000002</v>
      </c>
      <c r="G613" s="16">
        <v>5.3404999999999996</v>
      </c>
      <c r="H613" s="16">
        <v>5.3688099999999999</v>
      </c>
      <c r="I613" s="16">
        <v>5.3544499999999999</v>
      </c>
      <c r="J613" s="16">
        <v>5.5935600000000001</v>
      </c>
      <c r="K613" s="16">
        <v>5.5646000000000004</v>
      </c>
      <c r="M613" s="18">
        <f t="shared" si="81"/>
        <v>910.06463980097374</v>
      </c>
      <c r="N613" s="18">
        <f t="shared" si="82"/>
        <v>739.26602822631162</v>
      </c>
      <c r="O613" s="18">
        <f t="shared" si="83"/>
        <v>872.3580325713524</v>
      </c>
      <c r="P613" s="18">
        <f t="shared" si="84"/>
        <v>928.86271806666821</v>
      </c>
      <c r="Q613" s="18">
        <f t="shared" si="85"/>
        <v>1031.4923154864514</v>
      </c>
      <c r="R613" s="18">
        <f t="shared" si="86"/>
        <v>860.72251771650576</v>
      </c>
      <c r="S613" s="18">
        <f t="shared" si="87"/>
        <v>690.70189842912293</v>
      </c>
      <c r="T613" s="18">
        <f t="shared" si="88"/>
        <v>896.48736840233755</v>
      </c>
      <c r="U613" s="19">
        <f t="shared" si="89"/>
        <v>835.3542657601688</v>
      </c>
    </row>
    <row r="614" spans="1:21">
      <c r="A614" s="1" t="s">
        <v>609</v>
      </c>
      <c r="B614" s="5">
        <v>6</v>
      </c>
      <c r="C614" s="16">
        <v>4.5970700000000004</v>
      </c>
      <c r="D614" s="16">
        <v>4.6360900000000003</v>
      </c>
      <c r="E614" s="16">
        <v>4.6293100000000003</v>
      </c>
      <c r="F614" s="16">
        <v>4.3123699999999996</v>
      </c>
      <c r="G614" s="16">
        <v>4.29922</v>
      </c>
      <c r="H614" s="16">
        <v>4.2284800000000002</v>
      </c>
      <c r="I614" s="16">
        <v>4.3065300000000004</v>
      </c>
      <c r="J614" s="16">
        <v>4.4260400000000004</v>
      </c>
      <c r="K614" s="16">
        <v>4.7371600000000003</v>
      </c>
      <c r="M614" s="18">
        <f t="shared" si="81"/>
        <v>103.52131316095853</v>
      </c>
      <c r="N614" s="18">
        <f t="shared" si="82"/>
        <v>100.1651111666005</v>
      </c>
      <c r="O614" s="18">
        <f t="shared" si="83"/>
        <v>114.34691084456229</v>
      </c>
      <c r="P614" s="18">
        <f t="shared" si="84"/>
        <v>105.52903866359023</v>
      </c>
      <c r="Q614" s="18">
        <f t="shared" si="85"/>
        <v>134.97467824670187</v>
      </c>
      <c r="R614" s="18">
        <f t="shared" si="86"/>
        <v>89.327759423542659</v>
      </c>
      <c r="S614" s="18">
        <f t="shared" si="87"/>
        <v>88.679881822359775</v>
      </c>
      <c r="T614" s="18">
        <f t="shared" si="88"/>
        <v>89.652683751032896</v>
      </c>
      <c r="U614" s="19">
        <f t="shared" si="89"/>
        <v>157.08078779540901</v>
      </c>
    </row>
    <row r="615" spans="1:21">
      <c r="A615" s="1" t="s">
        <v>610</v>
      </c>
      <c r="B615" s="5">
        <v>6</v>
      </c>
      <c r="C615" s="16">
        <v>5.7992800000000004</v>
      </c>
      <c r="D615" s="16">
        <v>5.7794499999999998</v>
      </c>
      <c r="E615" s="16">
        <v>5.8850100000000003</v>
      </c>
      <c r="F615" s="16">
        <v>5.5451199999999998</v>
      </c>
      <c r="G615" s="16">
        <v>5.4062200000000002</v>
      </c>
      <c r="H615" s="16">
        <v>5.4813700000000001</v>
      </c>
      <c r="I615" s="16">
        <v>5.5840899999999998</v>
      </c>
      <c r="J615" s="16">
        <v>5.6177700000000002</v>
      </c>
      <c r="K615" s="16">
        <v>5.6034600000000001</v>
      </c>
      <c r="M615" s="18">
        <f t="shared" si="81"/>
        <v>1106.014624000007</v>
      </c>
      <c r="N615" s="18">
        <f t="shared" si="82"/>
        <v>978.15773454757789</v>
      </c>
      <c r="O615" s="18">
        <f t="shared" si="83"/>
        <v>1363.7540280644462</v>
      </c>
      <c r="P615" s="18">
        <f t="shared" si="84"/>
        <v>1248.7653994430652</v>
      </c>
      <c r="Q615" s="18">
        <f t="shared" si="85"/>
        <v>1172.7615015559652</v>
      </c>
      <c r="R615" s="18">
        <f t="shared" si="86"/>
        <v>1076.4154753349026</v>
      </c>
      <c r="S615" s="18">
        <f t="shared" si="87"/>
        <v>1083.0422467465262</v>
      </c>
      <c r="T615" s="18">
        <f t="shared" si="88"/>
        <v>940.32945385398568</v>
      </c>
      <c r="U615" s="19">
        <f t="shared" si="89"/>
        <v>903.55543106070195</v>
      </c>
    </row>
    <row r="616" spans="1:21">
      <c r="A616" s="1" t="s">
        <v>611</v>
      </c>
      <c r="B616" s="5">
        <v>6</v>
      </c>
      <c r="C616" s="16">
        <v>6.11754</v>
      </c>
      <c r="D616" s="16">
        <v>6.1045600000000002</v>
      </c>
      <c r="E616" s="16">
        <v>6.0652400000000002</v>
      </c>
      <c r="F616" s="16">
        <v>5.7055300000000004</v>
      </c>
      <c r="G616" s="16">
        <v>5.7201000000000004</v>
      </c>
      <c r="H616" s="16">
        <v>5.6982799999999996</v>
      </c>
      <c r="I616" s="16">
        <v>5.9324000000000003</v>
      </c>
      <c r="J616" s="16">
        <v>5.9843400000000004</v>
      </c>
      <c r="K616" s="16">
        <v>5.9223100000000004</v>
      </c>
      <c r="M616" s="18">
        <f t="shared" si="81"/>
        <v>2070.5987684044085</v>
      </c>
      <c r="N616" s="18">
        <f t="shared" si="82"/>
        <v>1869.9246615613342</v>
      </c>
      <c r="O616" s="18">
        <f t="shared" si="83"/>
        <v>1946.4678075436555</v>
      </c>
      <c r="P616" s="18">
        <f t="shared" si="84"/>
        <v>1722.3355345435989</v>
      </c>
      <c r="Q616" s="18">
        <f t="shared" si="85"/>
        <v>2164.9243085208723</v>
      </c>
      <c r="R616" s="18">
        <f t="shared" si="86"/>
        <v>1656.2652149971893</v>
      </c>
      <c r="S616" s="18">
        <f t="shared" si="87"/>
        <v>2142.6572992049382</v>
      </c>
      <c r="T616" s="18">
        <f t="shared" si="88"/>
        <v>1937.5246865755751</v>
      </c>
      <c r="U616" s="19">
        <f t="shared" si="89"/>
        <v>1720.3552442852238</v>
      </c>
    </row>
    <row r="617" spans="1:21">
      <c r="A617" s="1" t="s">
        <v>612</v>
      </c>
      <c r="B617" s="5">
        <v>6</v>
      </c>
      <c r="C617" s="16">
        <v>5.8635200000000003</v>
      </c>
      <c r="D617" s="16">
        <v>5.7856800000000002</v>
      </c>
      <c r="E617" s="16">
        <v>5.7066800000000004</v>
      </c>
      <c r="F617" s="16">
        <v>5.0206499999999998</v>
      </c>
      <c r="G617" s="16">
        <v>5.3848399999999996</v>
      </c>
      <c r="H617" s="16">
        <v>5.4063400000000001</v>
      </c>
      <c r="I617" s="16">
        <v>5.2665800000000003</v>
      </c>
      <c r="J617" s="16">
        <v>5.56311</v>
      </c>
      <c r="K617" s="16">
        <v>5.6771700000000003</v>
      </c>
      <c r="M617" s="18">
        <f t="shared" si="81"/>
        <v>1255.2523333856179</v>
      </c>
      <c r="N617" s="18">
        <f t="shared" si="82"/>
        <v>990.3793611389865</v>
      </c>
      <c r="O617" s="18">
        <f t="shared" si="83"/>
        <v>959.07757687903097</v>
      </c>
      <c r="P617" s="18">
        <f t="shared" si="84"/>
        <v>436.44520036444044</v>
      </c>
      <c r="Q617" s="18">
        <f t="shared" si="85"/>
        <v>1124.7996819426949</v>
      </c>
      <c r="R617" s="18">
        <f t="shared" si="86"/>
        <v>927.35079554686297</v>
      </c>
      <c r="S617" s="18">
        <f t="shared" si="87"/>
        <v>581.48650568203834</v>
      </c>
      <c r="T617" s="18">
        <f t="shared" si="88"/>
        <v>844.23577109133475</v>
      </c>
      <c r="U617" s="19">
        <f t="shared" si="89"/>
        <v>1048.5903138575068</v>
      </c>
    </row>
    <row r="618" spans="1:21">
      <c r="A618" s="1" t="s">
        <v>613</v>
      </c>
      <c r="B618" s="5">
        <v>6</v>
      </c>
      <c r="C618" s="16">
        <v>6.7010800000000001</v>
      </c>
      <c r="D618" s="16">
        <v>6.7178100000000001</v>
      </c>
      <c r="E618" s="16">
        <v>6.7376699999999996</v>
      </c>
      <c r="F618" s="16">
        <v>6.7275200000000002</v>
      </c>
      <c r="G618" s="16">
        <v>6.6999599999999999</v>
      </c>
      <c r="H618" s="16">
        <v>6.41228</v>
      </c>
      <c r="I618" s="16">
        <v>6.55966</v>
      </c>
      <c r="J618" s="16">
        <v>6.8928599999999998</v>
      </c>
      <c r="K618" s="16">
        <v>6.8211399999999998</v>
      </c>
      <c r="M618" s="18">
        <f t="shared" si="81"/>
        <v>6537.7924513245825</v>
      </c>
      <c r="N618" s="18">
        <f t="shared" si="82"/>
        <v>6348.239592651893</v>
      </c>
      <c r="O618" s="18">
        <f t="shared" si="83"/>
        <v>7340.4293723537894</v>
      </c>
      <c r="P618" s="18">
        <f t="shared" si="84"/>
        <v>13358.572655525913</v>
      </c>
      <c r="Q618" s="18">
        <f t="shared" si="85"/>
        <v>14674.387018861762</v>
      </c>
      <c r="R618" s="18">
        <f t="shared" si="86"/>
        <v>6841.7796171748014</v>
      </c>
      <c r="S618" s="18">
        <f t="shared" si="87"/>
        <v>7320.8717148520664</v>
      </c>
      <c r="T618" s="18">
        <f t="shared" si="88"/>
        <v>11625.044517900709</v>
      </c>
      <c r="U618" s="19">
        <f t="shared" si="89"/>
        <v>10567.735351770631</v>
      </c>
    </row>
    <row r="619" spans="1:21">
      <c r="A619" s="1" t="s">
        <v>614</v>
      </c>
      <c r="B619" s="5">
        <v>6</v>
      </c>
      <c r="C619" s="16">
        <v>8.5461799999999997</v>
      </c>
      <c r="D619" s="16">
        <v>8.5519700000000007</v>
      </c>
      <c r="E619" s="16">
        <v>8.5424100000000003</v>
      </c>
      <c r="F619" s="16">
        <v>8.2829800000000002</v>
      </c>
      <c r="G619" s="16">
        <v>8.2242700000000006</v>
      </c>
      <c r="H619" s="16">
        <v>8.27745</v>
      </c>
      <c r="I619" s="16">
        <v>8.4641599999999997</v>
      </c>
      <c r="J619" s="16">
        <v>8.5187100000000004</v>
      </c>
      <c r="K619" s="16">
        <v>8.5015000000000001</v>
      </c>
      <c r="M619" s="18">
        <f t="shared" si="81"/>
        <v>247903.8088150252</v>
      </c>
      <c r="N619" s="18">
        <f t="shared" si="82"/>
        <v>245641.76280312447</v>
      </c>
      <c r="O619" s="18">
        <f t="shared" si="83"/>
        <v>258776.63805959607</v>
      </c>
      <c r="P619" s="18">
        <f t="shared" si="84"/>
        <v>301847.78053919371</v>
      </c>
      <c r="Q619" s="18">
        <f t="shared" si="85"/>
        <v>288057.8473363666</v>
      </c>
      <c r="R619" s="18">
        <f t="shared" si="86"/>
        <v>278251.65547216282</v>
      </c>
      <c r="S619" s="18">
        <f t="shared" si="87"/>
        <v>305295.88224924944</v>
      </c>
      <c r="T619" s="18">
        <f t="shared" si="88"/>
        <v>287035.19394224929</v>
      </c>
      <c r="U619" s="19">
        <f t="shared" si="89"/>
        <v>314648.51375034521</v>
      </c>
    </row>
    <row r="620" spans="1:21">
      <c r="A620" s="1" t="s">
        <v>615</v>
      </c>
      <c r="B620" s="5">
        <v>6</v>
      </c>
      <c r="C620" s="16">
        <v>6.4756999999999998</v>
      </c>
      <c r="D620" s="16">
        <v>6.4384899999999998</v>
      </c>
      <c r="E620" s="16">
        <v>6.3643999999999998</v>
      </c>
      <c r="F620" s="16">
        <v>6.2197399999999998</v>
      </c>
      <c r="G620" s="16">
        <v>6.1004699999999996</v>
      </c>
      <c r="H620" s="16">
        <v>6.2290400000000004</v>
      </c>
      <c r="I620" s="16">
        <v>6.3490200000000003</v>
      </c>
      <c r="J620" s="16">
        <v>6.3832199999999997</v>
      </c>
      <c r="K620" s="16">
        <v>6.4333999999999998</v>
      </c>
      <c r="M620" s="18">
        <f t="shared" si="81"/>
        <v>4193.4692557826338</v>
      </c>
      <c r="N620" s="18">
        <f t="shared" si="82"/>
        <v>3638.0940109817075</v>
      </c>
      <c r="O620" s="18">
        <f t="shared" si="83"/>
        <v>3513.315027891093</v>
      </c>
      <c r="P620" s="18">
        <f t="shared" si="84"/>
        <v>4827.6699004660095</v>
      </c>
      <c r="Q620" s="18">
        <f t="shared" si="85"/>
        <v>4550.640743268279</v>
      </c>
      <c r="R620" s="18">
        <f t="shared" si="86"/>
        <v>4754.1141894475295</v>
      </c>
      <c r="S620" s="18">
        <f t="shared" si="87"/>
        <v>4845.8654200178344</v>
      </c>
      <c r="T620" s="18">
        <f t="shared" si="88"/>
        <v>4254.8863531439747</v>
      </c>
      <c r="U620" s="19">
        <f t="shared" si="89"/>
        <v>4829.4222059311451</v>
      </c>
    </row>
    <row r="621" spans="1:21">
      <c r="A621" s="1" t="s">
        <v>616</v>
      </c>
      <c r="B621" s="5">
        <v>6</v>
      </c>
      <c r="C621" s="16">
        <v>7.6714700000000002</v>
      </c>
      <c r="D621" s="16">
        <v>7.6731699999999998</v>
      </c>
      <c r="E621" s="16">
        <v>7.6273900000000001</v>
      </c>
      <c r="F621" s="16">
        <v>7.2785900000000003</v>
      </c>
      <c r="G621" s="16">
        <v>7.2215699999999998</v>
      </c>
      <c r="H621" s="16">
        <v>7.3206199999999999</v>
      </c>
      <c r="I621" s="16">
        <v>7.5273199999999996</v>
      </c>
      <c r="J621" s="16">
        <v>7.6439000000000004</v>
      </c>
      <c r="K621" s="16">
        <v>7.5659000000000001</v>
      </c>
      <c r="M621" s="18">
        <f t="shared" si="81"/>
        <v>44237.833768988938</v>
      </c>
      <c r="N621" s="18">
        <f t="shared" si="82"/>
        <v>42619.94896705429</v>
      </c>
      <c r="O621" s="18">
        <f t="shared" si="83"/>
        <v>42508.758411719798</v>
      </c>
      <c r="P621" s="18">
        <f t="shared" si="84"/>
        <v>40314.984008941487</v>
      </c>
      <c r="Q621" s="18">
        <f t="shared" si="85"/>
        <v>40643.356896997779</v>
      </c>
      <c r="R621" s="18">
        <f t="shared" si="86"/>
        <v>41580.033306155994</v>
      </c>
      <c r="S621" s="18">
        <f t="shared" si="87"/>
        <v>48724.922687379767</v>
      </c>
      <c r="T621" s="18">
        <f t="shared" si="88"/>
        <v>51128.18602570262</v>
      </c>
      <c r="U621" s="19">
        <f t="shared" si="89"/>
        <v>47556.613904242717</v>
      </c>
    </row>
    <row r="622" spans="1:21">
      <c r="A622" s="1" t="s">
        <v>617</v>
      </c>
      <c r="B622" s="5">
        <v>6</v>
      </c>
      <c r="C622" s="16">
        <v>6.5981800000000002</v>
      </c>
      <c r="D622" s="16">
        <v>6.6116900000000003</v>
      </c>
      <c r="E622" s="16">
        <v>6.5457000000000001</v>
      </c>
      <c r="F622" s="16">
        <v>6.0613000000000001</v>
      </c>
      <c r="G622" s="16">
        <v>6.0086899999999996</v>
      </c>
      <c r="H622" s="16">
        <v>6.0905800000000001</v>
      </c>
      <c r="I622" s="16">
        <v>6.3354200000000001</v>
      </c>
      <c r="J622" s="16">
        <v>6.60107</v>
      </c>
      <c r="K622" s="16">
        <v>6.5200899999999997</v>
      </c>
      <c r="M622" s="18">
        <f t="shared" si="81"/>
        <v>5338.0126587780933</v>
      </c>
      <c r="N622" s="18">
        <f t="shared" si="82"/>
        <v>5138.0205549736147</v>
      </c>
      <c r="O622" s="18">
        <f t="shared" si="83"/>
        <v>5025.1101206108042</v>
      </c>
      <c r="P622" s="18">
        <f t="shared" si="84"/>
        <v>3514.111578247137</v>
      </c>
      <c r="Q622" s="18">
        <f t="shared" si="85"/>
        <v>3803.8620179922332</v>
      </c>
      <c r="R622" s="18">
        <f t="shared" si="86"/>
        <v>3610.824003795085</v>
      </c>
      <c r="S622" s="18">
        <f t="shared" si="87"/>
        <v>4718.4768505777665</v>
      </c>
      <c r="T622" s="18">
        <f t="shared" si="88"/>
        <v>6538.4753334155539</v>
      </c>
      <c r="U622" s="19">
        <f t="shared" si="89"/>
        <v>5753.4848478175973</v>
      </c>
    </row>
    <row r="623" spans="1:21">
      <c r="A623" s="1" t="s">
        <v>618</v>
      </c>
      <c r="B623" s="5">
        <v>6</v>
      </c>
      <c r="C623" s="16">
        <v>5.6459700000000002</v>
      </c>
      <c r="D623" s="16">
        <v>5.5895599999999996</v>
      </c>
      <c r="E623" s="16">
        <v>5.4770300000000001</v>
      </c>
      <c r="F623" s="16">
        <v>5.2395699999999996</v>
      </c>
      <c r="G623" s="16">
        <v>5.1712300000000004</v>
      </c>
      <c r="H623" s="16">
        <v>5.2917500000000004</v>
      </c>
      <c r="I623" s="16">
        <v>5.51708</v>
      </c>
      <c r="J623" s="16">
        <v>5.6283700000000003</v>
      </c>
      <c r="K623" s="16">
        <v>5.5144900000000003</v>
      </c>
      <c r="M623" s="18">
        <f t="shared" si="81"/>
        <v>817.66141169057846</v>
      </c>
      <c r="N623" s="18">
        <f t="shared" si="82"/>
        <v>669.94647960426528</v>
      </c>
      <c r="O623" s="18">
        <f t="shared" si="83"/>
        <v>609.5015190721989</v>
      </c>
      <c r="P623" s="18">
        <f t="shared" si="84"/>
        <v>676.86114125300674</v>
      </c>
      <c r="Q623" s="18">
        <f t="shared" si="85"/>
        <v>741.12452135699209</v>
      </c>
      <c r="R623" s="18">
        <f t="shared" si="86"/>
        <v>738.54301814610551</v>
      </c>
      <c r="S623" s="18">
        <f t="shared" si="87"/>
        <v>949.81711435956186</v>
      </c>
      <c r="T623" s="18">
        <f t="shared" si="88"/>
        <v>960.19389351865698</v>
      </c>
      <c r="U623" s="19">
        <f t="shared" si="89"/>
        <v>754.95178046787953</v>
      </c>
    </row>
    <row r="624" spans="1:21">
      <c r="A624" s="1" t="s">
        <v>619</v>
      </c>
      <c r="B624" s="5">
        <v>6</v>
      </c>
      <c r="C624" s="16">
        <v>6.2328900000000003</v>
      </c>
      <c r="D624" s="16">
        <v>6.2640900000000004</v>
      </c>
      <c r="E624" s="16">
        <v>6.2043900000000001</v>
      </c>
      <c r="F624" s="16">
        <v>5.9669499999999998</v>
      </c>
      <c r="G624" s="16">
        <v>5.8668699999999996</v>
      </c>
      <c r="H624" s="16">
        <v>5.9793200000000004</v>
      </c>
      <c r="I624" s="16">
        <v>5.9704600000000001</v>
      </c>
      <c r="J624" s="16">
        <v>6.0690799999999996</v>
      </c>
      <c r="K624" s="16">
        <v>6.1533600000000002</v>
      </c>
      <c r="M624" s="18">
        <f t="shared" si="81"/>
        <v>2598.9680844242134</v>
      </c>
      <c r="N624" s="18">
        <f t="shared" si="82"/>
        <v>2569.8825612736246</v>
      </c>
      <c r="O624" s="18">
        <f t="shared" si="83"/>
        <v>2561.772270307576</v>
      </c>
      <c r="P624" s="18">
        <f t="shared" si="84"/>
        <v>2908.5991433328541</v>
      </c>
      <c r="Q624" s="18">
        <f t="shared" si="85"/>
        <v>2883.5868136483473</v>
      </c>
      <c r="R624" s="18">
        <f t="shared" si="86"/>
        <v>2894.7508682925413</v>
      </c>
      <c r="S624" s="18">
        <f t="shared" si="87"/>
        <v>2308.5025397610129</v>
      </c>
      <c r="T624" s="18">
        <f t="shared" si="88"/>
        <v>2289.9555620989304</v>
      </c>
      <c r="U624" s="19">
        <f t="shared" si="89"/>
        <v>2743.2923391125632</v>
      </c>
    </row>
    <row r="625" spans="1:21">
      <c r="A625" s="1" t="s">
        <v>620</v>
      </c>
      <c r="B625" s="5">
        <v>6</v>
      </c>
      <c r="C625" s="16">
        <v>5.9510300000000003</v>
      </c>
      <c r="D625" s="16">
        <v>6.0590000000000002</v>
      </c>
      <c r="E625" s="16">
        <v>5.8952999999999998</v>
      </c>
      <c r="F625" s="16">
        <v>5.6055400000000004</v>
      </c>
      <c r="G625" s="16">
        <v>5.5288899999999996</v>
      </c>
      <c r="H625" s="16">
        <v>5.6259100000000002</v>
      </c>
      <c r="I625" s="16">
        <v>5.7772399999999999</v>
      </c>
      <c r="J625" s="16">
        <v>5.8145699999999998</v>
      </c>
      <c r="K625" s="16">
        <v>5.7946400000000002</v>
      </c>
      <c r="M625" s="18">
        <f t="shared" si="81"/>
        <v>1491.4659549421212</v>
      </c>
      <c r="N625" s="18">
        <f t="shared" si="82"/>
        <v>1707.6048253227232</v>
      </c>
      <c r="O625" s="18">
        <f t="shared" si="83"/>
        <v>1391.7385703660218</v>
      </c>
      <c r="P625" s="18">
        <f t="shared" si="84"/>
        <v>1409.5369558292666</v>
      </c>
      <c r="Q625" s="18">
        <f t="shared" si="85"/>
        <v>1490.2474757401076</v>
      </c>
      <c r="R625" s="18">
        <f t="shared" si="86"/>
        <v>1434.461989863699</v>
      </c>
      <c r="S625" s="18">
        <f t="shared" si="87"/>
        <v>1581.0955002687692</v>
      </c>
      <c r="T625" s="18">
        <f t="shared" si="88"/>
        <v>1386.2425963705721</v>
      </c>
      <c r="U625" s="19">
        <f t="shared" si="89"/>
        <v>1329.3482821586783</v>
      </c>
    </row>
    <row r="626" spans="1:21">
      <c r="A626" s="1" t="s">
        <v>621</v>
      </c>
      <c r="B626" s="5">
        <v>6</v>
      </c>
      <c r="C626" s="16">
        <v>6.3861999999999997</v>
      </c>
      <c r="D626" s="16">
        <v>6.4032600000000004</v>
      </c>
      <c r="E626" s="16">
        <v>6.3544900000000002</v>
      </c>
      <c r="F626" s="16">
        <v>6.1148100000000003</v>
      </c>
      <c r="G626" s="16">
        <v>6.05227</v>
      </c>
      <c r="H626" s="16">
        <v>6.1417599999999997</v>
      </c>
      <c r="I626" s="16">
        <v>6.26152</v>
      </c>
      <c r="J626" s="16">
        <v>6.3431899999999999</v>
      </c>
      <c r="K626" s="16">
        <v>6.30884</v>
      </c>
      <c r="M626" s="18">
        <f t="shared" si="81"/>
        <v>3515.5098034273133</v>
      </c>
      <c r="N626" s="18">
        <f t="shared" si="82"/>
        <v>3391.3985438150971</v>
      </c>
      <c r="O626" s="18">
        <f t="shared" si="83"/>
        <v>3445.2540376166598</v>
      </c>
      <c r="P626" s="18">
        <f t="shared" si="84"/>
        <v>3911.9743799473563</v>
      </c>
      <c r="Q626" s="18">
        <f t="shared" si="85"/>
        <v>4141.8017843373427</v>
      </c>
      <c r="R626" s="18">
        <f t="shared" si="86"/>
        <v>3997.2786584632809</v>
      </c>
      <c r="S626" s="18">
        <f t="shared" si="87"/>
        <v>4082.5837131890676</v>
      </c>
      <c r="T626" s="18">
        <f t="shared" si="88"/>
        <v>3931.8982417836887</v>
      </c>
      <c r="U626" s="19">
        <f t="shared" si="89"/>
        <v>3755.2910196750831</v>
      </c>
    </row>
    <row r="627" spans="1:21">
      <c r="A627" s="1" t="s">
        <v>622</v>
      </c>
      <c r="B627" s="5">
        <v>6</v>
      </c>
      <c r="C627" s="16">
        <v>5.7123900000000001</v>
      </c>
      <c r="D627" s="16">
        <v>5.6921900000000001</v>
      </c>
      <c r="E627" s="16">
        <v>5.7428900000000001</v>
      </c>
      <c r="F627" s="16">
        <v>5.55952</v>
      </c>
      <c r="G627" s="16">
        <v>5.3783599999999998</v>
      </c>
      <c r="H627" s="16">
        <v>5.7563899999999997</v>
      </c>
      <c r="I627" s="16">
        <v>5.8565199999999997</v>
      </c>
      <c r="J627" s="16">
        <v>5.9658800000000003</v>
      </c>
      <c r="K627" s="16">
        <v>5.5959899999999996</v>
      </c>
      <c r="M627" s="18">
        <f t="shared" si="81"/>
        <v>931.98537291995308</v>
      </c>
      <c r="N627" s="18">
        <f t="shared" si="82"/>
        <v>822.00912263674638</v>
      </c>
      <c r="O627" s="18">
        <f t="shared" si="83"/>
        <v>1030.1407574804807</v>
      </c>
      <c r="P627" s="18">
        <f t="shared" si="84"/>
        <v>1285.3341808418486</v>
      </c>
      <c r="Q627" s="18">
        <f t="shared" si="85"/>
        <v>1110.6541632184342</v>
      </c>
      <c r="R627" s="18">
        <f t="shared" si="86"/>
        <v>1858.9477747087817</v>
      </c>
      <c r="S627" s="18">
        <f t="shared" si="87"/>
        <v>1846.7223219723639</v>
      </c>
      <c r="T627" s="18">
        <f t="shared" si="88"/>
        <v>1868.2554364562595</v>
      </c>
      <c r="U627" s="19">
        <f t="shared" si="89"/>
        <v>890.02634833814125</v>
      </c>
    </row>
    <row r="628" spans="1:21">
      <c r="A628" s="1" t="s">
        <v>623</v>
      </c>
      <c r="B628" s="5">
        <v>6</v>
      </c>
      <c r="C628" s="16">
        <v>6.84178</v>
      </c>
      <c r="D628" s="16">
        <v>6.8485500000000004</v>
      </c>
      <c r="E628" s="16">
        <v>6.8482099999999999</v>
      </c>
      <c r="F628" s="16">
        <v>6.5426399999999996</v>
      </c>
      <c r="G628" s="16">
        <v>6.4691000000000001</v>
      </c>
      <c r="H628" s="16">
        <v>6.5046499999999998</v>
      </c>
      <c r="I628" s="16">
        <v>6.6986800000000004</v>
      </c>
      <c r="J628" s="16">
        <v>6.78057</v>
      </c>
      <c r="K628" s="16">
        <v>6.7561799999999996</v>
      </c>
      <c r="M628" s="18">
        <f t="shared" si="81"/>
        <v>8626.3707448937184</v>
      </c>
      <c r="N628" s="18">
        <f t="shared" si="82"/>
        <v>8238.001246921147</v>
      </c>
      <c r="O628" s="18">
        <f t="shared" si="83"/>
        <v>9130.3495877940022</v>
      </c>
      <c r="P628" s="18">
        <f t="shared" si="84"/>
        <v>9221.9341519787922</v>
      </c>
      <c r="Q628" s="18">
        <f t="shared" si="85"/>
        <v>9348.5556333709101</v>
      </c>
      <c r="R628" s="18">
        <f t="shared" si="86"/>
        <v>8219.8883173274753</v>
      </c>
      <c r="S628" s="18">
        <f t="shared" si="87"/>
        <v>9612.2954407671405</v>
      </c>
      <c r="T628" s="18">
        <f t="shared" si="88"/>
        <v>9315.7588914552725</v>
      </c>
      <c r="U628" s="19">
        <f t="shared" si="89"/>
        <v>9268.4158810680146</v>
      </c>
    </row>
    <row r="629" spans="1:21">
      <c r="A629" s="1" t="s">
        <v>624</v>
      </c>
      <c r="B629" s="5">
        <v>6</v>
      </c>
      <c r="C629" s="16">
        <v>6.7740600000000004</v>
      </c>
      <c r="D629" s="16">
        <v>6.7896799999999997</v>
      </c>
      <c r="E629" s="16">
        <v>6.7413100000000004</v>
      </c>
      <c r="F629" s="16">
        <v>6.3088800000000003</v>
      </c>
      <c r="G629" s="16">
        <v>6.4973299999999998</v>
      </c>
      <c r="H629" s="16">
        <v>6.4918399999999998</v>
      </c>
      <c r="I629" s="16">
        <v>6.80138</v>
      </c>
      <c r="J629" s="16">
        <v>6.8718599999999999</v>
      </c>
      <c r="K629" s="16">
        <v>6.8186400000000003</v>
      </c>
      <c r="M629" s="18">
        <f t="shared" si="81"/>
        <v>7548.8381730472256</v>
      </c>
      <c r="N629" s="18">
        <f t="shared" si="82"/>
        <v>7325.9505246229655</v>
      </c>
      <c r="O629" s="18">
        <f t="shared" si="83"/>
        <v>7393.363112454248</v>
      </c>
      <c r="P629" s="18">
        <f t="shared" si="84"/>
        <v>5772.1012008926591</v>
      </c>
      <c r="Q629" s="18">
        <f t="shared" si="85"/>
        <v>9878.4590272482455</v>
      </c>
      <c r="R629" s="18">
        <f t="shared" si="86"/>
        <v>8013.3377664666332</v>
      </c>
      <c r="S629" s="18">
        <f t="shared" si="87"/>
        <v>11754.22502549903</v>
      </c>
      <c r="T629" s="18">
        <f t="shared" si="88"/>
        <v>11153.421749472087</v>
      </c>
      <c r="U629" s="19">
        <f t="shared" si="89"/>
        <v>10514.513396778424</v>
      </c>
    </row>
    <row r="630" spans="1:21">
      <c r="A630" s="1" t="s">
        <v>625</v>
      </c>
      <c r="B630" s="5">
        <v>6</v>
      </c>
      <c r="C630" s="16">
        <v>7.2723500000000003</v>
      </c>
      <c r="D630" s="16">
        <v>7.29115</v>
      </c>
      <c r="E630" s="16">
        <v>7.1549100000000001</v>
      </c>
      <c r="F630" s="16">
        <v>6.8539500000000002</v>
      </c>
      <c r="G630" s="16">
        <v>6.7449000000000003</v>
      </c>
      <c r="H630" s="16">
        <v>6.7770700000000001</v>
      </c>
      <c r="I630" s="16">
        <v>7.0573600000000001</v>
      </c>
      <c r="J630" s="16">
        <v>7.0458299999999996</v>
      </c>
      <c r="K630" s="16">
        <v>7.0114400000000003</v>
      </c>
      <c r="M630" s="18">
        <f t="shared" si="81"/>
        <v>20149.62037697469</v>
      </c>
      <c r="N630" s="18">
        <f t="shared" si="82"/>
        <v>19903.818985571084</v>
      </c>
      <c r="O630" s="18">
        <f t="shared" si="83"/>
        <v>16727.125539330831</v>
      </c>
      <c r="P630" s="18">
        <f t="shared" si="84"/>
        <v>17211.446525323612</v>
      </c>
      <c r="Q630" s="18">
        <f t="shared" si="85"/>
        <v>16020.574167411953</v>
      </c>
      <c r="R630" s="18">
        <f t="shared" si="86"/>
        <v>14122.445026783569</v>
      </c>
      <c r="S630" s="18">
        <f t="shared" si="87"/>
        <v>19406.900833736614</v>
      </c>
      <c r="T630" s="18">
        <f t="shared" si="88"/>
        <v>15718.584340303451</v>
      </c>
      <c r="U630" s="19">
        <f t="shared" si="89"/>
        <v>15520.083685857231</v>
      </c>
    </row>
    <row r="631" spans="1:21">
      <c r="A631" s="1" t="s">
        <v>626</v>
      </c>
      <c r="B631" s="5">
        <v>6</v>
      </c>
      <c r="C631" s="16">
        <v>6.1325500000000002</v>
      </c>
      <c r="D631" s="16">
        <v>6.1480800000000002</v>
      </c>
      <c r="E631" s="16">
        <v>6.1718700000000002</v>
      </c>
      <c r="F631" s="16">
        <v>5.8422999999999998</v>
      </c>
      <c r="G631" s="16">
        <v>5.88978</v>
      </c>
      <c r="H631" s="16">
        <v>5.8603699999999996</v>
      </c>
      <c r="I631" s="16">
        <v>5.9976099999999999</v>
      </c>
      <c r="J631" s="16">
        <v>6.1297899999999998</v>
      </c>
      <c r="K631" s="16">
        <v>6.0219300000000002</v>
      </c>
      <c r="M631" s="18">
        <f t="shared" si="81"/>
        <v>2132.7502834925876</v>
      </c>
      <c r="N631" s="18">
        <f t="shared" si="82"/>
        <v>2039.3652806984983</v>
      </c>
      <c r="O631" s="18">
        <f t="shared" si="83"/>
        <v>2402.4874315041852</v>
      </c>
      <c r="P631" s="18">
        <f t="shared" si="84"/>
        <v>2265.5624964672984</v>
      </c>
      <c r="Q631" s="18">
        <f t="shared" si="85"/>
        <v>3015.5413836642424</v>
      </c>
      <c r="R631" s="18">
        <f t="shared" si="86"/>
        <v>2285.4995118759603</v>
      </c>
      <c r="S631" s="18">
        <f t="shared" si="87"/>
        <v>2434.5957620035633</v>
      </c>
      <c r="T631" s="18">
        <f t="shared" si="88"/>
        <v>2581.2208808673945</v>
      </c>
      <c r="U631" s="19">
        <f t="shared" si="89"/>
        <v>2103.7534330112157</v>
      </c>
    </row>
    <row r="632" spans="1:21">
      <c r="A632" s="1" t="s">
        <v>627</v>
      </c>
      <c r="B632" s="5">
        <v>6</v>
      </c>
      <c r="C632" s="16">
        <v>6.5657100000000002</v>
      </c>
      <c r="D632" s="16">
        <v>6.4841699999999998</v>
      </c>
      <c r="E632" s="16">
        <v>6.5179600000000004</v>
      </c>
      <c r="F632" s="16">
        <v>6.2518799999999999</v>
      </c>
      <c r="G632" s="16">
        <v>6.18588</v>
      </c>
      <c r="H632" s="16">
        <v>6.27386</v>
      </c>
      <c r="I632" s="16">
        <v>6.41967</v>
      </c>
      <c r="J632" s="16">
        <v>6.4238799999999996</v>
      </c>
      <c r="K632" s="16">
        <v>6.4406400000000001</v>
      </c>
      <c r="M632" s="18">
        <f t="shared" si="81"/>
        <v>5007.2009432390605</v>
      </c>
      <c r="N632" s="18">
        <f t="shared" si="82"/>
        <v>3984.8733724997296</v>
      </c>
      <c r="O632" s="18">
        <f t="shared" si="83"/>
        <v>4757.3387999438582</v>
      </c>
      <c r="P632" s="18">
        <f t="shared" si="84"/>
        <v>5148.9116147205805</v>
      </c>
      <c r="Q632" s="18">
        <f t="shared" si="85"/>
        <v>5376.7186663943412</v>
      </c>
      <c r="R632" s="18">
        <f t="shared" si="86"/>
        <v>5196.8514740718856</v>
      </c>
      <c r="S632" s="18">
        <f t="shared" si="87"/>
        <v>5565.1042421625452</v>
      </c>
      <c r="T632" s="18">
        <f t="shared" si="88"/>
        <v>4610.1308763414418</v>
      </c>
      <c r="U632" s="19">
        <f t="shared" si="89"/>
        <v>4900.5562519287487</v>
      </c>
    </row>
    <row r="633" spans="1:21">
      <c r="A633" s="1" t="s">
        <v>628</v>
      </c>
      <c r="B633" s="5">
        <v>6</v>
      </c>
      <c r="C633" s="16">
        <v>6.6320699999999997</v>
      </c>
      <c r="D633" s="16">
        <v>6.6782000000000004</v>
      </c>
      <c r="E633" s="16">
        <v>6.6499800000000002</v>
      </c>
      <c r="F633" s="16">
        <v>6.3390500000000003</v>
      </c>
      <c r="G633" s="16">
        <v>6.2885</v>
      </c>
      <c r="H633" s="16">
        <v>6.3363399999999999</v>
      </c>
      <c r="I633" s="16">
        <v>6.5021500000000003</v>
      </c>
      <c r="J633" s="16">
        <v>6.5766400000000003</v>
      </c>
      <c r="K633" s="16">
        <v>6.4683200000000003</v>
      </c>
      <c r="M633" s="18">
        <f t="shared" si="81"/>
        <v>5706.6241814414079</v>
      </c>
      <c r="N633" s="18">
        <f t="shared" si="82"/>
        <v>5866.335451150444</v>
      </c>
      <c r="O633" s="18">
        <f t="shared" si="83"/>
        <v>6173.6901268990077</v>
      </c>
      <c r="P633" s="18">
        <f t="shared" si="84"/>
        <v>6131.9262360345219</v>
      </c>
      <c r="Q633" s="18">
        <f t="shared" si="85"/>
        <v>6569.9126714396189</v>
      </c>
      <c r="R633" s="18">
        <f t="shared" si="86"/>
        <v>5883.6665128250097</v>
      </c>
      <c r="S633" s="18">
        <f t="shared" si="87"/>
        <v>6540.9230460510562</v>
      </c>
      <c r="T633" s="18">
        <f t="shared" si="88"/>
        <v>6230.9202781833728</v>
      </c>
      <c r="U633" s="19">
        <f t="shared" si="89"/>
        <v>5182.3114110445968</v>
      </c>
    </row>
    <row r="634" spans="1:21">
      <c r="A634" s="1" t="s">
        <v>629</v>
      </c>
      <c r="B634" s="5">
        <v>6</v>
      </c>
      <c r="C634" s="16">
        <v>5.9407800000000002</v>
      </c>
      <c r="D634" s="16">
        <v>5.9366700000000003</v>
      </c>
      <c r="E634" s="16">
        <v>5.8835300000000004</v>
      </c>
      <c r="F634" s="16">
        <v>5.7129599999999998</v>
      </c>
      <c r="G634" s="16">
        <v>5.6857499999999996</v>
      </c>
      <c r="H634" s="16">
        <v>5.7210400000000003</v>
      </c>
      <c r="I634" s="16">
        <v>5.7999200000000002</v>
      </c>
      <c r="J634" s="16">
        <v>5.8337899999999996</v>
      </c>
      <c r="K634" s="16">
        <v>5.8221499999999997</v>
      </c>
      <c r="M634" s="18">
        <f t="shared" si="81"/>
        <v>1461.6467301756991</v>
      </c>
      <c r="N634" s="18">
        <f t="shared" si="82"/>
        <v>1338.130671532977</v>
      </c>
      <c r="O634" s="18">
        <f t="shared" si="83"/>
        <v>1359.7755952656375</v>
      </c>
      <c r="P634" s="18">
        <f t="shared" si="84"/>
        <v>1748.1777034503525</v>
      </c>
      <c r="Q634" s="18">
        <f t="shared" si="85"/>
        <v>2024.4499620936617</v>
      </c>
      <c r="R634" s="18">
        <f t="shared" si="86"/>
        <v>1732.8748907703648</v>
      </c>
      <c r="S634" s="18">
        <f t="shared" si="87"/>
        <v>1652.9205484889951</v>
      </c>
      <c r="T634" s="18">
        <f t="shared" si="88"/>
        <v>1439.7966862672399</v>
      </c>
      <c r="U634" s="19">
        <f t="shared" si="89"/>
        <v>1405.2959663196657</v>
      </c>
    </row>
    <row r="635" spans="1:21">
      <c r="A635" s="1" t="s">
        <v>630</v>
      </c>
      <c r="B635" s="5">
        <v>6</v>
      </c>
      <c r="C635" s="16">
        <v>5.4188599999999996</v>
      </c>
      <c r="D635" s="16">
        <v>5.2454599999999996</v>
      </c>
      <c r="E635" s="16">
        <v>5.3965800000000002</v>
      </c>
      <c r="F635" s="16">
        <v>4.8735200000000001</v>
      </c>
      <c r="G635" s="16">
        <v>4.9090999999999996</v>
      </c>
      <c r="H635" s="16">
        <v>4.9969099999999997</v>
      </c>
      <c r="I635" s="16">
        <v>5.1555499999999999</v>
      </c>
      <c r="J635" s="16">
        <v>5.30443</v>
      </c>
      <c r="K635" s="16">
        <v>5.31792</v>
      </c>
      <c r="M635" s="18">
        <f t="shared" si="81"/>
        <v>522.6795100826763</v>
      </c>
      <c r="N635" s="18">
        <f t="shared" si="82"/>
        <v>337.43268629539011</v>
      </c>
      <c r="O635" s="18">
        <f t="shared" si="83"/>
        <v>520.00199205097942</v>
      </c>
      <c r="P635" s="18">
        <f t="shared" si="84"/>
        <v>324.97732301054725</v>
      </c>
      <c r="Q635" s="18">
        <f t="shared" si="85"/>
        <v>444.17336958959982</v>
      </c>
      <c r="R635" s="18">
        <f t="shared" si="86"/>
        <v>411.13821391738014</v>
      </c>
      <c r="S635" s="18">
        <f t="shared" si="87"/>
        <v>467.8282245491593</v>
      </c>
      <c r="T635" s="18">
        <f t="shared" si="88"/>
        <v>506.87903608191084</v>
      </c>
      <c r="U635" s="19">
        <f t="shared" si="89"/>
        <v>507.58369942731122</v>
      </c>
    </row>
    <row r="636" spans="1:21">
      <c r="A636" s="1" t="s">
        <v>631</v>
      </c>
      <c r="B636" s="5">
        <v>6</v>
      </c>
      <c r="C636" s="16">
        <v>5.7552399999999997</v>
      </c>
      <c r="D636" s="16">
        <v>5.7577499999999997</v>
      </c>
      <c r="E636" s="16">
        <v>5.7329600000000003</v>
      </c>
      <c r="F636" s="16">
        <v>5.3699399999999997</v>
      </c>
      <c r="G636" s="16">
        <v>5.4942799999999998</v>
      </c>
      <c r="H636" s="16">
        <v>5.5112399999999999</v>
      </c>
      <c r="I636" s="16">
        <v>5.4146099999999997</v>
      </c>
      <c r="J636" s="16">
        <v>5.6543799999999997</v>
      </c>
      <c r="K636" s="16">
        <v>5.5160299999999998</v>
      </c>
      <c r="M636" s="18">
        <f t="shared" si="81"/>
        <v>1014.0884617354222</v>
      </c>
      <c r="N636" s="18">
        <f t="shared" si="82"/>
        <v>936.75360553790836</v>
      </c>
      <c r="O636" s="18">
        <f t="shared" si="83"/>
        <v>1010.1446809753655</v>
      </c>
      <c r="P636" s="18">
        <f t="shared" si="84"/>
        <v>878.99553067054057</v>
      </c>
      <c r="Q636" s="18">
        <f t="shared" si="85"/>
        <v>1392.8430864922805</v>
      </c>
      <c r="R636" s="18">
        <f t="shared" si="86"/>
        <v>1142.2252827034886</v>
      </c>
      <c r="S636" s="18">
        <f t="shared" si="87"/>
        <v>777.08542190618505</v>
      </c>
      <c r="T636" s="18">
        <f t="shared" si="88"/>
        <v>1010.7331378386243</v>
      </c>
      <c r="U636" s="19">
        <f t="shared" si="89"/>
        <v>757.30347157165352</v>
      </c>
    </row>
    <row r="637" spans="1:21">
      <c r="A637" s="1" t="s">
        <v>632</v>
      </c>
      <c r="B637" s="5">
        <v>6</v>
      </c>
      <c r="C637" s="16">
        <v>6.5412400000000002</v>
      </c>
      <c r="D637" s="16">
        <v>6.5492999999999997</v>
      </c>
      <c r="E637" s="16">
        <v>6.4518899999999997</v>
      </c>
      <c r="F637" s="16">
        <v>6.2050400000000003</v>
      </c>
      <c r="G637" s="16">
        <v>6.1211000000000002</v>
      </c>
      <c r="H637" s="16">
        <v>6.2292199999999998</v>
      </c>
      <c r="I637" s="16">
        <v>6.4032400000000003</v>
      </c>
      <c r="J637" s="16">
        <v>6.5178599999999998</v>
      </c>
      <c r="K637" s="16">
        <v>6.4170100000000003</v>
      </c>
      <c r="M637" s="18">
        <f t="shared" si="81"/>
        <v>4771.5122304284951</v>
      </c>
      <c r="N637" s="18">
        <f t="shared" si="82"/>
        <v>4537.2326995681651</v>
      </c>
      <c r="O637" s="18">
        <f t="shared" si="83"/>
        <v>4175.6325115963136</v>
      </c>
      <c r="P637" s="18">
        <f t="shared" si="84"/>
        <v>4687.4993106862621</v>
      </c>
      <c r="Q637" s="18">
        <f t="shared" si="85"/>
        <v>4737.7366536973395</v>
      </c>
      <c r="R637" s="18">
        <f t="shared" si="86"/>
        <v>4755.81456790217</v>
      </c>
      <c r="S637" s="18">
        <f t="shared" si="87"/>
        <v>5388.8525762139925</v>
      </c>
      <c r="T637" s="18">
        <f t="shared" si="88"/>
        <v>5548.902893700023</v>
      </c>
      <c r="U637" s="19">
        <f t="shared" si="89"/>
        <v>4672.1793509653444</v>
      </c>
    </row>
    <row r="638" spans="1:21">
      <c r="A638" s="1" t="s">
        <v>633</v>
      </c>
      <c r="B638" s="5">
        <v>6</v>
      </c>
      <c r="C638" s="16">
        <v>5.9796800000000001</v>
      </c>
      <c r="D638" s="16">
        <v>6.02325</v>
      </c>
      <c r="E638" s="16">
        <v>5.94496</v>
      </c>
      <c r="F638" s="16">
        <v>5.6040700000000001</v>
      </c>
      <c r="G638" s="16">
        <v>5.5697700000000001</v>
      </c>
      <c r="H638" s="16">
        <v>5.6670199999999999</v>
      </c>
      <c r="I638" s="16">
        <v>5.88009</v>
      </c>
      <c r="J638" s="16">
        <v>5.8862699999999997</v>
      </c>
      <c r="K638" s="16">
        <v>5.87601</v>
      </c>
      <c r="M638" s="18">
        <f t="shared" si="81"/>
        <v>1578.0804853724474</v>
      </c>
      <c r="N638" s="18">
        <f t="shared" si="82"/>
        <v>1590.1649380427179</v>
      </c>
      <c r="O638" s="18">
        <f t="shared" si="83"/>
        <v>1535.0805934421514</v>
      </c>
      <c r="P638" s="18">
        <f t="shared" si="84"/>
        <v>1405.3899121908412</v>
      </c>
      <c r="Q638" s="18">
        <f t="shared" si="85"/>
        <v>1614.1088208534793</v>
      </c>
      <c r="R638" s="18">
        <f t="shared" si="86"/>
        <v>1556.5345063532184</v>
      </c>
      <c r="S638" s="18">
        <f t="shared" si="87"/>
        <v>1933.9827570261427</v>
      </c>
      <c r="T638" s="18">
        <f t="shared" si="88"/>
        <v>1596.799138698439</v>
      </c>
      <c r="U638" s="19">
        <f t="shared" si="89"/>
        <v>1566.7813945743881</v>
      </c>
    </row>
    <row r="639" spans="1:21">
      <c r="A639" s="1" t="s">
        <v>634</v>
      </c>
      <c r="B639" s="5">
        <v>6</v>
      </c>
      <c r="C639" s="16">
        <v>7.4969700000000001</v>
      </c>
      <c r="D639" s="16">
        <v>7.4895100000000001</v>
      </c>
      <c r="E639" s="16">
        <v>7.4183300000000001</v>
      </c>
      <c r="F639" s="16">
        <v>7.0015999999999998</v>
      </c>
      <c r="G639" s="16">
        <v>6.9798400000000003</v>
      </c>
      <c r="H639" s="16">
        <v>6.9895699999999996</v>
      </c>
      <c r="I639" s="16">
        <v>7.1778000000000004</v>
      </c>
      <c r="J639" s="16">
        <v>7.2508100000000004</v>
      </c>
      <c r="K639" s="16">
        <v>7.3597000000000001</v>
      </c>
      <c r="M639" s="18">
        <f t="shared" si="81"/>
        <v>31367.088001372715</v>
      </c>
      <c r="N639" s="18">
        <f t="shared" si="82"/>
        <v>29555.39917864696</v>
      </c>
      <c r="O639" s="18">
        <f t="shared" si="83"/>
        <v>28135.282641985606</v>
      </c>
      <c r="P639" s="18">
        <f t="shared" si="84"/>
        <v>23139.11246209166</v>
      </c>
      <c r="Q639" s="18">
        <f t="shared" si="85"/>
        <v>25348.612056896342</v>
      </c>
      <c r="R639" s="18">
        <f t="shared" si="86"/>
        <v>21540.456001421913</v>
      </c>
      <c r="S639" s="18">
        <f t="shared" si="87"/>
        <v>24570.528310279398</v>
      </c>
      <c r="T639" s="18">
        <f t="shared" si="88"/>
        <v>23549.34323741755</v>
      </c>
      <c r="U639" s="19">
        <f t="shared" si="89"/>
        <v>31358.328453409002</v>
      </c>
    </row>
    <row r="640" spans="1:21">
      <c r="A640" s="1" t="s">
        <v>635</v>
      </c>
      <c r="B640" s="5">
        <v>6</v>
      </c>
      <c r="C640" s="16">
        <v>7.4203400000000004</v>
      </c>
      <c r="D640" s="16">
        <v>7.42807</v>
      </c>
      <c r="E640" s="16">
        <v>7.4103899999999996</v>
      </c>
      <c r="F640" s="16">
        <v>7.1681999999999997</v>
      </c>
      <c r="G640" s="16">
        <v>7.10961</v>
      </c>
      <c r="H640" s="16">
        <v>7.1769600000000002</v>
      </c>
      <c r="I640" s="16">
        <v>7.3324800000000003</v>
      </c>
      <c r="J640" s="16">
        <v>7.3660899999999998</v>
      </c>
      <c r="K640" s="16">
        <v>7.3368200000000003</v>
      </c>
      <c r="M640" s="18">
        <f t="shared" si="81"/>
        <v>26971.301967009767</v>
      </c>
      <c r="N640" s="18">
        <f t="shared" si="82"/>
        <v>26148.956666080518</v>
      </c>
      <c r="O640" s="18">
        <f t="shared" si="83"/>
        <v>27697.739116686425</v>
      </c>
      <c r="P640" s="18">
        <f t="shared" si="84"/>
        <v>32312.606874082096</v>
      </c>
      <c r="Q640" s="18">
        <f t="shared" si="85"/>
        <v>32660.670697536574</v>
      </c>
      <c r="R640" s="18">
        <f t="shared" si="86"/>
        <v>31256.114191096189</v>
      </c>
      <c r="S640" s="18">
        <f t="shared" si="87"/>
        <v>33266.014362387112</v>
      </c>
      <c r="T640" s="18">
        <f t="shared" si="88"/>
        <v>29560.795681366588</v>
      </c>
      <c r="U640" s="19">
        <f t="shared" si="89"/>
        <v>29942.27927019693</v>
      </c>
    </row>
    <row r="641" spans="1:21">
      <c r="A641" s="1" t="s">
        <v>636</v>
      </c>
      <c r="B641" s="5">
        <v>6</v>
      </c>
      <c r="C641" s="16">
        <v>8.2184799999999996</v>
      </c>
      <c r="D641" s="16">
        <v>8.2560000000000002</v>
      </c>
      <c r="E641" s="16">
        <v>8.1337899999999994</v>
      </c>
      <c r="F641" s="16">
        <v>7.9087500000000004</v>
      </c>
      <c r="G641" s="16">
        <v>7.8164699999999998</v>
      </c>
      <c r="H641" s="16">
        <v>7.9290599999999998</v>
      </c>
      <c r="I641" s="16">
        <v>8.1251899999999999</v>
      </c>
      <c r="J641" s="16">
        <v>8.2057699999999993</v>
      </c>
      <c r="K641" s="16">
        <v>8.1161399999999997</v>
      </c>
      <c r="M641" s="18">
        <f t="shared" si="81"/>
        <v>129978.13744932789</v>
      </c>
      <c r="N641" s="18">
        <f t="shared" si="82"/>
        <v>136179.13566228727</v>
      </c>
      <c r="O641" s="18">
        <f t="shared" si="83"/>
        <v>115508.81816169809</v>
      </c>
      <c r="P641" s="18">
        <f t="shared" si="84"/>
        <v>142567.57806198468</v>
      </c>
      <c r="Q641" s="18">
        <f t="shared" si="85"/>
        <v>129892.40287438803</v>
      </c>
      <c r="R641" s="18">
        <f t="shared" si="86"/>
        <v>139266.56531679333</v>
      </c>
      <c r="S641" s="18">
        <f t="shared" si="87"/>
        <v>157166.20537911376</v>
      </c>
      <c r="T641" s="18">
        <f t="shared" si="88"/>
        <v>154846.73042074247</v>
      </c>
      <c r="U641" s="19">
        <f t="shared" si="89"/>
        <v>144486.21977873147</v>
      </c>
    </row>
    <row r="642" spans="1:21">
      <c r="A642" s="1" t="s">
        <v>637</v>
      </c>
      <c r="B642" s="5">
        <v>6</v>
      </c>
      <c r="C642" s="16">
        <v>7.5457200000000002</v>
      </c>
      <c r="D642" s="16">
        <v>7.5521500000000001</v>
      </c>
      <c r="E642" s="16">
        <v>7.52834</v>
      </c>
      <c r="F642" s="16">
        <v>7.30253</v>
      </c>
      <c r="G642" s="16">
        <v>7.24254</v>
      </c>
      <c r="H642" s="16">
        <v>7.2793700000000001</v>
      </c>
      <c r="I642" s="16">
        <v>7.4472800000000001</v>
      </c>
      <c r="J642" s="16">
        <v>7.4877599999999997</v>
      </c>
      <c r="K642" s="16">
        <v>7.4747000000000003</v>
      </c>
      <c r="M642" s="18">
        <f t="shared" si="81"/>
        <v>34529.443367666048</v>
      </c>
      <c r="N642" s="18">
        <f t="shared" si="82"/>
        <v>33485.594468644726</v>
      </c>
      <c r="O642" s="18">
        <f t="shared" si="83"/>
        <v>34959.310247927475</v>
      </c>
      <c r="P642" s="18">
        <f t="shared" si="84"/>
        <v>42296.678276544728</v>
      </c>
      <c r="Q642" s="18">
        <f t="shared" si="85"/>
        <v>42342.483295926722</v>
      </c>
      <c r="R642" s="18">
        <f t="shared" si="86"/>
        <v>38308.428172127635</v>
      </c>
      <c r="S642" s="18">
        <f t="shared" si="87"/>
        <v>41654.423740282953</v>
      </c>
      <c r="T642" s="18">
        <f t="shared" si="88"/>
        <v>37577.378104550495</v>
      </c>
      <c r="U642" s="19">
        <f t="shared" si="89"/>
        <v>39556.640894194359</v>
      </c>
    </row>
    <row r="643" spans="1:21">
      <c r="A643" s="1" t="s">
        <v>638</v>
      </c>
      <c r="B643" s="5">
        <v>6</v>
      </c>
      <c r="C643" s="16">
        <v>7.0297900000000002</v>
      </c>
      <c r="D643" s="16">
        <v>7.1441400000000002</v>
      </c>
      <c r="E643" s="16">
        <v>6.9854399999999996</v>
      </c>
      <c r="F643" s="16">
        <v>6.8579499999999998</v>
      </c>
      <c r="G643" s="16">
        <v>6.7339700000000002</v>
      </c>
      <c r="H643" s="16">
        <v>6.6714900000000004</v>
      </c>
      <c r="I643" s="16">
        <v>6.7654500000000004</v>
      </c>
      <c r="J643" s="16">
        <v>6.8482599999999998</v>
      </c>
      <c r="K643" s="16">
        <v>6.7421899999999999</v>
      </c>
      <c r="M643" s="18">
        <f t="shared" si="81"/>
        <v>12494.194900791525</v>
      </c>
      <c r="N643" s="18">
        <f t="shared" si="82"/>
        <v>14848.567492728878</v>
      </c>
      <c r="O643" s="18">
        <f t="shared" si="83"/>
        <v>11971.117274136073</v>
      </c>
      <c r="P643" s="18">
        <f t="shared" si="84"/>
        <v>17349.995715151788</v>
      </c>
      <c r="Q643" s="18">
        <f t="shared" si="85"/>
        <v>15682.209483190738</v>
      </c>
      <c r="R643" s="18">
        <f t="shared" si="86"/>
        <v>11450.263179603933</v>
      </c>
      <c r="S643" s="18">
        <f t="shared" si="87"/>
        <v>10955.402792064411</v>
      </c>
      <c r="T643" s="18">
        <f t="shared" si="88"/>
        <v>10646.202551855182</v>
      </c>
      <c r="U643" s="19">
        <f t="shared" si="89"/>
        <v>9010.209388719697</v>
      </c>
    </row>
    <row r="644" spans="1:21">
      <c r="A644" s="1" t="s">
        <v>639</v>
      </c>
      <c r="B644" s="5">
        <v>6</v>
      </c>
      <c r="C644" s="16">
        <v>8.30335</v>
      </c>
      <c r="D644" s="16">
        <v>8.3025000000000002</v>
      </c>
      <c r="E644" s="16">
        <v>8.1823899999999998</v>
      </c>
      <c r="F644" s="16">
        <v>7.9412000000000003</v>
      </c>
      <c r="G644" s="16">
        <v>7.9080199999999996</v>
      </c>
      <c r="H644" s="16">
        <v>7.9505600000000003</v>
      </c>
      <c r="I644" s="16">
        <v>8.1536299999999997</v>
      </c>
      <c r="J644" s="16">
        <v>8.1954600000000006</v>
      </c>
      <c r="K644" s="16">
        <v>8.1725100000000008</v>
      </c>
      <c r="M644" s="18">
        <f t="shared" si="81"/>
        <v>153636.20405518974</v>
      </c>
      <c r="N644" s="18">
        <f t="shared" si="82"/>
        <v>149403.56940870412</v>
      </c>
      <c r="O644" s="18">
        <f t="shared" si="83"/>
        <v>127139.33055759234</v>
      </c>
      <c r="P644" s="18">
        <f t="shared" si="84"/>
        <v>152148.78789625151</v>
      </c>
      <c r="Q644" s="18">
        <f t="shared" si="85"/>
        <v>155323.24702394984</v>
      </c>
      <c r="R644" s="18">
        <f t="shared" si="86"/>
        <v>145343.98549807438</v>
      </c>
      <c r="S644" s="18">
        <f t="shared" si="87"/>
        <v>166170.1744068882</v>
      </c>
      <c r="T644" s="18">
        <f t="shared" si="88"/>
        <v>151730.02336089598</v>
      </c>
      <c r="U644" s="19">
        <f t="shared" si="89"/>
        <v>161908.09229846555</v>
      </c>
    </row>
    <row r="645" spans="1:21">
      <c r="A645" s="1" t="s">
        <v>640</v>
      </c>
      <c r="B645" s="5">
        <v>6</v>
      </c>
      <c r="C645" s="16">
        <v>7.0657300000000003</v>
      </c>
      <c r="D645" s="16">
        <v>7.0467300000000002</v>
      </c>
      <c r="E645" s="16">
        <v>7.1383299999999998</v>
      </c>
      <c r="F645" s="16">
        <v>6.8986499999999999</v>
      </c>
      <c r="G645" s="16">
        <v>6.8178900000000002</v>
      </c>
      <c r="H645" s="16">
        <v>6.79962</v>
      </c>
      <c r="I645" s="16">
        <v>7.06752</v>
      </c>
      <c r="J645" s="16">
        <v>7.0409600000000001</v>
      </c>
      <c r="K645" s="16">
        <v>6.9297800000000001</v>
      </c>
      <c r="M645" s="18">
        <f t="shared" ref="M645:M708" si="90">(10^((C645*0.8557)+3.6352))/358000</f>
        <v>13411.030010564022</v>
      </c>
      <c r="N645" s="18">
        <f t="shared" ref="N645:N708" si="91">(10^((D645*0.8656)+3.5416))/358000</f>
        <v>12228.31060140196</v>
      </c>
      <c r="O645" s="18">
        <f t="shared" ref="O645:O708" si="92">(10^((E645*0.8573)+3.6434))/358000</f>
        <v>16188.525077294295</v>
      </c>
      <c r="P645" s="18">
        <f t="shared" ref="P645:P708" si="93">(10^((F645*0.8705)+3.5075))/173000</f>
        <v>18824.728524863567</v>
      </c>
      <c r="Q645" s="18">
        <f t="shared" ref="Q645:Q708" si="94">(10^((G645*0.8482)+3.7217))/173000</f>
        <v>18475.159433257537</v>
      </c>
      <c r="R645" s="18">
        <f t="shared" ref="R645:R708" si="95">(10^((H645*0.8628)+3.5407))/173000</f>
        <v>14769.508152412725</v>
      </c>
      <c r="S645" s="18">
        <f t="shared" ref="S645:S708" si="96">(10^((I645*0.8507)+3.6925))/256000</f>
        <v>19796.996152977601</v>
      </c>
      <c r="T645" s="18">
        <f t="shared" ref="T645:T708" si="97">(10^((J645*0.8565)+3.5699))/256000</f>
        <v>15568.338817708598</v>
      </c>
      <c r="U645" s="19">
        <f t="shared" ref="U645:U708" si="98">(10^((K645*0.8771)+3.4494))/256000</f>
        <v>13160.429792995623</v>
      </c>
    </row>
    <row r="646" spans="1:21">
      <c r="A646" s="1" t="s">
        <v>641</v>
      </c>
      <c r="B646" s="5">
        <v>6</v>
      </c>
      <c r="C646" s="16">
        <v>7.46617</v>
      </c>
      <c r="D646" s="16">
        <v>7.4096500000000001</v>
      </c>
      <c r="E646" s="16">
        <v>7.4414600000000002</v>
      </c>
      <c r="F646" s="16">
        <v>7.1036999999999999</v>
      </c>
      <c r="G646" s="16">
        <v>7.1306200000000004</v>
      </c>
      <c r="H646" s="16">
        <v>7.1591199999999997</v>
      </c>
      <c r="I646" s="16">
        <v>7.2380699999999996</v>
      </c>
      <c r="J646" s="16">
        <v>7.3448399999999996</v>
      </c>
      <c r="K646" s="16">
        <v>7.2703800000000003</v>
      </c>
      <c r="M646" s="18">
        <f t="shared" si="90"/>
        <v>29520.155602974872</v>
      </c>
      <c r="N646" s="18">
        <f t="shared" si="91"/>
        <v>25206.352962603563</v>
      </c>
      <c r="O646" s="18">
        <f t="shared" si="92"/>
        <v>29449.68347514201</v>
      </c>
      <c r="P646" s="18">
        <f t="shared" si="93"/>
        <v>28393.88028190051</v>
      </c>
      <c r="Q646" s="18">
        <f t="shared" si="94"/>
        <v>34028.733130480301</v>
      </c>
      <c r="R646" s="18">
        <f t="shared" si="95"/>
        <v>30167.730026036643</v>
      </c>
      <c r="S646" s="18">
        <f t="shared" si="96"/>
        <v>27649.430066584417</v>
      </c>
      <c r="T646" s="18">
        <f t="shared" si="97"/>
        <v>28347.547696068166</v>
      </c>
      <c r="U646" s="19">
        <f t="shared" si="98"/>
        <v>26182.453004918429</v>
      </c>
    </row>
    <row r="647" spans="1:21">
      <c r="A647" s="1" t="s">
        <v>642</v>
      </c>
      <c r="B647" s="5">
        <v>6</v>
      </c>
      <c r="C647" s="16">
        <v>7.3000299999999996</v>
      </c>
      <c r="D647" s="16">
        <v>7.3005500000000003</v>
      </c>
      <c r="E647" s="16">
        <v>7.28972</v>
      </c>
      <c r="F647" s="16">
        <v>7.0102200000000003</v>
      </c>
      <c r="G647" s="16">
        <v>6.9756400000000003</v>
      </c>
      <c r="H647" s="16">
        <v>7.0284500000000003</v>
      </c>
      <c r="I647" s="16">
        <v>7.1423300000000003</v>
      </c>
      <c r="J647" s="16">
        <v>7.2397</v>
      </c>
      <c r="K647" s="16">
        <v>7.1900500000000003</v>
      </c>
      <c r="M647" s="18">
        <f t="shared" si="90"/>
        <v>21279.070055017535</v>
      </c>
      <c r="N647" s="18">
        <f t="shared" si="91"/>
        <v>20280.238279009722</v>
      </c>
      <c r="O647" s="18">
        <f t="shared" si="92"/>
        <v>21826.994014775504</v>
      </c>
      <c r="P647" s="18">
        <f t="shared" si="93"/>
        <v>23542.382247239548</v>
      </c>
      <c r="Q647" s="18">
        <f t="shared" si="94"/>
        <v>25141.53240336843</v>
      </c>
      <c r="R647" s="18">
        <f t="shared" si="95"/>
        <v>23270.223626551662</v>
      </c>
      <c r="S647" s="18">
        <f t="shared" si="96"/>
        <v>22921.348573598909</v>
      </c>
      <c r="T647" s="18">
        <f t="shared" si="97"/>
        <v>23038.971349861007</v>
      </c>
      <c r="U647" s="19">
        <f t="shared" si="98"/>
        <v>22261.421345698967</v>
      </c>
    </row>
    <row r="648" spans="1:21">
      <c r="A648" s="1" t="s">
        <v>643</v>
      </c>
      <c r="B648" s="5">
        <v>6</v>
      </c>
      <c r="C648" s="16">
        <v>6.55518</v>
      </c>
      <c r="D648" s="16">
        <v>6.4568199999999996</v>
      </c>
      <c r="E648" s="16">
        <v>6.5503400000000003</v>
      </c>
      <c r="F648" s="16">
        <v>6.2706099999999996</v>
      </c>
      <c r="G648" s="16">
        <v>5.8587999999999996</v>
      </c>
      <c r="H648" s="16">
        <v>6.0878199999999998</v>
      </c>
      <c r="I648" s="16">
        <v>6.4904500000000001</v>
      </c>
      <c r="J648" s="16">
        <v>6.367</v>
      </c>
      <c r="K648" s="16">
        <v>6.4770099999999999</v>
      </c>
      <c r="M648" s="18">
        <f t="shared" si="90"/>
        <v>4904.3843662400132</v>
      </c>
      <c r="N648" s="18">
        <f t="shared" si="91"/>
        <v>3773.4653407660935</v>
      </c>
      <c r="O648" s="18">
        <f t="shared" si="92"/>
        <v>5071.3484921619902</v>
      </c>
      <c r="P648" s="18">
        <f t="shared" si="93"/>
        <v>5345.8885677201342</v>
      </c>
      <c r="Q648" s="18">
        <f t="shared" si="94"/>
        <v>2838.494498812458</v>
      </c>
      <c r="R648" s="18">
        <f t="shared" si="95"/>
        <v>3591.0792779421622</v>
      </c>
      <c r="S648" s="18">
        <f t="shared" si="96"/>
        <v>6392.7224561263356</v>
      </c>
      <c r="T648" s="18">
        <f t="shared" si="97"/>
        <v>4120.9328203111954</v>
      </c>
      <c r="U648" s="19">
        <f t="shared" si="98"/>
        <v>5274.065337032469</v>
      </c>
    </row>
    <row r="649" spans="1:21">
      <c r="A649" s="1" t="s">
        <v>644</v>
      </c>
      <c r="B649" s="5">
        <v>6</v>
      </c>
      <c r="C649" s="16">
        <v>6.77501</v>
      </c>
      <c r="D649" s="16">
        <v>6.8141299999999996</v>
      </c>
      <c r="E649" s="16">
        <v>6.7758500000000002</v>
      </c>
      <c r="F649" s="16">
        <v>6.4788100000000002</v>
      </c>
      <c r="G649" s="16">
        <v>6.3738999999999999</v>
      </c>
      <c r="H649" s="16">
        <v>6.4795199999999999</v>
      </c>
      <c r="I649" s="16">
        <v>6.5080200000000001</v>
      </c>
      <c r="J649" s="16">
        <v>6.7088299999999998</v>
      </c>
      <c r="K649" s="16">
        <v>6.6312899999999999</v>
      </c>
      <c r="M649" s="18">
        <f t="shared" si="90"/>
        <v>7562.9813658640596</v>
      </c>
      <c r="N649" s="18">
        <f t="shared" si="91"/>
        <v>7691.7985484879191</v>
      </c>
      <c r="O649" s="18">
        <f t="shared" si="92"/>
        <v>7915.0411731690392</v>
      </c>
      <c r="P649" s="18">
        <f t="shared" si="93"/>
        <v>8114.4296964420146</v>
      </c>
      <c r="Q649" s="18">
        <f t="shared" si="94"/>
        <v>7762.397470861818</v>
      </c>
      <c r="R649" s="18">
        <f t="shared" si="95"/>
        <v>7819.5858646148336</v>
      </c>
      <c r="S649" s="18">
        <f t="shared" si="96"/>
        <v>6616.5659963608723</v>
      </c>
      <c r="T649" s="18">
        <f t="shared" si="97"/>
        <v>8086.7297499940096</v>
      </c>
      <c r="U649" s="19">
        <f t="shared" si="98"/>
        <v>7202.1886639841396</v>
      </c>
    </row>
    <row r="650" spans="1:21">
      <c r="A650" s="1" t="s">
        <v>645</v>
      </c>
      <c r="B650" s="5">
        <v>5</v>
      </c>
      <c r="C650" s="16">
        <v>5.8694800000000003</v>
      </c>
      <c r="D650" s="16">
        <v>5.92502</v>
      </c>
      <c r="E650" s="16">
        <v>5.8433099999999998</v>
      </c>
      <c r="F650" s="16">
        <v>5.5708200000000003</v>
      </c>
      <c r="G650" s="16">
        <v>5.46488</v>
      </c>
      <c r="H650" s="16">
        <v>5.5450299999999997</v>
      </c>
      <c r="I650" s="16">
        <v>5.7479100000000001</v>
      </c>
      <c r="J650" s="16">
        <v>5.7520899999999999</v>
      </c>
      <c r="K650" s="16">
        <v>5.5631000000000004</v>
      </c>
      <c r="M650" s="18">
        <f t="shared" si="90"/>
        <v>1270.0798015136693</v>
      </c>
      <c r="N650" s="18">
        <f t="shared" si="91"/>
        <v>1307.4174746631654</v>
      </c>
      <c r="O650" s="18">
        <f t="shared" si="92"/>
        <v>1255.9913150829705</v>
      </c>
      <c r="P650" s="18">
        <f t="shared" si="93"/>
        <v>1314.7788427974187</v>
      </c>
      <c r="Q650" s="18">
        <f t="shared" si="94"/>
        <v>1315.1191836585494</v>
      </c>
      <c r="R650" s="18">
        <f t="shared" si="95"/>
        <v>1221.5346224587172</v>
      </c>
      <c r="S650" s="18">
        <f t="shared" si="96"/>
        <v>1492.818717192667</v>
      </c>
      <c r="T650" s="18">
        <f t="shared" si="97"/>
        <v>1225.5333094750542</v>
      </c>
      <c r="U650" s="19">
        <f t="shared" si="98"/>
        <v>832.82747607985993</v>
      </c>
    </row>
    <row r="651" spans="1:21">
      <c r="A651" s="1" t="s">
        <v>646</v>
      </c>
      <c r="B651" s="5">
        <v>5</v>
      </c>
      <c r="C651" s="16">
        <v>5.4479300000000004</v>
      </c>
      <c r="D651" s="16">
        <v>5.1382399999999997</v>
      </c>
      <c r="E651" s="16">
        <v>5.2124300000000003</v>
      </c>
      <c r="F651" s="16">
        <v>5.1083999999999996</v>
      </c>
      <c r="G651" s="16">
        <v>4.9487800000000002</v>
      </c>
      <c r="H651" s="16">
        <v>4.9175599999999999</v>
      </c>
      <c r="I651" s="16">
        <v>5.3852099999999998</v>
      </c>
      <c r="J651" s="16">
        <v>5.4588900000000002</v>
      </c>
      <c r="K651" s="16">
        <v>5.3563299999999998</v>
      </c>
      <c r="M651" s="18">
        <f t="shared" si="90"/>
        <v>553.4911413347038</v>
      </c>
      <c r="N651" s="18">
        <f t="shared" si="91"/>
        <v>272.50690882743106</v>
      </c>
      <c r="O651" s="18">
        <f t="shared" si="92"/>
        <v>361.52073589682209</v>
      </c>
      <c r="P651" s="18">
        <f t="shared" si="93"/>
        <v>520.37460815791212</v>
      </c>
      <c r="Q651" s="18">
        <f t="shared" si="94"/>
        <v>479.96447389558313</v>
      </c>
      <c r="R651" s="18">
        <f t="shared" si="95"/>
        <v>351.17586826866398</v>
      </c>
      <c r="S651" s="18">
        <f t="shared" si="96"/>
        <v>733.5980726964674</v>
      </c>
      <c r="T651" s="18">
        <f t="shared" si="97"/>
        <v>687.38384281923982</v>
      </c>
      <c r="U651" s="19">
        <f t="shared" si="98"/>
        <v>548.5258229688975</v>
      </c>
    </row>
    <row r="652" spans="1:21">
      <c r="A652" s="1" t="s">
        <v>647</v>
      </c>
      <c r="B652" s="5">
        <v>5</v>
      </c>
      <c r="C652" s="16">
        <v>5.9916600000000004</v>
      </c>
      <c r="D652" s="16">
        <v>5.9604600000000003</v>
      </c>
      <c r="E652" s="16">
        <v>5.9497099999999996</v>
      </c>
      <c r="F652" s="16">
        <v>5.6652199999999997</v>
      </c>
      <c r="G652" s="16">
        <v>5.5904100000000003</v>
      </c>
      <c r="H652" s="16">
        <v>5.6301100000000002</v>
      </c>
      <c r="I652" s="16">
        <v>5.7891199999999996</v>
      </c>
      <c r="J652" s="16">
        <v>5.76586</v>
      </c>
      <c r="K652" s="16">
        <v>5.9279799999999998</v>
      </c>
      <c r="M652" s="18">
        <f t="shared" si="90"/>
        <v>1615.7733299208912</v>
      </c>
      <c r="N652" s="18">
        <f t="shared" si="91"/>
        <v>1403.1081568066038</v>
      </c>
      <c r="O652" s="18">
        <f t="shared" si="92"/>
        <v>1549.5420148551841</v>
      </c>
      <c r="P652" s="18">
        <f t="shared" si="93"/>
        <v>1588.6488286280735</v>
      </c>
      <c r="Q652" s="18">
        <f t="shared" si="94"/>
        <v>1680.5044192224993</v>
      </c>
      <c r="R652" s="18">
        <f t="shared" si="95"/>
        <v>1446.4812379729531</v>
      </c>
      <c r="S652" s="18">
        <f t="shared" si="96"/>
        <v>1618.3200644649799</v>
      </c>
      <c r="T652" s="18">
        <f t="shared" si="97"/>
        <v>1259.2707757651242</v>
      </c>
      <c r="U652" s="19">
        <f t="shared" si="98"/>
        <v>1740.1684589835454</v>
      </c>
    </row>
    <row r="653" spans="1:21">
      <c r="A653" s="1" t="s">
        <v>648</v>
      </c>
      <c r="B653" s="5">
        <v>5</v>
      </c>
      <c r="C653" s="16">
        <v>5.5963900000000004</v>
      </c>
      <c r="D653" s="16">
        <v>5.6122199999999998</v>
      </c>
      <c r="E653" s="16">
        <v>5.4190800000000001</v>
      </c>
      <c r="F653" s="16">
        <v>5.2995700000000001</v>
      </c>
      <c r="G653" s="16">
        <v>5.3317899999999998</v>
      </c>
      <c r="H653" s="16">
        <v>5.3391700000000002</v>
      </c>
      <c r="I653" s="16">
        <v>5.4260900000000003</v>
      </c>
      <c r="J653" s="16">
        <v>5.4915900000000004</v>
      </c>
      <c r="K653" s="16">
        <v>5.4356200000000001</v>
      </c>
      <c r="M653" s="18">
        <f t="shared" si="90"/>
        <v>741.56273300472378</v>
      </c>
      <c r="N653" s="18">
        <f t="shared" si="91"/>
        <v>700.89765240708164</v>
      </c>
      <c r="O653" s="18">
        <f t="shared" si="92"/>
        <v>543.61853689309987</v>
      </c>
      <c r="P653" s="18">
        <f t="shared" si="93"/>
        <v>763.36032105538936</v>
      </c>
      <c r="Q653" s="18">
        <f t="shared" si="94"/>
        <v>1014.0939105660516</v>
      </c>
      <c r="R653" s="18">
        <f t="shared" si="95"/>
        <v>811.50233327572778</v>
      </c>
      <c r="S653" s="18">
        <f t="shared" si="96"/>
        <v>794.75779776636409</v>
      </c>
      <c r="T653" s="18">
        <f t="shared" si="97"/>
        <v>733.17368630730982</v>
      </c>
      <c r="U653" s="19">
        <f t="shared" si="98"/>
        <v>643.78719858576426</v>
      </c>
    </row>
    <row r="654" spans="1:21">
      <c r="A654" s="1" t="s">
        <v>649</v>
      </c>
      <c r="B654" s="5">
        <v>5</v>
      </c>
      <c r="C654" s="16">
        <v>6.5455699999999997</v>
      </c>
      <c r="D654" s="16">
        <v>6.5879399999999997</v>
      </c>
      <c r="E654" s="16">
        <v>6.50718</v>
      </c>
      <c r="F654" s="16">
        <v>6.2446700000000002</v>
      </c>
      <c r="G654" s="16">
        <v>6.1555799999999996</v>
      </c>
      <c r="H654" s="16">
        <v>6.2614099999999997</v>
      </c>
      <c r="I654" s="16">
        <v>6.40456</v>
      </c>
      <c r="J654" s="16">
        <v>6.5545499999999999</v>
      </c>
      <c r="K654" s="16">
        <v>6.4814600000000002</v>
      </c>
      <c r="M654" s="18">
        <f t="shared" si="90"/>
        <v>4812.3945064424652</v>
      </c>
      <c r="N654" s="18">
        <f t="shared" si="91"/>
        <v>4900.4711566708538</v>
      </c>
      <c r="O654" s="18">
        <f t="shared" si="92"/>
        <v>4657.1731757280313</v>
      </c>
      <c r="P654" s="18">
        <f t="shared" si="93"/>
        <v>5075.0360536053267</v>
      </c>
      <c r="Q654" s="18">
        <f t="shared" si="94"/>
        <v>5067.7694936140069</v>
      </c>
      <c r="R654" s="18">
        <f t="shared" si="95"/>
        <v>5069.8889283732115</v>
      </c>
      <c r="S654" s="18">
        <f t="shared" si="96"/>
        <v>5402.8041737104959</v>
      </c>
      <c r="T654" s="18">
        <f t="shared" si="97"/>
        <v>5965.297528888188</v>
      </c>
      <c r="U654" s="19">
        <f t="shared" si="98"/>
        <v>5321.6780935483093</v>
      </c>
    </row>
    <row r="655" spans="1:21">
      <c r="A655" s="1" t="s">
        <v>650</v>
      </c>
      <c r="B655" s="5">
        <v>5</v>
      </c>
      <c r="C655" s="16">
        <v>6.4184299999999999</v>
      </c>
      <c r="D655" s="16">
        <v>6.4513299999999996</v>
      </c>
      <c r="E655" s="16">
        <v>6.37941</v>
      </c>
      <c r="F655" s="16">
        <v>6.0943300000000002</v>
      </c>
      <c r="G655" s="16">
        <v>6.0337100000000001</v>
      </c>
      <c r="H655" s="16">
        <v>6.1169700000000002</v>
      </c>
      <c r="I655" s="16">
        <v>6.1807299999999996</v>
      </c>
      <c r="J655" s="16">
        <v>6.3807900000000002</v>
      </c>
      <c r="K655" s="16">
        <v>6.3548799999999996</v>
      </c>
      <c r="M655" s="18">
        <f t="shared" si="90"/>
        <v>3745.9978549886305</v>
      </c>
      <c r="N655" s="18">
        <f t="shared" si="91"/>
        <v>3732.4003489236711</v>
      </c>
      <c r="O655" s="18">
        <f t="shared" si="92"/>
        <v>3618.971528127513</v>
      </c>
      <c r="P655" s="18">
        <f t="shared" si="93"/>
        <v>3754.6387834367683</v>
      </c>
      <c r="Q655" s="18">
        <f t="shared" si="94"/>
        <v>3994.3555381766487</v>
      </c>
      <c r="R655" s="18">
        <f t="shared" si="95"/>
        <v>3805.1835698833734</v>
      </c>
      <c r="S655" s="18">
        <f t="shared" si="96"/>
        <v>3485.0342106891981</v>
      </c>
      <c r="T655" s="18">
        <f t="shared" si="97"/>
        <v>4234.5441933089623</v>
      </c>
      <c r="U655" s="19">
        <f t="shared" si="98"/>
        <v>4121.2151027560958</v>
      </c>
    </row>
    <row r="656" spans="1:21">
      <c r="A656" s="1" t="s">
        <v>651</v>
      </c>
      <c r="B656" s="5">
        <v>5</v>
      </c>
      <c r="C656" s="16">
        <v>5.9603599999999997</v>
      </c>
      <c r="D656" s="16">
        <v>5.9545899999999996</v>
      </c>
      <c r="E656" s="16">
        <v>5.9466900000000003</v>
      </c>
      <c r="F656" s="16">
        <v>5.63544</v>
      </c>
      <c r="G656" s="16">
        <v>5.6468400000000001</v>
      </c>
      <c r="H656" s="16">
        <v>5.6720800000000002</v>
      </c>
      <c r="I656" s="16">
        <v>5.7911599999999996</v>
      </c>
      <c r="J656" s="16">
        <v>5.8985700000000003</v>
      </c>
      <c r="K656" s="16">
        <v>5.7053599999999998</v>
      </c>
      <c r="M656" s="18">
        <f t="shared" si="90"/>
        <v>1519.1372932775107</v>
      </c>
      <c r="N656" s="18">
        <f t="shared" si="91"/>
        <v>1386.7880074858638</v>
      </c>
      <c r="O656" s="18">
        <f t="shared" si="92"/>
        <v>1540.3319024234131</v>
      </c>
      <c r="P656" s="18">
        <f t="shared" si="93"/>
        <v>1496.5954373837947</v>
      </c>
      <c r="Q656" s="18">
        <f t="shared" si="94"/>
        <v>1876.3056436844963</v>
      </c>
      <c r="R656" s="18">
        <f t="shared" si="95"/>
        <v>1572.260561977595</v>
      </c>
      <c r="S656" s="18">
        <f t="shared" si="96"/>
        <v>1624.7997616508426</v>
      </c>
      <c r="T656" s="18">
        <f t="shared" si="97"/>
        <v>1636.0073093821827</v>
      </c>
      <c r="U656" s="19">
        <f t="shared" si="98"/>
        <v>1110.0212443384214</v>
      </c>
    </row>
    <row r="657" spans="1:21">
      <c r="A657" s="1" t="s">
        <v>652</v>
      </c>
      <c r="B657" s="5">
        <v>5</v>
      </c>
      <c r="C657" s="16">
        <v>6.9518300000000002</v>
      </c>
      <c r="D657" s="16">
        <v>6.9330800000000004</v>
      </c>
      <c r="E657" s="16">
        <v>7.1466599999999998</v>
      </c>
      <c r="F657" s="16">
        <v>6.6392899999999999</v>
      </c>
      <c r="G657" s="16">
        <v>6.8172699999999997</v>
      </c>
      <c r="H657" s="16">
        <v>6.5949999999999998</v>
      </c>
      <c r="I657" s="16">
        <v>6.7172000000000001</v>
      </c>
      <c r="J657" s="16">
        <v>6.8710399999999998</v>
      </c>
      <c r="K657" s="16">
        <v>6.78315</v>
      </c>
      <c r="M657" s="18">
        <f t="shared" si="90"/>
        <v>10715.141347426006</v>
      </c>
      <c r="N657" s="18">
        <f t="shared" si="91"/>
        <v>9749.6948090073311</v>
      </c>
      <c r="O657" s="18">
        <f t="shared" si="92"/>
        <v>16456.921265418743</v>
      </c>
      <c r="P657" s="18">
        <f t="shared" si="93"/>
        <v>11193.240672173559</v>
      </c>
      <c r="Q657" s="18">
        <f t="shared" si="94"/>
        <v>18452.801537562864</v>
      </c>
      <c r="R657" s="18">
        <f t="shared" si="95"/>
        <v>9836.0311822308195</v>
      </c>
      <c r="S657" s="18">
        <f t="shared" si="96"/>
        <v>9967.4043028370688</v>
      </c>
      <c r="T657" s="18">
        <f t="shared" si="97"/>
        <v>11135.399295900268</v>
      </c>
      <c r="U657" s="19">
        <f t="shared" si="98"/>
        <v>9787.2549095546838</v>
      </c>
    </row>
    <row r="658" spans="1:21">
      <c r="A658" s="1" t="s">
        <v>653</v>
      </c>
      <c r="B658" s="5">
        <v>5</v>
      </c>
      <c r="C658" s="16">
        <v>6.5679699999999999</v>
      </c>
      <c r="D658" s="16">
        <v>6.5564799999999996</v>
      </c>
      <c r="E658" s="16">
        <v>6.6987699999999997</v>
      </c>
      <c r="F658" s="16">
        <v>6.4297000000000004</v>
      </c>
      <c r="G658" s="16">
        <v>6.2882300000000004</v>
      </c>
      <c r="H658" s="16">
        <v>6.5223699999999996</v>
      </c>
      <c r="I658" s="16">
        <v>6.2700500000000003</v>
      </c>
      <c r="J658" s="16">
        <v>6.6827100000000002</v>
      </c>
      <c r="K658" s="16">
        <v>6.3260500000000004</v>
      </c>
      <c r="M658" s="18">
        <f t="shared" si="90"/>
        <v>5029.5473644198992</v>
      </c>
      <c r="N658" s="18">
        <f t="shared" si="91"/>
        <v>4602.6299732972402</v>
      </c>
      <c r="O658" s="18">
        <f t="shared" si="92"/>
        <v>6797.8643543928174</v>
      </c>
      <c r="P658" s="18">
        <f t="shared" si="93"/>
        <v>7353.7311281909515</v>
      </c>
      <c r="Q658" s="18">
        <f t="shared" si="94"/>
        <v>6566.4491106383921</v>
      </c>
      <c r="R658" s="18">
        <f t="shared" si="95"/>
        <v>8514.4134045914725</v>
      </c>
      <c r="S658" s="18">
        <f t="shared" si="96"/>
        <v>4151.3712152380722</v>
      </c>
      <c r="T658" s="18">
        <f t="shared" si="97"/>
        <v>7680.7061426602659</v>
      </c>
      <c r="U658" s="19">
        <f t="shared" si="98"/>
        <v>3888.1095207582575</v>
      </c>
    </row>
    <row r="659" spans="1:21">
      <c r="A659" s="1" t="s">
        <v>654</v>
      </c>
      <c r="B659" s="5">
        <v>5</v>
      </c>
      <c r="C659" s="16">
        <v>7.2512999999999996</v>
      </c>
      <c r="D659" s="16">
        <v>7.2904600000000004</v>
      </c>
      <c r="E659" s="16">
        <v>7.2376699999999996</v>
      </c>
      <c r="F659" s="16">
        <v>6.9903700000000004</v>
      </c>
      <c r="G659" s="16">
        <v>6.8410299999999999</v>
      </c>
      <c r="H659" s="16">
        <v>6.9062099999999997</v>
      </c>
      <c r="I659" s="16">
        <v>7.1406999999999998</v>
      </c>
      <c r="J659" s="16">
        <v>7.2387699999999997</v>
      </c>
      <c r="K659" s="16">
        <v>7.1674699999999998</v>
      </c>
      <c r="M659" s="18">
        <f t="shared" si="90"/>
        <v>19331.00278317152</v>
      </c>
      <c r="N659" s="18">
        <f t="shared" si="91"/>
        <v>19876.465048543701</v>
      </c>
      <c r="O659" s="18">
        <f t="shared" si="92"/>
        <v>19695.701985647291</v>
      </c>
      <c r="P659" s="18">
        <f t="shared" si="93"/>
        <v>22624.082816316804</v>
      </c>
      <c r="Q659" s="18">
        <f t="shared" si="94"/>
        <v>19329.274020822595</v>
      </c>
      <c r="R659" s="18">
        <f t="shared" si="95"/>
        <v>18252.900436396685</v>
      </c>
      <c r="S659" s="18">
        <f t="shared" si="96"/>
        <v>22848.280651754289</v>
      </c>
      <c r="T659" s="18">
        <f t="shared" si="97"/>
        <v>22996.754008743181</v>
      </c>
      <c r="U659" s="19">
        <f t="shared" si="98"/>
        <v>21269.044097697504</v>
      </c>
    </row>
    <row r="660" spans="1:21">
      <c r="A660" s="1" t="s">
        <v>655</v>
      </c>
      <c r="B660" s="5">
        <v>5</v>
      </c>
      <c r="C660" s="16">
        <v>6.1116999999999999</v>
      </c>
      <c r="D660" s="16">
        <v>6.06677</v>
      </c>
      <c r="E660" s="16">
        <v>5.9714299999999998</v>
      </c>
      <c r="F660" s="16">
        <v>5.6865699999999997</v>
      </c>
      <c r="G660" s="16">
        <v>5.7060700000000004</v>
      </c>
      <c r="H660" s="16">
        <v>5.8220599999999996</v>
      </c>
      <c r="I660" s="16">
        <v>5.9067499999999997</v>
      </c>
      <c r="J660" s="16">
        <v>6.04976</v>
      </c>
      <c r="K660" s="16">
        <v>5.96854</v>
      </c>
      <c r="M660" s="18">
        <f t="shared" si="90"/>
        <v>2046.9096024128698</v>
      </c>
      <c r="N660" s="18">
        <f t="shared" si="91"/>
        <v>1734.2555194285978</v>
      </c>
      <c r="O660" s="18">
        <f t="shared" si="92"/>
        <v>1617.4241090993214</v>
      </c>
      <c r="P660" s="18">
        <f t="shared" si="93"/>
        <v>1658.1090201182644</v>
      </c>
      <c r="Q660" s="18">
        <f t="shared" si="94"/>
        <v>2106.4078804332062</v>
      </c>
      <c r="R660" s="18">
        <f t="shared" si="95"/>
        <v>2118.0063843257044</v>
      </c>
      <c r="S660" s="18">
        <f t="shared" si="96"/>
        <v>2037.66253131403</v>
      </c>
      <c r="T660" s="18">
        <f t="shared" si="97"/>
        <v>2204.3445338513648</v>
      </c>
      <c r="U660" s="19">
        <f t="shared" si="98"/>
        <v>1888.7151706026248</v>
      </c>
    </row>
    <row r="661" spans="1:21">
      <c r="A661" s="1" t="s">
        <v>656</v>
      </c>
      <c r="B661" s="5">
        <v>5</v>
      </c>
      <c r="C661" s="16">
        <v>5.8004199999999999</v>
      </c>
      <c r="D661" s="16">
        <v>5.8292799999999998</v>
      </c>
      <c r="E661" s="16">
        <v>5.7499900000000004</v>
      </c>
      <c r="F661" s="16">
        <v>5.5332100000000004</v>
      </c>
      <c r="G661" s="16">
        <v>5.4911399999999997</v>
      </c>
      <c r="H661" s="16">
        <v>5.5048399999999997</v>
      </c>
      <c r="I661" s="16">
        <v>5.8606400000000001</v>
      </c>
      <c r="J661" s="16">
        <v>5.5789499999999999</v>
      </c>
      <c r="K661" s="16">
        <v>5.7172499999999999</v>
      </c>
      <c r="M661" s="18">
        <f t="shared" si="90"/>
        <v>1108.5017098788574</v>
      </c>
      <c r="N661" s="18">
        <f t="shared" si="91"/>
        <v>1080.2934461626564</v>
      </c>
      <c r="O661" s="18">
        <f t="shared" si="92"/>
        <v>1044.6802885910333</v>
      </c>
      <c r="P661" s="18">
        <f t="shared" si="93"/>
        <v>1219.3073784389196</v>
      </c>
      <c r="Q661" s="18">
        <f t="shared" si="94"/>
        <v>1384.3274952958313</v>
      </c>
      <c r="R661" s="18">
        <f t="shared" si="95"/>
        <v>1127.7941794721796</v>
      </c>
      <c r="S661" s="18">
        <f t="shared" si="96"/>
        <v>1861.6862136868372</v>
      </c>
      <c r="T661" s="18">
        <f t="shared" si="97"/>
        <v>871.02517942368638</v>
      </c>
      <c r="U661" s="19">
        <f t="shared" si="98"/>
        <v>1136.9988087938536</v>
      </c>
    </row>
    <row r="662" spans="1:21">
      <c r="A662" s="1" t="s">
        <v>657</v>
      </c>
      <c r="B662" s="5">
        <v>5</v>
      </c>
      <c r="C662" s="16">
        <v>5.2492700000000001</v>
      </c>
      <c r="D662" s="16">
        <v>5.2084400000000004</v>
      </c>
      <c r="E662" s="16">
        <v>5.1688499999999999</v>
      </c>
      <c r="F662" s="16">
        <v>4.6511699999999996</v>
      </c>
      <c r="G662" s="16">
        <v>4.6210300000000002</v>
      </c>
      <c r="H662" s="16">
        <v>4.8526800000000003</v>
      </c>
      <c r="I662" s="16">
        <v>5.1309100000000001</v>
      </c>
      <c r="J662" s="16">
        <v>5.1058199999999996</v>
      </c>
      <c r="K662" s="16">
        <v>5.07606</v>
      </c>
      <c r="M662" s="18">
        <f t="shared" si="90"/>
        <v>374.21165730343023</v>
      </c>
      <c r="N662" s="18">
        <f t="shared" si="91"/>
        <v>313.43149729267492</v>
      </c>
      <c r="O662" s="18">
        <f t="shared" si="92"/>
        <v>331.72032205895397</v>
      </c>
      <c r="P662" s="18">
        <f t="shared" si="93"/>
        <v>208.11212409771673</v>
      </c>
      <c r="Q662" s="18">
        <f t="shared" si="94"/>
        <v>253.05303061235279</v>
      </c>
      <c r="R662" s="18">
        <f t="shared" si="95"/>
        <v>308.7068034950961</v>
      </c>
      <c r="S662" s="18">
        <f t="shared" si="96"/>
        <v>445.78471326861649</v>
      </c>
      <c r="T662" s="18">
        <f t="shared" si="97"/>
        <v>342.60592132303532</v>
      </c>
      <c r="U662" s="19">
        <f t="shared" si="98"/>
        <v>311.43847252857626</v>
      </c>
    </row>
    <row r="663" spans="1:21">
      <c r="A663" s="1" t="s">
        <v>658</v>
      </c>
      <c r="B663" s="5">
        <v>5</v>
      </c>
      <c r="C663" s="16">
        <v>0</v>
      </c>
      <c r="D663" s="16">
        <v>4.5070499999999996</v>
      </c>
      <c r="E663" s="16">
        <v>5.8752500000000003</v>
      </c>
      <c r="F663" s="16">
        <v>5.4593499999999997</v>
      </c>
      <c r="G663" s="16">
        <v>5.3707000000000003</v>
      </c>
      <c r="H663" s="16">
        <v>5.4843299999999999</v>
      </c>
      <c r="I663" s="16">
        <v>5.8055300000000001</v>
      </c>
      <c r="J663" s="16">
        <v>3.7839999999999998</v>
      </c>
      <c r="K663" s="16">
        <v>5.7964000000000002</v>
      </c>
      <c r="M663" s="18">
        <f t="shared" si="90"/>
        <v>1.2059157666785565E-2</v>
      </c>
      <c r="N663" s="18">
        <f t="shared" si="91"/>
        <v>77.449648905284434</v>
      </c>
      <c r="O663" s="18">
        <f t="shared" si="92"/>
        <v>1337.7310216159888</v>
      </c>
      <c r="P663" s="18">
        <f t="shared" si="93"/>
        <v>1051.5212940242304</v>
      </c>
      <c r="Q663" s="18">
        <f t="shared" si="94"/>
        <v>1094.1620229705327</v>
      </c>
      <c r="R663" s="18">
        <f t="shared" si="95"/>
        <v>1082.7640325629457</v>
      </c>
      <c r="S663" s="18">
        <f t="shared" si="96"/>
        <v>1671.184525847887</v>
      </c>
      <c r="T663" s="18">
        <f t="shared" si="97"/>
        <v>25.272955617368712</v>
      </c>
      <c r="U663" s="19">
        <f t="shared" si="98"/>
        <v>1334.0818469159638</v>
      </c>
    </row>
    <row r="664" spans="1:21">
      <c r="A664" s="1" t="s">
        <v>659</v>
      </c>
      <c r="B664" s="5">
        <v>5</v>
      </c>
      <c r="C664" s="16">
        <v>5.5472299999999999</v>
      </c>
      <c r="D664" s="16">
        <v>5.7103299999999999</v>
      </c>
      <c r="E664" s="16">
        <v>5.5877600000000003</v>
      </c>
      <c r="F664" s="16">
        <v>5.3144600000000004</v>
      </c>
      <c r="G664" s="16">
        <v>5.1891299999999996</v>
      </c>
      <c r="H664" s="16">
        <v>5.3915199999999999</v>
      </c>
      <c r="I664" s="16">
        <v>5.6432399999999996</v>
      </c>
      <c r="J664" s="16">
        <v>5.5317999999999996</v>
      </c>
      <c r="K664" s="16">
        <v>5.5034400000000003</v>
      </c>
      <c r="M664" s="18">
        <f t="shared" si="90"/>
        <v>673.10324512472289</v>
      </c>
      <c r="N664" s="18">
        <f t="shared" si="91"/>
        <v>852.27278637052927</v>
      </c>
      <c r="O664" s="18">
        <f t="shared" si="92"/>
        <v>758.40925015000994</v>
      </c>
      <c r="P664" s="18">
        <f t="shared" si="93"/>
        <v>786.48659867912841</v>
      </c>
      <c r="Q664" s="18">
        <f t="shared" si="94"/>
        <v>767.49218660666952</v>
      </c>
      <c r="R664" s="18">
        <f t="shared" si="95"/>
        <v>900.44533589892137</v>
      </c>
      <c r="S664" s="18">
        <f t="shared" si="96"/>
        <v>1216.0860390108062</v>
      </c>
      <c r="T664" s="18">
        <f t="shared" si="97"/>
        <v>793.68237223381493</v>
      </c>
      <c r="U664" s="19">
        <f t="shared" si="98"/>
        <v>738.29046352125863</v>
      </c>
    </row>
    <row r="665" spans="1:21">
      <c r="A665" s="1" t="s">
        <v>660</v>
      </c>
      <c r="B665" s="5">
        <v>5</v>
      </c>
      <c r="C665" s="16">
        <v>7.3493899999999996</v>
      </c>
      <c r="D665" s="16">
        <v>7.1238799999999998</v>
      </c>
      <c r="E665" s="16">
        <v>7.3072800000000004</v>
      </c>
      <c r="F665" s="16">
        <v>7.0966699999999996</v>
      </c>
      <c r="G665" s="16">
        <v>6.9857100000000001</v>
      </c>
      <c r="H665" s="16">
        <v>7.06149</v>
      </c>
      <c r="I665" s="16">
        <v>7.2516100000000003</v>
      </c>
      <c r="J665" s="16">
        <v>7.3399299999999998</v>
      </c>
      <c r="K665" s="16">
        <v>7.2577699999999998</v>
      </c>
      <c r="M665" s="18">
        <f t="shared" si="90"/>
        <v>23452.545994178428</v>
      </c>
      <c r="N665" s="18">
        <f t="shared" si="91"/>
        <v>14260.918612481519</v>
      </c>
      <c r="O665" s="18">
        <f t="shared" si="92"/>
        <v>22596.861167094248</v>
      </c>
      <c r="P665" s="18">
        <f t="shared" si="93"/>
        <v>27996.58965276898</v>
      </c>
      <c r="Q665" s="18">
        <f t="shared" si="94"/>
        <v>25640.891376914366</v>
      </c>
      <c r="R665" s="18">
        <f t="shared" si="95"/>
        <v>24848.917195364389</v>
      </c>
      <c r="S665" s="18">
        <f t="shared" si="96"/>
        <v>28392.56715654541</v>
      </c>
      <c r="T665" s="18">
        <f t="shared" si="97"/>
        <v>28074.373903555359</v>
      </c>
      <c r="U665" s="19">
        <f t="shared" si="98"/>
        <v>25524.080266150715</v>
      </c>
    </row>
    <row r="666" spans="1:21">
      <c r="A666" s="1" t="s">
        <v>661</v>
      </c>
      <c r="B666" s="5">
        <v>5</v>
      </c>
      <c r="C666" s="16">
        <v>6.3708999999999998</v>
      </c>
      <c r="D666" s="16">
        <v>6.3716999999999997</v>
      </c>
      <c r="E666" s="16">
        <v>6.2900600000000004</v>
      </c>
      <c r="F666" s="16">
        <v>6.0783800000000001</v>
      </c>
      <c r="G666" s="16">
        <v>6.0088100000000004</v>
      </c>
      <c r="H666" s="16">
        <v>6.0514599999999996</v>
      </c>
      <c r="I666" s="16">
        <v>6.1847500000000002</v>
      </c>
      <c r="J666" s="16">
        <v>6.2793900000000002</v>
      </c>
      <c r="K666" s="16">
        <v>6.2618299999999998</v>
      </c>
      <c r="M666" s="18">
        <f t="shared" si="90"/>
        <v>3411.1129750979358</v>
      </c>
      <c r="N666" s="18">
        <f t="shared" si="91"/>
        <v>3184.6410829930314</v>
      </c>
      <c r="O666" s="18">
        <f t="shared" si="92"/>
        <v>3033.789272665339</v>
      </c>
      <c r="P666" s="18">
        <f t="shared" si="93"/>
        <v>3636.5007951648786</v>
      </c>
      <c r="Q666" s="18">
        <f t="shared" si="94"/>
        <v>3804.7536196159854</v>
      </c>
      <c r="R666" s="18">
        <f t="shared" si="95"/>
        <v>3340.8239074176067</v>
      </c>
      <c r="S666" s="18">
        <f t="shared" si="96"/>
        <v>3512.5851398000809</v>
      </c>
      <c r="T666" s="18">
        <f t="shared" si="97"/>
        <v>3467.0297612383083</v>
      </c>
      <c r="U666" s="19">
        <f t="shared" si="98"/>
        <v>3415.160570344292</v>
      </c>
    </row>
    <row r="667" spans="1:21">
      <c r="A667" s="1" t="s">
        <v>662</v>
      </c>
      <c r="B667" s="5">
        <v>5</v>
      </c>
      <c r="C667" s="16">
        <v>5.70017</v>
      </c>
      <c r="D667" s="16">
        <v>5.7172700000000001</v>
      </c>
      <c r="E667" s="16">
        <v>5.63619</v>
      </c>
      <c r="F667" s="16">
        <v>5.2932100000000002</v>
      </c>
      <c r="G667" s="16">
        <v>5.3026600000000004</v>
      </c>
      <c r="H667" s="16">
        <v>5.4101499999999998</v>
      </c>
      <c r="I667" s="16">
        <v>5.5326500000000003</v>
      </c>
      <c r="J667" s="16">
        <v>5.7068099999999999</v>
      </c>
      <c r="K667" s="16">
        <v>5.2799899999999997</v>
      </c>
      <c r="M667" s="18">
        <f t="shared" si="90"/>
        <v>909.81363755989719</v>
      </c>
      <c r="N667" s="18">
        <f t="shared" si="91"/>
        <v>864.14353537959255</v>
      </c>
      <c r="O667" s="18">
        <f t="shared" si="92"/>
        <v>834.4929276167129</v>
      </c>
      <c r="P667" s="18">
        <f t="shared" si="93"/>
        <v>753.6907788708163</v>
      </c>
      <c r="Q667" s="18">
        <f t="shared" si="94"/>
        <v>958.01014662835814</v>
      </c>
      <c r="R667" s="18">
        <f t="shared" si="95"/>
        <v>934.39674495379734</v>
      </c>
      <c r="S667" s="18">
        <f t="shared" si="96"/>
        <v>979.23153211030183</v>
      </c>
      <c r="T667" s="18">
        <f t="shared" si="97"/>
        <v>1120.8378791817131</v>
      </c>
      <c r="U667" s="19">
        <f t="shared" si="98"/>
        <v>470.15305634160649</v>
      </c>
    </row>
    <row r="668" spans="1:21">
      <c r="A668" s="1" t="s">
        <v>663</v>
      </c>
      <c r="B668" s="5">
        <v>5</v>
      </c>
      <c r="C668" s="16">
        <v>6.2787100000000002</v>
      </c>
      <c r="D668" s="16">
        <v>6.29108</v>
      </c>
      <c r="E668" s="16">
        <v>6.2370200000000002</v>
      </c>
      <c r="F668" s="16">
        <v>5.8031800000000002</v>
      </c>
      <c r="G668" s="16">
        <v>5.9877000000000002</v>
      </c>
      <c r="H668" s="16">
        <v>5.8713899999999999</v>
      </c>
      <c r="I668" s="16">
        <v>6.1452</v>
      </c>
      <c r="J668" s="16">
        <v>6.1966200000000002</v>
      </c>
      <c r="K668" s="16">
        <v>6.10534</v>
      </c>
      <c r="M668" s="18">
        <f t="shared" si="90"/>
        <v>2844.5208428849814</v>
      </c>
      <c r="N668" s="18">
        <f t="shared" si="91"/>
        <v>2711.913427104093</v>
      </c>
      <c r="O668" s="18">
        <f t="shared" si="92"/>
        <v>2732.2108984891311</v>
      </c>
      <c r="P668" s="18">
        <f t="shared" si="93"/>
        <v>2094.7012258841437</v>
      </c>
      <c r="Q668" s="18">
        <f t="shared" si="94"/>
        <v>3651.0773757779521</v>
      </c>
      <c r="R668" s="18">
        <f t="shared" si="95"/>
        <v>2336.0879479869823</v>
      </c>
      <c r="S668" s="18">
        <f t="shared" si="96"/>
        <v>3250.7358042455703</v>
      </c>
      <c r="T668" s="18">
        <f t="shared" si="97"/>
        <v>2944.862791204388</v>
      </c>
      <c r="U668" s="19">
        <f t="shared" si="98"/>
        <v>2489.7385781323401</v>
      </c>
    </row>
    <row r="669" spans="1:21">
      <c r="A669" s="1" t="s">
        <v>664</v>
      </c>
      <c r="B669" s="5">
        <v>5</v>
      </c>
      <c r="C669" s="16">
        <v>5.6392100000000003</v>
      </c>
      <c r="D669" s="16">
        <v>5.6425599999999996</v>
      </c>
      <c r="E669" s="16">
        <v>5.4546799999999998</v>
      </c>
      <c r="F669" s="16">
        <v>5.3614300000000004</v>
      </c>
      <c r="G669" s="16">
        <v>5.3997599999999997</v>
      </c>
      <c r="H669" s="16">
        <v>5.5040100000000001</v>
      </c>
      <c r="I669" s="16">
        <v>5.6551499999999999</v>
      </c>
      <c r="J669" s="16">
        <v>5.67537</v>
      </c>
      <c r="K669" s="16">
        <v>5.6301699999999997</v>
      </c>
      <c r="M669" s="18">
        <f t="shared" si="90"/>
        <v>806.84287896226306</v>
      </c>
      <c r="N669" s="18">
        <f t="shared" si="91"/>
        <v>744.58950297298554</v>
      </c>
      <c r="O669" s="18">
        <f t="shared" si="92"/>
        <v>583.19546387285072</v>
      </c>
      <c r="P669" s="18">
        <f t="shared" si="93"/>
        <v>864.1292619552562</v>
      </c>
      <c r="Q669" s="18">
        <f t="shared" si="94"/>
        <v>1158.0580474550541</v>
      </c>
      <c r="R669" s="18">
        <f t="shared" si="95"/>
        <v>1125.9360509337389</v>
      </c>
      <c r="S669" s="18">
        <f t="shared" si="96"/>
        <v>1244.7901402337122</v>
      </c>
      <c r="T669" s="18">
        <f t="shared" si="97"/>
        <v>1053.4512424621496</v>
      </c>
      <c r="U669" s="19">
        <f t="shared" si="98"/>
        <v>953.63491143222802</v>
      </c>
    </row>
    <row r="670" spans="1:21">
      <c r="A670" s="1" t="s">
        <v>665</v>
      </c>
      <c r="B670" s="5">
        <v>5</v>
      </c>
      <c r="C670" s="16">
        <v>6.6185600000000004</v>
      </c>
      <c r="D670" s="16">
        <v>6.8446999999999996</v>
      </c>
      <c r="E670" s="16">
        <v>6.8699500000000002</v>
      </c>
      <c r="F670" s="16">
        <v>6.4899399999999998</v>
      </c>
      <c r="G670" s="16">
        <v>6.42666</v>
      </c>
      <c r="H670" s="16">
        <v>6.4353699999999998</v>
      </c>
      <c r="I670" s="16">
        <v>6.7482699999999998</v>
      </c>
      <c r="J670" s="16">
        <v>6.5109599999999999</v>
      </c>
      <c r="K670" s="16">
        <v>6.4546200000000002</v>
      </c>
      <c r="M670" s="18">
        <f t="shared" si="90"/>
        <v>5556.723222689232</v>
      </c>
      <c r="N670" s="18">
        <f t="shared" si="91"/>
        <v>8175.0288383048792</v>
      </c>
      <c r="O670" s="18">
        <f t="shared" si="92"/>
        <v>9530.7067806411833</v>
      </c>
      <c r="P670" s="18">
        <f t="shared" si="93"/>
        <v>8297.4886472206508</v>
      </c>
      <c r="Q670" s="18">
        <f t="shared" si="94"/>
        <v>8604.9214231610204</v>
      </c>
      <c r="R670" s="18">
        <f t="shared" si="95"/>
        <v>7162.9370236701843</v>
      </c>
      <c r="S670" s="18">
        <f t="shared" si="96"/>
        <v>10592.862224421295</v>
      </c>
      <c r="T670" s="18">
        <f t="shared" si="97"/>
        <v>5473.9052364462696</v>
      </c>
      <c r="U670" s="19">
        <f t="shared" si="98"/>
        <v>5040.8901871350417</v>
      </c>
    </row>
    <row r="671" spans="1:21">
      <c r="A671" s="1" t="s">
        <v>666</v>
      </c>
      <c r="B671" s="5">
        <v>5</v>
      </c>
      <c r="C671" s="16">
        <v>6.6762499999999996</v>
      </c>
      <c r="D671" s="16">
        <v>6.7169499999999998</v>
      </c>
      <c r="E671" s="16">
        <v>6.6456200000000001</v>
      </c>
      <c r="F671" s="16">
        <v>6.3749099999999999</v>
      </c>
      <c r="G671" s="16">
        <v>6.3267699999999998</v>
      </c>
      <c r="H671" s="16">
        <v>6.3845000000000001</v>
      </c>
      <c r="I671" s="16">
        <v>6.5961400000000001</v>
      </c>
      <c r="J671" s="16">
        <v>6.6366199999999997</v>
      </c>
      <c r="K671" s="16">
        <v>6.5539800000000001</v>
      </c>
      <c r="M671" s="18">
        <f t="shared" si="90"/>
        <v>6225.6413550523775</v>
      </c>
      <c r="N671" s="18">
        <f t="shared" si="91"/>
        <v>6337.3675150845638</v>
      </c>
      <c r="O671" s="18">
        <f t="shared" si="92"/>
        <v>6120.7832342048196</v>
      </c>
      <c r="P671" s="18">
        <f t="shared" si="93"/>
        <v>6588.9020569291788</v>
      </c>
      <c r="Q671" s="18">
        <f t="shared" si="94"/>
        <v>7079.7873100124207</v>
      </c>
      <c r="R671" s="18">
        <f t="shared" si="95"/>
        <v>6474.4144529852947</v>
      </c>
      <c r="S671" s="18">
        <f t="shared" si="96"/>
        <v>7863.1458755600479</v>
      </c>
      <c r="T671" s="18">
        <f t="shared" si="97"/>
        <v>7013.34276304379</v>
      </c>
      <c r="U671" s="19">
        <f t="shared" si="98"/>
        <v>6161.0664471512255</v>
      </c>
    </row>
    <row r="672" spans="1:21">
      <c r="A672" s="1" t="s">
        <v>667</v>
      </c>
      <c r="B672" s="5">
        <v>5</v>
      </c>
      <c r="C672" s="16">
        <v>6.6152600000000001</v>
      </c>
      <c r="D672" s="16">
        <v>6.5887399999999996</v>
      </c>
      <c r="E672" s="16">
        <v>6.5582200000000004</v>
      </c>
      <c r="F672" s="16">
        <v>6.1735899999999999</v>
      </c>
      <c r="G672" s="16">
        <v>6.2278900000000004</v>
      </c>
      <c r="H672" s="16">
        <v>6.2652000000000001</v>
      </c>
      <c r="I672" s="16">
        <v>6.4160700000000004</v>
      </c>
      <c r="J672" s="16">
        <v>6.4881700000000002</v>
      </c>
      <c r="K672" s="16">
        <v>6.0058199999999999</v>
      </c>
      <c r="M672" s="18">
        <f t="shared" si="90"/>
        <v>5520.7102654006458</v>
      </c>
      <c r="N672" s="18">
        <f t="shared" si="91"/>
        <v>4908.2911619603192</v>
      </c>
      <c r="O672" s="18">
        <f t="shared" si="92"/>
        <v>5150.850907996617</v>
      </c>
      <c r="P672" s="18">
        <f t="shared" si="93"/>
        <v>4401.1279223876045</v>
      </c>
      <c r="Q672" s="18">
        <f t="shared" si="94"/>
        <v>5836.4691576478635</v>
      </c>
      <c r="R672" s="18">
        <f t="shared" si="95"/>
        <v>5108.2066353412347</v>
      </c>
      <c r="S672" s="18">
        <f t="shared" si="96"/>
        <v>5525.9987671337449</v>
      </c>
      <c r="T672" s="18">
        <f t="shared" si="97"/>
        <v>5233.3241992761486</v>
      </c>
      <c r="U672" s="19">
        <f t="shared" si="98"/>
        <v>2036.4078227546413</v>
      </c>
    </row>
    <row r="673" spans="1:21">
      <c r="A673" s="1" t="s">
        <v>668</v>
      </c>
      <c r="B673" s="5">
        <v>5</v>
      </c>
      <c r="C673" s="16">
        <v>7.3685700000000001</v>
      </c>
      <c r="D673" s="16">
        <v>7.3664800000000001</v>
      </c>
      <c r="E673" s="16">
        <v>7.27745</v>
      </c>
      <c r="F673" s="16">
        <v>6.8868900000000002</v>
      </c>
      <c r="G673" s="16">
        <v>6.83338</v>
      </c>
      <c r="H673" s="16">
        <v>6.8902299999999999</v>
      </c>
      <c r="I673" s="16">
        <v>7.2258800000000001</v>
      </c>
      <c r="J673" s="16">
        <v>7.1717300000000002</v>
      </c>
      <c r="K673" s="16">
        <v>7.1735899999999999</v>
      </c>
      <c r="M673" s="18">
        <f t="shared" si="90"/>
        <v>24355.795693517783</v>
      </c>
      <c r="N673" s="18">
        <f t="shared" si="91"/>
        <v>23128.212096082385</v>
      </c>
      <c r="O673" s="18">
        <f t="shared" si="92"/>
        <v>21304.672295749482</v>
      </c>
      <c r="P673" s="18">
        <f t="shared" si="93"/>
        <v>18386.185687524954</v>
      </c>
      <c r="Q673" s="18">
        <f t="shared" si="94"/>
        <v>19042.624903160846</v>
      </c>
      <c r="R673" s="18">
        <f t="shared" si="95"/>
        <v>17682.527446994252</v>
      </c>
      <c r="S673" s="18">
        <f t="shared" si="96"/>
        <v>26997.040042418463</v>
      </c>
      <c r="T673" s="18">
        <f t="shared" si="97"/>
        <v>20148.688360361717</v>
      </c>
      <c r="U673" s="19">
        <f t="shared" si="98"/>
        <v>21533.559450420096</v>
      </c>
    </row>
    <row r="674" spans="1:21">
      <c r="A674" s="1" t="s">
        <v>669</v>
      </c>
      <c r="B674" s="5">
        <v>5</v>
      </c>
      <c r="C674" s="16">
        <v>5.8461499999999997</v>
      </c>
      <c r="D674" s="16">
        <v>5.8915100000000002</v>
      </c>
      <c r="E674" s="16">
        <v>5.8381600000000002</v>
      </c>
      <c r="F674" s="16">
        <v>5.4561500000000001</v>
      </c>
      <c r="G674" s="16">
        <v>5.3405800000000001</v>
      </c>
      <c r="H674" s="16">
        <v>5.4829999999999997</v>
      </c>
      <c r="I674" s="16">
        <v>5.6289800000000003</v>
      </c>
      <c r="J674" s="16">
        <v>5.7614799999999997</v>
      </c>
      <c r="K674" s="16">
        <v>5.6106499999999997</v>
      </c>
      <c r="M674" s="18">
        <f t="shared" si="90"/>
        <v>1213.0187902641528</v>
      </c>
      <c r="N674" s="18">
        <f t="shared" si="91"/>
        <v>1222.9481076190418</v>
      </c>
      <c r="O674" s="18">
        <f t="shared" si="92"/>
        <v>1243.2874257890644</v>
      </c>
      <c r="P674" s="18">
        <f t="shared" si="93"/>
        <v>1044.7983350847708</v>
      </c>
      <c r="Q674" s="18">
        <f t="shared" si="94"/>
        <v>1031.6534927837877</v>
      </c>
      <c r="R674" s="18">
        <f t="shared" si="95"/>
        <v>1079.9068522348966</v>
      </c>
      <c r="S674" s="18">
        <f t="shared" si="96"/>
        <v>1182.5875994221744</v>
      </c>
      <c r="T674" s="18">
        <f t="shared" si="97"/>
        <v>1248.4399415955468</v>
      </c>
      <c r="U674" s="19">
        <f t="shared" si="98"/>
        <v>916.77159693712167</v>
      </c>
    </row>
    <row r="675" spans="1:21">
      <c r="A675" s="1" t="s">
        <v>670</v>
      </c>
      <c r="B675" s="5">
        <v>5</v>
      </c>
      <c r="C675" s="16">
        <v>6.1282399999999999</v>
      </c>
      <c r="D675" s="16">
        <v>6.0325800000000003</v>
      </c>
      <c r="E675" s="16">
        <v>6.0504600000000002</v>
      </c>
      <c r="F675" s="16">
        <v>5.8671699999999998</v>
      </c>
      <c r="G675" s="16">
        <v>5.8098599999999996</v>
      </c>
      <c r="H675" s="16">
        <v>5.8858100000000002</v>
      </c>
      <c r="I675" s="16">
        <v>5.8448700000000002</v>
      </c>
      <c r="J675" s="16">
        <v>6.0255900000000002</v>
      </c>
      <c r="K675" s="16">
        <v>5.8968999999999996</v>
      </c>
      <c r="M675" s="18">
        <f t="shared" si="90"/>
        <v>2114.7154652133149</v>
      </c>
      <c r="N675" s="18">
        <f t="shared" si="91"/>
        <v>1620.0119620609094</v>
      </c>
      <c r="O675" s="18">
        <f t="shared" si="92"/>
        <v>1890.4984749470234</v>
      </c>
      <c r="P675" s="18">
        <f t="shared" si="93"/>
        <v>2381.3617953240541</v>
      </c>
      <c r="Q675" s="18">
        <f t="shared" si="94"/>
        <v>2579.7471947662616</v>
      </c>
      <c r="R675" s="18">
        <f t="shared" si="95"/>
        <v>2403.9795275806132</v>
      </c>
      <c r="S675" s="18">
        <f t="shared" si="96"/>
        <v>1805.0570960122502</v>
      </c>
      <c r="T675" s="18">
        <f t="shared" si="97"/>
        <v>2101.734579601819</v>
      </c>
      <c r="U675" s="19">
        <f t="shared" si="98"/>
        <v>1634.2971550182697</v>
      </c>
    </row>
    <row r="676" spans="1:21">
      <c r="A676" s="1" t="s">
        <v>671</v>
      </c>
      <c r="B676" s="5">
        <v>5</v>
      </c>
      <c r="C676" s="16">
        <v>6.1469300000000002</v>
      </c>
      <c r="D676" s="16">
        <v>6.1841499999999998</v>
      </c>
      <c r="E676" s="16">
        <v>6.1894900000000002</v>
      </c>
      <c r="F676" s="16">
        <v>6.0400900000000002</v>
      </c>
      <c r="G676" s="16">
        <v>5.9355700000000002</v>
      </c>
      <c r="H676" s="16">
        <v>6.0308400000000004</v>
      </c>
      <c r="I676" s="16">
        <v>6.2085499999999998</v>
      </c>
      <c r="J676" s="16">
        <v>6.2343900000000003</v>
      </c>
      <c r="K676" s="16">
        <v>6.08073</v>
      </c>
      <c r="M676" s="18">
        <f t="shared" si="90"/>
        <v>2194.0421891794094</v>
      </c>
      <c r="N676" s="18">
        <f t="shared" si="91"/>
        <v>2191.3775764194738</v>
      </c>
      <c r="O676" s="18">
        <f t="shared" si="92"/>
        <v>2487.5209687733591</v>
      </c>
      <c r="P676" s="18">
        <f t="shared" si="93"/>
        <v>3367.8461347828793</v>
      </c>
      <c r="Q676" s="18">
        <f t="shared" si="94"/>
        <v>3297.6485685261628</v>
      </c>
      <c r="R676" s="18">
        <f t="shared" si="95"/>
        <v>3206.7318761867714</v>
      </c>
      <c r="S676" s="18">
        <f t="shared" si="96"/>
        <v>3680.2177843293034</v>
      </c>
      <c r="T676" s="18">
        <f t="shared" si="97"/>
        <v>3172.5981721840994</v>
      </c>
      <c r="U676" s="19">
        <f t="shared" si="98"/>
        <v>2369.0177662398505</v>
      </c>
    </row>
    <row r="677" spans="1:21">
      <c r="A677" s="1" t="s">
        <v>672</v>
      </c>
      <c r="B677" s="5">
        <v>5</v>
      </c>
      <c r="C677" s="16">
        <v>5.8992199999999997</v>
      </c>
      <c r="D677" s="16">
        <v>5.93201</v>
      </c>
      <c r="E677" s="16">
        <v>5.9111599999999997</v>
      </c>
      <c r="F677" s="16">
        <v>5.2432600000000003</v>
      </c>
      <c r="G677" s="16">
        <v>4.9440900000000001</v>
      </c>
      <c r="H677" s="16">
        <v>5.5531699999999997</v>
      </c>
      <c r="I677" s="16">
        <v>5.6900500000000003</v>
      </c>
      <c r="J677" s="16">
        <v>5.5652100000000004</v>
      </c>
      <c r="K677" s="16">
        <v>5.6391600000000004</v>
      </c>
      <c r="M677" s="18">
        <f t="shared" si="90"/>
        <v>1346.7268764215928</v>
      </c>
      <c r="N677" s="18">
        <f t="shared" si="91"/>
        <v>1325.7597488806309</v>
      </c>
      <c r="O677" s="18">
        <f t="shared" si="92"/>
        <v>1436.0000047939277</v>
      </c>
      <c r="P677" s="18">
        <f t="shared" si="93"/>
        <v>681.88592614482013</v>
      </c>
      <c r="Q677" s="18">
        <f t="shared" si="94"/>
        <v>475.58816083625339</v>
      </c>
      <c r="R677" s="18">
        <f t="shared" si="95"/>
        <v>1241.4492569187435</v>
      </c>
      <c r="S677" s="18">
        <f t="shared" si="96"/>
        <v>1332.8631764228785</v>
      </c>
      <c r="T677" s="18">
        <f t="shared" si="97"/>
        <v>847.73946159298646</v>
      </c>
      <c r="U677" s="19">
        <f t="shared" si="98"/>
        <v>971.10741600364111</v>
      </c>
    </row>
    <row r="678" spans="1:21">
      <c r="A678" s="1" t="s">
        <v>673</v>
      </c>
      <c r="B678" s="5">
        <v>5</v>
      </c>
      <c r="C678" s="16">
        <v>7.2838200000000004</v>
      </c>
      <c r="D678" s="16">
        <v>7.3633699999999997</v>
      </c>
      <c r="E678" s="16">
        <v>7.3218300000000003</v>
      </c>
      <c r="F678" s="16">
        <v>7.1246299999999998</v>
      </c>
      <c r="G678" s="16">
        <v>7.10677</v>
      </c>
      <c r="H678" s="16">
        <v>7.1685600000000003</v>
      </c>
      <c r="I678" s="16">
        <v>7.3313100000000002</v>
      </c>
      <c r="J678" s="16">
        <v>7.3571900000000001</v>
      </c>
      <c r="K678" s="16">
        <v>7.3274600000000003</v>
      </c>
      <c r="M678" s="18">
        <f t="shared" si="90"/>
        <v>20610.1782264756</v>
      </c>
      <c r="N678" s="18">
        <f t="shared" si="91"/>
        <v>22985.293061420216</v>
      </c>
      <c r="O678" s="18">
        <f t="shared" si="92"/>
        <v>23255.29389292085</v>
      </c>
      <c r="P678" s="18">
        <f t="shared" si="93"/>
        <v>29610.402567624005</v>
      </c>
      <c r="Q678" s="18">
        <f t="shared" si="94"/>
        <v>32480.014232307276</v>
      </c>
      <c r="R678" s="18">
        <f t="shared" si="95"/>
        <v>30738.839326732232</v>
      </c>
      <c r="S678" s="18">
        <f t="shared" si="96"/>
        <v>33189.862384187763</v>
      </c>
      <c r="T678" s="18">
        <f t="shared" si="97"/>
        <v>29046.463933917876</v>
      </c>
      <c r="U678" s="19">
        <f t="shared" si="98"/>
        <v>29381.583676185739</v>
      </c>
    </row>
    <row r="679" spans="1:21">
      <c r="A679" s="1" t="s">
        <v>674</v>
      </c>
      <c r="B679" s="5">
        <v>5</v>
      </c>
      <c r="C679" s="16">
        <v>5.8330099999999998</v>
      </c>
      <c r="D679" s="16">
        <v>5.8286899999999999</v>
      </c>
      <c r="E679" s="16">
        <v>5.7694099999999997</v>
      </c>
      <c r="F679" s="16">
        <v>5.6376499999999998</v>
      </c>
      <c r="G679" s="16">
        <v>5.20181</v>
      </c>
      <c r="H679" s="16">
        <v>5.5181300000000002</v>
      </c>
      <c r="I679" s="16">
        <v>5.5848599999999999</v>
      </c>
      <c r="J679" s="16">
        <v>5.6832000000000003</v>
      </c>
      <c r="K679" s="16">
        <v>5.5872200000000003</v>
      </c>
      <c r="M679" s="18">
        <f t="shared" si="90"/>
        <v>1182.0167486724092</v>
      </c>
      <c r="N679" s="18">
        <f t="shared" si="91"/>
        <v>1079.0238331573214</v>
      </c>
      <c r="O679" s="18">
        <f t="shared" si="92"/>
        <v>1085.5058451580533</v>
      </c>
      <c r="P679" s="18">
        <f t="shared" si="93"/>
        <v>1503.2396483289465</v>
      </c>
      <c r="Q679" s="18">
        <f t="shared" si="94"/>
        <v>786.73620924156785</v>
      </c>
      <c r="R679" s="18">
        <f t="shared" si="95"/>
        <v>1157.9677410332304</v>
      </c>
      <c r="S679" s="18">
        <f t="shared" si="96"/>
        <v>1084.6770135309487</v>
      </c>
      <c r="T679" s="18">
        <f t="shared" si="97"/>
        <v>1069.8449344180169</v>
      </c>
      <c r="U679" s="19">
        <f t="shared" si="98"/>
        <v>874.40110282277772</v>
      </c>
    </row>
    <row r="680" spans="1:21">
      <c r="A680" s="1" t="s">
        <v>675</v>
      </c>
      <c r="B680" s="5">
        <v>5</v>
      </c>
      <c r="C680" s="16">
        <v>5.7282000000000002</v>
      </c>
      <c r="D680" s="16">
        <v>5.6667800000000002</v>
      </c>
      <c r="E680" s="16">
        <v>5.6924799999999998</v>
      </c>
      <c r="F680" s="16">
        <v>5.3892899999999999</v>
      </c>
      <c r="G680" s="16">
        <v>5.4315600000000002</v>
      </c>
      <c r="H680" s="16">
        <v>5.4816700000000003</v>
      </c>
      <c r="I680" s="16">
        <v>5.5860599999999998</v>
      </c>
      <c r="J680" s="16">
        <v>5.5967399999999996</v>
      </c>
      <c r="K680" s="16">
        <v>5.5147500000000003</v>
      </c>
      <c r="M680" s="18">
        <f t="shared" si="90"/>
        <v>961.47437355386296</v>
      </c>
      <c r="N680" s="18">
        <f t="shared" si="91"/>
        <v>781.41499585087786</v>
      </c>
      <c r="O680" s="18">
        <f t="shared" si="92"/>
        <v>932.567073000204</v>
      </c>
      <c r="P680" s="18">
        <f t="shared" si="93"/>
        <v>913.75726279316063</v>
      </c>
      <c r="Q680" s="18">
        <f t="shared" si="94"/>
        <v>1232.2620930158109</v>
      </c>
      <c r="R680" s="18">
        <f t="shared" si="95"/>
        <v>1077.0572113883873</v>
      </c>
      <c r="S680" s="18">
        <f t="shared" si="96"/>
        <v>1087.2296226959952</v>
      </c>
      <c r="T680" s="18">
        <f t="shared" si="97"/>
        <v>902.12733974644357</v>
      </c>
      <c r="U680" s="19">
        <f t="shared" si="98"/>
        <v>755.34830621251047</v>
      </c>
    </row>
    <row r="681" spans="1:21">
      <c r="A681" s="1" t="s">
        <v>676</v>
      </c>
      <c r="B681" s="5">
        <v>5</v>
      </c>
      <c r="C681" s="16">
        <v>7.7982500000000003</v>
      </c>
      <c r="D681" s="16">
        <v>7.82369</v>
      </c>
      <c r="E681" s="16">
        <v>7.7666899999999996</v>
      </c>
      <c r="F681" s="16">
        <v>7.5772599999999999</v>
      </c>
      <c r="G681" s="16">
        <v>7.55206</v>
      </c>
      <c r="H681" s="16">
        <v>7.7655000000000003</v>
      </c>
      <c r="I681" s="16">
        <v>7.5481699999999998</v>
      </c>
      <c r="J681" s="16">
        <v>7.8008800000000003</v>
      </c>
      <c r="K681" s="16">
        <v>7.5259099999999997</v>
      </c>
      <c r="M681" s="18">
        <f t="shared" si="90"/>
        <v>56790.997693811267</v>
      </c>
      <c r="N681" s="18">
        <f t="shared" si="91"/>
        <v>57531.147623105629</v>
      </c>
      <c r="O681" s="18">
        <f t="shared" si="92"/>
        <v>55962.912730477212</v>
      </c>
      <c r="P681" s="18">
        <f t="shared" si="93"/>
        <v>73359.899360498574</v>
      </c>
      <c r="Q681" s="18">
        <f t="shared" si="94"/>
        <v>77501.692863574237</v>
      </c>
      <c r="R681" s="18">
        <f t="shared" si="95"/>
        <v>100629.9592612265</v>
      </c>
      <c r="S681" s="18">
        <f t="shared" si="96"/>
        <v>50756.101090019474</v>
      </c>
      <c r="T681" s="18">
        <f t="shared" si="97"/>
        <v>69680.900528745668</v>
      </c>
      <c r="U681" s="19">
        <f t="shared" si="98"/>
        <v>43866.773848059609</v>
      </c>
    </row>
    <row r="682" spans="1:21">
      <c r="A682" s="1" t="s">
        <v>677</v>
      </c>
      <c r="B682" s="5">
        <v>5</v>
      </c>
      <c r="C682" s="16">
        <v>6.1213300000000004</v>
      </c>
      <c r="D682" s="16">
        <v>6.1133100000000002</v>
      </c>
      <c r="E682" s="16">
        <v>6.0326599999999999</v>
      </c>
      <c r="F682" s="16">
        <v>5.83385</v>
      </c>
      <c r="G682" s="16">
        <v>5.7587700000000002</v>
      </c>
      <c r="H682" s="16">
        <v>6.3039300000000003</v>
      </c>
      <c r="I682" s="16">
        <v>5.9979100000000001</v>
      </c>
      <c r="J682" s="16">
        <v>6.0529200000000003</v>
      </c>
      <c r="K682" s="16">
        <v>5.9094899999999999</v>
      </c>
      <c r="M682" s="18">
        <f t="shared" si="90"/>
        <v>2086.1188836778119</v>
      </c>
      <c r="N682" s="18">
        <f t="shared" si="91"/>
        <v>1902.8217606178168</v>
      </c>
      <c r="O682" s="18">
        <f t="shared" si="92"/>
        <v>1825.2249273290868</v>
      </c>
      <c r="P682" s="18">
        <f t="shared" si="93"/>
        <v>2227.513382455244</v>
      </c>
      <c r="Q682" s="18">
        <f t="shared" si="94"/>
        <v>2334.7619712034543</v>
      </c>
      <c r="R682" s="18">
        <f t="shared" si="95"/>
        <v>5516.7677482227928</v>
      </c>
      <c r="S682" s="18">
        <f t="shared" si="96"/>
        <v>2436.0268549763077</v>
      </c>
      <c r="T682" s="18">
        <f t="shared" si="97"/>
        <v>2218.1249897671987</v>
      </c>
      <c r="U682" s="19">
        <f t="shared" si="98"/>
        <v>1676.3847973493207</v>
      </c>
    </row>
    <row r="683" spans="1:21">
      <c r="A683" s="1" t="s">
        <v>678</v>
      </c>
      <c r="B683" s="5">
        <v>5</v>
      </c>
      <c r="C683" s="16">
        <v>6.8597400000000004</v>
      </c>
      <c r="D683" s="16">
        <v>6.8698600000000001</v>
      </c>
      <c r="E683" s="16">
        <v>6.9838300000000002</v>
      </c>
      <c r="F683" s="16">
        <v>6.6214599999999999</v>
      </c>
      <c r="G683" s="16">
        <v>6.5518599999999996</v>
      </c>
      <c r="H683" s="16">
        <v>6.6098699999999999</v>
      </c>
      <c r="I683" s="16">
        <v>7.00962</v>
      </c>
      <c r="J683" s="16">
        <v>7.0942600000000002</v>
      </c>
      <c r="K683" s="16">
        <v>7.0937700000000001</v>
      </c>
      <c r="M683" s="18">
        <f t="shared" si="90"/>
        <v>8937.0974058375814</v>
      </c>
      <c r="N683" s="18">
        <f t="shared" si="91"/>
        <v>8595.4335925969062</v>
      </c>
      <c r="O683" s="18">
        <f t="shared" si="92"/>
        <v>11933.131661942078</v>
      </c>
      <c r="P683" s="18">
        <f t="shared" si="93"/>
        <v>10800.27532579635</v>
      </c>
      <c r="Q683" s="18">
        <f t="shared" si="94"/>
        <v>10988.579356209975</v>
      </c>
      <c r="R683" s="18">
        <f t="shared" si="95"/>
        <v>10130.939757313607</v>
      </c>
      <c r="S683" s="18">
        <f t="shared" si="96"/>
        <v>17674.362930912979</v>
      </c>
      <c r="T683" s="18">
        <f t="shared" si="97"/>
        <v>17293.931111902009</v>
      </c>
      <c r="U683" s="19">
        <f t="shared" si="98"/>
        <v>18327.604383974507</v>
      </c>
    </row>
    <row r="684" spans="1:21">
      <c r="A684" s="1" t="s">
        <v>679</v>
      </c>
      <c r="B684" s="5">
        <v>5</v>
      </c>
      <c r="C684" s="16">
        <v>5.94902</v>
      </c>
      <c r="D684" s="16">
        <v>5.8656499999999996</v>
      </c>
      <c r="E684" s="16">
        <v>5.9055999999999997</v>
      </c>
      <c r="F684" s="16">
        <v>5.4510800000000001</v>
      </c>
      <c r="G684" s="16">
        <v>5.4795499999999997</v>
      </c>
      <c r="H684" s="16">
        <v>5.6134500000000003</v>
      </c>
      <c r="I684" s="16">
        <v>5.7221000000000002</v>
      </c>
      <c r="J684" s="16">
        <v>6.0010000000000003</v>
      </c>
      <c r="K684" s="16">
        <v>5.8802099999999999</v>
      </c>
      <c r="M684" s="18">
        <f t="shared" si="90"/>
        <v>1485.5709126142669</v>
      </c>
      <c r="N684" s="18">
        <f t="shared" si="91"/>
        <v>1161.5117655645488</v>
      </c>
      <c r="O684" s="18">
        <f t="shared" si="92"/>
        <v>1420.3253988643285</v>
      </c>
      <c r="P684" s="18">
        <f t="shared" si="93"/>
        <v>1034.234538092745</v>
      </c>
      <c r="Q684" s="18">
        <f t="shared" si="94"/>
        <v>1353.3440156322699</v>
      </c>
      <c r="R684" s="18">
        <f t="shared" si="95"/>
        <v>1399.3893257184361</v>
      </c>
      <c r="S684" s="18">
        <f t="shared" si="96"/>
        <v>1419.2225553885642</v>
      </c>
      <c r="T684" s="18">
        <f t="shared" si="97"/>
        <v>2002.2418505437465</v>
      </c>
      <c r="U684" s="19">
        <f t="shared" si="98"/>
        <v>1580.127842852467</v>
      </c>
    </row>
    <row r="685" spans="1:21">
      <c r="A685" s="1" t="s">
        <v>680</v>
      </c>
      <c r="B685" s="5">
        <v>5</v>
      </c>
      <c r="C685" s="16">
        <v>6.9803800000000003</v>
      </c>
      <c r="D685" s="16">
        <v>7.0112699999999997</v>
      </c>
      <c r="E685" s="16">
        <v>6.9225700000000003</v>
      </c>
      <c r="F685" s="16">
        <v>6.5910799999999998</v>
      </c>
      <c r="G685" s="16">
        <v>6.5879599999999998</v>
      </c>
      <c r="H685" s="16">
        <v>6.6465800000000002</v>
      </c>
      <c r="I685" s="16">
        <v>6.7076799999999999</v>
      </c>
      <c r="J685" s="16">
        <v>6.85989</v>
      </c>
      <c r="K685" s="16">
        <v>6.8298300000000003</v>
      </c>
      <c r="M685" s="18">
        <f t="shared" si="90"/>
        <v>11335.172648727981</v>
      </c>
      <c r="N685" s="18">
        <f t="shared" si="91"/>
        <v>11393.89690052163</v>
      </c>
      <c r="O685" s="18">
        <f t="shared" si="92"/>
        <v>10573.925211626207</v>
      </c>
      <c r="P685" s="18">
        <f t="shared" si="93"/>
        <v>10162.230394830773</v>
      </c>
      <c r="Q685" s="18">
        <f t="shared" si="94"/>
        <v>11791.296737379424</v>
      </c>
      <c r="R685" s="18">
        <f t="shared" si="95"/>
        <v>10897.40573273573</v>
      </c>
      <c r="S685" s="18">
        <f t="shared" si="96"/>
        <v>9783.2558369457965</v>
      </c>
      <c r="T685" s="18">
        <f t="shared" si="97"/>
        <v>10893.208585797642</v>
      </c>
      <c r="U685" s="19">
        <f t="shared" si="98"/>
        <v>10754.839354293385</v>
      </c>
    </row>
    <row r="686" spans="1:21">
      <c r="A686" s="1" t="s">
        <v>681</v>
      </c>
      <c r="B686" s="5">
        <v>5</v>
      </c>
      <c r="C686" s="16">
        <v>7.0680399999999999</v>
      </c>
      <c r="D686" s="16">
        <v>7.0243200000000003</v>
      </c>
      <c r="E686" s="16">
        <v>6.89438</v>
      </c>
      <c r="F686" s="16">
        <v>6.5236900000000002</v>
      </c>
      <c r="G686" s="16">
        <v>6.4957700000000003</v>
      </c>
      <c r="H686" s="16">
        <v>6.7683499999999999</v>
      </c>
      <c r="I686" s="16">
        <v>6.6005599999999998</v>
      </c>
      <c r="J686" s="16">
        <v>6.7385599999999997</v>
      </c>
      <c r="K686" s="16">
        <v>6.6784100000000004</v>
      </c>
      <c r="M686" s="18">
        <f t="shared" si="90"/>
        <v>13472.208682245657</v>
      </c>
      <c r="N686" s="18">
        <f t="shared" si="91"/>
        <v>11694.142060799899</v>
      </c>
      <c r="O686" s="18">
        <f t="shared" si="92"/>
        <v>10001.587697570027</v>
      </c>
      <c r="P686" s="18">
        <f t="shared" si="93"/>
        <v>8878.2228485767373</v>
      </c>
      <c r="Q686" s="18">
        <f t="shared" si="94"/>
        <v>9848.4075150950212</v>
      </c>
      <c r="R686" s="18">
        <f t="shared" si="95"/>
        <v>13879.898072399223</v>
      </c>
      <c r="S686" s="18">
        <f t="shared" si="96"/>
        <v>7931.5200549353922</v>
      </c>
      <c r="T686" s="18">
        <f t="shared" si="97"/>
        <v>8575.0502695436298</v>
      </c>
      <c r="U686" s="19">
        <f t="shared" si="98"/>
        <v>7921.2449942999274</v>
      </c>
    </row>
    <row r="687" spans="1:21">
      <c r="A687" s="1" t="s">
        <v>682</v>
      </c>
      <c r="B687" s="5">
        <v>5</v>
      </c>
      <c r="C687" s="16">
        <v>7.4299099999999996</v>
      </c>
      <c r="D687" s="16">
        <v>7.4160899999999996</v>
      </c>
      <c r="E687" s="16">
        <v>7.3202499999999997</v>
      </c>
      <c r="F687" s="16">
        <v>7.1076199999999998</v>
      </c>
      <c r="G687" s="16">
        <v>7.0674400000000004</v>
      </c>
      <c r="H687" s="16">
        <v>7.0648</v>
      </c>
      <c r="I687" s="16">
        <v>7.26112</v>
      </c>
      <c r="J687" s="16">
        <v>7.32775</v>
      </c>
      <c r="K687" s="16">
        <v>7.2895399999999997</v>
      </c>
      <c r="M687" s="18">
        <f t="shared" si="90"/>
        <v>27484.697432105015</v>
      </c>
      <c r="N687" s="18">
        <f t="shared" si="91"/>
        <v>25531.978929718625</v>
      </c>
      <c r="O687" s="18">
        <f t="shared" si="92"/>
        <v>23182.875256901782</v>
      </c>
      <c r="P687" s="18">
        <f t="shared" si="93"/>
        <v>28617.856844510123</v>
      </c>
      <c r="Q687" s="18">
        <f t="shared" si="94"/>
        <v>30078.522887369614</v>
      </c>
      <c r="R687" s="18">
        <f t="shared" si="95"/>
        <v>25012.859110557132</v>
      </c>
      <c r="S687" s="18">
        <f t="shared" si="96"/>
        <v>28926.428724946432</v>
      </c>
      <c r="T687" s="18">
        <f t="shared" si="97"/>
        <v>27408.035597851842</v>
      </c>
      <c r="U687" s="19">
        <f t="shared" si="98"/>
        <v>27215.453072857628</v>
      </c>
    </row>
    <row r="688" spans="1:21">
      <c r="A688" s="1" t="s">
        <v>683</v>
      </c>
      <c r="B688" s="5">
        <v>5</v>
      </c>
      <c r="C688" s="16">
        <v>6.0211499999999996</v>
      </c>
      <c r="D688" s="16">
        <v>6.0337899999999998</v>
      </c>
      <c r="E688" s="16">
        <v>6.0023799999999996</v>
      </c>
      <c r="F688" s="16">
        <v>5.6442600000000001</v>
      </c>
      <c r="G688" s="16">
        <v>5.5962300000000003</v>
      </c>
      <c r="H688" s="16">
        <v>5.5940799999999999</v>
      </c>
      <c r="I688" s="16">
        <v>5.8406799999999999</v>
      </c>
      <c r="J688" s="16">
        <v>5.9626700000000001</v>
      </c>
      <c r="K688" s="16">
        <v>5.8641100000000002</v>
      </c>
      <c r="M688" s="18">
        <f t="shared" si="90"/>
        <v>1712.4386775654627</v>
      </c>
      <c r="N688" s="18">
        <f t="shared" si="91"/>
        <v>1623.9236150565521</v>
      </c>
      <c r="O688" s="18">
        <f t="shared" si="92"/>
        <v>1719.3225028703459</v>
      </c>
      <c r="P688" s="18">
        <f t="shared" si="93"/>
        <v>1523.2887225908612</v>
      </c>
      <c r="Q688" s="18">
        <f t="shared" si="94"/>
        <v>1699.7152966191575</v>
      </c>
      <c r="R688" s="18">
        <f t="shared" si="95"/>
        <v>1346.5612755921022</v>
      </c>
      <c r="S688" s="18">
        <f t="shared" si="96"/>
        <v>1790.3028815948062</v>
      </c>
      <c r="T688" s="18">
        <f t="shared" si="97"/>
        <v>1856.4655292807763</v>
      </c>
      <c r="U688" s="19">
        <f t="shared" si="98"/>
        <v>1529.5754895017458</v>
      </c>
    </row>
    <row r="689" spans="1:21">
      <c r="A689" s="1" t="s">
        <v>684</v>
      </c>
      <c r="B689" s="5">
        <v>5</v>
      </c>
      <c r="C689" s="16">
        <v>5.8737399999999997</v>
      </c>
      <c r="D689" s="16">
        <v>5.8631599999999997</v>
      </c>
      <c r="E689" s="16">
        <v>5.8940200000000003</v>
      </c>
      <c r="F689" s="16">
        <v>5.4256000000000002</v>
      </c>
      <c r="G689" s="16">
        <v>5.4156599999999999</v>
      </c>
      <c r="H689" s="16">
        <v>5.5055399999999999</v>
      </c>
      <c r="I689" s="16">
        <v>5.4638299999999997</v>
      </c>
      <c r="J689" s="16">
        <v>5.7537500000000001</v>
      </c>
      <c r="K689" s="16">
        <v>5.6670400000000001</v>
      </c>
      <c r="M689" s="18">
        <f t="shared" si="90"/>
        <v>1280.7851730666844</v>
      </c>
      <c r="N689" s="18">
        <f t="shared" si="91"/>
        <v>1155.7616222290678</v>
      </c>
      <c r="O689" s="18">
        <f t="shared" si="92"/>
        <v>1388.2264645767227</v>
      </c>
      <c r="P689" s="18">
        <f t="shared" si="93"/>
        <v>982.74014386511124</v>
      </c>
      <c r="Q689" s="18">
        <f t="shared" si="94"/>
        <v>1194.5840419956976</v>
      </c>
      <c r="R689" s="18">
        <f t="shared" si="95"/>
        <v>1129.363659266869</v>
      </c>
      <c r="S689" s="18">
        <f t="shared" si="96"/>
        <v>855.73681369597091</v>
      </c>
      <c r="T689" s="18">
        <f t="shared" si="97"/>
        <v>1229.5520258146539</v>
      </c>
      <c r="U689" s="19">
        <f t="shared" si="98"/>
        <v>1027.355661802208</v>
      </c>
    </row>
    <row r="690" spans="1:21">
      <c r="A690" s="1" t="s">
        <v>685</v>
      </c>
      <c r="B690" s="5">
        <v>5</v>
      </c>
      <c r="C690" s="16">
        <v>5.3323799999999997</v>
      </c>
      <c r="D690" s="16">
        <v>5.3538800000000002</v>
      </c>
      <c r="E690" s="16">
        <v>5.3546300000000002</v>
      </c>
      <c r="F690" s="16">
        <v>4.9940199999999999</v>
      </c>
      <c r="G690" s="16">
        <v>4.92021</v>
      </c>
      <c r="H690" s="16">
        <v>5.0537299999999998</v>
      </c>
      <c r="I690" s="16">
        <v>5.3086900000000004</v>
      </c>
      <c r="J690" s="16">
        <v>5.2965099999999996</v>
      </c>
      <c r="K690" s="16">
        <v>5.2329699999999999</v>
      </c>
      <c r="M690" s="18">
        <f t="shared" si="90"/>
        <v>440.79284801749452</v>
      </c>
      <c r="N690" s="18">
        <f t="shared" si="91"/>
        <v>418.82780075253032</v>
      </c>
      <c r="O690" s="18">
        <f t="shared" si="92"/>
        <v>478.67558019118644</v>
      </c>
      <c r="P690" s="18">
        <f t="shared" si="93"/>
        <v>413.75981295385662</v>
      </c>
      <c r="Q690" s="18">
        <f t="shared" si="94"/>
        <v>453.91655132637976</v>
      </c>
      <c r="R690" s="18">
        <f t="shared" si="95"/>
        <v>460.26944041278261</v>
      </c>
      <c r="S690" s="18">
        <f t="shared" si="96"/>
        <v>631.4843874138777</v>
      </c>
      <c r="T690" s="18">
        <f t="shared" si="97"/>
        <v>499.02332971193624</v>
      </c>
      <c r="U690" s="19">
        <f t="shared" si="98"/>
        <v>427.56093850814904</v>
      </c>
    </row>
    <row r="691" spans="1:21">
      <c r="A691" s="1" t="s">
        <v>686</v>
      </c>
      <c r="B691" s="5">
        <v>5</v>
      </c>
      <c r="C691" s="16">
        <v>5.3882300000000001</v>
      </c>
      <c r="D691" s="16">
        <v>5.4369300000000003</v>
      </c>
      <c r="E691" s="16">
        <v>5.3412600000000001</v>
      </c>
      <c r="F691" s="16">
        <v>5.09117</v>
      </c>
      <c r="G691" s="16">
        <v>5.0231700000000004</v>
      </c>
      <c r="H691" s="16">
        <v>5.0711500000000003</v>
      </c>
      <c r="I691" s="16">
        <v>5.1496500000000003</v>
      </c>
      <c r="J691" s="16">
        <v>5.3496300000000003</v>
      </c>
      <c r="K691" s="16">
        <v>5.1244699999999996</v>
      </c>
      <c r="M691" s="18">
        <f t="shared" si="90"/>
        <v>492.0682960556926</v>
      </c>
      <c r="N691" s="18">
        <f t="shared" si="91"/>
        <v>494.22371551768941</v>
      </c>
      <c r="O691" s="18">
        <f t="shared" si="92"/>
        <v>466.20740929965683</v>
      </c>
      <c r="P691" s="18">
        <f t="shared" si="93"/>
        <v>502.70983504157027</v>
      </c>
      <c r="Q691" s="18">
        <f t="shared" si="94"/>
        <v>555.01751788432841</v>
      </c>
      <c r="R691" s="18">
        <f t="shared" si="95"/>
        <v>476.47719221751248</v>
      </c>
      <c r="S691" s="18">
        <f t="shared" si="96"/>
        <v>462.45266837273732</v>
      </c>
      <c r="T691" s="18">
        <f t="shared" si="97"/>
        <v>554.13825107309026</v>
      </c>
      <c r="U691" s="19">
        <f t="shared" si="98"/>
        <v>343.42560475311438</v>
      </c>
    </row>
    <row r="692" spans="1:21">
      <c r="A692" s="1" t="s">
        <v>687</v>
      </c>
      <c r="B692" s="5">
        <v>5</v>
      </c>
      <c r="C692" s="16">
        <v>6.4595900000000004</v>
      </c>
      <c r="D692" s="16">
        <v>6.4829600000000003</v>
      </c>
      <c r="E692" s="16">
        <v>6.5235799999999999</v>
      </c>
      <c r="F692" s="16">
        <v>5.9922000000000004</v>
      </c>
      <c r="G692" s="16">
        <v>6.18187</v>
      </c>
      <c r="H692" s="16">
        <v>6.1421700000000001</v>
      </c>
      <c r="I692" s="16">
        <v>6.0891599999999997</v>
      </c>
      <c r="J692" s="16">
        <v>6.3407999999999998</v>
      </c>
      <c r="K692" s="16">
        <v>6.2513899999999998</v>
      </c>
      <c r="M692" s="18">
        <f t="shared" si="90"/>
        <v>4062.4510061773253</v>
      </c>
      <c r="N692" s="18">
        <f t="shared" si="91"/>
        <v>3975.2747425393836</v>
      </c>
      <c r="O692" s="18">
        <f t="shared" si="92"/>
        <v>4810.4101516973342</v>
      </c>
      <c r="P692" s="18">
        <f t="shared" si="93"/>
        <v>3059.595382865054</v>
      </c>
      <c r="Q692" s="18">
        <f t="shared" si="94"/>
        <v>5334.7740611714735</v>
      </c>
      <c r="R692" s="18">
        <f t="shared" si="95"/>
        <v>4000.5359077130556</v>
      </c>
      <c r="S692" s="18">
        <f t="shared" si="96"/>
        <v>2912.7851156774236</v>
      </c>
      <c r="T692" s="18">
        <f t="shared" si="97"/>
        <v>3913.4089570262558</v>
      </c>
      <c r="U692" s="19">
        <f t="shared" si="98"/>
        <v>3343.9071020589267</v>
      </c>
    </row>
    <row r="693" spans="1:21">
      <c r="A693" s="1" t="s">
        <v>688</v>
      </c>
      <c r="B693" s="5">
        <v>5</v>
      </c>
      <c r="C693" s="16">
        <v>6.1787799999999997</v>
      </c>
      <c r="D693" s="16">
        <v>6.2425699999999997</v>
      </c>
      <c r="E693" s="16">
        <v>6.2153999999999998</v>
      </c>
      <c r="F693" s="16">
        <v>5.9061399999999997</v>
      </c>
      <c r="G693" s="16">
        <v>5.8170500000000001</v>
      </c>
      <c r="H693" s="16">
        <v>5.9066200000000002</v>
      </c>
      <c r="I693" s="16">
        <v>6.0833599999999999</v>
      </c>
      <c r="J693" s="16">
        <v>6.22316</v>
      </c>
      <c r="K693" s="16">
        <v>6.10738</v>
      </c>
      <c r="M693" s="18">
        <f t="shared" si="90"/>
        <v>2336.1408271696901</v>
      </c>
      <c r="N693" s="18">
        <f t="shared" si="91"/>
        <v>2461.9859226455387</v>
      </c>
      <c r="O693" s="18">
        <f t="shared" si="92"/>
        <v>2618.0587821761842</v>
      </c>
      <c r="P693" s="18">
        <f t="shared" si="93"/>
        <v>2574.8312231590658</v>
      </c>
      <c r="Q693" s="18">
        <f t="shared" si="94"/>
        <v>2616.2287079173625</v>
      </c>
      <c r="R693" s="18">
        <f t="shared" si="95"/>
        <v>2505.449380995602</v>
      </c>
      <c r="S693" s="18">
        <f t="shared" si="96"/>
        <v>2879.8799662429442</v>
      </c>
      <c r="T693" s="18">
        <f t="shared" si="97"/>
        <v>3103.1057402384949</v>
      </c>
      <c r="U693" s="19">
        <f t="shared" si="98"/>
        <v>2500.01740769667</v>
      </c>
    </row>
    <row r="694" spans="1:21">
      <c r="A694" s="1" t="s">
        <v>689</v>
      </c>
      <c r="B694" s="5">
        <v>5</v>
      </c>
      <c r="C694" s="16">
        <v>5.6470799999999999</v>
      </c>
      <c r="D694" s="16">
        <v>5.6764299999999999</v>
      </c>
      <c r="E694" s="16">
        <v>5.6293300000000004</v>
      </c>
      <c r="F694" s="16">
        <v>4.9789899999999996</v>
      </c>
      <c r="G694" s="16">
        <v>5.1184599999999998</v>
      </c>
      <c r="H694" s="16">
        <v>5.3087999999999997</v>
      </c>
      <c r="I694" s="16">
        <v>5.3840300000000001</v>
      </c>
      <c r="J694" s="16">
        <v>5.4193600000000002</v>
      </c>
      <c r="K694" s="16">
        <v>5.3872999999999998</v>
      </c>
      <c r="M694" s="18">
        <f t="shared" si="90"/>
        <v>819.45164116001979</v>
      </c>
      <c r="N694" s="18">
        <f t="shared" si="91"/>
        <v>796.58987374802371</v>
      </c>
      <c r="O694" s="18">
        <f t="shared" si="92"/>
        <v>823.26865858078736</v>
      </c>
      <c r="P694" s="18">
        <f t="shared" si="93"/>
        <v>401.48071773124326</v>
      </c>
      <c r="Q694" s="18">
        <f t="shared" si="94"/>
        <v>668.5465759815072</v>
      </c>
      <c r="R694" s="18">
        <f t="shared" si="95"/>
        <v>763.98799952218496</v>
      </c>
      <c r="S694" s="18">
        <f t="shared" si="96"/>
        <v>731.90439606970915</v>
      </c>
      <c r="T694" s="18">
        <f t="shared" si="97"/>
        <v>635.83125844241613</v>
      </c>
      <c r="U694" s="19">
        <f t="shared" si="98"/>
        <v>583.93010291339158</v>
      </c>
    </row>
    <row r="695" spans="1:21">
      <c r="A695" s="1" t="s">
        <v>690</v>
      </c>
      <c r="B695" s="5">
        <v>5</v>
      </c>
      <c r="C695" s="16">
        <v>6.4743300000000001</v>
      </c>
      <c r="D695" s="16">
        <v>6.5302499999999997</v>
      </c>
      <c r="E695" s="16">
        <v>6.4690399999999997</v>
      </c>
      <c r="F695" s="16">
        <v>6.2315699999999996</v>
      </c>
      <c r="G695" s="16">
        <v>5.9974800000000004</v>
      </c>
      <c r="H695" s="16">
        <v>5.9110100000000001</v>
      </c>
      <c r="I695" s="16">
        <v>6.1656599999999999</v>
      </c>
      <c r="J695" s="16">
        <v>6.0614499999999998</v>
      </c>
      <c r="K695" s="16">
        <v>6.3768700000000003</v>
      </c>
      <c r="M695" s="18">
        <f t="shared" si="90"/>
        <v>4182.1649153332291</v>
      </c>
      <c r="N695" s="18">
        <f t="shared" si="91"/>
        <v>4368.1885220159475</v>
      </c>
      <c r="O695" s="18">
        <f t="shared" si="92"/>
        <v>4319.4153305457876</v>
      </c>
      <c r="P695" s="18">
        <f t="shared" si="93"/>
        <v>4943.511876619943</v>
      </c>
      <c r="Q695" s="18">
        <f t="shared" si="94"/>
        <v>3721.4863712896149</v>
      </c>
      <c r="R695" s="18">
        <f t="shared" si="95"/>
        <v>2527.396180728299</v>
      </c>
      <c r="S695" s="18">
        <f t="shared" si="96"/>
        <v>3383.6621760866437</v>
      </c>
      <c r="T695" s="18">
        <f t="shared" si="97"/>
        <v>2255.7551610719352</v>
      </c>
      <c r="U695" s="19">
        <f t="shared" si="98"/>
        <v>4308.3672077519177</v>
      </c>
    </row>
    <row r="696" spans="1:21">
      <c r="A696" s="1" t="s">
        <v>691</v>
      </c>
      <c r="B696" s="5">
        <v>5</v>
      </c>
      <c r="C696" s="16">
        <v>4.8630800000000001</v>
      </c>
      <c r="D696" s="16">
        <v>4.8088300000000004</v>
      </c>
      <c r="E696" s="16">
        <v>4.8641300000000003</v>
      </c>
      <c r="F696" s="16">
        <v>4.5090899999999996</v>
      </c>
      <c r="G696" s="16">
        <v>4.42042</v>
      </c>
      <c r="H696" s="16">
        <v>4.5779699999999997</v>
      </c>
      <c r="I696" s="16">
        <v>4.77102</v>
      </c>
      <c r="J696" s="16">
        <v>4.7888299999999999</v>
      </c>
      <c r="K696" s="16">
        <v>4.8750400000000003</v>
      </c>
      <c r="M696" s="18">
        <f t="shared" si="90"/>
        <v>174.84552818478809</v>
      </c>
      <c r="N696" s="18">
        <f t="shared" si="91"/>
        <v>141.33190778001682</v>
      </c>
      <c r="O696" s="18">
        <f t="shared" si="92"/>
        <v>181.77561487135898</v>
      </c>
      <c r="P696" s="18">
        <f t="shared" si="93"/>
        <v>156.53690465421295</v>
      </c>
      <c r="Q696" s="18">
        <f t="shared" si="94"/>
        <v>171.02285056644982</v>
      </c>
      <c r="R696" s="18">
        <f t="shared" si="95"/>
        <v>178.86543079692146</v>
      </c>
      <c r="S696" s="18">
        <f t="shared" si="96"/>
        <v>220.27578047035061</v>
      </c>
      <c r="T696" s="18">
        <f t="shared" si="97"/>
        <v>183.35507271587397</v>
      </c>
      <c r="U696" s="19">
        <f t="shared" si="98"/>
        <v>207.5188818502819</v>
      </c>
    </row>
    <row r="697" spans="1:21">
      <c r="A697" s="1" t="s">
        <v>692</v>
      </c>
      <c r="B697" s="5">
        <v>5</v>
      </c>
      <c r="C697" s="16">
        <v>5.33331</v>
      </c>
      <c r="D697" s="16">
        <v>5.2860699999999996</v>
      </c>
      <c r="E697" s="16">
        <v>5.5549999999999997</v>
      </c>
      <c r="F697" s="16">
        <v>4.9663599999999999</v>
      </c>
      <c r="G697" s="16">
        <v>4.5245100000000003</v>
      </c>
      <c r="H697" s="16">
        <v>4.5253699999999997</v>
      </c>
      <c r="I697" s="16">
        <v>4.9841899999999999</v>
      </c>
      <c r="J697" s="16">
        <v>4.6449299999999996</v>
      </c>
      <c r="K697" s="16">
        <v>5.1902499999999998</v>
      </c>
      <c r="M697" s="18">
        <f t="shared" si="90"/>
        <v>441.60129709508084</v>
      </c>
      <c r="N697" s="18">
        <f t="shared" si="91"/>
        <v>365.88041697488688</v>
      </c>
      <c r="O697" s="18">
        <f t="shared" si="92"/>
        <v>710.91630236046956</v>
      </c>
      <c r="P697" s="18">
        <f t="shared" si="93"/>
        <v>391.44457345177932</v>
      </c>
      <c r="Q697" s="18">
        <f t="shared" si="94"/>
        <v>209.57683570204631</v>
      </c>
      <c r="R697" s="18">
        <f t="shared" si="95"/>
        <v>161.11765521887699</v>
      </c>
      <c r="S697" s="18">
        <f t="shared" si="96"/>
        <v>334.43403421406663</v>
      </c>
      <c r="T697" s="18">
        <f t="shared" si="97"/>
        <v>138.05196087423391</v>
      </c>
      <c r="U697" s="19">
        <f t="shared" si="98"/>
        <v>392.21871245888622</v>
      </c>
    </row>
    <row r="698" spans="1:21">
      <c r="A698" s="1" t="s">
        <v>693</v>
      </c>
      <c r="B698" s="5">
        <v>5</v>
      </c>
      <c r="C698" s="16">
        <v>6.4493400000000003</v>
      </c>
      <c r="D698" s="16">
        <v>6.5065999999999997</v>
      </c>
      <c r="E698" s="16">
        <v>6.5530099999999996</v>
      </c>
      <c r="F698" s="16">
        <v>6.2601000000000004</v>
      </c>
      <c r="G698" s="16">
        <v>6.1531099999999999</v>
      </c>
      <c r="H698" s="16">
        <v>6.2118900000000004</v>
      </c>
      <c r="I698" s="16">
        <v>6.4036499999999998</v>
      </c>
      <c r="J698" s="16">
        <v>6.5467300000000002</v>
      </c>
      <c r="K698" s="16">
        <v>6.4055299999999997</v>
      </c>
      <c r="M698" s="18">
        <f t="shared" si="90"/>
        <v>3981.2294809696109</v>
      </c>
      <c r="N698" s="18">
        <f t="shared" si="91"/>
        <v>4167.0617232987006</v>
      </c>
      <c r="O698" s="18">
        <f t="shared" si="92"/>
        <v>5098.1480869386405</v>
      </c>
      <c r="P698" s="18">
        <f t="shared" si="93"/>
        <v>5234.4486878868711</v>
      </c>
      <c r="Q698" s="18">
        <f t="shared" si="94"/>
        <v>5043.3812425578226</v>
      </c>
      <c r="R698" s="18">
        <f t="shared" si="95"/>
        <v>4594.863231059865</v>
      </c>
      <c r="S698" s="18">
        <f t="shared" si="96"/>
        <v>5393.1821653591232</v>
      </c>
      <c r="T698" s="18">
        <f t="shared" si="97"/>
        <v>5874.0045648376909</v>
      </c>
      <c r="U698" s="19">
        <f t="shared" si="98"/>
        <v>4565.1010758740977</v>
      </c>
    </row>
    <row r="699" spans="1:21">
      <c r="A699" s="1" t="s">
        <v>694</v>
      </c>
      <c r="B699" s="5">
        <v>5</v>
      </c>
      <c r="C699" s="16">
        <v>6.2544500000000003</v>
      </c>
      <c r="D699" s="16">
        <v>6.23902</v>
      </c>
      <c r="E699" s="16">
        <v>6.2196899999999999</v>
      </c>
      <c r="F699" s="16">
        <v>5.9064399999999999</v>
      </c>
      <c r="G699" s="16">
        <v>5.7412099999999997</v>
      </c>
      <c r="H699" s="16">
        <v>5.9598800000000001</v>
      </c>
      <c r="I699" s="16">
        <v>6.0456700000000003</v>
      </c>
      <c r="J699" s="16">
        <v>6.1997299999999997</v>
      </c>
      <c r="K699" s="16">
        <v>6.0744100000000003</v>
      </c>
      <c r="M699" s="18">
        <f t="shared" si="90"/>
        <v>2711.7511834152961</v>
      </c>
      <c r="N699" s="18">
        <f t="shared" si="91"/>
        <v>2444.6274575375978</v>
      </c>
      <c r="O699" s="18">
        <f t="shared" si="92"/>
        <v>2640.3239208401765</v>
      </c>
      <c r="P699" s="18">
        <f t="shared" si="93"/>
        <v>2576.3799865246201</v>
      </c>
      <c r="Q699" s="18">
        <f t="shared" si="94"/>
        <v>2256.0473940337561</v>
      </c>
      <c r="R699" s="18">
        <f t="shared" si="95"/>
        <v>2785.0844011347199</v>
      </c>
      <c r="S699" s="18">
        <f t="shared" si="96"/>
        <v>2674.9243470120255</v>
      </c>
      <c r="T699" s="18">
        <f t="shared" si="97"/>
        <v>2962.9804070932914</v>
      </c>
      <c r="U699" s="19">
        <f t="shared" si="98"/>
        <v>2338.9721228903954</v>
      </c>
    </row>
    <row r="700" spans="1:21">
      <c r="A700" s="1" t="s">
        <v>695</v>
      </c>
      <c r="B700" s="5">
        <v>5</v>
      </c>
      <c r="C700" s="16">
        <v>4.8918799999999996</v>
      </c>
      <c r="D700" s="16">
        <v>4.9753699999999998</v>
      </c>
      <c r="E700" s="16">
        <v>4.8754600000000003</v>
      </c>
      <c r="F700" s="16">
        <v>4.5857200000000002</v>
      </c>
      <c r="G700" s="16">
        <v>4.4330299999999996</v>
      </c>
      <c r="H700" s="16">
        <v>4.4843400000000004</v>
      </c>
      <c r="I700" s="16">
        <v>5.0231700000000004</v>
      </c>
      <c r="J700" s="16">
        <v>4.1614899999999997</v>
      </c>
      <c r="K700" s="16">
        <v>4.6518899999999999</v>
      </c>
      <c r="M700" s="18">
        <f t="shared" si="90"/>
        <v>185.05409050961643</v>
      </c>
      <c r="N700" s="18">
        <f t="shared" si="91"/>
        <v>196.96871215250448</v>
      </c>
      <c r="O700" s="18">
        <f t="shared" si="92"/>
        <v>185.88691991293234</v>
      </c>
      <c r="P700" s="18">
        <f t="shared" si="93"/>
        <v>182.52533612223701</v>
      </c>
      <c r="Q700" s="18">
        <f t="shared" si="94"/>
        <v>175.28709470223748</v>
      </c>
      <c r="R700" s="18">
        <f t="shared" si="95"/>
        <v>148.50546940776402</v>
      </c>
      <c r="S700" s="18">
        <f t="shared" si="96"/>
        <v>360.96970430215367</v>
      </c>
      <c r="T700" s="18">
        <f t="shared" si="97"/>
        <v>53.207912384269285</v>
      </c>
      <c r="U700" s="19">
        <f t="shared" si="98"/>
        <v>132.23083904877041</v>
      </c>
    </row>
    <row r="701" spans="1:21">
      <c r="A701" s="1" t="s">
        <v>696</v>
      </c>
      <c r="B701" s="5">
        <v>5</v>
      </c>
      <c r="C701" s="16">
        <v>5.8559599999999996</v>
      </c>
      <c r="D701" s="16">
        <v>5.9334899999999999</v>
      </c>
      <c r="E701" s="16">
        <v>5.6982100000000004</v>
      </c>
      <c r="F701" s="16">
        <v>5.4910699999999997</v>
      </c>
      <c r="G701" s="16">
        <v>5.4623999999999997</v>
      </c>
      <c r="H701" s="16">
        <v>5.4413299999999998</v>
      </c>
      <c r="I701" s="16">
        <v>5.8418000000000001</v>
      </c>
      <c r="J701" s="16">
        <v>5.82348</v>
      </c>
      <c r="K701" s="16">
        <v>5.5694999999999997</v>
      </c>
      <c r="M701" s="18">
        <f t="shared" si="90"/>
        <v>1236.6931218174639</v>
      </c>
      <c r="N701" s="18">
        <f t="shared" si="91"/>
        <v>1329.676267383885</v>
      </c>
      <c r="O701" s="18">
        <f t="shared" si="92"/>
        <v>943.17527281356638</v>
      </c>
      <c r="P701" s="18">
        <f t="shared" si="93"/>
        <v>1120.5476570544572</v>
      </c>
      <c r="Q701" s="18">
        <f t="shared" si="94"/>
        <v>1308.7647125853334</v>
      </c>
      <c r="R701" s="18">
        <f t="shared" si="95"/>
        <v>994.10766148076516</v>
      </c>
      <c r="S701" s="18">
        <f t="shared" si="96"/>
        <v>1794.2348781978176</v>
      </c>
      <c r="T701" s="18">
        <f t="shared" si="97"/>
        <v>1410.8169042296156</v>
      </c>
      <c r="U701" s="19">
        <f t="shared" si="98"/>
        <v>843.66199323442686</v>
      </c>
    </row>
    <row r="702" spans="1:21">
      <c r="A702" s="1" t="s">
        <v>697</v>
      </c>
      <c r="B702" s="5">
        <v>5</v>
      </c>
      <c r="C702" s="16">
        <v>5.6435000000000004</v>
      </c>
      <c r="D702" s="16">
        <v>5.6863900000000003</v>
      </c>
      <c r="E702" s="16">
        <v>5.5763600000000002</v>
      </c>
      <c r="F702" s="16">
        <v>5.3112700000000004</v>
      </c>
      <c r="G702" s="16">
        <v>5.2674300000000001</v>
      </c>
      <c r="H702" s="16">
        <v>5.3300299999999998</v>
      </c>
      <c r="I702" s="16">
        <v>5.4988299999999999</v>
      </c>
      <c r="J702" s="16">
        <v>5.6174299999999997</v>
      </c>
      <c r="K702" s="16">
        <v>5.5170599999999999</v>
      </c>
      <c r="M702" s="18">
        <f t="shared" si="90"/>
        <v>813.69176993302096</v>
      </c>
      <c r="N702" s="18">
        <f t="shared" si="91"/>
        <v>812.56134320659498</v>
      </c>
      <c r="O702" s="18">
        <f t="shared" si="92"/>
        <v>741.5328606963152</v>
      </c>
      <c r="P702" s="18">
        <f t="shared" si="93"/>
        <v>781.47381727552795</v>
      </c>
      <c r="Q702" s="18">
        <f t="shared" si="94"/>
        <v>894.3098679945648</v>
      </c>
      <c r="R702" s="18">
        <f t="shared" si="95"/>
        <v>796.89991567754657</v>
      </c>
      <c r="S702" s="18">
        <f t="shared" si="96"/>
        <v>916.46253498087663</v>
      </c>
      <c r="T702" s="18">
        <f t="shared" si="97"/>
        <v>939.69914063415513</v>
      </c>
      <c r="U702" s="19">
        <f t="shared" si="98"/>
        <v>758.88044275335847</v>
      </c>
    </row>
    <row r="703" spans="1:21">
      <c r="A703" s="1" t="s">
        <v>698</v>
      </c>
      <c r="B703" s="5">
        <v>5</v>
      </c>
      <c r="C703" s="16">
        <v>6.4627299999999996</v>
      </c>
      <c r="D703" s="16">
        <v>6.6980000000000004</v>
      </c>
      <c r="E703" s="16">
        <v>6.3979699999999999</v>
      </c>
      <c r="F703" s="16">
        <v>6.2588499999999998</v>
      </c>
      <c r="G703" s="16">
        <v>6.3401699999999996</v>
      </c>
      <c r="H703" s="16">
        <v>6.26701</v>
      </c>
      <c r="I703" s="16">
        <v>6.4895500000000004</v>
      </c>
      <c r="J703" s="16">
        <v>6.5063700000000004</v>
      </c>
      <c r="K703" s="16">
        <v>6.4487399999999999</v>
      </c>
      <c r="M703" s="18">
        <f t="shared" si="90"/>
        <v>4087.6625329531266</v>
      </c>
      <c r="N703" s="18">
        <f t="shared" si="91"/>
        <v>6102.4716899920786</v>
      </c>
      <c r="O703" s="18">
        <f t="shared" si="92"/>
        <v>3754.0206250246338</v>
      </c>
      <c r="P703" s="18">
        <f t="shared" si="93"/>
        <v>5221.3501905803414</v>
      </c>
      <c r="Q703" s="18">
        <f t="shared" si="94"/>
        <v>7267.5175779347983</v>
      </c>
      <c r="R703" s="18">
        <f t="shared" si="95"/>
        <v>5126.6081649519911</v>
      </c>
      <c r="S703" s="18">
        <f t="shared" si="96"/>
        <v>6381.4624734623203</v>
      </c>
      <c r="T703" s="18">
        <f t="shared" si="97"/>
        <v>5424.5777675354448</v>
      </c>
      <c r="U703" s="19">
        <f t="shared" si="98"/>
        <v>4981.3824768002751</v>
      </c>
    </row>
    <row r="704" spans="1:21">
      <c r="A704" s="1" t="s">
        <v>699</v>
      </c>
      <c r="B704" s="5">
        <v>5</v>
      </c>
      <c r="C704" s="16">
        <v>5.66629</v>
      </c>
      <c r="D704" s="16">
        <v>5.80511</v>
      </c>
      <c r="E704" s="16">
        <v>5.6581700000000001</v>
      </c>
      <c r="F704" s="16">
        <v>5.3240600000000002</v>
      </c>
      <c r="G704" s="16">
        <v>5.4031399999999996</v>
      </c>
      <c r="H704" s="16">
        <v>5.4518300000000002</v>
      </c>
      <c r="I704" s="16">
        <v>5.4587599999999998</v>
      </c>
      <c r="J704" s="16">
        <v>5.6343500000000004</v>
      </c>
      <c r="K704" s="16">
        <v>5.5389799999999996</v>
      </c>
      <c r="M704" s="18">
        <f t="shared" si="90"/>
        <v>851.06224828288737</v>
      </c>
      <c r="N704" s="18">
        <f t="shared" si="91"/>
        <v>1029.4853939657821</v>
      </c>
      <c r="O704" s="18">
        <f t="shared" si="92"/>
        <v>871.49743726378051</v>
      </c>
      <c r="P704" s="18">
        <f t="shared" si="93"/>
        <v>801.76690723985951</v>
      </c>
      <c r="Q704" s="18">
        <f t="shared" si="94"/>
        <v>1165.7280451341067</v>
      </c>
      <c r="R704" s="18">
        <f t="shared" si="95"/>
        <v>1015.0625868861418</v>
      </c>
      <c r="S704" s="18">
        <f t="shared" si="96"/>
        <v>847.28041293244155</v>
      </c>
      <c r="T704" s="18">
        <f t="shared" si="97"/>
        <v>971.58501888461649</v>
      </c>
      <c r="U704" s="19">
        <f t="shared" si="98"/>
        <v>793.230478180364</v>
      </c>
    </row>
    <row r="705" spans="1:21">
      <c r="A705" s="1" t="s">
        <v>700</v>
      </c>
      <c r="B705" s="5">
        <v>5</v>
      </c>
      <c r="C705" s="16">
        <v>6.3868600000000004</v>
      </c>
      <c r="D705" s="16">
        <v>6.4388300000000003</v>
      </c>
      <c r="E705" s="16">
        <v>6.4211799999999997</v>
      </c>
      <c r="F705" s="16">
        <v>6.1097099999999998</v>
      </c>
      <c r="G705" s="16">
        <v>6.11836</v>
      </c>
      <c r="H705" s="16">
        <v>6.1760299999999999</v>
      </c>
      <c r="I705" s="16">
        <v>6.3495100000000004</v>
      </c>
      <c r="J705" s="16">
        <v>6.40212</v>
      </c>
      <c r="K705" s="16">
        <v>6.2635399999999999</v>
      </c>
      <c r="M705" s="18">
        <f t="shared" si="90"/>
        <v>3520.084390319013</v>
      </c>
      <c r="N705" s="18">
        <f t="shared" si="91"/>
        <v>3640.560237317959</v>
      </c>
      <c r="O705" s="18">
        <f t="shared" si="92"/>
        <v>3930.0184330062971</v>
      </c>
      <c r="P705" s="18">
        <f t="shared" si="93"/>
        <v>3872.1881527720147</v>
      </c>
      <c r="Q705" s="18">
        <f t="shared" si="94"/>
        <v>4712.4510154284098</v>
      </c>
      <c r="R705" s="18">
        <f t="shared" si="95"/>
        <v>4278.9043739800254</v>
      </c>
      <c r="S705" s="18">
        <f t="shared" si="96"/>
        <v>4850.5187943331803</v>
      </c>
      <c r="T705" s="18">
        <f t="shared" si="97"/>
        <v>4416.4753893381885</v>
      </c>
      <c r="U705" s="19">
        <f t="shared" si="98"/>
        <v>3426.9752560796419</v>
      </c>
    </row>
    <row r="706" spans="1:21">
      <c r="A706" s="1" t="s">
        <v>701</v>
      </c>
      <c r="B706" s="5">
        <v>5</v>
      </c>
      <c r="C706" s="16">
        <v>6.2555100000000001</v>
      </c>
      <c r="D706" s="16">
        <v>6.3238899999999996</v>
      </c>
      <c r="E706" s="16">
        <v>6.2168999999999999</v>
      </c>
      <c r="F706" s="16">
        <v>5.9215799999999996</v>
      </c>
      <c r="G706" s="16">
        <v>5.9558400000000002</v>
      </c>
      <c r="H706" s="16">
        <v>5.9203000000000001</v>
      </c>
      <c r="I706" s="16">
        <v>5.9461500000000003</v>
      </c>
      <c r="J706" s="16">
        <v>6.19198</v>
      </c>
      <c r="K706" s="16">
        <v>6.0838299999999998</v>
      </c>
      <c r="M706" s="18">
        <f t="shared" si="90"/>
        <v>2717.4207064514908</v>
      </c>
      <c r="N706" s="18">
        <f t="shared" si="91"/>
        <v>2895.1839156209357</v>
      </c>
      <c r="O706" s="18">
        <f t="shared" si="92"/>
        <v>2625.8223669300551</v>
      </c>
      <c r="P706" s="18">
        <f t="shared" si="93"/>
        <v>2655.7628216717326</v>
      </c>
      <c r="Q706" s="18">
        <f t="shared" si="94"/>
        <v>3430.8156688366371</v>
      </c>
      <c r="R706" s="18">
        <f t="shared" si="95"/>
        <v>2574.4753438126645</v>
      </c>
      <c r="S706" s="18">
        <f t="shared" si="96"/>
        <v>2201.1510167555448</v>
      </c>
      <c r="T706" s="18">
        <f t="shared" si="97"/>
        <v>2918.0377414268823</v>
      </c>
      <c r="U706" s="19">
        <f t="shared" si="98"/>
        <v>2383.8961249634226</v>
      </c>
    </row>
    <row r="707" spans="1:21">
      <c r="A707" s="1" t="s">
        <v>702</v>
      </c>
      <c r="B707" s="5">
        <v>5</v>
      </c>
      <c r="C707" s="16">
        <v>6.1953199999999997</v>
      </c>
      <c r="D707" s="16">
        <v>6.2144500000000003</v>
      </c>
      <c r="E707" s="16">
        <v>6.1720199999999998</v>
      </c>
      <c r="F707" s="16">
        <v>5.8675899999999999</v>
      </c>
      <c r="G707" s="16">
        <v>5.7666700000000004</v>
      </c>
      <c r="H707" s="16">
        <v>5.8168699999999998</v>
      </c>
      <c r="I707" s="16">
        <v>5.9530000000000003</v>
      </c>
      <c r="J707" s="16">
        <v>6.0598299999999998</v>
      </c>
      <c r="K707" s="16">
        <v>6.0485600000000002</v>
      </c>
      <c r="M707" s="18">
        <f t="shared" si="90"/>
        <v>2413.5277543807874</v>
      </c>
      <c r="N707" s="18">
        <f t="shared" si="91"/>
        <v>2327.7958701753987</v>
      </c>
      <c r="O707" s="18">
        <f t="shared" si="92"/>
        <v>2403.1989155973984</v>
      </c>
      <c r="P707" s="18">
        <f t="shared" si="93"/>
        <v>2383.3673843944916</v>
      </c>
      <c r="Q707" s="18">
        <f t="shared" si="94"/>
        <v>2371.0646235607037</v>
      </c>
      <c r="R707" s="18">
        <f t="shared" si="95"/>
        <v>2096.2802027084326</v>
      </c>
      <c r="S707" s="18">
        <f t="shared" si="96"/>
        <v>2230.8847498110208</v>
      </c>
      <c r="T707" s="18">
        <f t="shared" si="97"/>
        <v>2248.5597360856354</v>
      </c>
      <c r="U707" s="19">
        <f t="shared" si="98"/>
        <v>2219.9950735032653</v>
      </c>
    </row>
    <row r="708" spans="1:21">
      <c r="A708" s="1" t="s">
        <v>703</v>
      </c>
      <c r="B708" s="5">
        <v>5</v>
      </c>
      <c r="C708" s="16">
        <v>5.6480699999999997</v>
      </c>
      <c r="D708" s="16">
        <v>5.5627599999999999</v>
      </c>
      <c r="E708" s="16">
        <v>5.5406399999999998</v>
      </c>
      <c r="F708" s="16">
        <v>5.4377000000000004</v>
      </c>
      <c r="G708" s="16">
        <v>5.0511499999999998</v>
      </c>
      <c r="H708" s="16">
        <v>5.1571800000000003</v>
      </c>
      <c r="I708" s="16">
        <v>5.4249799999999997</v>
      </c>
      <c r="J708" s="16">
        <v>5.5241100000000003</v>
      </c>
      <c r="K708" s="16">
        <v>5.5221299999999998</v>
      </c>
      <c r="M708" s="18">
        <f t="shared" si="90"/>
        <v>821.05163895814974</v>
      </c>
      <c r="N708" s="18">
        <f t="shared" si="91"/>
        <v>635.09987806314166</v>
      </c>
      <c r="O708" s="18">
        <f t="shared" si="92"/>
        <v>691.04709454830254</v>
      </c>
      <c r="P708" s="18">
        <f t="shared" si="93"/>
        <v>1006.8661648079938</v>
      </c>
      <c r="Q708" s="18">
        <f t="shared" si="94"/>
        <v>586.19124376041327</v>
      </c>
      <c r="R708" s="18">
        <f t="shared" si="95"/>
        <v>565.28674337150176</v>
      </c>
      <c r="S708" s="18">
        <f t="shared" si="96"/>
        <v>793.03165049919141</v>
      </c>
      <c r="T708" s="18">
        <f t="shared" si="97"/>
        <v>781.73624736203737</v>
      </c>
      <c r="U708" s="19">
        <f t="shared" si="98"/>
        <v>766.69081018687473</v>
      </c>
    </row>
    <row r="709" spans="1:21">
      <c r="A709" s="1" t="s">
        <v>704</v>
      </c>
      <c r="B709" s="5">
        <v>5</v>
      </c>
      <c r="C709" s="16">
        <v>5.6920400000000004</v>
      </c>
      <c r="D709" s="16">
        <v>5.8141999999999996</v>
      </c>
      <c r="E709" s="16">
        <v>5.5273199999999996</v>
      </c>
      <c r="F709" s="16">
        <v>5.4757899999999999</v>
      </c>
      <c r="G709" s="16">
        <v>5.2668699999999999</v>
      </c>
      <c r="H709" s="16">
        <v>5.4923599999999997</v>
      </c>
      <c r="I709" s="16">
        <v>5.4139200000000001</v>
      </c>
      <c r="J709" s="16">
        <v>5.5045099999999998</v>
      </c>
      <c r="K709" s="16">
        <v>5.45045</v>
      </c>
      <c r="M709" s="18">
        <f t="shared" ref="M709:M772" si="99">(10^((C709*0.8557)+3.6352))/358000</f>
        <v>895.355697115711</v>
      </c>
      <c r="N709" s="18">
        <f t="shared" ref="N709:N772" si="100">(10^((D709*0.8656)+3.5416))/358000</f>
        <v>1048.3070182906595</v>
      </c>
      <c r="O709" s="18">
        <f t="shared" ref="O709:O772" si="101">(10^((E709*0.8573)+3.6434))/358000</f>
        <v>673.11366813159691</v>
      </c>
      <c r="P709" s="18">
        <f t="shared" ref="P709:P772" si="102">(10^((F709*0.8705)+3.5075))/173000</f>
        <v>1086.7486062215073</v>
      </c>
      <c r="Q709" s="18">
        <f t="shared" ref="Q709:Q772" si="103">(10^((G709*0.8482)+3.7217))/173000</f>
        <v>893.3322874893355</v>
      </c>
      <c r="R709" s="18">
        <f t="shared" ref="R709:R772" si="104">(10^((H709*0.8628)+3.5407))/173000</f>
        <v>1100.1758433293394</v>
      </c>
      <c r="S709" s="18">
        <f t="shared" ref="S709:S772" si="105">(10^((I709*0.8507)+3.6925))/256000</f>
        <v>776.03583956444652</v>
      </c>
      <c r="T709" s="18">
        <f t="shared" ref="T709:T772" si="106">(10^((J709*0.8565)+3.5699))/256000</f>
        <v>752.09525670307994</v>
      </c>
      <c r="U709" s="19">
        <f t="shared" ref="U709:U772" si="107">(10^((K709*0.8771)+3.4494))/256000</f>
        <v>663.36068624130144</v>
      </c>
    </row>
    <row r="710" spans="1:21">
      <c r="A710" s="1" t="s">
        <v>705</v>
      </c>
      <c r="B710" s="5">
        <v>5</v>
      </c>
      <c r="C710" s="16">
        <v>6.1126699999999996</v>
      </c>
      <c r="D710" s="16">
        <v>6.0636299999999999</v>
      </c>
      <c r="E710" s="16">
        <v>6.0982599999999998</v>
      </c>
      <c r="F710" s="16">
        <v>5.7176799999999997</v>
      </c>
      <c r="G710" s="16">
        <v>5.6611700000000003</v>
      </c>
      <c r="H710" s="16">
        <v>5.7575099999999999</v>
      </c>
      <c r="I710" s="16">
        <v>5.8759100000000002</v>
      </c>
      <c r="J710" s="16">
        <v>5.9450099999999999</v>
      </c>
      <c r="K710" s="16">
        <v>5.9499199999999997</v>
      </c>
      <c r="M710" s="18">
        <f t="shared" si="99"/>
        <v>2050.8254222208166</v>
      </c>
      <c r="N710" s="18">
        <f t="shared" si="100"/>
        <v>1723.4357654293656</v>
      </c>
      <c r="O710" s="18">
        <f t="shared" si="101"/>
        <v>2077.5681146108695</v>
      </c>
      <c r="P710" s="18">
        <f t="shared" si="102"/>
        <v>1764.7952934410132</v>
      </c>
      <c r="Q710" s="18">
        <f t="shared" si="103"/>
        <v>1929.5600146272923</v>
      </c>
      <c r="R710" s="18">
        <f t="shared" si="104"/>
        <v>1863.0886704329916</v>
      </c>
      <c r="S710" s="18">
        <f t="shared" si="105"/>
        <v>1918.2123010245514</v>
      </c>
      <c r="T710" s="18">
        <f t="shared" si="106"/>
        <v>1792.9207756823703</v>
      </c>
      <c r="U710" s="19">
        <f t="shared" si="107"/>
        <v>1819.0090789067615</v>
      </c>
    </row>
    <row r="711" spans="1:21">
      <c r="A711" s="1" t="s">
        <v>706</v>
      </c>
      <c r="B711" s="5">
        <v>5</v>
      </c>
      <c r="C711" s="16">
        <v>7.0971200000000003</v>
      </c>
      <c r="D711" s="16">
        <v>7.1108599999999997</v>
      </c>
      <c r="E711" s="16">
        <v>7.0868599999999997</v>
      </c>
      <c r="F711" s="16">
        <v>6.8074700000000004</v>
      </c>
      <c r="G711" s="16">
        <v>6.7511900000000002</v>
      </c>
      <c r="H711" s="16">
        <v>6.8271899999999999</v>
      </c>
      <c r="I711" s="16">
        <v>7.0553800000000004</v>
      </c>
      <c r="J711" s="16">
        <v>7.1059900000000003</v>
      </c>
      <c r="K711" s="16">
        <v>7.0496800000000004</v>
      </c>
      <c r="M711" s="18">
        <f t="shared" si="99"/>
        <v>14266.668081282967</v>
      </c>
      <c r="N711" s="18">
        <f t="shared" si="100"/>
        <v>13895.602731719806</v>
      </c>
      <c r="O711" s="18">
        <f t="shared" si="101"/>
        <v>14624.534500234071</v>
      </c>
      <c r="P711" s="18">
        <f t="shared" si="102"/>
        <v>15680.378146221909</v>
      </c>
      <c r="Q711" s="18">
        <f t="shared" si="103"/>
        <v>16218.595965188473</v>
      </c>
      <c r="R711" s="18">
        <f t="shared" si="104"/>
        <v>15601.035635976848</v>
      </c>
      <c r="S711" s="18">
        <f t="shared" si="105"/>
        <v>19331.778066440158</v>
      </c>
      <c r="T711" s="18">
        <f t="shared" si="106"/>
        <v>17698.66339723501</v>
      </c>
      <c r="U711" s="19">
        <f t="shared" si="107"/>
        <v>16766.189199672699</v>
      </c>
    </row>
    <row r="712" spans="1:21">
      <c r="A712" s="1" t="s">
        <v>707</v>
      </c>
      <c r="B712" s="5">
        <v>5</v>
      </c>
      <c r="C712" s="16">
        <v>6.3707000000000003</v>
      </c>
      <c r="D712" s="16">
        <v>6.4855200000000002</v>
      </c>
      <c r="E712" s="16">
        <v>6.42441</v>
      </c>
      <c r="F712" s="16">
        <v>6.2155100000000001</v>
      </c>
      <c r="G712" s="16">
        <v>6.1231999999999998</v>
      </c>
      <c r="H712" s="16">
        <v>6.1454800000000001</v>
      </c>
      <c r="I712" s="16">
        <v>6.3906000000000001</v>
      </c>
      <c r="J712" s="16">
        <v>6.3981000000000003</v>
      </c>
      <c r="K712" s="16">
        <v>6.38849</v>
      </c>
      <c r="M712" s="18">
        <f t="shared" si="99"/>
        <v>3409.7690416819232</v>
      </c>
      <c r="N712" s="18">
        <f t="shared" si="100"/>
        <v>3995.6099445114655</v>
      </c>
      <c r="O712" s="18">
        <f t="shared" si="101"/>
        <v>3955.1564431572679</v>
      </c>
      <c r="P712" s="18">
        <f t="shared" si="102"/>
        <v>4786.9109876113553</v>
      </c>
      <c r="Q712" s="18">
        <f t="shared" si="103"/>
        <v>4757.207959736319</v>
      </c>
      <c r="R712" s="18">
        <f t="shared" si="104"/>
        <v>4026.9296339809557</v>
      </c>
      <c r="S712" s="18">
        <f t="shared" si="105"/>
        <v>5257.0663059112167</v>
      </c>
      <c r="T712" s="18">
        <f t="shared" si="106"/>
        <v>4381.5995638262666</v>
      </c>
      <c r="U712" s="19">
        <f t="shared" si="107"/>
        <v>4410.6704873244917</v>
      </c>
    </row>
    <row r="713" spans="1:21">
      <c r="A713" s="1" t="s">
        <v>708</v>
      </c>
      <c r="B713" s="5">
        <v>5</v>
      </c>
      <c r="C713" s="16">
        <v>5.4339599999999999</v>
      </c>
      <c r="D713" s="16">
        <v>5.4331300000000002</v>
      </c>
      <c r="E713" s="16">
        <v>5.3257599999999998</v>
      </c>
      <c r="F713" s="16">
        <v>5.1150799999999998</v>
      </c>
      <c r="G713" s="16">
        <v>5.0658799999999999</v>
      </c>
      <c r="H713" s="16">
        <v>5.1842699999999997</v>
      </c>
      <c r="I713" s="16">
        <v>4.9775700000000001</v>
      </c>
      <c r="J713" s="16">
        <v>5.3881500000000004</v>
      </c>
      <c r="K713" s="16">
        <v>5.3362600000000002</v>
      </c>
      <c r="M713" s="18">
        <f t="shared" si="99"/>
        <v>538.46384167873771</v>
      </c>
      <c r="N713" s="18">
        <f t="shared" si="100"/>
        <v>490.49468006371609</v>
      </c>
      <c r="O713" s="18">
        <f t="shared" si="101"/>
        <v>452.15883516471695</v>
      </c>
      <c r="P713" s="18">
        <f t="shared" si="102"/>
        <v>527.38896308746473</v>
      </c>
      <c r="Q713" s="18">
        <f t="shared" si="103"/>
        <v>603.29998271175725</v>
      </c>
      <c r="R713" s="18">
        <f t="shared" si="104"/>
        <v>596.54341060881563</v>
      </c>
      <c r="S713" s="18">
        <f t="shared" si="105"/>
        <v>330.12531885886932</v>
      </c>
      <c r="T713" s="18">
        <f t="shared" si="106"/>
        <v>597.87515942821926</v>
      </c>
      <c r="U713" s="19">
        <f t="shared" si="107"/>
        <v>526.73682385858569</v>
      </c>
    </row>
    <row r="714" spans="1:21">
      <c r="A714" s="1" t="s">
        <v>709</v>
      </c>
      <c r="B714" s="5">
        <v>5</v>
      </c>
      <c r="C714" s="16">
        <v>5.8706899999999997</v>
      </c>
      <c r="D714" s="16">
        <v>5.8522999999999996</v>
      </c>
      <c r="E714" s="16">
        <v>5.88218</v>
      </c>
      <c r="F714" s="16">
        <v>4.9561999999999999</v>
      </c>
      <c r="G714" s="16">
        <v>4.8029000000000002</v>
      </c>
      <c r="H714" s="16">
        <v>4.9503199999999996</v>
      </c>
      <c r="I714" s="16">
        <v>5.1167100000000003</v>
      </c>
      <c r="J714" s="16">
        <v>5.7785900000000003</v>
      </c>
      <c r="K714" s="16">
        <v>5.7665199999999999</v>
      </c>
      <c r="M714" s="18">
        <f t="shared" si="99"/>
        <v>1273.1113980465914</v>
      </c>
      <c r="N714" s="18">
        <f t="shared" si="100"/>
        <v>1131.0136681703375</v>
      </c>
      <c r="O714" s="18">
        <f t="shared" si="101"/>
        <v>1356.156741997941</v>
      </c>
      <c r="P714" s="18">
        <f t="shared" si="102"/>
        <v>383.5535412877831</v>
      </c>
      <c r="Q714" s="18">
        <f t="shared" si="103"/>
        <v>360.97213395327162</v>
      </c>
      <c r="R714" s="18">
        <f t="shared" si="104"/>
        <v>374.79172440175262</v>
      </c>
      <c r="S714" s="18">
        <f t="shared" si="105"/>
        <v>433.55603081478966</v>
      </c>
      <c r="T714" s="18">
        <f t="shared" si="106"/>
        <v>1291.2857835914119</v>
      </c>
      <c r="U714" s="19">
        <f t="shared" si="107"/>
        <v>1255.9568724753244</v>
      </c>
    </row>
    <row r="715" spans="1:21">
      <c r="A715" s="1" t="s">
        <v>710</v>
      </c>
      <c r="B715" s="5">
        <v>5</v>
      </c>
      <c r="C715" s="16">
        <v>6.3744699999999996</v>
      </c>
      <c r="D715" s="16">
        <v>6.3981000000000003</v>
      </c>
      <c r="E715" s="16">
        <v>6.3073699999999997</v>
      </c>
      <c r="F715" s="16">
        <v>6.1414200000000001</v>
      </c>
      <c r="G715" s="16">
        <v>5.82498</v>
      </c>
      <c r="H715" s="16">
        <v>6.1491300000000004</v>
      </c>
      <c r="I715" s="16">
        <v>6.1798400000000004</v>
      </c>
      <c r="J715" s="16">
        <v>6.3574999999999999</v>
      </c>
      <c r="K715" s="16">
        <v>6.2758900000000004</v>
      </c>
      <c r="M715" s="18">
        <f t="shared" si="99"/>
        <v>3435.1914990200139</v>
      </c>
      <c r="N715" s="18">
        <f t="shared" si="100"/>
        <v>3356.6984911901577</v>
      </c>
      <c r="O715" s="18">
        <f t="shared" si="101"/>
        <v>3139.2454564668087</v>
      </c>
      <c r="P715" s="18">
        <f t="shared" si="102"/>
        <v>4126.2924654365543</v>
      </c>
      <c r="Q715" s="18">
        <f t="shared" si="103"/>
        <v>2657.0634958566698</v>
      </c>
      <c r="R715" s="18">
        <f t="shared" si="104"/>
        <v>4056.2364266529917</v>
      </c>
      <c r="S715" s="18">
        <f t="shared" si="105"/>
        <v>3478.9639035260357</v>
      </c>
      <c r="T715" s="18">
        <f t="shared" si="106"/>
        <v>4044.4436107589222</v>
      </c>
      <c r="U715" s="19">
        <f t="shared" si="107"/>
        <v>3513.5258546619443</v>
      </c>
    </row>
    <row r="716" spans="1:21">
      <c r="A716" s="1" t="s">
        <v>711</v>
      </c>
      <c r="B716" s="5">
        <v>5</v>
      </c>
      <c r="C716" s="16">
        <v>5.2014500000000004</v>
      </c>
      <c r="D716" s="16">
        <v>5.2268299999999996</v>
      </c>
      <c r="E716" s="16">
        <v>5.05694</v>
      </c>
      <c r="F716" s="16">
        <v>4.78756</v>
      </c>
      <c r="G716" s="16">
        <v>4.7558499999999997</v>
      </c>
      <c r="H716" s="16">
        <v>4.7746000000000004</v>
      </c>
      <c r="I716" s="16">
        <v>4.8343499999999997</v>
      </c>
      <c r="J716" s="16">
        <v>5.1284000000000001</v>
      </c>
      <c r="K716" s="16">
        <v>4.9686700000000004</v>
      </c>
      <c r="M716" s="18">
        <f t="shared" si="99"/>
        <v>340.56321603638384</v>
      </c>
      <c r="N716" s="18">
        <f t="shared" si="100"/>
        <v>325.13297759154653</v>
      </c>
      <c r="O716" s="18">
        <f t="shared" si="101"/>
        <v>265.96937660028101</v>
      </c>
      <c r="P716" s="18">
        <f t="shared" si="102"/>
        <v>273.54254100306264</v>
      </c>
      <c r="Q716" s="18">
        <f t="shared" si="103"/>
        <v>329.28038955249184</v>
      </c>
      <c r="R716" s="18">
        <f t="shared" si="104"/>
        <v>264.34967260503578</v>
      </c>
      <c r="S716" s="18">
        <f t="shared" si="105"/>
        <v>249.36849239842957</v>
      </c>
      <c r="T716" s="18">
        <f t="shared" si="106"/>
        <v>358.20746700975928</v>
      </c>
      <c r="U716" s="19">
        <f t="shared" si="107"/>
        <v>250.7151002157747</v>
      </c>
    </row>
    <row r="717" spans="1:21">
      <c r="A717" s="1" t="s">
        <v>712</v>
      </c>
      <c r="B717" s="5">
        <v>5</v>
      </c>
      <c r="C717" s="16">
        <v>5.4041699999999997</v>
      </c>
      <c r="D717" s="16">
        <v>5.4108099999999997</v>
      </c>
      <c r="E717" s="16">
        <v>5.4713399999999996</v>
      </c>
      <c r="F717" s="16">
        <v>4.9639199999999999</v>
      </c>
      <c r="G717" s="16">
        <v>5.00732</v>
      </c>
      <c r="H717" s="16">
        <v>4.9756400000000003</v>
      </c>
      <c r="I717" s="16">
        <v>0</v>
      </c>
      <c r="J717" s="16">
        <v>5.2917699999999996</v>
      </c>
      <c r="K717" s="16">
        <v>5.2280699999999998</v>
      </c>
      <c r="M717" s="18">
        <f t="shared" si="99"/>
        <v>507.76790013840122</v>
      </c>
      <c r="N717" s="18">
        <f t="shared" si="100"/>
        <v>469.15258041279986</v>
      </c>
      <c r="O717" s="18">
        <f t="shared" si="101"/>
        <v>602.69384373730418</v>
      </c>
      <c r="P717" s="18">
        <f t="shared" si="102"/>
        <v>389.53479499405199</v>
      </c>
      <c r="Q717" s="18">
        <f t="shared" si="103"/>
        <v>538.09966400821645</v>
      </c>
      <c r="R717" s="18">
        <f t="shared" si="104"/>
        <v>394.12691041008122</v>
      </c>
      <c r="S717" s="18">
        <f t="shared" si="105"/>
        <v>1.9242435287092862E-2</v>
      </c>
      <c r="T717" s="18">
        <f t="shared" si="106"/>
        <v>494.3801667797029</v>
      </c>
      <c r="U717" s="19">
        <f t="shared" si="107"/>
        <v>423.35065075754824</v>
      </c>
    </row>
    <row r="718" spans="1:21">
      <c r="A718" s="1" t="s">
        <v>713</v>
      </c>
      <c r="B718" s="5">
        <v>5</v>
      </c>
      <c r="C718" s="16">
        <v>6.4349699999999999</v>
      </c>
      <c r="D718" s="16">
        <v>6.4325200000000002</v>
      </c>
      <c r="E718" s="16">
        <v>6.3895400000000002</v>
      </c>
      <c r="F718" s="16">
        <v>6.0110599999999996</v>
      </c>
      <c r="G718" s="16">
        <v>5.9654299999999996</v>
      </c>
      <c r="H718" s="16">
        <v>6.12087</v>
      </c>
      <c r="I718" s="16">
        <v>6.1935700000000002</v>
      </c>
      <c r="J718" s="16">
        <v>6.4579300000000002</v>
      </c>
      <c r="K718" s="16">
        <v>6.3255800000000004</v>
      </c>
      <c r="M718" s="18">
        <f t="shared" si="99"/>
        <v>3870.0876615471575</v>
      </c>
      <c r="N718" s="18">
        <f t="shared" si="100"/>
        <v>3595.0611786886789</v>
      </c>
      <c r="O718" s="18">
        <f t="shared" si="101"/>
        <v>3692.0673551987388</v>
      </c>
      <c r="P718" s="18">
        <f t="shared" si="102"/>
        <v>3177.4712291971023</v>
      </c>
      <c r="Q718" s="18">
        <f t="shared" si="103"/>
        <v>3495.6796223652109</v>
      </c>
      <c r="R718" s="18">
        <f t="shared" si="104"/>
        <v>3834.7806992890132</v>
      </c>
      <c r="S718" s="18">
        <f t="shared" si="105"/>
        <v>3573.7982652607798</v>
      </c>
      <c r="T718" s="18">
        <f t="shared" si="106"/>
        <v>4930.342385167718</v>
      </c>
      <c r="U718" s="19">
        <f t="shared" si="107"/>
        <v>3884.4206363637659</v>
      </c>
    </row>
    <row r="719" spans="1:21">
      <c r="A719" s="1" t="s">
        <v>714</v>
      </c>
      <c r="B719" s="5">
        <v>5</v>
      </c>
      <c r="C719" s="16">
        <v>5.6018600000000003</v>
      </c>
      <c r="D719" s="16">
        <v>5.6238000000000001</v>
      </c>
      <c r="E719" s="16">
        <v>5.6229699999999996</v>
      </c>
      <c r="F719" s="16">
        <v>5.4411100000000001</v>
      </c>
      <c r="G719" s="16">
        <v>5.1702300000000001</v>
      </c>
      <c r="H719" s="16">
        <v>5.4405200000000002</v>
      </c>
      <c r="I719" s="16">
        <v>5.4496000000000002</v>
      </c>
      <c r="J719" s="16">
        <v>5.04155</v>
      </c>
      <c r="K719" s="16">
        <v>5.3538399999999999</v>
      </c>
      <c r="M719" s="18">
        <f t="shared" si="99"/>
        <v>749.59826962844079</v>
      </c>
      <c r="N719" s="18">
        <f t="shared" si="100"/>
        <v>717.26271100454983</v>
      </c>
      <c r="O719" s="18">
        <f t="shared" si="101"/>
        <v>812.99739560440344</v>
      </c>
      <c r="P719" s="18">
        <f t="shared" si="102"/>
        <v>1013.7716728900807</v>
      </c>
      <c r="Q719" s="18">
        <f t="shared" si="103"/>
        <v>739.6784786858002</v>
      </c>
      <c r="R719" s="18">
        <f t="shared" si="104"/>
        <v>992.50922685890998</v>
      </c>
      <c r="S719" s="18">
        <f t="shared" si="105"/>
        <v>832.21349642879818</v>
      </c>
      <c r="T719" s="18">
        <f t="shared" si="106"/>
        <v>301.81971848209912</v>
      </c>
      <c r="U719" s="19">
        <f t="shared" si="107"/>
        <v>545.77432185725331</v>
      </c>
    </row>
    <row r="720" spans="1:21">
      <c r="A720" s="1" t="s">
        <v>715</v>
      </c>
      <c r="B720" s="5">
        <v>5</v>
      </c>
      <c r="C720" s="16">
        <v>6.2626400000000002</v>
      </c>
      <c r="D720" s="16">
        <v>6.2519999999999998</v>
      </c>
      <c r="E720" s="16">
        <v>6.0269399999999997</v>
      </c>
      <c r="F720" s="16">
        <v>5.9669999999999996</v>
      </c>
      <c r="G720" s="16">
        <v>5.9047099999999997</v>
      </c>
      <c r="H720" s="16">
        <v>5.9408200000000004</v>
      </c>
      <c r="I720" s="16">
        <v>6.0404400000000003</v>
      </c>
      <c r="J720" s="16">
        <v>6.0876000000000001</v>
      </c>
      <c r="K720" s="16">
        <v>6.0758000000000001</v>
      </c>
      <c r="M720" s="18">
        <f t="shared" si="99"/>
        <v>2755.8655212136255</v>
      </c>
      <c r="N720" s="18">
        <f t="shared" si="100"/>
        <v>2508.6967856244773</v>
      </c>
      <c r="O720" s="18">
        <f t="shared" si="101"/>
        <v>1804.7316526243224</v>
      </c>
      <c r="P720" s="18">
        <f t="shared" si="102"/>
        <v>2908.8906577935954</v>
      </c>
      <c r="Q720" s="18">
        <f t="shared" si="103"/>
        <v>3104.7663219272799</v>
      </c>
      <c r="R720" s="18">
        <f t="shared" si="104"/>
        <v>2681.5962700491859</v>
      </c>
      <c r="S720" s="18">
        <f t="shared" si="105"/>
        <v>2647.6607827090093</v>
      </c>
      <c r="T720" s="18">
        <f t="shared" si="106"/>
        <v>2375.1412084492085</v>
      </c>
      <c r="U720" s="19">
        <f t="shared" si="107"/>
        <v>2345.5474047271314</v>
      </c>
    </row>
    <row r="721" spans="1:21">
      <c r="A721" s="1" t="s">
        <v>716</v>
      </c>
      <c r="B721" s="5">
        <v>5</v>
      </c>
      <c r="C721" s="16">
        <v>5.9739100000000001</v>
      </c>
      <c r="D721" s="16">
        <v>6.0606200000000001</v>
      </c>
      <c r="E721" s="16">
        <v>6.0496800000000004</v>
      </c>
      <c r="F721" s="16">
        <v>5.6262299999999996</v>
      </c>
      <c r="G721" s="16">
        <v>5.5719200000000004</v>
      </c>
      <c r="H721" s="16">
        <v>5.7164400000000004</v>
      </c>
      <c r="I721" s="16">
        <v>5.8432700000000004</v>
      </c>
      <c r="J721" s="16">
        <v>5.99465</v>
      </c>
      <c r="K721" s="16">
        <v>5.9048499999999997</v>
      </c>
      <c r="M721" s="18">
        <f t="shared" si="99"/>
        <v>1560.2412667642245</v>
      </c>
      <c r="N721" s="18">
        <f t="shared" si="100"/>
        <v>1713.1273370783535</v>
      </c>
      <c r="O721" s="18">
        <f t="shared" si="101"/>
        <v>1887.5898672947503</v>
      </c>
      <c r="P721" s="18">
        <f t="shared" si="102"/>
        <v>1469.2209480950446</v>
      </c>
      <c r="Q721" s="18">
        <f t="shared" si="103"/>
        <v>1620.9008159183629</v>
      </c>
      <c r="R721" s="18">
        <f t="shared" si="104"/>
        <v>1717.1108359330549</v>
      </c>
      <c r="S721" s="18">
        <f t="shared" si="105"/>
        <v>1799.4087321524894</v>
      </c>
      <c r="T721" s="18">
        <f t="shared" si="106"/>
        <v>1977.3236448536782</v>
      </c>
      <c r="U721" s="19">
        <f t="shared" si="107"/>
        <v>1660.7488855842012</v>
      </c>
    </row>
    <row r="722" spans="1:21">
      <c r="A722" s="1" t="s">
        <v>717</v>
      </c>
      <c r="B722" s="5">
        <v>5</v>
      </c>
      <c r="C722" s="16">
        <v>5.9862700000000002</v>
      </c>
      <c r="D722" s="16">
        <v>5.9231600000000002</v>
      </c>
      <c r="E722" s="16">
        <v>5.8794000000000004</v>
      </c>
      <c r="F722" s="16">
        <v>5.7407700000000004</v>
      </c>
      <c r="G722" s="16">
        <v>5.5452300000000001</v>
      </c>
      <c r="H722" s="16">
        <v>5.6146000000000003</v>
      </c>
      <c r="I722" s="16">
        <v>5.9139200000000001</v>
      </c>
      <c r="J722" s="16">
        <v>5.9990899999999998</v>
      </c>
      <c r="K722" s="16">
        <v>5.9253900000000002</v>
      </c>
      <c r="M722" s="18">
        <f t="shared" si="99"/>
        <v>1598.7045550362041</v>
      </c>
      <c r="N722" s="18">
        <f t="shared" si="100"/>
        <v>1302.5795911550674</v>
      </c>
      <c r="O722" s="18">
        <f t="shared" si="101"/>
        <v>1348.7348933496796</v>
      </c>
      <c r="P722" s="18">
        <f t="shared" si="102"/>
        <v>1848.3924327771754</v>
      </c>
      <c r="Q722" s="18">
        <f t="shared" si="103"/>
        <v>1538.5725607717332</v>
      </c>
      <c r="R722" s="18">
        <f t="shared" si="104"/>
        <v>1402.5901248962145</v>
      </c>
      <c r="S722" s="18">
        <f t="shared" si="105"/>
        <v>2066.4827230487326</v>
      </c>
      <c r="T722" s="18">
        <f t="shared" si="106"/>
        <v>1994.7139260015235</v>
      </c>
      <c r="U722" s="19">
        <f t="shared" si="107"/>
        <v>1731.0898250050152</v>
      </c>
    </row>
    <row r="723" spans="1:21">
      <c r="A723" s="1" t="s">
        <v>718</v>
      </c>
      <c r="B723" s="5">
        <v>5</v>
      </c>
      <c r="C723" s="16">
        <v>5.3623900000000004</v>
      </c>
      <c r="D723" s="16">
        <v>5.4344299999999999</v>
      </c>
      <c r="E723" s="16">
        <v>5.1583899999999998</v>
      </c>
      <c r="F723" s="16">
        <v>5.0991600000000004</v>
      </c>
      <c r="G723" s="16">
        <v>5.0995400000000002</v>
      </c>
      <c r="H723" s="16">
        <v>5.1004399999999999</v>
      </c>
      <c r="I723" s="16">
        <v>5.1942399999999997</v>
      </c>
      <c r="J723" s="16">
        <v>5.46767</v>
      </c>
      <c r="K723" s="16">
        <v>5.1004699999999996</v>
      </c>
      <c r="M723" s="18">
        <f t="shared" si="99"/>
        <v>467.64263221532741</v>
      </c>
      <c r="N723" s="18">
        <f t="shared" si="100"/>
        <v>491.76722565771206</v>
      </c>
      <c r="O723" s="18">
        <f t="shared" si="101"/>
        <v>324.94115539202141</v>
      </c>
      <c r="P723" s="18">
        <f t="shared" si="102"/>
        <v>510.82562715618951</v>
      </c>
      <c r="Q723" s="18">
        <f t="shared" si="103"/>
        <v>644.29346278240041</v>
      </c>
      <c r="R723" s="18">
        <f t="shared" si="104"/>
        <v>505.02575767313243</v>
      </c>
      <c r="S723" s="18">
        <f t="shared" si="105"/>
        <v>504.66130068722822</v>
      </c>
      <c r="T723" s="18">
        <f t="shared" si="106"/>
        <v>699.38995376310925</v>
      </c>
      <c r="U723" s="19">
        <f t="shared" si="107"/>
        <v>327.17662769093687</v>
      </c>
    </row>
    <row r="724" spans="1:21">
      <c r="A724" s="1" t="s">
        <v>719</v>
      </c>
      <c r="B724" s="5">
        <v>5</v>
      </c>
      <c r="C724" s="16">
        <v>5.58779</v>
      </c>
      <c r="D724" s="16">
        <v>5.6846300000000003</v>
      </c>
      <c r="E724" s="16">
        <v>5.5523899999999999</v>
      </c>
      <c r="F724" s="16">
        <v>5.2444300000000004</v>
      </c>
      <c r="G724" s="16">
        <v>5.2248200000000002</v>
      </c>
      <c r="H724" s="16">
        <v>5.3185399999999996</v>
      </c>
      <c r="I724" s="16">
        <v>5.5590000000000002</v>
      </c>
      <c r="J724" s="16">
        <v>5.52034</v>
      </c>
      <c r="K724" s="16">
        <v>5.5742000000000003</v>
      </c>
      <c r="M724" s="18">
        <f t="shared" si="99"/>
        <v>729.10298514158296</v>
      </c>
      <c r="N724" s="18">
        <f t="shared" si="100"/>
        <v>809.71596332618174</v>
      </c>
      <c r="O724" s="18">
        <f t="shared" si="101"/>
        <v>707.26296988908928</v>
      </c>
      <c r="P724" s="18">
        <f t="shared" si="102"/>
        <v>683.48692637659292</v>
      </c>
      <c r="Q724" s="18">
        <f t="shared" si="103"/>
        <v>822.89840561872029</v>
      </c>
      <c r="R724" s="18">
        <f t="shared" si="104"/>
        <v>778.9152537835995</v>
      </c>
      <c r="S724" s="18">
        <f t="shared" si="105"/>
        <v>1031.1013006593373</v>
      </c>
      <c r="T724" s="18">
        <f t="shared" si="106"/>
        <v>775.94554619148448</v>
      </c>
      <c r="U724" s="19">
        <f t="shared" si="107"/>
        <v>851.70825130503931</v>
      </c>
    </row>
    <row r="725" spans="1:21">
      <c r="A725" s="1" t="s">
        <v>720</v>
      </c>
      <c r="B725" s="5">
        <v>5</v>
      </c>
      <c r="C725" s="16">
        <v>6.6620499999999998</v>
      </c>
      <c r="D725" s="16">
        <v>6.6229699999999996</v>
      </c>
      <c r="E725" s="16">
        <v>6.5816999999999997</v>
      </c>
      <c r="F725" s="16">
        <v>6.3564100000000003</v>
      </c>
      <c r="G725" s="16">
        <v>6.1289499999999997</v>
      </c>
      <c r="H725" s="16">
        <v>6.22492</v>
      </c>
      <c r="I725" s="16">
        <v>6.4546799999999998</v>
      </c>
      <c r="J725" s="16">
        <v>6.6253700000000002</v>
      </c>
      <c r="K725" s="16">
        <v>6.5035699999999999</v>
      </c>
      <c r="M725" s="18">
        <f t="shared" si="99"/>
        <v>6053.8709425568359</v>
      </c>
      <c r="N725" s="18">
        <f t="shared" si="100"/>
        <v>5254.843729631737</v>
      </c>
      <c r="O725" s="18">
        <f t="shared" si="101"/>
        <v>5395.2103700005664</v>
      </c>
      <c r="P725" s="18">
        <f t="shared" si="102"/>
        <v>6349.0507986502107</v>
      </c>
      <c r="Q725" s="18">
        <f t="shared" si="103"/>
        <v>4810.9327582596407</v>
      </c>
      <c r="R725" s="18">
        <f t="shared" si="104"/>
        <v>4715.3601930675923</v>
      </c>
      <c r="S725" s="18">
        <f t="shared" si="105"/>
        <v>5960.1379348466417</v>
      </c>
      <c r="T725" s="18">
        <f t="shared" si="106"/>
        <v>6859.4522887092517</v>
      </c>
      <c r="U725" s="19">
        <f t="shared" si="107"/>
        <v>5564.6939233448365</v>
      </c>
    </row>
    <row r="726" spans="1:21">
      <c r="A726" s="1" t="s">
        <v>721</v>
      </c>
      <c r="B726" s="5">
        <v>5</v>
      </c>
      <c r="C726" s="16">
        <v>6.4952699999999997</v>
      </c>
      <c r="D726" s="16">
        <v>6.4263500000000002</v>
      </c>
      <c r="E726" s="16">
        <v>6.3572899999999999</v>
      </c>
      <c r="F726" s="16">
        <v>6.0396900000000002</v>
      </c>
      <c r="G726" s="16">
        <v>6.0432800000000002</v>
      </c>
      <c r="H726" s="16">
        <v>6.2075800000000001</v>
      </c>
      <c r="I726" s="16">
        <v>6.2008000000000001</v>
      </c>
      <c r="J726" s="16">
        <v>6.4464800000000002</v>
      </c>
      <c r="K726" s="16">
        <v>6.2299100000000003</v>
      </c>
      <c r="M726" s="18">
        <f t="shared" si="99"/>
        <v>4358.3239957386459</v>
      </c>
      <c r="N726" s="18">
        <f t="shared" si="100"/>
        <v>3551.121513189029</v>
      </c>
      <c r="O726" s="18">
        <f t="shared" si="101"/>
        <v>3464.3494291210009</v>
      </c>
      <c r="P726" s="18">
        <f t="shared" si="102"/>
        <v>3365.1470121991565</v>
      </c>
      <c r="Q726" s="18">
        <f t="shared" si="103"/>
        <v>4069.7149624712088</v>
      </c>
      <c r="R726" s="18">
        <f t="shared" si="104"/>
        <v>4555.6874488283765</v>
      </c>
      <c r="S726" s="18">
        <f t="shared" si="105"/>
        <v>3624.7711675818596</v>
      </c>
      <c r="T726" s="18">
        <f t="shared" si="106"/>
        <v>4820.2565638194246</v>
      </c>
      <c r="U726" s="19">
        <f t="shared" si="107"/>
        <v>3201.9466805672791</v>
      </c>
    </row>
    <row r="727" spans="1:21">
      <c r="A727" s="1" t="s">
        <v>722</v>
      </c>
      <c r="B727" s="5">
        <v>5</v>
      </c>
      <c r="C727" s="16">
        <v>6.8755100000000002</v>
      </c>
      <c r="D727" s="16">
        <v>6.7918200000000004</v>
      </c>
      <c r="E727" s="16">
        <v>6.8029000000000002</v>
      </c>
      <c r="F727" s="16">
        <v>6.5311199999999996</v>
      </c>
      <c r="G727" s="16">
        <v>6.43513</v>
      </c>
      <c r="H727" s="16">
        <v>6.5135100000000001</v>
      </c>
      <c r="I727" s="16">
        <v>6.6527700000000003</v>
      </c>
      <c r="J727" s="16">
        <v>6.7275900000000002</v>
      </c>
      <c r="K727" s="16">
        <v>6.7524499999999996</v>
      </c>
      <c r="M727" s="18">
        <f t="shared" si="99"/>
        <v>9219.1499818016837</v>
      </c>
      <c r="N727" s="18">
        <f t="shared" si="100"/>
        <v>7357.264428374996</v>
      </c>
      <c r="O727" s="18">
        <f t="shared" si="101"/>
        <v>8349.166912706758</v>
      </c>
      <c r="P727" s="18">
        <f t="shared" si="102"/>
        <v>9011.4329750841553</v>
      </c>
      <c r="Q727" s="18">
        <f t="shared" si="103"/>
        <v>8748.4509836149919</v>
      </c>
      <c r="R727" s="18">
        <f t="shared" si="104"/>
        <v>8365.8548441446128</v>
      </c>
      <c r="S727" s="18">
        <f t="shared" si="105"/>
        <v>8785.6009573219599</v>
      </c>
      <c r="T727" s="18">
        <f t="shared" si="106"/>
        <v>8391.5245542068442</v>
      </c>
      <c r="U727" s="19">
        <f t="shared" si="107"/>
        <v>9198.858314574416</v>
      </c>
    </row>
    <row r="728" spans="1:21">
      <c r="A728" s="1" t="s">
        <v>723</v>
      </c>
      <c r="B728" s="5">
        <v>5</v>
      </c>
      <c r="C728" s="16">
        <v>7.3891</v>
      </c>
      <c r="D728" s="16">
        <v>7.4020200000000003</v>
      </c>
      <c r="E728" s="16">
        <v>7.3402099999999999</v>
      </c>
      <c r="F728" s="16">
        <v>7.2069900000000002</v>
      </c>
      <c r="G728" s="16">
        <v>7.0954100000000002</v>
      </c>
      <c r="H728" s="16">
        <v>7.1679399999999998</v>
      </c>
      <c r="I728" s="16">
        <v>7.3285400000000003</v>
      </c>
      <c r="J728" s="16">
        <v>7.3340500000000004</v>
      </c>
      <c r="K728" s="16">
        <v>7.3226699999999996</v>
      </c>
      <c r="M728" s="18">
        <f t="shared" si="99"/>
        <v>25361.202593996371</v>
      </c>
      <c r="N728" s="18">
        <f t="shared" si="100"/>
        <v>24825.927647779157</v>
      </c>
      <c r="O728" s="18">
        <f t="shared" si="101"/>
        <v>24114.541358121234</v>
      </c>
      <c r="P728" s="18">
        <f t="shared" si="102"/>
        <v>34925.183118609493</v>
      </c>
      <c r="Q728" s="18">
        <f t="shared" si="103"/>
        <v>31767.325930005136</v>
      </c>
      <c r="R728" s="18">
        <f t="shared" si="104"/>
        <v>30701.000510701313</v>
      </c>
      <c r="S728" s="18">
        <f t="shared" si="105"/>
        <v>33010.265145332392</v>
      </c>
      <c r="T728" s="18">
        <f t="shared" si="106"/>
        <v>27750.69470867468</v>
      </c>
      <c r="U728" s="19">
        <f t="shared" si="107"/>
        <v>29098.72040937786</v>
      </c>
    </row>
    <row r="729" spans="1:21">
      <c r="A729" s="1" t="s">
        <v>724</v>
      </c>
      <c r="B729" s="5">
        <v>5</v>
      </c>
      <c r="C729" s="16">
        <v>6.0814199999999996</v>
      </c>
      <c r="D729" s="16">
        <v>6.0956900000000003</v>
      </c>
      <c r="E729" s="16">
        <v>6.0840800000000002</v>
      </c>
      <c r="F729" s="16">
        <v>5.8355300000000003</v>
      </c>
      <c r="G729" s="16">
        <v>5.8299799999999999</v>
      </c>
      <c r="H729" s="16">
        <v>5.8890799999999999</v>
      </c>
      <c r="I729" s="16">
        <v>5.9732200000000004</v>
      </c>
      <c r="J729" s="16">
        <v>6.0218100000000003</v>
      </c>
      <c r="K729" s="16">
        <v>5.9174800000000003</v>
      </c>
      <c r="M729" s="18">
        <f t="shared" si="99"/>
        <v>1928.3597914369425</v>
      </c>
      <c r="N729" s="18">
        <f t="shared" si="100"/>
        <v>1837.1568539329521</v>
      </c>
      <c r="O729" s="18">
        <f t="shared" si="101"/>
        <v>2020.2204237074129</v>
      </c>
      <c r="P729" s="18">
        <f t="shared" si="102"/>
        <v>2235.0269378549615</v>
      </c>
      <c r="Q729" s="18">
        <f t="shared" si="103"/>
        <v>2683.1375233804588</v>
      </c>
      <c r="R729" s="18">
        <f t="shared" si="104"/>
        <v>2419.6476077249617</v>
      </c>
      <c r="S729" s="18">
        <f t="shared" si="105"/>
        <v>2321.0168251585183</v>
      </c>
      <c r="T729" s="18">
        <f t="shared" si="106"/>
        <v>2086.1248655967274</v>
      </c>
      <c r="U729" s="19">
        <f t="shared" si="107"/>
        <v>1703.6553550163392</v>
      </c>
    </row>
    <row r="730" spans="1:21">
      <c r="A730" s="1" t="s">
        <v>725</v>
      </c>
      <c r="B730" s="5">
        <v>5</v>
      </c>
      <c r="C730" s="16">
        <v>5.6290500000000003</v>
      </c>
      <c r="D730" s="16">
        <v>5.7308500000000002</v>
      </c>
      <c r="E730" s="16">
        <v>5.5431100000000004</v>
      </c>
      <c r="F730" s="16">
        <v>5.2332200000000002</v>
      </c>
      <c r="G730" s="16">
        <v>5.1779700000000002</v>
      </c>
      <c r="H730" s="16">
        <v>5.2207600000000003</v>
      </c>
      <c r="I730" s="16">
        <v>5.4919500000000001</v>
      </c>
      <c r="J730" s="16">
        <v>5.4967800000000002</v>
      </c>
      <c r="K730" s="16">
        <v>5.5196399999999999</v>
      </c>
      <c r="M730" s="18">
        <f t="shared" si="99"/>
        <v>790.85171064284759</v>
      </c>
      <c r="N730" s="18">
        <f t="shared" si="100"/>
        <v>887.85231896788093</v>
      </c>
      <c r="O730" s="18">
        <f t="shared" si="101"/>
        <v>694.42472636325169</v>
      </c>
      <c r="P730" s="18">
        <f t="shared" si="102"/>
        <v>668.3006859244764</v>
      </c>
      <c r="Q730" s="18">
        <f t="shared" si="103"/>
        <v>750.94486320274962</v>
      </c>
      <c r="R730" s="18">
        <f t="shared" si="104"/>
        <v>641.39508094971245</v>
      </c>
      <c r="S730" s="18">
        <f t="shared" si="105"/>
        <v>904.19458055582686</v>
      </c>
      <c r="T730" s="18">
        <f t="shared" si="106"/>
        <v>740.71664617123099</v>
      </c>
      <c r="U730" s="19">
        <f t="shared" si="107"/>
        <v>762.84495548290261</v>
      </c>
    </row>
    <row r="731" spans="1:21">
      <c r="A731" s="1" t="s">
        <v>726</v>
      </c>
      <c r="B731" s="5">
        <v>5</v>
      </c>
      <c r="C731" s="16">
        <v>5.8175600000000003</v>
      </c>
      <c r="D731" s="16">
        <v>5.78986</v>
      </c>
      <c r="E731" s="16">
        <v>5.7346000000000004</v>
      </c>
      <c r="F731" s="16">
        <v>5.5314500000000004</v>
      </c>
      <c r="G731" s="16">
        <v>5.3087799999999996</v>
      </c>
      <c r="H731" s="16">
        <v>5.3019800000000004</v>
      </c>
      <c r="I731" s="16">
        <v>5.6244199999999998</v>
      </c>
      <c r="J731" s="16">
        <v>5.7508900000000001</v>
      </c>
      <c r="K731" s="16">
        <v>5.6876499999999997</v>
      </c>
      <c r="M731" s="18">
        <f t="shared" si="99"/>
        <v>1146.5765766631985</v>
      </c>
      <c r="N731" s="18">
        <f t="shared" si="100"/>
        <v>998.66490765046137</v>
      </c>
      <c r="O731" s="18">
        <f t="shared" si="101"/>
        <v>1013.4201923919962</v>
      </c>
      <c r="P731" s="18">
        <f t="shared" si="102"/>
        <v>1215.0135516714329</v>
      </c>
      <c r="Q731" s="18">
        <f t="shared" si="103"/>
        <v>969.52964493086517</v>
      </c>
      <c r="R731" s="18">
        <f t="shared" si="104"/>
        <v>753.70646565047866</v>
      </c>
      <c r="S731" s="18">
        <f t="shared" si="105"/>
        <v>1172.0715617656031</v>
      </c>
      <c r="T731" s="18">
        <f t="shared" si="106"/>
        <v>1222.63639533839</v>
      </c>
      <c r="U731" s="19">
        <f t="shared" si="107"/>
        <v>1071.0206630340303</v>
      </c>
    </row>
    <row r="732" spans="1:21">
      <c r="A732" s="1" t="s">
        <v>727</v>
      </c>
      <c r="B732" s="5">
        <v>5</v>
      </c>
      <c r="C732" s="16">
        <v>6.7221299999999999</v>
      </c>
      <c r="D732" s="16">
        <v>6.7163000000000004</v>
      </c>
      <c r="E732" s="16">
        <v>6.7746300000000002</v>
      </c>
      <c r="F732" s="16">
        <v>6.1171100000000003</v>
      </c>
      <c r="G732" s="16">
        <v>6.4105400000000001</v>
      </c>
      <c r="H732" s="16">
        <v>6.2564799999999998</v>
      </c>
      <c r="I732" s="16">
        <v>6.4224699999999997</v>
      </c>
      <c r="J732" s="16">
        <v>6.7039400000000002</v>
      </c>
      <c r="K732" s="16">
        <v>6.4972799999999999</v>
      </c>
      <c r="M732" s="18">
        <f t="shared" si="99"/>
        <v>6814.6509250064018</v>
      </c>
      <c r="N732" s="18">
        <f t="shared" si="100"/>
        <v>6329.1626036636408</v>
      </c>
      <c r="O732" s="18">
        <f t="shared" si="101"/>
        <v>7896.002412548044</v>
      </c>
      <c r="P732" s="18">
        <f t="shared" si="102"/>
        <v>3930.0506891551686</v>
      </c>
      <c r="Q732" s="18">
        <f t="shared" si="103"/>
        <v>8338.2310449732904</v>
      </c>
      <c r="R732" s="18">
        <f t="shared" si="104"/>
        <v>5020.4753707182945</v>
      </c>
      <c r="S732" s="18">
        <f t="shared" si="105"/>
        <v>5595.7108346315445</v>
      </c>
      <c r="T732" s="18">
        <f t="shared" si="106"/>
        <v>8009.1171226760871</v>
      </c>
      <c r="U732" s="19">
        <f t="shared" si="107"/>
        <v>5494.4512280707968</v>
      </c>
    </row>
    <row r="733" spans="1:21">
      <c r="A733" s="1" t="s">
        <v>728</v>
      </c>
      <c r="B733" s="5">
        <v>5</v>
      </c>
      <c r="C733" s="16">
        <v>6.3422999999999998</v>
      </c>
      <c r="D733" s="16">
        <v>6.2790999999999997</v>
      </c>
      <c r="E733" s="16">
        <v>6.3405800000000001</v>
      </c>
      <c r="F733" s="16">
        <v>5.9839599999999997</v>
      </c>
      <c r="G733" s="16">
        <v>5.9706900000000003</v>
      </c>
      <c r="H733" s="16">
        <v>6.0717699999999999</v>
      </c>
      <c r="I733" s="16">
        <v>6.12113</v>
      </c>
      <c r="J733" s="16">
        <v>6.2412200000000002</v>
      </c>
      <c r="K733" s="16">
        <v>6.01586</v>
      </c>
      <c r="M733" s="18">
        <f t="shared" si="99"/>
        <v>3224.208238519011</v>
      </c>
      <c r="N733" s="18">
        <f t="shared" si="100"/>
        <v>2647.9265449951499</v>
      </c>
      <c r="O733" s="18">
        <f t="shared" si="101"/>
        <v>3351.939777988377</v>
      </c>
      <c r="P733" s="18">
        <f t="shared" si="102"/>
        <v>3009.4773347241198</v>
      </c>
      <c r="Q733" s="18">
        <f t="shared" si="103"/>
        <v>3531.7760314229058</v>
      </c>
      <c r="R733" s="18">
        <f t="shared" si="104"/>
        <v>3478.3802207799918</v>
      </c>
      <c r="S733" s="18">
        <f t="shared" si="105"/>
        <v>3101.0254157091581</v>
      </c>
      <c r="T733" s="18">
        <f t="shared" si="106"/>
        <v>3215.6218031841818</v>
      </c>
      <c r="U733" s="19">
        <f t="shared" si="107"/>
        <v>2078.1210461326714</v>
      </c>
    </row>
    <row r="734" spans="1:21">
      <c r="A734" s="1" t="s">
        <v>729</v>
      </c>
      <c r="B734" s="5">
        <v>5</v>
      </c>
      <c r="C734" s="16">
        <v>5.8816600000000001</v>
      </c>
      <c r="D734" s="16">
        <v>5.67239</v>
      </c>
      <c r="E734" s="16">
        <v>5.8037400000000003</v>
      </c>
      <c r="F734" s="16">
        <v>4.9622999999999999</v>
      </c>
      <c r="G734" s="16">
        <v>5.0146499999999996</v>
      </c>
      <c r="H734" s="16">
        <v>4.8418900000000002</v>
      </c>
      <c r="I734" s="16">
        <v>5.6875299999999998</v>
      </c>
      <c r="J734" s="16">
        <v>5.7885200000000001</v>
      </c>
      <c r="K734" s="16">
        <v>5.3201900000000002</v>
      </c>
      <c r="M734" s="18">
        <f t="shared" si="99"/>
        <v>1300.9285218283626</v>
      </c>
      <c r="N734" s="18">
        <f t="shared" si="100"/>
        <v>790.2013318965943</v>
      </c>
      <c r="O734" s="18">
        <f t="shared" si="101"/>
        <v>1161.6178456213004</v>
      </c>
      <c r="P734" s="18">
        <f t="shared" si="102"/>
        <v>388.27197682616742</v>
      </c>
      <c r="Q734" s="18">
        <f t="shared" si="103"/>
        <v>545.85843643846056</v>
      </c>
      <c r="R734" s="18">
        <f t="shared" si="104"/>
        <v>302.15973356420398</v>
      </c>
      <c r="S734" s="18">
        <f t="shared" si="105"/>
        <v>1326.300110132297</v>
      </c>
      <c r="T734" s="18">
        <f t="shared" si="106"/>
        <v>1316.8230340942096</v>
      </c>
      <c r="U734" s="19">
        <f t="shared" si="107"/>
        <v>509.916052057748</v>
      </c>
    </row>
    <row r="735" spans="1:21">
      <c r="A735" s="1" t="s">
        <v>730</v>
      </c>
      <c r="B735" s="5">
        <v>5</v>
      </c>
      <c r="C735" s="16">
        <v>5.99871</v>
      </c>
      <c r="D735" s="16">
        <v>6.1482299999999999</v>
      </c>
      <c r="E735" s="16">
        <v>6.1701100000000002</v>
      </c>
      <c r="F735" s="16">
        <v>5.8698699999999997</v>
      </c>
      <c r="G735" s="16">
        <v>5.8333399999999997</v>
      </c>
      <c r="H735" s="16">
        <v>5.8845599999999996</v>
      </c>
      <c r="I735" s="16">
        <v>6.0092800000000004</v>
      </c>
      <c r="J735" s="16">
        <v>6.0351900000000001</v>
      </c>
      <c r="K735" s="16">
        <v>5.8942699999999997</v>
      </c>
      <c r="M735" s="18">
        <f t="shared" si="99"/>
        <v>1638.3742753743945</v>
      </c>
      <c r="N735" s="18">
        <f t="shared" si="100"/>
        <v>2039.9750760908573</v>
      </c>
      <c r="O735" s="18">
        <f t="shared" si="101"/>
        <v>2394.1550700916437</v>
      </c>
      <c r="P735" s="18">
        <f t="shared" si="102"/>
        <v>2394.2843778751071</v>
      </c>
      <c r="Q735" s="18">
        <f t="shared" si="103"/>
        <v>2700.8028601971473</v>
      </c>
      <c r="R735" s="18">
        <f t="shared" si="104"/>
        <v>2398.0170403136181</v>
      </c>
      <c r="S735" s="18">
        <f t="shared" si="105"/>
        <v>2490.8898943127369</v>
      </c>
      <c r="T735" s="18">
        <f t="shared" si="106"/>
        <v>2141.9053208019036</v>
      </c>
      <c r="U735" s="19">
        <f t="shared" si="107"/>
        <v>1625.6395314887504</v>
      </c>
    </row>
    <row r="736" spans="1:21">
      <c r="A736" s="1" t="s">
        <v>731</v>
      </c>
      <c r="B736" s="5">
        <v>5</v>
      </c>
      <c r="C736" s="16">
        <v>6.2146100000000004</v>
      </c>
      <c r="D736" s="16">
        <v>6.1737700000000002</v>
      </c>
      <c r="E736" s="16">
        <v>6.1830100000000003</v>
      </c>
      <c r="F736" s="16">
        <v>5.8897300000000001</v>
      </c>
      <c r="G736" s="16">
        <v>5.86571</v>
      </c>
      <c r="H736" s="16">
        <v>6.0979200000000002</v>
      </c>
      <c r="I736" s="16">
        <v>6.0304000000000002</v>
      </c>
      <c r="J736" s="16">
        <v>6.1606500000000004</v>
      </c>
      <c r="K736" s="16">
        <v>6.09293</v>
      </c>
      <c r="M736" s="18">
        <f t="shared" si="99"/>
        <v>2507.0254941435328</v>
      </c>
      <c r="N736" s="18">
        <f t="shared" si="100"/>
        <v>2146.5068826417664</v>
      </c>
      <c r="O736" s="18">
        <f t="shared" si="101"/>
        <v>2455.904338723712</v>
      </c>
      <c r="P736" s="18">
        <f t="shared" si="102"/>
        <v>2491.5170407127971</v>
      </c>
      <c r="Q736" s="18">
        <f t="shared" si="103"/>
        <v>2877.0613238687897</v>
      </c>
      <c r="R736" s="18">
        <f t="shared" si="104"/>
        <v>3663.8633949058512</v>
      </c>
      <c r="S736" s="18">
        <f t="shared" si="105"/>
        <v>2596.0993873450379</v>
      </c>
      <c r="T736" s="18">
        <f t="shared" si="106"/>
        <v>2743.1955000453581</v>
      </c>
      <c r="U736" s="19">
        <f t="shared" si="107"/>
        <v>2428.1132433883927</v>
      </c>
    </row>
    <row r="737" spans="1:21">
      <c r="A737" s="1" t="s">
        <v>732</v>
      </c>
      <c r="B737" s="5">
        <v>5</v>
      </c>
      <c r="C737" s="16">
        <v>5.97288</v>
      </c>
      <c r="D737" s="16">
        <v>5.9921199999999999</v>
      </c>
      <c r="E737" s="16">
        <v>5.9581499999999998</v>
      </c>
      <c r="F737" s="16">
        <v>5.6474900000000003</v>
      </c>
      <c r="G737" s="16">
        <v>5.5536399999999997</v>
      </c>
      <c r="H737" s="16">
        <v>5.6021000000000001</v>
      </c>
      <c r="I737" s="16">
        <v>5.7285399999999997</v>
      </c>
      <c r="J737" s="16">
        <v>5.8308099999999996</v>
      </c>
      <c r="K737" s="16">
        <v>5.8046199999999999</v>
      </c>
      <c r="M737" s="18">
        <f t="shared" si="99"/>
        <v>1557.0780744643059</v>
      </c>
      <c r="N737" s="18">
        <f t="shared" si="100"/>
        <v>1494.5004335269725</v>
      </c>
      <c r="O737" s="18">
        <f t="shared" si="101"/>
        <v>1575.5745908161664</v>
      </c>
      <c r="P737" s="18">
        <f t="shared" si="102"/>
        <v>1533.1828119712775</v>
      </c>
      <c r="Q737" s="18">
        <f t="shared" si="103"/>
        <v>1564.0525651581343</v>
      </c>
      <c r="R737" s="18">
        <f t="shared" si="104"/>
        <v>1368.1879995060849</v>
      </c>
      <c r="S737" s="18">
        <f t="shared" si="105"/>
        <v>1437.2390637311858</v>
      </c>
      <c r="T737" s="18">
        <f t="shared" si="106"/>
        <v>1431.3597468658766</v>
      </c>
      <c r="U737" s="19">
        <f t="shared" si="107"/>
        <v>1356.4139158631226</v>
      </c>
    </row>
    <row r="738" spans="1:21">
      <c r="A738" s="1" t="s">
        <v>733</v>
      </c>
      <c r="B738" s="5">
        <v>5</v>
      </c>
      <c r="C738" s="16">
        <v>5.8092300000000003</v>
      </c>
      <c r="D738" s="16">
        <v>5.7941799999999999</v>
      </c>
      <c r="E738" s="16">
        <v>6.1440400000000004</v>
      </c>
      <c r="F738" s="16">
        <v>5.8532999999999999</v>
      </c>
      <c r="G738" s="16">
        <v>5.7446200000000003</v>
      </c>
      <c r="H738" s="16">
        <v>5.86029</v>
      </c>
      <c r="I738" s="16">
        <v>5.6904599999999999</v>
      </c>
      <c r="J738" s="16">
        <v>6.0331400000000004</v>
      </c>
      <c r="K738" s="16">
        <v>5.6538500000000003</v>
      </c>
      <c r="M738" s="18">
        <f t="shared" si="99"/>
        <v>1127.9116550002191</v>
      </c>
      <c r="N738" s="18">
        <f t="shared" si="100"/>
        <v>1007.3008057699966</v>
      </c>
      <c r="O738" s="18">
        <f t="shared" si="101"/>
        <v>2274.0628600143091</v>
      </c>
      <c r="P738" s="18">
        <f t="shared" si="102"/>
        <v>2316.0692836237135</v>
      </c>
      <c r="Q738" s="18">
        <f t="shared" si="103"/>
        <v>2271.1226098536613</v>
      </c>
      <c r="R738" s="18">
        <f t="shared" si="104"/>
        <v>2285.136297998496</v>
      </c>
      <c r="S738" s="18">
        <f t="shared" si="105"/>
        <v>1333.9340444525694</v>
      </c>
      <c r="T738" s="18">
        <f t="shared" si="106"/>
        <v>2133.2632151767207</v>
      </c>
      <c r="U738" s="19">
        <f t="shared" si="107"/>
        <v>1000.3497540296977</v>
      </c>
    </row>
    <row r="739" spans="1:21">
      <c r="A739" s="1" t="s">
        <v>734</v>
      </c>
      <c r="B739" s="5">
        <v>5</v>
      </c>
      <c r="C739" s="16">
        <v>5.6711600000000004</v>
      </c>
      <c r="D739" s="16">
        <v>5.8392799999999996</v>
      </c>
      <c r="E739" s="16">
        <v>5.4741099999999996</v>
      </c>
      <c r="F739" s="16">
        <v>4.8063700000000003</v>
      </c>
      <c r="G739" s="16">
        <v>5.23576</v>
      </c>
      <c r="H739" s="16">
        <v>5.4576500000000001</v>
      </c>
      <c r="I739" s="16">
        <v>5.3328199999999999</v>
      </c>
      <c r="J739" s="16">
        <v>5.4223100000000004</v>
      </c>
      <c r="K739" s="16">
        <v>5.3666999999999998</v>
      </c>
      <c r="M739" s="18">
        <f t="shared" si="99"/>
        <v>859.26789478830972</v>
      </c>
      <c r="N739" s="18">
        <f t="shared" si="100"/>
        <v>1102.0409725419154</v>
      </c>
      <c r="O739" s="18">
        <f t="shared" si="101"/>
        <v>605.99839838619278</v>
      </c>
      <c r="P739" s="18">
        <f t="shared" si="102"/>
        <v>284.05273934035642</v>
      </c>
      <c r="Q739" s="18">
        <f t="shared" si="103"/>
        <v>840.6699599947957</v>
      </c>
      <c r="R739" s="18">
        <f t="shared" si="104"/>
        <v>1026.8672826261893</v>
      </c>
      <c r="S739" s="18">
        <f t="shared" si="105"/>
        <v>662.04880910249381</v>
      </c>
      <c r="T739" s="18">
        <f t="shared" si="106"/>
        <v>639.54123270408832</v>
      </c>
      <c r="U739" s="19">
        <f t="shared" si="107"/>
        <v>560.1348636833203</v>
      </c>
    </row>
    <row r="740" spans="1:21">
      <c r="A740" s="1" t="s">
        <v>735</v>
      </c>
      <c r="B740" s="5">
        <v>5</v>
      </c>
      <c r="C740" s="16">
        <v>6.2882899999999999</v>
      </c>
      <c r="D740" s="16">
        <v>6.3366600000000002</v>
      </c>
      <c r="E740" s="16">
        <v>6.2696500000000004</v>
      </c>
      <c r="F740" s="16">
        <v>6.0012100000000004</v>
      </c>
      <c r="G740" s="16">
        <v>5.89316</v>
      </c>
      <c r="H740" s="16">
        <v>5.9286199999999996</v>
      </c>
      <c r="I740" s="16">
        <v>6.0550300000000004</v>
      </c>
      <c r="J740" s="16">
        <v>6.1585099999999997</v>
      </c>
      <c r="K740" s="16">
        <v>6.2120499999999996</v>
      </c>
      <c r="M740" s="18">
        <f t="shared" si="99"/>
        <v>2898.7230661042331</v>
      </c>
      <c r="N740" s="18">
        <f t="shared" si="100"/>
        <v>2969.8182337744993</v>
      </c>
      <c r="O740" s="18">
        <f t="shared" si="101"/>
        <v>2913.9890693431985</v>
      </c>
      <c r="P740" s="18">
        <f t="shared" si="102"/>
        <v>3115.3525571916248</v>
      </c>
      <c r="Q740" s="18">
        <f t="shared" si="103"/>
        <v>3035.5137809586677</v>
      </c>
      <c r="R740" s="18">
        <f t="shared" si="104"/>
        <v>2617.3827320762985</v>
      </c>
      <c r="S740" s="18">
        <f t="shared" si="105"/>
        <v>2724.4199743103386</v>
      </c>
      <c r="T740" s="18">
        <f t="shared" si="106"/>
        <v>2731.6424286721781</v>
      </c>
      <c r="U740" s="19">
        <f t="shared" si="107"/>
        <v>3088.5105536372585</v>
      </c>
    </row>
    <row r="741" spans="1:21">
      <c r="A741" s="1" t="s">
        <v>736</v>
      </c>
      <c r="B741" s="5">
        <v>5</v>
      </c>
      <c r="C741" s="16">
        <v>5.3765799999999997</v>
      </c>
      <c r="D741" s="16">
        <v>5.6096899999999996</v>
      </c>
      <c r="E741" s="16">
        <v>5.2755200000000002</v>
      </c>
      <c r="F741" s="16">
        <v>5.01816</v>
      </c>
      <c r="G741" s="16">
        <v>5.008</v>
      </c>
      <c r="H741" s="16">
        <v>5.02576</v>
      </c>
      <c r="I741" s="16">
        <v>5.1088399999999998</v>
      </c>
      <c r="J741" s="16">
        <v>5.1988500000000002</v>
      </c>
      <c r="K741" s="16">
        <v>5.2907000000000002</v>
      </c>
      <c r="M741" s="18">
        <f t="shared" si="99"/>
        <v>480.90188496332769</v>
      </c>
      <c r="N741" s="18">
        <f t="shared" si="100"/>
        <v>697.37221069125087</v>
      </c>
      <c r="O741" s="18">
        <f t="shared" si="101"/>
        <v>409.46828485664099</v>
      </c>
      <c r="P741" s="18">
        <f t="shared" si="102"/>
        <v>434.27234803796574</v>
      </c>
      <c r="Q741" s="18">
        <f t="shared" si="103"/>
        <v>538.81477591682733</v>
      </c>
      <c r="R741" s="18">
        <f t="shared" si="104"/>
        <v>435.39117785509688</v>
      </c>
      <c r="S741" s="18">
        <f t="shared" si="105"/>
        <v>426.92365874976758</v>
      </c>
      <c r="T741" s="18">
        <f t="shared" si="106"/>
        <v>411.59970960920725</v>
      </c>
      <c r="U741" s="19">
        <f t="shared" si="107"/>
        <v>480.43319259272573</v>
      </c>
    </row>
    <row r="742" spans="1:21">
      <c r="A742" s="1" t="s">
        <v>737</v>
      </c>
      <c r="B742" s="5">
        <v>5</v>
      </c>
      <c r="C742" s="16">
        <v>7.1201100000000004</v>
      </c>
      <c r="D742" s="16">
        <v>7.1282100000000002</v>
      </c>
      <c r="E742" s="16">
        <v>7.06487</v>
      </c>
      <c r="F742" s="16">
        <v>6.93689</v>
      </c>
      <c r="G742" s="16">
        <v>6.8448700000000002</v>
      </c>
      <c r="H742" s="16">
        <v>6.8779000000000003</v>
      </c>
      <c r="I742" s="16">
        <v>7.0642699999999996</v>
      </c>
      <c r="J742" s="16">
        <v>7.1206100000000001</v>
      </c>
      <c r="K742" s="16">
        <v>7.0316099999999997</v>
      </c>
      <c r="M742" s="18">
        <f t="shared" si="99"/>
        <v>14927.775681959487</v>
      </c>
      <c r="N742" s="18">
        <f t="shared" si="100"/>
        <v>14384.525794611516</v>
      </c>
      <c r="O742" s="18">
        <f t="shared" si="101"/>
        <v>14003.288112602184</v>
      </c>
      <c r="P742" s="18">
        <f t="shared" si="102"/>
        <v>20324.348909762855</v>
      </c>
      <c r="Q742" s="18">
        <f t="shared" si="103"/>
        <v>19474.783164824588</v>
      </c>
      <c r="R742" s="18">
        <f t="shared" si="104"/>
        <v>17254.644539140496</v>
      </c>
      <c r="S742" s="18">
        <f t="shared" si="105"/>
        <v>19671.366220300351</v>
      </c>
      <c r="T742" s="18">
        <f t="shared" si="106"/>
        <v>18216.397719707431</v>
      </c>
      <c r="U742" s="19">
        <f t="shared" si="107"/>
        <v>16165.351995897086</v>
      </c>
    </row>
    <row r="743" spans="1:21">
      <c r="A743" s="1" t="s">
        <v>738</v>
      </c>
      <c r="B743" s="5">
        <v>5</v>
      </c>
      <c r="C743" s="16">
        <v>6.5378400000000001</v>
      </c>
      <c r="D743" s="16">
        <v>6.51708</v>
      </c>
      <c r="E743" s="16">
        <v>6.5048399999999997</v>
      </c>
      <c r="F743" s="16">
        <v>6.2183999999999999</v>
      </c>
      <c r="G743" s="16">
        <v>6.21136</v>
      </c>
      <c r="H743" s="16">
        <v>6.2241200000000001</v>
      </c>
      <c r="I743" s="16">
        <v>6.3402700000000003</v>
      </c>
      <c r="J743" s="16">
        <v>6.4752599999999996</v>
      </c>
      <c r="K743" s="16">
        <v>6.3575900000000001</v>
      </c>
      <c r="M743" s="18">
        <f t="shared" si="99"/>
        <v>4739.6542455948365</v>
      </c>
      <c r="N743" s="18">
        <f t="shared" si="100"/>
        <v>4255.0181933638514</v>
      </c>
      <c r="O743" s="18">
        <f t="shared" si="101"/>
        <v>4635.7104882244748</v>
      </c>
      <c r="P743" s="18">
        <f t="shared" si="102"/>
        <v>4814.7206770198218</v>
      </c>
      <c r="Q743" s="18">
        <f t="shared" si="103"/>
        <v>5651.0538900292922</v>
      </c>
      <c r="R743" s="18">
        <f t="shared" si="104"/>
        <v>4707.8718521045512</v>
      </c>
      <c r="S743" s="18">
        <f t="shared" si="105"/>
        <v>4763.5170463439808</v>
      </c>
      <c r="T743" s="18">
        <f t="shared" si="106"/>
        <v>5101.762352628547</v>
      </c>
      <c r="U743" s="19">
        <f t="shared" si="107"/>
        <v>4143.8327999704024</v>
      </c>
    </row>
    <row r="744" spans="1:21">
      <c r="A744" s="1" t="s">
        <v>739</v>
      </c>
      <c r="B744" s="5">
        <v>5</v>
      </c>
      <c r="C744" s="16">
        <v>6.0012100000000004</v>
      </c>
      <c r="D744" s="16">
        <v>6.0648</v>
      </c>
      <c r="E744" s="16">
        <v>5.9348200000000002</v>
      </c>
      <c r="F744" s="16">
        <v>5.7331300000000001</v>
      </c>
      <c r="G744" s="16">
        <v>5.5937400000000004</v>
      </c>
      <c r="H744" s="16">
        <v>5.7058600000000004</v>
      </c>
      <c r="I744" s="16">
        <v>5.88469</v>
      </c>
      <c r="J744" s="16">
        <v>5.9391600000000002</v>
      </c>
      <c r="K744" s="16">
        <v>5.95059</v>
      </c>
      <c r="M744" s="18">
        <f t="shared" si="99"/>
        <v>1646.4644969037081</v>
      </c>
      <c r="N744" s="18">
        <f t="shared" si="100"/>
        <v>1727.4594170755761</v>
      </c>
      <c r="O744" s="18">
        <f t="shared" si="101"/>
        <v>1504.6592500843658</v>
      </c>
      <c r="P744" s="18">
        <f t="shared" si="102"/>
        <v>1820.3024845897744</v>
      </c>
      <c r="Q744" s="18">
        <f t="shared" si="103"/>
        <v>1691.4694755654493</v>
      </c>
      <c r="R744" s="18">
        <f t="shared" si="104"/>
        <v>1681.395593350223</v>
      </c>
      <c r="S744" s="18">
        <f t="shared" si="105"/>
        <v>1951.4876971685078</v>
      </c>
      <c r="T744" s="18">
        <f t="shared" si="106"/>
        <v>1772.354428262827</v>
      </c>
      <c r="U744" s="19">
        <f t="shared" si="107"/>
        <v>1821.4721011319375</v>
      </c>
    </row>
    <row r="745" spans="1:21">
      <c r="A745" s="1" t="s">
        <v>740</v>
      </c>
      <c r="B745" s="5">
        <v>5</v>
      </c>
      <c r="C745" s="16">
        <v>6.8975299999999997</v>
      </c>
      <c r="D745" s="16">
        <v>6.9024700000000001</v>
      </c>
      <c r="E745" s="16">
        <v>6.8823400000000001</v>
      </c>
      <c r="F745" s="16">
        <v>6.2151399999999999</v>
      </c>
      <c r="G745" s="16">
        <v>6.21896</v>
      </c>
      <c r="H745" s="16">
        <v>6.1684099999999997</v>
      </c>
      <c r="I745" s="16">
        <v>6.7446299999999999</v>
      </c>
      <c r="J745" s="16">
        <v>6.7311899999999998</v>
      </c>
      <c r="K745" s="16">
        <v>6.7674700000000003</v>
      </c>
      <c r="M745" s="18">
        <f t="shared" si="99"/>
        <v>9627.9404258311697</v>
      </c>
      <c r="N745" s="18">
        <f t="shared" si="100"/>
        <v>9172.6538623367433</v>
      </c>
      <c r="O745" s="18">
        <f t="shared" si="101"/>
        <v>9766.6821775408825</v>
      </c>
      <c r="P745" s="18">
        <f t="shared" si="102"/>
        <v>4783.3621959210632</v>
      </c>
      <c r="Q745" s="18">
        <f t="shared" si="103"/>
        <v>5735.559228348905</v>
      </c>
      <c r="R745" s="18">
        <f t="shared" si="104"/>
        <v>4214.6163234621772</v>
      </c>
      <c r="S745" s="18">
        <f t="shared" si="105"/>
        <v>10517.603045685171</v>
      </c>
      <c r="T745" s="18">
        <f t="shared" si="106"/>
        <v>8451.3146210025861</v>
      </c>
      <c r="U745" s="19">
        <f t="shared" si="107"/>
        <v>9482.1751185711182</v>
      </c>
    </row>
    <row r="746" spans="1:21">
      <c r="A746" s="1" t="s">
        <v>741</v>
      </c>
      <c r="B746" s="5">
        <v>5</v>
      </c>
      <c r="C746" s="16">
        <v>5.0936700000000004</v>
      </c>
      <c r="D746" s="16">
        <v>5.0865</v>
      </c>
      <c r="E746" s="16">
        <v>5.0426900000000003</v>
      </c>
      <c r="F746" s="16">
        <v>4.4908000000000001</v>
      </c>
      <c r="G746" s="16">
        <v>4.4252399999999996</v>
      </c>
      <c r="H746" s="16">
        <v>4.7935600000000003</v>
      </c>
      <c r="I746" s="16">
        <v>5.15069</v>
      </c>
      <c r="J746" s="16">
        <v>5.2780899999999997</v>
      </c>
      <c r="K746" s="16">
        <v>4.6424700000000003</v>
      </c>
      <c r="M746" s="18">
        <f t="shared" si="99"/>
        <v>275.40409426219173</v>
      </c>
      <c r="N746" s="18">
        <f t="shared" si="100"/>
        <v>245.80537388534236</v>
      </c>
      <c r="O746" s="18">
        <f t="shared" si="101"/>
        <v>258.59201504673553</v>
      </c>
      <c r="P746" s="18">
        <f t="shared" si="102"/>
        <v>150.90210461366729</v>
      </c>
      <c r="Q746" s="18">
        <f t="shared" si="103"/>
        <v>172.64041243858603</v>
      </c>
      <c r="R746" s="18">
        <f t="shared" si="104"/>
        <v>274.49691309201728</v>
      </c>
      <c r="S746" s="18">
        <f t="shared" si="105"/>
        <v>463.39571939371621</v>
      </c>
      <c r="T746" s="18">
        <f t="shared" si="106"/>
        <v>481.2204996402001</v>
      </c>
      <c r="U746" s="19">
        <f t="shared" si="107"/>
        <v>129.73897775274341</v>
      </c>
    </row>
    <row r="747" spans="1:21">
      <c r="A747" s="1" t="s">
        <v>742</v>
      </c>
      <c r="B747" s="5">
        <v>5</v>
      </c>
      <c r="C747" s="16">
        <v>5.3734099999999998</v>
      </c>
      <c r="D747" s="16">
        <v>5.4658300000000004</v>
      </c>
      <c r="E747" s="16">
        <v>5.4039299999999999</v>
      </c>
      <c r="F747" s="16">
        <v>5.2886300000000004</v>
      </c>
      <c r="G747" s="16">
        <v>5.2238100000000003</v>
      </c>
      <c r="H747" s="16">
        <v>4.8806500000000002</v>
      </c>
      <c r="I747" s="16">
        <v>5.3347100000000003</v>
      </c>
      <c r="J747" s="16">
        <v>5.3521599999999996</v>
      </c>
      <c r="K747" s="16">
        <v>5.3813700000000004</v>
      </c>
      <c r="M747" s="18">
        <f t="shared" si="99"/>
        <v>477.90757066802706</v>
      </c>
      <c r="N747" s="18">
        <f t="shared" si="100"/>
        <v>523.5274059726454</v>
      </c>
      <c r="O747" s="18">
        <f t="shared" si="101"/>
        <v>527.6016709983121</v>
      </c>
      <c r="P747" s="18">
        <f t="shared" si="102"/>
        <v>746.80344360988454</v>
      </c>
      <c r="Q747" s="18">
        <f t="shared" si="103"/>
        <v>821.27676997776007</v>
      </c>
      <c r="R747" s="18">
        <f t="shared" si="104"/>
        <v>326.34631780158702</v>
      </c>
      <c r="S747" s="18">
        <f t="shared" si="105"/>
        <v>664.50435521362567</v>
      </c>
      <c r="T747" s="18">
        <f t="shared" si="106"/>
        <v>556.91007493943732</v>
      </c>
      <c r="U747" s="19">
        <f t="shared" si="107"/>
        <v>576.97854169488846</v>
      </c>
    </row>
    <row r="748" spans="1:21">
      <c r="A748" s="1" t="s">
        <v>743</v>
      </c>
      <c r="B748" s="5">
        <v>5</v>
      </c>
      <c r="C748" s="16">
        <v>6.2577299999999996</v>
      </c>
      <c r="D748" s="16">
        <v>6.2551300000000003</v>
      </c>
      <c r="E748" s="16">
        <v>6.3066599999999999</v>
      </c>
      <c r="F748" s="16">
        <v>6.26891</v>
      </c>
      <c r="G748" s="16">
        <v>5.9561400000000004</v>
      </c>
      <c r="H748" s="16">
        <v>5.8932500000000001</v>
      </c>
      <c r="I748" s="16">
        <v>6.2096200000000001</v>
      </c>
      <c r="J748" s="16">
        <v>6.1401000000000003</v>
      </c>
      <c r="K748" s="16">
        <v>6.3928900000000004</v>
      </c>
      <c r="M748" s="18">
        <f t="shared" si="99"/>
        <v>2729.3330510660503</v>
      </c>
      <c r="N748" s="18">
        <f t="shared" si="100"/>
        <v>2524.3961046781078</v>
      </c>
      <c r="O748" s="18">
        <f t="shared" si="101"/>
        <v>3134.848746382198</v>
      </c>
      <c r="P748" s="18">
        <f t="shared" si="102"/>
        <v>5327.7035565352371</v>
      </c>
      <c r="Q748" s="18">
        <f t="shared" si="103"/>
        <v>3432.8264269633432</v>
      </c>
      <c r="R748" s="18">
        <f t="shared" si="104"/>
        <v>2439.7762360597649</v>
      </c>
      <c r="S748" s="18">
        <f t="shared" si="105"/>
        <v>3687.9393367269759</v>
      </c>
      <c r="T748" s="18">
        <f t="shared" si="106"/>
        <v>2634.2420902775284</v>
      </c>
      <c r="U748" s="19">
        <f t="shared" si="107"/>
        <v>4450.0393744877883</v>
      </c>
    </row>
    <row r="749" spans="1:21">
      <c r="A749" s="1" t="s">
        <v>744</v>
      </c>
      <c r="B749" s="5">
        <v>5</v>
      </c>
      <c r="C749" s="16">
        <v>8.16873</v>
      </c>
      <c r="D749" s="16">
        <v>8.18004</v>
      </c>
      <c r="E749" s="16">
        <v>8.1559399999999993</v>
      </c>
      <c r="F749" s="16">
        <v>8.0064200000000003</v>
      </c>
      <c r="G749" s="16">
        <v>7.9700100000000003</v>
      </c>
      <c r="H749" s="16">
        <v>8.0299899999999997</v>
      </c>
      <c r="I749" s="16">
        <v>7.9790299999999998</v>
      </c>
      <c r="J749" s="16">
        <v>8.0954099999999993</v>
      </c>
      <c r="K749" s="16">
        <v>8.0108899999999998</v>
      </c>
      <c r="M749" s="18">
        <f t="shared" si="99"/>
        <v>117841.76384279426</v>
      </c>
      <c r="N749" s="18">
        <f t="shared" si="100"/>
        <v>117046.81416316707</v>
      </c>
      <c r="O749" s="18">
        <f t="shared" si="101"/>
        <v>120671.3955587057</v>
      </c>
      <c r="P749" s="18">
        <f t="shared" si="102"/>
        <v>173397.37033181437</v>
      </c>
      <c r="Q749" s="18">
        <f t="shared" si="103"/>
        <v>175313.91121655525</v>
      </c>
      <c r="R749" s="18">
        <f t="shared" si="104"/>
        <v>170188.13098714733</v>
      </c>
      <c r="S749" s="18">
        <f t="shared" si="105"/>
        <v>118037.73183663269</v>
      </c>
      <c r="T749" s="18">
        <f t="shared" si="106"/>
        <v>124560.02871773974</v>
      </c>
      <c r="U749" s="19">
        <f t="shared" si="107"/>
        <v>116818.507606188</v>
      </c>
    </row>
    <row r="750" spans="1:21">
      <c r="A750" s="1" t="s">
        <v>745</v>
      </c>
      <c r="B750" s="5">
        <v>5</v>
      </c>
      <c r="C750" s="16">
        <v>7.2055600000000002</v>
      </c>
      <c r="D750" s="16">
        <v>7.5562300000000002</v>
      </c>
      <c r="E750" s="16">
        <v>7.4096000000000002</v>
      </c>
      <c r="F750" s="16">
        <v>7.16838</v>
      </c>
      <c r="G750" s="16">
        <v>7.0241600000000002</v>
      </c>
      <c r="H750" s="16">
        <v>7.0332999999999997</v>
      </c>
      <c r="I750" s="16">
        <v>7.0668100000000003</v>
      </c>
      <c r="J750" s="16">
        <v>7.2989600000000001</v>
      </c>
      <c r="K750" s="16">
        <v>7.2125599999999999</v>
      </c>
      <c r="M750" s="18">
        <f t="shared" si="99"/>
        <v>17665.041634549143</v>
      </c>
      <c r="N750" s="18">
        <f t="shared" si="100"/>
        <v>33759.00682231861</v>
      </c>
      <c r="O750" s="18">
        <f t="shared" si="101"/>
        <v>27654.579126766715</v>
      </c>
      <c r="P750" s="18">
        <f t="shared" si="102"/>
        <v>32324.267109356439</v>
      </c>
      <c r="Q750" s="18">
        <f t="shared" si="103"/>
        <v>27640.532711585045</v>
      </c>
      <c r="R750" s="18">
        <f t="shared" si="104"/>
        <v>23495.524092863252</v>
      </c>
      <c r="S750" s="18">
        <f t="shared" si="105"/>
        <v>19769.482528503871</v>
      </c>
      <c r="T750" s="18">
        <f t="shared" si="106"/>
        <v>25895.200302560133</v>
      </c>
      <c r="U750" s="19">
        <f t="shared" si="107"/>
        <v>23296.807475264373</v>
      </c>
    </row>
    <row r="751" spans="1:21">
      <c r="A751" s="1" t="s">
        <v>746</v>
      </c>
      <c r="B751" s="5">
        <v>5</v>
      </c>
      <c r="C751" s="16">
        <v>6.5616899999999996</v>
      </c>
      <c r="D751" s="16">
        <v>6.6681499999999998</v>
      </c>
      <c r="E751" s="16">
        <v>6.7083899999999996</v>
      </c>
      <c r="F751" s="16">
        <v>6.3849600000000004</v>
      </c>
      <c r="G751" s="16">
        <v>6.2042299999999999</v>
      </c>
      <c r="H751" s="16">
        <v>6.39053</v>
      </c>
      <c r="I751" s="16">
        <v>6.5321800000000003</v>
      </c>
      <c r="J751" s="16">
        <v>6.50014</v>
      </c>
      <c r="K751" s="16">
        <v>6.4211600000000004</v>
      </c>
      <c r="M751" s="18">
        <f t="shared" si="99"/>
        <v>4967.6970887939806</v>
      </c>
      <c r="N751" s="18">
        <f t="shared" si="100"/>
        <v>5749.9969371766119</v>
      </c>
      <c r="O751" s="18">
        <f t="shared" si="101"/>
        <v>6928.188899405116</v>
      </c>
      <c r="P751" s="18">
        <f t="shared" si="102"/>
        <v>6722.9762473561423</v>
      </c>
      <c r="Q751" s="18">
        <f t="shared" si="103"/>
        <v>5572.9068358579925</v>
      </c>
      <c r="R751" s="18">
        <f t="shared" si="104"/>
        <v>6552.4419315536834</v>
      </c>
      <c r="S751" s="18">
        <f t="shared" si="105"/>
        <v>6937.2214886213187</v>
      </c>
      <c r="T751" s="18">
        <f t="shared" si="106"/>
        <v>5358.3360206969865</v>
      </c>
      <c r="U751" s="19">
        <f t="shared" si="107"/>
        <v>4711.5029859122978</v>
      </c>
    </row>
    <row r="752" spans="1:21">
      <c r="A752" s="1" t="s">
        <v>747</v>
      </c>
      <c r="B752" s="5">
        <v>5</v>
      </c>
      <c r="C752" s="16">
        <v>7.6415800000000003</v>
      </c>
      <c r="D752" s="16">
        <v>7.6736399999999998</v>
      </c>
      <c r="E752" s="16">
        <v>7.65951</v>
      </c>
      <c r="F752" s="16">
        <v>7.2820799999999997</v>
      </c>
      <c r="G752" s="16">
        <v>7.2031700000000001</v>
      </c>
      <c r="H752" s="16">
        <v>7.2686900000000003</v>
      </c>
      <c r="I752" s="16">
        <v>7.5965800000000003</v>
      </c>
      <c r="J752" s="16">
        <v>7.6336000000000004</v>
      </c>
      <c r="K752" s="16">
        <v>7.5080200000000001</v>
      </c>
      <c r="M752" s="18">
        <f t="shared" si="99"/>
        <v>41707.770905004523</v>
      </c>
      <c r="N752" s="18">
        <f t="shared" si="100"/>
        <v>42659.892562238601</v>
      </c>
      <c r="O752" s="18">
        <f t="shared" si="101"/>
        <v>45291.311461480116</v>
      </c>
      <c r="P752" s="18">
        <f t="shared" si="102"/>
        <v>40597.990431148028</v>
      </c>
      <c r="Q752" s="18">
        <f t="shared" si="103"/>
        <v>39208.722368084149</v>
      </c>
      <c r="R752" s="18">
        <f t="shared" si="104"/>
        <v>37504.176069312831</v>
      </c>
      <c r="S752" s="18">
        <f t="shared" si="105"/>
        <v>55804.682387372486</v>
      </c>
      <c r="T752" s="18">
        <f t="shared" si="106"/>
        <v>50100.081769301418</v>
      </c>
      <c r="U752" s="19">
        <f t="shared" si="107"/>
        <v>42310.131652599732</v>
      </c>
    </row>
    <row r="753" spans="1:21">
      <c r="A753" s="1" t="s">
        <v>748</v>
      </c>
      <c r="B753" s="5">
        <v>5</v>
      </c>
      <c r="C753" s="16">
        <v>8.9969000000000001</v>
      </c>
      <c r="D753" s="16">
        <v>9.0044500000000003</v>
      </c>
      <c r="E753" s="16">
        <v>8.9095899999999997</v>
      </c>
      <c r="F753" s="16">
        <v>8.5925100000000008</v>
      </c>
      <c r="G753" s="16">
        <v>8.5463100000000001</v>
      </c>
      <c r="H753" s="16">
        <v>8.6326900000000002</v>
      </c>
      <c r="I753" s="16">
        <v>8.8164700000000007</v>
      </c>
      <c r="J753" s="16">
        <v>8.8943399999999997</v>
      </c>
      <c r="K753" s="16">
        <v>8.8031799999999993</v>
      </c>
      <c r="M753" s="18">
        <f t="shared" si="99"/>
        <v>602510.06098964997</v>
      </c>
      <c r="N753" s="18">
        <f t="shared" si="100"/>
        <v>605297.51834609918</v>
      </c>
      <c r="O753" s="18">
        <f t="shared" si="101"/>
        <v>534205.65412323654</v>
      </c>
      <c r="P753" s="18">
        <f t="shared" si="102"/>
        <v>561350.16142657469</v>
      </c>
      <c r="Q753" s="18">
        <f t="shared" si="103"/>
        <v>540298.84465771576</v>
      </c>
      <c r="R753" s="18">
        <f t="shared" si="104"/>
        <v>563558.2720782439</v>
      </c>
      <c r="S753" s="18">
        <f t="shared" si="105"/>
        <v>608738.91191519843</v>
      </c>
      <c r="T753" s="18">
        <f t="shared" si="106"/>
        <v>602091.15142694814</v>
      </c>
      <c r="U753" s="19">
        <f t="shared" si="107"/>
        <v>578667.66141567437</v>
      </c>
    </row>
    <row r="754" spans="1:21">
      <c r="A754" s="1" t="s">
        <v>749</v>
      </c>
      <c r="B754" s="5">
        <v>4</v>
      </c>
      <c r="C754" s="16">
        <v>5.73339</v>
      </c>
      <c r="D754" s="16">
        <v>5.7096600000000004</v>
      </c>
      <c r="E754" s="16">
        <v>5.6463999999999999</v>
      </c>
      <c r="F754" s="16">
        <v>5.4618399999999996</v>
      </c>
      <c r="G754" s="16">
        <v>5.3852700000000002</v>
      </c>
      <c r="H754" s="16">
        <v>5.5187600000000003</v>
      </c>
      <c r="I754" s="16">
        <v>5.5572400000000002</v>
      </c>
      <c r="J754" s="16">
        <v>5.6502499999999998</v>
      </c>
      <c r="K754" s="16">
        <v>5.5393499999999998</v>
      </c>
      <c r="M754" s="18">
        <f t="shared" si="99"/>
        <v>971.35682582799097</v>
      </c>
      <c r="N754" s="18">
        <f t="shared" si="100"/>
        <v>851.13543038687908</v>
      </c>
      <c r="O754" s="18">
        <f t="shared" si="101"/>
        <v>851.48243481976488</v>
      </c>
      <c r="P754" s="18">
        <f t="shared" si="102"/>
        <v>1056.7825097115274</v>
      </c>
      <c r="Q754" s="18">
        <f t="shared" si="103"/>
        <v>1125.7446997084085</v>
      </c>
      <c r="R754" s="18">
        <f t="shared" si="104"/>
        <v>1159.4179635564005</v>
      </c>
      <c r="S754" s="18">
        <f t="shared" si="105"/>
        <v>1027.5526951450227</v>
      </c>
      <c r="T754" s="18">
        <f t="shared" si="106"/>
        <v>1002.534114165879</v>
      </c>
      <c r="U754" s="19">
        <f t="shared" si="107"/>
        <v>793.82344199299393</v>
      </c>
    </row>
    <row r="755" spans="1:21">
      <c r="A755" s="1" t="s">
        <v>750</v>
      </c>
      <c r="B755" s="5">
        <v>4</v>
      </c>
      <c r="C755" s="16">
        <v>6.3015699999999999</v>
      </c>
      <c r="D755" s="16">
        <v>6.3114800000000004</v>
      </c>
      <c r="E755" s="16">
        <v>6.1216600000000003</v>
      </c>
      <c r="F755" s="16">
        <v>6.1504500000000002</v>
      </c>
      <c r="G755" s="16">
        <v>5.8095499999999998</v>
      </c>
      <c r="H755" s="16">
        <v>5.7394299999999996</v>
      </c>
      <c r="I755" s="16">
        <v>6.3894799999999998</v>
      </c>
      <c r="J755" s="16">
        <v>6.4256500000000001</v>
      </c>
      <c r="K755" s="16">
        <v>6.3872499999999999</v>
      </c>
      <c r="M755" s="18">
        <f t="shared" si="99"/>
        <v>2975.5717190353516</v>
      </c>
      <c r="N755" s="18">
        <f t="shared" si="100"/>
        <v>2824.451107816079</v>
      </c>
      <c r="O755" s="18">
        <f t="shared" si="101"/>
        <v>2175.7855660228129</v>
      </c>
      <c r="P755" s="18">
        <f t="shared" si="102"/>
        <v>4201.6572491201323</v>
      </c>
      <c r="Q755" s="18">
        <f t="shared" si="103"/>
        <v>2578.1857690235329</v>
      </c>
      <c r="R755" s="18">
        <f t="shared" si="104"/>
        <v>1797.3559796820402</v>
      </c>
      <c r="S755" s="18">
        <f t="shared" si="105"/>
        <v>5245.5456476585969</v>
      </c>
      <c r="T755" s="18">
        <f t="shared" si="106"/>
        <v>4626.2517212575794</v>
      </c>
      <c r="U755" s="19">
        <f t="shared" si="107"/>
        <v>4399.638661152956</v>
      </c>
    </row>
    <row r="756" spans="1:21">
      <c r="A756" s="1" t="s">
        <v>751</v>
      </c>
      <c r="B756" s="5">
        <v>4</v>
      </c>
      <c r="C756" s="16">
        <v>6.2112800000000004</v>
      </c>
      <c r="D756" s="16">
        <v>6.2231800000000002</v>
      </c>
      <c r="E756" s="16">
        <v>6.1906699999999999</v>
      </c>
      <c r="F756" s="16">
        <v>5.8658200000000003</v>
      </c>
      <c r="G756" s="16">
        <v>5.8809100000000001</v>
      </c>
      <c r="H756" s="16">
        <v>5.9517699999999998</v>
      </c>
      <c r="I756" s="16">
        <v>6.1519500000000003</v>
      </c>
      <c r="J756" s="16">
        <v>6.2165600000000003</v>
      </c>
      <c r="K756" s="16">
        <v>6.0880700000000001</v>
      </c>
      <c r="M756" s="18">
        <f t="shared" si="99"/>
        <v>2490.6303121061501</v>
      </c>
      <c r="N756" s="18">
        <f t="shared" si="100"/>
        <v>2368.6537565271797</v>
      </c>
      <c r="O756" s="18">
        <f t="shared" si="101"/>
        <v>2493.3219729114962</v>
      </c>
      <c r="P756" s="18">
        <f t="shared" si="102"/>
        <v>2374.9266825902041</v>
      </c>
      <c r="Q756" s="18">
        <f t="shared" si="103"/>
        <v>2963.7513094782548</v>
      </c>
      <c r="R756" s="18">
        <f t="shared" si="104"/>
        <v>2740.570968737045</v>
      </c>
      <c r="S756" s="18">
        <f t="shared" si="105"/>
        <v>3294.0023122347557</v>
      </c>
      <c r="T756" s="18">
        <f t="shared" si="106"/>
        <v>3062.97656979256</v>
      </c>
      <c r="U756" s="19">
        <f t="shared" si="107"/>
        <v>2404.3973004376212</v>
      </c>
    </row>
    <row r="757" spans="1:21">
      <c r="A757" s="1" t="s">
        <v>752</v>
      </c>
      <c r="B757" s="5">
        <v>4</v>
      </c>
      <c r="C757" s="16">
        <v>5.5792799999999998</v>
      </c>
      <c r="D757" s="16">
        <v>5.5712999999999999</v>
      </c>
      <c r="E757" s="16">
        <v>5.5718300000000003</v>
      </c>
      <c r="F757" s="16">
        <v>5.0947899999999997</v>
      </c>
      <c r="G757" s="16">
        <v>5.2565299999999997</v>
      </c>
      <c r="H757" s="16">
        <v>5.3210199999999999</v>
      </c>
      <c r="I757" s="16">
        <v>5.4246699999999999</v>
      </c>
      <c r="J757" s="16">
        <v>5.5042400000000002</v>
      </c>
      <c r="K757" s="16">
        <v>5.5123199999999999</v>
      </c>
      <c r="M757" s="18">
        <f t="shared" si="99"/>
        <v>716.97971615751567</v>
      </c>
      <c r="N757" s="18">
        <f t="shared" si="100"/>
        <v>646.00258130259533</v>
      </c>
      <c r="O757" s="18">
        <f t="shared" si="101"/>
        <v>734.93144960856375</v>
      </c>
      <c r="P757" s="18">
        <f t="shared" si="102"/>
        <v>506.37072752472801</v>
      </c>
      <c r="Q757" s="18">
        <f t="shared" si="103"/>
        <v>875.47277037795516</v>
      </c>
      <c r="R757" s="18">
        <f t="shared" si="104"/>
        <v>782.76239409570383</v>
      </c>
      <c r="S757" s="18">
        <f t="shared" si="105"/>
        <v>792.55024340689215</v>
      </c>
      <c r="T757" s="18">
        <f t="shared" si="106"/>
        <v>751.69488438043891</v>
      </c>
      <c r="U757" s="19">
        <f t="shared" si="107"/>
        <v>751.65042384055539</v>
      </c>
    </row>
    <row r="758" spans="1:21">
      <c r="A758" s="1" t="s">
        <v>753</v>
      </c>
      <c r="B758" s="5">
        <v>4</v>
      </c>
      <c r="C758" s="16">
        <v>6.8250200000000003</v>
      </c>
      <c r="D758" s="16">
        <v>6.8081399999999999</v>
      </c>
      <c r="E758" s="16">
        <v>6.9002699999999999</v>
      </c>
      <c r="F758" s="16">
        <v>6.6347199999999997</v>
      </c>
      <c r="G758" s="16">
        <v>6.5549999999999997</v>
      </c>
      <c r="H758" s="16">
        <v>6.6439700000000004</v>
      </c>
      <c r="I758" s="16">
        <v>6.94414</v>
      </c>
      <c r="J758" s="16">
        <v>6.8898200000000003</v>
      </c>
      <c r="K758" s="16">
        <v>6.8816499999999996</v>
      </c>
      <c r="M758" s="18">
        <f t="shared" si="99"/>
        <v>8346.1577181124321</v>
      </c>
      <c r="N758" s="18">
        <f t="shared" si="100"/>
        <v>7600.5138958173648</v>
      </c>
      <c r="O758" s="18">
        <f t="shared" si="101"/>
        <v>10118.553781368852</v>
      </c>
      <c r="P758" s="18">
        <f t="shared" si="102"/>
        <v>11091.177530631203</v>
      </c>
      <c r="Q758" s="18">
        <f t="shared" si="103"/>
        <v>11056.174813170273</v>
      </c>
      <c r="R758" s="18">
        <f t="shared" si="104"/>
        <v>10841.046640959001</v>
      </c>
      <c r="S758" s="18">
        <f t="shared" si="105"/>
        <v>15546.761374917081</v>
      </c>
      <c r="T758" s="18">
        <f t="shared" si="106"/>
        <v>11555.556482265361</v>
      </c>
      <c r="U758" s="19">
        <f t="shared" si="107"/>
        <v>11941.400098405766</v>
      </c>
    </row>
    <row r="759" spans="1:21">
      <c r="A759" s="1" t="s">
        <v>754</v>
      </c>
      <c r="B759" s="5">
        <v>4</v>
      </c>
      <c r="C759" s="16">
        <v>5.2703300000000004</v>
      </c>
      <c r="D759" s="16">
        <v>5.1304299999999996</v>
      </c>
      <c r="E759" s="16">
        <v>5.3272199999999996</v>
      </c>
      <c r="F759" s="16">
        <v>4.4979399999999998</v>
      </c>
      <c r="G759" s="16">
        <v>4.6708100000000004</v>
      </c>
      <c r="H759" s="16">
        <v>4.6901200000000003</v>
      </c>
      <c r="I759" s="16">
        <v>4.8223599999999998</v>
      </c>
      <c r="J759" s="16">
        <v>5.0655799999999997</v>
      </c>
      <c r="K759" s="16">
        <v>4.6661900000000003</v>
      </c>
      <c r="M759" s="18">
        <f t="shared" si="99"/>
        <v>390.06623132891468</v>
      </c>
      <c r="N759" s="18">
        <f t="shared" si="100"/>
        <v>268.2978431310857</v>
      </c>
      <c r="O759" s="18">
        <f t="shared" si="101"/>
        <v>453.46385877481833</v>
      </c>
      <c r="P759" s="18">
        <f t="shared" si="102"/>
        <v>153.07725537732898</v>
      </c>
      <c r="Q759" s="18">
        <f t="shared" si="103"/>
        <v>278.8912821401027</v>
      </c>
      <c r="R759" s="18">
        <f t="shared" si="104"/>
        <v>223.50612693508452</v>
      </c>
      <c r="S759" s="18">
        <f t="shared" si="105"/>
        <v>243.58003396171375</v>
      </c>
      <c r="T759" s="18">
        <f t="shared" si="106"/>
        <v>316.46763730369923</v>
      </c>
      <c r="U759" s="19">
        <f t="shared" si="107"/>
        <v>136.10537726361602</v>
      </c>
    </row>
    <row r="760" spans="1:21">
      <c r="A760" s="1" t="s">
        <v>755</v>
      </c>
      <c r="B760" s="5">
        <v>4</v>
      </c>
      <c r="C760" s="16">
        <v>5.6182699999999999</v>
      </c>
      <c r="D760" s="16">
        <v>5.5383699999999996</v>
      </c>
      <c r="E760" s="16">
        <v>5.5445799999999998</v>
      </c>
      <c r="F760" s="16">
        <v>5.1799499999999998</v>
      </c>
      <c r="G760" s="16">
        <v>5.1736500000000003</v>
      </c>
      <c r="H760" s="16">
        <v>5.0690799999999996</v>
      </c>
      <c r="I760" s="16">
        <v>5.1833</v>
      </c>
      <c r="J760" s="16">
        <v>5.1929600000000002</v>
      </c>
      <c r="K760" s="16">
        <v>5.4062799999999998</v>
      </c>
      <c r="M760" s="18">
        <f t="shared" si="99"/>
        <v>774.23109981765458</v>
      </c>
      <c r="N760" s="18">
        <f t="shared" si="100"/>
        <v>604.96471569854646</v>
      </c>
      <c r="O760" s="18">
        <f t="shared" si="101"/>
        <v>696.44272696499547</v>
      </c>
      <c r="P760" s="18">
        <f t="shared" si="102"/>
        <v>600.62080520988263</v>
      </c>
      <c r="Q760" s="18">
        <f t="shared" si="103"/>
        <v>744.63565396300964</v>
      </c>
      <c r="R760" s="18">
        <f t="shared" si="104"/>
        <v>474.52174726140248</v>
      </c>
      <c r="S760" s="18">
        <f t="shared" si="105"/>
        <v>493.96177743259892</v>
      </c>
      <c r="T760" s="18">
        <f t="shared" si="106"/>
        <v>406.84621003155155</v>
      </c>
      <c r="U760" s="19">
        <f t="shared" si="107"/>
        <v>606.7478173026376</v>
      </c>
    </row>
    <row r="761" spans="1:21">
      <c r="A761" s="1" t="s">
        <v>756</v>
      </c>
      <c r="B761" s="5">
        <v>4</v>
      </c>
      <c r="C761" s="16">
        <v>5.7758799999999999</v>
      </c>
      <c r="D761" s="16">
        <v>5.6274300000000004</v>
      </c>
      <c r="E761" s="16">
        <v>5.8470199999999997</v>
      </c>
      <c r="F761" s="16">
        <v>5.6866099999999999</v>
      </c>
      <c r="G761" s="16">
        <v>5.7498699999999996</v>
      </c>
      <c r="H761" s="16">
        <v>5.6639099999999996</v>
      </c>
      <c r="I761" s="16">
        <v>5.8827999999999996</v>
      </c>
      <c r="J761" s="16">
        <v>5.9792399999999999</v>
      </c>
      <c r="K761" s="16">
        <v>5.7851800000000004</v>
      </c>
      <c r="M761" s="18">
        <f t="shared" si="99"/>
        <v>1056.1789056214095</v>
      </c>
      <c r="N761" s="18">
        <f t="shared" si="100"/>
        <v>722.47093706227179</v>
      </c>
      <c r="O761" s="18">
        <f t="shared" si="101"/>
        <v>1265.2234112657472</v>
      </c>
      <c r="P761" s="18">
        <f t="shared" si="102"/>
        <v>1658.241966017976</v>
      </c>
      <c r="Q761" s="18">
        <f t="shared" si="103"/>
        <v>2294.5294219407401</v>
      </c>
      <c r="R761" s="18">
        <f t="shared" si="104"/>
        <v>1546.9470366666594</v>
      </c>
      <c r="S761" s="18">
        <f t="shared" si="105"/>
        <v>1944.2763553795526</v>
      </c>
      <c r="T761" s="18">
        <f t="shared" si="106"/>
        <v>1918.1346676749783</v>
      </c>
      <c r="U761" s="19">
        <f t="shared" si="107"/>
        <v>1304.1916420397531</v>
      </c>
    </row>
    <row r="762" spans="1:21">
      <c r="A762" s="1" t="s">
        <v>757</v>
      </c>
      <c r="B762" s="5">
        <v>4</v>
      </c>
      <c r="C762" s="16">
        <v>6.2474299999999996</v>
      </c>
      <c r="D762" s="16">
        <v>6.2220700000000004</v>
      </c>
      <c r="E762" s="16">
        <v>6.1810999999999998</v>
      </c>
      <c r="F762" s="16">
        <v>5.9577</v>
      </c>
      <c r="G762" s="16">
        <v>5.8590200000000001</v>
      </c>
      <c r="H762" s="16">
        <v>5.9110500000000004</v>
      </c>
      <c r="I762" s="16">
        <v>5.9523000000000001</v>
      </c>
      <c r="J762" s="16">
        <v>6.06243</v>
      </c>
      <c r="K762" s="16">
        <v>6.0392999999999999</v>
      </c>
      <c r="M762" s="18">
        <f t="shared" si="99"/>
        <v>2674.5013679052586</v>
      </c>
      <c r="N762" s="18">
        <f t="shared" si="100"/>
        <v>2363.4192327463875</v>
      </c>
      <c r="O762" s="18">
        <f t="shared" si="101"/>
        <v>2446.6621493767648</v>
      </c>
      <c r="P762" s="18">
        <f t="shared" si="102"/>
        <v>2855.1685217267532</v>
      </c>
      <c r="Q762" s="18">
        <f t="shared" si="103"/>
        <v>2839.714381308921</v>
      </c>
      <c r="R762" s="18">
        <f t="shared" si="104"/>
        <v>2527.5970328378271</v>
      </c>
      <c r="S762" s="18">
        <f t="shared" si="105"/>
        <v>2227.8279317884476</v>
      </c>
      <c r="T762" s="18">
        <f t="shared" si="106"/>
        <v>2260.1191219037314</v>
      </c>
      <c r="U762" s="19">
        <f t="shared" si="107"/>
        <v>2178.8637056138168</v>
      </c>
    </row>
    <row r="763" spans="1:21">
      <c r="A763" s="1" t="s">
        <v>758</v>
      </c>
      <c r="B763" s="5">
        <v>4</v>
      </c>
      <c r="C763" s="16">
        <v>5.4543100000000004</v>
      </c>
      <c r="D763" s="16">
        <v>5.4909100000000004</v>
      </c>
      <c r="E763" s="16">
        <v>5.4163100000000002</v>
      </c>
      <c r="F763" s="16">
        <v>5.1217600000000001</v>
      </c>
      <c r="G763" s="16">
        <v>5.0609999999999999</v>
      </c>
      <c r="H763" s="16">
        <v>5.1128099999999996</v>
      </c>
      <c r="I763" s="16">
        <v>5.3225499999999997</v>
      </c>
      <c r="J763" s="16">
        <v>5.4087300000000003</v>
      </c>
      <c r="K763" s="16">
        <v>5.2713299999999998</v>
      </c>
      <c r="M763" s="18">
        <f t="shared" si="99"/>
        <v>560.49280292457399</v>
      </c>
      <c r="N763" s="18">
        <f t="shared" si="100"/>
        <v>550.36229040152648</v>
      </c>
      <c r="O763" s="18">
        <f t="shared" si="101"/>
        <v>540.6541443004819</v>
      </c>
      <c r="P763" s="18">
        <f t="shared" si="102"/>
        <v>534.49786754788295</v>
      </c>
      <c r="Q763" s="18">
        <f t="shared" si="103"/>
        <v>597.57730711689794</v>
      </c>
      <c r="R763" s="18">
        <f t="shared" si="104"/>
        <v>517.5905813986426</v>
      </c>
      <c r="S763" s="18">
        <f t="shared" si="105"/>
        <v>648.86346244339336</v>
      </c>
      <c r="T763" s="18">
        <f t="shared" si="106"/>
        <v>622.640375979434</v>
      </c>
      <c r="U763" s="19">
        <f t="shared" si="107"/>
        <v>462.00170434208081</v>
      </c>
    </row>
    <row r="764" spans="1:21">
      <c r="A764" s="1" t="s">
        <v>759</v>
      </c>
      <c r="B764" s="5">
        <v>4</v>
      </c>
      <c r="C764" s="16">
        <v>5.44245</v>
      </c>
      <c r="D764" s="16">
        <v>5.2249999999999996</v>
      </c>
      <c r="E764" s="16">
        <v>5.3578200000000002</v>
      </c>
      <c r="F764" s="16">
        <v>5.2668200000000001</v>
      </c>
      <c r="G764" s="16">
        <v>4.9027500000000002</v>
      </c>
      <c r="H764" s="16">
        <v>4.94543</v>
      </c>
      <c r="I764" s="16">
        <v>5.30905</v>
      </c>
      <c r="J764" s="16">
        <v>5.3507300000000004</v>
      </c>
      <c r="K764" s="16">
        <v>5.3335499999999998</v>
      </c>
      <c r="M764" s="18">
        <f t="shared" si="99"/>
        <v>547.5470435513796</v>
      </c>
      <c r="N764" s="18">
        <f t="shared" si="100"/>
        <v>323.94924592907148</v>
      </c>
      <c r="O764" s="18">
        <f t="shared" si="101"/>
        <v>481.69934897255655</v>
      </c>
      <c r="P764" s="18">
        <f t="shared" si="102"/>
        <v>714.85952278143066</v>
      </c>
      <c r="Q764" s="18">
        <f t="shared" si="103"/>
        <v>438.69880042146156</v>
      </c>
      <c r="R764" s="18">
        <f t="shared" si="104"/>
        <v>371.16831973830182</v>
      </c>
      <c r="S764" s="18">
        <f t="shared" si="105"/>
        <v>631.9298491188415</v>
      </c>
      <c r="T764" s="18">
        <f t="shared" si="106"/>
        <v>555.34169270387019</v>
      </c>
      <c r="U764" s="19">
        <f t="shared" si="107"/>
        <v>523.86181065975575</v>
      </c>
    </row>
    <row r="765" spans="1:21">
      <c r="A765" s="1" t="s">
        <v>760</v>
      </c>
      <c r="B765" s="5">
        <v>4</v>
      </c>
      <c r="C765" s="16">
        <v>4.6725599999999998</v>
      </c>
      <c r="D765" s="16">
        <v>4.9060800000000002</v>
      </c>
      <c r="E765" s="16">
        <v>4.9441800000000002</v>
      </c>
      <c r="F765" s="16">
        <v>4.5099499999999999</v>
      </c>
      <c r="G765" s="16">
        <v>4.4182699999999997</v>
      </c>
      <c r="H765" s="16">
        <v>4.6805199999999996</v>
      </c>
      <c r="I765" s="16">
        <v>4.7471199999999998</v>
      </c>
      <c r="J765" s="16">
        <v>4.5671799999999996</v>
      </c>
      <c r="K765" s="16">
        <v>4.8798700000000004</v>
      </c>
      <c r="M765" s="18">
        <f t="shared" si="99"/>
        <v>120.12310937867083</v>
      </c>
      <c r="N765" s="18">
        <f t="shared" si="100"/>
        <v>171.56149472238579</v>
      </c>
      <c r="O765" s="18">
        <f t="shared" si="101"/>
        <v>212.89354189455193</v>
      </c>
      <c r="P765" s="18">
        <f t="shared" si="102"/>
        <v>156.80697321250241</v>
      </c>
      <c r="Q765" s="18">
        <f t="shared" si="103"/>
        <v>170.30622043978127</v>
      </c>
      <c r="R765" s="18">
        <f t="shared" si="104"/>
        <v>219.2838021832832</v>
      </c>
      <c r="S765" s="18">
        <f t="shared" si="105"/>
        <v>210.20111659680705</v>
      </c>
      <c r="T765" s="18">
        <f t="shared" si="106"/>
        <v>118.42672099753027</v>
      </c>
      <c r="U765" s="19">
        <f t="shared" si="107"/>
        <v>209.55306226000994</v>
      </c>
    </row>
    <row r="766" spans="1:21">
      <c r="A766" s="1" t="s">
        <v>761</v>
      </c>
      <c r="B766" s="5">
        <v>4</v>
      </c>
      <c r="C766" s="16">
        <v>5.2828900000000001</v>
      </c>
      <c r="D766" s="16">
        <v>5.2638499999999997</v>
      </c>
      <c r="E766" s="16">
        <v>5.1803800000000004</v>
      </c>
      <c r="F766" s="16">
        <v>4.9223800000000004</v>
      </c>
      <c r="G766" s="16">
        <v>4.84429</v>
      </c>
      <c r="H766" s="16">
        <v>4.9265999999999996</v>
      </c>
      <c r="I766" s="16">
        <v>5.05687</v>
      </c>
      <c r="J766" s="16">
        <v>5.23827</v>
      </c>
      <c r="K766" s="16">
        <v>5.0965999999999996</v>
      </c>
      <c r="M766" s="18">
        <f t="shared" si="99"/>
        <v>399.83973077329659</v>
      </c>
      <c r="N766" s="18">
        <f t="shared" si="100"/>
        <v>350.03021387314539</v>
      </c>
      <c r="O766" s="18">
        <f t="shared" si="101"/>
        <v>339.3569495510045</v>
      </c>
      <c r="P766" s="18">
        <f t="shared" si="102"/>
        <v>358.41459550863135</v>
      </c>
      <c r="Q766" s="18">
        <f t="shared" si="103"/>
        <v>391.36382041394205</v>
      </c>
      <c r="R766" s="18">
        <f t="shared" si="104"/>
        <v>357.53978682577974</v>
      </c>
      <c r="S766" s="18">
        <f t="shared" si="105"/>
        <v>385.60205851002263</v>
      </c>
      <c r="T766" s="18">
        <f t="shared" si="106"/>
        <v>444.87529570923505</v>
      </c>
      <c r="U766" s="19">
        <f t="shared" si="107"/>
        <v>324.6294340999479</v>
      </c>
    </row>
    <row r="767" spans="1:21">
      <c r="A767" s="1" t="s">
        <v>762</v>
      </c>
      <c r="B767" s="5">
        <v>4</v>
      </c>
      <c r="C767" s="16">
        <v>5.3730599999999997</v>
      </c>
      <c r="D767" s="16">
        <v>5.4430399999999999</v>
      </c>
      <c r="E767" s="16">
        <v>5.6270600000000002</v>
      </c>
      <c r="F767" s="16">
        <v>5.2123200000000001</v>
      </c>
      <c r="G767" s="16">
        <v>5.1755699999999996</v>
      </c>
      <c r="H767" s="16">
        <v>5.0012100000000004</v>
      </c>
      <c r="I767" s="16">
        <v>5.37873</v>
      </c>
      <c r="J767" s="16">
        <v>5.4668700000000001</v>
      </c>
      <c r="K767" s="16">
        <v>5.2959199999999997</v>
      </c>
      <c r="M767" s="18">
        <f t="shared" si="99"/>
        <v>477.57811313925924</v>
      </c>
      <c r="N767" s="18">
        <f t="shared" si="100"/>
        <v>500.27914316929127</v>
      </c>
      <c r="O767" s="18">
        <f t="shared" si="101"/>
        <v>819.58784960057881</v>
      </c>
      <c r="P767" s="18">
        <f t="shared" si="102"/>
        <v>640.88256494891584</v>
      </c>
      <c r="Q767" s="18">
        <f t="shared" si="103"/>
        <v>747.4331761452911</v>
      </c>
      <c r="R767" s="18">
        <f t="shared" si="104"/>
        <v>414.66548198039942</v>
      </c>
      <c r="S767" s="18">
        <f t="shared" si="105"/>
        <v>724.34529865570414</v>
      </c>
      <c r="T767" s="18">
        <f t="shared" si="106"/>
        <v>698.28737435389212</v>
      </c>
      <c r="U767" s="19">
        <f t="shared" si="107"/>
        <v>485.52485439801427</v>
      </c>
    </row>
    <row r="768" spans="1:21">
      <c r="A768" s="1" t="s">
        <v>763</v>
      </c>
      <c r="B768" s="5">
        <v>4</v>
      </c>
      <c r="C768" s="16">
        <v>6.5364100000000001</v>
      </c>
      <c r="D768" s="16">
        <v>6.5511699999999999</v>
      </c>
      <c r="E768" s="16">
        <v>6.5112699999999997</v>
      </c>
      <c r="F768" s="16">
        <v>6.22201</v>
      </c>
      <c r="G768" s="16">
        <v>6.2092200000000002</v>
      </c>
      <c r="H768" s="16">
        <v>6.2263200000000003</v>
      </c>
      <c r="I768" s="16">
        <v>6.3770499999999997</v>
      </c>
      <c r="J768" s="16">
        <v>6.4274199999999997</v>
      </c>
      <c r="K768" s="16">
        <v>6.0953099999999996</v>
      </c>
      <c r="M768" s="18">
        <f t="shared" si="99"/>
        <v>4726.3187783294807</v>
      </c>
      <c r="N768" s="18">
        <f t="shared" si="100"/>
        <v>4554.1751094289948</v>
      </c>
      <c r="O768" s="18">
        <f t="shared" si="101"/>
        <v>4694.925923440127</v>
      </c>
      <c r="P768" s="18">
        <f t="shared" si="102"/>
        <v>4849.6857921735664</v>
      </c>
      <c r="Q768" s="18">
        <f t="shared" si="103"/>
        <v>5627.4844143650844</v>
      </c>
      <c r="R768" s="18">
        <f t="shared" si="104"/>
        <v>4728.4934618844654</v>
      </c>
      <c r="S768" s="18">
        <f t="shared" si="105"/>
        <v>5119.3694174375869</v>
      </c>
      <c r="T768" s="18">
        <f t="shared" si="106"/>
        <v>4642.4289380311984</v>
      </c>
      <c r="U768" s="19">
        <f t="shared" si="107"/>
        <v>2439.8124082647541</v>
      </c>
    </row>
    <row r="769" spans="1:21">
      <c r="A769" s="1" t="s">
        <v>764</v>
      </c>
      <c r="B769" s="5">
        <v>4</v>
      </c>
      <c r="C769" s="16">
        <v>5.58826</v>
      </c>
      <c r="D769" s="16">
        <v>5.5439299999999996</v>
      </c>
      <c r="E769" s="16">
        <v>5.4470200000000002</v>
      </c>
      <c r="F769" s="16">
        <v>5.2918599999999998</v>
      </c>
      <c r="G769" s="16">
        <v>5.1505400000000003</v>
      </c>
      <c r="H769" s="16">
        <v>5.2524600000000001</v>
      </c>
      <c r="I769" s="16">
        <v>5.4307800000000004</v>
      </c>
      <c r="J769" s="16">
        <v>5.6478999999999999</v>
      </c>
      <c r="K769" s="16">
        <v>5.5187400000000002</v>
      </c>
      <c r="M769" s="18">
        <f t="shared" si="99"/>
        <v>729.77848468529055</v>
      </c>
      <c r="N769" s="18">
        <f t="shared" si="100"/>
        <v>611.70605775153194</v>
      </c>
      <c r="O769" s="18">
        <f t="shared" si="101"/>
        <v>574.44336736696607</v>
      </c>
      <c r="P769" s="18">
        <f t="shared" si="102"/>
        <v>751.65409333314085</v>
      </c>
      <c r="Q769" s="18">
        <f t="shared" si="103"/>
        <v>711.77368043900935</v>
      </c>
      <c r="R769" s="18">
        <f t="shared" si="104"/>
        <v>683.08757350640758</v>
      </c>
      <c r="S769" s="18">
        <f t="shared" si="105"/>
        <v>802.0927312636062</v>
      </c>
      <c r="T769" s="18">
        <f t="shared" si="106"/>
        <v>997.89853417985478</v>
      </c>
      <c r="U769" s="19">
        <f t="shared" si="107"/>
        <v>761.45963915628352</v>
      </c>
    </row>
    <row r="770" spans="1:21">
      <c r="A770" s="1" t="s">
        <v>765</v>
      </c>
      <c r="B770" s="5">
        <v>4</v>
      </c>
      <c r="C770" s="16">
        <v>6.4369899999999998</v>
      </c>
      <c r="D770" s="16">
        <v>6.4036</v>
      </c>
      <c r="E770" s="16">
        <v>6.3177500000000002</v>
      </c>
      <c r="F770" s="16">
        <v>5.7932699999999997</v>
      </c>
      <c r="G770" s="16">
        <v>5.5338000000000003</v>
      </c>
      <c r="H770" s="16">
        <v>5.7606599999999997</v>
      </c>
      <c r="I770" s="16">
        <v>6.4483199999999998</v>
      </c>
      <c r="J770" s="16">
        <v>6.4772800000000004</v>
      </c>
      <c r="K770" s="16">
        <v>6.4087500000000004</v>
      </c>
      <c r="M770" s="18">
        <f t="shared" si="99"/>
        <v>3885.5214995023125</v>
      </c>
      <c r="N770" s="18">
        <f t="shared" si="100"/>
        <v>3393.6975378433413</v>
      </c>
      <c r="O770" s="18">
        <f t="shared" si="101"/>
        <v>3204.2327012161522</v>
      </c>
      <c r="P770" s="18">
        <f t="shared" si="102"/>
        <v>2053.503426556942</v>
      </c>
      <c r="Q770" s="18">
        <f t="shared" si="103"/>
        <v>1504.6069268348724</v>
      </c>
      <c r="R770" s="18">
        <f t="shared" si="104"/>
        <v>1874.7844593723291</v>
      </c>
      <c r="S770" s="18">
        <f t="shared" si="105"/>
        <v>5886.3469799633513</v>
      </c>
      <c r="T770" s="18">
        <f t="shared" si="106"/>
        <v>5122.1271457367247</v>
      </c>
      <c r="U770" s="19">
        <f t="shared" si="107"/>
        <v>4594.8851404870666</v>
      </c>
    </row>
    <row r="771" spans="1:21">
      <c r="A771" s="1" t="s">
        <v>766</v>
      </c>
      <c r="B771" s="5">
        <v>4</v>
      </c>
      <c r="C771" s="16">
        <v>6.0012600000000003</v>
      </c>
      <c r="D771" s="16">
        <v>6.0035499999999997</v>
      </c>
      <c r="E771" s="16">
        <v>6.0231300000000001</v>
      </c>
      <c r="F771" s="16">
        <v>5.5648400000000002</v>
      </c>
      <c r="G771" s="16">
        <v>5.2336799999999997</v>
      </c>
      <c r="H771" s="16">
        <v>5.3000999999999996</v>
      </c>
      <c r="I771" s="16">
        <v>5.7599299999999998</v>
      </c>
      <c r="J771" s="16">
        <v>5.7624500000000003</v>
      </c>
      <c r="K771" s="16">
        <v>5.6014099999999996</v>
      </c>
      <c r="M771" s="18">
        <f t="shared" si="99"/>
        <v>1646.626708160092</v>
      </c>
      <c r="N771" s="18">
        <f t="shared" si="100"/>
        <v>1528.9379249155022</v>
      </c>
      <c r="O771" s="18">
        <f t="shared" si="101"/>
        <v>1791.2092460210677</v>
      </c>
      <c r="P771" s="18">
        <f t="shared" si="102"/>
        <v>1299.1135628694558</v>
      </c>
      <c r="Q771" s="18">
        <f t="shared" si="103"/>
        <v>837.2617920196451</v>
      </c>
      <c r="R771" s="18">
        <f t="shared" si="104"/>
        <v>750.896667413312</v>
      </c>
      <c r="S771" s="18">
        <f t="shared" si="105"/>
        <v>1528.3840108801298</v>
      </c>
      <c r="T771" s="18">
        <f t="shared" si="106"/>
        <v>1250.8304920468213</v>
      </c>
      <c r="U771" s="19">
        <f t="shared" si="107"/>
        <v>899.8222870463303</v>
      </c>
    </row>
    <row r="772" spans="1:21">
      <c r="A772" s="1" t="s">
        <v>767</v>
      </c>
      <c r="B772" s="5">
        <v>4</v>
      </c>
      <c r="C772" s="16">
        <v>5.3539199999999996</v>
      </c>
      <c r="D772" s="16">
        <v>5.4028299999999998</v>
      </c>
      <c r="E772" s="16">
        <v>5.3190400000000002</v>
      </c>
      <c r="F772" s="16">
        <v>5.1292999999999997</v>
      </c>
      <c r="G772" s="16">
        <v>5.0161600000000002</v>
      </c>
      <c r="H772" s="16">
        <v>4.9868600000000001</v>
      </c>
      <c r="I772" s="16">
        <v>5.3304299999999998</v>
      </c>
      <c r="J772" s="16">
        <v>5.32064</v>
      </c>
      <c r="K772" s="16">
        <v>5.1978299999999997</v>
      </c>
      <c r="M772" s="18">
        <f t="shared" si="99"/>
        <v>459.9030792319848</v>
      </c>
      <c r="N772" s="18">
        <f t="shared" si="100"/>
        <v>461.74969936847646</v>
      </c>
      <c r="O772" s="18">
        <f t="shared" si="101"/>
        <v>446.20041035766366</v>
      </c>
      <c r="P772" s="18">
        <f t="shared" si="102"/>
        <v>542.63717971065955</v>
      </c>
      <c r="Q772" s="18">
        <f t="shared" si="103"/>
        <v>547.47060882919982</v>
      </c>
      <c r="R772" s="18">
        <f t="shared" si="104"/>
        <v>403.01081876811895</v>
      </c>
      <c r="S772" s="18">
        <f t="shared" si="105"/>
        <v>658.95663569286046</v>
      </c>
      <c r="T772" s="18">
        <f t="shared" si="106"/>
        <v>523.34513904113658</v>
      </c>
      <c r="U772" s="19">
        <f t="shared" si="107"/>
        <v>398.26920548573526</v>
      </c>
    </row>
    <row r="773" spans="1:21">
      <c r="A773" s="1" t="s">
        <v>768</v>
      </c>
      <c r="B773" s="5">
        <v>4</v>
      </c>
      <c r="C773" s="16">
        <v>5.9388500000000004</v>
      </c>
      <c r="D773" s="16">
        <v>5.9482100000000004</v>
      </c>
      <c r="E773" s="16">
        <v>5.9177099999999996</v>
      </c>
      <c r="F773" s="16">
        <v>5.5950100000000003</v>
      </c>
      <c r="G773" s="16">
        <v>5.4713099999999999</v>
      </c>
      <c r="H773" s="16">
        <v>5.6585299999999998</v>
      </c>
      <c r="I773" s="16">
        <v>5.8453799999999996</v>
      </c>
      <c r="J773" s="16">
        <v>5.9012399999999996</v>
      </c>
      <c r="K773" s="16">
        <v>5.7987000000000002</v>
      </c>
      <c r="M773" s="18">
        <f t="shared" ref="M773:M836" si="108">(10^((C773*0.8557)+3.6352))/358000</f>
        <v>1456.0990494350867</v>
      </c>
      <c r="N773" s="18">
        <f t="shared" ref="N773:N836" si="109">(10^((D773*0.8656)+3.5416))/358000</f>
        <v>1369.2651328224042</v>
      </c>
      <c r="O773" s="18">
        <f t="shared" ref="O773:O836" si="110">(10^((E773*0.8573)+3.6434))/358000</f>
        <v>1454.6876653289355</v>
      </c>
      <c r="P773" s="18">
        <f t="shared" ref="P773:P836" si="111">(10^((F773*0.8705)+3.5075))/173000</f>
        <v>1380.0985572663753</v>
      </c>
      <c r="Q773" s="18">
        <f t="shared" ref="Q773:Q836" si="112">(10^((G773*0.8482)+3.7217))/173000</f>
        <v>1331.7387565809681</v>
      </c>
      <c r="R773" s="18">
        <f t="shared" ref="R773:R836" si="113">(10^((H773*0.8628)+3.5407))/173000</f>
        <v>1530.5008702355296</v>
      </c>
      <c r="S773" s="18">
        <f t="shared" ref="S773:S836" si="114">(10^((I773*0.8507)+3.6925))/256000</f>
        <v>1806.8612358144687</v>
      </c>
      <c r="T773" s="18">
        <f t="shared" ref="T773:T836" si="115">(10^((J773*0.8565)+3.5699))/256000</f>
        <v>1644.6447184106069</v>
      </c>
      <c r="U773" s="19">
        <f t="shared" ref="U773:U836" si="116">(10^((K773*0.8771)+3.4494))/256000</f>
        <v>1340.2931706586471</v>
      </c>
    </row>
    <row r="774" spans="1:21">
      <c r="A774" s="1" t="s">
        <v>769</v>
      </c>
      <c r="B774" s="5">
        <v>4</v>
      </c>
      <c r="C774" s="16">
        <v>5.45303</v>
      </c>
      <c r="D774" s="16">
        <v>5.5093100000000002</v>
      </c>
      <c r="E774" s="16">
        <v>5.5374699999999999</v>
      </c>
      <c r="F774" s="16">
        <v>5.3702899999999998</v>
      </c>
      <c r="G774" s="16">
        <v>5.4267899999999996</v>
      </c>
      <c r="H774" s="16">
        <v>5.2452899999999998</v>
      </c>
      <c r="I774" s="16">
        <v>5.6441499999999998</v>
      </c>
      <c r="J774" s="16">
        <v>5.6811699999999998</v>
      </c>
      <c r="K774" s="16">
        <v>5.6721399999999997</v>
      </c>
      <c r="M774" s="18">
        <f t="shared" si="108"/>
        <v>559.08101423652261</v>
      </c>
      <c r="N774" s="18">
        <f t="shared" si="109"/>
        <v>570.92059450577904</v>
      </c>
      <c r="O774" s="18">
        <f t="shared" si="110"/>
        <v>686.73630016745699</v>
      </c>
      <c r="P774" s="18">
        <f t="shared" si="111"/>
        <v>879.61239764780203</v>
      </c>
      <c r="Q774" s="18">
        <f t="shared" si="112"/>
        <v>1220.8355715920979</v>
      </c>
      <c r="R774" s="18">
        <f t="shared" si="113"/>
        <v>673.42635511722597</v>
      </c>
      <c r="S774" s="18">
        <f t="shared" si="114"/>
        <v>1218.2556653398606</v>
      </c>
      <c r="T774" s="18">
        <f t="shared" si="115"/>
        <v>1065.5703797950964</v>
      </c>
      <c r="U774" s="19">
        <f t="shared" si="116"/>
        <v>1037.9920534233236</v>
      </c>
    </row>
    <row r="775" spans="1:21">
      <c r="A775" s="1" t="s">
        <v>770</v>
      </c>
      <c r="B775" s="5">
        <v>4</v>
      </c>
      <c r="C775" s="16">
        <v>5.3825799999999999</v>
      </c>
      <c r="D775" s="16">
        <v>5.34612</v>
      </c>
      <c r="E775" s="16">
        <v>5.3249000000000004</v>
      </c>
      <c r="F775" s="16">
        <v>5.0303599999999999</v>
      </c>
      <c r="G775" s="16">
        <v>4.9276799999999996</v>
      </c>
      <c r="H775" s="16">
        <v>5.1088399999999998</v>
      </c>
      <c r="I775" s="16">
        <v>5.19156</v>
      </c>
      <c r="J775" s="16">
        <v>5.3077500000000004</v>
      </c>
      <c r="K775" s="16">
        <v>5.3371599999999999</v>
      </c>
      <c r="M775" s="18">
        <f t="shared" si="108"/>
        <v>486.62081231175819</v>
      </c>
      <c r="N775" s="18">
        <f t="shared" si="109"/>
        <v>412.39979939490496</v>
      </c>
      <c r="O775" s="18">
        <f t="shared" si="110"/>
        <v>451.39188102104913</v>
      </c>
      <c r="P775" s="18">
        <f t="shared" si="111"/>
        <v>445.02281533748317</v>
      </c>
      <c r="Q775" s="18">
        <f t="shared" si="112"/>
        <v>460.58742100048022</v>
      </c>
      <c r="R775" s="18">
        <f t="shared" si="113"/>
        <v>513.52435866206076</v>
      </c>
      <c r="S775" s="18">
        <f t="shared" si="114"/>
        <v>502.01896811178591</v>
      </c>
      <c r="T775" s="18">
        <f t="shared" si="115"/>
        <v>510.20875853878891</v>
      </c>
      <c r="U775" s="19">
        <f t="shared" si="116"/>
        <v>527.69511118518824</v>
      </c>
    </row>
    <row r="776" spans="1:21">
      <c r="A776" s="1" t="s">
        <v>771</v>
      </c>
      <c r="B776" s="5">
        <v>4</v>
      </c>
      <c r="C776" s="16">
        <v>5.29108</v>
      </c>
      <c r="D776" s="16">
        <v>5.3587499999999997</v>
      </c>
      <c r="E776" s="16">
        <v>5.1826400000000001</v>
      </c>
      <c r="F776" s="16">
        <v>4.9268900000000002</v>
      </c>
      <c r="G776" s="16">
        <v>5.3485199999999997</v>
      </c>
      <c r="H776" s="16">
        <v>5.3723999999999998</v>
      </c>
      <c r="I776" s="16">
        <v>5.0743</v>
      </c>
      <c r="J776" s="16">
        <v>5.5898399999999997</v>
      </c>
      <c r="K776" s="16">
        <v>5.2139199999999999</v>
      </c>
      <c r="M776" s="18">
        <f t="shared" si="108"/>
        <v>406.34426004441923</v>
      </c>
      <c r="N776" s="18">
        <f t="shared" si="109"/>
        <v>422.91293976757322</v>
      </c>
      <c r="O776" s="18">
        <f t="shared" si="110"/>
        <v>340.87428920606709</v>
      </c>
      <c r="P776" s="18">
        <f t="shared" si="111"/>
        <v>361.66929689681348</v>
      </c>
      <c r="Q776" s="18">
        <f t="shared" si="112"/>
        <v>1047.7762761135173</v>
      </c>
      <c r="R776" s="18">
        <f t="shared" si="113"/>
        <v>866.88326061444309</v>
      </c>
      <c r="S776" s="18">
        <f t="shared" si="114"/>
        <v>398.99462453977435</v>
      </c>
      <c r="T776" s="18">
        <f t="shared" si="115"/>
        <v>889.934400291266</v>
      </c>
      <c r="U776" s="19">
        <f t="shared" si="116"/>
        <v>411.42366318731791</v>
      </c>
    </row>
    <row r="777" spans="1:21">
      <c r="A777" s="1" t="s">
        <v>772</v>
      </c>
      <c r="B777" s="5">
        <v>4</v>
      </c>
      <c r="C777" s="16">
        <v>5.7932199999999998</v>
      </c>
      <c r="D777" s="16">
        <v>5.8457100000000004</v>
      </c>
      <c r="E777" s="16">
        <v>5.8384499999999999</v>
      </c>
      <c r="F777" s="16">
        <v>5.4685100000000002</v>
      </c>
      <c r="G777" s="16">
        <v>5.5040800000000001</v>
      </c>
      <c r="H777" s="16">
        <v>5.5512899999999998</v>
      </c>
      <c r="I777" s="16">
        <v>5.70974</v>
      </c>
      <c r="J777" s="16">
        <v>5.7854900000000002</v>
      </c>
      <c r="K777" s="16">
        <v>5.7377200000000004</v>
      </c>
      <c r="M777" s="18">
        <f t="shared" si="108"/>
        <v>1092.8871694589272</v>
      </c>
      <c r="N777" s="18">
        <f t="shared" si="109"/>
        <v>1116.2553396251533</v>
      </c>
      <c r="O777" s="18">
        <f t="shared" si="110"/>
        <v>1243.999364103644</v>
      </c>
      <c r="P777" s="18">
        <f t="shared" si="111"/>
        <v>1071.0058718225564</v>
      </c>
      <c r="Q777" s="18">
        <f t="shared" si="112"/>
        <v>1419.7587465424615</v>
      </c>
      <c r="R777" s="18">
        <f t="shared" si="113"/>
        <v>1236.821166153185</v>
      </c>
      <c r="S777" s="18">
        <f t="shared" si="114"/>
        <v>1385.2745409720044</v>
      </c>
      <c r="T777" s="18">
        <f t="shared" si="115"/>
        <v>1308.9776150045011</v>
      </c>
      <c r="U777" s="19">
        <f t="shared" si="116"/>
        <v>1184.9888029622175</v>
      </c>
    </row>
    <row r="778" spans="1:21">
      <c r="A778" s="1" t="s">
        <v>773</v>
      </c>
      <c r="B778" s="5">
        <v>4</v>
      </c>
      <c r="C778" s="16">
        <v>5.8018299999999998</v>
      </c>
      <c r="D778" s="16">
        <v>5.8811</v>
      </c>
      <c r="E778" s="16">
        <v>5.7817800000000004</v>
      </c>
      <c r="F778" s="16">
        <v>5.5048000000000004</v>
      </c>
      <c r="G778" s="16">
        <v>5.4955299999999996</v>
      </c>
      <c r="H778" s="16">
        <v>5.47506</v>
      </c>
      <c r="I778" s="16">
        <v>5.6346299999999996</v>
      </c>
      <c r="J778" s="16">
        <v>5.78972</v>
      </c>
      <c r="K778" s="16">
        <v>5.6716100000000003</v>
      </c>
      <c r="M778" s="18">
        <f t="shared" si="108"/>
        <v>1111.5855802105225</v>
      </c>
      <c r="N778" s="18">
        <f t="shared" si="109"/>
        <v>1197.8353712580672</v>
      </c>
      <c r="O778" s="18">
        <f t="shared" si="110"/>
        <v>1112.3384953265193</v>
      </c>
      <c r="P778" s="18">
        <f t="shared" si="111"/>
        <v>1151.8138512372491</v>
      </c>
      <c r="Q778" s="18">
        <f t="shared" si="112"/>
        <v>1396.247610456951</v>
      </c>
      <c r="R778" s="18">
        <f t="shared" si="113"/>
        <v>1063.005875222882</v>
      </c>
      <c r="S778" s="18">
        <f t="shared" si="114"/>
        <v>1195.7483098619828</v>
      </c>
      <c r="T778" s="18">
        <f t="shared" si="115"/>
        <v>1319.9431140112667</v>
      </c>
      <c r="U778" s="19">
        <f t="shared" si="116"/>
        <v>1036.8815950397309</v>
      </c>
    </row>
    <row r="779" spans="1:21">
      <c r="A779" s="1" t="s">
        <v>774</v>
      </c>
      <c r="B779" s="5">
        <v>4</v>
      </c>
      <c r="C779" s="16">
        <v>6.8806799999999999</v>
      </c>
      <c r="D779" s="16">
        <v>6.8044700000000002</v>
      </c>
      <c r="E779" s="16">
        <v>6.8760700000000003</v>
      </c>
      <c r="F779" s="16">
        <v>6.5572499999999998</v>
      </c>
      <c r="G779" s="16">
        <v>6.5026700000000002</v>
      </c>
      <c r="H779" s="16">
        <v>6.4866400000000004</v>
      </c>
      <c r="I779" s="16">
        <v>6.7590399999999997</v>
      </c>
      <c r="J779" s="16">
        <v>6.7933500000000002</v>
      </c>
      <c r="K779" s="16">
        <v>6.7569999999999997</v>
      </c>
      <c r="M779" s="18">
        <f t="shared" si="108"/>
        <v>9313.5413989316894</v>
      </c>
      <c r="N779" s="18">
        <f t="shared" si="109"/>
        <v>7545.1209387017789</v>
      </c>
      <c r="O779" s="18">
        <f t="shared" si="110"/>
        <v>9646.5447729973876</v>
      </c>
      <c r="P779" s="18">
        <f t="shared" si="111"/>
        <v>9495.9850424666165</v>
      </c>
      <c r="Q779" s="18">
        <f t="shared" si="112"/>
        <v>9982.0235668823716</v>
      </c>
      <c r="R779" s="18">
        <f t="shared" si="113"/>
        <v>7930.9806241335727</v>
      </c>
      <c r="S779" s="18">
        <f t="shared" si="114"/>
        <v>10818.707089948115</v>
      </c>
      <c r="T779" s="18">
        <f t="shared" si="115"/>
        <v>9553.5396344521305</v>
      </c>
      <c r="U779" s="19">
        <f t="shared" si="116"/>
        <v>9283.7777418655787</v>
      </c>
    </row>
    <row r="780" spans="1:21">
      <c r="A780" s="1" t="s">
        <v>775</v>
      </c>
      <c r="B780" s="5">
        <v>4</v>
      </c>
      <c r="C780" s="16">
        <v>5.8397600000000001</v>
      </c>
      <c r="D780" s="16">
        <v>5.819</v>
      </c>
      <c r="E780" s="16">
        <v>5.8261700000000003</v>
      </c>
      <c r="F780" s="16">
        <v>5.64025</v>
      </c>
      <c r="G780" s="16">
        <v>5.4592999999999998</v>
      </c>
      <c r="H780" s="16">
        <v>5.5074899999999998</v>
      </c>
      <c r="I780" s="16">
        <v>5.7489800000000004</v>
      </c>
      <c r="J780" s="16">
        <v>5.8539899999999996</v>
      </c>
      <c r="K780" s="16">
        <v>5.7132100000000001</v>
      </c>
      <c r="M780" s="18">
        <f t="shared" si="108"/>
        <v>1197.8421893448487</v>
      </c>
      <c r="N780" s="18">
        <f t="shared" si="109"/>
        <v>1058.3842620395435</v>
      </c>
      <c r="O780" s="18">
        <f t="shared" si="110"/>
        <v>1214.206390707431</v>
      </c>
      <c r="P780" s="18">
        <f t="shared" si="111"/>
        <v>1511.0941416629366</v>
      </c>
      <c r="Q780" s="18">
        <f t="shared" si="112"/>
        <v>1300.8647837175677</v>
      </c>
      <c r="R780" s="18">
        <f t="shared" si="113"/>
        <v>1133.7473080059724</v>
      </c>
      <c r="S780" s="18">
        <f t="shared" si="114"/>
        <v>1495.9508356216663</v>
      </c>
      <c r="T780" s="18">
        <f t="shared" si="115"/>
        <v>1498.3127310041734</v>
      </c>
      <c r="U780" s="19">
        <f t="shared" si="116"/>
        <v>1127.759581800665</v>
      </c>
    </row>
    <row r="781" spans="1:21">
      <c r="A781" s="1" t="s">
        <v>776</v>
      </c>
      <c r="B781" s="5">
        <v>4</v>
      </c>
      <c r="C781" s="16">
        <v>5.5273500000000002</v>
      </c>
      <c r="D781" s="16">
        <v>5.5803099999999999</v>
      </c>
      <c r="E781" s="16">
        <v>5.5288000000000004</v>
      </c>
      <c r="F781" s="16">
        <v>5.05342</v>
      </c>
      <c r="G781" s="16">
        <v>4.9782200000000003</v>
      </c>
      <c r="H781" s="16">
        <v>5.3005100000000001</v>
      </c>
      <c r="I781" s="16">
        <v>5.2474100000000004</v>
      </c>
      <c r="J781" s="16">
        <v>5.4204299999999996</v>
      </c>
      <c r="K781" s="16">
        <v>5.3267499999999997</v>
      </c>
      <c r="M781" s="18">
        <f t="shared" si="108"/>
        <v>647.24748019751655</v>
      </c>
      <c r="N781" s="18">
        <f t="shared" si="109"/>
        <v>657.70828008523563</v>
      </c>
      <c r="O781" s="18">
        <f t="shared" si="110"/>
        <v>675.0830647761253</v>
      </c>
      <c r="P781" s="18">
        <f t="shared" si="111"/>
        <v>466.0752131596962</v>
      </c>
      <c r="Q781" s="18">
        <f t="shared" si="112"/>
        <v>508.37021875345846</v>
      </c>
      <c r="R781" s="18">
        <f t="shared" si="113"/>
        <v>751.50854809904365</v>
      </c>
      <c r="S781" s="18">
        <f t="shared" si="114"/>
        <v>560.05634483944971</v>
      </c>
      <c r="T781" s="18">
        <f t="shared" si="115"/>
        <v>637.17441617434281</v>
      </c>
      <c r="U781" s="19">
        <f t="shared" si="116"/>
        <v>516.71665449848149</v>
      </c>
    </row>
    <row r="782" spans="1:21">
      <c r="A782" s="1" t="s">
        <v>777</v>
      </c>
      <c r="B782" s="5">
        <v>4</v>
      </c>
      <c r="C782" s="16">
        <v>5.3999699999999997</v>
      </c>
      <c r="D782" s="16">
        <v>5.4837300000000004</v>
      </c>
      <c r="E782" s="16">
        <v>5.4159100000000002</v>
      </c>
      <c r="F782" s="16">
        <v>5.03599</v>
      </c>
      <c r="G782" s="16">
        <v>5.0859699999999997</v>
      </c>
      <c r="H782" s="16">
        <v>4.8476499999999998</v>
      </c>
      <c r="I782" s="16">
        <v>5.2081200000000001</v>
      </c>
      <c r="J782" s="16">
        <v>5.3574999999999999</v>
      </c>
      <c r="K782" s="16">
        <v>5.3321199999999997</v>
      </c>
      <c r="M782" s="18">
        <f t="shared" si="108"/>
        <v>503.58328017440721</v>
      </c>
      <c r="N782" s="18">
        <f t="shared" si="109"/>
        <v>542.54237144988781</v>
      </c>
      <c r="O782" s="18">
        <f t="shared" si="110"/>
        <v>540.22741094430273</v>
      </c>
      <c r="P782" s="18">
        <f t="shared" si="111"/>
        <v>450.07324000793352</v>
      </c>
      <c r="Q782" s="18">
        <f t="shared" si="112"/>
        <v>627.44209323403038</v>
      </c>
      <c r="R782" s="18">
        <f t="shared" si="113"/>
        <v>305.63727353920342</v>
      </c>
      <c r="S782" s="18">
        <f t="shared" si="114"/>
        <v>518.57039412250629</v>
      </c>
      <c r="T782" s="18">
        <f t="shared" si="115"/>
        <v>562.80608545868756</v>
      </c>
      <c r="U782" s="19">
        <f t="shared" si="116"/>
        <v>522.35106762266844</v>
      </c>
    </row>
    <row r="783" spans="1:21">
      <c r="A783" s="1" t="s">
        <v>778</v>
      </c>
      <c r="B783" s="5">
        <v>4</v>
      </c>
      <c r="C783" s="16">
        <v>6.02698</v>
      </c>
      <c r="D783" s="16">
        <v>6.1071400000000002</v>
      </c>
      <c r="E783" s="16">
        <v>6.15097</v>
      </c>
      <c r="F783" s="16">
        <v>5.6560300000000003</v>
      </c>
      <c r="G783" s="16">
        <v>5.6368999999999998</v>
      </c>
      <c r="H783" s="16">
        <v>5.7585300000000004</v>
      </c>
      <c r="I783" s="16">
        <v>6.0250199999999996</v>
      </c>
      <c r="J783" s="16">
        <v>6.0308000000000002</v>
      </c>
      <c r="K783" s="16">
        <v>6.07273</v>
      </c>
      <c r="M783" s="18">
        <f t="shared" si="108"/>
        <v>1732.2228348959782</v>
      </c>
      <c r="N783" s="18">
        <f t="shared" si="109"/>
        <v>1879.5650349290834</v>
      </c>
      <c r="O783" s="18">
        <f t="shared" si="110"/>
        <v>2305.3854844526581</v>
      </c>
      <c r="P783" s="18">
        <f t="shared" si="111"/>
        <v>1559.6530967662427</v>
      </c>
      <c r="Q783" s="18">
        <f t="shared" si="112"/>
        <v>1840.2315696782159</v>
      </c>
      <c r="R783" s="18">
        <f t="shared" si="113"/>
        <v>1866.8678682412913</v>
      </c>
      <c r="S783" s="18">
        <f t="shared" si="114"/>
        <v>2568.8843246888418</v>
      </c>
      <c r="T783" s="18">
        <f t="shared" si="115"/>
        <v>2123.441176533031</v>
      </c>
      <c r="U783" s="19">
        <f t="shared" si="116"/>
        <v>2331.0496169876565</v>
      </c>
    </row>
    <row r="784" spans="1:21">
      <c r="A784" s="1" t="s">
        <v>779</v>
      </c>
      <c r="B784" s="5">
        <v>4</v>
      </c>
      <c r="C784" s="16">
        <v>5.5378400000000001</v>
      </c>
      <c r="D784" s="16">
        <v>5.5162300000000002</v>
      </c>
      <c r="E784" s="16">
        <v>5.6288900000000002</v>
      </c>
      <c r="F784" s="16">
        <v>5.2306299999999997</v>
      </c>
      <c r="G784" s="16">
        <v>5.1752799999999999</v>
      </c>
      <c r="H784" s="16">
        <v>5.2534799999999997</v>
      </c>
      <c r="I784" s="16">
        <v>5.39527</v>
      </c>
      <c r="J784" s="16">
        <v>5.4452100000000003</v>
      </c>
      <c r="K784" s="16">
        <v>5.1882000000000001</v>
      </c>
      <c r="M784" s="18">
        <f t="shared" si="108"/>
        <v>660.76443787683183</v>
      </c>
      <c r="N784" s="18">
        <f t="shared" si="109"/>
        <v>578.84949848696249</v>
      </c>
      <c r="O784" s="18">
        <f t="shared" si="110"/>
        <v>822.55390855628286</v>
      </c>
      <c r="P784" s="18">
        <f t="shared" si="111"/>
        <v>664.84026184592506</v>
      </c>
      <c r="Q784" s="18">
        <f t="shared" si="112"/>
        <v>747.00996086229293</v>
      </c>
      <c r="R784" s="18">
        <f t="shared" si="113"/>
        <v>684.47318821258648</v>
      </c>
      <c r="S784" s="18">
        <f t="shared" si="114"/>
        <v>748.19744996915176</v>
      </c>
      <c r="T784" s="18">
        <f t="shared" si="115"/>
        <v>669.08670394432397</v>
      </c>
      <c r="U784" s="19">
        <f t="shared" si="116"/>
        <v>390.59821537768295</v>
      </c>
    </row>
    <row r="785" spans="1:21">
      <c r="A785" s="1" t="s">
        <v>780</v>
      </c>
      <c r="B785" s="5">
        <v>4</v>
      </c>
      <c r="C785" s="16">
        <v>6.7907799999999998</v>
      </c>
      <c r="D785" s="16">
        <v>6.8956299999999997</v>
      </c>
      <c r="E785" s="16">
        <v>6.7605700000000004</v>
      </c>
      <c r="F785" s="16">
        <v>6.5125599999999997</v>
      </c>
      <c r="G785" s="16">
        <v>6.3673400000000004</v>
      </c>
      <c r="H785" s="16">
        <v>6.5004999999999997</v>
      </c>
      <c r="I785" s="16">
        <v>6.6100399999999997</v>
      </c>
      <c r="J785" s="16">
        <v>6.7726699999999997</v>
      </c>
      <c r="K785" s="16">
        <v>6.6994100000000003</v>
      </c>
      <c r="M785" s="18">
        <f t="shared" si="108"/>
        <v>7801.6671806585946</v>
      </c>
      <c r="N785" s="18">
        <f t="shared" si="109"/>
        <v>9048.4523011904694</v>
      </c>
      <c r="O785" s="18">
        <f t="shared" si="110"/>
        <v>7679.8658571991973</v>
      </c>
      <c r="P785" s="18">
        <f t="shared" si="111"/>
        <v>8682.3517569080814</v>
      </c>
      <c r="Q785" s="18">
        <f t="shared" si="112"/>
        <v>7663.5798149957845</v>
      </c>
      <c r="R785" s="18">
        <f t="shared" si="113"/>
        <v>8152.3965565101771</v>
      </c>
      <c r="S785" s="18">
        <f t="shared" si="114"/>
        <v>8080.1805050271059</v>
      </c>
      <c r="T785" s="18">
        <f t="shared" si="115"/>
        <v>9171.7432694461477</v>
      </c>
      <c r="U785" s="19">
        <f t="shared" si="116"/>
        <v>8264.4231523535</v>
      </c>
    </row>
    <row r="786" spans="1:21">
      <c r="A786" s="1" t="s">
        <v>781</v>
      </c>
      <c r="B786" s="5">
        <v>4</v>
      </c>
      <c r="C786" s="16">
        <v>4.9969099999999997</v>
      </c>
      <c r="D786" s="16">
        <v>5.2</v>
      </c>
      <c r="E786" s="16">
        <v>5.0655099999999997</v>
      </c>
      <c r="F786" s="16">
        <v>5.1329000000000002</v>
      </c>
      <c r="G786" s="16">
        <v>5.07904</v>
      </c>
      <c r="H786" s="16">
        <v>5.1180300000000001</v>
      </c>
      <c r="I786" s="16">
        <v>5.4126599999999998</v>
      </c>
      <c r="J786" s="16">
        <v>5.3986999999999998</v>
      </c>
      <c r="K786" s="16">
        <v>4.9204299999999996</v>
      </c>
      <c r="M786" s="18">
        <f t="shared" si="108"/>
        <v>227.60031582116031</v>
      </c>
      <c r="N786" s="18">
        <f t="shared" si="109"/>
        <v>308.20307919726827</v>
      </c>
      <c r="O786" s="18">
        <f t="shared" si="110"/>
        <v>270.5071173383617</v>
      </c>
      <c r="P786" s="18">
        <f t="shared" si="111"/>
        <v>546.56692456544181</v>
      </c>
      <c r="Q786" s="18">
        <f t="shared" si="112"/>
        <v>619.00709212204129</v>
      </c>
      <c r="R786" s="18">
        <f t="shared" si="113"/>
        <v>522.98614165628783</v>
      </c>
      <c r="S786" s="18">
        <f t="shared" si="114"/>
        <v>774.12286755918194</v>
      </c>
      <c r="T786" s="18">
        <f t="shared" si="115"/>
        <v>610.44506156362434</v>
      </c>
      <c r="U786" s="19">
        <f t="shared" si="116"/>
        <v>227.44122598791432</v>
      </c>
    </row>
    <row r="787" spans="1:21">
      <c r="A787" s="1" t="s">
        <v>782</v>
      </c>
      <c r="B787" s="5">
        <v>4</v>
      </c>
      <c r="C787" s="16">
        <v>5.7214600000000004</v>
      </c>
      <c r="D787" s="16">
        <v>5.7183099999999998</v>
      </c>
      <c r="E787" s="16">
        <v>5.5390600000000001</v>
      </c>
      <c r="F787" s="16">
        <v>5.23081</v>
      </c>
      <c r="G787" s="16">
        <v>5.0897600000000001</v>
      </c>
      <c r="H787" s="16">
        <v>5.4920600000000004</v>
      </c>
      <c r="I787" s="16">
        <v>5.61036</v>
      </c>
      <c r="J787" s="16">
        <v>5.49871</v>
      </c>
      <c r="K787" s="16">
        <v>5.6286399999999999</v>
      </c>
      <c r="M787" s="18">
        <f t="shared" si="108"/>
        <v>948.79042964331609</v>
      </c>
      <c r="N787" s="18">
        <f t="shared" si="109"/>
        <v>865.93662646277562</v>
      </c>
      <c r="O787" s="18">
        <f t="shared" si="110"/>
        <v>688.8951248401363</v>
      </c>
      <c r="P787" s="18">
        <f t="shared" si="111"/>
        <v>665.08017420901706</v>
      </c>
      <c r="Q787" s="18">
        <f t="shared" si="112"/>
        <v>632.10369476948699</v>
      </c>
      <c r="R787" s="18">
        <f t="shared" si="113"/>
        <v>1099.5203326504561</v>
      </c>
      <c r="S787" s="18">
        <f t="shared" si="114"/>
        <v>1140.2321617483526</v>
      </c>
      <c r="T787" s="18">
        <f t="shared" si="115"/>
        <v>743.54139120881257</v>
      </c>
      <c r="U787" s="19">
        <f t="shared" si="116"/>
        <v>950.69274278288538</v>
      </c>
    </row>
    <row r="788" spans="1:21">
      <c r="A788" s="1" t="s">
        <v>783</v>
      </c>
      <c r="B788" s="5">
        <v>4</v>
      </c>
      <c r="C788" s="16">
        <v>5.6953899999999997</v>
      </c>
      <c r="D788" s="16">
        <v>5.6704800000000004</v>
      </c>
      <c r="E788" s="16">
        <v>5.56846</v>
      </c>
      <c r="F788" s="16">
        <v>5.3786899999999997</v>
      </c>
      <c r="G788" s="16">
        <v>5.32395</v>
      </c>
      <c r="H788" s="16">
        <v>5.4005599999999996</v>
      </c>
      <c r="I788" s="16">
        <v>5.4346800000000002</v>
      </c>
      <c r="J788" s="16">
        <v>5.6244199999999998</v>
      </c>
      <c r="K788" s="16">
        <v>5.4970499999999998</v>
      </c>
      <c r="M788" s="18">
        <f t="shared" si="108"/>
        <v>901.28511030350319</v>
      </c>
      <c r="N788" s="18">
        <f t="shared" si="109"/>
        <v>787.19886881981085</v>
      </c>
      <c r="O788" s="18">
        <f t="shared" si="110"/>
        <v>730.05861696408817</v>
      </c>
      <c r="P788" s="18">
        <f t="shared" si="111"/>
        <v>894.54777919760556</v>
      </c>
      <c r="Q788" s="18">
        <f t="shared" si="112"/>
        <v>998.68444797041809</v>
      </c>
      <c r="R788" s="18">
        <f t="shared" si="113"/>
        <v>916.76297415534714</v>
      </c>
      <c r="S788" s="18">
        <f t="shared" si="114"/>
        <v>808.2436675755572</v>
      </c>
      <c r="T788" s="18">
        <f t="shared" si="115"/>
        <v>952.74299579599574</v>
      </c>
      <c r="U788" s="19">
        <f t="shared" si="116"/>
        <v>728.82387291874898</v>
      </c>
    </row>
    <row r="789" spans="1:21">
      <c r="A789" s="1" t="s">
        <v>784</v>
      </c>
      <c r="B789" s="5">
        <v>4</v>
      </c>
      <c r="C789" s="16">
        <v>6.7843600000000004</v>
      </c>
      <c r="D789" s="16">
        <v>6.8044700000000002</v>
      </c>
      <c r="E789" s="16">
        <v>6.7123799999999996</v>
      </c>
      <c r="F789" s="16">
        <v>6.5169800000000002</v>
      </c>
      <c r="G789" s="16">
        <v>6.4205800000000002</v>
      </c>
      <c r="H789" s="16">
        <v>6.5460900000000004</v>
      </c>
      <c r="I789" s="16">
        <v>6.7225900000000003</v>
      </c>
      <c r="J789" s="16">
        <v>6.7469099999999997</v>
      </c>
      <c r="K789" s="16">
        <v>6.7602799999999998</v>
      </c>
      <c r="M789" s="18">
        <f t="shared" si="108"/>
        <v>7703.6017891378979</v>
      </c>
      <c r="N789" s="18">
        <f t="shared" si="109"/>
        <v>7545.1209387017789</v>
      </c>
      <c r="O789" s="18">
        <f t="shared" si="110"/>
        <v>6982.9727512966519</v>
      </c>
      <c r="P789" s="18">
        <f t="shared" si="111"/>
        <v>8759.6143599309016</v>
      </c>
      <c r="Q789" s="18">
        <f t="shared" si="112"/>
        <v>8503.3460401642551</v>
      </c>
      <c r="R789" s="18">
        <f t="shared" si="113"/>
        <v>8925.2491603996114</v>
      </c>
      <c r="S789" s="18">
        <f t="shared" si="114"/>
        <v>10073.197469044348</v>
      </c>
      <c r="T789" s="18">
        <f t="shared" si="115"/>
        <v>8717.4296178745608</v>
      </c>
      <c r="U789" s="19">
        <f t="shared" si="116"/>
        <v>9345.4802213306539</v>
      </c>
    </row>
    <row r="790" spans="1:21">
      <c r="A790" s="1" t="s">
        <v>785</v>
      </c>
      <c r="B790" s="5">
        <v>4</v>
      </c>
      <c r="C790" s="16">
        <v>4.6827100000000002</v>
      </c>
      <c r="D790" s="16">
        <v>4.4318600000000004</v>
      </c>
      <c r="E790" s="16">
        <v>4.6626200000000004</v>
      </c>
      <c r="F790" s="16">
        <v>0</v>
      </c>
      <c r="G790" s="16">
        <v>0</v>
      </c>
      <c r="H790" s="16">
        <v>4.3698800000000002</v>
      </c>
      <c r="I790" s="16">
        <v>4.2175399999999996</v>
      </c>
      <c r="J790" s="16">
        <v>4.6545100000000001</v>
      </c>
      <c r="K790" s="16">
        <v>4.6802099999999998</v>
      </c>
      <c r="M790" s="18">
        <f t="shared" si="108"/>
        <v>122.54960629155924</v>
      </c>
      <c r="N790" s="18">
        <f t="shared" si="109"/>
        <v>66.670696068548608</v>
      </c>
      <c r="O790" s="18">
        <f t="shared" si="110"/>
        <v>122.11839826656752</v>
      </c>
      <c r="P790" s="18">
        <f t="shared" si="111"/>
        <v>1.8597471287257798E-2</v>
      </c>
      <c r="Q790" s="18">
        <f t="shared" si="112"/>
        <v>3.0454669924703553E-2</v>
      </c>
      <c r="R790" s="18">
        <f t="shared" si="113"/>
        <v>118.3004402587257</v>
      </c>
      <c r="S790" s="18">
        <f t="shared" si="114"/>
        <v>74.49400310213062</v>
      </c>
      <c r="T790" s="18">
        <f t="shared" si="115"/>
        <v>140.68501774311432</v>
      </c>
      <c r="U790" s="19">
        <f t="shared" si="116"/>
        <v>140.01424590088865</v>
      </c>
    </row>
    <row r="791" spans="1:21">
      <c r="A791" s="1" t="s">
        <v>786</v>
      </c>
      <c r="B791" s="5">
        <v>4</v>
      </c>
      <c r="C791" s="16">
        <v>5.89513</v>
      </c>
      <c r="D791" s="16">
        <v>5.9520499999999998</v>
      </c>
      <c r="E791" s="16">
        <v>5.88835</v>
      </c>
      <c r="F791" s="16">
        <v>5.4951100000000004</v>
      </c>
      <c r="G791" s="16">
        <v>5.4657099999999996</v>
      </c>
      <c r="H791" s="16">
        <v>5.4487699999999997</v>
      </c>
      <c r="I791" s="16">
        <v>5.9133899999999997</v>
      </c>
      <c r="J791" s="16">
        <v>5.7800700000000003</v>
      </c>
      <c r="K791" s="16">
        <v>5.6536999999999997</v>
      </c>
      <c r="M791" s="18">
        <f t="shared" si="108"/>
        <v>1335.917731870841</v>
      </c>
      <c r="N791" s="18">
        <f t="shared" si="109"/>
        <v>1379.7851081718559</v>
      </c>
      <c r="O791" s="18">
        <f t="shared" si="110"/>
        <v>1372.7752112800956</v>
      </c>
      <c r="P791" s="18">
        <f t="shared" si="111"/>
        <v>1129.658441207632</v>
      </c>
      <c r="Q791" s="18">
        <f t="shared" si="112"/>
        <v>1317.2527650388347</v>
      </c>
      <c r="R791" s="18">
        <f t="shared" si="113"/>
        <v>1008.9105255429017</v>
      </c>
      <c r="S791" s="18">
        <f t="shared" si="114"/>
        <v>2064.3384783067281</v>
      </c>
      <c r="T791" s="18">
        <f t="shared" si="115"/>
        <v>1295.0602981537415</v>
      </c>
      <c r="U791" s="19">
        <f t="shared" si="116"/>
        <v>1000.0467543652061</v>
      </c>
    </row>
    <row r="792" spans="1:21">
      <c r="A792" s="1" t="s">
        <v>787</v>
      </c>
      <c r="B792" s="5">
        <v>4</v>
      </c>
      <c r="C792" s="16">
        <v>5.9934200000000004</v>
      </c>
      <c r="D792" s="16">
        <v>5.9809099999999997</v>
      </c>
      <c r="E792" s="16">
        <v>5.9289500000000004</v>
      </c>
      <c r="F792" s="16">
        <v>5.7158899999999999</v>
      </c>
      <c r="G792" s="16">
        <v>5.6549500000000004</v>
      </c>
      <c r="H792" s="16">
        <v>5.7401</v>
      </c>
      <c r="I792" s="16">
        <v>5.7505300000000004</v>
      </c>
      <c r="J792" s="16">
        <v>5.8680599999999998</v>
      </c>
      <c r="K792" s="16">
        <v>5.7777200000000004</v>
      </c>
      <c r="M792" s="18">
        <f t="shared" si="108"/>
        <v>1621.3861814891902</v>
      </c>
      <c r="N792" s="18">
        <f t="shared" si="109"/>
        <v>1461.47930285847</v>
      </c>
      <c r="O792" s="18">
        <f t="shared" si="110"/>
        <v>1487.3247617432569</v>
      </c>
      <c r="P792" s="18">
        <f t="shared" si="111"/>
        <v>1758.4747711482037</v>
      </c>
      <c r="Q792" s="18">
        <f t="shared" si="112"/>
        <v>1906.2615446929958</v>
      </c>
      <c r="R792" s="18">
        <f t="shared" si="113"/>
        <v>1799.7499777675464</v>
      </c>
      <c r="S792" s="18">
        <f t="shared" si="114"/>
        <v>1500.4996749760653</v>
      </c>
      <c r="T792" s="18">
        <f t="shared" si="115"/>
        <v>1540.4706372431967</v>
      </c>
      <c r="U792" s="19">
        <f t="shared" si="116"/>
        <v>1284.6897133359976</v>
      </c>
    </row>
    <row r="793" spans="1:21">
      <c r="A793" s="1" t="s">
        <v>788</v>
      </c>
      <c r="B793" s="5">
        <v>4</v>
      </c>
      <c r="C793" s="16">
        <v>4.8607699999999996</v>
      </c>
      <c r="D793" s="16">
        <v>4.9720399999999998</v>
      </c>
      <c r="E793" s="16">
        <v>4.8116500000000002</v>
      </c>
      <c r="F793" s="16">
        <v>5.1489099999999999</v>
      </c>
      <c r="G793" s="16">
        <v>5.06752</v>
      </c>
      <c r="H793" s="16">
        <v>5.1367200000000004</v>
      </c>
      <c r="I793" s="16">
        <v>5.1801500000000003</v>
      </c>
      <c r="J793" s="16">
        <v>5.2771999999999997</v>
      </c>
      <c r="K793" s="16">
        <v>5.2160599999999997</v>
      </c>
      <c r="M793" s="18">
        <f t="shared" si="108"/>
        <v>174.05153683443768</v>
      </c>
      <c r="N793" s="18">
        <f t="shared" si="109"/>
        <v>195.66574343671275</v>
      </c>
      <c r="O793" s="18">
        <f t="shared" si="110"/>
        <v>163.88700488234826</v>
      </c>
      <c r="P793" s="18">
        <f t="shared" si="111"/>
        <v>564.39096382501714</v>
      </c>
      <c r="Q793" s="18">
        <f t="shared" si="112"/>
        <v>605.23545441994429</v>
      </c>
      <c r="R793" s="18">
        <f t="shared" si="113"/>
        <v>542.77009692999115</v>
      </c>
      <c r="S793" s="18">
        <f t="shared" si="114"/>
        <v>490.92329411384486</v>
      </c>
      <c r="T793" s="18">
        <f t="shared" si="115"/>
        <v>480.37658971316642</v>
      </c>
      <c r="U793" s="19">
        <f t="shared" si="116"/>
        <v>413.20565898176119</v>
      </c>
    </row>
    <row r="794" spans="1:21">
      <c r="A794" s="1" t="s">
        <v>789</v>
      </c>
      <c r="B794" s="5">
        <v>4</v>
      </c>
      <c r="C794" s="16">
        <v>6.3901399999999997</v>
      </c>
      <c r="D794" s="16">
        <v>6.45512</v>
      </c>
      <c r="E794" s="16">
        <v>6.4147100000000004</v>
      </c>
      <c r="F794" s="16">
        <v>5.6874900000000004</v>
      </c>
      <c r="G794" s="16">
        <v>6.0289000000000001</v>
      </c>
      <c r="H794" s="16">
        <v>6.0356300000000003</v>
      </c>
      <c r="I794" s="16">
        <v>6.2947499999999996</v>
      </c>
      <c r="J794" s="16">
        <v>6.3852500000000001</v>
      </c>
      <c r="K794" s="16">
        <v>6.0827499999999999</v>
      </c>
      <c r="M794" s="18">
        <f t="shared" si="108"/>
        <v>3542.9071545344577</v>
      </c>
      <c r="N794" s="18">
        <f t="shared" si="109"/>
        <v>3760.7013444274444</v>
      </c>
      <c r="O794" s="18">
        <f t="shared" si="110"/>
        <v>3880.1441153898963</v>
      </c>
      <c r="P794" s="18">
        <f t="shared" si="111"/>
        <v>1661.1694741792965</v>
      </c>
      <c r="Q794" s="18">
        <f t="shared" si="112"/>
        <v>3957.0075314790702</v>
      </c>
      <c r="R794" s="18">
        <f t="shared" si="113"/>
        <v>3237.3932798040955</v>
      </c>
      <c r="S794" s="18">
        <f t="shared" si="114"/>
        <v>4357.1635281056342</v>
      </c>
      <c r="T794" s="18">
        <f t="shared" si="115"/>
        <v>4271.9549057949316</v>
      </c>
      <c r="U794" s="19">
        <f t="shared" si="116"/>
        <v>2378.7021203030044</v>
      </c>
    </row>
    <row r="795" spans="1:21">
      <c r="A795" s="1" t="s">
        <v>790</v>
      </c>
      <c r="B795" s="5">
        <v>4</v>
      </c>
      <c r="C795" s="16">
        <v>5.7758099999999999</v>
      </c>
      <c r="D795" s="16">
        <v>5.7456100000000001</v>
      </c>
      <c r="E795" s="16">
        <v>5.7157999999999998</v>
      </c>
      <c r="F795" s="16">
        <v>5.4593299999999996</v>
      </c>
      <c r="G795" s="16">
        <v>5.3880800000000004</v>
      </c>
      <c r="H795" s="16">
        <v>5.4436499999999999</v>
      </c>
      <c r="I795" s="16">
        <v>5.6475600000000004</v>
      </c>
      <c r="J795" s="16">
        <v>5.5304700000000002</v>
      </c>
      <c r="K795" s="16">
        <v>5.6035000000000004</v>
      </c>
      <c r="M795" s="18">
        <f t="shared" si="108"/>
        <v>1056.0332447845055</v>
      </c>
      <c r="N795" s="18">
        <f t="shared" si="109"/>
        <v>914.3595165880339</v>
      </c>
      <c r="O795" s="18">
        <f t="shared" si="110"/>
        <v>976.50014779729372</v>
      </c>
      <c r="P795" s="18">
        <f t="shared" si="111"/>
        <v>1051.4791414767019</v>
      </c>
      <c r="Q795" s="18">
        <f t="shared" si="112"/>
        <v>1131.9398586586358</v>
      </c>
      <c r="R795" s="18">
        <f t="shared" si="113"/>
        <v>998.70015406087248</v>
      </c>
      <c r="S795" s="18">
        <f t="shared" si="114"/>
        <v>1226.420289373403</v>
      </c>
      <c r="T795" s="18">
        <f t="shared" si="115"/>
        <v>791.60328848550682</v>
      </c>
      <c r="U795" s="19">
        <f t="shared" si="116"/>
        <v>903.62842673653608</v>
      </c>
    </row>
    <row r="796" spans="1:21">
      <c r="A796" s="1" t="s">
        <v>791</v>
      </c>
      <c r="B796" s="5">
        <v>4</v>
      </c>
      <c r="C796" s="16">
        <v>5.7746599999999999</v>
      </c>
      <c r="D796" s="16">
        <v>5.8175600000000003</v>
      </c>
      <c r="E796" s="16">
        <v>5.6620100000000004</v>
      </c>
      <c r="F796" s="16">
        <v>5.4673999999999996</v>
      </c>
      <c r="G796" s="16">
        <v>5.5270000000000001</v>
      </c>
      <c r="H796" s="16">
        <v>5.5659000000000001</v>
      </c>
      <c r="I796" s="16">
        <v>5.4444400000000002</v>
      </c>
      <c r="J796" s="16">
        <v>5.7308199999999996</v>
      </c>
      <c r="K796" s="16">
        <v>5.7286099999999998</v>
      </c>
      <c r="M796" s="18">
        <f t="shared" si="108"/>
        <v>1053.6431192214795</v>
      </c>
      <c r="N796" s="18">
        <f t="shared" si="109"/>
        <v>1055.3509595679902</v>
      </c>
      <c r="O796" s="18">
        <f t="shared" si="110"/>
        <v>878.12864917780803</v>
      </c>
      <c r="P796" s="18">
        <f t="shared" si="111"/>
        <v>1068.6256564437492</v>
      </c>
      <c r="Q796" s="18">
        <f t="shared" si="112"/>
        <v>1484.7567107811949</v>
      </c>
      <c r="R796" s="18">
        <f t="shared" si="113"/>
        <v>1273.2462825929435</v>
      </c>
      <c r="S796" s="18">
        <f t="shared" si="114"/>
        <v>823.84430270924156</v>
      </c>
      <c r="T796" s="18">
        <f t="shared" si="115"/>
        <v>1175.1880447071439</v>
      </c>
      <c r="U796" s="19">
        <f t="shared" si="116"/>
        <v>1163.3860868580562</v>
      </c>
    </row>
    <row r="797" spans="1:21">
      <c r="A797" s="1" t="s">
        <v>792</v>
      </c>
      <c r="B797" s="5">
        <v>4</v>
      </c>
      <c r="C797" s="16">
        <v>6.3357599999999996</v>
      </c>
      <c r="D797" s="16">
        <v>6.3115800000000002</v>
      </c>
      <c r="E797" s="16">
        <v>6.27827</v>
      </c>
      <c r="F797" s="16">
        <v>6.0482500000000003</v>
      </c>
      <c r="G797" s="16">
        <v>5.9694500000000001</v>
      </c>
      <c r="H797" s="16">
        <v>6.0028100000000002</v>
      </c>
      <c r="I797" s="16">
        <v>6.0961499999999997</v>
      </c>
      <c r="J797" s="16">
        <v>6.2392000000000003</v>
      </c>
      <c r="K797" s="16">
        <v>6.1641700000000004</v>
      </c>
      <c r="M797" s="18">
        <f t="shared" si="108"/>
        <v>3182.9279315554863</v>
      </c>
      <c r="N797" s="18">
        <f t="shared" si="109"/>
        <v>2825.014110258006</v>
      </c>
      <c r="O797" s="18">
        <f t="shared" si="110"/>
        <v>2963.9975775082012</v>
      </c>
      <c r="P797" s="18">
        <f t="shared" si="111"/>
        <v>3423.3832536225173</v>
      </c>
      <c r="Q797" s="18">
        <f t="shared" si="112"/>
        <v>3523.2331767385945</v>
      </c>
      <c r="R797" s="18">
        <f t="shared" si="113"/>
        <v>3033.0415853912236</v>
      </c>
      <c r="S797" s="18">
        <f t="shared" si="114"/>
        <v>2952.9414751097329</v>
      </c>
      <c r="T797" s="18">
        <f t="shared" si="115"/>
        <v>3202.8369833480515</v>
      </c>
      <c r="U797" s="19">
        <f t="shared" si="116"/>
        <v>2803.8420306063899</v>
      </c>
    </row>
    <row r="798" spans="1:21">
      <c r="A798" s="1" t="s">
        <v>793</v>
      </c>
      <c r="B798" s="5">
        <v>4</v>
      </c>
      <c r="C798" s="16">
        <v>6.40245</v>
      </c>
      <c r="D798" s="16">
        <v>6.4934900000000004</v>
      </c>
      <c r="E798" s="16">
        <v>6.1086</v>
      </c>
      <c r="F798" s="16">
        <v>6.0908899999999999</v>
      </c>
      <c r="G798" s="16">
        <v>6.0639000000000003</v>
      </c>
      <c r="H798" s="16">
        <v>6.1240100000000002</v>
      </c>
      <c r="I798" s="16">
        <v>6.2613099999999999</v>
      </c>
      <c r="J798" s="16">
        <v>6.37127</v>
      </c>
      <c r="K798" s="16">
        <v>6.3541100000000004</v>
      </c>
      <c r="M798" s="18">
        <f t="shared" si="108"/>
        <v>3629.8897823397792</v>
      </c>
      <c r="N798" s="18">
        <f t="shared" si="109"/>
        <v>4059.5876006532581</v>
      </c>
      <c r="O798" s="18">
        <f t="shared" si="110"/>
        <v>2120.4095587955485</v>
      </c>
      <c r="P798" s="18">
        <f t="shared" si="111"/>
        <v>3728.8390826695481</v>
      </c>
      <c r="Q798" s="18">
        <f t="shared" si="112"/>
        <v>4236.9552479548674</v>
      </c>
      <c r="R798" s="18">
        <f t="shared" si="113"/>
        <v>3858.7773873617848</v>
      </c>
      <c r="S798" s="18">
        <f t="shared" si="114"/>
        <v>4080.904688066008</v>
      </c>
      <c r="T798" s="18">
        <f t="shared" si="115"/>
        <v>4155.7823062681573</v>
      </c>
      <c r="U798" s="19">
        <f t="shared" si="116"/>
        <v>4114.8112230127645</v>
      </c>
    </row>
    <row r="799" spans="1:21">
      <c r="A799" s="1" t="s">
        <v>794</v>
      </c>
      <c r="B799" s="5">
        <v>4</v>
      </c>
      <c r="C799" s="16">
        <v>5.4160700000000004</v>
      </c>
      <c r="D799" s="16">
        <v>5.5152999999999999</v>
      </c>
      <c r="E799" s="16">
        <v>5.52691</v>
      </c>
      <c r="F799" s="16">
        <v>5.0926200000000001</v>
      </c>
      <c r="G799" s="16">
        <v>5.1795799999999996</v>
      </c>
      <c r="H799" s="16">
        <v>5.32517</v>
      </c>
      <c r="I799" s="16">
        <v>5.3594799999999996</v>
      </c>
      <c r="J799" s="16">
        <v>5.4328399999999997</v>
      </c>
      <c r="K799" s="16">
        <v>5.532</v>
      </c>
      <c r="M799" s="18">
        <f t="shared" si="108"/>
        <v>519.81412005792208</v>
      </c>
      <c r="N799" s="18">
        <f t="shared" si="109"/>
        <v>577.77753719232635</v>
      </c>
      <c r="O799" s="18">
        <f t="shared" si="110"/>
        <v>672.5691090014783</v>
      </c>
      <c r="P799" s="18">
        <f t="shared" si="111"/>
        <v>504.17302635306919</v>
      </c>
      <c r="Q799" s="18">
        <f t="shared" si="112"/>
        <v>753.30986167018932</v>
      </c>
      <c r="R799" s="18">
        <f t="shared" si="113"/>
        <v>789.2426986187852</v>
      </c>
      <c r="S799" s="18">
        <f t="shared" si="114"/>
        <v>697.54088929087368</v>
      </c>
      <c r="T799" s="18">
        <f t="shared" si="115"/>
        <v>652.9613790965941</v>
      </c>
      <c r="U799" s="19">
        <f t="shared" si="116"/>
        <v>782.12692103701352</v>
      </c>
    </row>
    <row r="800" spans="1:21">
      <c r="A800" s="1" t="s">
        <v>795</v>
      </c>
      <c r="B800" s="5">
        <v>4</v>
      </c>
      <c r="C800" s="16">
        <v>5.8526499999999997</v>
      </c>
      <c r="D800" s="16">
        <v>5.8388400000000003</v>
      </c>
      <c r="E800" s="16">
        <v>5.7679400000000003</v>
      </c>
      <c r="F800" s="16">
        <v>5.6600999999999999</v>
      </c>
      <c r="G800" s="16">
        <v>5.51837</v>
      </c>
      <c r="H800" s="16">
        <v>5.4697300000000002</v>
      </c>
      <c r="I800" s="16">
        <v>5.6453100000000003</v>
      </c>
      <c r="J800" s="16">
        <v>5.6782500000000002</v>
      </c>
      <c r="K800" s="16">
        <v>5.6563999999999997</v>
      </c>
      <c r="M800" s="18">
        <f t="shared" si="108"/>
        <v>1228.6539419430669</v>
      </c>
      <c r="N800" s="18">
        <f t="shared" si="109"/>
        <v>1101.0749373755696</v>
      </c>
      <c r="O800" s="18">
        <f t="shared" si="110"/>
        <v>1082.3605018815551</v>
      </c>
      <c r="P800" s="18">
        <f t="shared" si="111"/>
        <v>1572.4286453255168</v>
      </c>
      <c r="Q800" s="18">
        <f t="shared" si="112"/>
        <v>1459.941086386877</v>
      </c>
      <c r="R800" s="18">
        <f t="shared" si="113"/>
        <v>1051.8091410892378</v>
      </c>
      <c r="S800" s="18">
        <f t="shared" si="114"/>
        <v>1221.0269558197101</v>
      </c>
      <c r="T800" s="18">
        <f t="shared" si="115"/>
        <v>1059.4516939263344</v>
      </c>
      <c r="U800" s="19">
        <f t="shared" si="116"/>
        <v>1005.514817138429</v>
      </c>
    </row>
    <row r="801" spans="1:21">
      <c r="A801" s="1" t="s">
        <v>796</v>
      </c>
      <c r="B801" s="5">
        <v>4</v>
      </c>
      <c r="C801" s="16">
        <v>6.6655100000000003</v>
      </c>
      <c r="D801" s="16">
        <v>6.6990100000000004</v>
      </c>
      <c r="E801" s="16">
        <v>6.6043599999999998</v>
      </c>
      <c r="F801" s="16">
        <v>6.1108900000000004</v>
      </c>
      <c r="G801" s="16">
        <v>6.2090300000000003</v>
      </c>
      <c r="H801" s="16">
        <v>6.27379</v>
      </c>
      <c r="I801" s="16">
        <v>6.4099199999999996</v>
      </c>
      <c r="J801" s="16">
        <v>6.5508899999999999</v>
      </c>
      <c r="K801" s="16">
        <v>6.3973000000000004</v>
      </c>
      <c r="M801" s="18">
        <f t="shared" si="108"/>
        <v>6095.2830831580031</v>
      </c>
      <c r="N801" s="18">
        <f t="shared" si="109"/>
        <v>6114.7686365307172</v>
      </c>
      <c r="O801" s="18">
        <f t="shared" si="110"/>
        <v>5642.0223388647983</v>
      </c>
      <c r="P801" s="18">
        <f t="shared" si="111"/>
        <v>3881.3574620069912</v>
      </c>
      <c r="Q801" s="18">
        <f t="shared" si="112"/>
        <v>5625.3965548066635</v>
      </c>
      <c r="R801" s="18">
        <f t="shared" si="113"/>
        <v>5196.128814145718</v>
      </c>
      <c r="S801" s="18">
        <f t="shared" si="114"/>
        <v>5459.8282171198507</v>
      </c>
      <c r="T801" s="18">
        <f t="shared" si="115"/>
        <v>5922.3943177266856</v>
      </c>
      <c r="U801" s="19">
        <f t="shared" si="116"/>
        <v>4489.850337560013</v>
      </c>
    </row>
    <row r="802" spans="1:21">
      <c r="A802" s="1" t="s">
        <v>797</v>
      </c>
      <c r="B802" s="5">
        <v>4</v>
      </c>
      <c r="C802" s="16">
        <v>5.7569800000000004</v>
      </c>
      <c r="D802" s="16">
        <v>5.7516100000000003</v>
      </c>
      <c r="E802" s="16">
        <v>5.69496</v>
      </c>
      <c r="F802" s="16">
        <v>5.4142700000000001</v>
      </c>
      <c r="G802" s="16">
        <v>5.4132800000000003</v>
      </c>
      <c r="H802" s="16">
        <v>5.3956200000000001</v>
      </c>
      <c r="I802" s="16">
        <v>5.6330200000000001</v>
      </c>
      <c r="J802" s="16">
        <v>5.7110000000000003</v>
      </c>
      <c r="K802" s="16">
        <v>5.5808</v>
      </c>
      <c r="M802" s="18">
        <f t="shared" si="108"/>
        <v>1017.5710888904746</v>
      </c>
      <c r="N802" s="18">
        <f t="shared" si="109"/>
        <v>925.35971615016888</v>
      </c>
      <c r="O802" s="18">
        <f t="shared" si="110"/>
        <v>937.14368143097761</v>
      </c>
      <c r="P802" s="18">
        <f t="shared" si="111"/>
        <v>960.67376751639574</v>
      </c>
      <c r="Q802" s="18">
        <f t="shared" si="112"/>
        <v>1189.0441837038229</v>
      </c>
      <c r="R802" s="18">
        <f t="shared" si="113"/>
        <v>907.80972921733394</v>
      </c>
      <c r="S802" s="18">
        <f t="shared" si="114"/>
        <v>1191.9832391276448</v>
      </c>
      <c r="T802" s="18">
        <f t="shared" si="115"/>
        <v>1130.1381475726346</v>
      </c>
      <c r="U802" s="19">
        <f t="shared" si="116"/>
        <v>863.13696189023597</v>
      </c>
    </row>
    <row r="803" spans="1:21">
      <c r="A803" s="1" t="s">
        <v>798</v>
      </c>
      <c r="B803" s="5">
        <v>4</v>
      </c>
      <c r="C803" s="16">
        <v>6.6823100000000002</v>
      </c>
      <c r="D803" s="16">
        <v>6.7065700000000001</v>
      </c>
      <c r="E803" s="16">
        <v>6.6665999999999999</v>
      </c>
      <c r="F803" s="16">
        <v>6.3386199999999997</v>
      </c>
      <c r="G803" s="16">
        <v>6.2327899999999996</v>
      </c>
      <c r="H803" s="16">
        <v>6.3198800000000004</v>
      </c>
      <c r="I803" s="16">
        <v>6.2687400000000002</v>
      </c>
      <c r="J803" s="16">
        <v>6.2880000000000003</v>
      </c>
      <c r="K803" s="16">
        <v>6.2513500000000004</v>
      </c>
      <c r="M803" s="18">
        <f t="shared" si="108"/>
        <v>6300.4220150888377</v>
      </c>
      <c r="N803" s="18">
        <f t="shared" si="109"/>
        <v>6207.6034433033683</v>
      </c>
      <c r="O803" s="18">
        <f t="shared" si="110"/>
        <v>6379.5956516343958</v>
      </c>
      <c r="P803" s="18">
        <f t="shared" si="111"/>
        <v>6126.6434539354477</v>
      </c>
      <c r="Q803" s="18">
        <f t="shared" si="112"/>
        <v>5892.5920415014889</v>
      </c>
      <c r="R803" s="18">
        <f t="shared" si="113"/>
        <v>5694.378892748131</v>
      </c>
      <c r="S803" s="18">
        <f t="shared" si="114"/>
        <v>4140.7322865587512</v>
      </c>
      <c r="T803" s="18">
        <f t="shared" si="115"/>
        <v>3526.4037501684184</v>
      </c>
      <c r="U803" s="19">
        <f t="shared" si="116"/>
        <v>3343.6369791283082</v>
      </c>
    </row>
    <row r="804" spans="1:21">
      <c r="A804" s="1" t="s">
        <v>799</v>
      </c>
      <c r="B804" s="5">
        <v>4</v>
      </c>
      <c r="C804" s="16">
        <v>5.6964399999999999</v>
      </c>
      <c r="D804" s="16">
        <v>5.7031299999999998</v>
      </c>
      <c r="E804" s="16">
        <v>5.7679799999999997</v>
      </c>
      <c r="F804" s="16">
        <v>5.35717</v>
      </c>
      <c r="G804" s="16">
        <v>5.3326599999999997</v>
      </c>
      <c r="H804" s="16">
        <v>5.4609100000000002</v>
      </c>
      <c r="I804" s="16">
        <v>5.3730799999999999</v>
      </c>
      <c r="J804" s="16">
        <v>5.4563499999999996</v>
      </c>
      <c r="K804" s="16">
        <v>5.4611999999999998</v>
      </c>
      <c r="M804" s="18">
        <f t="shared" si="108"/>
        <v>903.15165346141782</v>
      </c>
      <c r="N804" s="18">
        <f t="shared" si="109"/>
        <v>840.12962907190001</v>
      </c>
      <c r="O804" s="18">
        <f t="shared" si="110"/>
        <v>1082.4459687094138</v>
      </c>
      <c r="P804" s="18">
        <f t="shared" si="111"/>
        <v>856.78209464947838</v>
      </c>
      <c r="Q804" s="18">
        <f t="shared" si="112"/>
        <v>1015.8184788845767</v>
      </c>
      <c r="R804" s="18">
        <f t="shared" si="113"/>
        <v>1033.539418242656</v>
      </c>
      <c r="S804" s="18">
        <f t="shared" si="114"/>
        <v>716.37296981741588</v>
      </c>
      <c r="T804" s="18">
        <f t="shared" si="115"/>
        <v>683.94914296718741</v>
      </c>
      <c r="U804" s="19">
        <f t="shared" si="116"/>
        <v>677.92016863337506</v>
      </c>
    </row>
    <row r="805" spans="1:21">
      <c r="A805" s="1" t="s">
        <v>800</v>
      </c>
      <c r="B805" s="5">
        <v>4</v>
      </c>
      <c r="C805" s="16">
        <v>7.2521199999999997</v>
      </c>
      <c r="D805" s="16">
        <v>7.2501800000000003</v>
      </c>
      <c r="E805" s="16">
        <v>7.4420099999999998</v>
      </c>
      <c r="F805" s="16">
        <v>6.8605299999999998</v>
      </c>
      <c r="G805" s="16">
        <v>6.8866300000000003</v>
      </c>
      <c r="H805" s="16">
        <v>7.13978</v>
      </c>
      <c r="I805" s="16">
        <v>7.1204099999999997</v>
      </c>
      <c r="J805" s="16">
        <v>7.1609499999999997</v>
      </c>
      <c r="K805" s="16">
        <v>7.3006599999999997</v>
      </c>
      <c r="M805" s="18">
        <f t="shared" si="108"/>
        <v>19362.260434373842</v>
      </c>
      <c r="N805" s="18">
        <f t="shared" si="109"/>
        <v>18343.10201344981</v>
      </c>
      <c r="O805" s="18">
        <f t="shared" si="110"/>
        <v>29481.674460136201</v>
      </c>
      <c r="P805" s="18">
        <f t="shared" si="111"/>
        <v>17439.951059612642</v>
      </c>
      <c r="Q805" s="18">
        <f t="shared" si="112"/>
        <v>21129.706417266643</v>
      </c>
      <c r="R805" s="18">
        <f t="shared" si="113"/>
        <v>29030.604613327901</v>
      </c>
      <c r="S805" s="18">
        <f t="shared" si="114"/>
        <v>21958.002070077662</v>
      </c>
      <c r="T805" s="18">
        <f t="shared" si="115"/>
        <v>19724.850019933408</v>
      </c>
      <c r="U805" s="19">
        <f t="shared" si="116"/>
        <v>27833.570457374241</v>
      </c>
    </row>
    <row r="806" spans="1:21">
      <c r="A806" s="1" t="s">
        <v>801</v>
      </c>
      <c r="B806" s="5">
        <v>4</v>
      </c>
      <c r="C806" s="16">
        <v>6.9497</v>
      </c>
      <c r="D806" s="16">
        <v>6.9277100000000003</v>
      </c>
      <c r="E806" s="16">
        <v>6.7942200000000001</v>
      </c>
      <c r="F806" s="16">
        <v>6.48787</v>
      </c>
      <c r="G806" s="16">
        <v>6.4690700000000003</v>
      </c>
      <c r="H806" s="16">
        <v>6.5026200000000003</v>
      </c>
      <c r="I806" s="16">
        <v>6.7467699999999997</v>
      </c>
      <c r="J806" s="16">
        <v>6.7834399999999997</v>
      </c>
      <c r="K806" s="16">
        <v>6.6526100000000001</v>
      </c>
      <c r="M806" s="18">
        <f t="shared" si="108"/>
        <v>10670.266423360472</v>
      </c>
      <c r="N806" s="18">
        <f t="shared" si="109"/>
        <v>9645.8998694200727</v>
      </c>
      <c r="O806" s="18">
        <f t="shared" si="110"/>
        <v>8207.3277981186584</v>
      </c>
      <c r="P806" s="18">
        <f t="shared" si="111"/>
        <v>8263.1327875233346</v>
      </c>
      <c r="Q806" s="18">
        <f t="shared" si="112"/>
        <v>9348.0079027693992</v>
      </c>
      <c r="R806" s="18">
        <f t="shared" si="113"/>
        <v>8186.8047500137964</v>
      </c>
      <c r="S806" s="18">
        <f t="shared" si="114"/>
        <v>10561.783811295772</v>
      </c>
      <c r="T806" s="18">
        <f t="shared" si="115"/>
        <v>9368.6366271409079</v>
      </c>
      <c r="U806" s="19">
        <f t="shared" si="116"/>
        <v>7519.0723841953668</v>
      </c>
    </row>
    <row r="807" spans="1:21">
      <c r="A807" s="1" t="s">
        <v>802</v>
      </c>
      <c r="B807" s="5">
        <v>4</v>
      </c>
      <c r="C807" s="16">
        <v>6.6237199999999996</v>
      </c>
      <c r="D807" s="16">
        <v>6.5816400000000002</v>
      </c>
      <c r="E807" s="16">
        <v>6.4996299999999998</v>
      </c>
      <c r="F807" s="16">
        <v>6.1599899999999996</v>
      </c>
      <c r="G807" s="16">
        <v>6.2426700000000004</v>
      </c>
      <c r="H807" s="16">
        <v>6.3047899999999997</v>
      </c>
      <c r="I807" s="16">
        <v>6.4580799999999998</v>
      </c>
      <c r="J807" s="16">
        <v>6.5542199999999999</v>
      </c>
      <c r="K807" s="16">
        <v>6.4159199999999998</v>
      </c>
      <c r="M807" s="18">
        <f t="shared" si="108"/>
        <v>5613.505821343846</v>
      </c>
      <c r="N807" s="18">
        <f t="shared" si="109"/>
        <v>4839.3224133232216</v>
      </c>
      <c r="O807" s="18">
        <f t="shared" si="110"/>
        <v>4588.2785153909972</v>
      </c>
      <c r="P807" s="18">
        <f t="shared" si="111"/>
        <v>4282.7743391216063</v>
      </c>
      <c r="Q807" s="18">
        <f t="shared" si="112"/>
        <v>6007.4005624355887</v>
      </c>
      <c r="R807" s="18">
        <f t="shared" si="113"/>
        <v>5526.2014041901521</v>
      </c>
      <c r="S807" s="18">
        <f t="shared" si="114"/>
        <v>5999.9646366041161</v>
      </c>
      <c r="T807" s="18">
        <f t="shared" si="115"/>
        <v>5961.416491820155</v>
      </c>
      <c r="U807" s="19">
        <f t="shared" si="116"/>
        <v>4661.9055092245371</v>
      </c>
    </row>
    <row r="808" spans="1:21">
      <c r="A808" s="1" t="s">
        <v>803</v>
      </c>
      <c r="B808" s="5">
        <v>4</v>
      </c>
      <c r="C808" s="16">
        <v>7.3576100000000002</v>
      </c>
      <c r="D808" s="16">
        <v>7.3327600000000004</v>
      </c>
      <c r="E808" s="16">
        <v>7.1533300000000004</v>
      </c>
      <c r="F808" s="16">
        <v>7.0059100000000001</v>
      </c>
      <c r="G808" s="16">
        <v>6.8065199999999999</v>
      </c>
      <c r="H808" s="16">
        <v>7.0211499999999996</v>
      </c>
      <c r="I808" s="16">
        <v>7.1740000000000004</v>
      </c>
      <c r="J808" s="16">
        <v>7.2495700000000003</v>
      </c>
      <c r="K808" s="16">
        <v>7.1520700000000001</v>
      </c>
      <c r="M808" s="18">
        <f t="shared" si="108"/>
        <v>23835.477154997589</v>
      </c>
      <c r="N808" s="18">
        <f t="shared" si="109"/>
        <v>21624.896092336778</v>
      </c>
      <c r="O808" s="18">
        <f t="shared" si="110"/>
        <v>16675.036082983628</v>
      </c>
      <c r="P808" s="18">
        <f t="shared" si="111"/>
        <v>23339.876401652691</v>
      </c>
      <c r="Q808" s="18">
        <f t="shared" si="112"/>
        <v>18069.417847172303</v>
      </c>
      <c r="R808" s="18">
        <f t="shared" si="113"/>
        <v>22935.178096593445</v>
      </c>
      <c r="S808" s="18">
        <f t="shared" si="114"/>
        <v>24388.317187013017</v>
      </c>
      <c r="T808" s="18">
        <f t="shared" si="115"/>
        <v>23491.824066290854</v>
      </c>
      <c r="U808" s="19">
        <f t="shared" si="116"/>
        <v>20617.719730256493</v>
      </c>
    </row>
    <row r="809" spans="1:21">
      <c r="A809" s="1" t="s">
        <v>804</v>
      </c>
      <c r="B809" s="5">
        <v>4</v>
      </c>
      <c r="C809" s="16">
        <v>6.3247400000000003</v>
      </c>
      <c r="D809" s="16">
        <v>6.2572700000000001</v>
      </c>
      <c r="E809" s="16">
        <v>6.1899100000000002</v>
      </c>
      <c r="F809" s="16">
        <v>6.0189899999999996</v>
      </c>
      <c r="G809" s="16">
        <v>5.93499</v>
      </c>
      <c r="H809" s="16">
        <v>6.0021199999999997</v>
      </c>
      <c r="I809" s="16">
        <v>6.00847</v>
      </c>
      <c r="J809" s="16">
        <v>6.0840399999999999</v>
      </c>
      <c r="K809" s="16">
        <v>6.0861099999999997</v>
      </c>
      <c r="M809" s="18">
        <f t="shared" si="108"/>
        <v>3114.562077314843</v>
      </c>
      <c r="N809" s="18">
        <f t="shared" si="109"/>
        <v>2535.1863354322295</v>
      </c>
      <c r="O809" s="18">
        <f t="shared" si="110"/>
        <v>2489.584184305761</v>
      </c>
      <c r="P809" s="18">
        <f t="shared" si="111"/>
        <v>3228.3803248884292</v>
      </c>
      <c r="Q809" s="18">
        <f t="shared" si="112"/>
        <v>3293.9152042586384</v>
      </c>
      <c r="R809" s="18">
        <f t="shared" si="113"/>
        <v>3028.8867325268279</v>
      </c>
      <c r="S809" s="18">
        <f t="shared" si="114"/>
        <v>2486.9408938636539</v>
      </c>
      <c r="T809" s="18">
        <f t="shared" si="115"/>
        <v>2358.5239715754087</v>
      </c>
      <c r="U809" s="19">
        <f t="shared" si="116"/>
        <v>2394.8985204564337</v>
      </c>
    </row>
    <row r="810" spans="1:21">
      <c r="A810" s="1" t="s">
        <v>805</v>
      </c>
      <c r="B810" s="5">
        <v>4</v>
      </c>
      <c r="C810" s="16">
        <v>6.7338300000000002</v>
      </c>
      <c r="D810" s="16">
        <v>6.7661499999999997</v>
      </c>
      <c r="E810" s="16">
        <v>6.6650999999999998</v>
      </c>
      <c r="F810" s="16">
        <v>6.4368499999999997</v>
      </c>
      <c r="G810" s="16">
        <v>6.3171600000000003</v>
      </c>
      <c r="H810" s="16">
        <v>6.4137500000000003</v>
      </c>
      <c r="I810" s="16">
        <v>6.59762</v>
      </c>
      <c r="J810" s="16">
        <v>6.6294599999999999</v>
      </c>
      <c r="K810" s="16">
        <v>6.60555</v>
      </c>
      <c r="M810" s="18">
        <f t="shared" si="108"/>
        <v>6973.5722430487067</v>
      </c>
      <c r="N810" s="18">
        <f t="shared" si="109"/>
        <v>6990.3096375407176</v>
      </c>
      <c r="O810" s="18">
        <f t="shared" si="110"/>
        <v>6360.7335487897408</v>
      </c>
      <c r="P810" s="18">
        <f t="shared" si="111"/>
        <v>7459.8796637591086</v>
      </c>
      <c r="Q810" s="18">
        <f t="shared" si="112"/>
        <v>6948.1471720217587</v>
      </c>
      <c r="R810" s="18">
        <f t="shared" si="113"/>
        <v>6861.7895924993127</v>
      </c>
      <c r="S810" s="18">
        <f t="shared" si="114"/>
        <v>7885.9745050573074</v>
      </c>
      <c r="T810" s="18">
        <f t="shared" si="115"/>
        <v>6915.005417476229</v>
      </c>
      <c r="U810" s="19">
        <f t="shared" si="116"/>
        <v>6837.3520141589343</v>
      </c>
    </row>
    <row r="811" spans="1:21">
      <c r="A811" s="1" t="s">
        <v>806</v>
      </c>
      <c r="B811" s="5">
        <v>4</v>
      </c>
      <c r="C811" s="16">
        <v>6.50284</v>
      </c>
      <c r="D811" s="16">
        <v>6.5474899999999998</v>
      </c>
      <c r="E811" s="16">
        <v>6.4679799999999998</v>
      </c>
      <c r="F811" s="16">
        <v>6.2062600000000003</v>
      </c>
      <c r="G811" s="16">
        <v>6.0711500000000003</v>
      </c>
      <c r="H811" s="16">
        <v>6.1735600000000002</v>
      </c>
      <c r="I811" s="16">
        <v>6.4198199999999996</v>
      </c>
      <c r="J811" s="16">
        <v>6.5167599999999997</v>
      </c>
      <c r="K811" s="16">
        <v>6.4710700000000001</v>
      </c>
      <c r="M811" s="18">
        <f t="shared" si="108"/>
        <v>4423.8170829567962</v>
      </c>
      <c r="N811" s="18">
        <f t="shared" si="109"/>
        <v>4520.8939268250215</v>
      </c>
      <c r="O811" s="18">
        <f t="shared" si="110"/>
        <v>4310.3866340700297</v>
      </c>
      <c r="P811" s="18">
        <f t="shared" si="111"/>
        <v>4698.9759999979815</v>
      </c>
      <c r="Q811" s="18">
        <f t="shared" si="112"/>
        <v>4297.3757310451347</v>
      </c>
      <c r="R811" s="18">
        <f t="shared" si="113"/>
        <v>4257.95889785708</v>
      </c>
      <c r="S811" s="18">
        <f t="shared" si="114"/>
        <v>5566.7396289635926</v>
      </c>
      <c r="T811" s="18">
        <f t="shared" si="115"/>
        <v>5536.8782594340082</v>
      </c>
      <c r="U811" s="19">
        <f t="shared" si="116"/>
        <v>5211.1734873738524</v>
      </c>
    </row>
    <row r="812" spans="1:21">
      <c r="A812" s="1" t="s">
        <v>807</v>
      </c>
      <c r="B812" s="5">
        <v>4</v>
      </c>
      <c r="C812" s="16">
        <v>4.7807199999999996</v>
      </c>
      <c r="D812" s="16">
        <v>4.8534800000000002</v>
      </c>
      <c r="E812" s="16">
        <v>4.53979</v>
      </c>
      <c r="F812" s="16">
        <v>4.0380200000000004</v>
      </c>
      <c r="G812" s="16">
        <v>4.0061200000000001</v>
      </c>
      <c r="H812" s="16">
        <v>4.0448899999999997</v>
      </c>
      <c r="I812" s="16">
        <v>4.3887200000000002</v>
      </c>
      <c r="J812" s="16">
        <v>4.72241</v>
      </c>
      <c r="K812" s="16">
        <v>4.3513900000000003</v>
      </c>
      <c r="M812" s="18">
        <f t="shared" si="108"/>
        <v>148.65484805943021</v>
      </c>
      <c r="N812" s="18">
        <f t="shared" si="109"/>
        <v>154.48604728323977</v>
      </c>
      <c r="O812" s="18">
        <f t="shared" si="110"/>
        <v>95.825024807086891</v>
      </c>
      <c r="P812" s="18">
        <f t="shared" si="111"/>
        <v>60.890607483020958</v>
      </c>
      <c r="Q812" s="18">
        <f t="shared" si="112"/>
        <v>76.145611880754231</v>
      </c>
      <c r="R812" s="18">
        <f t="shared" si="113"/>
        <v>62.027601613909219</v>
      </c>
      <c r="S812" s="18">
        <f t="shared" si="114"/>
        <v>104.17035368098992</v>
      </c>
      <c r="T812" s="18">
        <f t="shared" si="115"/>
        <v>160.84375361389647</v>
      </c>
      <c r="U812" s="19">
        <f t="shared" si="116"/>
        <v>72.071606658126314</v>
      </c>
    </row>
    <row r="813" spans="1:21">
      <c r="A813" s="1" t="s">
        <v>808</v>
      </c>
      <c r="B813" s="5">
        <v>4</v>
      </c>
      <c r="C813" s="16">
        <v>6.0141400000000003</v>
      </c>
      <c r="D813" s="16">
        <v>6.1018800000000004</v>
      </c>
      <c r="E813" s="16">
        <v>6.0320499999999999</v>
      </c>
      <c r="F813" s="16">
        <v>5.8328499999999996</v>
      </c>
      <c r="G813" s="16">
        <v>5.6607099999999999</v>
      </c>
      <c r="H813" s="16">
        <v>5.6510999999999996</v>
      </c>
      <c r="I813" s="16">
        <v>5.9840499999999999</v>
      </c>
      <c r="J813" s="16">
        <v>5.9113800000000003</v>
      </c>
      <c r="K813" s="16">
        <v>5.9696600000000002</v>
      </c>
      <c r="M813" s="18">
        <f t="shared" si="108"/>
        <v>1688.9491387220712</v>
      </c>
      <c r="N813" s="18">
        <f t="shared" si="109"/>
        <v>1859.9629846483515</v>
      </c>
      <c r="O813" s="18">
        <f t="shared" si="110"/>
        <v>1823.0284168044875</v>
      </c>
      <c r="P813" s="18">
        <f t="shared" si="111"/>
        <v>2223.0530255746753</v>
      </c>
      <c r="Q813" s="18">
        <f t="shared" si="112"/>
        <v>1927.8272682162706</v>
      </c>
      <c r="R813" s="18">
        <f t="shared" si="113"/>
        <v>1508.0751262171539</v>
      </c>
      <c r="S813" s="18">
        <f t="shared" si="114"/>
        <v>2370.7806268605705</v>
      </c>
      <c r="T813" s="18">
        <f t="shared" si="115"/>
        <v>1677.864960826166</v>
      </c>
      <c r="U813" s="19">
        <f t="shared" si="116"/>
        <v>1892.9921834977663</v>
      </c>
    </row>
    <row r="814" spans="1:21">
      <c r="A814" s="1" t="s">
        <v>809</v>
      </c>
      <c r="B814" s="5">
        <v>4</v>
      </c>
      <c r="C814" s="16">
        <v>6.4080000000000004</v>
      </c>
      <c r="D814" s="16">
        <v>6.4991000000000003</v>
      </c>
      <c r="E814" s="16">
        <v>6.4046500000000002</v>
      </c>
      <c r="F814" s="16">
        <v>6.1566700000000001</v>
      </c>
      <c r="G814" s="16">
        <v>6.0710699999999997</v>
      </c>
      <c r="H814" s="16">
        <v>6.1151099999999996</v>
      </c>
      <c r="I814" s="16">
        <v>6.2940199999999997</v>
      </c>
      <c r="J814" s="16">
        <v>6.4158600000000003</v>
      </c>
      <c r="K814" s="16">
        <v>6.39886</v>
      </c>
      <c r="M814" s="18">
        <f t="shared" si="108"/>
        <v>3669.8014958507933</v>
      </c>
      <c r="N814" s="18">
        <f t="shared" si="109"/>
        <v>4105.2341534527031</v>
      </c>
      <c r="O814" s="18">
        <f t="shared" si="110"/>
        <v>3803.8503118542726</v>
      </c>
      <c r="P814" s="18">
        <f t="shared" si="111"/>
        <v>4254.3687689512371</v>
      </c>
      <c r="Q814" s="18">
        <f t="shared" si="112"/>
        <v>4296.7043434030647</v>
      </c>
      <c r="R814" s="18">
        <f t="shared" si="113"/>
        <v>3791.1485760773407</v>
      </c>
      <c r="S814" s="18">
        <f t="shared" si="114"/>
        <v>4350.9375387648543</v>
      </c>
      <c r="T814" s="18">
        <f t="shared" si="115"/>
        <v>4537.787188990791</v>
      </c>
      <c r="U814" s="19">
        <f t="shared" si="116"/>
        <v>4504.0182407413176</v>
      </c>
    </row>
    <row r="815" spans="1:21">
      <c r="A815" s="1" t="s">
        <v>810</v>
      </c>
      <c r="B815" s="5">
        <v>4</v>
      </c>
      <c r="C815" s="16">
        <v>5.5193700000000003</v>
      </c>
      <c r="D815" s="16">
        <v>5.5273199999999996</v>
      </c>
      <c r="E815" s="16">
        <v>5.43642</v>
      </c>
      <c r="F815" s="16">
        <v>5.0639000000000003</v>
      </c>
      <c r="G815" s="16">
        <v>5.1362399999999999</v>
      </c>
      <c r="H815" s="16">
        <v>5.1694699999999996</v>
      </c>
      <c r="I815" s="16">
        <v>5.3356199999999996</v>
      </c>
      <c r="J815" s="16">
        <v>5.3394899999999996</v>
      </c>
      <c r="K815" s="16">
        <v>5.3658799999999998</v>
      </c>
      <c r="M815" s="18">
        <f t="shared" si="108"/>
        <v>637.15028595584624</v>
      </c>
      <c r="N815" s="18">
        <f t="shared" si="109"/>
        <v>591.78665216087541</v>
      </c>
      <c r="O815" s="18">
        <f t="shared" si="110"/>
        <v>562.54832947382226</v>
      </c>
      <c r="P815" s="18">
        <f t="shared" si="111"/>
        <v>475.96919612859637</v>
      </c>
      <c r="Q815" s="18">
        <f t="shared" si="112"/>
        <v>692.16982894987598</v>
      </c>
      <c r="R815" s="18">
        <f t="shared" si="113"/>
        <v>579.25876349682937</v>
      </c>
      <c r="S815" s="18">
        <f t="shared" si="114"/>
        <v>665.68990138272125</v>
      </c>
      <c r="T815" s="18">
        <f t="shared" si="115"/>
        <v>543.16680375034844</v>
      </c>
      <c r="U815" s="19">
        <f t="shared" si="116"/>
        <v>559.20800890038026</v>
      </c>
    </row>
    <row r="816" spans="1:21">
      <c r="A816" s="1" t="s">
        <v>811</v>
      </c>
      <c r="B816" s="5">
        <v>4</v>
      </c>
      <c r="C816" s="16">
        <v>0</v>
      </c>
      <c r="D816" s="16">
        <v>6.8490500000000001</v>
      </c>
      <c r="E816" s="16">
        <v>4.7899099999999999</v>
      </c>
      <c r="F816" s="16">
        <v>6.5375899999999998</v>
      </c>
      <c r="G816" s="16">
        <v>6.4840600000000004</v>
      </c>
      <c r="H816" s="16">
        <v>5.0899400000000004</v>
      </c>
      <c r="I816" s="16">
        <v>6.6930699999999996</v>
      </c>
      <c r="J816" s="16">
        <v>6.6957700000000004</v>
      </c>
      <c r="K816" s="16">
        <v>6.7125300000000001</v>
      </c>
      <c r="M816" s="18">
        <f t="shared" si="108"/>
        <v>1.2059157666785565E-2</v>
      </c>
      <c r="N816" s="18">
        <f t="shared" si="109"/>
        <v>8246.2149918511222</v>
      </c>
      <c r="O816" s="18">
        <f t="shared" si="110"/>
        <v>157.00258983014007</v>
      </c>
      <c r="P816" s="18">
        <f t="shared" si="111"/>
        <v>9129.0585373779559</v>
      </c>
      <c r="Q816" s="18">
        <f t="shared" si="112"/>
        <v>9625.7280770758152</v>
      </c>
      <c r="R816" s="18">
        <f t="shared" si="113"/>
        <v>494.60001918512938</v>
      </c>
      <c r="S816" s="18">
        <f t="shared" si="114"/>
        <v>9507.2449549698667</v>
      </c>
      <c r="T816" s="18">
        <f t="shared" si="115"/>
        <v>7881.1036577888181</v>
      </c>
      <c r="U816" s="19">
        <f t="shared" si="116"/>
        <v>8486.3335549000694</v>
      </c>
    </row>
    <row r="817" spans="1:21">
      <c r="A817" s="1" t="s">
        <v>812</v>
      </c>
      <c r="B817" s="5">
        <v>4</v>
      </c>
      <c r="C817" s="16">
        <v>5.2688800000000002</v>
      </c>
      <c r="D817" s="16">
        <v>5.21793</v>
      </c>
      <c r="E817" s="16">
        <v>5.2890100000000002</v>
      </c>
      <c r="F817" s="16">
        <v>4.7407199999999996</v>
      </c>
      <c r="G817" s="16">
        <v>4.7777000000000003</v>
      </c>
      <c r="H817" s="16">
        <v>4.8528799999999999</v>
      </c>
      <c r="I817" s="16">
        <v>5.2315199999999997</v>
      </c>
      <c r="J817" s="16">
        <v>5.2155800000000001</v>
      </c>
      <c r="K817" s="16">
        <v>5.1181999999999999</v>
      </c>
      <c r="M817" s="18">
        <f t="shared" si="108"/>
        <v>388.95341537710732</v>
      </c>
      <c r="N817" s="18">
        <f t="shared" si="109"/>
        <v>319.41637846692856</v>
      </c>
      <c r="O817" s="18">
        <f t="shared" si="110"/>
        <v>420.51863531796675</v>
      </c>
      <c r="P817" s="18">
        <f t="shared" si="111"/>
        <v>249.02941987377903</v>
      </c>
      <c r="Q817" s="18">
        <f t="shared" si="112"/>
        <v>343.63630207079802</v>
      </c>
      <c r="R817" s="18">
        <f t="shared" si="113"/>
        <v>308.82948760165192</v>
      </c>
      <c r="S817" s="18">
        <f t="shared" si="114"/>
        <v>542.89282091625114</v>
      </c>
      <c r="T817" s="18">
        <f t="shared" si="115"/>
        <v>425.40667951621862</v>
      </c>
      <c r="U817" s="19">
        <f t="shared" si="116"/>
        <v>339.10426706472117</v>
      </c>
    </row>
    <row r="818" spans="1:21">
      <c r="A818" s="1" t="s">
        <v>813</v>
      </c>
      <c r="B818" s="5">
        <v>4</v>
      </c>
      <c r="C818" s="16">
        <v>6.2743200000000003</v>
      </c>
      <c r="D818" s="16">
        <v>6.2983700000000002</v>
      </c>
      <c r="E818" s="16">
        <v>6.2073099999999997</v>
      </c>
      <c r="F818" s="16">
        <v>5.9778500000000001</v>
      </c>
      <c r="G818" s="16">
        <v>5.9636500000000003</v>
      </c>
      <c r="H818" s="16">
        <v>6.0246899999999997</v>
      </c>
      <c r="I818" s="16">
        <v>6.2264699999999999</v>
      </c>
      <c r="J818" s="16">
        <v>6.2587099999999998</v>
      </c>
      <c r="K818" s="16">
        <v>6.2239100000000001</v>
      </c>
      <c r="M818" s="18">
        <f t="shared" si="108"/>
        <v>2820.0226554184151</v>
      </c>
      <c r="N818" s="18">
        <f t="shared" si="109"/>
        <v>2751.6047174997907</v>
      </c>
      <c r="O818" s="18">
        <f t="shared" si="110"/>
        <v>2576.5812161015574</v>
      </c>
      <c r="P818" s="18">
        <f t="shared" si="111"/>
        <v>2972.8453804969977</v>
      </c>
      <c r="Q818" s="18">
        <f t="shared" si="112"/>
        <v>3483.5482229224194</v>
      </c>
      <c r="R818" s="18">
        <f t="shared" si="113"/>
        <v>3167.790330918509</v>
      </c>
      <c r="S818" s="18">
        <f t="shared" si="114"/>
        <v>3811.694308635334</v>
      </c>
      <c r="T818" s="18">
        <f t="shared" si="115"/>
        <v>3328.4738530768018</v>
      </c>
      <c r="U818" s="19">
        <f t="shared" si="116"/>
        <v>3163.3809553231472</v>
      </c>
    </row>
    <row r="819" spans="1:21">
      <c r="A819" s="1" t="s">
        <v>814</v>
      </c>
      <c r="B819" s="5">
        <v>4</v>
      </c>
      <c r="C819" s="16">
        <v>6.2856500000000004</v>
      </c>
      <c r="D819" s="16">
        <v>6.2815300000000001</v>
      </c>
      <c r="E819" s="16">
        <v>6.2350000000000003</v>
      </c>
      <c r="F819" s="16">
        <v>6.0518099999999997</v>
      </c>
      <c r="G819" s="16">
        <v>5.9666699999999997</v>
      </c>
      <c r="H819" s="16">
        <v>5.9976000000000003</v>
      </c>
      <c r="I819" s="16">
        <v>6.12568</v>
      </c>
      <c r="J819" s="16">
        <v>6.2095200000000004</v>
      </c>
      <c r="K819" s="16">
        <v>6.1600799999999998</v>
      </c>
      <c r="M819" s="18">
        <f t="shared" si="108"/>
        <v>2883.6840702528257</v>
      </c>
      <c r="N819" s="18">
        <f t="shared" si="109"/>
        <v>2660.7822906610058</v>
      </c>
      <c r="O819" s="18">
        <f t="shared" si="110"/>
        <v>2721.337920322529</v>
      </c>
      <c r="P819" s="18">
        <f t="shared" si="111"/>
        <v>3447.898733310004</v>
      </c>
      <c r="Q819" s="18">
        <f t="shared" si="112"/>
        <v>3504.1556673894061</v>
      </c>
      <c r="R819" s="18">
        <f t="shared" si="113"/>
        <v>3001.809839825572</v>
      </c>
      <c r="S819" s="18">
        <f t="shared" si="114"/>
        <v>3128.787088026691</v>
      </c>
      <c r="T819" s="18">
        <f t="shared" si="115"/>
        <v>3020.7439523880435</v>
      </c>
      <c r="U819" s="19">
        <f t="shared" si="116"/>
        <v>2780.7772560203925</v>
      </c>
    </row>
    <row r="820" spans="1:21">
      <c r="A820" s="1" t="s">
        <v>815</v>
      </c>
      <c r="B820" s="5">
        <v>4</v>
      </c>
      <c r="C820" s="16">
        <v>6.45174</v>
      </c>
      <c r="D820" s="16">
        <v>6.4119099999999998</v>
      </c>
      <c r="E820" s="16">
        <v>6.3909200000000004</v>
      </c>
      <c r="F820" s="16">
        <v>6.1348799999999999</v>
      </c>
      <c r="G820" s="16">
        <v>6.0288599999999999</v>
      </c>
      <c r="H820" s="16">
        <v>6.1433299999999997</v>
      </c>
      <c r="I820" s="16">
        <v>6.1562200000000002</v>
      </c>
      <c r="J820" s="16">
        <v>6.26654</v>
      </c>
      <c r="K820" s="16">
        <v>6.2090100000000001</v>
      </c>
      <c r="M820" s="18">
        <f t="shared" si="108"/>
        <v>4000.1003942293173</v>
      </c>
      <c r="N820" s="18">
        <f t="shared" si="109"/>
        <v>3450.3747690154746</v>
      </c>
      <c r="O820" s="18">
        <f t="shared" si="110"/>
        <v>3702.1387329485142</v>
      </c>
      <c r="P820" s="18">
        <f t="shared" si="111"/>
        <v>4072.5548001547791</v>
      </c>
      <c r="Q820" s="18">
        <f t="shared" si="112"/>
        <v>3956.6984137877675</v>
      </c>
      <c r="R820" s="18">
        <f t="shared" si="113"/>
        <v>4009.7659248493915</v>
      </c>
      <c r="S820" s="18">
        <f t="shared" si="114"/>
        <v>3321.6692699704622</v>
      </c>
      <c r="T820" s="18">
        <f t="shared" si="115"/>
        <v>3380.2711957833963</v>
      </c>
      <c r="U820" s="19">
        <f t="shared" si="116"/>
        <v>3069.6064990319474</v>
      </c>
    </row>
    <row r="821" spans="1:21">
      <c r="A821" s="1" t="s">
        <v>816</v>
      </c>
      <c r="B821" s="5">
        <v>4</v>
      </c>
      <c r="C821" s="16">
        <v>5.4541000000000004</v>
      </c>
      <c r="D821" s="16">
        <v>5.3944000000000001</v>
      </c>
      <c r="E821" s="16">
        <v>5.4131299999999998</v>
      </c>
      <c r="F821" s="16">
        <v>5.0275499999999997</v>
      </c>
      <c r="G821" s="16">
        <v>4.9050700000000003</v>
      </c>
      <c r="H821" s="16">
        <v>5.0762</v>
      </c>
      <c r="I821" s="16">
        <v>5.3282800000000003</v>
      </c>
      <c r="J821" s="16">
        <v>5.3309199999999999</v>
      </c>
      <c r="K821" s="16">
        <v>5.202</v>
      </c>
      <c r="M821" s="18">
        <f t="shared" si="108"/>
        <v>560.26093711652948</v>
      </c>
      <c r="N821" s="18">
        <f t="shared" si="109"/>
        <v>454.05620328671154</v>
      </c>
      <c r="O821" s="18">
        <f t="shared" si="110"/>
        <v>537.27090454979384</v>
      </c>
      <c r="P821" s="18">
        <f t="shared" si="111"/>
        <v>442.52333006299637</v>
      </c>
      <c r="Q821" s="18">
        <f t="shared" si="112"/>
        <v>440.69109095824712</v>
      </c>
      <c r="R821" s="18">
        <f t="shared" si="113"/>
        <v>481.28159833763675</v>
      </c>
      <c r="S821" s="18">
        <f t="shared" si="114"/>
        <v>656.18731509736745</v>
      </c>
      <c r="T821" s="18">
        <f t="shared" si="115"/>
        <v>534.06364399819768</v>
      </c>
      <c r="U821" s="19">
        <f t="shared" si="116"/>
        <v>401.63748108619558</v>
      </c>
    </row>
    <row r="822" spans="1:21">
      <c r="A822" s="1" t="s">
        <v>817</v>
      </c>
      <c r="B822" s="5">
        <v>4</v>
      </c>
      <c r="C822" s="16">
        <v>5.4364600000000003</v>
      </c>
      <c r="D822" s="16">
        <v>5.4457100000000001</v>
      </c>
      <c r="E822" s="16">
        <v>5.4726999999999997</v>
      </c>
      <c r="F822" s="16">
        <v>5.2720700000000003</v>
      </c>
      <c r="G822" s="16">
        <v>5.23116</v>
      </c>
      <c r="H822" s="16">
        <v>5.0896600000000003</v>
      </c>
      <c r="I822" s="16">
        <v>5.2477299999999998</v>
      </c>
      <c r="J822" s="16">
        <v>5.3811499999999999</v>
      </c>
      <c r="K822" s="16">
        <v>5.1819899999999999</v>
      </c>
      <c r="M822" s="18">
        <f t="shared" si="108"/>
        <v>541.12275291177127</v>
      </c>
      <c r="N822" s="18">
        <f t="shared" si="109"/>
        <v>502.94853719188649</v>
      </c>
      <c r="O822" s="18">
        <f t="shared" si="110"/>
        <v>604.31403867384336</v>
      </c>
      <c r="P822" s="18">
        <f t="shared" si="111"/>
        <v>722.42178166499298</v>
      </c>
      <c r="Q822" s="18">
        <f t="shared" si="112"/>
        <v>833.15117063905632</v>
      </c>
      <c r="R822" s="18">
        <f t="shared" si="113"/>
        <v>494.32496567036515</v>
      </c>
      <c r="S822" s="18">
        <f t="shared" si="114"/>
        <v>560.4075088017097</v>
      </c>
      <c r="T822" s="18">
        <f t="shared" si="115"/>
        <v>589.67811470905076</v>
      </c>
      <c r="U822" s="19">
        <f t="shared" si="116"/>
        <v>385.73004123352769</v>
      </c>
    </row>
    <row r="823" spans="1:21">
      <c r="A823" s="1" t="s">
        <v>818</v>
      </c>
      <c r="B823" s="5">
        <v>4</v>
      </c>
      <c r="C823" s="16">
        <v>4.8923699999999997</v>
      </c>
      <c r="D823" s="16">
        <v>4.8520000000000003</v>
      </c>
      <c r="E823" s="16">
        <v>5.2330199999999998</v>
      </c>
      <c r="F823" s="16">
        <v>4.3774199999999999</v>
      </c>
      <c r="G823" s="16">
        <v>4.2752699999999999</v>
      </c>
      <c r="H823" s="16">
        <v>4.9788800000000002</v>
      </c>
      <c r="I823" s="16">
        <v>4.8890799999999999</v>
      </c>
      <c r="J823" s="16">
        <v>5.1565799999999999</v>
      </c>
      <c r="K823" s="16">
        <v>4.95777</v>
      </c>
      <c r="M823" s="18">
        <f t="shared" si="108"/>
        <v>185.23283869986372</v>
      </c>
      <c r="N823" s="18">
        <f t="shared" si="109"/>
        <v>154.03101362014382</v>
      </c>
      <c r="O823" s="18">
        <f t="shared" si="110"/>
        <v>376.51737251998827</v>
      </c>
      <c r="P823" s="18">
        <f t="shared" si="111"/>
        <v>120.22589170194101</v>
      </c>
      <c r="Q823" s="18">
        <f t="shared" si="112"/>
        <v>128.80653896134856</v>
      </c>
      <c r="R823" s="18">
        <f t="shared" si="113"/>
        <v>396.67201368600149</v>
      </c>
      <c r="S823" s="18">
        <f t="shared" si="114"/>
        <v>277.58781006929337</v>
      </c>
      <c r="T823" s="18">
        <f t="shared" si="115"/>
        <v>378.67863649544216</v>
      </c>
      <c r="U823" s="19">
        <f t="shared" si="116"/>
        <v>245.25626023834508</v>
      </c>
    </row>
    <row r="824" spans="1:21">
      <c r="A824" s="1" t="s">
        <v>819</v>
      </c>
      <c r="B824" s="5">
        <v>4</v>
      </c>
      <c r="C824" s="16">
        <v>5.5394100000000002</v>
      </c>
      <c r="D824" s="16">
        <v>5.3831499999999997</v>
      </c>
      <c r="E824" s="16">
        <v>5.1364000000000001</v>
      </c>
      <c r="F824" s="16">
        <v>5.0798300000000003</v>
      </c>
      <c r="G824" s="16">
        <v>4.9863600000000003</v>
      </c>
      <c r="H824" s="16">
        <v>4.8049099999999996</v>
      </c>
      <c r="I824" s="16">
        <v>5.3534699999999997</v>
      </c>
      <c r="J824" s="16">
        <v>5.3418299999999999</v>
      </c>
      <c r="K824" s="16">
        <v>5.3029400000000004</v>
      </c>
      <c r="M824" s="18">
        <f t="shared" si="108"/>
        <v>662.8116150583071</v>
      </c>
      <c r="N824" s="18">
        <f t="shared" si="109"/>
        <v>443.98838959495788</v>
      </c>
      <c r="O824" s="18">
        <f t="shared" si="110"/>
        <v>311.13774038575383</v>
      </c>
      <c r="P824" s="18">
        <f t="shared" si="111"/>
        <v>491.41217467786691</v>
      </c>
      <c r="Q824" s="18">
        <f t="shared" si="112"/>
        <v>516.51679656650538</v>
      </c>
      <c r="R824" s="18">
        <f t="shared" si="113"/>
        <v>280.75677484548925</v>
      </c>
      <c r="S824" s="18">
        <f t="shared" si="114"/>
        <v>689.37727610334343</v>
      </c>
      <c r="T824" s="18">
        <f t="shared" si="115"/>
        <v>545.67923752782451</v>
      </c>
      <c r="U824" s="19">
        <f t="shared" si="116"/>
        <v>492.45744632048189</v>
      </c>
    </row>
    <row r="825" spans="1:21">
      <c r="A825" s="1" t="s">
        <v>820</v>
      </c>
      <c r="B825" s="5">
        <v>4</v>
      </c>
      <c r="C825" s="16">
        <v>6.0989599999999999</v>
      </c>
      <c r="D825" s="16">
        <v>6.2097300000000004</v>
      </c>
      <c r="E825" s="16">
        <v>6.0838599999999996</v>
      </c>
      <c r="F825" s="16">
        <v>5.8559900000000003</v>
      </c>
      <c r="G825" s="16">
        <v>5.8132900000000003</v>
      </c>
      <c r="H825" s="16">
        <v>5.8628799999999996</v>
      </c>
      <c r="I825" s="16">
        <v>5.98271</v>
      </c>
      <c r="J825" s="16">
        <v>6.0525799999999998</v>
      </c>
      <c r="K825" s="16">
        <v>5.6894299999999998</v>
      </c>
      <c r="M825" s="18">
        <f t="shared" si="108"/>
        <v>1996.1677982151432</v>
      </c>
      <c r="N825" s="18">
        <f t="shared" si="109"/>
        <v>2305.999779100383</v>
      </c>
      <c r="O825" s="18">
        <f t="shared" si="110"/>
        <v>2019.3432701056399</v>
      </c>
      <c r="P825" s="18">
        <f t="shared" si="111"/>
        <v>2328.5908782430633</v>
      </c>
      <c r="Q825" s="18">
        <f t="shared" si="112"/>
        <v>2597.0868596899563</v>
      </c>
      <c r="R825" s="18">
        <f t="shared" si="113"/>
        <v>2296.9247153547576</v>
      </c>
      <c r="S825" s="18">
        <f t="shared" si="114"/>
        <v>2364.5659515266179</v>
      </c>
      <c r="T825" s="18">
        <f t="shared" si="115"/>
        <v>2216.6381560850709</v>
      </c>
      <c r="U825" s="19">
        <f t="shared" si="116"/>
        <v>1074.8777861781789</v>
      </c>
    </row>
    <row r="826" spans="1:21">
      <c r="A826" s="1" t="s">
        <v>821</v>
      </c>
      <c r="B826" s="5">
        <v>4</v>
      </c>
      <c r="C826" s="16">
        <v>5.7890199999999998</v>
      </c>
      <c r="D826" s="16">
        <v>5.73482</v>
      </c>
      <c r="E826" s="16">
        <v>5.6634700000000002</v>
      </c>
      <c r="F826" s="16">
        <v>5.3398099999999999</v>
      </c>
      <c r="G826" s="16">
        <v>5.1581799999999998</v>
      </c>
      <c r="H826" s="16">
        <v>5.2872599999999998</v>
      </c>
      <c r="I826" s="16">
        <v>5.2649600000000003</v>
      </c>
      <c r="J826" s="16">
        <v>5.6662699999999999</v>
      </c>
      <c r="K826" s="16">
        <v>5.5648799999999996</v>
      </c>
      <c r="M826" s="18">
        <f t="shared" si="108"/>
        <v>1083.8804609480776</v>
      </c>
      <c r="N826" s="18">
        <f t="shared" si="109"/>
        <v>894.90547555227386</v>
      </c>
      <c r="O826" s="18">
        <f t="shared" si="110"/>
        <v>880.66310948413957</v>
      </c>
      <c r="P826" s="18">
        <f t="shared" si="111"/>
        <v>827.48189790238519</v>
      </c>
      <c r="Q826" s="18">
        <f t="shared" si="112"/>
        <v>722.47391734477355</v>
      </c>
      <c r="R826" s="18">
        <f t="shared" si="113"/>
        <v>731.98439893413342</v>
      </c>
      <c r="S826" s="18">
        <f t="shared" si="114"/>
        <v>579.64421611809757</v>
      </c>
      <c r="T826" s="18">
        <f t="shared" si="115"/>
        <v>1034.7139152368875</v>
      </c>
      <c r="U826" s="19">
        <f t="shared" si="116"/>
        <v>835.82678154981568</v>
      </c>
    </row>
    <row r="827" spans="1:21">
      <c r="A827" s="1" t="s">
        <v>822</v>
      </c>
      <c r="B827" s="5">
        <v>4</v>
      </c>
      <c r="C827" s="16">
        <v>7.1492199999999997</v>
      </c>
      <c r="D827" s="16">
        <v>7.1442600000000001</v>
      </c>
      <c r="E827" s="16">
        <v>7.1728699999999996</v>
      </c>
      <c r="F827" s="16">
        <v>6.8801600000000001</v>
      </c>
      <c r="G827" s="16">
        <v>6.8126699999999998</v>
      </c>
      <c r="H827" s="16">
        <v>6.9648599999999998</v>
      </c>
      <c r="I827" s="16">
        <v>7.0365099999999998</v>
      </c>
      <c r="J827" s="16">
        <v>7.1320699999999997</v>
      </c>
      <c r="K827" s="16">
        <v>6.9823300000000001</v>
      </c>
      <c r="M827" s="18">
        <f t="shared" si="108"/>
        <v>15809.004655739198</v>
      </c>
      <c r="N827" s="18">
        <f t="shared" si="109"/>
        <v>14852.119310508589</v>
      </c>
      <c r="O827" s="18">
        <f t="shared" si="110"/>
        <v>17330.792573114912</v>
      </c>
      <c r="P827" s="18">
        <f t="shared" si="111"/>
        <v>18139.828503879064</v>
      </c>
      <c r="Q827" s="18">
        <f t="shared" si="112"/>
        <v>18287.763253353078</v>
      </c>
      <c r="R827" s="18">
        <f t="shared" si="113"/>
        <v>20508.557036233746</v>
      </c>
      <c r="S827" s="18">
        <f t="shared" si="114"/>
        <v>18630.267542583217</v>
      </c>
      <c r="T827" s="18">
        <f t="shared" si="115"/>
        <v>18632.79430714608</v>
      </c>
      <c r="U827" s="19">
        <f t="shared" si="116"/>
        <v>14633.953735112826</v>
      </c>
    </row>
    <row r="828" spans="1:21">
      <c r="A828" s="1" t="s">
        <v>823</v>
      </c>
      <c r="B828" s="5">
        <v>4</v>
      </c>
      <c r="C828" s="16">
        <v>5.3847500000000004</v>
      </c>
      <c r="D828" s="16">
        <v>5.3498000000000001</v>
      </c>
      <c r="E828" s="16">
        <v>5.3341900000000004</v>
      </c>
      <c r="F828" s="16">
        <v>4.8737599999999999</v>
      </c>
      <c r="G828" s="16">
        <v>4.9102100000000002</v>
      </c>
      <c r="H828" s="16">
        <v>4.9597800000000003</v>
      </c>
      <c r="I828" s="16">
        <v>5.1468100000000003</v>
      </c>
      <c r="J828" s="16">
        <v>5.2317499999999999</v>
      </c>
      <c r="K828" s="16">
        <v>5.2356299999999996</v>
      </c>
      <c r="M828" s="18">
        <f t="shared" si="108"/>
        <v>488.70586195299802</v>
      </c>
      <c r="N828" s="18">
        <f t="shared" si="109"/>
        <v>415.43573725402274</v>
      </c>
      <c r="O828" s="18">
        <f t="shared" si="110"/>
        <v>459.74610690819634</v>
      </c>
      <c r="P828" s="18">
        <f t="shared" si="111"/>
        <v>325.13369293520867</v>
      </c>
      <c r="Q828" s="18">
        <f t="shared" si="112"/>
        <v>445.1373324207367</v>
      </c>
      <c r="R828" s="18">
        <f t="shared" si="113"/>
        <v>381.90213024701399</v>
      </c>
      <c r="S828" s="18">
        <f t="shared" si="114"/>
        <v>459.88717842540166</v>
      </c>
      <c r="T828" s="18">
        <f t="shared" si="115"/>
        <v>439.19148320184354</v>
      </c>
      <c r="U828" s="19">
        <f t="shared" si="116"/>
        <v>429.86403176229487</v>
      </c>
    </row>
    <row r="829" spans="1:21">
      <c r="A829" s="1" t="s">
        <v>824</v>
      </c>
      <c r="B829" s="5">
        <v>4</v>
      </c>
      <c r="C829" s="16">
        <v>5.6284999999999998</v>
      </c>
      <c r="D829" s="16">
        <v>5.5495799999999997</v>
      </c>
      <c r="E829" s="16">
        <v>5.5226300000000004</v>
      </c>
      <c r="F829" s="16">
        <v>5.2411000000000003</v>
      </c>
      <c r="G829" s="16">
        <v>5.2688800000000002</v>
      </c>
      <c r="H829" s="16">
        <v>5.2149200000000002</v>
      </c>
      <c r="I829" s="16">
        <v>5.39161</v>
      </c>
      <c r="J829" s="16">
        <v>5.4482999999999997</v>
      </c>
      <c r="K829" s="16">
        <v>5.4047999999999998</v>
      </c>
      <c r="M829" s="18">
        <f t="shared" si="108"/>
        <v>789.9951469297414</v>
      </c>
      <c r="N829" s="18">
        <f t="shared" si="109"/>
        <v>618.63348191907835</v>
      </c>
      <c r="O829" s="18">
        <f t="shared" si="110"/>
        <v>666.91068004576118</v>
      </c>
      <c r="P829" s="18">
        <f t="shared" si="111"/>
        <v>678.94007945373721</v>
      </c>
      <c r="Q829" s="18">
        <f t="shared" si="112"/>
        <v>896.84607718551706</v>
      </c>
      <c r="R829" s="18">
        <f t="shared" si="113"/>
        <v>633.99651827829985</v>
      </c>
      <c r="S829" s="18">
        <f t="shared" si="114"/>
        <v>742.85262386723855</v>
      </c>
      <c r="T829" s="18">
        <f t="shared" si="115"/>
        <v>673.17655883732402</v>
      </c>
      <c r="U829" s="19">
        <f t="shared" si="116"/>
        <v>604.93695325917815</v>
      </c>
    </row>
    <row r="830" spans="1:21">
      <c r="A830" s="1" t="s">
        <v>825</v>
      </c>
      <c r="B830" s="5">
        <v>4</v>
      </c>
      <c r="C830" s="16">
        <v>5.7861599999999997</v>
      </c>
      <c r="D830" s="16">
        <v>5.6557899999999997</v>
      </c>
      <c r="E830" s="16">
        <v>5.9803199999999999</v>
      </c>
      <c r="F830" s="16">
        <v>5.7421800000000003</v>
      </c>
      <c r="G830" s="16">
        <v>5.6776799999999996</v>
      </c>
      <c r="H830" s="16">
        <v>5.6810200000000002</v>
      </c>
      <c r="I830" s="16">
        <v>5.7117699999999996</v>
      </c>
      <c r="J830" s="16">
        <v>5.8823999999999996</v>
      </c>
      <c r="K830" s="16">
        <v>5.6817900000000003</v>
      </c>
      <c r="M830" s="18">
        <f t="shared" si="108"/>
        <v>1077.7898400993122</v>
      </c>
      <c r="N830" s="18">
        <f t="shared" si="109"/>
        <v>764.48469870647568</v>
      </c>
      <c r="O830" s="18">
        <f t="shared" si="110"/>
        <v>1646.0586653364446</v>
      </c>
      <c r="P830" s="18">
        <f t="shared" si="111"/>
        <v>1853.6237566205598</v>
      </c>
      <c r="Q830" s="18">
        <f t="shared" si="112"/>
        <v>1992.7924671196317</v>
      </c>
      <c r="R830" s="18">
        <f t="shared" si="113"/>
        <v>1600.4346773690322</v>
      </c>
      <c r="S830" s="18">
        <f t="shared" si="114"/>
        <v>1390.7938887321761</v>
      </c>
      <c r="T830" s="18">
        <f t="shared" si="115"/>
        <v>1584.6583182230829</v>
      </c>
      <c r="U830" s="19">
        <f t="shared" si="116"/>
        <v>1058.4200145333641</v>
      </c>
    </row>
    <row r="831" spans="1:21">
      <c r="A831" s="1" t="s">
        <v>826</v>
      </c>
      <c r="B831" s="5">
        <v>4</v>
      </c>
      <c r="C831" s="16">
        <v>5.84476</v>
      </c>
      <c r="D831" s="16">
        <v>5.8559700000000001</v>
      </c>
      <c r="E831" s="16">
        <v>5.70608</v>
      </c>
      <c r="F831" s="16">
        <v>5.4509600000000002</v>
      </c>
      <c r="G831" s="16">
        <v>5.3733899999999997</v>
      </c>
      <c r="H831" s="16">
        <v>5.38734</v>
      </c>
      <c r="I831" s="16">
        <v>5.6250600000000004</v>
      </c>
      <c r="J831" s="16">
        <v>5.7470800000000004</v>
      </c>
      <c r="K831" s="16">
        <v>5.7026399999999997</v>
      </c>
      <c r="M831" s="18">
        <f t="shared" si="108"/>
        <v>1209.7011829980786</v>
      </c>
      <c r="N831" s="18">
        <f t="shared" si="109"/>
        <v>1139.3170727316622</v>
      </c>
      <c r="O831" s="18">
        <f t="shared" si="110"/>
        <v>957.94231426642182</v>
      </c>
      <c r="P831" s="18">
        <f t="shared" si="111"/>
        <v>1033.9858056023936</v>
      </c>
      <c r="Q831" s="18">
        <f t="shared" si="112"/>
        <v>1099.9255615183397</v>
      </c>
      <c r="R831" s="18">
        <f t="shared" si="113"/>
        <v>892.9987456780467</v>
      </c>
      <c r="S831" s="18">
        <f t="shared" si="114"/>
        <v>1173.5418364402642</v>
      </c>
      <c r="T831" s="18">
        <f t="shared" si="115"/>
        <v>1213.4840006470872</v>
      </c>
      <c r="U831" s="19">
        <f t="shared" si="116"/>
        <v>1103.9402768079331</v>
      </c>
    </row>
    <row r="832" spans="1:21">
      <c r="A832" s="1" t="s">
        <v>827</v>
      </c>
      <c r="B832" s="5">
        <v>4</v>
      </c>
      <c r="C832" s="16">
        <v>5.2901499999999997</v>
      </c>
      <c r="D832" s="16">
        <v>5.3843899999999998</v>
      </c>
      <c r="E832" s="16">
        <v>0</v>
      </c>
      <c r="F832" s="16">
        <v>4.9151899999999999</v>
      </c>
      <c r="G832" s="16">
        <v>5.0070600000000001</v>
      </c>
      <c r="H832" s="16">
        <v>5.0011299999999999</v>
      </c>
      <c r="I832" s="16">
        <v>4.6063499999999999</v>
      </c>
      <c r="J832" s="16">
        <v>4.9624300000000003</v>
      </c>
      <c r="K832" s="16">
        <v>5.0107699999999999</v>
      </c>
      <c r="M832" s="18">
        <f t="shared" si="108"/>
        <v>405.60035678965744</v>
      </c>
      <c r="N832" s="18">
        <f t="shared" si="109"/>
        <v>445.08704884740285</v>
      </c>
      <c r="O832" s="18">
        <f t="shared" si="110"/>
        <v>1.228901214290634E-2</v>
      </c>
      <c r="P832" s="18">
        <f t="shared" si="111"/>
        <v>353.2862963439365</v>
      </c>
      <c r="Q832" s="18">
        <f t="shared" si="112"/>
        <v>537.8264897551112</v>
      </c>
      <c r="R832" s="18">
        <f t="shared" si="113"/>
        <v>414.59958292560418</v>
      </c>
      <c r="S832" s="18">
        <f t="shared" si="114"/>
        <v>159.54455231104993</v>
      </c>
      <c r="T832" s="18">
        <f t="shared" si="115"/>
        <v>258.21491817022974</v>
      </c>
      <c r="U832" s="19">
        <f t="shared" si="116"/>
        <v>272.96464613842841</v>
      </c>
    </row>
    <row r="833" spans="1:21">
      <c r="A833" s="1" t="s">
        <v>828</v>
      </c>
      <c r="B833" s="5">
        <v>4</v>
      </c>
      <c r="C833" s="16">
        <v>6.4594100000000001</v>
      </c>
      <c r="D833" s="16">
        <v>6.4503300000000001</v>
      </c>
      <c r="E833" s="16">
        <v>6.4112200000000001</v>
      </c>
      <c r="F833" s="16">
        <v>6.1604999999999999</v>
      </c>
      <c r="G833" s="16">
        <v>6.0766799999999996</v>
      </c>
      <c r="H833" s="16">
        <v>6.1149399999999998</v>
      </c>
      <c r="I833" s="16">
        <v>6.4458700000000002</v>
      </c>
      <c r="J833" s="16">
        <v>6.4494499999999997</v>
      </c>
      <c r="K833" s="16">
        <v>6.3791399999999996</v>
      </c>
      <c r="M833" s="18">
        <f t="shared" si="108"/>
        <v>4061.0104810059825</v>
      </c>
      <c r="N833" s="18">
        <f t="shared" si="109"/>
        <v>3724.9686444780186</v>
      </c>
      <c r="O833" s="18">
        <f t="shared" si="110"/>
        <v>3853.5045787792933</v>
      </c>
      <c r="P833" s="18">
        <f t="shared" si="111"/>
        <v>4287.1546186757823</v>
      </c>
      <c r="Q833" s="18">
        <f t="shared" si="112"/>
        <v>4344.0405729489548</v>
      </c>
      <c r="R833" s="18">
        <f t="shared" si="113"/>
        <v>3789.868392606601</v>
      </c>
      <c r="S833" s="18">
        <f t="shared" si="114"/>
        <v>5858.1655923209119</v>
      </c>
      <c r="T833" s="18">
        <f t="shared" si="115"/>
        <v>4848.5732340623708</v>
      </c>
      <c r="U833" s="19">
        <f t="shared" si="116"/>
        <v>4328.164202023424</v>
      </c>
    </row>
    <row r="834" spans="1:21">
      <c r="A834" s="1" t="s">
        <v>829</v>
      </c>
      <c r="B834" s="5">
        <v>4</v>
      </c>
      <c r="C834" s="16">
        <v>6.3253500000000003</v>
      </c>
      <c r="D834" s="16">
        <v>6.3092300000000003</v>
      </c>
      <c r="E834" s="16">
        <v>6.2727700000000004</v>
      </c>
      <c r="F834" s="16">
        <v>6.0949600000000004</v>
      </c>
      <c r="G834" s="16">
        <v>6.0069800000000004</v>
      </c>
      <c r="H834" s="16">
        <v>6.0140200000000004</v>
      </c>
      <c r="I834" s="16">
        <v>6.1620600000000003</v>
      </c>
      <c r="J834" s="16">
        <v>6.2349199999999998</v>
      </c>
      <c r="K834" s="16">
        <v>6.1992099999999999</v>
      </c>
      <c r="M834" s="18">
        <f t="shared" si="108"/>
        <v>3118.3077089269614</v>
      </c>
      <c r="N834" s="18">
        <f t="shared" si="109"/>
        <v>2811.8131739074133</v>
      </c>
      <c r="O834" s="18">
        <f t="shared" si="110"/>
        <v>2931.991415125201</v>
      </c>
      <c r="P834" s="18">
        <f t="shared" si="111"/>
        <v>3759.3830317497218</v>
      </c>
      <c r="Q834" s="18">
        <f t="shared" si="112"/>
        <v>3791.1793736745112</v>
      </c>
      <c r="R834" s="18">
        <f t="shared" si="113"/>
        <v>3101.3469433441669</v>
      </c>
      <c r="S834" s="18">
        <f t="shared" si="114"/>
        <v>3359.8854935709114</v>
      </c>
      <c r="T834" s="18">
        <f t="shared" si="115"/>
        <v>3175.9160545753912</v>
      </c>
      <c r="U834" s="19">
        <f t="shared" si="116"/>
        <v>3009.4499548188969</v>
      </c>
    </row>
    <row r="835" spans="1:21">
      <c r="A835" s="1" t="s">
        <v>830</v>
      </c>
      <c r="B835" s="5">
        <v>4</v>
      </c>
      <c r="C835" s="16">
        <v>5.6066500000000001</v>
      </c>
      <c r="D835" s="16">
        <v>5.6108099999999999</v>
      </c>
      <c r="E835" s="16">
        <v>5.5671600000000003</v>
      </c>
      <c r="F835" s="16">
        <v>5.3005100000000001</v>
      </c>
      <c r="G835" s="16">
        <v>5.0127499999999996</v>
      </c>
      <c r="H835" s="16">
        <v>5.1009900000000004</v>
      </c>
      <c r="I835" s="16">
        <v>5.2620699999999996</v>
      </c>
      <c r="J835" s="16">
        <v>5.5863699999999996</v>
      </c>
      <c r="K835" s="16">
        <v>5.3279100000000001</v>
      </c>
      <c r="M835" s="18">
        <f t="shared" si="108"/>
        <v>756.70634988587017</v>
      </c>
      <c r="N835" s="18">
        <f t="shared" si="109"/>
        <v>698.93068778210193</v>
      </c>
      <c r="O835" s="18">
        <f t="shared" si="110"/>
        <v>728.18753647448864</v>
      </c>
      <c r="P835" s="18">
        <f t="shared" si="111"/>
        <v>764.79995175369959</v>
      </c>
      <c r="Q835" s="18">
        <f t="shared" si="112"/>
        <v>543.8366185076967</v>
      </c>
      <c r="R835" s="18">
        <f t="shared" si="113"/>
        <v>505.5778851176658</v>
      </c>
      <c r="S835" s="18">
        <f t="shared" si="114"/>
        <v>576.37214458633173</v>
      </c>
      <c r="T835" s="18">
        <f t="shared" si="115"/>
        <v>883.86500608964104</v>
      </c>
      <c r="U835" s="19">
        <f t="shared" si="116"/>
        <v>517.92860272062921</v>
      </c>
    </row>
    <row r="836" spans="1:21">
      <c r="A836" s="1" t="s">
        <v>831</v>
      </c>
      <c r="B836" s="5">
        <v>4</v>
      </c>
      <c r="C836" s="16">
        <v>5.9136499999999996</v>
      </c>
      <c r="D836" s="16">
        <v>6.0560700000000001</v>
      </c>
      <c r="E836" s="16">
        <v>5.98325</v>
      </c>
      <c r="F836" s="16">
        <v>5.6948299999999996</v>
      </c>
      <c r="G836" s="16">
        <v>5.3123699999999996</v>
      </c>
      <c r="H836" s="16">
        <v>5.6500399999999997</v>
      </c>
      <c r="I836" s="16">
        <v>5.8706100000000001</v>
      </c>
      <c r="J836" s="16">
        <v>5.9048600000000002</v>
      </c>
      <c r="K836" s="16">
        <v>5.8339499999999997</v>
      </c>
      <c r="M836" s="18">
        <f t="shared" si="108"/>
        <v>1385.5661932662399</v>
      </c>
      <c r="N836" s="18">
        <f t="shared" si="109"/>
        <v>1697.6617565497636</v>
      </c>
      <c r="O836" s="18">
        <f t="shared" si="110"/>
        <v>1655.6067880502624</v>
      </c>
      <c r="P836" s="18">
        <f t="shared" si="111"/>
        <v>1685.7897615499821</v>
      </c>
      <c r="Q836" s="18">
        <f t="shared" si="112"/>
        <v>976.35134949348208</v>
      </c>
      <c r="R836" s="18">
        <f t="shared" si="113"/>
        <v>1504.9026566585874</v>
      </c>
      <c r="S836" s="18">
        <f t="shared" si="114"/>
        <v>1898.4010337032234</v>
      </c>
      <c r="T836" s="18">
        <f t="shared" si="115"/>
        <v>1656.4282347547528</v>
      </c>
      <c r="U836" s="19">
        <f t="shared" si="116"/>
        <v>1439.1881673435291</v>
      </c>
    </row>
    <row r="837" spans="1:21">
      <c r="A837" s="1" t="s">
        <v>832</v>
      </c>
      <c r="B837" s="5">
        <v>4</v>
      </c>
      <c r="C837" s="16">
        <v>5.5363100000000003</v>
      </c>
      <c r="D837" s="16">
        <v>5.3471500000000001</v>
      </c>
      <c r="E837" s="16">
        <v>5.4477500000000001</v>
      </c>
      <c r="F837" s="16">
        <v>4.6629399999999999</v>
      </c>
      <c r="G837" s="16">
        <v>4.8194100000000004</v>
      </c>
      <c r="H837" s="16">
        <v>5.1212600000000004</v>
      </c>
      <c r="I837" s="16">
        <v>4.9700899999999999</v>
      </c>
      <c r="J837" s="16">
        <v>5.4005700000000001</v>
      </c>
      <c r="K837" s="16">
        <v>5.1158099999999997</v>
      </c>
      <c r="M837" s="18">
        <f t="shared" ref="M837:M900" si="117">(10^((C837*0.8557)+3.6352))/358000</f>
        <v>658.7755016103232</v>
      </c>
      <c r="N837" s="18">
        <f t="shared" ref="N837:N900" si="118">(10^((D837*0.8656)+3.5416))/358000</f>
        <v>413.24728916924295</v>
      </c>
      <c r="O837" s="18">
        <f t="shared" ref="O837:O900" si="119">(10^((E837*0.8573)+3.6434))/358000</f>
        <v>575.27175106549805</v>
      </c>
      <c r="P837" s="18">
        <f t="shared" ref="P837:P900" si="120">(10^((F837*0.8705)+3.5075))/173000</f>
        <v>213.08023489568305</v>
      </c>
      <c r="Q837" s="18">
        <f t="shared" ref="Q837:Q900" si="121">(10^((G837*0.8482)+3.7217))/173000</f>
        <v>372.801334982642</v>
      </c>
      <c r="R837" s="18">
        <f t="shared" ref="R837:R900" si="122">(10^((H837*0.8628)+3.5407))/173000</f>
        <v>526.35290581703885</v>
      </c>
      <c r="S837" s="18">
        <f t="shared" ref="S837:S900" si="123">(10^((I837*0.8507)+3.6925))/256000</f>
        <v>325.32362110326056</v>
      </c>
      <c r="T837" s="18">
        <f t="shared" ref="T837:T900" si="124">(10^((J837*0.8565)+3.5699))/256000</f>
        <v>612.70050697773524</v>
      </c>
      <c r="U837" s="19">
        <f t="shared" ref="U837:U900" si="125">(10^((K837*0.8771)+3.4494))/256000</f>
        <v>337.47140972612596</v>
      </c>
    </row>
    <row r="838" spans="1:21">
      <c r="A838" s="1" t="s">
        <v>833</v>
      </c>
      <c r="B838" s="5">
        <v>4</v>
      </c>
      <c r="C838" s="16">
        <v>5.1077199999999996</v>
      </c>
      <c r="D838" s="16">
        <v>5.1742299999999997</v>
      </c>
      <c r="E838" s="16">
        <v>5.0934600000000003</v>
      </c>
      <c r="F838" s="16">
        <v>4.70519</v>
      </c>
      <c r="G838" s="16">
        <v>4.7023400000000004</v>
      </c>
      <c r="H838" s="16">
        <v>4.7245699999999999</v>
      </c>
      <c r="I838" s="16">
        <v>5.0659900000000002</v>
      </c>
      <c r="J838" s="16">
        <v>4.9917800000000003</v>
      </c>
      <c r="K838" s="16">
        <v>5.0274700000000001</v>
      </c>
      <c r="M838" s="18">
        <f t="shared" si="117"/>
        <v>283.13462118953305</v>
      </c>
      <c r="N838" s="18">
        <f t="shared" si="118"/>
        <v>292.7726214488049</v>
      </c>
      <c r="O838" s="18">
        <f t="shared" si="119"/>
        <v>285.85133930002536</v>
      </c>
      <c r="P838" s="18">
        <f t="shared" si="120"/>
        <v>231.9112367165925</v>
      </c>
      <c r="Q838" s="18">
        <f t="shared" si="121"/>
        <v>296.60514821933384</v>
      </c>
      <c r="R838" s="18">
        <f t="shared" si="122"/>
        <v>239.33868076646388</v>
      </c>
      <c r="S838" s="18">
        <f t="shared" si="123"/>
        <v>392.55248205501931</v>
      </c>
      <c r="T838" s="18">
        <f t="shared" si="124"/>
        <v>273.60221229752807</v>
      </c>
      <c r="U838" s="19">
        <f t="shared" si="125"/>
        <v>282.32801304363147</v>
      </c>
    </row>
    <row r="839" spans="1:21">
      <c r="A839" s="1" t="s">
        <v>834</v>
      </c>
      <c r="B839" s="5">
        <v>4</v>
      </c>
      <c r="C839" s="16">
        <v>4.7435299999999998</v>
      </c>
      <c r="D839" s="16">
        <v>4.4745200000000001</v>
      </c>
      <c r="E839" s="16">
        <v>4.5171200000000002</v>
      </c>
      <c r="F839" s="16">
        <v>4.4664700000000002</v>
      </c>
      <c r="G839" s="16">
        <v>4.29955</v>
      </c>
      <c r="H839" s="16">
        <v>4.31372</v>
      </c>
      <c r="I839" s="16">
        <v>4.5873900000000001</v>
      </c>
      <c r="J839" s="16">
        <v>4.1433600000000004</v>
      </c>
      <c r="K839" s="16">
        <v>4.4370399999999997</v>
      </c>
      <c r="M839" s="18">
        <f t="shared" si="117"/>
        <v>138.15149671158647</v>
      </c>
      <c r="N839" s="18">
        <f t="shared" si="118"/>
        <v>72.587440885461504</v>
      </c>
      <c r="O839" s="18">
        <f t="shared" si="119"/>
        <v>91.631321369972369</v>
      </c>
      <c r="P839" s="18">
        <f t="shared" si="120"/>
        <v>143.71961061087529</v>
      </c>
      <c r="Q839" s="18">
        <f t="shared" si="121"/>
        <v>135.06169846292943</v>
      </c>
      <c r="R839" s="18">
        <f t="shared" si="122"/>
        <v>105.81116909245617</v>
      </c>
      <c r="S839" s="18">
        <f t="shared" si="123"/>
        <v>153.72790465325664</v>
      </c>
      <c r="T839" s="18">
        <f t="shared" si="124"/>
        <v>51.339055514783141</v>
      </c>
      <c r="U839" s="19">
        <f t="shared" si="125"/>
        <v>85.681649493104274</v>
      </c>
    </row>
    <row r="840" spans="1:21">
      <c r="A840" s="1" t="s">
        <v>835</v>
      </c>
      <c r="B840" s="5">
        <v>4</v>
      </c>
      <c r="C840" s="16">
        <v>6.70566</v>
      </c>
      <c r="D840" s="16">
        <v>6.72607</v>
      </c>
      <c r="E840" s="16">
        <v>6.7832499999999998</v>
      </c>
      <c r="F840" s="16">
        <v>6.6037400000000002</v>
      </c>
      <c r="G840" s="16">
        <v>6.4580299999999999</v>
      </c>
      <c r="H840" s="16">
        <v>6.5566899999999997</v>
      </c>
      <c r="I840" s="16">
        <v>6.9006499999999997</v>
      </c>
      <c r="J840" s="16">
        <v>6.9782000000000002</v>
      </c>
      <c r="K840" s="16">
        <v>6.8085899999999997</v>
      </c>
      <c r="M840" s="18">
        <f t="shared" si="117"/>
        <v>6597.0569827007339</v>
      </c>
      <c r="N840" s="18">
        <f t="shared" si="118"/>
        <v>6453.6166642995104</v>
      </c>
      <c r="O840" s="18">
        <f t="shared" si="119"/>
        <v>8031.5098876010888</v>
      </c>
      <c r="P840" s="18">
        <f t="shared" si="120"/>
        <v>10423.403903722019</v>
      </c>
      <c r="Q840" s="18">
        <f t="shared" si="121"/>
        <v>9148.6063895213538</v>
      </c>
      <c r="R840" s="18">
        <f t="shared" si="122"/>
        <v>9115.1963639195164</v>
      </c>
      <c r="S840" s="18">
        <f t="shared" si="123"/>
        <v>14277.198237220458</v>
      </c>
      <c r="T840" s="18">
        <f t="shared" si="124"/>
        <v>13755.878609758029</v>
      </c>
      <c r="U840" s="19">
        <f t="shared" si="125"/>
        <v>10303.2520386452</v>
      </c>
    </row>
    <row r="841" spans="1:21">
      <c r="A841" s="1" t="s">
        <v>836</v>
      </c>
      <c r="B841" s="5">
        <v>4</v>
      </c>
      <c r="C841" s="16">
        <v>6.3970900000000004</v>
      </c>
      <c r="D841" s="16">
        <v>6.3600199999999996</v>
      </c>
      <c r="E841" s="16">
        <v>6.3762499999999998</v>
      </c>
      <c r="F841" s="16">
        <v>6.1356099999999998</v>
      </c>
      <c r="G841" s="16">
        <v>6.0475899999999996</v>
      </c>
      <c r="H841" s="16">
        <v>6.1095800000000002</v>
      </c>
      <c r="I841" s="16">
        <v>6.2408999999999999</v>
      </c>
      <c r="J841" s="16">
        <v>6.3494900000000003</v>
      </c>
      <c r="K841" s="16">
        <v>6.2756800000000004</v>
      </c>
      <c r="M841" s="18">
        <f t="shared" si="117"/>
        <v>3591.7564998229827</v>
      </c>
      <c r="N841" s="18">
        <f t="shared" si="118"/>
        <v>3111.3601524847145</v>
      </c>
      <c r="O841" s="18">
        <f t="shared" si="119"/>
        <v>3596.4671543988716</v>
      </c>
      <c r="P841" s="18">
        <f t="shared" si="120"/>
        <v>4078.5181739474306</v>
      </c>
      <c r="Q841" s="18">
        <f t="shared" si="121"/>
        <v>4104.1170164581927</v>
      </c>
      <c r="R841" s="18">
        <f t="shared" si="122"/>
        <v>3749.7258856243875</v>
      </c>
      <c r="S841" s="18">
        <f t="shared" si="123"/>
        <v>3920.9713112374134</v>
      </c>
      <c r="T841" s="18">
        <f t="shared" si="124"/>
        <v>3981.0553858834533</v>
      </c>
      <c r="U841" s="19">
        <f t="shared" si="125"/>
        <v>3512.0360300111374</v>
      </c>
    </row>
    <row r="842" spans="1:21">
      <c r="A842" s="1" t="s">
        <v>837</v>
      </c>
      <c r="B842" s="5">
        <v>4</v>
      </c>
      <c r="C842" s="16">
        <v>6.1367200000000004</v>
      </c>
      <c r="D842" s="16">
        <v>6.1476499999999996</v>
      </c>
      <c r="E842" s="16">
        <v>6.0751499999999998</v>
      </c>
      <c r="F842" s="16">
        <v>5.7745600000000001</v>
      </c>
      <c r="G842" s="16">
        <v>5.7772199999999998</v>
      </c>
      <c r="H842" s="16">
        <v>5.85684</v>
      </c>
      <c r="I842" s="16">
        <v>5.9053899999999997</v>
      </c>
      <c r="J842" s="16">
        <v>6.00535</v>
      </c>
      <c r="K842" s="16">
        <v>5.9659800000000001</v>
      </c>
      <c r="M842" s="18">
        <f t="shared" si="117"/>
        <v>2150.3456630689702</v>
      </c>
      <c r="N842" s="18">
        <f t="shared" si="118"/>
        <v>2037.6182106323377</v>
      </c>
      <c r="O842" s="18">
        <f t="shared" si="119"/>
        <v>1984.9202772519186</v>
      </c>
      <c r="P842" s="18">
        <f t="shared" si="120"/>
        <v>1977.9184285725094</v>
      </c>
      <c r="Q842" s="18">
        <f t="shared" si="121"/>
        <v>2420.4265095789597</v>
      </c>
      <c r="R842" s="18">
        <f t="shared" si="122"/>
        <v>2269.5274968035487</v>
      </c>
      <c r="S842" s="18">
        <f t="shared" si="123"/>
        <v>2032.2414622276874</v>
      </c>
      <c r="T842" s="18">
        <f t="shared" si="124"/>
        <v>2019.4928025505305</v>
      </c>
      <c r="U842" s="19">
        <f t="shared" si="125"/>
        <v>1878.9753932450867</v>
      </c>
    </row>
    <row r="843" spans="1:21">
      <c r="A843" s="1" t="s">
        <v>838</v>
      </c>
      <c r="B843" s="5">
        <v>4</v>
      </c>
      <c r="C843" s="16">
        <v>6.1444200000000002</v>
      </c>
      <c r="D843" s="16">
        <v>6.1324800000000002</v>
      </c>
      <c r="E843" s="16">
        <v>6.1551499999999999</v>
      </c>
      <c r="F843" s="16">
        <v>5.8868200000000002</v>
      </c>
      <c r="G843" s="16">
        <v>5.8428899999999997</v>
      </c>
      <c r="H843" s="16">
        <v>5.9225399999999997</v>
      </c>
      <c r="I843" s="16">
        <v>6.1266800000000003</v>
      </c>
      <c r="J843" s="16">
        <v>6.1451700000000002</v>
      </c>
      <c r="K843" s="16">
        <v>5.9893599999999996</v>
      </c>
      <c r="M843" s="18">
        <f t="shared" si="117"/>
        <v>2183.2183219688177</v>
      </c>
      <c r="N843" s="18">
        <f t="shared" si="118"/>
        <v>1976.931681795091</v>
      </c>
      <c r="O843" s="18">
        <f t="shared" si="119"/>
        <v>2324.4867146104839</v>
      </c>
      <c r="P843" s="18">
        <f t="shared" si="120"/>
        <v>2477.0268082380694</v>
      </c>
      <c r="Q843" s="18">
        <f t="shared" si="121"/>
        <v>2751.6500157989158</v>
      </c>
      <c r="R843" s="18">
        <f t="shared" si="122"/>
        <v>2585.9576539951413</v>
      </c>
      <c r="S843" s="18">
        <f t="shared" si="123"/>
        <v>3134.9217911622291</v>
      </c>
      <c r="T843" s="18">
        <f t="shared" si="124"/>
        <v>2660.7136625373778</v>
      </c>
      <c r="U843" s="19">
        <f t="shared" si="125"/>
        <v>1969.8252072776972</v>
      </c>
    </row>
    <row r="844" spans="1:21">
      <c r="A844" s="1" t="s">
        <v>839</v>
      </c>
      <c r="B844" s="5">
        <v>4</v>
      </c>
      <c r="C844" s="16">
        <v>0</v>
      </c>
      <c r="D844" s="16">
        <v>4.7252799999999997</v>
      </c>
      <c r="E844" s="16">
        <v>4.5864399999999996</v>
      </c>
      <c r="F844" s="16">
        <v>0</v>
      </c>
      <c r="G844" s="16">
        <v>4.3186900000000001</v>
      </c>
      <c r="H844" s="16">
        <v>0</v>
      </c>
      <c r="I844" s="16">
        <v>4.9200699999999999</v>
      </c>
      <c r="J844" s="16">
        <v>4.6033099999999996</v>
      </c>
      <c r="K844" s="16">
        <v>4.4301899999999996</v>
      </c>
      <c r="M844" s="18">
        <f t="shared" si="117"/>
        <v>1.2059157666785565E-2</v>
      </c>
      <c r="N844" s="18">
        <f t="shared" si="118"/>
        <v>119.65182892360312</v>
      </c>
      <c r="O844" s="18">
        <f t="shared" si="119"/>
        <v>105.06836771717488</v>
      </c>
      <c r="P844" s="18">
        <f t="shared" si="120"/>
        <v>1.8597471287257798E-2</v>
      </c>
      <c r="Q844" s="18">
        <f t="shared" si="121"/>
        <v>140.206050223364</v>
      </c>
      <c r="R844" s="18">
        <f t="shared" si="122"/>
        <v>2.007492340264691E-2</v>
      </c>
      <c r="S844" s="18">
        <f t="shared" si="123"/>
        <v>294.96031180061078</v>
      </c>
      <c r="T844" s="18">
        <f t="shared" si="124"/>
        <v>127.17303903684501</v>
      </c>
      <c r="U844" s="19">
        <f t="shared" si="125"/>
        <v>84.504470277270187</v>
      </c>
    </row>
    <row r="845" spans="1:21">
      <c r="A845" s="1" t="s">
        <v>840</v>
      </c>
      <c r="B845" s="5">
        <v>4</v>
      </c>
      <c r="C845" s="16">
        <v>5.0093699999999997</v>
      </c>
      <c r="D845" s="16">
        <v>5.0641999999999996</v>
      </c>
      <c r="E845" s="16">
        <v>4.9912900000000002</v>
      </c>
      <c r="F845" s="16">
        <v>4.4261999999999997</v>
      </c>
      <c r="G845" s="16">
        <v>4.6930800000000001</v>
      </c>
      <c r="H845" s="16">
        <v>4.7159899999999997</v>
      </c>
      <c r="I845" s="16">
        <v>4.5826200000000004</v>
      </c>
      <c r="J845" s="16">
        <v>4.9216300000000004</v>
      </c>
      <c r="K845" s="16">
        <v>4.8862800000000002</v>
      </c>
      <c r="M845" s="18">
        <f t="shared" si="117"/>
        <v>233.25710561629134</v>
      </c>
      <c r="N845" s="18">
        <f t="shared" si="118"/>
        <v>235.11941546406567</v>
      </c>
      <c r="O845" s="18">
        <f t="shared" si="119"/>
        <v>233.64144866000998</v>
      </c>
      <c r="P845" s="18">
        <f t="shared" si="120"/>
        <v>132.57480496027455</v>
      </c>
      <c r="Q845" s="18">
        <f t="shared" si="121"/>
        <v>291.28917993762462</v>
      </c>
      <c r="R845" s="18">
        <f t="shared" si="122"/>
        <v>235.29357527865085</v>
      </c>
      <c r="S845" s="18">
        <f t="shared" si="123"/>
        <v>152.29823444123446</v>
      </c>
      <c r="T845" s="18">
        <f t="shared" si="124"/>
        <v>238.25176667649379</v>
      </c>
      <c r="U845" s="19">
        <f t="shared" si="125"/>
        <v>212.28349183263944</v>
      </c>
    </row>
    <row r="846" spans="1:21">
      <c r="A846" s="1" t="s">
        <v>841</v>
      </c>
      <c r="B846" s="5">
        <v>4</v>
      </c>
      <c r="C846" s="16">
        <v>5.9602399999999998</v>
      </c>
      <c r="D846" s="16">
        <v>6.0496800000000004</v>
      </c>
      <c r="E846" s="16">
        <v>5.9353699999999998</v>
      </c>
      <c r="F846" s="16">
        <v>5.6576199999999996</v>
      </c>
      <c r="G846" s="16">
        <v>5.6327299999999996</v>
      </c>
      <c r="H846" s="16">
        <v>5.7218900000000001</v>
      </c>
      <c r="I846" s="16">
        <v>6.1193499999999998</v>
      </c>
      <c r="J846" s="16">
        <v>5.8818400000000004</v>
      </c>
      <c r="K846" s="16">
        <v>5.8399099999999997</v>
      </c>
      <c r="M846" s="18">
        <f t="shared" si="117"/>
        <v>1518.7781529692359</v>
      </c>
      <c r="N846" s="18">
        <f t="shared" si="118"/>
        <v>1676.1774023759567</v>
      </c>
      <c r="O846" s="18">
        <f t="shared" si="119"/>
        <v>1506.2937508942507</v>
      </c>
      <c r="P846" s="18">
        <f t="shared" si="120"/>
        <v>1564.6316348269568</v>
      </c>
      <c r="Q846" s="18">
        <f t="shared" si="121"/>
        <v>1825.305165684855</v>
      </c>
      <c r="R846" s="18">
        <f t="shared" si="122"/>
        <v>1735.8036164912119</v>
      </c>
      <c r="S846" s="18">
        <f t="shared" si="123"/>
        <v>3090.2319591861283</v>
      </c>
      <c r="T846" s="18">
        <f t="shared" si="124"/>
        <v>1582.9091687653593</v>
      </c>
      <c r="U846" s="19">
        <f t="shared" si="125"/>
        <v>1456.6160657217263</v>
      </c>
    </row>
    <row r="847" spans="1:21">
      <c r="A847" s="1" t="s">
        <v>842</v>
      </c>
      <c r="B847" s="5">
        <v>4</v>
      </c>
      <c r="C847" s="16">
        <v>5.8490099999999998</v>
      </c>
      <c r="D847" s="16">
        <v>5.8247</v>
      </c>
      <c r="E847" s="16">
        <v>5.68912</v>
      </c>
      <c r="F847" s="16">
        <v>5.4870999999999999</v>
      </c>
      <c r="G847" s="16">
        <v>5.6869399999999999</v>
      </c>
      <c r="H847" s="16">
        <v>5.4942900000000003</v>
      </c>
      <c r="I847" s="16">
        <v>5.5907299999999998</v>
      </c>
      <c r="J847" s="16">
        <v>5.8606199999999999</v>
      </c>
      <c r="K847" s="16">
        <v>5.7698299999999998</v>
      </c>
      <c r="M847" s="18">
        <f t="shared" si="117"/>
        <v>1219.8735937323747</v>
      </c>
      <c r="N847" s="18">
        <f t="shared" si="118"/>
        <v>1070.4768835785569</v>
      </c>
      <c r="O847" s="18">
        <f t="shared" si="119"/>
        <v>926.40213945855294</v>
      </c>
      <c r="P847" s="18">
        <f t="shared" si="120"/>
        <v>1111.6663168527969</v>
      </c>
      <c r="Q847" s="18">
        <f t="shared" si="121"/>
        <v>2029.1605242836831</v>
      </c>
      <c r="R847" s="18">
        <f t="shared" si="122"/>
        <v>1104.402316408459</v>
      </c>
      <c r="S847" s="18">
        <f t="shared" si="123"/>
        <v>1097.2208347713251</v>
      </c>
      <c r="T847" s="18">
        <f t="shared" si="124"/>
        <v>1518.0324828448727</v>
      </c>
      <c r="U847" s="19">
        <f t="shared" si="125"/>
        <v>1264.3809029507565</v>
      </c>
    </row>
    <row r="848" spans="1:21">
      <c r="A848" s="1" t="s">
        <v>843</v>
      </c>
      <c r="B848" s="5">
        <v>4</v>
      </c>
      <c r="C848" s="16">
        <v>5.8944999999999999</v>
      </c>
      <c r="D848" s="16">
        <v>5.8585500000000001</v>
      </c>
      <c r="E848" s="16">
        <v>5.9032499999999999</v>
      </c>
      <c r="F848" s="16">
        <v>5.5119499999999997</v>
      </c>
      <c r="G848" s="16">
        <v>5.5664699999999998</v>
      </c>
      <c r="H848" s="16">
        <v>5.5891599999999997</v>
      </c>
      <c r="I848" s="16">
        <v>5.4495699999999996</v>
      </c>
      <c r="J848" s="16">
        <v>5.88584</v>
      </c>
      <c r="K848" s="16">
        <v>5.8365499999999999</v>
      </c>
      <c r="M848" s="18">
        <f t="shared" si="117"/>
        <v>1334.2604821028883</v>
      </c>
      <c r="N848" s="18">
        <f t="shared" si="118"/>
        <v>1145.19080774952</v>
      </c>
      <c r="O848" s="18">
        <f t="shared" si="119"/>
        <v>1413.7518894392028</v>
      </c>
      <c r="P848" s="18">
        <f t="shared" si="120"/>
        <v>1168.4398811293745</v>
      </c>
      <c r="Q848" s="18">
        <f t="shared" si="121"/>
        <v>1603.739222641005</v>
      </c>
      <c r="R848" s="18">
        <f t="shared" si="122"/>
        <v>1333.4635378690248</v>
      </c>
      <c r="S848" s="18">
        <f t="shared" si="123"/>
        <v>832.16459344362443</v>
      </c>
      <c r="T848" s="18">
        <f t="shared" si="124"/>
        <v>1595.4455782152363</v>
      </c>
      <c r="U848" s="19">
        <f t="shared" si="125"/>
        <v>1446.7651528463723</v>
      </c>
    </row>
    <row r="849" spans="1:21">
      <c r="A849" s="1" t="s">
        <v>844</v>
      </c>
      <c r="B849" s="5">
        <v>4</v>
      </c>
      <c r="C849" s="16">
        <v>5.3025900000000004</v>
      </c>
      <c r="D849" s="16">
        <v>5.1117299999999997</v>
      </c>
      <c r="E849" s="16">
        <v>5.1481700000000004</v>
      </c>
      <c r="F849" s="16">
        <v>0</v>
      </c>
      <c r="G849" s="16">
        <v>0</v>
      </c>
      <c r="H849" s="16">
        <v>4.58169</v>
      </c>
      <c r="I849" s="16">
        <v>5.1024700000000003</v>
      </c>
      <c r="J849" s="16">
        <v>5.1466200000000004</v>
      </c>
      <c r="K849" s="16">
        <v>5.0703699999999996</v>
      </c>
      <c r="M849" s="18">
        <f t="shared" si="117"/>
        <v>415.66478843979053</v>
      </c>
      <c r="N849" s="18">
        <f t="shared" si="118"/>
        <v>258.48209284015951</v>
      </c>
      <c r="O849" s="18">
        <f t="shared" si="119"/>
        <v>318.45136469506036</v>
      </c>
      <c r="P849" s="18">
        <f t="shared" si="120"/>
        <v>1.8597471287257798E-2</v>
      </c>
      <c r="Q849" s="18">
        <f t="shared" si="121"/>
        <v>3.0454669924703553E-2</v>
      </c>
      <c r="R849" s="18">
        <f t="shared" si="122"/>
        <v>180.19221708395861</v>
      </c>
      <c r="S849" s="18">
        <f t="shared" si="123"/>
        <v>421.62976629541561</v>
      </c>
      <c r="T849" s="18">
        <f t="shared" si="124"/>
        <v>371.31292318678078</v>
      </c>
      <c r="U849" s="19">
        <f t="shared" si="125"/>
        <v>307.88005940799553</v>
      </c>
    </row>
    <row r="850" spans="1:21">
      <c r="A850" s="1" t="s">
        <v>845</v>
      </c>
      <c r="B850" s="5">
        <v>4</v>
      </c>
      <c r="C850" s="16">
        <v>5.31412</v>
      </c>
      <c r="D850" s="16">
        <v>5.2940699999999996</v>
      </c>
      <c r="E850" s="16">
        <v>5.48393</v>
      </c>
      <c r="F850" s="16">
        <v>5.2067699999999997</v>
      </c>
      <c r="G850" s="16">
        <v>5.17178</v>
      </c>
      <c r="H850" s="16">
        <v>5.1406700000000001</v>
      </c>
      <c r="I850" s="16">
        <v>5.2793900000000002</v>
      </c>
      <c r="J850" s="16">
        <v>5.34823</v>
      </c>
      <c r="K850" s="16">
        <v>5.2242199999999999</v>
      </c>
      <c r="M850" s="18">
        <f t="shared" si="117"/>
        <v>425.2158625279726</v>
      </c>
      <c r="N850" s="18">
        <f t="shared" si="118"/>
        <v>371.76111785130695</v>
      </c>
      <c r="O850" s="18">
        <f t="shared" si="119"/>
        <v>617.86011705205283</v>
      </c>
      <c r="P850" s="18">
        <f t="shared" si="120"/>
        <v>633.7926258283793</v>
      </c>
      <c r="Q850" s="18">
        <f t="shared" si="121"/>
        <v>741.92104946354618</v>
      </c>
      <c r="R850" s="18">
        <f t="shared" si="122"/>
        <v>547.0461587765119</v>
      </c>
      <c r="S850" s="18">
        <f t="shared" si="123"/>
        <v>596.26196596480213</v>
      </c>
      <c r="T850" s="18">
        <f t="shared" si="124"/>
        <v>552.61036909131735</v>
      </c>
      <c r="U850" s="19">
        <f t="shared" si="125"/>
        <v>420.07167325132195</v>
      </c>
    </row>
    <row r="851" spans="1:21">
      <c r="A851" s="1" t="s">
        <v>846</v>
      </c>
      <c r="B851" s="5">
        <v>4</v>
      </c>
      <c r="C851" s="16">
        <v>5.6216699999999999</v>
      </c>
      <c r="D851" s="16">
        <v>5.57456</v>
      </c>
      <c r="E851" s="16">
        <v>5.7264999999999997</v>
      </c>
      <c r="F851" s="16">
        <v>5.3170200000000003</v>
      </c>
      <c r="G851" s="16">
        <v>5.1726000000000001</v>
      </c>
      <c r="H851" s="16">
        <v>5.0934200000000001</v>
      </c>
      <c r="I851" s="16">
        <v>5.4240300000000001</v>
      </c>
      <c r="J851" s="16">
        <v>5.4658899999999999</v>
      </c>
      <c r="K851" s="16">
        <v>5.4854399999999996</v>
      </c>
      <c r="M851" s="18">
        <f t="shared" si="117"/>
        <v>779.43515930335434</v>
      </c>
      <c r="N851" s="18">
        <f t="shared" si="118"/>
        <v>650.21369029331902</v>
      </c>
      <c r="O851" s="18">
        <f t="shared" si="119"/>
        <v>997.34501974188004</v>
      </c>
      <c r="P851" s="18">
        <f t="shared" si="120"/>
        <v>790.53264148156813</v>
      </c>
      <c r="Q851" s="18">
        <f t="shared" si="121"/>
        <v>743.11019034642425</v>
      </c>
      <c r="R851" s="18">
        <f t="shared" si="122"/>
        <v>498.03134007994106</v>
      </c>
      <c r="S851" s="18">
        <f t="shared" si="123"/>
        <v>791.55729495367609</v>
      </c>
      <c r="T851" s="18">
        <f t="shared" si="124"/>
        <v>696.93908314150167</v>
      </c>
      <c r="U851" s="19">
        <f t="shared" si="125"/>
        <v>711.93354846111288</v>
      </c>
    </row>
    <row r="852" spans="1:21">
      <c r="A852" s="1" t="s">
        <v>847</v>
      </c>
      <c r="B852" s="5">
        <v>4</v>
      </c>
      <c r="C852" s="16">
        <v>6.4656799999999999</v>
      </c>
      <c r="D852" s="16">
        <v>6.4887100000000002</v>
      </c>
      <c r="E852" s="16">
        <v>6.4359599999999997</v>
      </c>
      <c r="F852" s="16">
        <v>5.84971</v>
      </c>
      <c r="G852" s="16">
        <v>6.0961499999999997</v>
      </c>
      <c r="H852" s="16">
        <v>6.0989899999999997</v>
      </c>
      <c r="I852" s="16">
        <v>6.08657</v>
      </c>
      <c r="J852" s="16">
        <v>6.4316500000000003</v>
      </c>
      <c r="K852" s="16">
        <v>5.9675700000000003</v>
      </c>
      <c r="M852" s="18">
        <f t="shared" si="117"/>
        <v>4111.4910513573377</v>
      </c>
      <c r="N852" s="18">
        <f t="shared" si="118"/>
        <v>4021.0951458164209</v>
      </c>
      <c r="O852" s="18">
        <f t="shared" si="119"/>
        <v>4046.3689679063673</v>
      </c>
      <c r="P852" s="18">
        <f t="shared" si="120"/>
        <v>2299.4631377309975</v>
      </c>
      <c r="Q852" s="18">
        <f t="shared" si="121"/>
        <v>4512.4076504927125</v>
      </c>
      <c r="R852" s="18">
        <f t="shared" si="122"/>
        <v>3671.6600900876915</v>
      </c>
      <c r="S852" s="18">
        <f t="shared" si="123"/>
        <v>2898.0450594044528</v>
      </c>
      <c r="T852" s="18">
        <f t="shared" si="124"/>
        <v>4681.3192516052832</v>
      </c>
      <c r="U852" s="19">
        <f t="shared" si="125"/>
        <v>1885.0187815222785</v>
      </c>
    </row>
    <row r="853" spans="1:21">
      <c r="A853" s="1" t="s">
        <v>848</v>
      </c>
      <c r="B853" s="5">
        <v>4</v>
      </c>
      <c r="C853" s="16">
        <v>4.8469600000000002</v>
      </c>
      <c r="D853" s="16">
        <v>5.5047600000000001</v>
      </c>
      <c r="E853" s="16">
        <v>4.9899399999999998</v>
      </c>
      <c r="F853" s="16">
        <v>4.82484</v>
      </c>
      <c r="G853" s="16">
        <v>4.4638799999999996</v>
      </c>
      <c r="H853" s="16">
        <v>4.7280499999999996</v>
      </c>
      <c r="I853" s="16">
        <v>4.9216100000000003</v>
      </c>
      <c r="J853" s="16">
        <v>4.9648199999999996</v>
      </c>
      <c r="K853" s="16">
        <v>5.2891399999999997</v>
      </c>
      <c r="M853" s="18">
        <f t="shared" si="117"/>
        <v>169.37942154536248</v>
      </c>
      <c r="N853" s="18">
        <f t="shared" si="118"/>
        <v>565.76650103084512</v>
      </c>
      <c r="O853" s="18">
        <f t="shared" si="119"/>
        <v>233.01964450137052</v>
      </c>
      <c r="P853" s="18">
        <f t="shared" si="120"/>
        <v>294.76581593709346</v>
      </c>
      <c r="Q853" s="18">
        <f t="shared" si="121"/>
        <v>186.17309251947728</v>
      </c>
      <c r="R853" s="18">
        <f t="shared" si="122"/>
        <v>240.99910895974151</v>
      </c>
      <c r="S853" s="18">
        <f t="shared" si="123"/>
        <v>295.85142244153457</v>
      </c>
      <c r="T853" s="18">
        <f t="shared" si="124"/>
        <v>259.43487989748326</v>
      </c>
      <c r="U853" s="19">
        <f t="shared" si="125"/>
        <v>478.92193517902876</v>
      </c>
    </row>
    <row r="854" spans="1:21">
      <c r="A854" s="1" t="s">
        <v>849</v>
      </c>
      <c r="B854" s="5">
        <v>4</v>
      </c>
      <c r="C854" s="16">
        <v>5.5812200000000001</v>
      </c>
      <c r="D854" s="16">
        <v>5.5867699999999996</v>
      </c>
      <c r="E854" s="16">
        <v>5.4994699999999996</v>
      </c>
      <c r="F854" s="16">
        <v>5.2528499999999996</v>
      </c>
      <c r="G854" s="16">
        <v>5.1741799999999998</v>
      </c>
      <c r="H854" s="16">
        <v>5.1021599999999996</v>
      </c>
      <c r="I854" s="16">
        <v>5.2974300000000003</v>
      </c>
      <c r="J854" s="16">
        <v>5.5218400000000001</v>
      </c>
      <c r="K854" s="16">
        <v>5.5334500000000002</v>
      </c>
      <c r="M854" s="18">
        <f t="shared" si="117"/>
        <v>719.7255617596295</v>
      </c>
      <c r="N854" s="18">
        <f t="shared" si="118"/>
        <v>666.23138141421634</v>
      </c>
      <c r="O854" s="18">
        <f t="shared" si="119"/>
        <v>637.10733386212257</v>
      </c>
      <c r="P854" s="18">
        <f t="shared" si="120"/>
        <v>695.12006027177267</v>
      </c>
      <c r="Q854" s="18">
        <f t="shared" si="121"/>
        <v>745.40683873569742</v>
      </c>
      <c r="R854" s="18">
        <f t="shared" si="122"/>
        <v>506.75441941400459</v>
      </c>
      <c r="S854" s="18">
        <f t="shared" si="123"/>
        <v>617.708724990061</v>
      </c>
      <c r="T854" s="18">
        <f t="shared" si="124"/>
        <v>778.24438273930605</v>
      </c>
      <c r="U854" s="19">
        <f t="shared" si="125"/>
        <v>784.42067107776575</v>
      </c>
    </row>
    <row r="855" spans="1:21">
      <c r="A855" s="1" t="s">
        <v>850</v>
      </c>
      <c r="B855" s="5">
        <v>4</v>
      </c>
      <c r="C855" s="16">
        <v>6.1490999999999998</v>
      </c>
      <c r="D855" s="16">
        <v>6.1149100000000001</v>
      </c>
      <c r="E855" s="16">
        <v>6.1316199999999998</v>
      </c>
      <c r="F855" s="16">
        <v>5.7537500000000001</v>
      </c>
      <c r="G855" s="16">
        <v>5.6146900000000004</v>
      </c>
      <c r="H855" s="16">
        <v>5.7619100000000003</v>
      </c>
      <c r="I855" s="16">
        <v>5.9768999999999997</v>
      </c>
      <c r="J855" s="16">
        <v>6.0080900000000002</v>
      </c>
      <c r="K855" s="16">
        <v>6.109</v>
      </c>
      <c r="M855" s="18">
        <f t="shared" si="117"/>
        <v>2203.4431164798284</v>
      </c>
      <c r="N855" s="18">
        <f t="shared" si="118"/>
        <v>1908.8995226601605</v>
      </c>
      <c r="O855" s="18">
        <f t="shared" si="119"/>
        <v>2218.987211751913</v>
      </c>
      <c r="P855" s="18">
        <f t="shared" si="120"/>
        <v>1897.1133136976248</v>
      </c>
      <c r="Q855" s="18">
        <f t="shared" si="121"/>
        <v>1762.1138100974654</v>
      </c>
      <c r="R855" s="18">
        <f t="shared" si="122"/>
        <v>1879.4459685607187</v>
      </c>
      <c r="S855" s="18">
        <f t="shared" si="123"/>
        <v>2337.8081304230718</v>
      </c>
      <c r="T855" s="18">
        <f t="shared" si="124"/>
        <v>2030.4351339052093</v>
      </c>
      <c r="U855" s="19">
        <f t="shared" si="125"/>
        <v>2508.2102291742249</v>
      </c>
    </row>
    <row r="856" spans="1:21">
      <c r="A856" s="1" t="s">
        <v>851</v>
      </c>
      <c r="B856" s="5">
        <v>4</v>
      </c>
      <c r="C856" s="16">
        <v>6.6577900000000003</v>
      </c>
      <c r="D856" s="16">
        <v>6.6649599999999998</v>
      </c>
      <c r="E856" s="16">
        <v>6.6354899999999999</v>
      </c>
      <c r="F856" s="16">
        <v>6.3172899999999998</v>
      </c>
      <c r="G856" s="16">
        <v>6.2975199999999996</v>
      </c>
      <c r="H856" s="16">
        <v>6.3419100000000004</v>
      </c>
      <c r="I856" s="16">
        <v>6.4802400000000002</v>
      </c>
      <c r="J856" s="16">
        <v>6.5164999999999997</v>
      </c>
      <c r="K856" s="16">
        <v>6.5382199999999999</v>
      </c>
      <c r="M856" s="18">
        <f t="shared" si="117"/>
        <v>6003.269999372179</v>
      </c>
      <c r="N856" s="18">
        <f t="shared" si="118"/>
        <v>5713.5541711805672</v>
      </c>
      <c r="O856" s="18">
        <f t="shared" si="119"/>
        <v>5999.6035075679274</v>
      </c>
      <c r="P856" s="18">
        <f t="shared" si="120"/>
        <v>5870.2262735506547</v>
      </c>
      <c r="Q856" s="18">
        <f t="shared" si="121"/>
        <v>6686.6772427121905</v>
      </c>
      <c r="R856" s="18">
        <f t="shared" si="122"/>
        <v>5949.1352830272072</v>
      </c>
      <c r="S856" s="18">
        <f t="shared" si="123"/>
        <v>6266.1415711730106</v>
      </c>
      <c r="T856" s="18">
        <f t="shared" si="124"/>
        <v>5534.0398826990995</v>
      </c>
      <c r="U856" s="19">
        <f t="shared" si="125"/>
        <v>5968.0547232811587</v>
      </c>
    </row>
    <row r="857" spans="1:21">
      <c r="A857" s="1" t="s">
        <v>852</v>
      </c>
      <c r="B857" s="5">
        <v>4</v>
      </c>
      <c r="C857" s="16">
        <v>5.2156900000000004</v>
      </c>
      <c r="D857" s="16">
        <v>5.1163400000000001</v>
      </c>
      <c r="E857" s="16">
        <v>5.1748200000000004</v>
      </c>
      <c r="F857" s="16">
        <v>4.7479300000000002</v>
      </c>
      <c r="G857" s="16">
        <v>4.7349399999999999</v>
      </c>
      <c r="H857" s="16">
        <v>4.8323400000000003</v>
      </c>
      <c r="I857" s="16">
        <v>4.8748500000000003</v>
      </c>
      <c r="J857" s="16">
        <v>5.0199100000000003</v>
      </c>
      <c r="K857" s="16">
        <v>4.9165099999999997</v>
      </c>
      <c r="M857" s="18">
        <f t="shared" si="117"/>
        <v>350.25384080209346</v>
      </c>
      <c r="N857" s="18">
        <f t="shared" si="118"/>
        <v>260.86804130499928</v>
      </c>
      <c r="O857" s="18">
        <f t="shared" si="119"/>
        <v>335.65271108587564</v>
      </c>
      <c r="P857" s="18">
        <f t="shared" si="120"/>
        <v>252.65445582092511</v>
      </c>
      <c r="Q857" s="18">
        <f t="shared" si="121"/>
        <v>316.10400975838792</v>
      </c>
      <c r="R857" s="18">
        <f t="shared" si="122"/>
        <v>296.48098775501961</v>
      </c>
      <c r="S857" s="18">
        <f t="shared" si="123"/>
        <v>269.95720914006938</v>
      </c>
      <c r="T857" s="18">
        <f t="shared" si="124"/>
        <v>289.20976307996796</v>
      </c>
      <c r="U857" s="19">
        <f t="shared" si="125"/>
        <v>225.64772313196511</v>
      </c>
    </row>
    <row r="858" spans="1:21">
      <c r="A858" s="1" t="s">
        <v>853</v>
      </c>
      <c r="B858" s="5">
        <v>4</v>
      </c>
      <c r="C858" s="16">
        <v>5.9721900000000003</v>
      </c>
      <c r="D858" s="16">
        <v>5.93065</v>
      </c>
      <c r="E858" s="16">
        <v>5.9550700000000001</v>
      </c>
      <c r="F858" s="16">
        <v>5.5500100000000003</v>
      </c>
      <c r="G858" s="16">
        <v>5.6366300000000003</v>
      </c>
      <c r="H858" s="16">
        <v>5.6860799999999996</v>
      </c>
      <c r="I858" s="16">
        <v>5.6882099999999998</v>
      </c>
      <c r="J858" s="16">
        <v>5.8300599999999996</v>
      </c>
      <c r="K858" s="16">
        <v>5.7545000000000002</v>
      </c>
      <c r="M858" s="18">
        <f t="shared" si="117"/>
        <v>1554.9626305395884</v>
      </c>
      <c r="N858" s="18">
        <f t="shared" si="118"/>
        <v>1322.1709576159196</v>
      </c>
      <c r="O858" s="18">
        <f t="shared" si="119"/>
        <v>1566.0242554100423</v>
      </c>
      <c r="P858" s="18">
        <f t="shared" si="120"/>
        <v>1261.0653762092195</v>
      </c>
      <c r="Q858" s="18">
        <f t="shared" si="121"/>
        <v>1839.2614268089337</v>
      </c>
      <c r="R858" s="18">
        <f t="shared" si="122"/>
        <v>1616.6042673503443</v>
      </c>
      <c r="S858" s="18">
        <f t="shared" si="123"/>
        <v>1328.0679059821757</v>
      </c>
      <c r="T858" s="18">
        <f t="shared" si="124"/>
        <v>1429.2441545975516</v>
      </c>
      <c r="U858" s="19">
        <f t="shared" si="125"/>
        <v>1225.8349083603609</v>
      </c>
    </row>
    <row r="859" spans="1:21">
      <c r="A859" s="1" t="s">
        <v>854</v>
      </c>
      <c r="B859" s="5">
        <v>4</v>
      </c>
      <c r="C859" s="16">
        <v>7.1412599999999999</v>
      </c>
      <c r="D859" s="16">
        <v>7.1274300000000004</v>
      </c>
      <c r="E859" s="16">
        <v>7.0695199999999998</v>
      </c>
      <c r="F859" s="16">
        <v>6.6571100000000003</v>
      </c>
      <c r="G859" s="16">
        <v>6.5959599999999998</v>
      </c>
      <c r="H859" s="16">
        <v>6.6573900000000004</v>
      </c>
      <c r="I859" s="16">
        <v>7.0620900000000004</v>
      </c>
      <c r="J859" s="16">
        <v>7.0668100000000003</v>
      </c>
      <c r="K859" s="16">
        <v>7.0714800000000002</v>
      </c>
      <c r="M859" s="18">
        <f t="shared" si="117"/>
        <v>15562.994191272866</v>
      </c>
      <c r="N859" s="18">
        <f t="shared" si="118"/>
        <v>14362.180527616605</v>
      </c>
      <c r="O859" s="18">
        <f t="shared" si="119"/>
        <v>14132.417840785418</v>
      </c>
      <c r="P859" s="18">
        <f t="shared" si="120"/>
        <v>11600.271447273546</v>
      </c>
      <c r="Q859" s="18">
        <f t="shared" si="121"/>
        <v>11976.975712462765</v>
      </c>
      <c r="R859" s="18">
        <f t="shared" si="122"/>
        <v>11133.968515273757</v>
      </c>
      <c r="S859" s="18">
        <f t="shared" si="123"/>
        <v>19587.54457025286</v>
      </c>
      <c r="T859" s="18">
        <f t="shared" si="124"/>
        <v>16382.598947630269</v>
      </c>
      <c r="U859" s="19">
        <f t="shared" si="125"/>
        <v>17520.84883585697</v>
      </c>
    </row>
    <row r="860" spans="1:21">
      <c r="A860" s="1" t="s">
        <v>855</v>
      </c>
      <c r="B860" s="5">
        <v>4</v>
      </c>
      <c r="C860" s="16">
        <v>7.1616099999999996</v>
      </c>
      <c r="D860" s="16">
        <v>7.3047899999999997</v>
      </c>
      <c r="E860" s="16">
        <v>7.4285899999999998</v>
      </c>
      <c r="F860" s="16">
        <v>7.1925400000000002</v>
      </c>
      <c r="G860" s="16">
        <v>6.9651899999999998</v>
      </c>
      <c r="H860" s="16">
        <v>6.9932800000000004</v>
      </c>
      <c r="I860" s="16">
        <v>7.4375299999999998</v>
      </c>
      <c r="J860" s="16">
        <v>7.3270299999999997</v>
      </c>
      <c r="K860" s="16">
        <v>7.3140799999999997</v>
      </c>
      <c r="M860" s="18">
        <f t="shared" si="117"/>
        <v>16199.688003135612</v>
      </c>
      <c r="N860" s="18">
        <f t="shared" si="118"/>
        <v>20452.349113666543</v>
      </c>
      <c r="O860" s="18">
        <f t="shared" si="119"/>
        <v>28710.924713377073</v>
      </c>
      <c r="P860" s="18">
        <f t="shared" si="120"/>
        <v>33928.13338747526</v>
      </c>
      <c r="Q860" s="18">
        <f t="shared" si="121"/>
        <v>24633.609630808318</v>
      </c>
      <c r="R860" s="18">
        <f t="shared" si="122"/>
        <v>21699.807482617183</v>
      </c>
      <c r="S860" s="18">
        <f t="shared" si="123"/>
        <v>40866.439909971632</v>
      </c>
      <c r="T860" s="18">
        <f t="shared" si="124"/>
        <v>27369.144951719911</v>
      </c>
      <c r="U860" s="19">
        <f t="shared" si="125"/>
        <v>28598.259504461319</v>
      </c>
    </row>
    <row r="861" spans="1:21">
      <c r="A861" s="1" t="s">
        <v>856</v>
      </c>
      <c r="B861" s="5">
        <v>4</v>
      </c>
      <c r="C861" s="16">
        <v>5.2659000000000002</v>
      </c>
      <c r="D861" s="16">
        <v>5.2141299999999999</v>
      </c>
      <c r="E861" s="16">
        <v>5.19808</v>
      </c>
      <c r="F861" s="16">
        <v>4.8243400000000003</v>
      </c>
      <c r="G861" s="16">
        <v>4.76816</v>
      </c>
      <c r="H861" s="16">
        <v>4.8951200000000004</v>
      </c>
      <c r="I861" s="16">
        <v>4.9948499999999996</v>
      </c>
      <c r="J861" s="16">
        <v>5.3513299999999999</v>
      </c>
      <c r="K861" s="16">
        <v>5.0169899999999998</v>
      </c>
      <c r="M861" s="18">
        <f t="shared" si="117"/>
        <v>386.67634368152017</v>
      </c>
      <c r="N861" s="18">
        <f t="shared" si="118"/>
        <v>317.0063059380621</v>
      </c>
      <c r="O861" s="18">
        <f t="shared" si="119"/>
        <v>351.42362750290533</v>
      </c>
      <c r="P861" s="18">
        <f t="shared" si="120"/>
        <v>294.47054957140392</v>
      </c>
      <c r="Q861" s="18">
        <f t="shared" si="121"/>
        <v>337.29290735065302</v>
      </c>
      <c r="R861" s="18">
        <f t="shared" si="122"/>
        <v>335.86398215745169</v>
      </c>
      <c r="S861" s="18">
        <f t="shared" si="123"/>
        <v>341.49073843874379</v>
      </c>
      <c r="T861" s="18">
        <f t="shared" si="124"/>
        <v>555.99921663114105</v>
      </c>
      <c r="U861" s="19">
        <f t="shared" si="125"/>
        <v>276.4152271063889</v>
      </c>
    </row>
    <row r="862" spans="1:21">
      <c r="A862" s="1" t="s">
        <v>857</v>
      </c>
      <c r="B862" s="5">
        <v>4</v>
      </c>
      <c r="C862" s="16">
        <v>5.65069</v>
      </c>
      <c r="D862" s="16">
        <v>5.7293799999999999</v>
      </c>
      <c r="E862" s="16">
        <v>5.4890699999999999</v>
      </c>
      <c r="F862" s="16">
        <v>5.3397699999999997</v>
      </c>
      <c r="G862" s="16">
        <v>5.0576699999999999</v>
      </c>
      <c r="H862" s="16">
        <v>5.2985699999999998</v>
      </c>
      <c r="I862" s="16">
        <v>5.6295299999999999</v>
      </c>
      <c r="J862" s="16">
        <v>5.5613599999999996</v>
      </c>
      <c r="K862" s="16">
        <v>5.6026699999999998</v>
      </c>
      <c r="M862" s="18">
        <f t="shared" si="117"/>
        <v>825.30106655112388</v>
      </c>
      <c r="N862" s="18">
        <f t="shared" si="118"/>
        <v>885.25482263018205</v>
      </c>
      <c r="O862" s="18">
        <f t="shared" si="119"/>
        <v>624.16107988246563</v>
      </c>
      <c r="P862" s="18">
        <f t="shared" si="120"/>
        <v>827.41555636256714</v>
      </c>
      <c r="Q862" s="18">
        <f t="shared" si="121"/>
        <v>593.70347496298632</v>
      </c>
      <c r="R862" s="18">
        <f t="shared" si="122"/>
        <v>748.61770292439235</v>
      </c>
      <c r="S862" s="18">
        <f t="shared" si="123"/>
        <v>1183.862340835364</v>
      </c>
      <c r="T862" s="18">
        <f t="shared" si="124"/>
        <v>841.32709318305342</v>
      </c>
      <c r="U862" s="19">
        <f t="shared" si="125"/>
        <v>902.11497411097844</v>
      </c>
    </row>
    <row r="863" spans="1:21">
      <c r="A863" s="1" t="s">
        <v>858</v>
      </c>
      <c r="B863" s="5">
        <v>4</v>
      </c>
      <c r="C863" s="16">
        <v>5.4951800000000004</v>
      </c>
      <c r="D863" s="16">
        <v>5.5174099999999999</v>
      </c>
      <c r="E863" s="16">
        <v>5.5123600000000001</v>
      </c>
      <c r="F863" s="16">
        <v>5.1922600000000001</v>
      </c>
      <c r="G863" s="16">
        <v>5.1126699999999996</v>
      </c>
      <c r="H863" s="16">
        <v>5.2364100000000002</v>
      </c>
      <c r="I863" s="16">
        <v>5.43466</v>
      </c>
      <c r="J863" s="16">
        <v>5.43553</v>
      </c>
      <c r="K863" s="16">
        <v>5.3786500000000004</v>
      </c>
      <c r="M863" s="18">
        <f t="shared" si="117"/>
        <v>607.49470840529261</v>
      </c>
      <c r="N863" s="18">
        <f t="shared" si="118"/>
        <v>580.21248453166356</v>
      </c>
      <c r="O863" s="18">
        <f t="shared" si="119"/>
        <v>653.52649815399843</v>
      </c>
      <c r="P863" s="18">
        <f t="shared" si="120"/>
        <v>615.62497027373672</v>
      </c>
      <c r="Q863" s="18">
        <f t="shared" si="121"/>
        <v>661.02911877752047</v>
      </c>
      <c r="R863" s="18">
        <f t="shared" si="122"/>
        <v>661.65019506527176</v>
      </c>
      <c r="S863" s="18">
        <f t="shared" si="123"/>
        <v>808.2120042941375</v>
      </c>
      <c r="T863" s="18">
        <f t="shared" si="124"/>
        <v>656.43462340316398</v>
      </c>
      <c r="U863" s="19">
        <f t="shared" si="125"/>
        <v>573.81771230019865</v>
      </c>
    </row>
    <row r="864" spans="1:21">
      <c r="A864" s="1" t="s">
        <v>859</v>
      </c>
      <c r="B864" s="5">
        <v>4</v>
      </c>
      <c r="C864" s="16">
        <v>7.7193500000000004</v>
      </c>
      <c r="D864" s="16">
        <v>7.71211</v>
      </c>
      <c r="E864" s="16">
        <v>7.6632199999999999</v>
      </c>
      <c r="F864" s="16">
        <v>7.4237000000000002</v>
      </c>
      <c r="G864" s="16">
        <v>7.3727299999999998</v>
      </c>
      <c r="H864" s="16">
        <v>7.4338699999999998</v>
      </c>
      <c r="I864" s="16">
        <v>7.5545099999999996</v>
      </c>
      <c r="J864" s="16">
        <v>7.6407100000000003</v>
      </c>
      <c r="K864" s="16">
        <v>7.5766200000000001</v>
      </c>
      <c r="M864" s="18">
        <f t="shared" si="117"/>
        <v>48614.38190031339</v>
      </c>
      <c r="N864" s="18">
        <f t="shared" si="118"/>
        <v>46059.518050341561</v>
      </c>
      <c r="O864" s="18">
        <f t="shared" si="119"/>
        <v>45624.222795050184</v>
      </c>
      <c r="P864" s="18">
        <f t="shared" si="120"/>
        <v>53924.328645742076</v>
      </c>
      <c r="Q864" s="18">
        <f t="shared" si="121"/>
        <v>54601.362855160456</v>
      </c>
      <c r="R864" s="18">
        <f t="shared" si="122"/>
        <v>52071.121658914257</v>
      </c>
      <c r="S864" s="18">
        <f t="shared" si="123"/>
        <v>51390.36374759239</v>
      </c>
      <c r="T864" s="18">
        <f t="shared" si="124"/>
        <v>50807.537887600083</v>
      </c>
      <c r="U864" s="19">
        <f t="shared" si="125"/>
        <v>48597.444973444653</v>
      </c>
    </row>
    <row r="865" spans="1:21">
      <c r="A865" s="1" t="s">
        <v>860</v>
      </c>
      <c r="B865" s="5">
        <v>4</v>
      </c>
      <c r="C865" s="16">
        <v>5.4198899999999997</v>
      </c>
      <c r="D865" s="16">
        <v>5.2785200000000003</v>
      </c>
      <c r="E865" s="16">
        <v>5.2773099999999999</v>
      </c>
      <c r="F865" s="16">
        <v>5.5364199999999997</v>
      </c>
      <c r="G865" s="16">
        <v>5.4924499999999998</v>
      </c>
      <c r="H865" s="16">
        <v>5.5899000000000001</v>
      </c>
      <c r="I865" s="16">
        <v>5.2616699999999996</v>
      </c>
      <c r="J865" s="16">
        <v>5.7120600000000001</v>
      </c>
      <c r="K865" s="16">
        <v>5.2946200000000001</v>
      </c>
      <c r="M865" s="18">
        <f t="shared" si="117"/>
        <v>523.74132954358402</v>
      </c>
      <c r="N865" s="18">
        <f t="shared" si="118"/>
        <v>360.41585304580821</v>
      </c>
      <c r="O865" s="18">
        <f t="shared" si="119"/>
        <v>410.91768841164549</v>
      </c>
      <c r="P865" s="18">
        <f t="shared" si="120"/>
        <v>1227.1778472102201</v>
      </c>
      <c r="Q865" s="18">
        <f t="shared" si="121"/>
        <v>1387.8738305287795</v>
      </c>
      <c r="R865" s="18">
        <f t="shared" si="122"/>
        <v>1335.4253524806541</v>
      </c>
      <c r="S865" s="18">
        <f t="shared" si="123"/>
        <v>575.92072025062532</v>
      </c>
      <c r="T865" s="18">
        <f t="shared" si="124"/>
        <v>1132.5031657336117</v>
      </c>
      <c r="U865" s="19">
        <f t="shared" si="125"/>
        <v>484.25179218259854</v>
      </c>
    </row>
    <row r="866" spans="1:21">
      <c r="A866" s="1" t="s">
        <v>861</v>
      </c>
      <c r="B866" s="5">
        <v>4</v>
      </c>
      <c r="C866" s="16">
        <v>5.8578400000000004</v>
      </c>
      <c r="D866" s="16">
        <v>5.8844500000000002</v>
      </c>
      <c r="E866" s="16">
        <v>5.7285300000000001</v>
      </c>
      <c r="F866" s="16">
        <v>5.3936500000000001</v>
      </c>
      <c r="G866" s="16">
        <v>5.3894700000000002</v>
      </c>
      <c r="H866" s="16">
        <v>5.5766299999999998</v>
      </c>
      <c r="I866" s="16">
        <v>5.9563899999999999</v>
      </c>
      <c r="J866" s="16">
        <v>5.8199500000000004</v>
      </c>
      <c r="K866" s="16">
        <v>5.7942900000000002</v>
      </c>
      <c r="M866" s="18">
        <f t="shared" si="117"/>
        <v>1241.2825821613137</v>
      </c>
      <c r="N866" s="18">
        <f t="shared" si="118"/>
        <v>1205.8600113562707</v>
      </c>
      <c r="O866" s="18">
        <f t="shared" si="119"/>
        <v>1001.3496315515886</v>
      </c>
      <c r="P866" s="18">
        <f t="shared" si="120"/>
        <v>921.77775215857821</v>
      </c>
      <c r="Q866" s="18">
        <f t="shared" si="121"/>
        <v>1135.0169595944155</v>
      </c>
      <c r="R866" s="18">
        <f t="shared" si="122"/>
        <v>1300.6793966299829</v>
      </c>
      <c r="S866" s="18">
        <f t="shared" si="123"/>
        <v>2245.7479281504352</v>
      </c>
      <c r="T866" s="18">
        <f t="shared" si="124"/>
        <v>1401.0292736175165</v>
      </c>
      <c r="U866" s="19">
        <f t="shared" si="125"/>
        <v>1328.4089522746506</v>
      </c>
    </row>
    <row r="867" spans="1:21">
      <c r="A867" s="1" t="s">
        <v>862</v>
      </c>
      <c r="B867" s="5">
        <v>4</v>
      </c>
      <c r="C867" s="16">
        <v>5.9793900000000004</v>
      </c>
      <c r="D867" s="16">
        <v>6.0181199999999997</v>
      </c>
      <c r="E867" s="16">
        <v>5.9623200000000001</v>
      </c>
      <c r="F867" s="16">
        <v>5.6856900000000001</v>
      </c>
      <c r="G867" s="16">
        <v>5.6066399999999996</v>
      </c>
      <c r="H867" s="16">
        <v>5.7119799999999996</v>
      </c>
      <c r="I867" s="16">
        <v>5.8862699999999997</v>
      </c>
      <c r="J867" s="16">
        <v>5.99777</v>
      </c>
      <c r="K867" s="16">
        <v>5.8916399999999998</v>
      </c>
      <c r="M867" s="18">
        <f t="shared" si="117"/>
        <v>1577.1790381656892</v>
      </c>
      <c r="N867" s="18">
        <f t="shared" si="118"/>
        <v>1573.9888276256945</v>
      </c>
      <c r="O867" s="18">
        <f t="shared" si="119"/>
        <v>1588.5976265554984</v>
      </c>
      <c r="P867" s="18">
        <f t="shared" si="120"/>
        <v>1655.1869054489266</v>
      </c>
      <c r="Q867" s="18">
        <f t="shared" si="121"/>
        <v>1734.6263722744391</v>
      </c>
      <c r="R867" s="18">
        <f t="shared" si="122"/>
        <v>1701.9634953886987</v>
      </c>
      <c r="S867" s="18">
        <f t="shared" si="123"/>
        <v>1957.5367482574284</v>
      </c>
      <c r="T867" s="18">
        <f t="shared" si="124"/>
        <v>1989.5279268721065</v>
      </c>
      <c r="U867" s="19">
        <f t="shared" si="125"/>
        <v>1617.027771372105</v>
      </c>
    </row>
    <row r="868" spans="1:21">
      <c r="A868" s="1" t="s">
        <v>863</v>
      </c>
      <c r="B868" s="5">
        <v>4</v>
      </c>
      <c r="C868" s="16">
        <v>6.3918200000000001</v>
      </c>
      <c r="D868" s="16">
        <v>6.38157</v>
      </c>
      <c r="E868" s="16">
        <v>6.2372399999999999</v>
      </c>
      <c r="F868" s="16">
        <v>6.0745199999999997</v>
      </c>
      <c r="G868" s="16">
        <v>6.0094900000000004</v>
      </c>
      <c r="H868" s="16">
        <v>6.0641600000000002</v>
      </c>
      <c r="I868" s="16">
        <v>6.2232399999999997</v>
      </c>
      <c r="J868" s="16">
        <v>6.2477299999999998</v>
      </c>
      <c r="K868" s="16">
        <v>6.2678500000000001</v>
      </c>
      <c r="M868" s="18">
        <f t="shared" si="117"/>
        <v>3554.6541083166444</v>
      </c>
      <c r="N868" s="18">
        <f t="shared" si="118"/>
        <v>3247.9098427678505</v>
      </c>
      <c r="O868" s="18">
        <f t="shared" si="119"/>
        <v>2733.3977044501944</v>
      </c>
      <c r="P868" s="18">
        <f t="shared" si="120"/>
        <v>3608.4738041744254</v>
      </c>
      <c r="Q868" s="18">
        <f t="shared" si="121"/>
        <v>3809.8099777680386</v>
      </c>
      <c r="R868" s="18">
        <f t="shared" si="122"/>
        <v>3426.1876466296403</v>
      </c>
      <c r="S868" s="18">
        <f t="shared" si="123"/>
        <v>3787.6540269881452</v>
      </c>
      <c r="T868" s="18">
        <f t="shared" si="124"/>
        <v>3257.1726519422764</v>
      </c>
      <c r="U868" s="19">
        <f t="shared" si="125"/>
        <v>3456.9354458655112</v>
      </c>
    </row>
    <row r="869" spans="1:21">
      <c r="A869" s="1" t="s">
        <v>864</v>
      </c>
      <c r="B869" s="5">
        <v>4</v>
      </c>
      <c r="C869" s="16">
        <v>6.19184</v>
      </c>
      <c r="D869" s="16">
        <v>6.2088200000000002</v>
      </c>
      <c r="E869" s="16">
        <v>6.1007499999999997</v>
      </c>
      <c r="F869" s="16">
        <v>5.8414200000000003</v>
      </c>
      <c r="G869" s="16">
        <v>5.7651300000000001</v>
      </c>
      <c r="H869" s="16">
        <v>5.8054899999999998</v>
      </c>
      <c r="I869" s="16">
        <v>5.9884700000000004</v>
      </c>
      <c r="J869" s="16">
        <v>6.0652400000000002</v>
      </c>
      <c r="K869" s="16">
        <v>6.0199100000000003</v>
      </c>
      <c r="M869" s="18">
        <f t="shared" si="117"/>
        <v>2397.0354745607206</v>
      </c>
      <c r="N869" s="18">
        <f t="shared" si="118"/>
        <v>2301.8210924885257</v>
      </c>
      <c r="O869" s="18">
        <f t="shared" si="119"/>
        <v>2087.8050722594562</v>
      </c>
      <c r="P869" s="18">
        <f t="shared" si="120"/>
        <v>2261.5698558598933</v>
      </c>
      <c r="Q869" s="18">
        <f t="shared" si="121"/>
        <v>2363.9438837313942</v>
      </c>
      <c r="R869" s="18">
        <f t="shared" si="122"/>
        <v>2049.4185784672404</v>
      </c>
      <c r="S869" s="18">
        <f t="shared" si="123"/>
        <v>2391.3958084184328</v>
      </c>
      <c r="T869" s="18">
        <f t="shared" si="124"/>
        <v>2272.6789774304389</v>
      </c>
      <c r="U869" s="19">
        <f t="shared" si="125"/>
        <v>2095.1884710796808</v>
      </c>
    </row>
    <row r="870" spans="1:21">
      <c r="A870" s="1" t="s">
        <v>865</v>
      </c>
      <c r="B870" s="5">
        <v>4</v>
      </c>
      <c r="C870" s="16">
        <v>5.3711599999999997</v>
      </c>
      <c r="D870" s="16">
        <v>5.35405</v>
      </c>
      <c r="E870" s="16">
        <v>5.4594699999999996</v>
      </c>
      <c r="F870" s="16">
        <v>5.1155099999999996</v>
      </c>
      <c r="G870" s="16">
        <v>5.1644699999999997</v>
      </c>
      <c r="H870" s="16">
        <v>5.0179499999999999</v>
      </c>
      <c r="I870" s="16">
        <v>5.32395</v>
      </c>
      <c r="J870" s="16">
        <v>5.2949099999999998</v>
      </c>
      <c r="K870" s="16">
        <v>5.3068999999999997</v>
      </c>
      <c r="M870" s="18">
        <f t="shared" si="117"/>
        <v>475.79358838952942</v>
      </c>
      <c r="N870" s="18">
        <f t="shared" si="118"/>
        <v>418.96973622157032</v>
      </c>
      <c r="O870" s="18">
        <f t="shared" si="119"/>
        <v>588.7360156090291</v>
      </c>
      <c r="P870" s="18">
        <f t="shared" si="120"/>
        <v>527.84371143284704</v>
      </c>
      <c r="Q870" s="18">
        <f t="shared" si="121"/>
        <v>731.40403323602015</v>
      </c>
      <c r="R870" s="18">
        <f t="shared" si="122"/>
        <v>428.68783232219329</v>
      </c>
      <c r="S870" s="18">
        <f t="shared" si="123"/>
        <v>650.64530408001565</v>
      </c>
      <c r="T870" s="18">
        <f t="shared" si="124"/>
        <v>497.45116201548404</v>
      </c>
      <c r="U870" s="19">
        <f t="shared" si="125"/>
        <v>496.41171804917082</v>
      </c>
    </row>
    <row r="871" spans="1:21">
      <c r="A871" s="1" t="s">
        <v>866</v>
      </c>
      <c r="B871" s="5">
        <v>4</v>
      </c>
      <c r="C871" s="16">
        <v>5.57151</v>
      </c>
      <c r="D871" s="16">
        <v>5.5379300000000002</v>
      </c>
      <c r="E871" s="16">
        <v>5.6189600000000004</v>
      </c>
      <c r="F871" s="16">
        <v>5.3769200000000001</v>
      </c>
      <c r="G871" s="16">
        <v>5.2120499999999996</v>
      </c>
      <c r="H871" s="16">
        <v>5.3526600000000002</v>
      </c>
      <c r="I871" s="16">
        <v>5.5275100000000004</v>
      </c>
      <c r="J871" s="16">
        <v>5.6353499999999999</v>
      </c>
      <c r="K871" s="16">
        <v>5.3998100000000004</v>
      </c>
      <c r="M871" s="18">
        <f t="shared" si="117"/>
        <v>706.08678006860566</v>
      </c>
      <c r="N871" s="18">
        <f t="shared" si="118"/>
        <v>604.43441128671031</v>
      </c>
      <c r="O871" s="18">
        <f t="shared" si="119"/>
        <v>806.58730324954672</v>
      </c>
      <c r="P871" s="18">
        <f t="shared" si="120"/>
        <v>891.37973590586057</v>
      </c>
      <c r="Q871" s="18">
        <f t="shared" si="121"/>
        <v>802.62874048954131</v>
      </c>
      <c r="R871" s="18">
        <f t="shared" si="122"/>
        <v>833.544796798108</v>
      </c>
      <c r="S871" s="18">
        <f t="shared" si="123"/>
        <v>969.42182218207154</v>
      </c>
      <c r="T871" s="18">
        <f t="shared" si="124"/>
        <v>973.50303470953475</v>
      </c>
      <c r="U871" s="19">
        <f t="shared" si="125"/>
        <v>598.87114143501412</v>
      </c>
    </row>
    <row r="872" spans="1:21">
      <c r="A872" s="1" t="s">
        <v>867</v>
      </c>
      <c r="B872" s="5">
        <v>4</v>
      </c>
      <c r="C872" s="16">
        <v>5.1202800000000002</v>
      </c>
      <c r="D872" s="16">
        <v>4.9703600000000003</v>
      </c>
      <c r="E872" s="16">
        <v>5.0568999999999997</v>
      </c>
      <c r="F872" s="16">
        <v>4.8354100000000004</v>
      </c>
      <c r="G872" s="16">
        <v>4.7852300000000003</v>
      </c>
      <c r="H872" s="16">
        <v>4.8773499999999999</v>
      </c>
      <c r="I872" s="16">
        <v>5.0959399999999997</v>
      </c>
      <c r="J872" s="16">
        <v>5.1560899999999998</v>
      </c>
      <c r="K872" s="16">
        <v>4.9639600000000002</v>
      </c>
      <c r="M872" s="18">
        <f t="shared" si="117"/>
        <v>290.22884222336398</v>
      </c>
      <c r="N872" s="18">
        <f t="shared" si="118"/>
        <v>195.01166457432586</v>
      </c>
      <c r="O872" s="18">
        <f t="shared" si="119"/>
        <v>265.94837642144188</v>
      </c>
      <c r="P872" s="18">
        <f t="shared" si="120"/>
        <v>301.07750045930095</v>
      </c>
      <c r="Q872" s="18">
        <f t="shared" si="121"/>
        <v>348.72732855871965</v>
      </c>
      <c r="R872" s="18">
        <f t="shared" si="122"/>
        <v>324.21378539453116</v>
      </c>
      <c r="S872" s="18">
        <f t="shared" si="123"/>
        <v>416.27103486465984</v>
      </c>
      <c r="T872" s="18">
        <f t="shared" si="124"/>
        <v>378.31287320548103</v>
      </c>
      <c r="U872" s="19">
        <f t="shared" si="125"/>
        <v>248.3415290069957</v>
      </c>
    </row>
    <row r="873" spans="1:21">
      <c r="A873" s="1" t="s">
        <v>868</v>
      </c>
      <c r="B873" s="5">
        <v>4</v>
      </c>
      <c r="C873" s="16">
        <v>5.2610000000000001</v>
      </c>
      <c r="D873" s="16">
        <v>5.2420400000000003</v>
      </c>
      <c r="E873" s="16">
        <v>5.0119499999999997</v>
      </c>
      <c r="F873" s="16">
        <v>4.8057800000000004</v>
      </c>
      <c r="G873" s="16">
        <v>5.1173400000000004</v>
      </c>
      <c r="H873" s="16">
        <v>4.8993599999999997</v>
      </c>
      <c r="I873" s="16">
        <v>5.0055199999999997</v>
      </c>
      <c r="J873" s="16">
        <v>5.2435600000000004</v>
      </c>
      <c r="K873" s="16">
        <v>5.1944299999999997</v>
      </c>
      <c r="M873" s="18">
        <f t="shared" si="117"/>
        <v>382.96111008142992</v>
      </c>
      <c r="N873" s="18">
        <f t="shared" si="118"/>
        <v>335.14041056308423</v>
      </c>
      <c r="O873" s="18">
        <f t="shared" si="119"/>
        <v>243.36701109143743</v>
      </c>
      <c r="P873" s="18">
        <f t="shared" si="120"/>
        <v>283.71701820321204</v>
      </c>
      <c r="Q873" s="18">
        <f t="shared" si="121"/>
        <v>667.08578276671938</v>
      </c>
      <c r="R873" s="18">
        <f t="shared" si="122"/>
        <v>338.7050757100298</v>
      </c>
      <c r="S873" s="18">
        <f t="shared" si="123"/>
        <v>348.7031725681091</v>
      </c>
      <c r="T873" s="18">
        <f t="shared" si="124"/>
        <v>449.54086270152351</v>
      </c>
      <c r="U873" s="19">
        <f t="shared" si="125"/>
        <v>395.54380563588342</v>
      </c>
    </row>
    <row r="874" spans="1:21">
      <c r="A874" s="1" t="s">
        <v>869</v>
      </c>
      <c r="B874" s="5">
        <v>4</v>
      </c>
      <c r="C874" s="16">
        <v>5.9828900000000003</v>
      </c>
      <c r="D874" s="16">
        <v>5.9736200000000004</v>
      </c>
      <c r="E874" s="16">
        <v>6.0088100000000004</v>
      </c>
      <c r="F874" s="16">
        <v>5.7683999999999997</v>
      </c>
      <c r="G874" s="16">
        <v>5.7134099999999997</v>
      </c>
      <c r="H874" s="16">
        <v>5.8215700000000004</v>
      </c>
      <c r="I874" s="16">
        <v>5.8728699999999998</v>
      </c>
      <c r="J874" s="16">
        <v>6.02637</v>
      </c>
      <c r="K874" s="16">
        <v>5.8072400000000002</v>
      </c>
      <c r="M874" s="18">
        <f t="shared" si="117"/>
        <v>1588.0930544379651</v>
      </c>
      <c r="N874" s="18">
        <f t="shared" si="118"/>
        <v>1440.39778666243</v>
      </c>
      <c r="O874" s="18">
        <f t="shared" si="119"/>
        <v>1741.2847092122227</v>
      </c>
      <c r="P874" s="18">
        <f t="shared" si="120"/>
        <v>1953.6470093329067</v>
      </c>
      <c r="Q874" s="18">
        <f t="shared" si="121"/>
        <v>2136.8215694078708</v>
      </c>
      <c r="R874" s="18">
        <f t="shared" si="122"/>
        <v>2115.9455750465268</v>
      </c>
      <c r="S874" s="18">
        <f t="shared" si="123"/>
        <v>1906.8237111231604</v>
      </c>
      <c r="T874" s="18">
        <f t="shared" si="124"/>
        <v>2104.9701407077232</v>
      </c>
      <c r="U874" s="19">
        <f t="shared" si="125"/>
        <v>1363.6101922574785</v>
      </c>
    </row>
    <row r="875" spans="1:21">
      <c r="A875" s="1" t="s">
        <v>870</v>
      </c>
      <c r="B875" s="5">
        <v>4</v>
      </c>
      <c r="C875" s="16">
        <v>5.8590600000000004</v>
      </c>
      <c r="D875" s="16">
        <v>5.9215099999999996</v>
      </c>
      <c r="E875" s="16">
        <v>5.7873900000000003</v>
      </c>
      <c r="F875" s="16">
        <v>5.6388400000000001</v>
      </c>
      <c r="G875" s="16">
        <v>5.6457499999999996</v>
      </c>
      <c r="H875" s="16">
        <v>5.48156</v>
      </c>
      <c r="I875" s="16">
        <v>5.7764800000000003</v>
      </c>
      <c r="J875" s="16">
        <v>5.8718000000000004</v>
      </c>
      <c r="K875" s="16">
        <v>5.7425600000000001</v>
      </c>
      <c r="M875" s="18">
        <f t="shared" si="117"/>
        <v>1244.2699575191532</v>
      </c>
      <c r="N875" s="18">
        <f t="shared" si="118"/>
        <v>1298.3029065259</v>
      </c>
      <c r="O875" s="18">
        <f t="shared" si="119"/>
        <v>1124.725185840801</v>
      </c>
      <c r="P875" s="18">
        <f t="shared" si="120"/>
        <v>1506.8295098655531</v>
      </c>
      <c r="Q875" s="18">
        <f t="shared" si="121"/>
        <v>1872.3155613932806</v>
      </c>
      <c r="R875" s="18">
        <f t="shared" si="122"/>
        <v>1076.8218637579544</v>
      </c>
      <c r="S875" s="18">
        <f t="shared" si="123"/>
        <v>1578.7434825422554</v>
      </c>
      <c r="T875" s="18">
        <f t="shared" si="124"/>
        <v>1551.8749921012118</v>
      </c>
      <c r="U875" s="19">
        <f t="shared" si="125"/>
        <v>1196.6286887515369</v>
      </c>
    </row>
    <row r="876" spans="1:21">
      <c r="A876" s="1" t="s">
        <v>871</v>
      </c>
      <c r="B876" s="5">
        <v>4</v>
      </c>
      <c r="C876" s="16">
        <v>6.8458699999999997</v>
      </c>
      <c r="D876" s="16">
        <v>6.9962600000000004</v>
      </c>
      <c r="E876" s="16">
        <v>6.7920100000000003</v>
      </c>
      <c r="F876" s="16">
        <v>6.6320199999999998</v>
      </c>
      <c r="G876" s="16">
        <v>6.56534</v>
      </c>
      <c r="H876" s="16">
        <v>6.6541899999999998</v>
      </c>
      <c r="I876" s="16">
        <v>6.9076899999999997</v>
      </c>
      <c r="J876" s="16">
        <v>6.9695</v>
      </c>
      <c r="K876" s="16">
        <v>6.8680199999999996</v>
      </c>
      <c r="M876" s="18">
        <f t="shared" si="117"/>
        <v>8696.168222766335</v>
      </c>
      <c r="N876" s="18">
        <f t="shared" si="118"/>
        <v>11058.077500278152</v>
      </c>
      <c r="O876" s="18">
        <f t="shared" si="119"/>
        <v>8171.600876814292</v>
      </c>
      <c r="P876" s="18">
        <f t="shared" si="120"/>
        <v>11031.31552820897</v>
      </c>
      <c r="Q876" s="18">
        <f t="shared" si="121"/>
        <v>11281.719170394477</v>
      </c>
      <c r="R876" s="18">
        <f t="shared" si="122"/>
        <v>11063.410550747349</v>
      </c>
      <c r="S876" s="18">
        <f t="shared" si="123"/>
        <v>14475.444804227682</v>
      </c>
      <c r="T876" s="18">
        <f t="shared" si="124"/>
        <v>13521.87088420882</v>
      </c>
      <c r="U876" s="19">
        <f t="shared" si="125"/>
        <v>11617.170856810215</v>
      </c>
    </row>
    <row r="877" spans="1:21">
      <c r="A877" s="1" t="s">
        <v>872</v>
      </c>
      <c r="B877" s="5">
        <v>4</v>
      </c>
      <c r="C877" s="16">
        <v>5.8594400000000002</v>
      </c>
      <c r="D877" s="16">
        <v>5.5244900000000001</v>
      </c>
      <c r="E877" s="16">
        <v>5.8047899999999997</v>
      </c>
      <c r="F877" s="16">
        <v>5.75664</v>
      </c>
      <c r="G877" s="16">
        <v>5.7195600000000004</v>
      </c>
      <c r="H877" s="16">
        <v>5.7094199999999997</v>
      </c>
      <c r="I877" s="16">
        <v>5.6361600000000003</v>
      </c>
      <c r="J877" s="16">
        <v>5.8559200000000002</v>
      </c>
      <c r="K877" s="16">
        <v>5.73637</v>
      </c>
      <c r="M877" s="18">
        <f t="shared" si="117"/>
        <v>1245.2019191352438</v>
      </c>
      <c r="N877" s="18">
        <f t="shared" si="118"/>
        <v>588.4580622761805</v>
      </c>
      <c r="O877" s="18">
        <f t="shared" si="119"/>
        <v>1164.0280354375182</v>
      </c>
      <c r="P877" s="18">
        <f t="shared" si="120"/>
        <v>1908.1346450244737</v>
      </c>
      <c r="Q877" s="18">
        <f t="shared" si="121"/>
        <v>2162.642278046872</v>
      </c>
      <c r="R877" s="18">
        <f t="shared" si="122"/>
        <v>1693.3294939760585</v>
      </c>
      <c r="S877" s="18">
        <f t="shared" si="123"/>
        <v>1199.3373166195233</v>
      </c>
      <c r="T877" s="18">
        <f t="shared" si="124"/>
        <v>1504.0265913224616</v>
      </c>
      <c r="U877" s="19">
        <f t="shared" si="125"/>
        <v>1181.7623829192471</v>
      </c>
    </row>
    <row r="878" spans="1:21">
      <c r="A878" s="1" t="s">
        <v>873</v>
      </c>
      <c r="B878" s="5">
        <v>4</v>
      </c>
      <c r="C878" s="16">
        <v>4.3712299999999997</v>
      </c>
      <c r="D878" s="16">
        <v>4.9104200000000002</v>
      </c>
      <c r="E878" s="16">
        <v>5.0298299999999996</v>
      </c>
      <c r="F878" s="16">
        <v>4.6028200000000004</v>
      </c>
      <c r="G878" s="16">
        <v>4.6791400000000003</v>
      </c>
      <c r="H878" s="16">
        <v>4.6313899999999997</v>
      </c>
      <c r="I878" s="16">
        <v>5.0323799999999999</v>
      </c>
      <c r="J878" s="16">
        <v>4.85745</v>
      </c>
      <c r="K878" s="16">
        <v>4.9550700000000001</v>
      </c>
      <c r="M878" s="18">
        <f t="shared" si="117"/>
        <v>66.340460885270488</v>
      </c>
      <c r="N878" s="18">
        <f t="shared" si="118"/>
        <v>173.05196113361458</v>
      </c>
      <c r="O878" s="18">
        <f t="shared" si="119"/>
        <v>252.11009285144095</v>
      </c>
      <c r="P878" s="18">
        <f t="shared" si="120"/>
        <v>188.88988703269999</v>
      </c>
      <c r="Q878" s="18">
        <f t="shared" si="121"/>
        <v>283.46565371793929</v>
      </c>
      <c r="R878" s="18">
        <f t="shared" si="122"/>
        <v>198.89194227366903</v>
      </c>
      <c r="S878" s="18">
        <f t="shared" si="123"/>
        <v>367.5409221994114</v>
      </c>
      <c r="T878" s="18">
        <f t="shared" si="124"/>
        <v>209.92586901934126</v>
      </c>
      <c r="U878" s="19">
        <f t="shared" si="125"/>
        <v>243.92253884145251</v>
      </c>
    </row>
    <row r="879" spans="1:21">
      <c r="A879" s="1" t="s">
        <v>874</v>
      </c>
      <c r="B879" s="5">
        <v>4</v>
      </c>
      <c r="C879" s="16">
        <v>4.9969099999999997</v>
      </c>
      <c r="D879" s="16">
        <v>0</v>
      </c>
      <c r="E879" s="16">
        <v>4.8865600000000002</v>
      </c>
      <c r="F879" s="16">
        <v>4.3860900000000003</v>
      </c>
      <c r="G879" s="16">
        <v>0</v>
      </c>
      <c r="H879" s="16">
        <v>5.0864700000000003</v>
      </c>
      <c r="I879" s="16">
        <v>5.1043500000000002</v>
      </c>
      <c r="J879" s="16">
        <v>0</v>
      </c>
      <c r="K879" s="16">
        <v>5.1035300000000001</v>
      </c>
      <c r="M879" s="18">
        <f t="shared" si="117"/>
        <v>227.60031582116031</v>
      </c>
      <c r="N879" s="18">
        <f t="shared" si="118"/>
        <v>9.7211349780727454E-3</v>
      </c>
      <c r="O879" s="18">
        <f t="shared" si="119"/>
        <v>190.00492639085269</v>
      </c>
      <c r="P879" s="18">
        <f t="shared" si="120"/>
        <v>122.33345511583917</v>
      </c>
      <c r="Q879" s="18">
        <f t="shared" si="121"/>
        <v>3.0454669924703553E-2</v>
      </c>
      <c r="R879" s="18">
        <f t="shared" si="122"/>
        <v>491.2020977685325</v>
      </c>
      <c r="S879" s="18">
        <f t="shared" si="123"/>
        <v>423.18530613274197</v>
      </c>
      <c r="T879" s="18">
        <f t="shared" si="124"/>
        <v>1.4509753507719636E-2</v>
      </c>
      <c r="U879" s="19">
        <f t="shared" si="125"/>
        <v>329.20482943571011</v>
      </c>
    </row>
    <row r="880" spans="1:21">
      <c r="A880" s="1" t="s">
        <v>875</v>
      </c>
      <c r="B880" s="5">
        <v>4</v>
      </c>
      <c r="C880" s="16">
        <v>5.6733900000000004</v>
      </c>
      <c r="D880" s="16">
        <v>5.7038599999999997</v>
      </c>
      <c r="E880" s="16">
        <v>5.5521700000000003</v>
      </c>
      <c r="F880" s="16">
        <v>5.2851999999999997</v>
      </c>
      <c r="G880" s="16">
        <v>5.1841799999999996</v>
      </c>
      <c r="H880" s="16">
        <v>5.2615499999999997</v>
      </c>
      <c r="I880" s="16">
        <v>5.6932900000000002</v>
      </c>
      <c r="J880" s="16">
        <v>5.3617999999999997</v>
      </c>
      <c r="K880" s="16">
        <v>5.5537099999999997</v>
      </c>
      <c r="M880" s="18">
        <f t="shared" si="117"/>
        <v>863.05166822454362</v>
      </c>
      <c r="N880" s="18">
        <f t="shared" si="118"/>
        <v>841.35288711571309</v>
      </c>
      <c r="O880" s="18">
        <f t="shared" si="119"/>
        <v>706.95588544713746</v>
      </c>
      <c r="P880" s="18">
        <f t="shared" si="120"/>
        <v>741.68670956643189</v>
      </c>
      <c r="Q880" s="18">
        <f t="shared" si="121"/>
        <v>760.10812154079247</v>
      </c>
      <c r="R880" s="18">
        <f t="shared" si="122"/>
        <v>695.53539697272799</v>
      </c>
      <c r="S880" s="18">
        <f t="shared" si="123"/>
        <v>1341.3491478330384</v>
      </c>
      <c r="T880" s="18">
        <f t="shared" si="124"/>
        <v>567.59914774385402</v>
      </c>
      <c r="U880" s="19">
        <f t="shared" si="125"/>
        <v>817.18253398985109</v>
      </c>
    </row>
    <row r="881" spans="1:21">
      <c r="A881" s="1" t="s">
        <v>876</v>
      </c>
      <c r="B881" s="5">
        <v>4</v>
      </c>
      <c r="C881" s="16">
        <v>7.6080699999999997</v>
      </c>
      <c r="D881" s="16">
        <v>7.6186499999999997</v>
      </c>
      <c r="E881" s="16">
        <v>7.5727799999999998</v>
      </c>
      <c r="F881" s="16">
        <v>7.2144199999999996</v>
      </c>
      <c r="G881" s="16">
        <v>7.1434199999999999</v>
      </c>
      <c r="H881" s="16">
        <v>7.2697500000000002</v>
      </c>
      <c r="I881" s="16">
        <v>7.4419500000000003</v>
      </c>
      <c r="J881" s="16">
        <v>7.5569300000000004</v>
      </c>
      <c r="K881" s="16">
        <v>7.4715600000000002</v>
      </c>
      <c r="M881" s="18">
        <f t="shared" si="117"/>
        <v>39042.93631542509</v>
      </c>
      <c r="N881" s="18">
        <f t="shared" si="118"/>
        <v>38231.418624444064</v>
      </c>
      <c r="O881" s="18">
        <f t="shared" si="119"/>
        <v>38164.648545088952</v>
      </c>
      <c r="P881" s="18">
        <f t="shared" si="120"/>
        <v>35449.205565542034</v>
      </c>
      <c r="Q881" s="18">
        <f t="shared" si="121"/>
        <v>34890.142311450894</v>
      </c>
      <c r="R881" s="18">
        <f t="shared" si="122"/>
        <v>37583.238230824049</v>
      </c>
      <c r="S881" s="18">
        <f t="shared" si="123"/>
        <v>41221.795048621803</v>
      </c>
      <c r="T881" s="18">
        <f t="shared" si="124"/>
        <v>43069.57434703716</v>
      </c>
      <c r="U881" s="19">
        <f t="shared" si="125"/>
        <v>39306.584748268091</v>
      </c>
    </row>
    <row r="882" spans="1:21">
      <c r="A882" s="1" t="s">
        <v>877</v>
      </c>
      <c r="B882" s="5">
        <v>4</v>
      </c>
      <c r="C882" s="16">
        <v>5.4576399999999996</v>
      </c>
      <c r="D882" s="16">
        <v>5.4438899999999997</v>
      </c>
      <c r="E882" s="16">
        <v>5.4082400000000002</v>
      </c>
      <c r="F882" s="16">
        <v>5.2646499999999996</v>
      </c>
      <c r="G882" s="16">
        <v>5.1117999999999997</v>
      </c>
      <c r="H882" s="16">
        <v>5.0594099999999997</v>
      </c>
      <c r="I882" s="16">
        <v>5.4714200000000002</v>
      </c>
      <c r="J882" s="16">
        <v>5.4382700000000002</v>
      </c>
      <c r="K882" s="16">
        <v>5.3723799999999997</v>
      </c>
      <c r="M882" s="18">
        <f t="shared" si="117"/>
        <v>564.18238362626198</v>
      </c>
      <c r="N882" s="18">
        <f t="shared" si="118"/>
        <v>501.12740942595968</v>
      </c>
      <c r="O882" s="18">
        <f t="shared" si="119"/>
        <v>532.10963808252836</v>
      </c>
      <c r="P882" s="18">
        <f t="shared" si="120"/>
        <v>711.75695874011967</v>
      </c>
      <c r="Q882" s="18">
        <f t="shared" si="121"/>
        <v>659.90688099629983</v>
      </c>
      <c r="R882" s="18">
        <f t="shared" si="122"/>
        <v>465.49266810254028</v>
      </c>
      <c r="S882" s="18">
        <f t="shared" si="123"/>
        <v>868.55440794117283</v>
      </c>
      <c r="T882" s="18">
        <f t="shared" si="124"/>
        <v>659.99142001709072</v>
      </c>
      <c r="U882" s="19">
        <f t="shared" si="125"/>
        <v>566.5973417974991</v>
      </c>
    </row>
    <row r="883" spans="1:21">
      <c r="A883" s="1" t="s">
        <v>878</v>
      </c>
      <c r="B883" s="5">
        <v>4</v>
      </c>
      <c r="C883" s="16">
        <v>6.3483200000000002</v>
      </c>
      <c r="D883" s="16">
        <v>6.3676199999999996</v>
      </c>
      <c r="E883" s="16">
        <v>6.2614999999999998</v>
      </c>
      <c r="F883" s="16">
        <v>6.0359100000000003</v>
      </c>
      <c r="G883" s="16">
        <v>6.0074500000000004</v>
      </c>
      <c r="H883" s="16">
        <v>6.0000400000000003</v>
      </c>
      <c r="I883" s="16">
        <v>6.2351999999999999</v>
      </c>
      <c r="J883" s="16">
        <v>6.3070500000000003</v>
      </c>
      <c r="K883" s="16">
        <v>6.2356299999999996</v>
      </c>
      <c r="M883" s="18">
        <f t="shared" si="117"/>
        <v>3262.6793734185317</v>
      </c>
      <c r="N883" s="18">
        <f t="shared" si="118"/>
        <v>3158.8488486808305</v>
      </c>
      <c r="O883" s="18">
        <f t="shared" si="119"/>
        <v>2867.4834721487955</v>
      </c>
      <c r="P883" s="18">
        <f t="shared" si="120"/>
        <v>3339.7468728259491</v>
      </c>
      <c r="Q883" s="18">
        <f t="shared" si="121"/>
        <v>3794.661026714839</v>
      </c>
      <c r="R883" s="18">
        <f t="shared" si="122"/>
        <v>3016.3963657949535</v>
      </c>
      <c r="S883" s="18">
        <f t="shared" si="123"/>
        <v>3877.4363258828512</v>
      </c>
      <c r="T883" s="18">
        <f t="shared" si="124"/>
        <v>3661.4099691772258</v>
      </c>
      <c r="U883" s="19">
        <f t="shared" si="125"/>
        <v>3239.1503558420031</v>
      </c>
    </row>
    <row r="884" spans="1:21">
      <c r="A884" s="1" t="s">
        <v>879</v>
      </c>
      <c r="B884" s="5">
        <v>4</v>
      </c>
      <c r="C884" s="16">
        <v>5.6303999999999998</v>
      </c>
      <c r="D884" s="16">
        <v>5.6744500000000002</v>
      </c>
      <c r="E884" s="16">
        <v>5.6356999999999999</v>
      </c>
      <c r="F884" s="16">
        <v>5.3979600000000003</v>
      </c>
      <c r="G884" s="16">
        <v>5.3660300000000003</v>
      </c>
      <c r="H884" s="16">
        <v>5.3710100000000001</v>
      </c>
      <c r="I884" s="16">
        <v>5.5530900000000001</v>
      </c>
      <c r="J884" s="16">
        <v>5.6192200000000003</v>
      </c>
      <c r="K884" s="16">
        <v>5.5646199999999997</v>
      </c>
      <c r="M884" s="18">
        <f t="shared" si="117"/>
        <v>792.95812483919644</v>
      </c>
      <c r="N884" s="18">
        <f t="shared" si="118"/>
        <v>793.45242784783977</v>
      </c>
      <c r="O884" s="18">
        <f t="shared" si="119"/>
        <v>833.68614370129512</v>
      </c>
      <c r="P884" s="18">
        <f t="shared" si="120"/>
        <v>929.77545445707074</v>
      </c>
      <c r="Q884" s="18">
        <f t="shared" si="121"/>
        <v>1084.2278107686373</v>
      </c>
      <c r="R884" s="18">
        <f t="shared" si="122"/>
        <v>864.49268913296658</v>
      </c>
      <c r="S884" s="18">
        <f t="shared" si="123"/>
        <v>1019.2335191088816</v>
      </c>
      <c r="T884" s="18">
        <f t="shared" si="124"/>
        <v>943.02230413828306</v>
      </c>
      <c r="U884" s="19">
        <f t="shared" si="125"/>
        <v>835.38800802743822</v>
      </c>
    </row>
    <row r="885" spans="1:21">
      <c r="A885" s="1" t="s">
        <v>880</v>
      </c>
      <c r="B885" s="5">
        <v>4</v>
      </c>
      <c r="C885" s="16">
        <v>6.6262699999999999</v>
      </c>
      <c r="D885" s="16">
        <v>6.6696099999999996</v>
      </c>
      <c r="E885" s="16">
        <v>6.6125299999999996</v>
      </c>
      <c r="F885" s="16">
        <v>6.3917099999999998</v>
      </c>
      <c r="G885" s="16">
        <v>6.3242599999999998</v>
      </c>
      <c r="H885" s="16">
        <v>6.3652100000000003</v>
      </c>
      <c r="I885" s="16">
        <v>6.5888799999999996</v>
      </c>
      <c r="J885" s="16">
        <v>6.6564399999999999</v>
      </c>
      <c r="K885" s="16">
        <v>6.6059599999999996</v>
      </c>
      <c r="M885" s="18">
        <f t="shared" si="117"/>
        <v>5641.7808499371404</v>
      </c>
      <c r="N885" s="18">
        <f t="shared" si="118"/>
        <v>5766.7535195893379</v>
      </c>
      <c r="O885" s="18">
        <f t="shared" si="119"/>
        <v>5733.7524981159568</v>
      </c>
      <c r="P885" s="18">
        <f t="shared" si="120"/>
        <v>6814.5542282087736</v>
      </c>
      <c r="Q885" s="18">
        <f t="shared" si="121"/>
        <v>7045.1659731979798</v>
      </c>
      <c r="R885" s="18">
        <f t="shared" si="122"/>
        <v>6230.9904391307473</v>
      </c>
      <c r="S885" s="18">
        <f t="shared" si="123"/>
        <v>7752.1157851483094</v>
      </c>
      <c r="T885" s="18">
        <f t="shared" si="124"/>
        <v>7292.910681994983</v>
      </c>
      <c r="U885" s="19">
        <f t="shared" si="125"/>
        <v>6843.0159250752449</v>
      </c>
    </row>
    <row r="886" spans="1:21">
      <c r="A886" s="1" t="s">
        <v>881</v>
      </c>
      <c r="B886" s="5">
        <v>4</v>
      </c>
      <c r="C886" s="16">
        <v>6.3654700000000002</v>
      </c>
      <c r="D886" s="16">
        <v>5.7423000000000002</v>
      </c>
      <c r="E886" s="16">
        <v>5.7270300000000001</v>
      </c>
      <c r="F886" s="16">
        <v>6.2244000000000002</v>
      </c>
      <c r="G886" s="16">
        <v>6.2023000000000001</v>
      </c>
      <c r="H886" s="16">
        <v>6.3138500000000004</v>
      </c>
      <c r="I886" s="16">
        <v>6.1974999999999998</v>
      </c>
      <c r="J886" s="16">
        <v>6.29894</v>
      </c>
      <c r="K886" s="16">
        <v>6.2317799999999997</v>
      </c>
      <c r="M886" s="18">
        <f t="shared" si="117"/>
        <v>3374.8125258808786</v>
      </c>
      <c r="N886" s="18">
        <f t="shared" si="118"/>
        <v>908.34714049605896</v>
      </c>
      <c r="O886" s="18">
        <f t="shared" si="119"/>
        <v>998.38901135476704</v>
      </c>
      <c r="P886" s="18">
        <f t="shared" si="120"/>
        <v>4872.9740301153151</v>
      </c>
      <c r="Q886" s="18">
        <f t="shared" si="121"/>
        <v>5551.9399083903972</v>
      </c>
      <c r="R886" s="18">
        <f t="shared" si="122"/>
        <v>5626.5693598052212</v>
      </c>
      <c r="S886" s="18">
        <f t="shared" si="123"/>
        <v>3601.4159586278138</v>
      </c>
      <c r="T886" s="18">
        <f t="shared" si="124"/>
        <v>3603.3142955818248</v>
      </c>
      <c r="U886" s="19">
        <f t="shared" si="125"/>
        <v>3214.0621668027629</v>
      </c>
    </row>
    <row r="887" spans="1:21">
      <c r="A887" s="1" t="s">
        <v>882</v>
      </c>
      <c r="B887" s="5">
        <v>4</v>
      </c>
      <c r="C887" s="16">
        <v>5.0816400000000002</v>
      </c>
      <c r="D887" s="16">
        <v>5.0877100000000004</v>
      </c>
      <c r="E887" s="16">
        <v>5.1890700000000001</v>
      </c>
      <c r="F887" s="16">
        <v>4.93994</v>
      </c>
      <c r="G887" s="16">
        <v>4.98787</v>
      </c>
      <c r="H887" s="16">
        <v>4.4634900000000002</v>
      </c>
      <c r="I887" s="16">
        <v>5.2332799999999997</v>
      </c>
      <c r="J887" s="16">
        <v>5.2548599999999999</v>
      </c>
      <c r="K887" s="16">
        <v>5.2567899999999996</v>
      </c>
      <c r="M887" s="18">
        <f t="shared" si="117"/>
        <v>268.95295567883693</v>
      </c>
      <c r="N887" s="18">
        <f t="shared" si="118"/>
        <v>246.39889130967256</v>
      </c>
      <c r="O887" s="18">
        <f t="shared" si="119"/>
        <v>345.22853424368157</v>
      </c>
      <c r="P887" s="18">
        <f t="shared" si="120"/>
        <v>371.25444905320433</v>
      </c>
      <c r="Q887" s="18">
        <f t="shared" si="121"/>
        <v>518.04230952589057</v>
      </c>
      <c r="R887" s="18">
        <f t="shared" si="122"/>
        <v>142.47972521214186</v>
      </c>
      <c r="S887" s="18">
        <f t="shared" si="123"/>
        <v>544.76767606196358</v>
      </c>
      <c r="T887" s="18">
        <f t="shared" si="124"/>
        <v>459.67154943702371</v>
      </c>
      <c r="U887" s="19">
        <f t="shared" si="125"/>
        <v>448.63230577424883</v>
      </c>
    </row>
    <row r="888" spans="1:21">
      <c r="A888" s="1" t="s">
        <v>883</v>
      </c>
      <c r="B888" s="5">
        <v>4</v>
      </c>
      <c r="C888" s="16">
        <v>6.4571500000000004</v>
      </c>
      <c r="D888" s="16">
        <v>6.4701599999999999</v>
      </c>
      <c r="E888" s="16">
        <v>6.3723599999999996</v>
      </c>
      <c r="F888" s="16">
        <v>6.1795799999999996</v>
      </c>
      <c r="G888" s="16">
        <v>6.0961800000000004</v>
      </c>
      <c r="H888" s="16">
        <v>6.2026000000000003</v>
      </c>
      <c r="I888" s="16">
        <v>6.3423999999999996</v>
      </c>
      <c r="J888" s="16">
        <v>6.4398499999999999</v>
      </c>
      <c r="K888" s="16">
        <v>6.3683800000000002</v>
      </c>
      <c r="M888" s="18">
        <f t="shared" si="117"/>
        <v>4042.9672965893606</v>
      </c>
      <c r="N888" s="18">
        <f t="shared" si="118"/>
        <v>3875.1406438533249</v>
      </c>
      <c r="O888" s="18">
        <f t="shared" si="119"/>
        <v>3568.9560623100788</v>
      </c>
      <c r="P888" s="18">
        <f t="shared" si="120"/>
        <v>4454.2879299973447</v>
      </c>
      <c r="Q888" s="18">
        <f t="shared" si="121"/>
        <v>4512.672047333449</v>
      </c>
      <c r="R888" s="18">
        <f t="shared" si="122"/>
        <v>4510.8374446310463</v>
      </c>
      <c r="S888" s="18">
        <f t="shared" si="123"/>
        <v>4783.4332133391154</v>
      </c>
      <c r="T888" s="18">
        <f t="shared" si="124"/>
        <v>4757.6398119902024</v>
      </c>
      <c r="U888" s="19">
        <f t="shared" si="125"/>
        <v>4235.1240209388479</v>
      </c>
    </row>
    <row r="889" spans="1:21">
      <c r="A889" s="1" t="s">
        <v>884</v>
      </c>
      <c r="B889" s="5">
        <v>4</v>
      </c>
      <c r="C889" s="16">
        <v>6.5662799999999999</v>
      </c>
      <c r="D889" s="16">
        <v>6.2886100000000003</v>
      </c>
      <c r="E889" s="16">
        <v>6.2607600000000003</v>
      </c>
      <c r="F889" s="16">
        <v>5.8967999999999998</v>
      </c>
      <c r="G889" s="16">
        <v>5.7281000000000004</v>
      </c>
      <c r="H889" s="16">
        <v>5.8342299999999998</v>
      </c>
      <c r="I889" s="16">
        <v>6.0517300000000001</v>
      </c>
      <c r="J889" s="16">
        <v>6.2385700000000002</v>
      </c>
      <c r="K889" s="16">
        <v>6.3197900000000002</v>
      </c>
      <c r="M889" s="18">
        <f t="shared" si="117"/>
        <v>5012.8276073983652</v>
      </c>
      <c r="N889" s="18">
        <f t="shared" si="118"/>
        <v>2698.5954846611212</v>
      </c>
      <c r="O889" s="18">
        <f t="shared" si="119"/>
        <v>2863.2978117121011</v>
      </c>
      <c r="P889" s="18">
        <f t="shared" si="120"/>
        <v>2527.0759631059823</v>
      </c>
      <c r="Q889" s="18">
        <f t="shared" si="121"/>
        <v>2199.0156333083191</v>
      </c>
      <c r="R889" s="18">
        <f t="shared" si="122"/>
        <v>2169.8391502205195</v>
      </c>
      <c r="S889" s="18">
        <f t="shared" si="123"/>
        <v>2706.8659288721979</v>
      </c>
      <c r="T889" s="18">
        <f t="shared" si="124"/>
        <v>3198.8600467203755</v>
      </c>
      <c r="U889" s="19">
        <f t="shared" si="125"/>
        <v>3839.2628249077611</v>
      </c>
    </row>
    <row r="890" spans="1:21">
      <c r="A890" s="1" t="s">
        <v>885</v>
      </c>
      <c r="B890" s="5">
        <v>4</v>
      </c>
      <c r="C890" s="16">
        <v>6.3956900000000001</v>
      </c>
      <c r="D890" s="16">
        <v>6.43764</v>
      </c>
      <c r="E890" s="16">
        <v>6.4563499999999996</v>
      </c>
      <c r="F890" s="16">
        <v>6.2104299999999997</v>
      </c>
      <c r="G890" s="16">
        <v>6.1894600000000004</v>
      </c>
      <c r="H890" s="16">
        <v>6.2170100000000001</v>
      </c>
      <c r="I890" s="16">
        <v>6.3190200000000001</v>
      </c>
      <c r="J890" s="16">
        <v>6.3970900000000004</v>
      </c>
      <c r="K890" s="16">
        <v>6.3204000000000002</v>
      </c>
      <c r="M890" s="18">
        <f t="shared" si="117"/>
        <v>3581.8624682841646</v>
      </c>
      <c r="N890" s="18">
        <f t="shared" si="118"/>
        <v>3631.9357519640289</v>
      </c>
      <c r="O890" s="18">
        <f t="shared" si="119"/>
        <v>4212.5573686839662</v>
      </c>
      <c r="P890" s="18">
        <f t="shared" si="120"/>
        <v>4738.4162811974084</v>
      </c>
      <c r="Q890" s="18">
        <f t="shared" si="121"/>
        <v>5414.4440321439979</v>
      </c>
      <c r="R890" s="18">
        <f t="shared" si="122"/>
        <v>4641.8395535400987</v>
      </c>
      <c r="S890" s="18">
        <f t="shared" si="123"/>
        <v>4569.3071106991438</v>
      </c>
      <c r="T890" s="18">
        <f t="shared" si="124"/>
        <v>4372.8806044583662</v>
      </c>
      <c r="U890" s="19">
        <f t="shared" si="125"/>
        <v>3843.9955363001859</v>
      </c>
    </row>
    <row r="891" spans="1:21">
      <c r="A891" s="1" t="s">
        <v>886</v>
      </c>
      <c r="B891" s="5">
        <v>4</v>
      </c>
      <c r="C891" s="16">
        <v>6.3877300000000004</v>
      </c>
      <c r="D891" s="16">
        <v>6.4811399999999999</v>
      </c>
      <c r="E891" s="16">
        <v>6.2958800000000004</v>
      </c>
      <c r="F891" s="16">
        <v>6.0403599999999997</v>
      </c>
      <c r="G891" s="16">
        <v>5.9545500000000002</v>
      </c>
      <c r="H891" s="16">
        <v>6.0599400000000001</v>
      </c>
      <c r="I891" s="16">
        <v>6.3049900000000001</v>
      </c>
      <c r="J891" s="16">
        <v>6.3300700000000001</v>
      </c>
      <c r="K891" s="16">
        <v>6.3862500000000004</v>
      </c>
      <c r="M891" s="18">
        <f t="shared" si="117"/>
        <v>3526.123623956782</v>
      </c>
      <c r="N891" s="18">
        <f t="shared" si="118"/>
        <v>3960.8806590984973</v>
      </c>
      <c r="O891" s="18">
        <f t="shared" si="119"/>
        <v>3068.8446010589282</v>
      </c>
      <c r="P891" s="18">
        <f t="shared" si="120"/>
        <v>3369.6692662750302</v>
      </c>
      <c r="Q891" s="18">
        <f t="shared" si="121"/>
        <v>3422.1828211631532</v>
      </c>
      <c r="R891" s="18">
        <f t="shared" si="122"/>
        <v>3397.5834216742765</v>
      </c>
      <c r="S891" s="18">
        <f t="shared" si="123"/>
        <v>4445.4428121333276</v>
      </c>
      <c r="T891" s="18">
        <f t="shared" si="124"/>
        <v>3831.4661205027628</v>
      </c>
      <c r="U891" s="19">
        <f t="shared" si="125"/>
        <v>4390.7621289453928</v>
      </c>
    </row>
    <row r="892" spans="1:21">
      <c r="A892" s="1" t="s">
        <v>887</v>
      </c>
      <c r="B892" s="5">
        <v>4</v>
      </c>
      <c r="C892" s="16">
        <v>6.6421000000000001</v>
      </c>
      <c r="D892" s="16">
        <v>6.5270099999999998</v>
      </c>
      <c r="E892" s="16">
        <v>6.5283300000000004</v>
      </c>
      <c r="F892" s="16">
        <v>6.30023</v>
      </c>
      <c r="G892" s="16">
        <v>6.2137000000000002</v>
      </c>
      <c r="H892" s="16">
        <v>6.2747799999999998</v>
      </c>
      <c r="I892" s="16">
        <v>6.3465100000000003</v>
      </c>
      <c r="J892" s="16">
        <v>6.4747000000000003</v>
      </c>
      <c r="K892" s="16">
        <v>6.5224599999999997</v>
      </c>
      <c r="M892" s="18">
        <f t="shared" si="117"/>
        <v>5820.5221108026644</v>
      </c>
      <c r="N892" s="18">
        <f t="shared" si="118"/>
        <v>4340.0709508742366</v>
      </c>
      <c r="O892" s="18">
        <f t="shared" si="119"/>
        <v>4855.7272305988636</v>
      </c>
      <c r="P892" s="18">
        <f t="shared" si="120"/>
        <v>5672.8867265689096</v>
      </c>
      <c r="Q892" s="18">
        <f t="shared" si="121"/>
        <v>5676.939120437466</v>
      </c>
      <c r="R892" s="18">
        <f t="shared" si="122"/>
        <v>5206.3586363245322</v>
      </c>
      <c r="S892" s="18">
        <f t="shared" si="123"/>
        <v>4822.0986589251834</v>
      </c>
      <c r="T892" s="18">
        <f t="shared" si="124"/>
        <v>5096.1310157340786</v>
      </c>
      <c r="U892" s="19">
        <f t="shared" si="125"/>
        <v>5781.0896028475026</v>
      </c>
    </row>
    <row r="893" spans="1:21">
      <c r="A893" s="1" t="s">
        <v>888</v>
      </c>
      <c r="B893" s="5">
        <v>4</v>
      </c>
      <c r="C893" s="16">
        <v>7.01187</v>
      </c>
      <c r="D893" s="16">
        <v>7.0540399999999996</v>
      </c>
      <c r="E893" s="16">
        <v>6.9106300000000003</v>
      </c>
      <c r="F893" s="16">
        <v>6.8935000000000004</v>
      </c>
      <c r="G893" s="16">
        <v>6.8268599999999999</v>
      </c>
      <c r="H893" s="16">
        <v>6.8706300000000002</v>
      </c>
      <c r="I893" s="16">
        <v>6.9817400000000003</v>
      </c>
      <c r="J893" s="16">
        <v>7.2413699999999999</v>
      </c>
      <c r="K893" s="16">
        <v>7.0040199999999997</v>
      </c>
      <c r="M893" s="18">
        <f t="shared" si="117"/>
        <v>12060.744918716393</v>
      </c>
      <c r="N893" s="18">
        <f t="shared" si="118"/>
        <v>12407.77751085923</v>
      </c>
      <c r="O893" s="18">
        <f t="shared" si="119"/>
        <v>10327.615778257998</v>
      </c>
      <c r="P893" s="18">
        <f t="shared" si="120"/>
        <v>18631.40673571399</v>
      </c>
      <c r="Q893" s="18">
        <f t="shared" si="121"/>
        <v>18801.675326462915</v>
      </c>
      <c r="R893" s="18">
        <f t="shared" si="122"/>
        <v>17007.225138990056</v>
      </c>
      <c r="S893" s="18">
        <f t="shared" si="123"/>
        <v>16735.02065389137</v>
      </c>
      <c r="T893" s="18">
        <f t="shared" si="124"/>
        <v>23114.975618729786</v>
      </c>
      <c r="U893" s="19">
        <f t="shared" si="125"/>
        <v>15289.242771293064</v>
      </c>
    </row>
    <row r="894" spans="1:21">
      <c r="A894" s="1" t="s">
        <v>889</v>
      </c>
      <c r="B894" s="5">
        <v>4</v>
      </c>
      <c r="C894" s="16">
        <v>6.94259</v>
      </c>
      <c r="D894" s="16">
        <v>6.9511099999999999</v>
      </c>
      <c r="E894" s="16">
        <v>6.9279999999999999</v>
      </c>
      <c r="F894" s="16">
        <v>6.6467400000000003</v>
      </c>
      <c r="G894" s="16">
        <v>6.5954499999999996</v>
      </c>
      <c r="H894" s="16">
        <v>6.6317000000000004</v>
      </c>
      <c r="I894" s="16">
        <v>6.8280700000000003</v>
      </c>
      <c r="J894" s="16">
        <v>6.9068399999999999</v>
      </c>
      <c r="K894" s="16">
        <v>6.8310500000000003</v>
      </c>
      <c r="M894" s="18">
        <f t="shared" si="117"/>
        <v>10521.828926348197</v>
      </c>
      <c r="N894" s="18">
        <f t="shared" si="118"/>
        <v>10106.430396989172</v>
      </c>
      <c r="O894" s="18">
        <f t="shared" si="119"/>
        <v>10687.875184188117</v>
      </c>
      <c r="P894" s="18">
        <f t="shared" si="120"/>
        <v>11361.641113906373</v>
      </c>
      <c r="Q894" s="18">
        <f t="shared" si="121"/>
        <v>11965.05190296804</v>
      </c>
      <c r="R894" s="18">
        <f t="shared" si="122"/>
        <v>10579.975374894644</v>
      </c>
      <c r="S894" s="18">
        <f t="shared" si="123"/>
        <v>12385.090479745308</v>
      </c>
      <c r="T894" s="18">
        <f t="shared" si="124"/>
        <v>11950.016217987604</v>
      </c>
      <c r="U894" s="19">
        <f t="shared" si="125"/>
        <v>10781.370970044643</v>
      </c>
    </row>
    <row r="895" spans="1:21">
      <c r="A895" s="1" t="s">
        <v>890</v>
      </c>
      <c r="B895" s="5">
        <v>4</v>
      </c>
      <c r="C895" s="16">
        <v>5.7702600000000004</v>
      </c>
      <c r="D895" s="16">
        <v>5.9446399999999997</v>
      </c>
      <c r="E895" s="16">
        <v>5.7606000000000002</v>
      </c>
      <c r="F895" s="16">
        <v>5.4404500000000002</v>
      </c>
      <c r="G895" s="16">
        <v>5.4817999999999998</v>
      </c>
      <c r="H895" s="16">
        <v>5.4553799999999999</v>
      </c>
      <c r="I895" s="16">
        <v>5.5929900000000004</v>
      </c>
      <c r="J895" s="16">
        <v>5.5395700000000003</v>
      </c>
      <c r="K895" s="16">
        <v>5.8523699999999996</v>
      </c>
      <c r="M895" s="18">
        <f t="shared" si="117"/>
        <v>1044.54812866267</v>
      </c>
      <c r="N895" s="18">
        <f t="shared" si="118"/>
        <v>1359.5568030035229</v>
      </c>
      <c r="O895" s="18">
        <f t="shared" si="119"/>
        <v>1066.7910251912456</v>
      </c>
      <c r="P895" s="18">
        <f t="shared" si="120"/>
        <v>1012.4314367699751</v>
      </c>
      <c r="Q895" s="18">
        <f t="shared" si="121"/>
        <v>1359.3041939912014</v>
      </c>
      <c r="R895" s="18">
        <f t="shared" si="122"/>
        <v>1022.2468026846813</v>
      </c>
      <c r="S895" s="18">
        <f t="shared" si="123"/>
        <v>1102.0888984657977</v>
      </c>
      <c r="T895" s="18">
        <f t="shared" si="124"/>
        <v>805.93819751739466</v>
      </c>
      <c r="U895" s="19">
        <f t="shared" si="125"/>
        <v>1493.7357034849251</v>
      </c>
    </row>
    <row r="896" spans="1:21">
      <c r="A896" s="1" t="s">
        <v>891</v>
      </c>
      <c r="B896" s="5">
        <v>4</v>
      </c>
      <c r="C896" s="16">
        <v>7.1415800000000003</v>
      </c>
      <c r="D896" s="16">
        <v>7.2008799999999997</v>
      </c>
      <c r="E896" s="16">
        <v>7.1160399999999999</v>
      </c>
      <c r="F896" s="16">
        <v>6.8233199999999998</v>
      </c>
      <c r="G896" s="16">
        <v>6.76668</v>
      </c>
      <c r="H896" s="16">
        <v>6.85473</v>
      </c>
      <c r="I896" s="16">
        <v>7.0276399999999999</v>
      </c>
      <c r="J896" s="16">
        <v>7.1561300000000001</v>
      </c>
      <c r="K896" s="16">
        <v>7.0108899999999998</v>
      </c>
      <c r="M896" s="18">
        <f t="shared" si="117"/>
        <v>15572.809800801861</v>
      </c>
      <c r="N896" s="18">
        <f t="shared" si="118"/>
        <v>16626.418251912994</v>
      </c>
      <c r="O896" s="18">
        <f t="shared" si="119"/>
        <v>15491.663871206099</v>
      </c>
      <c r="P896" s="18">
        <f t="shared" si="120"/>
        <v>16186.53746752804</v>
      </c>
      <c r="Q896" s="18">
        <f t="shared" si="121"/>
        <v>16716.750972391772</v>
      </c>
      <c r="R896" s="18">
        <f t="shared" si="122"/>
        <v>16478.396208359667</v>
      </c>
      <c r="S896" s="18">
        <f t="shared" si="123"/>
        <v>18309.369224255221</v>
      </c>
      <c r="T896" s="18">
        <f t="shared" si="124"/>
        <v>19538.237286604784</v>
      </c>
      <c r="U896" s="19">
        <f t="shared" si="125"/>
        <v>15502.853880642559</v>
      </c>
    </row>
    <row r="897" spans="1:21">
      <c r="A897" s="1" t="s">
        <v>892</v>
      </c>
      <c r="B897" s="5">
        <v>4</v>
      </c>
      <c r="C897" s="16">
        <v>6.9297700000000004</v>
      </c>
      <c r="D897" s="16">
        <v>7.0019099999999996</v>
      </c>
      <c r="E897" s="16">
        <v>6.8931800000000001</v>
      </c>
      <c r="F897" s="16">
        <v>6.6458899999999996</v>
      </c>
      <c r="G897" s="16">
        <v>6.5688199999999997</v>
      </c>
      <c r="H897" s="16">
        <v>6.7102199999999996</v>
      </c>
      <c r="I897" s="16">
        <v>6.8826000000000001</v>
      </c>
      <c r="J897" s="16">
        <v>6.8813500000000003</v>
      </c>
      <c r="K897" s="16">
        <v>6.5285700000000002</v>
      </c>
      <c r="M897" s="18">
        <f t="shared" si="117"/>
        <v>10259.381093498172</v>
      </c>
      <c r="N897" s="18">
        <f t="shared" si="118"/>
        <v>11183.307571733681</v>
      </c>
      <c r="O897" s="18">
        <f t="shared" si="119"/>
        <v>9977.9239007717588</v>
      </c>
      <c r="P897" s="18">
        <f t="shared" si="120"/>
        <v>11342.30030888389</v>
      </c>
      <c r="Q897" s="18">
        <f t="shared" si="121"/>
        <v>11358.657931620983</v>
      </c>
      <c r="R897" s="18">
        <f t="shared" si="122"/>
        <v>12366.070350574562</v>
      </c>
      <c r="S897" s="18">
        <f t="shared" si="123"/>
        <v>13781.225995660245</v>
      </c>
      <c r="T897" s="18">
        <f t="shared" si="124"/>
        <v>11364.133048331052</v>
      </c>
      <c r="U897" s="19">
        <f t="shared" si="125"/>
        <v>5852.8687024994624</v>
      </c>
    </row>
    <row r="898" spans="1:21">
      <c r="A898" s="1" t="s">
        <v>893</v>
      </c>
      <c r="B898" s="5">
        <v>4</v>
      </c>
      <c r="C898" s="16">
        <v>7.1986299999999996</v>
      </c>
      <c r="D898" s="16">
        <v>7.2236000000000002</v>
      </c>
      <c r="E898" s="16">
        <v>7.1926500000000004</v>
      </c>
      <c r="F898" s="16">
        <v>6.8956</v>
      </c>
      <c r="G898" s="16">
        <v>6.7880599999999998</v>
      </c>
      <c r="H898" s="16">
        <v>6.9273400000000001</v>
      </c>
      <c r="I898" s="16">
        <v>7.0377400000000003</v>
      </c>
      <c r="J898" s="16">
        <v>7.1185600000000004</v>
      </c>
      <c r="K898" s="16">
        <v>7.0556099999999997</v>
      </c>
      <c r="M898" s="18">
        <f t="shared" si="117"/>
        <v>17425.476565501656</v>
      </c>
      <c r="N898" s="18">
        <f t="shared" si="118"/>
        <v>17396.630263439998</v>
      </c>
      <c r="O898" s="18">
        <f t="shared" si="119"/>
        <v>18020.872681239245</v>
      </c>
      <c r="P898" s="18">
        <f t="shared" si="120"/>
        <v>18709.996095587612</v>
      </c>
      <c r="Q898" s="18">
        <f t="shared" si="121"/>
        <v>17429.558601633791</v>
      </c>
      <c r="R898" s="18">
        <f t="shared" si="122"/>
        <v>19035.436887298991</v>
      </c>
      <c r="S898" s="18">
        <f t="shared" si="123"/>
        <v>18675.208219552092</v>
      </c>
      <c r="T898" s="18">
        <f t="shared" si="124"/>
        <v>18142.898657132097</v>
      </c>
      <c r="U898" s="19">
        <f t="shared" si="125"/>
        <v>16968.191843098783</v>
      </c>
    </row>
    <row r="899" spans="1:21">
      <c r="A899" s="1" t="s">
        <v>894</v>
      </c>
      <c r="B899" s="5">
        <v>4</v>
      </c>
      <c r="C899" s="16">
        <v>6.6885000000000003</v>
      </c>
      <c r="D899" s="16">
        <v>6.7217399999999996</v>
      </c>
      <c r="E899" s="16">
        <v>6.6868800000000004</v>
      </c>
      <c r="F899" s="16">
        <v>6.3182099999999997</v>
      </c>
      <c r="G899" s="16">
        <v>6.2591200000000002</v>
      </c>
      <c r="H899" s="16">
        <v>6.3055700000000003</v>
      </c>
      <c r="I899" s="16">
        <v>6.5803099999999999</v>
      </c>
      <c r="J899" s="16">
        <v>6.5106299999999999</v>
      </c>
      <c r="K899" s="16">
        <v>6.5666700000000002</v>
      </c>
      <c r="M899" s="18">
        <f t="shared" si="117"/>
        <v>6377.7343150499401</v>
      </c>
      <c r="N899" s="18">
        <f t="shared" si="118"/>
        <v>6398.1603091988045</v>
      </c>
      <c r="O899" s="18">
        <f t="shared" si="119"/>
        <v>6640.1699869306931</v>
      </c>
      <c r="P899" s="18">
        <f t="shared" si="120"/>
        <v>5881.0612413483605</v>
      </c>
      <c r="Q899" s="18">
        <f t="shared" si="121"/>
        <v>6203.5384858380203</v>
      </c>
      <c r="R899" s="18">
        <f t="shared" si="122"/>
        <v>5534.7714604341745</v>
      </c>
      <c r="S899" s="18">
        <f t="shared" si="123"/>
        <v>7623.0672604463462</v>
      </c>
      <c r="T899" s="18">
        <f t="shared" si="124"/>
        <v>5470.3439003978074</v>
      </c>
      <c r="U899" s="19">
        <f t="shared" si="125"/>
        <v>6321.0072971243553</v>
      </c>
    </row>
    <row r="900" spans="1:21">
      <c r="A900" s="1" t="s">
        <v>895</v>
      </c>
      <c r="B900" s="5">
        <v>4</v>
      </c>
      <c r="C900" s="16">
        <v>6.9565900000000003</v>
      </c>
      <c r="D900" s="16">
        <v>6.9634600000000004</v>
      </c>
      <c r="E900" s="16">
        <v>6.97994</v>
      </c>
      <c r="F900" s="16">
        <v>7.0186599999999997</v>
      </c>
      <c r="G900" s="16">
        <v>6.4463499999999998</v>
      </c>
      <c r="H900" s="16">
        <v>6.5290699999999999</v>
      </c>
      <c r="I900" s="16">
        <v>6.8372900000000003</v>
      </c>
      <c r="J900" s="16">
        <v>6.8185399999999996</v>
      </c>
      <c r="K900" s="16">
        <v>6.82789</v>
      </c>
      <c r="M900" s="18">
        <f t="shared" si="117"/>
        <v>10816.108529477364</v>
      </c>
      <c r="N900" s="18">
        <f t="shared" si="118"/>
        <v>10358.287223887375</v>
      </c>
      <c r="O900" s="18">
        <f t="shared" si="119"/>
        <v>11841.849448045634</v>
      </c>
      <c r="P900" s="18">
        <f t="shared" si="120"/>
        <v>23944.039863416681</v>
      </c>
      <c r="Q900" s="18">
        <f t="shared" si="121"/>
        <v>8942.2738749890686</v>
      </c>
      <c r="R900" s="18">
        <f t="shared" si="122"/>
        <v>8628.5037636125544</v>
      </c>
      <c r="S900" s="18">
        <f t="shared" si="123"/>
        <v>12610.799988477111</v>
      </c>
      <c r="T900" s="18">
        <f t="shared" si="124"/>
        <v>10040.134822021089</v>
      </c>
      <c r="U900" s="19">
        <f t="shared" si="125"/>
        <v>10712.784130526192</v>
      </c>
    </row>
    <row r="901" spans="1:21">
      <c r="A901" s="1" t="s">
        <v>896</v>
      </c>
      <c r="B901" s="5">
        <v>4</v>
      </c>
      <c r="C901" s="16">
        <v>8.2917000000000005</v>
      </c>
      <c r="D901" s="16">
        <v>8.2859400000000001</v>
      </c>
      <c r="E901" s="16">
        <v>8.2635199999999998</v>
      </c>
      <c r="F901" s="16">
        <v>7.97844</v>
      </c>
      <c r="G901" s="16">
        <v>7.9407399999999999</v>
      </c>
      <c r="H901" s="16">
        <v>7.99031</v>
      </c>
      <c r="I901" s="16">
        <v>8.1261299999999999</v>
      </c>
      <c r="J901" s="16">
        <v>8.2235200000000006</v>
      </c>
      <c r="K901" s="16">
        <v>8.1445100000000004</v>
      </c>
      <c r="M901" s="18">
        <f t="shared" ref="M901:M964" si="126">(10^((C901*0.8557)+3.6352))/358000</f>
        <v>150149.76725992668</v>
      </c>
      <c r="N901" s="18">
        <f t="shared" ref="N901:N964" si="127">(10^((D901*0.8656)+3.5416))/358000</f>
        <v>144552.84291939094</v>
      </c>
      <c r="O901" s="18">
        <f t="shared" ref="O901:O964" si="128">(10^((E901*0.8573)+3.6434))/358000</f>
        <v>149221.93570625834</v>
      </c>
      <c r="P901" s="18">
        <f t="shared" ref="P901:P964" si="129">(10^((F901*0.8705)+3.5075))/173000</f>
        <v>163940.37224694859</v>
      </c>
      <c r="Q901" s="18">
        <f t="shared" ref="Q901:Q964" si="130">(10^((G901*0.8482)+3.7217))/173000</f>
        <v>165573.01794843128</v>
      </c>
      <c r="R901" s="18">
        <f t="shared" ref="R901:R964" si="131">(10^((H901*0.8628)+3.5407))/173000</f>
        <v>157287.19406247046</v>
      </c>
      <c r="S901" s="18">
        <f t="shared" ref="S901:S964" si="132">(10^((I901*0.8507)+3.6925))/256000</f>
        <v>157455.85904753156</v>
      </c>
      <c r="T901" s="18">
        <f t="shared" ref="T901:T964" si="133">(10^((J901*0.8565)+3.5699))/256000</f>
        <v>160363.27414757005</v>
      </c>
      <c r="U901" s="19">
        <f t="shared" ref="U901:U964" si="134">(10^((K901*0.8771)+3.4494))/256000</f>
        <v>153006.45590598756</v>
      </c>
    </row>
    <row r="902" spans="1:21">
      <c r="A902" s="1" t="s">
        <v>897</v>
      </c>
      <c r="B902" s="5">
        <v>3</v>
      </c>
      <c r="C902" s="16">
        <v>5.3669799999999999</v>
      </c>
      <c r="D902" s="16">
        <v>5.43797</v>
      </c>
      <c r="E902" s="16">
        <v>5.4146200000000002</v>
      </c>
      <c r="F902" s="16">
        <v>5.0185300000000002</v>
      </c>
      <c r="G902" s="16">
        <v>5.0854699999999999</v>
      </c>
      <c r="H902" s="16">
        <v>5.0963500000000002</v>
      </c>
      <c r="I902" s="16">
        <v>5.2186700000000004</v>
      </c>
      <c r="J902" s="16">
        <v>5.3367000000000004</v>
      </c>
      <c r="K902" s="16">
        <v>5.2845899999999997</v>
      </c>
      <c r="M902" s="18">
        <f t="shared" si="126"/>
        <v>471.89107050296082</v>
      </c>
      <c r="N902" s="18">
        <f t="shared" si="127"/>
        <v>495.24922586534768</v>
      </c>
      <c r="O902" s="18">
        <f t="shared" si="128"/>
        <v>538.85348919684805</v>
      </c>
      <c r="P902" s="18">
        <f t="shared" si="129"/>
        <v>434.59453607995886</v>
      </c>
      <c r="Q902" s="18">
        <f t="shared" si="130"/>
        <v>626.82967857264521</v>
      </c>
      <c r="R902" s="18">
        <f t="shared" si="131"/>
        <v>500.93880667388595</v>
      </c>
      <c r="S902" s="18">
        <f t="shared" si="132"/>
        <v>529.39837475288311</v>
      </c>
      <c r="T902" s="18">
        <f t="shared" si="133"/>
        <v>540.18632376816811</v>
      </c>
      <c r="U902" s="19">
        <f t="shared" si="134"/>
        <v>474.54119949325553</v>
      </c>
    </row>
    <row r="903" spans="1:21">
      <c r="A903" s="1" t="s">
        <v>898</v>
      </c>
      <c r="B903" s="5">
        <v>3</v>
      </c>
      <c r="C903" s="16">
        <v>4.8941100000000004</v>
      </c>
      <c r="D903" s="16">
        <v>4.9392199999999997</v>
      </c>
      <c r="E903" s="16">
        <v>4.93987</v>
      </c>
      <c r="F903" s="16">
        <v>5.01532</v>
      </c>
      <c r="G903" s="16">
        <v>4.9752400000000003</v>
      </c>
      <c r="H903" s="16">
        <v>4.5600500000000004</v>
      </c>
      <c r="I903" s="16">
        <v>5.1882799999999998</v>
      </c>
      <c r="J903" s="16">
        <v>5.0773299999999999</v>
      </c>
      <c r="K903" s="16">
        <v>4.6859999999999999</v>
      </c>
      <c r="M903" s="18">
        <f t="shared" si="126"/>
        <v>185.86897345378742</v>
      </c>
      <c r="N903" s="18">
        <f t="shared" si="127"/>
        <v>183.2760875885362</v>
      </c>
      <c r="O903" s="18">
        <f t="shared" si="128"/>
        <v>211.08993412161018</v>
      </c>
      <c r="P903" s="18">
        <f t="shared" si="129"/>
        <v>431.80727689648279</v>
      </c>
      <c r="Q903" s="18">
        <f t="shared" si="130"/>
        <v>505.42004824849448</v>
      </c>
      <c r="R903" s="18">
        <f t="shared" si="131"/>
        <v>172.60963606241992</v>
      </c>
      <c r="S903" s="18">
        <f t="shared" si="132"/>
        <v>498.80388879992518</v>
      </c>
      <c r="T903" s="18">
        <f t="shared" si="133"/>
        <v>323.88674852659858</v>
      </c>
      <c r="U903" s="19">
        <f t="shared" si="134"/>
        <v>141.66110812572185</v>
      </c>
    </row>
    <row r="904" spans="1:21">
      <c r="A904" s="1" t="s">
        <v>899</v>
      </c>
      <c r="B904" s="5">
        <v>3</v>
      </c>
      <c r="C904" s="16">
        <v>5.3234599999999999</v>
      </c>
      <c r="D904" s="16">
        <v>5.0816699999999999</v>
      </c>
      <c r="E904" s="16">
        <v>5.1471200000000001</v>
      </c>
      <c r="F904" s="16">
        <v>4.8260899999999998</v>
      </c>
      <c r="G904" s="16">
        <v>5.0472400000000004</v>
      </c>
      <c r="H904" s="16">
        <v>5.07111</v>
      </c>
      <c r="I904" s="16">
        <v>4.88035</v>
      </c>
      <c r="J904" s="16">
        <v>5.0015200000000002</v>
      </c>
      <c r="K904" s="16">
        <v>5.12934</v>
      </c>
      <c r="M904" s="18">
        <f t="shared" si="126"/>
        <v>433.11347467356723</v>
      </c>
      <c r="N904" s="18">
        <f t="shared" si="127"/>
        <v>243.45041844718457</v>
      </c>
      <c r="O904" s="18">
        <f t="shared" si="128"/>
        <v>317.79199205730521</v>
      </c>
      <c r="P904" s="18">
        <f t="shared" si="129"/>
        <v>295.50527778224404</v>
      </c>
      <c r="Q904" s="18">
        <f t="shared" si="130"/>
        <v>581.73188035776627</v>
      </c>
      <c r="R904" s="18">
        <f t="shared" si="131"/>
        <v>476.43932959623396</v>
      </c>
      <c r="S904" s="18">
        <f t="shared" si="132"/>
        <v>272.88130271146571</v>
      </c>
      <c r="T904" s="18">
        <f t="shared" si="133"/>
        <v>278.9086057630027</v>
      </c>
      <c r="U904" s="19">
        <f t="shared" si="134"/>
        <v>346.82001180965966</v>
      </c>
    </row>
    <row r="905" spans="1:21">
      <c r="A905" s="1" t="s">
        <v>900</v>
      </c>
      <c r="B905" s="5">
        <v>3</v>
      </c>
      <c r="C905" s="16">
        <v>5.2752699999999999</v>
      </c>
      <c r="D905" s="16">
        <v>5.4111000000000002</v>
      </c>
      <c r="E905" s="16">
        <v>5.4204499999999998</v>
      </c>
      <c r="F905" s="16">
        <v>4.8873100000000003</v>
      </c>
      <c r="G905" s="16">
        <v>5.1181999999999999</v>
      </c>
      <c r="H905" s="16">
        <v>5.0910000000000002</v>
      </c>
      <c r="I905" s="16">
        <v>5.19665</v>
      </c>
      <c r="J905" s="16">
        <v>5.4035500000000001</v>
      </c>
      <c r="K905" s="16">
        <v>5.2578500000000004</v>
      </c>
      <c r="M905" s="18">
        <f t="shared" si="126"/>
        <v>393.88143579072062</v>
      </c>
      <c r="N905" s="18">
        <f t="shared" si="127"/>
        <v>469.42383092177181</v>
      </c>
      <c r="O905" s="18">
        <f t="shared" si="128"/>
        <v>545.09068233892935</v>
      </c>
      <c r="P905" s="18">
        <f t="shared" si="129"/>
        <v>334.08521160490926</v>
      </c>
      <c r="Q905" s="18">
        <f t="shared" si="130"/>
        <v>668.20717842418594</v>
      </c>
      <c r="R905" s="18">
        <f t="shared" si="131"/>
        <v>495.6426803151291</v>
      </c>
      <c r="S905" s="18">
        <f t="shared" si="132"/>
        <v>507.04930256265948</v>
      </c>
      <c r="T905" s="18">
        <f t="shared" si="133"/>
        <v>616.31197995640298</v>
      </c>
      <c r="U905" s="19">
        <f t="shared" si="134"/>
        <v>449.59375455846367</v>
      </c>
    </row>
    <row r="906" spans="1:21">
      <c r="A906" s="1" t="s">
        <v>901</v>
      </c>
      <c r="B906" s="5">
        <v>3</v>
      </c>
      <c r="C906" s="16">
        <v>8.2416499999999999</v>
      </c>
      <c r="D906" s="16">
        <v>8.4921699999999998</v>
      </c>
      <c r="E906" s="16">
        <v>8.2269600000000001</v>
      </c>
      <c r="F906" s="16">
        <v>7.90984</v>
      </c>
      <c r="G906" s="16">
        <v>7.8402900000000004</v>
      </c>
      <c r="H906" s="16">
        <v>7.9578199999999999</v>
      </c>
      <c r="I906" s="16">
        <v>8.0544200000000004</v>
      </c>
      <c r="J906" s="16">
        <v>8.3934200000000008</v>
      </c>
      <c r="K906" s="16">
        <v>8.0977800000000002</v>
      </c>
      <c r="M906" s="18">
        <f t="shared" si="126"/>
        <v>136049.47754743794</v>
      </c>
      <c r="N906" s="18">
        <f t="shared" si="127"/>
        <v>218041.58248539784</v>
      </c>
      <c r="O906" s="18">
        <f t="shared" si="128"/>
        <v>138832.06433359123</v>
      </c>
      <c r="P906" s="18">
        <f t="shared" si="129"/>
        <v>142879.39969587658</v>
      </c>
      <c r="Q906" s="18">
        <f t="shared" si="130"/>
        <v>136077.98660274077</v>
      </c>
      <c r="R906" s="18">
        <f t="shared" si="131"/>
        <v>147455.50569139174</v>
      </c>
      <c r="S906" s="18">
        <f t="shared" si="132"/>
        <v>136821.74615002211</v>
      </c>
      <c r="T906" s="18">
        <f t="shared" si="133"/>
        <v>224194.14407627503</v>
      </c>
      <c r="U906" s="19">
        <f t="shared" si="134"/>
        <v>139226.8100323267</v>
      </c>
    </row>
    <row r="907" spans="1:21">
      <c r="A907" s="1" t="s">
        <v>902</v>
      </c>
      <c r="B907" s="5">
        <v>3</v>
      </c>
      <c r="C907" s="16">
        <v>5.4120200000000001</v>
      </c>
      <c r="D907" s="16">
        <v>5.3501899999999996</v>
      </c>
      <c r="E907" s="16">
        <v>5.2423900000000003</v>
      </c>
      <c r="F907" s="16">
        <v>5.0880999999999998</v>
      </c>
      <c r="G907" s="16">
        <v>5.0600899999999998</v>
      </c>
      <c r="H907" s="16">
        <v>5.1127399999999996</v>
      </c>
      <c r="I907" s="16">
        <v>5.2401999999999997</v>
      </c>
      <c r="J907" s="16">
        <v>5.3207300000000002</v>
      </c>
      <c r="K907" s="16">
        <v>5.2483700000000004</v>
      </c>
      <c r="M907" s="18">
        <f t="shared" si="126"/>
        <v>515.68261131586507</v>
      </c>
      <c r="N907" s="18">
        <f t="shared" si="127"/>
        <v>415.75878759202845</v>
      </c>
      <c r="O907" s="18">
        <f t="shared" si="128"/>
        <v>383.54640846136238</v>
      </c>
      <c r="P907" s="18">
        <f t="shared" si="129"/>
        <v>499.62590378140334</v>
      </c>
      <c r="Q907" s="18">
        <f t="shared" si="130"/>
        <v>596.51618938435195</v>
      </c>
      <c r="R907" s="18">
        <f t="shared" si="131"/>
        <v>517.51860667063386</v>
      </c>
      <c r="S907" s="18">
        <f t="shared" si="132"/>
        <v>552.20225356983019</v>
      </c>
      <c r="T907" s="18">
        <f t="shared" si="133"/>
        <v>523.43803831153582</v>
      </c>
      <c r="U907" s="19">
        <f t="shared" si="134"/>
        <v>441.06780839772443</v>
      </c>
    </row>
    <row r="908" spans="1:21">
      <c r="A908" s="1" t="s">
        <v>903</v>
      </c>
      <c r="B908" s="5">
        <v>3</v>
      </c>
      <c r="C908" s="16">
        <v>6.4756400000000003</v>
      </c>
      <c r="D908" s="16">
        <v>6.4147600000000002</v>
      </c>
      <c r="E908" s="16">
        <v>6.4856199999999999</v>
      </c>
      <c r="F908" s="16">
        <v>6.2510500000000002</v>
      </c>
      <c r="G908" s="16">
        <v>6.3878300000000001</v>
      </c>
      <c r="H908" s="16">
        <v>6.15259</v>
      </c>
      <c r="I908" s="16">
        <v>6.3878500000000003</v>
      </c>
      <c r="J908" s="16">
        <v>6.4017999999999997</v>
      </c>
      <c r="K908" s="16">
        <v>6.3655999999999997</v>
      </c>
      <c r="M908" s="18">
        <f t="shared" si="126"/>
        <v>4192.9735359850738</v>
      </c>
      <c r="N908" s="18">
        <f t="shared" si="127"/>
        <v>3470.0299989944197</v>
      </c>
      <c r="O908" s="18">
        <f t="shared" si="128"/>
        <v>4463.1244752425264</v>
      </c>
      <c r="P908" s="18">
        <f t="shared" si="129"/>
        <v>5140.3527377042647</v>
      </c>
      <c r="Q908" s="18">
        <f t="shared" si="130"/>
        <v>7976.4804091486576</v>
      </c>
      <c r="R908" s="18">
        <f t="shared" si="131"/>
        <v>4084.2145566548143</v>
      </c>
      <c r="S908" s="18">
        <f t="shared" si="132"/>
        <v>5228.824069598526</v>
      </c>
      <c r="T908" s="18">
        <f t="shared" si="133"/>
        <v>4413.6890640521015</v>
      </c>
      <c r="U908" s="19">
        <f t="shared" si="134"/>
        <v>4211.4126246076121</v>
      </c>
    </row>
    <row r="909" spans="1:21">
      <c r="A909" s="1" t="s">
        <v>904</v>
      </c>
      <c r="B909" s="5">
        <v>3</v>
      </c>
      <c r="C909" s="16">
        <v>6.9334699999999998</v>
      </c>
      <c r="D909" s="16">
        <v>6.7482199999999999</v>
      </c>
      <c r="E909" s="16">
        <v>6.72654</v>
      </c>
      <c r="F909" s="16">
        <v>6.3538199999999998</v>
      </c>
      <c r="G909" s="16">
        <v>6.3730000000000002</v>
      </c>
      <c r="H909" s="16">
        <v>6.6305699999999996</v>
      </c>
      <c r="I909" s="16">
        <v>6.5490599999999999</v>
      </c>
      <c r="J909" s="16">
        <v>6.8696700000000002</v>
      </c>
      <c r="K909" s="16">
        <v>6.6067600000000004</v>
      </c>
      <c r="M909" s="18">
        <f t="shared" si="126"/>
        <v>10334.447238578397</v>
      </c>
      <c r="N909" s="18">
        <f t="shared" si="127"/>
        <v>6744.910718645182</v>
      </c>
      <c r="O909" s="18">
        <f t="shared" si="128"/>
        <v>7180.9138312078585</v>
      </c>
      <c r="P909" s="18">
        <f t="shared" si="129"/>
        <v>6316.1757639205925</v>
      </c>
      <c r="Q909" s="18">
        <f t="shared" si="130"/>
        <v>7748.7651214486987</v>
      </c>
      <c r="R909" s="18">
        <f t="shared" si="131"/>
        <v>10556.250630906741</v>
      </c>
      <c r="S909" s="18">
        <f t="shared" si="132"/>
        <v>7170.432909924878</v>
      </c>
      <c r="T909" s="18">
        <f t="shared" si="133"/>
        <v>11105.353559866222</v>
      </c>
      <c r="U909" s="19">
        <f t="shared" si="134"/>
        <v>6854.0809710980393</v>
      </c>
    </row>
    <row r="910" spans="1:21">
      <c r="A910" s="1" t="s">
        <v>905</v>
      </c>
      <c r="B910" s="5">
        <v>3</v>
      </c>
      <c r="C910" s="16">
        <v>6.2785500000000001</v>
      </c>
      <c r="D910" s="16">
        <v>6.3573599999999999</v>
      </c>
      <c r="E910" s="16">
        <v>6.25108</v>
      </c>
      <c r="F910" s="16">
        <v>6.0216900000000004</v>
      </c>
      <c r="G910" s="16">
        <v>5.9676</v>
      </c>
      <c r="H910" s="16">
        <v>6.0220200000000004</v>
      </c>
      <c r="I910" s="16">
        <v>6.2053700000000003</v>
      </c>
      <c r="J910" s="16">
        <v>6.2807599999999999</v>
      </c>
      <c r="K910" s="16">
        <v>6.1890999999999998</v>
      </c>
      <c r="M910" s="18">
        <f t="shared" si="126"/>
        <v>2843.6242446708402</v>
      </c>
      <c r="N910" s="18">
        <f t="shared" si="127"/>
        <v>3094.9083260505472</v>
      </c>
      <c r="O910" s="18">
        <f t="shared" si="128"/>
        <v>2809.104253538083</v>
      </c>
      <c r="P910" s="18">
        <f t="shared" si="129"/>
        <v>3245.8992971573457</v>
      </c>
      <c r="Q910" s="18">
        <f t="shared" si="130"/>
        <v>3510.5261857090795</v>
      </c>
      <c r="R910" s="18">
        <f t="shared" si="131"/>
        <v>3151.0315591496214</v>
      </c>
      <c r="S910" s="18">
        <f t="shared" si="132"/>
        <v>3657.3649090057056</v>
      </c>
      <c r="T910" s="18">
        <f t="shared" si="133"/>
        <v>3476.4098733136957</v>
      </c>
      <c r="U910" s="19">
        <f t="shared" si="134"/>
        <v>2948.6256877327892</v>
      </c>
    </row>
    <row r="911" spans="1:21">
      <c r="A911" s="1" t="s">
        <v>906</v>
      </c>
      <c r="B911" s="5">
        <v>3</v>
      </c>
      <c r="C911" s="16">
        <v>5.8256100000000002</v>
      </c>
      <c r="D911" s="16">
        <v>5.8265200000000004</v>
      </c>
      <c r="E911" s="16">
        <v>5.8302399999999999</v>
      </c>
      <c r="F911" s="16">
        <v>5.4425400000000002</v>
      </c>
      <c r="G911" s="16">
        <v>5.4212300000000004</v>
      </c>
      <c r="H911" s="16">
        <v>5.5130299999999997</v>
      </c>
      <c r="I911" s="16">
        <v>5.6249900000000004</v>
      </c>
      <c r="J911" s="16">
        <v>5.7835799999999997</v>
      </c>
      <c r="K911" s="16">
        <v>5.6553599999999999</v>
      </c>
      <c r="M911" s="18">
        <f t="shared" si="126"/>
        <v>1164.90752406608</v>
      </c>
      <c r="N911" s="18">
        <f t="shared" si="127"/>
        <v>1074.3670622812083</v>
      </c>
      <c r="O911" s="18">
        <f t="shared" si="128"/>
        <v>1224.0008667785758</v>
      </c>
      <c r="P911" s="18">
        <f t="shared" si="129"/>
        <v>1016.6816073642</v>
      </c>
      <c r="Q911" s="18">
        <f t="shared" si="130"/>
        <v>1207.6502702112043</v>
      </c>
      <c r="R911" s="18">
        <f t="shared" si="131"/>
        <v>1146.2944267106127</v>
      </c>
      <c r="S911" s="18">
        <f t="shared" si="132"/>
        <v>1173.380935358465</v>
      </c>
      <c r="T911" s="18">
        <f t="shared" si="133"/>
        <v>1304.0561891984544</v>
      </c>
      <c r="U911" s="19">
        <f t="shared" si="134"/>
        <v>1003.405069052586</v>
      </c>
    </row>
    <row r="912" spans="1:21">
      <c r="A912" s="1" t="s">
        <v>907</v>
      </c>
      <c r="B912" s="5">
        <v>3</v>
      </c>
      <c r="C912" s="16">
        <v>4.8177700000000003</v>
      </c>
      <c r="D912" s="16">
        <v>4.3384999999999998</v>
      </c>
      <c r="E912" s="16">
        <v>4.2426700000000004</v>
      </c>
      <c r="F912" s="16">
        <v>3.9643700000000002</v>
      </c>
      <c r="G912" s="16">
        <v>3.9058199999999998</v>
      </c>
      <c r="H912" s="16">
        <v>4.4519700000000002</v>
      </c>
      <c r="I912" s="16">
        <v>4.6783099999999997</v>
      </c>
      <c r="J912" s="16">
        <v>4.2916600000000003</v>
      </c>
      <c r="K912" s="16">
        <v>4.6925800000000004</v>
      </c>
      <c r="M912" s="18">
        <f t="shared" si="126"/>
        <v>159.91262867598036</v>
      </c>
      <c r="N912" s="18">
        <f t="shared" si="127"/>
        <v>55.350630634735843</v>
      </c>
      <c r="O912" s="18">
        <f t="shared" si="128"/>
        <v>53.303774667140523</v>
      </c>
      <c r="P912" s="18">
        <f t="shared" si="129"/>
        <v>52.533699057054605</v>
      </c>
      <c r="Q912" s="18">
        <f t="shared" si="130"/>
        <v>62.599436070817127</v>
      </c>
      <c r="R912" s="18">
        <f t="shared" si="131"/>
        <v>139.25590270249904</v>
      </c>
      <c r="S912" s="18">
        <f t="shared" si="132"/>
        <v>183.69542986692886</v>
      </c>
      <c r="T912" s="18">
        <f t="shared" si="133"/>
        <v>68.78073693996167</v>
      </c>
      <c r="U912" s="19">
        <f t="shared" si="134"/>
        <v>143.55619962105555</v>
      </c>
    </row>
    <row r="913" spans="1:21">
      <c r="A913" s="1" t="s">
        <v>908</v>
      </c>
      <c r="B913" s="5">
        <v>3</v>
      </c>
      <c r="C913" s="16">
        <v>4.97173</v>
      </c>
      <c r="D913" s="16">
        <v>4.8854499999999996</v>
      </c>
      <c r="E913" s="16">
        <v>4.8473800000000002</v>
      </c>
      <c r="F913" s="16">
        <v>0</v>
      </c>
      <c r="G913" s="16">
        <v>4.3641199999999998</v>
      </c>
      <c r="H913" s="16">
        <v>4.7480900000000004</v>
      </c>
      <c r="I913" s="16">
        <v>0</v>
      </c>
      <c r="J913" s="16">
        <v>4.9797900000000004</v>
      </c>
      <c r="K913" s="16">
        <v>4.9871100000000004</v>
      </c>
      <c r="M913" s="18">
        <f t="shared" si="126"/>
        <v>216.58398209652333</v>
      </c>
      <c r="N913" s="18">
        <f t="shared" si="127"/>
        <v>164.65028749053772</v>
      </c>
      <c r="O913" s="18">
        <f t="shared" si="128"/>
        <v>175.86355475066938</v>
      </c>
      <c r="P913" s="18">
        <f t="shared" si="129"/>
        <v>1.8597471287257798E-2</v>
      </c>
      <c r="Q913" s="18">
        <f t="shared" si="130"/>
        <v>153.21471612751003</v>
      </c>
      <c r="R913" s="18">
        <f t="shared" si="131"/>
        <v>250.7875362128282</v>
      </c>
      <c r="S913" s="18">
        <f t="shared" si="132"/>
        <v>1.9242435287092862E-2</v>
      </c>
      <c r="T913" s="18">
        <f t="shared" si="133"/>
        <v>267.20843884138992</v>
      </c>
      <c r="U913" s="19">
        <f t="shared" si="134"/>
        <v>260.22811489688553</v>
      </c>
    </row>
    <row r="914" spans="1:21">
      <c r="A914" s="1" t="s">
        <v>909</v>
      </c>
      <c r="B914" s="5">
        <v>3</v>
      </c>
      <c r="C914" s="16">
        <v>4.9059200000000001</v>
      </c>
      <c r="D914" s="16">
        <v>5.0101699999999996</v>
      </c>
      <c r="E914" s="16">
        <v>5.0019499999999999</v>
      </c>
      <c r="F914" s="16">
        <v>4.9417200000000001</v>
      </c>
      <c r="G914" s="16">
        <v>4.5950199999999999</v>
      </c>
      <c r="H914" s="16">
        <v>4.8014700000000001</v>
      </c>
      <c r="I914" s="16">
        <v>5.1686699999999997</v>
      </c>
      <c r="J914" s="16">
        <v>4.97281</v>
      </c>
      <c r="K914" s="16">
        <v>4.8709699999999998</v>
      </c>
      <c r="M914" s="18">
        <f t="shared" si="126"/>
        <v>190.24476601181871</v>
      </c>
      <c r="N914" s="18">
        <f t="shared" si="127"/>
        <v>211.11550251940335</v>
      </c>
      <c r="O914" s="18">
        <f t="shared" si="128"/>
        <v>238.61003715328602</v>
      </c>
      <c r="P914" s="18">
        <f t="shared" si="129"/>
        <v>372.58138851174238</v>
      </c>
      <c r="Q914" s="18">
        <f t="shared" si="130"/>
        <v>240.51926104083941</v>
      </c>
      <c r="R914" s="18">
        <f t="shared" si="131"/>
        <v>278.84458352871991</v>
      </c>
      <c r="S914" s="18">
        <f t="shared" si="132"/>
        <v>480.00703636024667</v>
      </c>
      <c r="T914" s="18">
        <f t="shared" si="133"/>
        <v>263.55532764077083</v>
      </c>
      <c r="U914" s="19">
        <f t="shared" si="134"/>
        <v>205.82011744801761</v>
      </c>
    </row>
    <row r="915" spans="1:21">
      <c r="A915" s="1" t="s">
        <v>910</v>
      </c>
      <c r="B915" s="5">
        <v>3</v>
      </c>
      <c r="C915" s="16">
        <v>5.4972799999999999</v>
      </c>
      <c r="D915" s="16">
        <v>5.4197600000000001</v>
      </c>
      <c r="E915" s="16">
        <v>5.3604000000000003</v>
      </c>
      <c r="F915" s="16">
        <v>5.0294600000000003</v>
      </c>
      <c r="G915" s="16">
        <v>5.0293400000000004</v>
      </c>
      <c r="H915" s="16">
        <v>5.0404400000000003</v>
      </c>
      <c r="I915" s="16">
        <v>5.38157</v>
      </c>
      <c r="J915" s="16">
        <v>5.4030500000000004</v>
      </c>
      <c r="K915" s="16">
        <v>5.3302899999999998</v>
      </c>
      <c r="M915" s="18">
        <f t="shared" si="126"/>
        <v>610.01353232910515</v>
      </c>
      <c r="N915" s="18">
        <f t="shared" si="127"/>
        <v>477.59660325178277</v>
      </c>
      <c r="O915" s="18">
        <f t="shared" si="128"/>
        <v>484.15887070359349</v>
      </c>
      <c r="P915" s="18">
        <f t="shared" si="129"/>
        <v>444.22073552755745</v>
      </c>
      <c r="Q915" s="18">
        <f t="shared" si="130"/>
        <v>561.74612447123354</v>
      </c>
      <c r="R915" s="18">
        <f t="shared" si="131"/>
        <v>448.2760421488797</v>
      </c>
      <c r="S915" s="18">
        <f t="shared" si="132"/>
        <v>728.38607358764216</v>
      </c>
      <c r="T915" s="18">
        <f t="shared" si="133"/>
        <v>615.70454530528968</v>
      </c>
      <c r="U915" s="19">
        <f t="shared" si="134"/>
        <v>520.4240926381226</v>
      </c>
    </row>
    <row r="916" spans="1:21">
      <c r="A916" s="1" t="s">
        <v>911</v>
      </c>
      <c r="B916" s="5">
        <v>3</v>
      </c>
      <c r="C916" s="16">
        <v>5.4524600000000003</v>
      </c>
      <c r="D916" s="16">
        <v>5.4750300000000003</v>
      </c>
      <c r="E916" s="16">
        <v>5.3778499999999996</v>
      </c>
      <c r="F916" s="16">
        <v>5.1915300000000002</v>
      </c>
      <c r="G916" s="16">
        <v>5.2753100000000002</v>
      </c>
      <c r="H916" s="16">
        <v>5.0929000000000002</v>
      </c>
      <c r="I916" s="16">
        <v>5.4667000000000003</v>
      </c>
      <c r="J916" s="16">
        <v>5.5442900000000002</v>
      </c>
      <c r="K916" s="16">
        <v>5.3638899999999996</v>
      </c>
      <c r="M916" s="18">
        <f t="shared" si="126"/>
        <v>558.45347198864647</v>
      </c>
      <c r="N916" s="18">
        <f t="shared" si="127"/>
        <v>533.21571603697203</v>
      </c>
      <c r="O916" s="18">
        <f t="shared" si="128"/>
        <v>501.12697210240873</v>
      </c>
      <c r="P916" s="18">
        <f t="shared" si="129"/>
        <v>614.72483898652706</v>
      </c>
      <c r="Q916" s="18">
        <f t="shared" si="130"/>
        <v>908.17980188909053</v>
      </c>
      <c r="R916" s="18">
        <f t="shared" si="131"/>
        <v>497.51710519767408</v>
      </c>
      <c r="S916" s="18">
        <f t="shared" si="132"/>
        <v>860.56112762223506</v>
      </c>
      <c r="T916" s="18">
        <f t="shared" si="133"/>
        <v>813.47539166631987</v>
      </c>
      <c r="U916" s="19">
        <f t="shared" si="134"/>
        <v>556.96506280364133</v>
      </c>
    </row>
    <row r="917" spans="1:21">
      <c r="A917" s="1" t="s">
        <v>912</v>
      </c>
      <c r="B917" s="5">
        <v>3</v>
      </c>
      <c r="C917" s="16">
        <v>4.5708799999999998</v>
      </c>
      <c r="D917" s="16">
        <v>4.67293</v>
      </c>
      <c r="E917" s="16">
        <v>4.8079400000000003</v>
      </c>
      <c r="F917" s="16">
        <v>4.34382</v>
      </c>
      <c r="G917" s="16">
        <v>3.8322099999999999</v>
      </c>
      <c r="H917" s="16">
        <v>3.90036</v>
      </c>
      <c r="I917" s="16">
        <v>4.4779999999999998</v>
      </c>
      <c r="J917" s="16">
        <v>4.2571300000000001</v>
      </c>
      <c r="K917" s="16">
        <v>4.38408</v>
      </c>
      <c r="M917" s="18">
        <f t="shared" si="126"/>
        <v>98.314820211205003</v>
      </c>
      <c r="N917" s="18">
        <f t="shared" si="127"/>
        <v>107.79662936856838</v>
      </c>
      <c r="O917" s="18">
        <f t="shared" si="128"/>
        <v>162.69115237226282</v>
      </c>
      <c r="P917" s="18">
        <f t="shared" si="129"/>
        <v>112.39557329763024</v>
      </c>
      <c r="Q917" s="18">
        <f t="shared" si="130"/>
        <v>54.216867154278624</v>
      </c>
      <c r="R917" s="18">
        <f t="shared" si="131"/>
        <v>46.546229324781009</v>
      </c>
      <c r="S917" s="18">
        <f t="shared" si="132"/>
        <v>124.0779571942533</v>
      </c>
      <c r="T917" s="18">
        <f t="shared" si="133"/>
        <v>64.252773612834346</v>
      </c>
      <c r="U917" s="19">
        <f t="shared" si="134"/>
        <v>76.990404732728919</v>
      </c>
    </row>
    <row r="918" spans="1:21">
      <c r="A918" s="1" t="s">
        <v>913</v>
      </c>
      <c r="B918" s="5">
        <v>3</v>
      </c>
      <c r="C918" s="16">
        <v>5.9072699999999996</v>
      </c>
      <c r="D918" s="16">
        <v>5.8306899999999997</v>
      </c>
      <c r="E918" s="16">
        <v>5.8070700000000004</v>
      </c>
      <c r="F918" s="16">
        <v>5.5682299999999998</v>
      </c>
      <c r="G918" s="16">
        <v>5.5387000000000004</v>
      </c>
      <c r="H918" s="16">
        <v>5.5191600000000003</v>
      </c>
      <c r="I918" s="16">
        <v>5.7898100000000001</v>
      </c>
      <c r="J918" s="16">
        <v>5.8576499999999996</v>
      </c>
      <c r="K918" s="16">
        <v>5.7448699999999997</v>
      </c>
      <c r="M918" s="18">
        <f t="shared" si="126"/>
        <v>1368.2577362352265</v>
      </c>
      <c r="N918" s="18">
        <f t="shared" si="127"/>
        <v>1083.3336603503355</v>
      </c>
      <c r="O918" s="18">
        <f t="shared" si="128"/>
        <v>1169.2788234893876</v>
      </c>
      <c r="P918" s="18">
        <f t="shared" si="129"/>
        <v>1307.9709904916926</v>
      </c>
      <c r="Q918" s="18">
        <f t="shared" si="130"/>
        <v>1519.0750714475321</v>
      </c>
      <c r="R918" s="18">
        <f t="shared" si="131"/>
        <v>1160.3396822863901</v>
      </c>
      <c r="S918" s="18">
        <f t="shared" si="132"/>
        <v>1620.5088295662058</v>
      </c>
      <c r="T918" s="18">
        <f t="shared" si="133"/>
        <v>1509.1668592562999</v>
      </c>
      <c r="U918" s="19">
        <f t="shared" si="134"/>
        <v>1202.2243270585277</v>
      </c>
    </row>
    <row r="919" spans="1:21">
      <c r="A919" s="1" t="s">
        <v>914</v>
      </c>
      <c r="B919" s="5">
        <v>3</v>
      </c>
      <c r="C919" s="16">
        <v>5.6336300000000001</v>
      </c>
      <c r="D919" s="16">
        <v>5.6300400000000002</v>
      </c>
      <c r="E919" s="16">
        <v>5.5861999999999998</v>
      </c>
      <c r="F919" s="16">
        <v>5.3152799999999996</v>
      </c>
      <c r="G919" s="16">
        <v>5.2442000000000002</v>
      </c>
      <c r="H919" s="16">
        <v>5.4174699999999998</v>
      </c>
      <c r="I919" s="16">
        <v>5.5117399999999996</v>
      </c>
      <c r="J919" s="16">
        <v>5.5641600000000002</v>
      </c>
      <c r="K919" s="16">
        <v>5.5994999999999999</v>
      </c>
      <c r="M919" s="18">
        <f t="shared" si="126"/>
        <v>798.02071399807312</v>
      </c>
      <c r="N919" s="18">
        <f t="shared" si="127"/>
        <v>726.23905010300859</v>
      </c>
      <c r="O919" s="18">
        <f t="shared" si="128"/>
        <v>756.07735934609377</v>
      </c>
      <c r="P919" s="18">
        <f t="shared" si="129"/>
        <v>787.78033746183792</v>
      </c>
      <c r="Q919" s="18">
        <f t="shared" si="130"/>
        <v>854.64220695291669</v>
      </c>
      <c r="R919" s="18">
        <f t="shared" si="131"/>
        <v>948.08442667254872</v>
      </c>
      <c r="S919" s="18">
        <f t="shared" si="132"/>
        <v>939.9337688027947</v>
      </c>
      <c r="T919" s="18">
        <f t="shared" si="133"/>
        <v>845.98580250646523</v>
      </c>
      <c r="U919" s="19">
        <f t="shared" si="134"/>
        <v>896.35797063332188</v>
      </c>
    </row>
    <row r="920" spans="1:21">
      <c r="A920" s="1" t="s">
        <v>915</v>
      </c>
      <c r="B920" s="5">
        <v>3</v>
      </c>
      <c r="C920" s="16">
        <v>4.6137600000000001</v>
      </c>
      <c r="D920" s="16">
        <v>4.6581900000000003</v>
      </c>
      <c r="E920" s="16">
        <v>4.4778900000000004</v>
      </c>
      <c r="F920" s="16">
        <v>4.2768300000000004</v>
      </c>
      <c r="G920" s="16">
        <v>0</v>
      </c>
      <c r="H920" s="16">
        <v>4.3388900000000001</v>
      </c>
      <c r="I920" s="16">
        <v>4.6231200000000001</v>
      </c>
      <c r="J920" s="16">
        <v>4.75875</v>
      </c>
      <c r="K920" s="16">
        <v>4.4063999999999997</v>
      </c>
      <c r="M920" s="18">
        <f t="shared" si="126"/>
        <v>106.98217063688278</v>
      </c>
      <c r="N920" s="18">
        <f t="shared" si="127"/>
        <v>104.67578761651059</v>
      </c>
      <c r="O920" s="18">
        <f t="shared" si="128"/>
        <v>84.803166792503788</v>
      </c>
      <c r="P920" s="18">
        <f t="shared" si="129"/>
        <v>98.273044763152285</v>
      </c>
      <c r="Q920" s="18">
        <f t="shared" si="130"/>
        <v>3.0454669924703553E-2</v>
      </c>
      <c r="R920" s="18">
        <f t="shared" si="131"/>
        <v>111.23672368486415</v>
      </c>
      <c r="S920" s="18">
        <f t="shared" si="132"/>
        <v>164.87249825060323</v>
      </c>
      <c r="T920" s="18">
        <f t="shared" si="133"/>
        <v>172.79429899242163</v>
      </c>
      <c r="U920" s="19">
        <f t="shared" si="134"/>
        <v>80.540342975440453</v>
      </c>
    </row>
    <row r="921" spans="1:21">
      <c r="A921" s="1" t="s">
        <v>916</v>
      </c>
      <c r="B921" s="5">
        <v>3</v>
      </c>
      <c r="C921" s="16">
        <v>6.6322299999999998</v>
      </c>
      <c r="D921" s="16">
        <v>6.5573100000000002</v>
      </c>
      <c r="E921" s="16">
        <v>6.5190900000000003</v>
      </c>
      <c r="F921" s="16">
        <v>6.3064499999999999</v>
      </c>
      <c r="G921" s="16">
        <v>6.1992599999999998</v>
      </c>
      <c r="H921" s="16">
        <v>6.2570100000000002</v>
      </c>
      <c r="I921" s="16">
        <v>6.6929800000000004</v>
      </c>
      <c r="J921" s="16">
        <v>6.2819200000000004</v>
      </c>
      <c r="K921" s="16">
        <v>6.5386199999999999</v>
      </c>
      <c r="M921" s="18">
        <f t="shared" si="126"/>
        <v>5708.4234870492082</v>
      </c>
      <c r="N921" s="18">
        <f t="shared" si="127"/>
        <v>4610.2503486506776</v>
      </c>
      <c r="O921" s="18">
        <f t="shared" si="128"/>
        <v>4767.9624926918568</v>
      </c>
      <c r="P921" s="18">
        <f t="shared" si="129"/>
        <v>5744.055425836269</v>
      </c>
      <c r="Q921" s="18">
        <f t="shared" si="130"/>
        <v>5519.0741490201954</v>
      </c>
      <c r="R921" s="18">
        <f t="shared" si="131"/>
        <v>5025.7643905769273</v>
      </c>
      <c r="S921" s="18">
        <f t="shared" si="132"/>
        <v>9505.569043652682</v>
      </c>
      <c r="T921" s="18">
        <f t="shared" si="133"/>
        <v>3484.371996355494</v>
      </c>
      <c r="U921" s="19">
        <f t="shared" si="134"/>
        <v>5972.8778982783961</v>
      </c>
    </row>
    <row r="922" spans="1:21">
      <c r="A922" s="1" t="s">
        <v>917</v>
      </c>
      <c r="B922" s="5">
        <v>3</v>
      </c>
      <c r="C922" s="16">
        <v>7.04657</v>
      </c>
      <c r="D922" s="16">
        <v>7.0445399999999996</v>
      </c>
      <c r="E922" s="16">
        <v>7.0068900000000003</v>
      </c>
      <c r="F922" s="16">
        <v>6.7134499999999999</v>
      </c>
      <c r="G922" s="16">
        <v>6.6943299999999999</v>
      </c>
      <c r="H922" s="16">
        <v>6.7690700000000001</v>
      </c>
      <c r="I922" s="16">
        <v>6.9906199999999998</v>
      </c>
      <c r="J922" s="16">
        <v>6.8196300000000001</v>
      </c>
      <c r="K922" s="16">
        <v>6.9077400000000004</v>
      </c>
      <c r="M922" s="18">
        <f t="shared" si="126"/>
        <v>12914.182586289309</v>
      </c>
      <c r="N922" s="18">
        <f t="shared" si="127"/>
        <v>12175.051231338062</v>
      </c>
      <c r="O922" s="18">
        <f t="shared" si="128"/>
        <v>12488.887984846624</v>
      </c>
      <c r="P922" s="18">
        <f t="shared" si="129"/>
        <v>12987.098124439506</v>
      </c>
      <c r="Q922" s="18">
        <f t="shared" si="130"/>
        <v>14513.915920428182</v>
      </c>
      <c r="R922" s="18">
        <f t="shared" si="131"/>
        <v>13899.766122361996</v>
      </c>
      <c r="S922" s="18">
        <f t="shared" si="132"/>
        <v>17028.659780024929</v>
      </c>
      <c r="T922" s="18">
        <f t="shared" si="133"/>
        <v>10061.740901769717</v>
      </c>
      <c r="U922" s="19">
        <f t="shared" si="134"/>
        <v>12587.479859947916</v>
      </c>
    </row>
    <row r="923" spans="1:21">
      <c r="A923" s="1" t="s">
        <v>918</v>
      </c>
      <c r="B923" s="5">
        <v>3</v>
      </c>
      <c r="C923" s="16">
        <v>6.1233300000000002</v>
      </c>
      <c r="D923" s="16">
        <v>6.1510899999999999</v>
      </c>
      <c r="E923" s="16">
        <v>6.1723999999999997</v>
      </c>
      <c r="F923" s="16">
        <v>5.9113300000000004</v>
      </c>
      <c r="G923" s="16">
        <v>5.8528200000000004</v>
      </c>
      <c r="H923" s="16">
        <v>5.9170299999999996</v>
      </c>
      <c r="I923" s="16">
        <v>6.0552599999999996</v>
      </c>
      <c r="J923" s="16">
        <v>6.1245399999999997</v>
      </c>
      <c r="K923" s="16">
        <v>6.0230899999999998</v>
      </c>
      <c r="M923" s="18">
        <f t="shared" si="126"/>
        <v>2094.3557544366149</v>
      </c>
      <c r="N923" s="18">
        <f t="shared" si="127"/>
        <v>2051.6367858123194</v>
      </c>
      <c r="O923" s="18">
        <f t="shared" si="128"/>
        <v>2405.0022851194344</v>
      </c>
      <c r="P923" s="18">
        <f t="shared" si="129"/>
        <v>2601.7565816714514</v>
      </c>
      <c r="Q923" s="18">
        <f t="shared" si="130"/>
        <v>2805.5358386808507</v>
      </c>
      <c r="R923" s="18">
        <f t="shared" si="131"/>
        <v>2557.8046989271438</v>
      </c>
      <c r="S923" s="18">
        <f t="shared" si="132"/>
        <v>2725.6476731556677</v>
      </c>
      <c r="T923" s="18">
        <f t="shared" si="133"/>
        <v>2554.6331571946248</v>
      </c>
      <c r="U923" s="19">
        <f t="shared" si="134"/>
        <v>2108.6877431612256</v>
      </c>
    </row>
    <row r="924" spans="1:21">
      <c r="A924" s="1" t="s">
        <v>919</v>
      </c>
      <c r="B924" s="5">
        <v>3</v>
      </c>
      <c r="C924" s="16">
        <v>5.1132099999999996</v>
      </c>
      <c r="D924" s="16">
        <v>5.4661099999999996</v>
      </c>
      <c r="E924" s="16">
        <v>5.2267000000000001</v>
      </c>
      <c r="F924" s="16">
        <v>4.9311100000000003</v>
      </c>
      <c r="G924" s="16">
        <v>4.9263700000000004</v>
      </c>
      <c r="H924" s="16">
        <v>5.16655</v>
      </c>
      <c r="I924" s="16">
        <v>5.3799799999999998</v>
      </c>
      <c r="J924" s="16">
        <v>5.5317100000000003</v>
      </c>
      <c r="K924" s="16">
        <v>5.4384300000000003</v>
      </c>
      <c r="M924" s="18">
        <f t="shared" si="126"/>
        <v>286.21393221043468</v>
      </c>
      <c r="N924" s="18">
        <f t="shared" si="127"/>
        <v>523.81965399353942</v>
      </c>
      <c r="O924" s="18">
        <f t="shared" si="128"/>
        <v>371.84922729355492</v>
      </c>
      <c r="P924" s="18">
        <f t="shared" si="129"/>
        <v>364.74147653690574</v>
      </c>
      <c r="Q924" s="18">
        <f t="shared" si="130"/>
        <v>459.4105147406928</v>
      </c>
      <c r="R924" s="18">
        <f t="shared" si="131"/>
        <v>575.90816638029617</v>
      </c>
      <c r="S924" s="18">
        <f t="shared" si="132"/>
        <v>726.12103946752018</v>
      </c>
      <c r="T924" s="18">
        <f t="shared" si="133"/>
        <v>793.54151026370369</v>
      </c>
      <c r="U924" s="19">
        <f t="shared" si="134"/>
        <v>647.45112180947774</v>
      </c>
    </row>
    <row r="925" spans="1:21">
      <c r="A925" s="1" t="s">
        <v>920</v>
      </c>
      <c r="B925" s="5">
        <v>3</v>
      </c>
      <c r="C925" s="16">
        <v>6.9416700000000002</v>
      </c>
      <c r="D925" s="16">
        <v>6.9200999999999997</v>
      </c>
      <c r="E925" s="16">
        <v>6.8502200000000002</v>
      </c>
      <c r="F925" s="16">
        <v>6.5381</v>
      </c>
      <c r="G925" s="16">
        <v>6.5152099999999997</v>
      </c>
      <c r="H925" s="16">
        <v>6.55898</v>
      </c>
      <c r="I925" s="16">
        <v>6.8153100000000002</v>
      </c>
      <c r="J925" s="16">
        <v>6.8672700000000004</v>
      </c>
      <c r="K925" s="16">
        <v>6.8186200000000001</v>
      </c>
      <c r="M925" s="18">
        <f t="shared" si="126"/>
        <v>10502.773322224657</v>
      </c>
      <c r="N925" s="18">
        <f t="shared" si="127"/>
        <v>9500.6984380450504</v>
      </c>
      <c r="O925" s="18">
        <f t="shared" si="128"/>
        <v>9166.6485198211358</v>
      </c>
      <c r="P925" s="18">
        <f t="shared" si="129"/>
        <v>9138.3954356812083</v>
      </c>
      <c r="Q925" s="18">
        <f t="shared" si="130"/>
        <v>10229.514419762079</v>
      </c>
      <c r="R925" s="18">
        <f t="shared" si="131"/>
        <v>9156.7601993776079</v>
      </c>
      <c r="S925" s="18">
        <f t="shared" si="132"/>
        <v>12079.369094871396</v>
      </c>
      <c r="T925" s="18">
        <f t="shared" si="133"/>
        <v>11052.91396922535</v>
      </c>
      <c r="U925" s="19">
        <f t="shared" si="134"/>
        <v>10514.088703680365</v>
      </c>
    </row>
    <row r="926" spans="1:21">
      <c r="A926" s="1" t="s">
        <v>921</v>
      </c>
      <c r="B926" s="5">
        <v>3</v>
      </c>
      <c r="C926" s="16">
        <v>4.9122000000000003</v>
      </c>
      <c r="D926" s="16">
        <v>5.0015599999999996</v>
      </c>
      <c r="E926" s="16">
        <v>5.0381799999999997</v>
      </c>
      <c r="F926" s="16">
        <v>4.77271</v>
      </c>
      <c r="G926" s="16">
        <v>4.8147500000000001</v>
      </c>
      <c r="H926" s="16">
        <v>4.7981499999999997</v>
      </c>
      <c r="I926" s="16">
        <v>4.64506</v>
      </c>
      <c r="J926" s="16">
        <v>4.9647500000000004</v>
      </c>
      <c r="K926" s="16">
        <v>4.9751000000000003</v>
      </c>
      <c r="M926" s="18">
        <f t="shared" si="126"/>
        <v>192.61340705492148</v>
      </c>
      <c r="N926" s="18">
        <f t="shared" si="127"/>
        <v>207.52351239269717</v>
      </c>
      <c r="O926" s="18">
        <f t="shared" si="128"/>
        <v>256.300047903799</v>
      </c>
      <c r="P926" s="18">
        <f t="shared" si="129"/>
        <v>265.52043559237404</v>
      </c>
      <c r="Q926" s="18">
        <f t="shared" si="130"/>
        <v>369.42377923997145</v>
      </c>
      <c r="R926" s="18">
        <f t="shared" si="131"/>
        <v>277.0114476361274</v>
      </c>
      <c r="S926" s="18">
        <f t="shared" si="132"/>
        <v>172.11256489335298</v>
      </c>
      <c r="T926" s="18">
        <f t="shared" si="133"/>
        <v>259.39906699801941</v>
      </c>
      <c r="U926" s="19">
        <f t="shared" si="134"/>
        <v>253.99212097380129</v>
      </c>
    </row>
    <row r="927" spans="1:21">
      <c r="A927" s="1" t="s">
        <v>922</v>
      </c>
      <c r="B927" s="5">
        <v>3</v>
      </c>
      <c r="C927" s="16">
        <v>5.3633100000000002</v>
      </c>
      <c r="D927" s="16">
        <v>6.3336499999999996</v>
      </c>
      <c r="E927" s="16">
        <v>5.4239199999999999</v>
      </c>
      <c r="F927" s="16">
        <v>5.1787999999999998</v>
      </c>
      <c r="G927" s="16">
        <v>4.8279899999999998</v>
      </c>
      <c r="H927" s="16">
        <v>5.1569399999999996</v>
      </c>
      <c r="I927" s="16">
        <v>5.3441799999999997</v>
      </c>
      <c r="J927" s="16">
        <v>5.4995599999999998</v>
      </c>
      <c r="K927" s="16">
        <v>5.3345099999999999</v>
      </c>
      <c r="M927" s="18">
        <f t="shared" si="126"/>
        <v>468.491095054369</v>
      </c>
      <c r="N927" s="18">
        <f t="shared" si="127"/>
        <v>2952.0547875861062</v>
      </c>
      <c r="O927" s="18">
        <f t="shared" si="128"/>
        <v>548.83726233612663</v>
      </c>
      <c r="P927" s="18">
        <f t="shared" si="129"/>
        <v>599.23793240816167</v>
      </c>
      <c r="Q927" s="18">
        <f t="shared" si="130"/>
        <v>379.10107406907622</v>
      </c>
      <c r="R927" s="18">
        <f t="shared" si="131"/>
        <v>565.01727838896761</v>
      </c>
      <c r="S927" s="18">
        <f t="shared" si="132"/>
        <v>676.94589759705013</v>
      </c>
      <c r="T927" s="18">
        <f t="shared" si="133"/>
        <v>744.78886432405648</v>
      </c>
      <c r="U927" s="19">
        <f t="shared" si="134"/>
        <v>524.87846623929067</v>
      </c>
    </row>
    <row r="928" spans="1:21">
      <c r="A928" s="1" t="s">
        <v>923</v>
      </c>
      <c r="B928" s="5">
        <v>3</v>
      </c>
      <c r="C928" s="16">
        <v>5.5579000000000001</v>
      </c>
      <c r="D928" s="16">
        <v>5.61524</v>
      </c>
      <c r="E928" s="16">
        <v>5.5636799999999997</v>
      </c>
      <c r="F928" s="16">
        <v>5.1342999999999996</v>
      </c>
      <c r="G928" s="16">
        <v>5.2156599999999997</v>
      </c>
      <c r="H928" s="16">
        <v>5.25176</v>
      </c>
      <c r="I928" s="16">
        <v>5.3160499999999997</v>
      </c>
      <c r="J928" s="16">
        <v>5.4091899999999997</v>
      </c>
      <c r="K928" s="16">
        <v>5.3418900000000002</v>
      </c>
      <c r="M928" s="18">
        <f t="shared" si="126"/>
        <v>687.40391831205113</v>
      </c>
      <c r="N928" s="18">
        <f t="shared" si="127"/>
        <v>705.12922890492325</v>
      </c>
      <c r="O928" s="18">
        <f t="shared" si="128"/>
        <v>723.20236444466821</v>
      </c>
      <c r="P928" s="18">
        <f t="shared" si="129"/>
        <v>548.10283304892312</v>
      </c>
      <c r="Q928" s="18">
        <f t="shared" si="130"/>
        <v>808.30768684323198</v>
      </c>
      <c r="R928" s="18">
        <f t="shared" si="131"/>
        <v>682.13828481996723</v>
      </c>
      <c r="S928" s="18">
        <f t="shared" si="132"/>
        <v>640.65433578723014</v>
      </c>
      <c r="T928" s="18">
        <f t="shared" si="133"/>
        <v>623.20548882228752</v>
      </c>
      <c r="U928" s="19">
        <f t="shared" si="134"/>
        <v>532.76017596235579</v>
      </c>
    </row>
    <row r="929" spans="1:21">
      <c r="A929" s="1" t="s">
        <v>924</v>
      </c>
      <c r="B929" s="5">
        <v>3</v>
      </c>
      <c r="C929" s="16">
        <v>5.3366800000000003</v>
      </c>
      <c r="D929" s="16">
        <v>5.5009600000000001</v>
      </c>
      <c r="E929" s="16">
        <v>5.48712</v>
      </c>
      <c r="F929" s="16">
        <v>5.1506600000000002</v>
      </c>
      <c r="G929" s="16">
        <v>4.9942200000000003</v>
      </c>
      <c r="H929" s="16">
        <v>5.2301700000000002</v>
      </c>
      <c r="I929" s="16">
        <v>5.3595499999999996</v>
      </c>
      <c r="J929" s="16">
        <v>5.4433600000000002</v>
      </c>
      <c r="K929" s="16">
        <v>5.2991599999999996</v>
      </c>
      <c r="M929" s="18">
        <f t="shared" si="126"/>
        <v>444.5432797927898</v>
      </c>
      <c r="N929" s="18">
        <f t="shared" si="127"/>
        <v>561.49765824817018</v>
      </c>
      <c r="O929" s="18">
        <f t="shared" si="128"/>
        <v>621.76310732460968</v>
      </c>
      <c r="P929" s="18">
        <f t="shared" si="129"/>
        <v>566.37415451442064</v>
      </c>
      <c r="Q929" s="18">
        <f t="shared" si="130"/>
        <v>524.507014815253</v>
      </c>
      <c r="R929" s="18">
        <f t="shared" si="131"/>
        <v>653.49846660414016</v>
      </c>
      <c r="S929" s="18">
        <f t="shared" si="132"/>
        <v>697.63654031119188</v>
      </c>
      <c r="T929" s="18">
        <f t="shared" si="133"/>
        <v>666.64998655569389</v>
      </c>
      <c r="U929" s="19">
        <f t="shared" si="134"/>
        <v>488.71230126029798</v>
      </c>
    </row>
    <row r="930" spans="1:21">
      <c r="A930" s="1" t="s">
        <v>925</v>
      </c>
      <c r="B930" s="5">
        <v>3</v>
      </c>
      <c r="C930" s="16">
        <v>5.5057600000000004</v>
      </c>
      <c r="D930" s="16">
        <v>5.1390599999999997</v>
      </c>
      <c r="E930" s="16">
        <v>5.5024499999999996</v>
      </c>
      <c r="F930" s="16">
        <v>3.8989600000000002</v>
      </c>
      <c r="G930" s="16">
        <v>4.8465699999999998</v>
      </c>
      <c r="H930" s="16">
        <v>4.8908699999999996</v>
      </c>
      <c r="I930" s="16">
        <v>4.9803699999999997</v>
      </c>
      <c r="J930" s="16">
        <v>5.1742100000000004</v>
      </c>
      <c r="K930" s="16">
        <v>5.0538800000000004</v>
      </c>
      <c r="M930" s="18">
        <f t="shared" si="126"/>
        <v>620.29146484959972</v>
      </c>
      <c r="N930" s="18">
        <f t="shared" si="127"/>
        <v>272.95264640709422</v>
      </c>
      <c r="O930" s="18">
        <f t="shared" si="128"/>
        <v>640.8661872277554</v>
      </c>
      <c r="P930" s="18">
        <f t="shared" si="129"/>
        <v>46.078525875203553</v>
      </c>
      <c r="Q930" s="18">
        <f t="shared" si="130"/>
        <v>393.11043380498126</v>
      </c>
      <c r="R930" s="18">
        <f t="shared" si="131"/>
        <v>333.04010351939962</v>
      </c>
      <c r="S930" s="18">
        <f t="shared" si="132"/>
        <v>331.94092026691874</v>
      </c>
      <c r="T930" s="18">
        <f t="shared" si="133"/>
        <v>392.07657857789758</v>
      </c>
      <c r="U930" s="19">
        <f t="shared" si="134"/>
        <v>297.79553556320047</v>
      </c>
    </row>
    <row r="931" spans="1:21">
      <c r="A931" s="1" t="s">
        <v>926</v>
      </c>
      <c r="B931" s="5">
        <v>3</v>
      </c>
      <c r="C931" s="16">
        <v>4.83392</v>
      </c>
      <c r="D931" s="16">
        <v>4.8035500000000004</v>
      </c>
      <c r="E931" s="16">
        <v>4.7983799999999999</v>
      </c>
      <c r="F931" s="16">
        <v>4.4575500000000003</v>
      </c>
      <c r="G931" s="16">
        <v>4.4580200000000003</v>
      </c>
      <c r="H931" s="16">
        <v>0</v>
      </c>
      <c r="I931" s="16">
        <v>4.6578999999999997</v>
      </c>
      <c r="J931" s="16">
        <v>4.6505200000000002</v>
      </c>
      <c r="K931" s="16">
        <v>4.6698300000000001</v>
      </c>
      <c r="M931" s="18">
        <f t="shared" si="126"/>
        <v>165.08298661445775</v>
      </c>
      <c r="N931" s="18">
        <f t="shared" si="127"/>
        <v>139.8523773550495</v>
      </c>
      <c r="O931" s="18">
        <f t="shared" si="128"/>
        <v>159.64971491336655</v>
      </c>
      <c r="P931" s="18">
        <f t="shared" si="129"/>
        <v>141.17284659483894</v>
      </c>
      <c r="Q931" s="18">
        <f t="shared" si="130"/>
        <v>184.05450880291625</v>
      </c>
      <c r="R931" s="18">
        <f t="shared" si="131"/>
        <v>2.007492340264691E-2</v>
      </c>
      <c r="S931" s="18">
        <f t="shared" si="132"/>
        <v>176.4962834392966</v>
      </c>
      <c r="T931" s="18">
        <f t="shared" si="133"/>
        <v>139.58232071436197</v>
      </c>
      <c r="U931" s="19">
        <f t="shared" si="134"/>
        <v>137.10962015672004</v>
      </c>
    </row>
    <row r="932" spans="1:21">
      <c r="A932" s="1" t="s">
        <v>927</v>
      </c>
      <c r="B932" s="5">
        <v>3</v>
      </c>
      <c r="C932" s="16">
        <v>4.8421799999999999</v>
      </c>
      <c r="D932" s="16">
        <v>0</v>
      </c>
      <c r="E932" s="16">
        <v>4.8544799999999997</v>
      </c>
      <c r="F932" s="16">
        <v>0</v>
      </c>
      <c r="G932" s="16">
        <v>0</v>
      </c>
      <c r="H932" s="16">
        <v>3.8650099999999998</v>
      </c>
      <c r="I932" s="16">
        <v>0</v>
      </c>
      <c r="J932" s="16">
        <v>0</v>
      </c>
      <c r="K932" s="16">
        <v>4.8846699999999998</v>
      </c>
      <c r="M932" s="18">
        <f t="shared" si="126"/>
        <v>167.79167109440681</v>
      </c>
      <c r="N932" s="18">
        <f t="shared" si="127"/>
        <v>9.7211349780727454E-3</v>
      </c>
      <c r="O932" s="18">
        <f t="shared" si="128"/>
        <v>178.34571420989019</v>
      </c>
      <c r="P932" s="18">
        <f t="shared" si="129"/>
        <v>1.8597471287257798E-2</v>
      </c>
      <c r="Q932" s="18">
        <f t="shared" si="130"/>
        <v>3.0454669924703553E-2</v>
      </c>
      <c r="R932" s="18">
        <f t="shared" si="131"/>
        <v>43.389487942762472</v>
      </c>
      <c r="S932" s="18">
        <f t="shared" si="132"/>
        <v>1.9242435287092862E-2</v>
      </c>
      <c r="T932" s="18">
        <f t="shared" si="133"/>
        <v>1.4509753507719636E-2</v>
      </c>
      <c r="U932" s="19">
        <f t="shared" si="134"/>
        <v>211.59436204255221</v>
      </c>
    </row>
    <row r="933" spans="1:21">
      <c r="A933" s="1" t="s">
        <v>928</v>
      </c>
      <c r="B933" s="5">
        <v>3</v>
      </c>
      <c r="C933" s="16">
        <v>6.3672599999999999</v>
      </c>
      <c r="D933" s="16">
        <v>6.1283300000000001</v>
      </c>
      <c r="E933" s="16">
        <v>6.19543</v>
      </c>
      <c r="F933" s="16">
        <v>5.9052800000000003</v>
      </c>
      <c r="G933" s="16">
        <v>5.5895700000000001</v>
      </c>
      <c r="H933" s="16">
        <v>5.8182099999999997</v>
      </c>
      <c r="I933" s="16">
        <v>6.1033900000000001</v>
      </c>
      <c r="J933" s="16">
        <v>6.1410999999999998</v>
      </c>
      <c r="K933" s="16">
        <v>6.0993700000000004</v>
      </c>
      <c r="M933" s="18">
        <f t="shared" si="126"/>
        <v>3386.7360869564272</v>
      </c>
      <c r="N933" s="18">
        <f t="shared" si="127"/>
        <v>1960.6470549042933</v>
      </c>
      <c r="O933" s="18">
        <f t="shared" si="128"/>
        <v>2516.8603112544642</v>
      </c>
      <c r="P933" s="18">
        <f t="shared" si="129"/>
        <v>2570.3965928487573</v>
      </c>
      <c r="Q933" s="18">
        <f t="shared" si="130"/>
        <v>1677.7497040156543</v>
      </c>
      <c r="R933" s="18">
        <f t="shared" si="131"/>
        <v>2101.8682253948759</v>
      </c>
      <c r="S933" s="18">
        <f t="shared" si="132"/>
        <v>2995.1177967757303</v>
      </c>
      <c r="T933" s="18">
        <f t="shared" si="133"/>
        <v>2639.4423742646441</v>
      </c>
      <c r="U933" s="19">
        <f t="shared" si="134"/>
        <v>2459.9000520581076</v>
      </c>
    </row>
    <row r="934" spans="1:21">
      <c r="A934" s="1" t="s">
        <v>929</v>
      </c>
      <c r="B934" s="5">
        <v>3</v>
      </c>
      <c r="C934" s="16">
        <v>5.4865399999999998</v>
      </c>
      <c r="D934" s="16">
        <v>5.52379</v>
      </c>
      <c r="E934" s="16">
        <v>5.4278399999999998</v>
      </c>
      <c r="F934" s="16">
        <v>5.2247700000000004</v>
      </c>
      <c r="G934" s="16">
        <v>5.1775399999999996</v>
      </c>
      <c r="H934" s="16">
        <v>5.7948300000000001</v>
      </c>
      <c r="I934" s="16">
        <v>5.0776599999999998</v>
      </c>
      <c r="J934" s="16">
        <v>5.8328699999999998</v>
      </c>
      <c r="K934" s="16">
        <v>5.61904</v>
      </c>
      <c r="M934" s="18">
        <f t="shared" si="126"/>
        <v>597.24050134779566</v>
      </c>
      <c r="N934" s="18">
        <f t="shared" si="127"/>
        <v>587.63762842886183</v>
      </c>
      <c r="O934" s="18">
        <f t="shared" si="128"/>
        <v>553.10069649369461</v>
      </c>
      <c r="P934" s="18">
        <f t="shared" si="129"/>
        <v>657.07687328072052</v>
      </c>
      <c r="Q934" s="18">
        <f t="shared" si="130"/>
        <v>750.31447494777603</v>
      </c>
      <c r="R934" s="18">
        <f t="shared" si="131"/>
        <v>2006.4725417959482</v>
      </c>
      <c r="S934" s="18">
        <f t="shared" si="132"/>
        <v>401.62930774739374</v>
      </c>
      <c r="T934" s="18">
        <f t="shared" si="133"/>
        <v>1437.1867005988406</v>
      </c>
      <c r="U934" s="19">
        <f t="shared" si="134"/>
        <v>932.43811703603035</v>
      </c>
    </row>
    <row r="935" spans="1:21">
      <c r="A935" s="1" t="s">
        <v>930</v>
      </c>
      <c r="B935" s="5">
        <v>3</v>
      </c>
      <c r="C935" s="16">
        <v>6.2495900000000004</v>
      </c>
      <c r="D935" s="16">
        <v>6.3148400000000002</v>
      </c>
      <c r="E935" s="16">
        <v>6.0587299999999997</v>
      </c>
      <c r="F935" s="16">
        <v>6.05694</v>
      </c>
      <c r="G935" s="16">
        <v>5.9858000000000002</v>
      </c>
      <c r="H935" s="16">
        <v>5.8878500000000003</v>
      </c>
      <c r="I935" s="16">
        <v>6.1109600000000004</v>
      </c>
      <c r="J935" s="16">
        <v>6.1452900000000001</v>
      </c>
      <c r="K935" s="16">
        <v>6.1848299999999998</v>
      </c>
      <c r="M935" s="18">
        <f t="shared" si="126"/>
        <v>2685.908022213549</v>
      </c>
      <c r="N935" s="18">
        <f t="shared" si="127"/>
        <v>2843.4295820578982</v>
      </c>
      <c r="O935" s="18">
        <f t="shared" si="128"/>
        <v>1921.6142133358128</v>
      </c>
      <c r="P935" s="18">
        <f t="shared" si="129"/>
        <v>3483.5349078119698</v>
      </c>
      <c r="Q935" s="18">
        <f t="shared" si="130"/>
        <v>3637.5540642154933</v>
      </c>
      <c r="R935" s="18">
        <f t="shared" si="131"/>
        <v>2413.7421638888909</v>
      </c>
      <c r="S935" s="18">
        <f t="shared" si="132"/>
        <v>3039.8608675486862</v>
      </c>
      <c r="T935" s="18">
        <f t="shared" si="133"/>
        <v>2661.3434207397631</v>
      </c>
      <c r="U935" s="19">
        <f t="shared" si="134"/>
        <v>2923.3070079169397</v>
      </c>
    </row>
    <row r="936" spans="1:21">
      <c r="A936" s="1" t="s">
        <v>931</v>
      </c>
      <c r="B936" s="5">
        <v>3</v>
      </c>
      <c r="C936" s="16">
        <v>5.3787399999999996</v>
      </c>
      <c r="D936" s="16">
        <v>5.3966700000000003</v>
      </c>
      <c r="E936" s="16">
        <v>5.2002499999999996</v>
      </c>
      <c r="F936" s="16">
        <v>4.8987499999999997</v>
      </c>
      <c r="G936" s="16">
        <v>5.1659600000000001</v>
      </c>
      <c r="H936" s="16">
        <v>5.1178299999999997</v>
      </c>
      <c r="I936" s="16">
        <v>5.3016199999999998</v>
      </c>
      <c r="J936" s="16">
        <v>5.3557199999999998</v>
      </c>
      <c r="K936" s="16">
        <v>5.2885200000000001</v>
      </c>
      <c r="M936" s="18">
        <f t="shared" si="126"/>
        <v>482.95291459591812</v>
      </c>
      <c r="N936" s="18">
        <f t="shared" si="127"/>
        <v>456.11517904510356</v>
      </c>
      <c r="O936" s="18">
        <f t="shared" si="128"/>
        <v>352.93221222848331</v>
      </c>
      <c r="P936" s="18">
        <f t="shared" si="129"/>
        <v>341.83440527632354</v>
      </c>
      <c r="Q936" s="18">
        <f t="shared" si="130"/>
        <v>733.5355543470464</v>
      </c>
      <c r="R936" s="18">
        <f t="shared" si="131"/>
        <v>522.77838271452026</v>
      </c>
      <c r="S936" s="18">
        <f t="shared" si="132"/>
        <v>622.79937589037957</v>
      </c>
      <c r="T936" s="18">
        <f t="shared" si="133"/>
        <v>560.83384537561096</v>
      </c>
      <c r="U936" s="19">
        <f t="shared" si="134"/>
        <v>478.32262818605193</v>
      </c>
    </row>
    <row r="937" spans="1:21">
      <c r="A937" s="1" t="s">
        <v>932</v>
      </c>
      <c r="B937" s="5">
        <v>3</v>
      </c>
      <c r="C937" s="16">
        <v>6.0356300000000003</v>
      </c>
      <c r="D937" s="16">
        <v>6.0793999999999997</v>
      </c>
      <c r="E937" s="16">
        <v>5.9151199999999999</v>
      </c>
      <c r="F937" s="16">
        <v>5.7169499999999998</v>
      </c>
      <c r="G937" s="16">
        <v>5.6200200000000002</v>
      </c>
      <c r="H937" s="16">
        <v>5.69069</v>
      </c>
      <c r="I937" s="16">
        <v>5.9235499999999996</v>
      </c>
      <c r="J937" s="16">
        <v>5.9335000000000004</v>
      </c>
      <c r="K937" s="16">
        <v>5.8258299999999998</v>
      </c>
      <c r="M937" s="18">
        <f t="shared" si="126"/>
        <v>1761.9986217042594</v>
      </c>
      <c r="N937" s="18">
        <f t="shared" si="127"/>
        <v>1778.4661901044303</v>
      </c>
      <c r="O937" s="18">
        <f t="shared" si="128"/>
        <v>1447.2692985421613</v>
      </c>
      <c r="P937" s="18">
        <f t="shared" si="129"/>
        <v>1762.2149116568883</v>
      </c>
      <c r="Q937" s="18">
        <f t="shared" si="130"/>
        <v>1780.5528173280213</v>
      </c>
      <c r="R937" s="18">
        <f t="shared" si="131"/>
        <v>1631.478026450038</v>
      </c>
      <c r="S937" s="18">
        <f t="shared" si="132"/>
        <v>2105.8334488131272</v>
      </c>
      <c r="T937" s="18">
        <f t="shared" si="133"/>
        <v>1752.6806205857595</v>
      </c>
      <c r="U937" s="19">
        <f t="shared" si="134"/>
        <v>1415.7792003596874</v>
      </c>
    </row>
    <row r="938" spans="1:21">
      <c r="A938" s="1" t="s">
        <v>933</v>
      </c>
      <c r="B938" s="5">
        <v>3</v>
      </c>
      <c r="C938" s="16">
        <v>4.9832099999999997</v>
      </c>
      <c r="D938" s="16">
        <v>4.9800399999999998</v>
      </c>
      <c r="E938" s="16">
        <v>4.8535599999999999</v>
      </c>
      <c r="F938" s="16">
        <v>4.7067699999999997</v>
      </c>
      <c r="G938" s="16">
        <v>4.6849800000000004</v>
      </c>
      <c r="H938" s="16">
        <v>4.6458599999999999</v>
      </c>
      <c r="I938" s="16">
        <v>4.81942</v>
      </c>
      <c r="J938" s="16">
        <v>4.7754200000000004</v>
      </c>
      <c r="K938" s="16">
        <v>4.73827</v>
      </c>
      <c r="M938" s="18">
        <f t="shared" si="126"/>
        <v>221.53878541017701</v>
      </c>
      <c r="N938" s="18">
        <f t="shared" si="127"/>
        <v>198.8106280917246</v>
      </c>
      <c r="O938" s="18">
        <f t="shared" si="128"/>
        <v>178.02211703694746</v>
      </c>
      <c r="P938" s="18">
        <f t="shared" si="129"/>
        <v>232.6468528058366</v>
      </c>
      <c r="Q938" s="18">
        <f t="shared" si="130"/>
        <v>286.71732283969476</v>
      </c>
      <c r="R938" s="18">
        <f t="shared" si="131"/>
        <v>204.69248803253893</v>
      </c>
      <c r="S938" s="18">
        <f t="shared" si="132"/>
        <v>242.18131259313921</v>
      </c>
      <c r="T938" s="18">
        <f t="shared" si="133"/>
        <v>178.56949264006576</v>
      </c>
      <c r="U938" s="19">
        <f t="shared" si="134"/>
        <v>157.43331913446963</v>
      </c>
    </row>
    <row r="939" spans="1:21">
      <c r="A939" s="1" t="s">
        <v>934</v>
      </c>
      <c r="B939" s="5">
        <v>3</v>
      </c>
      <c r="C939" s="16">
        <v>5.3428399999999998</v>
      </c>
      <c r="D939" s="16">
        <v>5.3544</v>
      </c>
      <c r="E939" s="16">
        <v>5.2598799999999999</v>
      </c>
      <c r="F939" s="16">
        <v>5.00685</v>
      </c>
      <c r="G939" s="16">
        <v>4.9834500000000004</v>
      </c>
      <c r="H939" s="16">
        <v>4.9427199999999996</v>
      </c>
      <c r="I939" s="16">
        <v>5.1658400000000002</v>
      </c>
      <c r="J939" s="16">
        <v>5.1888399999999999</v>
      </c>
      <c r="K939" s="16">
        <v>5.19665</v>
      </c>
      <c r="M939" s="18">
        <f t="shared" si="126"/>
        <v>449.9716593197407</v>
      </c>
      <c r="N939" s="18">
        <f t="shared" si="127"/>
        <v>419.26210778020379</v>
      </c>
      <c r="O939" s="18">
        <f t="shared" si="128"/>
        <v>397.01973701911351</v>
      </c>
      <c r="P939" s="18">
        <f t="shared" si="129"/>
        <v>424.53824659085529</v>
      </c>
      <c r="Q939" s="18">
        <f t="shared" si="130"/>
        <v>513.58955982109092</v>
      </c>
      <c r="R939" s="18">
        <f t="shared" si="131"/>
        <v>369.1753649459344</v>
      </c>
      <c r="S939" s="18">
        <f t="shared" si="132"/>
        <v>477.35351262728608</v>
      </c>
      <c r="T939" s="18">
        <f t="shared" si="133"/>
        <v>403.55384976811393</v>
      </c>
      <c r="U939" s="19">
        <f t="shared" si="134"/>
        <v>397.32121026369163</v>
      </c>
    </row>
    <row r="940" spans="1:21">
      <c r="A940" s="1" t="s">
        <v>935</v>
      </c>
      <c r="B940" s="5">
        <v>3</v>
      </c>
      <c r="C940" s="16">
        <v>7.44055</v>
      </c>
      <c r="D940" s="16">
        <v>7.4710099999999997</v>
      </c>
      <c r="E940" s="16">
        <v>7.4157400000000004</v>
      </c>
      <c r="F940" s="16">
        <v>7.0655099999999997</v>
      </c>
      <c r="G940" s="16">
        <v>7.1725399999999997</v>
      </c>
      <c r="H940" s="16">
        <v>7.2222200000000001</v>
      </c>
      <c r="I940" s="16">
        <v>7.3319299999999998</v>
      </c>
      <c r="J940" s="16">
        <v>7.4476699999999996</v>
      </c>
      <c r="K940" s="16">
        <v>7.3743100000000004</v>
      </c>
      <c r="M940" s="18">
        <f t="shared" si="126"/>
        <v>28066.97503570723</v>
      </c>
      <c r="N940" s="18">
        <f t="shared" si="127"/>
        <v>28485.459492561073</v>
      </c>
      <c r="O940" s="18">
        <f t="shared" si="128"/>
        <v>27991.803150640313</v>
      </c>
      <c r="P940" s="18">
        <f t="shared" si="129"/>
        <v>26301.489973481272</v>
      </c>
      <c r="Q940" s="18">
        <f t="shared" si="130"/>
        <v>36931.957308932324</v>
      </c>
      <c r="R940" s="18">
        <f t="shared" si="131"/>
        <v>34196.787752405922</v>
      </c>
      <c r="S940" s="18">
        <f t="shared" si="132"/>
        <v>33230.194685810893</v>
      </c>
      <c r="T940" s="18">
        <f t="shared" si="133"/>
        <v>34720.773338580861</v>
      </c>
      <c r="U940" s="19">
        <f t="shared" si="134"/>
        <v>32297.3831522734</v>
      </c>
    </row>
    <row r="941" spans="1:21">
      <c r="A941" s="1" t="s">
        <v>936</v>
      </c>
      <c r="B941" s="5">
        <v>3</v>
      </c>
      <c r="C941" s="16">
        <v>5.7508699999999999</v>
      </c>
      <c r="D941" s="16">
        <v>5.7031400000000003</v>
      </c>
      <c r="E941" s="16">
        <v>5.7561600000000004</v>
      </c>
      <c r="F941" s="16">
        <v>5.2463300000000004</v>
      </c>
      <c r="G941" s="16">
        <v>5.3637100000000002</v>
      </c>
      <c r="H941" s="16">
        <v>5.47445</v>
      </c>
      <c r="I941" s="16">
        <v>5.7877299999999998</v>
      </c>
      <c r="J941" s="16">
        <v>5.7034000000000002</v>
      </c>
      <c r="K941" s="16">
        <v>5.6769299999999996</v>
      </c>
      <c r="M941" s="18">
        <f t="shared" si="126"/>
        <v>1005.3943316086519</v>
      </c>
      <c r="N941" s="18">
        <f t="shared" si="127"/>
        <v>840.14637401074276</v>
      </c>
      <c r="O941" s="18">
        <f t="shared" si="128"/>
        <v>1057.481896803404</v>
      </c>
      <c r="P941" s="18">
        <f t="shared" si="129"/>
        <v>686.09485387973439</v>
      </c>
      <c r="Q941" s="18">
        <f t="shared" si="130"/>
        <v>1079.3261986157411</v>
      </c>
      <c r="R941" s="18">
        <f t="shared" si="131"/>
        <v>1061.7184316675946</v>
      </c>
      <c r="S941" s="18">
        <f t="shared" si="132"/>
        <v>1613.9197852191337</v>
      </c>
      <c r="T941" s="18">
        <f t="shared" si="133"/>
        <v>1113.3254442990949</v>
      </c>
      <c r="U941" s="19">
        <f t="shared" si="134"/>
        <v>1048.0821817527155</v>
      </c>
    </row>
    <row r="942" spans="1:21">
      <c r="A942" s="1" t="s">
        <v>937</v>
      </c>
      <c r="B942" s="5">
        <v>3</v>
      </c>
      <c r="C942" s="16">
        <v>4.5541999999999998</v>
      </c>
      <c r="D942" s="16">
        <v>4.7020200000000001</v>
      </c>
      <c r="E942" s="16">
        <v>4.7578399999999998</v>
      </c>
      <c r="F942" s="16">
        <v>0</v>
      </c>
      <c r="G942" s="16">
        <v>4.46082</v>
      </c>
      <c r="H942" s="16">
        <v>0</v>
      </c>
      <c r="I942" s="16">
        <v>0</v>
      </c>
      <c r="J942" s="16">
        <v>4.5344100000000003</v>
      </c>
      <c r="K942" s="16">
        <v>0</v>
      </c>
      <c r="M942" s="18">
        <f t="shared" si="126"/>
        <v>95.136224717568751</v>
      </c>
      <c r="N942" s="18">
        <f t="shared" si="127"/>
        <v>114.23139628919266</v>
      </c>
      <c r="O942" s="18">
        <f t="shared" si="128"/>
        <v>147.37139867751682</v>
      </c>
      <c r="P942" s="18">
        <f t="shared" si="129"/>
        <v>1.8597471287257798E-2</v>
      </c>
      <c r="Q942" s="18">
        <f t="shared" si="130"/>
        <v>185.06377672510928</v>
      </c>
      <c r="R942" s="18">
        <f t="shared" si="131"/>
        <v>2.007492340264691E-2</v>
      </c>
      <c r="S942" s="18">
        <f t="shared" si="132"/>
        <v>1.9242435287092862E-2</v>
      </c>
      <c r="T942" s="18">
        <f t="shared" si="133"/>
        <v>111.01513712134661</v>
      </c>
      <c r="U942" s="19">
        <f t="shared" si="134"/>
        <v>1.0994108905516201E-2</v>
      </c>
    </row>
    <row r="943" spans="1:21">
      <c r="A943" s="1" t="s">
        <v>938</v>
      </c>
      <c r="B943" s="5">
        <v>3</v>
      </c>
      <c r="C943" s="16">
        <v>5.6552199999999999</v>
      </c>
      <c r="D943" s="16">
        <v>5.6259699999999997</v>
      </c>
      <c r="E943" s="16">
        <v>5.6211500000000001</v>
      </c>
      <c r="F943" s="16">
        <v>5.3579299999999996</v>
      </c>
      <c r="G943" s="16">
        <v>5.2560200000000004</v>
      </c>
      <c r="H943" s="16">
        <v>5.3563900000000002</v>
      </c>
      <c r="I943" s="16">
        <v>5.4948100000000002</v>
      </c>
      <c r="J943" s="16">
        <v>5.5934999999999997</v>
      </c>
      <c r="K943" s="16">
        <v>5.5255799999999997</v>
      </c>
      <c r="M943" s="18">
        <f t="shared" si="126"/>
        <v>832.7003119507898</v>
      </c>
      <c r="N943" s="18">
        <f t="shared" si="127"/>
        <v>720.37163738585173</v>
      </c>
      <c r="O943" s="18">
        <f t="shared" si="128"/>
        <v>810.08178752292781</v>
      </c>
      <c r="P943" s="18">
        <f t="shared" si="129"/>
        <v>858.08826334298158</v>
      </c>
      <c r="Q943" s="18">
        <f t="shared" si="130"/>
        <v>874.6011838620949</v>
      </c>
      <c r="R943" s="18">
        <f t="shared" si="131"/>
        <v>839.74454023439</v>
      </c>
      <c r="S943" s="18">
        <f t="shared" si="132"/>
        <v>909.27426954983173</v>
      </c>
      <c r="T943" s="18">
        <f t="shared" si="133"/>
        <v>896.3812934644036</v>
      </c>
      <c r="U943" s="19">
        <f t="shared" si="134"/>
        <v>772.05146729244177</v>
      </c>
    </row>
    <row r="944" spans="1:21">
      <c r="A944" s="1" t="s">
        <v>939</v>
      </c>
      <c r="B944" s="5">
        <v>3</v>
      </c>
      <c r="C944" s="16">
        <v>5.7546499999999998</v>
      </c>
      <c r="D944" s="16">
        <v>5.7566699999999997</v>
      </c>
      <c r="E944" s="16">
        <v>5.7176900000000002</v>
      </c>
      <c r="F944" s="16">
        <v>5.4226900000000002</v>
      </c>
      <c r="G944" s="16">
        <v>5.3665700000000003</v>
      </c>
      <c r="H944" s="16">
        <v>5.4651300000000003</v>
      </c>
      <c r="I944" s="16">
        <v>5.4958600000000004</v>
      </c>
      <c r="J944" s="16">
        <v>5.7146800000000004</v>
      </c>
      <c r="K944" s="16">
        <v>5.6479499999999998</v>
      </c>
      <c r="M944" s="18">
        <f t="shared" si="126"/>
        <v>1012.9102789670222</v>
      </c>
      <c r="N944" s="18">
        <f t="shared" si="127"/>
        <v>934.73934926347147</v>
      </c>
      <c r="O944" s="18">
        <f t="shared" si="128"/>
        <v>980.15014919141549</v>
      </c>
      <c r="P944" s="18">
        <f t="shared" si="129"/>
        <v>977.02469704529472</v>
      </c>
      <c r="Q944" s="18">
        <f t="shared" si="130"/>
        <v>1085.3718931395633</v>
      </c>
      <c r="R944" s="18">
        <f t="shared" si="131"/>
        <v>1042.2407775179104</v>
      </c>
      <c r="S944" s="18">
        <f t="shared" si="132"/>
        <v>911.14634356976717</v>
      </c>
      <c r="T944" s="18">
        <f t="shared" si="133"/>
        <v>1138.3700331000496</v>
      </c>
      <c r="U944" s="19">
        <f t="shared" si="134"/>
        <v>988.50069657602626</v>
      </c>
    </row>
    <row r="945" spans="1:21">
      <c r="A945" s="1" t="s">
        <v>940</v>
      </c>
      <c r="B945" s="5">
        <v>3</v>
      </c>
      <c r="C945" s="16">
        <v>4.6024399999999996</v>
      </c>
      <c r="D945" s="16">
        <v>4.9039099999999998</v>
      </c>
      <c r="E945" s="16">
        <v>4.7104200000000001</v>
      </c>
      <c r="F945" s="16">
        <v>4.4944899999999999</v>
      </c>
      <c r="G945" s="16">
        <v>3.6712699999999998</v>
      </c>
      <c r="H945" s="16">
        <v>4.2826000000000004</v>
      </c>
      <c r="I945" s="16">
        <v>0</v>
      </c>
      <c r="J945" s="16">
        <v>0</v>
      </c>
      <c r="K945" s="16">
        <v>0</v>
      </c>
      <c r="M945" s="18">
        <f t="shared" si="126"/>
        <v>104.62244890122594</v>
      </c>
      <c r="N945" s="18">
        <f t="shared" si="127"/>
        <v>170.82108237231944</v>
      </c>
      <c r="O945" s="18">
        <f t="shared" si="128"/>
        <v>134.20232484085003</v>
      </c>
      <c r="P945" s="18">
        <f t="shared" si="129"/>
        <v>152.02235006608302</v>
      </c>
      <c r="Q945" s="18">
        <f t="shared" si="130"/>
        <v>39.59361090595872</v>
      </c>
      <c r="R945" s="18">
        <f t="shared" si="131"/>
        <v>99.467494109132346</v>
      </c>
      <c r="S945" s="18">
        <f t="shared" si="132"/>
        <v>1.9242435287092862E-2</v>
      </c>
      <c r="T945" s="18">
        <f t="shared" si="133"/>
        <v>1.4509753507719636E-2</v>
      </c>
      <c r="U945" s="19">
        <f t="shared" si="134"/>
        <v>1.0994108905516201E-2</v>
      </c>
    </row>
    <row r="946" spans="1:21">
      <c r="A946" s="1" t="s">
        <v>941</v>
      </c>
      <c r="B946" s="5">
        <v>3</v>
      </c>
      <c r="C946" s="16">
        <v>5.8022900000000002</v>
      </c>
      <c r="D946" s="16">
        <v>5.5533400000000004</v>
      </c>
      <c r="E946" s="16">
        <v>5.8463399999999996</v>
      </c>
      <c r="F946" s="16">
        <v>5.5298499999999997</v>
      </c>
      <c r="G946" s="16">
        <v>5.5587600000000004</v>
      </c>
      <c r="H946" s="16">
        <v>5.6112099999999998</v>
      </c>
      <c r="I946" s="16">
        <v>5.8621699999999999</v>
      </c>
      <c r="J946" s="16">
        <v>5.7678799999999999</v>
      </c>
      <c r="K946" s="16">
        <v>5.7121500000000003</v>
      </c>
      <c r="M946" s="18">
        <f t="shared" si="126"/>
        <v>1112.5935204475136</v>
      </c>
      <c r="N946" s="18">
        <f t="shared" si="127"/>
        <v>623.28701222977463</v>
      </c>
      <c r="O946" s="18">
        <f t="shared" si="128"/>
        <v>1263.5262105935813</v>
      </c>
      <c r="P946" s="18">
        <f t="shared" si="129"/>
        <v>1211.1231955810815</v>
      </c>
      <c r="Q946" s="18">
        <f t="shared" si="130"/>
        <v>1579.7709697778787</v>
      </c>
      <c r="R946" s="18">
        <f t="shared" si="131"/>
        <v>1393.1756809284311</v>
      </c>
      <c r="S946" s="18">
        <f t="shared" si="132"/>
        <v>1867.2740153556565</v>
      </c>
      <c r="T946" s="18">
        <f t="shared" si="133"/>
        <v>1264.2974287220923</v>
      </c>
      <c r="U946" s="19">
        <f t="shared" si="134"/>
        <v>1125.3478866473956</v>
      </c>
    </row>
    <row r="947" spans="1:21">
      <c r="A947" s="1" t="s">
        <v>942</v>
      </c>
      <c r="B947" s="5">
        <v>3</v>
      </c>
      <c r="C947" s="16">
        <v>5.0374299999999996</v>
      </c>
      <c r="D947" s="16">
        <v>5.1554000000000002</v>
      </c>
      <c r="E947" s="16">
        <v>5.0688199999999997</v>
      </c>
      <c r="F947" s="16">
        <v>4.6480199999999998</v>
      </c>
      <c r="G947" s="16">
        <v>4.6375900000000003</v>
      </c>
      <c r="H947" s="16">
        <v>4.7742599999999999</v>
      </c>
      <c r="I947" s="16">
        <v>5.03599</v>
      </c>
      <c r="J947" s="16">
        <v>4.9859099999999996</v>
      </c>
      <c r="K947" s="16">
        <v>4.8983100000000004</v>
      </c>
      <c r="M947" s="18">
        <f t="shared" si="126"/>
        <v>246.51640423827831</v>
      </c>
      <c r="N947" s="18">
        <f t="shared" si="127"/>
        <v>281.9883805208753</v>
      </c>
      <c r="O947" s="18">
        <f t="shared" si="128"/>
        <v>272.28038709266372</v>
      </c>
      <c r="P947" s="18">
        <f t="shared" si="129"/>
        <v>206.80227253161019</v>
      </c>
      <c r="Q947" s="18">
        <f t="shared" si="130"/>
        <v>261.37120185422026</v>
      </c>
      <c r="R947" s="18">
        <f t="shared" si="131"/>
        <v>264.17117316777018</v>
      </c>
      <c r="S947" s="18">
        <f t="shared" si="132"/>
        <v>370.14912551368309</v>
      </c>
      <c r="T947" s="18">
        <f t="shared" si="133"/>
        <v>270.45309121392495</v>
      </c>
      <c r="U947" s="19">
        <f t="shared" si="134"/>
        <v>217.50424412354965</v>
      </c>
    </row>
    <row r="948" spans="1:21">
      <c r="A948" s="1" t="s">
        <v>943</v>
      </c>
      <c r="B948" s="5">
        <v>3</v>
      </c>
      <c r="C948" s="16">
        <v>5.2341100000000003</v>
      </c>
      <c r="D948" s="16">
        <v>5.3603100000000001</v>
      </c>
      <c r="E948" s="16">
        <v>5.1973599999999998</v>
      </c>
      <c r="F948" s="16">
        <v>5.1759199999999996</v>
      </c>
      <c r="G948" s="16">
        <v>5.2787300000000004</v>
      </c>
      <c r="H948" s="16">
        <v>4.88476</v>
      </c>
      <c r="I948" s="16">
        <v>5.47865</v>
      </c>
      <c r="J948" s="16">
        <v>5.5697700000000001</v>
      </c>
      <c r="K948" s="16">
        <v>5.1306900000000004</v>
      </c>
      <c r="M948" s="18">
        <f t="shared" si="126"/>
        <v>363.19921430394771</v>
      </c>
      <c r="N948" s="18">
        <f t="shared" si="127"/>
        <v>424.22993393350447</v>
      </c>
      <c r="O948" s="18">
        <f t="shared" si="128"/>
        <v>350.92450933926244</v>
      </c>
      <c r="P948" s="18">
        <f t="shared" si="129"/>
        <v>595.78869305996704</v>
      </c>
      <c r="Q948" s="18">
        <f t="shared" si="130"/>
        <v>914.26623888964286</v>
      </c>
      <c r="R948" s="18">
        <f t="shared" si="131"/>
        <v>329.02191433332683</v>
      </c>
      <c r="S948" s="18">
        <f t="shared" si="132"/>
        <v>880.94255514771305</v>
      </c>
      <c r="T948" s="18">
        <f t="shared" si="133"/>
        <v>855.39762416974929</v>
      </c>
      <c r="U948" s="19">
        <f t="shared" si="134"/>
        <v>347.76689170157431</v>
      </c>
    </row>
    <row r="949" spans="1:21">
      <c r="A949" s="1" t="s">
        <v>944</v>
      </c>
      <c r="B949" s="5">
        <v>3</v>
      </c>
      <c r="C949" s="16">
        <v>5.0119100000000003</v>
      </c>
      <c r="D949" s="16">
        <v>4.9598300000000002</v>
      </c>
      <c r="E949" s="16">
        <v>4.9009099999999997</v>
      </c>
      <c r="F949" s="16">
        <v>5.0541900000000002</v>
      </c>
      <c r="G949" s="16">
        <v>4.5346200000000003</v>
      </c>
      <c r="H949" s="16">
        <v>4.5281099999999999</v>
      </c>
      <c r="I949" s="16">
        <v>4.9237599999999997</v>
      </c>
      <c r="J949" s="16">
        <v>5.0833199999999996</v>
      </c>
      <c r="K949" s="16">
        <v>4.7378499999999999</v>
      </c>
      <c r="M949" s="18">
        <f t="shared" si="126"/>
        <v>234.42739431702572</v>
      </c>
      <c r="N949" s="18">
        <f t="shared" si="127"/>
        <v>190.96150174419935</v>
      </c>
      <c r="O949" s="18">
        <f t="shared" si="128"/>
        <v>195.46415049248338</v>
      </c>
      <c r="P949" s="18">
        <f t="shared" si="129"/>
        <v>466.79510355915437</v>
      </c>
      <c r="Q949" s="18">
        <f t="shared" si="130"/>
        <v>213.75613137566</v>
      </c>
      <c r="R949" s="18">
        <f t="shared" si="131"/>
        <v>161.99708687204551</v>
      </c>
      <c r="S949" s="18">
        <f t="shared" si="132"/>
        <v>297.10001018244765</v>
      </c>
      <c r="T949" s="18">
        <f t="shared" si="133"/>
        <v>327.73559688769393</v>
      </c>
      <c r="U949" s="19">
        <f t="shared" si="134"/>
        <v>157.29983594850324</v>
      </c>
    </row>
    <row r="950" spans="1:21">
      <c r="A950" s="1" t="s">
        <v>945</v>
      </c>
      <c r="B950" s="5">
        <v>3</v>
      </c>
      <c r="C950" s="16">
        <v>5.5887799999999999</v>
      </c>
      <c r="D950" s="16">
        <v>5.5950699999999998</v>
      </c>
      <c r="E950" s="16">
        <v>5.4049199999999997</v>
      </c>
      <c r="F950" s="16">
        <v>5.0518099999999997</v>
      </c>
      <c r="G950" s="16">
        <v>5.1231999999999998</v>
      </c>
      <c r="H950" s="16">
        <v>4.8850499999999997</v>
      </c>
      <c r="I950" s="16">
        <v>5.5811900000000003</v>
      </c>
      <c r="J950" s="16">
        <v>5.77644</v>
      </c>
      <c r="K950" s="16">
        <v>4.9603599999999997</v>
      </c>
      <c r="M950" s="18">
        <f t="shared" si="126"/>
        <v>730.52657515256294</v>
      </c>
      <c r="N950" s="18">
        <f t="shared" si="127"/>
        <v>677.34443238688755</v>
      </c>
      <c r="O950" s="18">
        <f t="shared" si="128"/>
        <v>528.63375323161927</v>
      </c>
      <c r="P950" s="18">
        <f t="shared" si="129"/>
        <v>464.57357331633</v>
      </c>
      <c r="Q950" s="18">
        <f t="shared" si="130"/>
        <v>674.76436171656644</v>
      </c>
      <c r="R950" s="18">
        <f t="shared" si="131"/>
        <v>329.21152980028694</v>
      </c>
      <c r="S950" s="18">
        <f t="shared" si="132"/>
        <v>1076.9074159928387</v>
      </c>
      <c r="T950" s="18">
        <f t="shared" si="133"/>
        <v>1285.8221260094929</v>
      </c>
      <c r="U950" s="19">
        <f t="shared" si="134"/>
        <v>246.54249725821904</v>
      </c>
    </row>
    <row r="951" spans="1:21">
      <c r="A951" s="1" t="s">
        <v>946</v>
      </c>
      <c r="B951" s="5">
        <v>3</v>
      </c>
      <c r="C951" s="16">
        <v>6.8618899999999998</v>
      </c>
      <c r="D951" s="16">
        <v>7.0415900000000002</v>
      </c>
      <c r="E951" s="16">
        <v>6.9328500000000002</v>
      </c>
      <c r="F951" s="16">
        <v>6.556</v>
      </c>
      <c r="G951" s="16">
        <v>6.5916899999999998</v>
      </c>
      <c r="H951" s="16">
        <v>6.6599899999999996</v>
      </c>
      <c r="I951" s="16">
        <v>6.6677099999999996</v>
      </c>
      <c r="J951" s="16">
        <v>6.8603300000000003</v>
      </c>
      <c r="K951" s="16">
        <v>6.7049200000000004</v>
      </c>
      <c r="M951" s="18">
        <f t="shared" si="126"/>
        <v>8975.0369732014387</v>
      </c>
      <c r="N951" s="18">
        <f t="shared" si="127"/>
        <v>12103.675657087229</v>
      </c>
      <c r="O951" s="18">
        <f t="shared" si="128"/>
        <v>10790.691546797283</v>
      </c>
      <c r="P951" s="18">
        <f t="shared" si="129"/>
        <v>9472.2226289025566</v>
      </c>
      <c r="Q951" s="18">
        <f t="shared" si="130"/>
        <v>11877.508636254908</v>
      </c>
      <c r="R951" s="18">
        <f t="shared" si="131"/>
        <v>11191.628070070865</v>
      </c>
      <c r="S951" s="18">
        <f t="shared" si="132"/>
        <v>9046.5071690028853</v>
      </c>
      <c r="T951" s="18">
        <f t="shared" si="133"/>
        <v>10902.665294157108</v>
      </c>
      <c r="U951" s="19">
        <f t="shared" si="134"/>
        <v>8356.9031043312771</v>
      </c>
    </row>
    <row r="952" spans="1:21">
      <c r="A952" s="1" t="s">
        <v>947</v>
      </c>
      <c r="B952" s="5">
        <v>3</v>
      </c>
      <c r="C952" s="16">
        <v>5.0772599999999999</v>
      </c>
      <c r="D952" s="16">
        <v>5.1300100000000004</v>
      </c>
      <c r="E952" s="16">
        <v>5.0615699999999997</v>
      </c>
      <c r="F952" s="16">
        <v>4.8119100000000001</v>
      </c>
      <c r="G952" s="16">
        <v>4.6573200000000003</v>
      </c>
      <c r="H952" s="16">
        <v>4.9113100000000003</v>
      </c>
      <c r="I952" s="16">
        <v>4.9499399999999998</v>
      </c>
      <c r="J952" s="16">
        <v>5.06081</v>
      </c>
      <c r="K952" s="16">
        <v>4.9386400000000004</v>
      </c>
      <c r="M952" s="18">
        <f t="shared" si="126"/>
        <v>266.64187547638824</v>
      </c>
      <c r="N952" s="18">
        <f t="shared" si="127"/>
        <v>268.07334245930548</v>
      </c>
      <c r="O952" s="18">
        <f t="shared" si="128"/>
        <v>268.41138582341341</v>
      </c>
      <c r="P952" s="18">
        <f t="shared" si="129"/>
        <v>287.22454614921304</v>
      </c>
      <c r="Q952" s="18">
        <f t="shared" si="130"/>
        <v>271.63937394887955</v>
      </c>
      <c r="R952" s="18">
        <f t="shared" si="131"/>
        <v>346.8423857673223</v>
      </c>
      <c r="S952" s="18">
        <f t="shared" si="132"/>
        <v>312.7332028497309</v>
      </c>
      <c r="T952" s="18">
        <f t="shared" si="133"/>
        <v>313.50451492400936</v>
      </c>
      <c r="U952" s="19">
        <f t="shared" si="134"/>
        <v>235.96151650914754</v>
      </c>
    </row>
    <row r="953" spans="1:21">
      <c r="A953" s="1" t="s">
        <v>948</v>
      </c>
      <c r="B953" s="5">
        <v>3</v>
      </c>
      <c r="C953" s="16">
        <v>5.3782500000000004</v>
      </c>
      <c r="D953" s="16">
        <v>5.3873199999999999</v>
      </c>
      <c r="E953" s="16">
        <v>5.3527399999999998</v>
      </c>
      <c r="F953" s="16">
        <v>5.05084</v>
      </c>
      <c r="G953" s="16">
        <v>4.9384499999999996</v>
      </c>
      <c r="H953" s="16">
        <v>5.0845000000000002</v>
      </c>
      <c r="I953" s="16">
        <v>5.2900299999999998</v>
      </c>
      <c r="J953" s="16">
        <v>5.5038900000000002</v>
      </c>
      <c r="K953" s="16">
        <v>5.4039799999999998</v>
      </c>
      <c r="M953" s="18">
        <f t="shared" si="126"/>
        <v>482.4868689418937</v>
      </c>
      <c r="N953" s="18">
        <f t="shared" si="127"/>
        <v>447.69388800106185</v>
      </c>
      <c r="O953" s="18">
        <f t="shared" si="128"/>
        <v>476.89303030689445</v>
      </c>
      <c r="P953" s="18">
        <f t="shared" si="129"/>
        <v>463.67119515522262</v>
      </c>
      <c r="Q953" s="18">
        <f t="shared" si="130"/>
        <v>470.37820109617076</v>
      </c>
      <c r="R953" s="18">
        <f t="shared" si="131"/>
        <v>489.28341717310411</v>
      </c>
      <c r="S953" s="18">
        <f t="shared" si="132"/>
        <v>608.81950224176148</v>
      </c>
      <c r="T953" s="18">
        <f t="shared" si="133"/>
        <v>751.17620042251247</v>
      </c>
      <c r="U953" s="19">
        <f t="shared" si="134"/>
        <v>603.93596448869073</v>
      </c>
    </row>
    <row r="954" spans="1:21">
      <c r="A954" s="1" t="s">
        <v>949</v>
      </c>
      <c r="B954" s="5">
        <v>3</v>
      </c>
      <c r="C954" s="16">
        <v>5.0834000000000001</v>
      </c>
      <c r="D954" s="16">
        <v>5.1799799999999996</v>
      </c>
      <c r="E954" s="16">
        <v>5.2068000000000003</v>
      </c>
      <c r="F954" s="16">
        <v>5.1226399999999996</v>
      </c>
      <c r="G954" s="16">
        <v>4.7036300000000004</v>
      </c>
      <c r="H954" s="16">
        <v>4.65707</v>
      </c>
      <c r="I954" s="16">
        <v>5.1252199999999997</v>
      </c>
      <c r="J954" s="16">
        <v>5.2234999999999996</v>
      </c>
      <c r="K954" s="16">
        <v>5.4467100000000004</v>
      </c>
      <c r="M954" s="18">
        <f t="shared" si="126"/>
        <v>269.8872408233708</v>
      </c>
      <c r="N954" s="18">
        <f t="shared" si="127"/>
        <v>296.14722080409121</v>
      </c>
      <c r="O954" s="18">
        <f t="shared" si="128"/>
        <v>357.52516303069694</v>
      </c>
      <c r="P954" s="18">
        <f t="shared" si="129"/>
        <v>535.44148548876308</v>
      </c>
      <c r="Q954" s="18">
        <f t="shared" si="130"/>
        <v>297.35336863816053</v>
      </c>
      <c r="R954" s="18">
        <f t="shared" si="131"/>
        <v>209.30224799517313</v>
      </c>
      <c r="S954" s="18">
        <f t="shared" si="132"/>
        <v>440.8437506749147</v>
      </c>
      <c r="T954" s="18">
        <f t="shared" si="133"/>
        <v>432.1035006128082</v>
      </c>
      <c r="U954" s="19">
        <f t="shared" si="134"/>
        <v>658.36900336097301</v>
      </c>
    </row>
    <row r="955" spans="1:21">
      <c r="A955" s="1" t="s">
        <v>950</v>
      </c>
      <c r="B955" s="5">
        <v>3</v>
      </c>
      <c r="C955" s="16">
        <v>5.1495300000000004</v>
      </c>
      <c r="D955" s="16">
        <v>5.2427200000000003</v>
      </c>
      <c r="E955" s="16">
        <v>5.12927</v>
      </c>
      <c r="F955" s="16">
        <v>4.8754499999999998</v>
      </c>
      <c r="G955" s="16">
        <v>4.8206300000000004</v>
      </c>
      <c r="H955" s="16">
        <v>4.8148900000000001</v>
      </c>
      <c r="I955" s="16">
        <v>4.8473899999999999</v>
      </c>
      <c r="J955" s="16">
        <v>5.15951</v>
      </c>
      <c r="K955" s="16">
        <v>5.1270699999999998</v>
      </c>
      <c r="M955" s="18">
        <f t="shared" si="126"/>
        <v>307.44667060686658</v>
      </c>
      <c r="N955" s="18">
        <f t="shared" si="127"/>
        <v>335.59494101400935</v>
      </c>
      <c r="O955" s="18">
        <f t="shared" si="128"/>
        <v>306.78925469012955</v>
      </c>
      <c r="P955" s="18">
        <f t="shared" si="129"/>
        <v>326.23693020738233</v>
      </c>
      <c r="Q955" s="18">
        <f t="shared" si="130"/>
        <v>373.69067687686442</v>
      </c>
      <c r="R955" s="18">
        <f t="shared" si="131"/>
        <v>286.37888171549764</v>
      </c>
      <c r="S955" s="18">
        <f t="shared" si="132"/>
        <v>255.82012551925624</v>
      </c>
      <c r="T955" s="18">
        <f t="shared" si="133"/>
        <v>380.87314292583159</v>
      </c>
      <c r="U955" s="19">
        <f t="shared" si="134"/>
        <v>345.23365938249549</v>
      </c>
    </row>
    <row r="956" spans="1:21">
      <c r="A956" s="1" t="s">
        <v>951</v>
      </c>
      <c r="B956" s="5">
        <v>3</v>
      </c>
      <c r="C956" s="16">
        <v>5.9200799999999996</v>
      </c>
      <c r="D956" s="16">
        <v>5.9483600000000001</v>
      </c>
      <c r="E956" s="16">
        <v>5.8426600000000004</v>
      </c>
      <c r="F956" s="16">
        <v>5.6400199999999998</v>
      </c>
      <c r="G956" s="16">
        <v>5.63286</v>
      </c>
      <c r="H956" s="16">
        <v>5.6836700000000002</v>
      </c>
      <c r="I956" s="16">
        <v>5.77902</v>
      </c>
      <c r="J956" s="16">
        <v>5.9109299999999996</v>
      </c>
      <c r="K956" s="16">
        <v>5.7861799999999999</v>
      </c>
      <c r="M956" s="18">
        <f t="shared" si="126"/>
        <v>1403.2318363597008</v>
      </c>
      <c r="N956" s="18">
        <f t="shared" si="127"/>
        <v>1369.6745599989897</v>
      </c>
      <c r="O956" s="18">
        <f t="shared" si="128"/>
        <v>1254.3807810270862</v>
      </c>
      <c r="P956" s="18">
        <f t="shared" si="129"/>
        <v>1510.3976695714432</v>
      </c>
      <c r="Q956" s="18">
        <f t="shared" si="130"/>
        <v>1825.7686637506815</v>
      </c>
      <c r="R956" s="18">
        <f t="shared" si="131"/>
        <v>1608.8826668317806</v>
      </c>
      <c r="S956" s="18">
        <f t="shared" si="132"/>
        <v>1586.6178965698555</v>
      </c>
      <c r="T956" s="18">
        <f t="shared" si="133"/>
        <v>1676.376560089773</v>
      </c>
      <c r="U956" s="19">
        <f t="shared" si="134"/>
        <v>1306.8282456123045</v>
      </c>
    </row>
    <row r="957" spans="1:21">
      <c r="A957" s="1" t="s">
        <v>952</v>
      </c>
      <c r="B957" s="5">
        <v>3</v>
      </c>
      <c r="C957" s="16">
        <v>5.7758599999999998</v>
      </c>
      <c r="D957" s="16">
        <v>5.7456300000000002</v>
      </c>
      <c r="E957" s="16">
        <v>5.7565600000000003</v>
      </c>
      <c r="F957" s="16">
        <v>5.6241300000000001</v>
      </c>
      <c r="G957" s="16">
        <v>5.4608100000000004</v>
      </c>
      <c r="H957" s="16">
        <v>5.5688599999999999</v>
      </c>
      <c r="I957" s="16">
        <v>5.7001600000000003</v>
      </c>
      <c r="J957" s="16">
        <v>5.01553</v>
      </c>
      <c r="K957" s="16">
        <v>5.7253600000000002</v>
      </c>
      <c r="M957" s="18">
        <f t="shared" si="126"/>
        <v>1056.1372861894283</v>
      </c>
      <c r="N957" s="18">
        <f t="shared" si="127"/>
        <v>914.3959658364405</v>
      </c>
      <c r="O957" s="18">
        <f t="shared" si="128"/>
        <v>1058.3172168737699</v>
      </c>
      <c r="P957" s="18">
        <f t="shared" si="129"/>
        <v>1463.0496408839845</v>
      </c>
      <c r="Q957" s="18">
        <f t="shared" si="130"/>
        <v>1304.7068389985679</v>
      </c>
      <c r="R957" s="18">
        <f t="shared" si="131"/>
        <v>1280.7557220943772</v>
      </c>
      <c r="S957" s="18">
        <f t="shared" si="132"/>
        <v>1359.5217085138781</v>
      </c>
      <c r="T957" s="18">
        <f t="shared" si="133"/>
        <v>286.72230522386371</v>
      </c>
      <c r="U957" s="19">
        <f t="shared" si="134"/>
        <v>1155.7749852733534</v>
      </c>
    </row>
    <row r="958" spans="1:21">
      <c r="A958" s="1" t="s">
        <v>953</v>
      </c>
      <c r="B958" s="5">
        <v>3</v>
      </c>
      <c r="C958" s="16">
        <v>5.8021599999999998</v>
      </c>
      <c r="D958" s="16">
        <v>5.8770199999999999</v>
      </c>
      <c r="E958" s="16">
        <v>5.6582800000000004</v>
      </c>
      <c r="F958" s="16">
        <v>5.47037</v>
      </c>
      <c r="G958" s="16">
        <v>5.4246499999999997</v>
      </c>
      <c r="H958" s="16">
        <v>5.5343600000000004</v>
      </c>
      <c r="I958" s="16">
        <v>5.7583399999999996</v>
      </c>
      <c r="J958" s="16">
        <v>5.5168699999999999</v>
      </c>
      <c r="K958" s="16">
        <v>5.5859100000000002</v>
      </c>
      <c r="M958" s="18">
        <f t="shared" si="126"/>
        <v>1112.3085751592607</v>
      </c>
      <c r="N958" s="18">
        <f t="shared" si="127"/>
        <v>1188.1341679645727</v>
      </c>
      <c r="O958" s="18">
        <f t="shared" si="128"/>
        <v>871.68669535876347</v>
      </c>
      <c r="P958" s="18">
        <f t="shared" si="129"/>
        <v>1075.0062318288819</v>
      </c>
      <c r="Q958" s="18">
        <f t="shared" si="130"/>
        <v>1215.7436976063605</v>
      </c>
      <c r="R958" s="18">
        <f t="shared" si="131"/>
        <v>1195.9133249999441</v>
      </c>
      <c r="S958" s="18">
        <f t="shared" si="132"/>
        <v>1523.6312539853679</v>
      </c>
      <c r="T958" s="18">
        <f t="shared" si="133"/>
        <v>770.65356130216287</v>
      </c>
      <c r="U958" s="19">
        <f t="shared" si="134"/>
        <v>872.09078133069306</v>
      </c>
    </row>
    <row r="959" spans="1:21">
      <c r="A959" s="1" t="s">
        <v>954</v>
      </c>
      <c r="B959" s="5">
        <v>3</v>
      </c>
      <c r="C959" s="16">
        <v>5.4806800000000004</v>
      </c>
      <c r="D959" s="16">
        <v>4.8847899999999997</v>
      </c>
      <c r="E959" s="16">
        <v>5.2429100000000002</v>
      </c>
      <c r="F959" s="16">
        <v>4.6711600000000004</v>
      </c>
      <c r="G959" s="16">
        <v>5.0348300000000004</v>
      </c>
      <c r="H959" s="16">
        <v>4.9875499999999997</v>
      </c>
      <c r="I959" s="16">
        <v>4.7539699999999998</v>
      </c>
      <c r="J959" s="16">
        <v>5.0175799999999997</v>
      </c>
      <c r="K959" s="16">
        <v>4.8708999999999998</v>
      </c>
      <c r="M959" s="18">
        <f t="shared" si="126"/>
        <v>590.38436731087108</v>
      </c>
      <c r="N959" s="18">
        <f t="shared" si="127"/>
        <v>164.43383940509989</v>
      </c>
      <c r="O959" s="18">
        <f t="shared" si="128"/>
        <v>383.94031454972526</v>
      </c>
      <c r="P959" s="18">
        <f t="shared" si="129"/>
        <v>216.62006253429584</v>
      </c>
      <c r="Q959" s="18">
        <f t="shared" si="130"/>
        <v>567.80171882729553</v>
      </c>
      <c r="R959" s="18">
        <f t="shared" si="131"/>
        <v>403.56364586355147</v>
      </c>
      <c r="S959" s="18">
        <f t="shared" si="132"/>
        <v>213.04056915652504</v>
      </c>
      <c r="T959" s="18">
        <f t="shared" si="133"/>
        <v>287.88385173589745</v>
      </c>
      <c r="U959" s="19">
        <f t="shared" si="134"/>
        <v>205.79102234071058</v>
      </c>
    </row>
    <row r="960" spans="1:21">
      <c r="A960" s="1" t="s">
        <v>955</v>
      </c>
      <c r="B960" s="5">
        <v>3</v>
      </c>
      <c r="C960" s="16">
        <v>6.4369100000000001</v>
      </c>
      <c r="D960" s="16">
        <v>6.4693500000000004</v>
      </c>
      <c r="E960" s="16">
        <v>6.4137500000000003</v>
      </c>
      <c r="F960" s="16">
        <v>6.1491600000000002</v>
      </c>
      <c r="G960" s="16">
        <v>6.0757700000000003</v>
      </c>
      <c r="H960" s="16">
        <v>6.1850300000000002</v>
      </c>
      <c r="I960" s="16">
        <v>6.2743399999999996</v>
      </c>
      <c r="J960" s="16">
        <v>6.2482699999999998</v>
      </c>
      <c r="K960" s="16">
        <v>6.2944899999999997</v>
      </c>
      <c r="M960" s="18">
        <f t="shared" si="126"/>
        <v>3884.9090894701053</v>
      </c>
      <c r="N960" s="18">
        <f t="shared" si="127"/>
        <v>3868.8895660567923</v>
      </c>
      <c r="O960" s="18">
        <f t="shared" si="128"/>
        <v>3872.7980267761918</v>
      </c>
      <c r="P960" s="18">
        <f t="shared" si="129"/>
        <v>4190.807156517054</v>
      </c>
      <c r="Q960" s="18">
        <f t="shared" si="130"/>
        <v>4336.3268622240857</v>
      </c>
      <c r="R960" s="18">
        <f t="shared" si="131"/>
        <v>4356.0993969035153</v>
      </c>
      <c r="S960" s="18">
        <f t="shared" si="132"/>
        <v>4186.4033830617727</v>
      </c>
      <c r="T960" s="18">
        <f t="shared" si="133"/>
        <v>3260.6432863738905</v>
      </c>
      <c r="U960" s="19">
        <f t="shared" si="134"/>
        <v>3648.0200255175673</v>
      </c>
    </row>
    <row r="961" spans="1:21">
      <c r="A961" s="1" t="s">
        <v>956</v>
      </c>
      <c r="B961" s="5">
        <v>3</v>
      </c>
      <c r="C961" s="16">
        <v>6.4085999999999999</v>
      </c>
      <c r="D961" s="16">
        <v>6.2090899999999998</v>
      </c>
      <c r="E961" s="16">
        <v>6.0660299999999996</v>
      </c>
      <c r="F961" s="16">
        <v>5.6345499999999999</v>
      </c>
      <c r="G961" s="16">
        <v>5.6475099999999996</v>
      </c>
      <c r="H961" s="16">
        <v>5.7144599999999999</v>
      </c>
      <c r="I961" s="16">
        <v>5.9153700000000002</v>
      </c>
      <c r="J961" s="16">
        <v>6.1594199999999999</v>
      </c>
      <c r="K961" s="16">
        <v>6.1953199999999997</v>
      </c>
      <c r="M961" s="18">
        <f t="shared" si="126"/>
        <v>3674.1424757985988</v>
      </c>
      <c r="N961" s="18">
        <f t="shared" si="127"/>
        <v>2303.0601319186653</v>
      </c>
      <c r="O961" s="18">
        <f t="shared" si="128"/>
        <v>1949.5056238332438</v>
      </c>
      <c r="P961" s="18">
        <f t="shared" si="129"/>
        <v>1493.9280163420005</v>
      </c>
      <c r="Q961" s="18">
        <f t="shared" si="130"/>
        <v>1878.7624816938066</v>
      </c>
      <c r="R961" s="18">
        <f t="shared" si="131"/>
        <v>1710.3696632497399</v>
      </c>
      <c r="S961" s="18">
        <f t="shared" si="132"/>
        <v>2072.3604418630161</v>
      </c>
      <c r="T961" s="18">
        <f t="shared" si="133"/>
        <v>2736.5492253639377</v>
      </c>
      <c r="U961" s="19">
        <f t="shared" si="134"/>
        <v>2985.8996417911849</v>
      </c>
    </row>
    <row r="962" spans="1:21">
      <c r="A962" s="1" t="s">
        <v>957</v>
      </c>
      <c r="B962" s="5">
        <v>3</v>
      </c>
      <c r="C962" s="16">
        <v>6.3470399999999998</v>
      </c>
      <c r="D962" s="16">
        <v>6.4145700000000003</v>
      </c>
      <c r="E962" s="16">
        <v>6.2935600000000003</v>
      </c>
      <c r="F962" s="16">
        <v>6.1076199999999998</v>
      </c>
      <c r="G962" s="16">
        <v>5.9954799999999997</v>
      </c>
      <c r="H962" s="16">
        <v>6.0860700000000003</v>
      </c>
      <c r="I962" s="16">
        <v>6.1669299999999998</v>
      </c>
      <c r="J962" s="16">
        <v>6.3305999999999996</v>
      </c>
      <c r="K962" s="16">
        <v>6.3045099999999996</v>
      </c>
      <c r="M962" s="18">
        <f t="shared" si="126"/>
        <v>3254.46122359022</v>
      </c>
      <c r="N962" s="18">
        <f t="shared" si="127"/>
        <v>3468.7161739465705</v>
      </c>
      <c r="O962" s="18">
        <f t="shared" si="128"/>
        <v>3054.8223639608077</v>
      </c>
      <c r="P962" s="18">
        <f t="shared" si="129"/>
        <v>3856.000724866356</v>
      </c>
      <c r="Q962" s="18">
        <f t="shared" si="130"/>
        <v>3706.9782071138115</v>
      </c>
      <c r="R962" s="18">
        <f t="shared" si="131"/>
        <v>3578.6159467617686</v>
      </c>
      <c r="S962" s="18">
        <f t="shared" si="132"/>
        <v>3392.0901492808935</v>
      </c>
      <c r="T962" s="18">
        <f t="shared" si="133"/>
        <v>3835.4730426795286</v>
      </c>
      <c r="U962" s="19">
        <f t="shared" si="134"/>
        <v>3722.5947085674616</v>
      </c>
    </row>
    <row r="963" spans="1:21">
      <c r="A963" s="1" t="s">
        <v>958</v>
      </c>
      <c r="B963" s="5">
        <v>3</v>
      </c>
      <c r="C963" s="16">
        <v>6.5521900000000004</v>
      </c>
      <c r="D963" s="16">
        <v>6.5998599999999996</v>
      </c>
      <c r="E963" s="16">
        <v>6.5747099999999996</v>
      </c>
      <c r="F963" s="16">
        <v>6.1627099999999997</v>
      </c>
      <c r="G963" s="16">
        <v>6.0629999999999997</v>
      </c>
      <c r="H963" s="16">
        <v>6.3162599999999998</v>
      </c>
      <c r="I963" s="16">
        <v>6.4750899999999998</v>
      </c>
      <c r="J963" s="16">
        <v>6.5485100000000003</v>
      </c>
      <c r="K963" s="16">
        <v>6.4637399999999996</v>
      </c>
      <c r="M963" s="18">
        <f t="shared" si="126"/>
        <v>4875.5762895226535</v>
      </c>
      <c r="N963" s="18">
        <f t="shared" si="127"/>
        <v>5018.2903972416889</v>
      </c>
      <c r="O963" s="18">
        <f t="shared" si="128"/>
        <v>5321.2768721818475</v>
      </c>
      <c r="P963" s="18">
        <f t="shared" si="129"/>
        <v>4306.1876578856036</v>
      </c>
      <c r="Q963" s="18">
        <f t="shared" si="130"/>
        <v>4229.514292424723</v>
      </c>
      <c r="R963" s="18">
        <f t="shared" si="131"/>
        <v>5653.5732686558231</v>
      </c>
      <c r="S963" s="18">
        <f t="shared" si="132"/>
        <v>6203.247335711756</v>
      </c>
      <c r="T963" s="18">
        <f t="shared" si="133"/>
        <v>5894.6612126960026</v>
      </c>
      <c r="U963" s="19">
        <f t="shared" si="134"/>
        <v>5134.5973069580305</v>
      </c>
    </row>
    <row r="964" spans="1:21">
      <c r="A964" s="1" t="s">
        <v>959</v>
      </c>
      <c r="B964" s="5">
        <v>3</v>
      </c>
      <c r="C964" s="16">
        <v>5.3141400000000001</v>
      </c>
      <c r="D964" s="16">
        <v>5.40367</v>
      </c>
      <c r="E964" s="16">
        <v>5.3892699999999998</v>
      </c>
      <c r="F964" s="16">
        <v>4.9979500000000003</v>
      </c>
      <c r="G964" s="16">
        <v>5.0482500000000003</v>
      </c>
      <c r="H964" s="16">
        <v>5.1044900000000002</v>
      </c>
      <c r="I964" s="16">
        <v>5.2051999999999996</v>
      </c>
      <c r="J964" s="16">
        <v>4.9685600000000001</v>
      </c>
      <c r="K964" s="16">
        <v>5.2114900000000004</v>
      </c>
      <c r="M964" s="18">
        <f t="shared" si="126"/>
        <v>425.23261910204616</v>
      </c>
      <c r="N964" s="18">
        <f t="shared" si="127"/>
        <v>462.52341691609678</v>
      </c>
      <c r="O964" s="18">
        <f t="shared" si="128"/>
        <v>512.55225003913984</v>
      </c>
      <c r="P964" s="18">
        <f t="shared" si="129"/>
        <v>417.03199137851078</v>
      </c>
      <c r="Q964" s="18">
        <f t="shared" si="130"/>
        <v>582.88052742189359</v>
      </c>
      <c r="R964" s="18">
        <f t="shared" si="131"/>
        <v>509.10559379423347</v>
      </c>
      <c r="S964" s="18">
        <f t="shared" si="132"/>
        <v>515.61278170028311</v>
      </c>
      <c r="T964" s="18">
        <f t="shared" si="133"/>
        <v>261.35551853957526</v>
      </c>
      <c r="U964" s="19">
        <f t="shared" si="134"/>
        <v>409.40949793535208</v>
      </c>
    </row>
    <row r="965" spans="1:21">
      <c r="A965" s="1" t="s">
        <v>960</v>
      </c>
      <c r="B965" s="5">
        <v>3</v>
      </c>
      <c r="C965" s="16">
        <v>5.8937400000000002</v>
      </c>
      <c r="D965" s="16">
        <v>5.8955399999999996</v>
      </c>
      <c r="E965" s="16">
        <v>5.8390599999999999</v>
      </c>
      <c r="F965" s="16">
        <v>5.5353599999999998</v>
      </c>
      <c r="G965" s="16">
        <v>5.4286399999999997</v>
      </c>
      <c r="H965" s="16">
        <v>5.5257199999999997</v>
      </c>
      <c r="I965" s="16">
        <v>6.0266599999999997</v>
      </c>
      <c r="J965" s="16">
        <v>5.8474899999999996</v>
      </c>
      <c r="K965" s="16">
        <v>5.77522</v>
      </c>
      <c r="M965" s="18">
        <f t="shared" ref="M965:M1028" si="135">(10^((C965*0.8557)+3.6352))/358000</f>
        <v>1332.2639959108553</v>
      </c>
      <c r="N965" s="18">
        <f t="shared" ref="N965:N1028" si="136">(10^((D965*0.8656)+3.5416))/358000</f>
        <v>1232.810706341621</v>
      </c>
      <c r="O965" s="18">
        <f t="shared" ref="O965:O1028" si="137">(10^((E965*0.8573)+3.6434))/358000</f>
        <v>1245.4982204410685</v>
      </c>
      <c r="P965" s="18">
        <f t="shared" ref="P965:P1028" si="138">(10^((F965*0.8705)+3.5075))/173000</f>
        <v>1224.5732740975097</v>
      </c>
      <c r="Q965" s="18">
        <f t="shared" ref="Q965:Q1028" si="139">(10^((G965*0.8482)+3.7217))/173000</f>
        <v>1225.2546090343722</v>
      </c>
      <c r="R965" s="18">
        <f t="shared" ref="R965:R1028" si="140">(10^((H965*0.8628)+3.5407))/173000</f>
        <v>1175.5608463421411</v>
      </c>
      <c r="S965" s="18">
        <f t="shared" ref="S965:S1028" si="141">(10^((I965*0.8507)+3.6925))/256000</f>
        <v>2577.1499988100832</v>
      </c>
      <c r="T965" s="18">
        <f t="shared" ref="T965:T1028" si="142">(10^((J965*0.8565)+3.5699))/256000</f>
        <v>1479.2283432924544</v>
      </c>
      <c r="U965" s="19">
        <f t="shared" ref="U965:U1028" si="143">(10^((K965*0.8771)+3.4494))/256000</f>
        <v>1278.219670717958</v>
      </c>
    </row>
    <row r="966" spans="1:21">
      <c r="A966" s="1" t="s">
        <v>961</v>
      </c>
      <c r="B966" s="5">
        <v>3</v>
      </c>
      <c r="C966" s="16">
        <v>5.6713899999999997</v>
      </c>
      <c r="D966" s="16">
        <v>5.5754099999999998</v>
      </c>
      <c r="E966" s="16">
        <v>5.5621900000000002</v>
      </c>
      <c r="F966" s="16">
        <v>5.5015200000000002</v>
      </c>
      <c r="G966" s="16">
        <v>5.2583500000000001</v>
      </c>
      <c r="H966" s="16">
        <v>5.3571299999999997</v>
      </c>
      <c r="I966" s="16">
        <v>5.6792199999999999</v>
      </c>
      <c r="J966" s="16">
        <v>5.4566999999999997</v>
      </c>
      <c r="K966" s="16">
        <v>5.5499599999999996</v>
      </c>
      <c r="M966" s="18">
        <f t="shared" si="135"/>
        <v>859.65738096733401</v>
      </c>
      <c r="N966" s="18">
        <f t="shared" si="136"/>
        <v>651.31618345265144</v>
      </c>
      <c r="O966" s="18">
        <f t="shared" si="137"/>
        <v>721.07835674753335</v>
      </c>
      <c r="P966" s="18">
        <f t="shared" si="138"/>
        <v>1144.266166234773</v>
      </c>
      <c r="Q966" s="18">
        <f t="shared" si="139"/>
        <v>878.59022455314926</v>
      </c>
      <c r="R966" s="18">
        <f t="shared" si="140"/>
        <v>840.97998692061321</v>
      </c>
      <c r="S966" s="18">
        <f t="shared" si="141"/>
        <v>1304.885750736167</v>
      </c>
      <c r="T966" s="18">
        <f t="shared" si="142"/>
        <v>684.42140692908731</v>
      </c>
      <c r="U966" s="19">
        <f t="shared" si="143"/>
        <v>811.01698690729336</v>
      </c>
    </row>
    <row r="967" spans="1:21">
      <c r="A967" s="1" t="s">
        <v>962</v>
      </c>
      <c r="B967" s="5">
        <v>3</v>
      </c>
      <c r="C967" s="16">
        <v>5.7005100000000004</v>
      </c>
      <c r="D967" s="16">
        <v>5.68621</v>
      </c>
      <c r="E967" s="16">
        <v>5.7124100000000002</v>
      </c>
      <c r="F967" s="16">
        <v>5.33704</v>
      </c>
      <c r="G967" s="16">
        <v>5.4232500000000003</v>
      </c>
      <c r="H967" s="16">
        <v>5.3678999999999997</v>
      </c>
      <c r="I967" s="16">
        <v>5.4870099999999997</v>
      </c>
      <c r="J967" s="16">
        <v>5.6253000000000002</v>
      </c>
      <c r="K967" s="16">
        <v>5.4751300000000001</v>
      </c>
      <c r="M967" s="18">
        <f t="shared" si="135"/>
        <v>910.42333455865958</v>
      </c>
      <c r="N967" s="18">
        <f t="shared" si="136"/>
        <v>812.26988002773101</v>
      </c>
      <c r="O967" s="18">
        <f t="shared" si="137"/>
        <v>969.98734076262338</v>
      </c>
      <c r="P967" s="18">
        <f t="shared" si="138"/>
        <v>822.90029283531157</v>
      </c>
      <c r="Q967" s="18">
        <f t="shared" si="139"/>
        <v>1212.4240619963084</v>
      </c>
      <c r="R967" s="18">
        <f t="shared" si="140"/>
        <v>859.16784897202638</v>
      </c>
      <c r="S967" s="18">
        <f t="shared" si="141"/>
        <v>895.48732210463504</v>
      </c>
      <c r="T967" s="18">
        <f t="shared" si="142"/>
        <v>954.397921141604</v>
      </c>
      <c r="U967" s="19">
        <f t="shared" si="143"/>
        <v>697.26289972941845</v>
      </c>
    </row>
    <row r="968" spans="1:21">
      <c r="A968" s="1" t="s">
        <v>963</v>
      </c>
      <c r="B968" s="5">
        <v>3</v>
      </c>
      <c r="C968" s="16">
        <v>6.1812100000000001</v>
      </c>
      <c r="D968" s="16">
        <v>6.12995</v>
      </c>
      <c r="E968" s="16">
        <v>6.1042500000000004</v>
      </c>
      <c r="F968" s="16">
        <v>5.7383300000000004</v>
      </c>
      <c r="G968" s="16">
        <v>5.6648899999999998</v>
      </c>
      <c r="H968" s="16">
        <v>5.6648300000000003</v>
      </c>
      <c r="I968" s="16">
        <v>5.9058099999999998</v>
      </c>
      <c r="J968" s="16">
        <v>6.0570199999999996</v>
      </c>
      <c r="K968" s="16">
        <v>6.1191599999999999</v>
      </c>
      <c r="M968" s="18">
        <f t="shared" si="135"/>
        <v>2347.3528146454314</v>
      </c>
      <c r="N968" s="18">
        <f t="shared" si="136"/>
        <v>1966.9879226793093</v>
      </c>
      <c r="O968" s="18">
        <f t="shared" si="137"/>
        <v>2102.2797080186415</v>
      </c>
      <c r="P968" s="18">
        <f t="shared" si="138"/>
        <v>1839.3745020432889</v>
      </c>
      <c r="Q968" s="18">
        <f t="shared" si="139"/>
        <v>1943.6300048214166</v>
      </c>
      <c r="R968" s="18">
        <f t="shared" si="140"/>
        <v>1549.7770341270755</v>
      </c>
      <c r="S968" s="18">
        <f t="shared" si="141"/>
        <v>2033.9140748846212</v>
      </c>
      <c r="T968" s="18">
        <f t="shared" si="142"/>
        <v>2236.1331744335712</v>
      </c>
      <c r="U968" s="19">
        <f t="shared" si="143"/>
        <v>2560.208120160235</v>
      </c>
    </row>
    <row r="969" spans="1:21">
      <c r="A969" s="1" t="s">
        <v>964</v>
      </c>
      <c r="B969" s="5">
        <v>3</v>
      </c>
      <c r="C969" s="16">
        <v>6.0555700000000003</v>
      </c>
      <c r="D969" s="16">
        <v>6.0833199999999996</v>
      </c>
      <c r="E969" s="16">
        <v>6.0731299999999999</v>
      </c>
      <c r="F969" s="16">
        <v>5.6973500000000001</v>
      </c>
      <c r="G969" s="16">
        <v>5.6491499999999997</v>
      </c>
      <c r="H969" s="16">
        <v>5.7651300000000001</v>
      </c>
      <c r="I969" s="16">
        <v>5.7529700000000004</v>
      </c>
      <c r="J969" s="16">
        <v>5.6672099999999999</v>
      </c>
      <c r="K969" s="16">
        <v>5.9115500000000001</v>
      </c>
      <c r="M969" s="18">
        <f t="shared" si="135"/>
        <v>1832.602279185304</v>
      </c>
      <c r="N969" s="18">
        <f t="shared" si="136"/>
        <v>1792.4158075428113</v>
      </c>
      <c r="O969" s="18">
        <f t="shared" si="137"/>
        <v>1977.0211817432516</v>
      </c>
      <c r="P969" s="18">
        <f t="shared" si="138"/>
        <v>1694.3263768101806</v>
      </c>
      <c r="Q969" s="18">
        <f t="shared" si="139"/>
        <v>1884.7898175696885</v>
      </c>
      <c r="R969" s="18">
        <f t="shared" si="140"/>
        <v>1891.5074704782605</v>
      </c>
      <c r="S969" s="18">
        <f t="shared" si="141"/>
        <v>1507.6884703354883</v>
      </c>
      <c r="T969" s="18">
        <f t="shared" si="142"/>
        <v>1036.6338824679881</v>
      </c>
      <c r="U969" s="19">
        <f t="shared" si="143"/>
        <v>1683.37370754425</v>
      </c>
    </row>
    <row r="970" spans="1:21">
      <c r="A970" s="1" t="s">
        <v>965</v>
      </c>
      <c r="B970" s="5">
        <v>3</v>
      </c>
      <c r="C970" s="16">
        <v>5.9997999999999996</v>
      </c>
      <c r="D970" s="16">
        <v>6.0379800000000001</v>
      </c>
      <c r="E970" s="16">
        <v>6.0353500000000002</v>
      </c>
      <c r="F970" s="16">
        <v>5.7859499999999997</v>
      </c>
      <c r="G970" s="16">
        <v>5.76518</v>
      </c>
      <c r="H970" s="16">
        <v>5.7623699999999998</v>
      </c>
      <c r="I970" s="16">
        <v>5.8509500000000001</v>
      </c>
      <c r="J970" s="16">
        <v>5.9516200000000001</v>
      </c>
      <c r="K970" s="16">
        <v>5.8111499999999996</v>
      </c>
      <c r="M970" s="18">
        <f t="shared" si="135"/>
        <v>1641.8967127361773</v>
      </c>
      <c r="N970" s="18">
        <f t="shared" si="136"/>
        <v>1637.5420515776902</v>
      </c>
      <c r="O970" s="18">
        <f t="shared" si="137"/>
        <v>1834.9427901126965</v>
      </c>
      <c r="P970" s="18">
        <f t="shared" si="138"/>
        <v>2023.5939479315311</v>
      </c>
      <c r="Q970" s="18">
        <f t="shared" si="139"/>
        <v>2364.1747403494774</v>
      </c>
      <c r="R970" s="18">
        <f t="shared" si="140"/>
        <v>1881.1643198804754</v>
      </c>
      <c r="S970" s="18">
        <f t="shared" si="141"/>
        <v>1826.6830532101519</v>
      </c>
      <c r="T970" s="18">
        <f t="shared" si="142"/>
        <v>1816.4463060335922</v>
      </c>
      <c r="U970" s="19">
        <f t="shared" si="143"/>
        <v>1374.4207388943717</v>
      </c>
    </row>
    <row r="971" spans="1:21">
      <c r="A971" s="1" t="s">
        <v>966</v>
      </c>
      <c r="B971" s="5">
        <v>3</v>
      </c>
      <c r="C971" s="16">
        <v>5.49125</v>
      </c>
      <c r="D971" s="16">
        <v>5.41432</v>
      </c>
      <c r="E971" s="16">
        <v>5.50021</v>
      </c>
      <c r="F971" s="16">
        <v>5.1017799999999998</v>
      </c>
      <c r="G971" s="16">
        <v>4.9370500000000002</v>
      </c>
      <c r="H971" s="16">
        <v>4.6312300000000004</v>
      </c>
      <c r="I971" s="16">
        <v>5.3148999999999997</v>
      </c>
      <c r="J971" s="16">
        <v>5.3308</v>
      </c>
      <c r="K971" s="16">
        <v>5.2761399999999998</v>
      </c>
      <c r="M971" s="18">
        <f t="shared" si="135"/>
        <v>602.80882039607548</v>
      </c>
      <c r="N971" s="18">
        <f t="shared" si="136"/>
        <v>472.44620560569945</v>
      </c>
      <c r="O971" s="18">
        <f t="shared" si="137"/>
        <v>638.03867776577795</v>
      </c>
      <c r="P971" s="18">
        <f t="shared" si="138"/>
        <v>513.51529893624684</v>
      </c>
      <c r="Q971" s="18">
        <f t="shared" si="139"/>
        <v>469.09381506182041</v>
      </c>
      <c r="R971" s="18">
        <f t="shared" si="140"/>
        <v>198.82873108248361</v>
      </c>
      <c r="S971" s="18">
        <f t="shared" si="141"/>
        <v>639.21280251493863</v>
      </c>
      <c r="T971" s="18">
        <f t="shared" si="142"/>
        <v>533.93726761332846</v>
      </c>
      <c r="U971" s="19">
        <f t="shared" si="143"/>
        <v>466.51158019536916</v>
      </c>
    </row>
    <row r="972" spans="1:21">
      <c r="A972" s="1" t="s">
        <v>967</v>
      </c>
      <c r="B972" s="5">
        <v>3</v>
      </c>
      <c r="C972" s="16">
        <v>5.5491000000000001</v>
      </c>
      <c r="D972" s="16">
        <v>5.5201599999999997</v>
      </c>
      <c r="E972" s="16">
        <v>5.51471</v>
      </c>
      <c r="F972" s="16">
        <v>5.1406999999999998</v>
      </c>
      <c r="G972" s="16">
        <v>5.4160899999999996</v>
      </c>
      <c r="H972" s="16">
        <v>5.4115900000000003</v>
      </c>
      <c r="I972" s="16">
        <v>5.5282299999999998</v>
      </c>
      <c r="J972" s="16">
        <v>5.6124999999999998</v>
      </c>
      <c r="K972" s="16">
        <v>5.58371</v>
      </c>
      <c r="M972" s="18">
        <f t="shared" si="135"/>
        <v>675.58787004469866</v>
      </c>
      <c r="N972" s="18">
        <f t="shared" si="136"/>
        <v>583.40140320252124</v>
      </c>
      <c r="O972" s="18">
        <f t="shared" si="137"/>
        <v>656.56519442543924</v>
      </c>
      <c r="P972" s="18">
        <f t="shared" si="138"/>
        <v>555.17927686402595</v>
      </c>
      <c r="Q972" s="18">
        <f t="shared" si="139"/>
        <v>1195.587690165627</v>
      </c>
      <c r="R972" s="18">
        <f t="shared" si="140"/>
        <v>937.07369950690713</v>
      </c>
      <c r="S972" s="18">
        <f t="shared" si="141"/>
        <v>970.79000363117154</v>
      </c>
      <c r="T972" s="18">
        <f t="shared" si="142"/>
        <v>930.60693513222691</v>
      </c>
      <c r="U972" s="19">
        <f t="shared" si="143"/>
        <v>868.22457770787116</v>
      </c>
    </row>
    <row r="973" spans="1:21">
      <c r="A973" s="1" t="s">
        <v>968</v>
      </c>
      <c r="B973" s="5">
        <v>3</v>
      </c>
      <c r="C973" s="16">
        <v>7.4005200000000002</v>
      </c>
      <c r="D973" s="16">
        <v>7.4049199999999997</v>
      </c>
      <c r="E973" s="16">
        <v>7.3709800000000003</v>
      </c>
      <c r="F973" s="16">
        <v>7.0851100000000002</v>
      </c>
      <c r="G973" s="16">
        <v>7.0301499999999999</v>
      </c>
      <c r="H973" s="16">
        <v>7.1108900000000004</v>
      </c>
      <c r="I973" s="16">
        <v>7.2115499999999999</v>
      </c>
      <c r="J973" s="16">
        <v>7.3393100000000002</v>
      </c>
      <c r="K973" s="16">
        <v>7.2841800000000001</v>
      </c>
      <c r="M973" s="18">
        <f t="shared" si="135"/>
        <v>25938.325586240982</v>
      </c>
      <c r="N973" s="18">
        <f t="shared" si="136"/>
        <v>24969.838035836332</v>
      </c>
      <c r="O973" s="18">
        <f t="shared" si="137"/>
        <v>25624.660924980042</v>
      </c>
      <c r="P973" s="18">
        <f t="shared" si="138"/>
        <v>27355.34219641993</v>
      </c>
      <c r="Q973" s="18">
        <f t="shared" si="139"/>
        <v>27965.792236765275</v>
      </c>
      <c r="R973" s="18">
        <f t="shared" si="140"/>
        <v>27411.309854114217</v>
      </c>
      <c r="S973" s="18">
        <f t="shared" si="141"/>
        <v>26249.777084430301</v>
      </c>
      <c r="T973" s="18">
        <f t="shared" si="142"/>
        <v>28040.067172554063</v>
      </c>
      <c r="U973" s="19">
        <f t="shared" si="143"/>
        <v>26922.433486760772</v>
      </c>
    </row>
    <row r="974" spans="1:21">
      <c r="A974" s="1" t="s">
        <v>969</v>
      </c>
      <c r="B974" s="5">
        <v>3</v>
      </c>
      <c r="C974" s="16">
        <v>5.5953999999999997</v>
      </c>
      <c r="D974" s="16">
        <v>5.6156199999999998</v>
      </c>
      <c r="E974" s="16">
        <v>5.3990200000000002</v>
      </c>
      <c r="F974" s="16">
        <v>5.3749000000000002</v>
      </c>
      <c r="G974" s="16">
        <v>5.1510300000000004</v>
      </c>
      <c r="H974" s="16">
        <v>5.50319</v>
      </c>
      <c r="I974" s="16">
        <v>5.4084599999999998</v>
      </c>
      <c r="J974" s="16">
        <v>5.4564399999999997</v>
      </c>
      <c r="K974" s="16">
        <v>5.4225199999999996</v>
      </c>
      <c r="M974" s="18">
        <f t="shared" si="135"/>
        <v>740.11763663844306</v>
      </c>
      <c r="N974" s="18">
        <f t="shared" si="136"/>
        <v>705.66348529436482</v>
      </c>
      <c r="O974" s="18">
        <f t="shared" si="137"/>
        <v>522.51266227472911</v>
      </c>
      <c r="P974" s="18">
        <f t="shared" si="138"/>
        <v>887.77793517287682</v>
      </c>
      <c r="Q974" s="18">
        <f t="shared" si="139"/>
        <v>712.45517090944884</v>
      </c>
      <c r="R974" s="18">
        <f t="shared" si="140"/>
        <v>1124.1033158126477</v>
      </c>
      <c r="S974" s="18">
        <f t="shared" si="141"/>
        <v>767.78028595843216</v>
      </c>
      <c r="T974" s="18">
        <f t="shared" si="142"/>
        <v>684.07055113864669</v>
      </c>
      <c r="U974" s="19">
        <f t="shared" si="143"/>
        <v>626.97803540984467</v>
      </c>
    </row>
    <row r="975" spans="1:21">
      <c r="A975" s="1" t="s">
        <v>970</v>
      </c>
      <c r="B975" s="5">
        <v>3</v>
      </c>
      <c r="C975" s="16">
        <v>6.4641599999999997</v>
      </c>
      <c r="D975" s="16">
        <v>6.4579300000000002</v>
      </c>
      <c r="E975" s="16">
        <v>6.4266399999999999</v>
      </c>
      <c r="F975" s="16">
        <v>6.10534</v>
      </c>
      <c r="G975" s="16">
        <v>6.0872799999999998</v>
      </c>
      <c r="H975" s="16">
        <v>6.0827900000000001</v>
      </c>
      <c r="I975" s="16">
        <v>6.2198700000000002</v>
      </c>
      <c r="J975" s="16">
        <v>6.4286899999999996</v>
      </c>
      <c r="K975" s="16">
        <v>6.3869600000000002</v>
      </c>
      <c r="M975" s="18">
        <f t="shared" si="135"/>
        <v>4099.1960101595214</v>
      </c>
      <c r="N975" s="18">
        <f t="shared" si="136"/>
        <v>3781.822848307932</v>
      </c>
      <c r="O975" s="18">
        <f t="shared" si="137"/>
        <v>3972.605553218264</v>
      </c>
      <c r="P975" s="18">
        <f t="shared" si="138"/>
        <v>3838.4188807196961</v>
      </c>
      <c r="Q975" s="18">
        <f t="shared" si="139"/>
        <v>4434.9098160267622</v>
      </c>
      <c r="R975" s="18">
        <f t="shared" si="140"/>
        <v>3555.3724995594935</v>
      </c>
      <c r="S975" s="18">
        <f t="shared" si="141"/>
        <v>3762.7333587208273</v>
      </c>
      <c r="T975" s="18">
        <f t="shared" si="142"/>
        <v>4654.0711642206425</v>
      </c>
      <c r="U975" s="19">
        <f t="shared" si="143"/>
        <v>4397.06262096515</v>
      </c>
    </row>
    <row r="976" spans="1:21">
      <c r="A976" s="1" t="s">
        <v>971</v>
      </c>
      <c r="B976" s="5">
        <v>3</v>
      </c>
      <c r="C976" s="16">
        <v>6.95634</v>
      </c>
      <c r="D976" s="16">
        <v>6.4823300000000001</v>
      </c>
      <c r="E976" s="16">
        <v>6.6548600000000002</v>
      </c>
      <c r="F976" s="16">
        <v>6.4369899999999998</v>
      </c>
      <c r="G976" s="16">
        <v>6.4636500000000003</v>
      </c>
      <c r="H976" s="16">
        <v>6.4743000000000004</v>
      </c>
      <c r="I976" s="16">
        <v>6.6664099999999999</v>
      </c>
      <c r="J976" s="16">
        <v>6.8462800000000001</v>
      </c>
      <c r="K976" s="16">
        <v>6.69482</v>
      </c>
      <c r="M976" s="18">
        <f t="shared" si="135"/>
        <v>10810.782037127456</v>
      </c>
      <c r="N976" s="18">
        <f t="shared" si="136"/>
        <v>3970.286265245174</v>
      </c>
      <c r="O976" s="18">
        <f t="shared" si="137"/>
        <v>6233.4495853262597</v>
      </c>
      <c r="P976" s="18">
        <f t="shared" si="138"/>
        <v>7461.9733194315713</v>
      </c>
      <c r="Q976" s="18">
        <f t="shared" si="139"/>
        <v>9249.5760363869267</v>
      </c>
      <c r="R976" s="18">
        <f t="shared" si="140"/>
        <v>7738.9125095069394</v>
      </c>
      <c r="S976" s="18">
        <f t="shared" si="141"/>
        <v>9023.4999795959138</v>
      </c>
      <c r="T976" s="18">
        <f t="shared" si="142"/>
        <v>10604.71141717492</v>
      </c>
      <c r="U976" s="19">
        <f t="shared" si="143"/>
        <v>8188.1663410092287</v>
      </c>
    </row>
    <row r="977" spans="1:21">
      <c r="A977" s="1" t="s">
        <v>972</v>
      </c>
      <c r="B977" s="5">
        <v>3</v>
      </c>
      <c r="C977" s="16">
        <v>5.8522999999999996</v>
      </c>
      <c r="D977" s="16">
        <v>5.9210399999999996</v>
      </c>
      <c r="E977" s="16">
        <v>6.0164099999999996</v>
      </c>
      <c r="F977" s="16">
        <v>5.6920500000000001</v>
      </c>
      <c r="G977" s="16">
        <v>5.5656499999999998</v>
      </c>
      <c r="H977" s="16">
        <v>5.72621</v>
      </c>
      <c r="I977" s="16">
        <v>5.8826700000000001</v>
      </c>
      <c r="J977" s="16">
        <v>5.8560699999999999</v>
      </c>
      <c r="K977" s="16">
        <v>5.85189</v>
      </c>
      <c r="M977" s="18">
        <f t="shared" si="135"/>
        <v>1227.8069386389352</v>
      </c>
      <c r="N977" s="18">
        <f t="shared" si="136"/>
        <v>1297.0872708875911</v>
      </c>
      <c r="O977" s="18">
        <f t="shared" si="137"/>
        <v>1767.6051830766162</v>
      </c>
      <c r="P977" s="18">
        <f t="shared" si="138"/>
        <v>1676.4222715357705</v>
      </c>
      <c r="Q977" s="18">
        <f t="shared" si="139"/>
        <v>1601.172884700969</v>
      </c>
      <c r="R977" s="18">
        <f t="shared" si="140"/>
        <v>1750.7651166560058</v>
      </c>
      <c r="S977" s="18">
        <f t="shared" si="141"/>
        <v>1943.781317793608</v>
      </c>
      <c r="T977" s="18">
        <f t="shared" si="142"/>
        <v>1504.4715852338747</v>
      </c>
      <c r="U977" s="19">
        <f t="shared" si="143"/>
        <v>1492.2883676608737</v>
      </c>
    </row>
    <row r="978" spans="1:21">
      <c r="A978" s="1" t="s">
        <v>973</v>
      </c>
      <c r="B978" s="5">
        <v>3</v>
      </c>
      <c r="C978" s="16">
        <v>4.9697699999999996</v>
      </c>
      <c r="D978" s="16">
        <v>4.8385699999999998</v>
      </c>
      <c r="E978" s="16">
        <v>4.8326599999999997</v>
      </c>
      <c r="F978" s="16">
        <v>4.5088499999999998</v>
      </c>
      <c r="G978" s="16">
        <v>4.4141899999999996</v>
      </c>
      <c r="H978" s="16">
        <v>4.4959600000000002</v>
      </c>
      <c r="I978" s="16">
        <v>4.7839299999999998</v>
      </c>
      <c r="J978" s="16">
        <v>4.8054399999999999</v>
      </c>
      <c r="K978" s="16">
        <v>4.7679499999999999</v>
      </c>
      <c r="M978" s="18">
        <f t="shared" si="135"/>
        <v>215.74918426883301</v>
      </c>
      <c r="N978" s="18">
        <f t="shared" si="136"/>
        <v>149.96267040458034</v>
      </c>
      <c r="O978" s="18">
        <f t="shared" si="137"/>
        <v>170.82695174457456</v>
      </c>
      <c r="P978" s="18">
        <f t="shared" si="138"/>
        <v>156.4616197344418</v>
      </c>
      <c r="Q978" s="18">
        <f t="shared" si="139"/>
        <v>168.95453557222669</v>
      </c>
      <c r="R978" s="18">
        <f t="shared" si="140"/>
        <v>151.97361174789614</v>
      </c>
      <c r="S978" s="18">
        <f t="shared" si="141"/>
        <v>225.91719422310481</v>
      </c>
      <c r="T978" s="18">
        <f t="shared" si="142"/>
        <v>189.46081217249787</v>
      </c>
      <c r="U978" s="19">
        <f t="shared" si="143"/>
        <v>167.15869797130543</v>
      </c>
    </row>
    <row r="979" spans="1:21">
      <c r="A979" s="1" t="s">
        <v>974</v>
      </c>
      <c r="B979" s="5">
        <v>3</v>
      </c>
      <c r="C979" s="16">
        <v>6.6292600000000004</v>
      </c>
      <c r="D979" s="16">
        <v>6.6353600000000004</v>
      </c>
      <c r="E979" s="16">
        <v>6.70505</v>
      </c>
      <c r="F979" s="16">
        <v>6.4810100000000004</v>
      </c>
      <c r="G979" s="16">
        <v>6.3829000000000002</v>
      </c>
      <c r="H979" s="16">
        <v>6.46401</v>
      </c>
      <c r="I979" s="16">
        <v>6.5574700000000004</v>
      </c>
      <c r="J979" s="16">
        <v>6.6321099999999999</v>
      </c>
      <c r="K979" s="16">
        <v>6.4385700000000003</v>
      </c>
      <c r="M979" s="18">
        <f t="shared" si="135"/>
        <v>5675.11616168211</v>
      </c>
      <c r="N979" s="18">
        <f t="shared" si="136"/>
        <v>5386.2262156640363</v>
      </c>
      <c r="O979" s="18">
        <f t="shared" si="137"/>
        <v>6882.6603519047239</v>
      </c>
      <c r="P979" s="18">
        <f t="shared" si="138"/>
        <v>8150.2907503481656</v>
      </c>
      <c r="Q979" s="18">
        <f t="shared" si="139"/>
        <v>7900.0470329458103</v>
      </c>
      <c r="R979" s="18">
        <f t="shared" si="140"/>
        <v>7582.3132900475493</v>
      </c>
      <c r="S979" s="18">
        <f t="shared" si="141"/>
        <v>7289.5339621153662</v>
      </c>
      <c r="T979" s="18">
        <f t="shared" si="142"/>
        <v>6951.2394618110147</v>
      </c>
      <c r="U979" s="19">
        <f t="shared" si="143"/>
        <v>4880.1119144366121</v>
      </c>
    </row>
    <row r="980" spans="1:21">
      <c r="A980" s="1" t="s">
        <v>975</v>
      </c>
      <c r="B980" s="5">
        <v>3</v>
      </c>
      <c r="C980" s="16">
        <v>6.4258300000000004</v>
      </c>
      <c r="D980" s="16">
        <v>6.4179000000000004</v>
      </c>
      <c r="E980" s="16">
        <v>6.3856999999999999</v>
      </c>
      <c r="F980" s="16">
        <v>5.9631999999999996</v>
      </c>
      <c r="G980" s="16">
        <v>6.0891299999999999</v>
      </c>
      <c r="H980" s="16">
        <v>6.1484500000000004</v>
      </c>
      <c r="I980" s="16">
        <v>5.6692099999999996</v>
      </c>
      <c r="J980" s="16">
        <v>6.3236600000000003</v>
      </c>
      <c r="K980" s="16">
        <v>6.2625200000000003</v>
      </c>
      <c r="M980" s="18">
        <f t="shared" si="135"/>
        <v>3801.0160580234387</v>
      </c>
      <c r="N980" s="18">
        <f t="shared" si="136"/>
        <v>3491.8148961818956</v>
      </c>
      <c r="O980" s="18">
        <f t="shared" si="137"/>
        <v>3664.1866100982243</v>
      </c>
      <c r="P980" s="18">
        <f t="shared" si="138"/>
        <v>2886.8186135790793</v>
      </c>
      <c r="Q980" s="18">
        <f t="shared" si="139"/>
        <v>4450.9627825245962</v>
      </c>
      <c r="R980" s="18">
        <f t="shared" si="140"/>
        <v>4050.7604110144548</v>
      </c>
      <c r="S980" s="18">
        <f t="shared" si="141"/>
        <v>1279.5491766317598</v>
      </c>
      <c r="T980" s="18">
        <f t="shared" si="142"/>
        <v>3783.3352313723085</v>
      </c>
      <c r="U980" s="19">
        <f t="shared" si="143"/>
        <v>3419.9229898989256</v>
      </c>
    </row>
    <row r="981" spans="1:21">
      <c r="A981" s="1" t="s">
        <v>976</v>
      </c>
      <c r="B981" s="5">
        <v>3</v>
      </c>
      <c r="C981" s="16">
        <v>5.4816099999999999</v>
      </c>
      <c r="D981" s="16">
        <v>5.5144500000000001</v>
      </c>
      <c r="E981" s="16">
        <v>5.53789</v>
      </c>
      <c r="F981" s="16">
        <v>4.8037900000000002</v>
      </c>
      <c r="G981" s="16">
        <v>4.9402799999999996</v>
      </c>
      <c r="H981" s="16">
        <v>5.06982</v>
      </c>
      <c r="I981" s="16">
        <v>5.3447100000000001</v>
      </c>
      <c r="J981" s="16">
        <v>5.3770899999999999</v>
      </c>
      <c r="K981" s="16">
        <v>5.3649800000000001</v>
      </c>
      <c r="M981" s="18">
        <f t="shared" si="135"/>
        <v>591.46717911083692</v>
      </c>
      <c r="N981" s="18">
        <f t="shared" si="136"/>
        <v>576.79952405745576</v>
      </c>
      <c r="O981" s="18">
        <f t="shared" si="137"/>
        <v>687.30589737646551</v>
      </c>
      <c r="P981" s="18">
        <f t="shared" si="138"/>
        <v>282.58759405840749</v>
      </c>
      <c r="Q981" s="18">
        <f t="shared" si="139"/>
        <v>472.06238133610475</v>
      </c>
      <c r="R981" s="18">
        <f t="shared" si="140"/>
        <v>475.21987186014559</v>
      </c>
      <c r="S981" s="18">
        <f t="shared" si="141"/>
        <v>677.649046667221</v>
      </c>
      <c r="T981" s="18">
        <f t="shared" si="142"/>
        <v>584.9754223994903</v>
      </c>
      <c r="U981" s="19">
        <f t="shared" si="143"/>
        <v>558.19249456927673</v>
      </c>
    </row>
    <row r="982" spans="1:21">
      <c r="A982" s="1" t="s">
        <v>977</v>
      </c>
      <c r="B982" s="5">
        <v>3</v>
      </c>
      <c r="C982" s="16">
        <v>6.2260600000000004</v>
      </c>
      <c r="D982" s="16">
        <v>6.2227699999999997</v>
      </c>
      <c r="E982" s="16">
        <v>6.1668099999999999</v>
      </c>
      <c r="F982" s="16">
        <v>5.8954899999999997</v>
      </c>
      <c r="G982" s="16">
        <v>5.9113699999999998</v>
      </c>
      <c r="H982" s="16">
        <v>5.9206599999999998</v>
      </c>
      <c r="I982" s="16">
        <v>6.14255</v>
      </c>
      <c r="J982" s="16">
        <v>6.1463799999999997</v>
      </c>
      <c r="K982" s="16">
        <v>6.1005399999999996</v>
      </c>
      <c r="M982" s="18">
        <f t="shared" si="135"/>
        <v>2564.2272750413326</v>
      </c>
      <c r="N982" s="18">
        <f t="shared" si="136"/>
        <v>2366.7189348759853</v>
      </c>
      <c r="O982" s="18">
        <f t="shared" si="137"/>
        <v>2378.6097040908535</v>
      </c>
      <c r="P982" s="18">
        <f t="shared" si="138"/>
        <v>2520.4491609641177</v>
      </c>
      <c r="Q982" s="18">
        <f t="shared" si="139"/>
        <v>3145.4148358226016</v>
      </c>
      <c r="R982" s="18">
        <f t="shared" si="140"/>
        <v>2576.3172706513255</v>
      </c>
      <c r="S982" s="18">
        <f t="shared" si="141"/>
        <v>3233.9054607306452</v>
      </c>
      <c r="T982" s="18">
        <f t="shared" si="142"/>
        <v>2667.0705548078013</v>
      </c>
      <c r="U982" s="19">
        <f t="shared" si="143"/>
        <v>2465.7194938379075</v>
      </c>
    </row>
    <row r="983" spans="1:21">
      <c r="A983" s="1" t="s">
        <v>978</v>
      </c>
      <c r="B983" s="5">
        <v>3</v>
      </c>
      <c r="C983" s="16">
        <v>5.5801800000000004</v>
      </c>
      <c r="D983" s="16">
        <v>5.5838400000000004</v>
      </c>
      <c r="E983" s="16">
        <v>5.5796400000000004</v>
      </c>
      <c r="F983" s="16">
        <v>5.2896999999999998</v>
      </c>
      <c r="G983" s="16">
        <v>5.17211</v>
      </c>
      <c r="H983" s="16">
        <v>5.2512699999999999</v>
      </c>
      <c r="I983" s="16">
        <v>5.0553400000000002</v>
      </c>
      <c r="J983" s="16">
        <v>5.4722999999999997</v>
      </c>
      <c r="K983" s="16">
        <v>5.4195599999999997</v>
      </c>
      <c r="M983" s="18">
        <f t="shared" si="135"/>
        <v>718.25225697472808</v>
      </c>
      <c r="N983" s="18">
        <f t="shared" si="136"/>
        <v>662.35203863778599</v>
      </c>
      <c r="O983" s="18">
        <f t="shared" si="137"/>
        <v>746.34967038886452</v>
      </c>
      <c r="P983" s="18">
        <f t="shared" si="138"/>
        <v>748.40683798032376</v>
      </c>
      <c r="Q983" s="18">
        <f t="shared" si="139"/>
        <v>742.39937718387409</v>
      </c>
      <c r="R983" s="18">
        <f t="shared" si="140"/>
        <v>681.47456778990875</v>
      </c>
      <c r="S983" s="18">
        <f t="shared" si="141"/>
        <v>384.44814761728497</v>
      </c>
      <c r="T983" s="18">
        <f t="shared" si="142"/>
        <v>705.80541289817154</v>
      </c>
      <c r="U983" s="19">
        <f t="shared" si="143"/>
        <v>623.24113627107374</v>
      </c>
    </row>
    <row r="984" spans="1:21">
      <c r="A984" s="1" t="s">
        <v>979</v>
      </c>
      <c r="B984" s="5">
        <v>3</v>
      </c>
      <c r="C984" s="16">
        <v>6.2537500000000001</v>
      </c>
      <c r="D984" s="16">
        <v>6.2547899999999998</v>
      </c>
      <c r="E984" s="16">
        <v>6.1919500000000003</v>
      </c>
      <c r="F984" s="16">
        <v>5.8906099999999997</v>
      </c>
      <c r="G984" s="16">
        <v>5.8407799999999996</v>
      </c>
      <c r="H984" s="16">
        <v>5.9028299999999998</v>
      </c>
      <c r="I984" s="16">
        <v>6.1703799999999998</v>
      </c>
      <c r="J984" s="16">
        <v>6.2060700000000004</v>
      </c>
      <c r="K984" s="16">
        <v>6.1877500000000003</v>
      </c>
      <c r="M984" s="18">
        <f t="shared" si="135"/>
        <v>2708.0136452293818</v>
      </c>
      <c r="N984" s="18">
        <f t="shared" si="136"/>
        <v>2522.6860019052883</v>
      </c>
      <c r="O984" s="18">
        <f t="shared" si="137"/>
        <v>2499.6298850274916</v>
      </c>
      <c r="P984" s="18">
        <f t="shared" si="138"/>
        <v>2495.9156367079704</v>
      </c>
      <c r="Q984" s="18">
        <f t="shared" si="139"/>
        <v>2740.33396044245</v>
      </c>
      <c r="R984" s="18">
        <f t="shared" si="140"/>
        <v>2486.6554906819147</v>
      </c>
      <c r="S984" s="18">
        <f t="shared" si="141"/>
        <v>3415.0911581890286</v>
      </c>
      <c r="T984" s="18">
        <f t="shared" si="142"/>
        <v>3000.2606752523993</v>
      </c>
      <c r="U984" s="19">
        <f t="shared" si="143"/>
        <v>2940.5973375961994</v>
      </c>
    </row>
    <row r="985" spans="1:21">
      <c r="A985" s="1" t="s">
        <v>980</v>
      </c>
      <c r="B985" s="5">
        <v>3</v>
      </c>
      <c r="C985" s="16">
        <v>5.3129</v>
      </c>
      <c r="D985" s="16">
        <v>5.3487499999999999</v>
      </c>
      <c r="E985" s="16">
        <v>5.2369399999999997</v>
      </c>
      <c r="F985" s="16">
        <v>4.88408</v>
      </c>
      <c r="G985" s="16">
        <v>5.0312900000000003</v>
      </c>
      <c r="H985" s="16">
        <v>4.9954700000000001</v>
      </c>
      <c r="I985" s="16">
        <v>4.8724999999999996</v>
      </c>
      <c r="J985" s="16">
        <v>5.3081800000000001</v>
      </c>
      <c r="K985" s="16">
        <v>4.9095199999999997</v>
      </c>
      <c r="M985" s="18">
        <f t="shared" si="135"/>
        <v>424.19495916065893</v>
      </c>
      <c r="N985" s="18">
        <f t="shared" si="136"/>
        <v>414.56723344368805</v>
      </c>
      <c r="O985" s="18">
        <f t="shared" si="137"/>
        <v>379.44220495590326</v>
      </c>
      <c r="P985" s="18">
        <f t="shared" si="138"/>
        <v>331.9292593476257</v>
      </c>
      <c r="Q985" s="18">
        <f t="shared" si="139"/>
        <v>563.88958707297945</v>
      </c>
      <c r="R985" s="18">
        <f t="shared" si="140"/>
        <v>409.96370831095595</v>
      </c>
      <c r="S985" s="18">
        <f t="shared" si="141"/>
        <v>268.71739745729894</v>
      </c>
      <c r="T985" s="18">
        <f t="shared" si="142"/>
        <v>510.64161467827415</v>
      </c>
      <c r="U985" s="19">
        <f t="shared" si="143"/>
        <v>222.48463660069473</v>
      </c>
    </row>
    <row r="986" spans="1:21">
      <c r="A986" s="1" t="s">
        <v>981</v>
      </c>
      <c r="B986" s="5">
        <v>3</v>
      </c>
      <c r="C986" s="16">
        <v>4.9363200000000003</v>
      </c>
      <c r="D986" s="16">
        <v>4.9370399999999997</v>
      </c>
      <c r="E986" s="16">
        <v>0</v>
      </c>
      <c r="F986" s="16">
        <v>4.9026199999999998</v>
      </c>
      <c r="G986" s="16">
        <v>5.0225099999999996</v>
      </c>
      <c r="H986" s="16">
        <v>4.7347999999999999</v>
      </c>
      <c r="I986" s="16">
        <v>5.0704099999999999</v>
      </c>
      <c r="J986" s="16">
        <v>4.9476000000000004</v>
      </c>
      <c r="K986" s="16">
        <v>5.2643199999999997</v>
      </c>
      <c r="M986" s="18">
        <f t="shared" si="135"/>
        <v>201.98819922244635</v>
      </c>
      <c r="N986" s="18">
        <f t="shared" si="136"/>
        <v>182.48148116223143</v>
      </c>
      <c r="O986" s="18">
        <f t="shared" si="137"/>
        <v>1.228901214290634E-2</v>
      </c>
      <c r="P986" s="18">
        <f t="shared" si="138"/>
        <v>344.4963357458862</v>
      </c>
      <c r="Q986" s="18">
        <f t="shared" si="139"/>
        <v>554.3025530074807</v>
      </c>
      <c r="R986" s="18">
        <f t="shared" si="140"/>
        <v>244.2526795890081</v>
      </c>
      <c r="S986" s="18">
        <f t="shared" si="141"/>
        <v>395.96593186849407</v>
      </c>
      <c r="T986" s="18">
        <f t="shared" si="142"/>
        <v>250.77222580952704</v>
      </c>
      <c r="U986" s="19">
        <f t="shared" si="143"/>
        <v>455.50705381726624</v>
      </c>
    </row>
    <row r="987" spans="1:21">
      <c r="A987" s="1" t="s">
        <v>982</v>
      </c>
      <c r="B987" s="5">
        <v>3</v>
      </c>
      <c r="C987" s="16">
        <v>5.1988500000000002</v>
      </c>
      <c r="D987" s="16">
        <v>5.1779099999999998</v>
      </c>
      <c r="E987" s="16">
        <v>5.14107</v>
      </c>
      <c r="F987" s="16">
        <v>4.9108299999999998</v>
      </c>
      <c r="G987" s="16">
        <v>4.8359899999999998</v>
      </c>
      <c r="H987" s="16">
        <v>4.8952799999999996</v>
      </c>
      <c r="I987" s="16">
        <v>5.1696999999999997</v>
      </c>
      <c r="J987" s="16">
        <v>5.2270099999999999</v>
      </c>
      <c r="K987" s="16">
        <v>5.0915299999999997</v>
      </c>
      <c r="M987" s="18">
        <f t="shared" si="135"/>
        <v>338.82302722543085</v>
      </c>
      <c r="N987" s="18">
        <f t="shared" si="136"/>
        <v>294.92790737977214</v>
      </c>
      <c r="O987" s="18">
        <f t="shared" si="137"/>
        <v>314.01925893529335</v>
      </c>
      <c r="P987" s="18">
        <f t="shared" si="138"/>
        <v>350.21231351440946</v>
      </c>
      <c r="Q987" s="18">
        <f t="shared" si="139"/>
        <v>385.07082450907609</v>
      </c>
      <c r="R987" s="18">
        <f t="shared" si="140"/>
        <v>335.97075929309443</v>
      </c>
      <c r="S987" s="18">
        <f t="shared" si="141"/>
        <v>480.97646341102615</v>
      </c>
      <c r="T987" s="18">
        <f t="shared" si="142"/>
        <v>435.10502572873946</v>
      </c>
      <c r="U987" s="19">
        <f t="shared" si="143"/>
        <v>321.32239673055903</v>
      </c>
    </row>
    <row r="988" spans="1:21">
      <c r="A988" s="1" t="s">
        <v>983</v>
      </c>
      <c r="B988" s="5">
        <v>3</v>
      </c>
      <c r="C988" s="16">
        <v>5.37791</v>
      </c>
      <c r="D988" s="16">
        <v>5.1661000000000001</v>
      </c>
      <c r="E988" s="16">
        <v>5.1349400000000003</v>
      </c>
      <c r="F988" s="16">
        <v>5.10616</v>
      </c>
      <c r="G988" s="16">
        <v>5.0571700000000002</v>
      </c>
      <c r="H988" s="16">
        <v>5.02841</v>
      </c>
      <c r="I988" s="16">
        <v>5.1571199999999999</v>
      </c>
      <c r="J988" s="16">
        <v>5.4387800000000004</v>
      </c>
      <c r="K988" s="16">
        <v>5.1922300000000003</v>
      </c>
      <c r="M988" s="18">
        <f t="shared" si="135"/>
        <v>482.16375464465449</v>
      </c>
      <c r="N988" s="18">
        <f t="shared" si="136"/>
        <v>288.06675030894138</v>
      </c>
      <c r="O988" s="18">
        <f t="shared" si="137"/>
        <v>310.24231710264019</v>
      </c>
      <c r="P988" s="18">
        <f t="shared" si="138"/>
        <v>518.04343795045031</v>
      </c>
      <c r="Q988" s="18">
        <f t="shared" si="139"/>
        <v>593.12399086954815</v>
      </c>
      <c r="R988" s="18">
        <f t="shared" si="140"/>
        <v>437.68941603669987</v>
      </c>
      <c r="S988" s="18">
        <f t="shared" si="141"/>
        <v>469.26916543454377</v>
      </c>
      <c r="T988" s="18">
        <f t="shared" si="142"/>
        <v>660.6555757833695</v>
      </c>
      <c r="U988" s="19">
        <f t="shared" si="143"/>
        <v>393.79025780912855</v>
      </c>
    </row>
    <row r="989" spans="1:21">
      <c r="A989" s="1" t="s">
        <v>984</v>
      </c>
      <c r="B989" s="5">
        <v>3</v>
      </c>
      <c r="C989" s="16">
        <v>5.9743899999999996</v>
      </c>
      <c r="D989" s="16">
        <v>5.9747199999999996</v>
      </c>
      <c r="E989" s="16">
        <v>5.9375600000000004</v>
      </c>
      <c r="F989" s="16">
        <v>5.5526799999999996</v>
      </c>
      <c r="G989" s="16">
        <v>5.4146700000000001</v>
      </c>
      <c r="H989" s="16">
        <v>5.5712900000000003</v>
      </c>
      <c r="I989" s="16">
        <v>4.8543799999999999</v>
      </c>
      <c r="J989" s="16">
        <v>5.8050499999999996</v>
      </c>
      <c r="K989" s="16">
        <v>5.8916399999999998</v>
      </c>
      <c r="M989" s="18">
        <f t="shared" si="135"/>
        <v>1561.717570105239</v>
      </c>
      <c r="N989" s="18">
        <f t="shared" si="136"/>
        <v>1443.5592214945159</v>
      </c>
      <c r="O989" s="18">
        <f t="shared" si="137"/>
        <v>1512.8196654510389</v>
      </c>
      <c r="P989" s="18">
        <f t="shared" si="138"/>
        <v>1267.8323728854325</v>
      </c>
      <c r="Q989" s="18">
        <f t="shared" si="139"/>
        <v>1192.2765188339765</v>
      </c>
      <c r="R989" s="18">
        <f t="shared" si="140"/>
        <v>1286.9536586643449</v>
      </c>
      <c r="S989" s="18">
        <f t="shared" si="141"/>
        <v>259.34692358447518</v>
      </c>
      <c r="T989" s="18">
        <f t="shared" si="142"/>
        <v>1360.4586919401986</v>
      </c>
      <c r="U989" s="19">
        <f t="shared" si="143"/>
        <v>1617.027771372105</v>
      </c>
    </row>
    <row r="990" spans="1:21">
      <c r="A990" s="1" t="s">
        <v>985</v>
      </c>
      <c r="B990" s="5">
        <v>3</v>
      </c>
      <c r="C990" s="16">
        <v>5.0337500000000004</v>
      </c>
      <c r="D990" s="16">
        <v>5.0819999999999999</v>
      </c>
      <c r="E990" s="16">
        <v>5.1250299999999998</v>
      </c>
      <c r="F990" s="16">
        <v>4.89499</v>
      </c>
      <c r="G990" s="16">
        <v>4.9464300000000003</v>
      </c>
      <c r="H990" s="16">
        <v>4.9584299999999999</v>
      </c>
      <c r="I990" s="16">
        <v>5.0644600000000004</v>
      </c>
      <c r="J990" s="16">
        <v>5.1510899999999999</v>
      </c>
      <c r="K990" s="16">
        <v>5.0423799999999996</v>
      </c>
      <c r="M990" s="18">
        <f t="shared" si="135"/>
        <v>244.73543127282875</v>
      </c>
      <c r="N990" s="18">
        <f t="shared" si="136"/>
        <v>243.61059547600638</v>
      </c>
      <c r="O990" s="18">
        <f t="shared" si="137"/>
        <v>304.23221007852993</v>
      </c>
      <c r="P990" s="18">
        <f t="shared" si="138"/>
        <v>339.26783849610916</v>
      </c>
      <c r="Q990" s="18">
        <f t="shared" si="139"/>
        <v>477.76664105643977</v>
      </c>
      <c r="R990" s="18">
        <f t="shared" si="140"/>
        <v>380.87923911225619</v>
      </c>
      <c r="S990" s="18">
        <f t="shared" si="141"/>
        <v>391.37777207871676</v>
      </c>
      <c r="T990" s="18">
        <f t="shared" si="142"/>
        <v>374.60073027637361</v>
      </c>
      <c r="U990" s="19">
        <f t="shared" si="143"/>
        <v>290.95882398211467</v>
      </c>
    </row>
    <row r="991" spans="1:21">
      <c r="A991" s="1" t="s">
        <v>986</v>
      </c>
      <c r="B991" s="5">
        <v>3</v>
      </c>
      <c r="C991" s="16">
        <v>5.10466</v>
      </c>
      <c r="D991" s="16">
        <v>5.3547200000000004</v>
      </c>
      <c r="E991" s="16">
        <v>5.08927</v>
      </c>
      <c r="F991" s="16">
        <v>4.8676599999999999</v>
      </c>
      <c r="G991" s="16">
        <v>4.6246799999999997</v>
      </c>
      <c r="H991" s="16">
        <v>4.9844099999999996</v>
      </c>
      <c r="I991" s="16">
        <v>4.9423899999999996</v>
      </c>
      <c r="J991" s="16">
        <v>5.2043100000000004</v>
      </c>
      <c r="K991" s="16">
        <v>4.8841200000000002</v>
      </c>
      <c r="M991" s="18">
        <f t="shared" si="135"/>
        <v>281.43268582996438</v>
      </c>
      <c r="N991" s="18">
        <f t="shared" si="136"/>
        <v>419.52959746039016</v>
      </c>
      <c r="O991" s="18">
        <f t="shared" si="137"/>
        <v>283.49678906226137</v>
      </c>
      <c r="P991" s="18">
        <f t="shared" si="138"/>
        <v>321.1825389425577</v>
      </c>
      <c r="Q991" s="18">
        <f t="shared" si="139"/>
        <v>254.86340021425008</v>
      </c>
      <c r="R991" s="18">
        <f t="shared" si="140"/>
        <v>401.05399320542534</v>
      </c>
      <c r="S991" s="18">
        <f t="shared" si="141"/>
        <v>308.14222041554842</v>
      </c>
      <c r="T991" s="18">
        <f t="shared" si="142"/>
        <v>416.05577034470451</v>
      </c>
      <c r="U991" s="19">
        <f t="shared" si="143"/>
        <v>211.35945804871295</v>
      </c>
    </row>
    <row r="992" spans="1:21">
      <c r="A992" s="1" t="s">
        <v>987</v>
      </c>
      <c r="B992" s="5">
        <v>3</v>
      </c>
      <c r="C992" s="16">
        <v>5.4993299999999996</v>
      </c>
      <c r="D992" s="16">
        <v>5.4575500000000003</v>
      </c>
      <c r="E992" s="16">
        <v>5.5581800000000001</v>
      </c>
      <c r="F992" s="16">
        <v>5.0311700000000004</v>
      </c>
      <c r="G992" s="16">
        <v>5.2884099999999998</v>
      </c>
      <c r="H992" s="16">
        <v>5.16533</v>
      </c>
      <c r="I992" s="16">
        <v>5.3963000000000001</v>
      </c>
      <c r="J992" s="16">
        <v>5.1661299999999999</v>
      </c>
      <c r="K992" s="16">
        <v>4.9683000000000002</v>
      </c>
      <c r="M992" s="18">
        <f t="shared" si="135"/>
        <v>612.48245756511756</v>
      </c>
      <c r="N992" s="18">
        <f t="shared" si="136"/>
        <v>514.95852640716078</v>
      </c>
      <c r="O992" s="18">
        <f t="shared" si="137"/>
        <v>715.39300168141062</v>
      </c>
      <c r="P992" s="18">
        <f t="shared" si="138"/>
        <v>445.745925325163</v>
      </c>
      <c r="Q992" s="18">
        <f t="shared" si="139"/>
        <v>931.71536786347474</v>
      </c>
      <c r="R992" s="18">
        <f t="shared" si="140"/>
        <v>574.5140061466243</v>
      </c>
      <c r="S992" s="18">
        <f t="shared" si="141"/>
        <v>749.7085170835486</v>
      </c>
      <c r="T992" s="18">
        <f t="shared" si="142"/>
        <v>385.87832055216683</v>
      </c>
      <c r="U992" s="19">
        <f t="shared" si="143"/>
        <v>250.5278230785128</v>
      </c>
    </row>
    <row r="993" spans="1:21">
      <c r="A993" s="1" t="s">
        <v>988</v>
      </c>
      <c r="B993" s="5">
        <v>3</v>
      </c>
      <c r="C993" s="16">
        <v>5.4442899999999996</v>
      </c>
      <c r="D993" s="16">
        <v>5.4041800000000002</v>
      </c>
      <c r="E993" s="16">
        <v>5.4309000000000003</v>
      </c>
      <c r="F993" s="16">
        <v>4.8792</v>
      </c>
      <c r="G993" s="16">
        <v>5.0163599999999997</v>
      </c>
      <c r="H993" s="16">
        <v>5.1884199999999998</v>
      </c>
      <c r="I993" s="16">
        <v>5.0972600000000003</v>
      </c>
      <c r="J993" s="16">
        <v>5.3619700000000003</v>
      </c>
      <c r="K993" s="16">
        <v>5.3196300000000001</v>
      </c>
      <c r="M993" s="18">
        <f t="shared" si="135"/>
        <v>549.53571923695142</v>
      </c>
      <c r="N993" s="18">
        <f t="shared" si="136"/>
        <v>462.99380637897275</v>
      </c>
      <c r="O993" s="18">
        <f t="shared" si="137"/>
        <v>556.45178943904148</v>
      </c>
      <c r="P993" s="18">
        <f t="shared" si="138"/>
        <v>328.69832945558647</v>
      </c>
      <c r="Q993" s="18">
        <f t="shared" si="139"/>
        <v>547.6844983877445</v>
      </c>
      <c r="R993" s="18">
        <f t="shared" si="140"/>
        <v>601.48205225938784</v>
      </c>
      <c r="S993" s="18">
        <f t="shared" si="141"/>
        <v>417.34874961854263</v>
      </c>
      <c r="T993" s="18">
        <f t="shared" si="142"/>
        <v>567.78947742349408</v>
      </c>
      <c r="U993" s="19">
        <f t="shared" si="143"/>
        <v>509.33967598232692</v>
      </c>
    </row>
    <row r="994" spans="1:21">
      <c r="A994" s="1" t="s">
        <v>989</v>
      </c>
      <c r="B994" s="5">
        <v>3</v>
      </c>
      <c r="C994" s="16">
        <v>6.3414099999999998</v>
      </c>
      <c r="D994" s="16">
        <v>5.9924499999999998</v>
      </c>
      <c r="E994" s="16">
        <v>5.9904700000000002</v>
      </c>
      <c r="F994" s="16">
        <v>5.8052799999999998</v>
      </c>
      <c r="G994" s="16">
        <v>5.85175</v>
      </c>
      <c r="H994" s="16">
        <v>5.8997700000000002</v>
      </c>
      <c r="I994" s="16">
        <v>5.9873099999999999</v>
      </c>
      <c r="J994" s="16">
        <v>6.1305300000000003</v>
      </c>
      <c r="K994" s="16">
        <v>5.96943</v>
      </c>
      <c r="M994" s="18">
        <f t="shared" si="135"/>
        <v>3218.5592644672292</v>
      </c>
      <c r="N994" s="18">
        <f t="shared" si="136"/>
        <v>1495.4837328802594</v>
      </c>
      <c r="O994" s="18">
        <f t="shared" si="137"/>
        <v>1679.3719860561919</v>
      </c>
      <c r="P994" s="18">
        <f t="shared" si="138"/>
        <v>2103.5369102102782</v>
      </c>
      <c r="Q994" s="18">
        <f t="shared" si="139"/>
        <v>2799.6790460500106</v>
      </c>
      <c r="R994" s="18">
        <f t="shared" si="140"/>
        <v>2471.5844425359078</v>
      </c>
      <c r="S994" s="18">
        <f t="shared" si="141"/>
        <v>2385.9682030688255</v>
      </c>
      <c r="T994" s="18">
        <f t="shared" si="142"/>
        <v>2584.990668531535</v>
      </c>
      <c r="U994" s="19">
        <f t="shared" si="143"/>
        <v>1892.1130788142275</v>
      </c>
    </row>
    <row r="995" spans="1:21">
      <c r="A995" s="1" t="s">
        <v>990</v>
      </c>
      <c r="B995" s="5">
        <v>3</v>
      </c>
      <c r="C995" s="16">
        <v>5.60344</v>
      </c>
      <c r="D995" s="16">
        <v>5.6853499999999997</v>
      </c>
      <c r="E995" s="16">
        <v>5.6580899999999996</v>
      </c>
      <c r="F995" s="16">
        <v>5.2862499999999999</v>
      </c>
      <c r="G995" s="16">
        <v>5.2055300000000004</v>
      </c>
      <c r="H995" s="16">
        <v>5.2218799999999996</v>
      </c>
      <c r="I995" s="16">
        <v>5.5462199999999999</v>
      </c>
      <c r="J995" s="16">
        <v>5.6664199999999996</v>
      </c>
      <c r="K995" s="16">
        <v>5.5589599999999999</v>
      </c>
      <c r="M995" s="18">
        <f t="shared" si="135"/>
        <v>751.93548676209355</v>
      </c>
      <c r="N995" s="18">
        <f t="shared" si="136"/>
        <v>810.87877608271435</v>
      </c>
      <c r="O995" s="18">
        <f t="shared" si="137"/>
        <v>871.35982082272312</v>
      </c>
      <c r="P995" s="18">
        <f t="shared" si="138"/>
        <v>743.2493222774732</v>
      </c>
      <c r="Q995" s="18">
        <f t="shared" si="139"/>
        <v>792.47294231308331</v>
      </c>
      <c r="R995" s="18">
        <f t="shared" si="140"/>
        <v>642.82381939216282</v>
      </c>
      <c r="S995" s="18">
        <f t="shared" si="141"/>
        <v>1005.6095491068147</v>
      </c>
      <c r="T995" s="18">
        <f t="shared" si="142"/>
        <v>1035.0200543669971</v>
      </c>
      <c r="U995" s="19">
        <f t="shared" si="143"/>
        <v>825.89312455701838</v>
      </c>
    </row>
    <row r="996" spans="1:21">
      <c r="A996" s="1" t="s">
        <v>991</v>
      </c>
      <c r="B996" s="5">
        <v>3</v>
      </c>
      <c r="C996" s="16">
        <v>5.4569900000000002</v>
      </c>
      <c r="D996" s="16">
        <v>5.4199900000000003</v>
      </c>
      <c r="E996" s="16">
        <v>5.1960899999999999</v>
      </c>
      <c r="F996" s="16">
        <v>4.7629099999999998</v>
      </c>
      <c r="G996" s="16">
        <v>4.7555899999999998</v>
      </c>
      <c r="H996" s="16">
        <v>5.0039300000000004</v>
      </c>
      <c r="I996" s="16">
        <v>4.9639699999999998</v>
      </c>
      <c r="J996" s="16">
        <v>5.2835299999999998</v>
      </c>
      <c r="K996" s="16">
        <v>5.2196100000000003</v>
      </c>
      <c r="M996" s="18">
        <f t="shared" si="135"/>
        <v>563.46029247030287</v>
      </c>
      <c r="N996" s="18">
        <f t="shared" si="136"/>
        <v>477.81559187321125</v>
      </c>
      <c r="O996" s="18">
        <f t="shared" si="137"/>
        <v>350.04584770678707</v>
      </c>
      <c r="P996" s="18">
        <f t="shared" si="138"/>
        <v>260.3556770345981</v>
      </c>
      <c r="Q996" s="18">
        <f t="shared" si="139"/>
        <v>329.11322549257113</v>
      </c>
      <c r="R996" s="18">
        <f t="shared" si="140"/>
        <v>416.91229302693205</v>
      </c>
      <c r="S996" s="18">
        <f t="shared" si="141"/>
        <v>321.44695318828019</v>
      </c>
      <c r="T996" s="18">
        <f t="shared" si="142"/>
        <v>486.41110293685853</v>
      </c>
      <c r="U996" s="19">
        <f t="shared" si="143"/>
        <v>416.17881155262023</v>
      </c>
    </row>
    <row r="997" spans="1:21">
      <c r="A997" s="1" t="s">
        <v>992</v>
      </c>
      <c r="B997" s="5">
        <v>3</v>
      </c>
      <c r="C997" s="16">
        <v>5.29277</v>
      </c>
      <c r="D997" s="16">
        <v>5.5776199999999996</v>
      </c>
      <c r="E997" s="16">
        <v>5.4026199999999998</v>
      </c>
      <c r="F997" s="16">
        <v>4.89954</v>
      </c>
      <c r="G997" s="16">
        <v>5.0554500000000004</v>
      </c>
      <c r="H997" s="16">
        <v>4.9612600000000002</v>
      </c>
      <c r="I997" s="16">
        <v>4.6814600000000004</v>
      </c>
      <c r="J997" s="16">
        <v>5.2625200000000003</v>
      </c>
      <c r="K997" s="16">
        <v>5.1405099999999999</v>
      </c>
      <c r="M997" s="18">
        <f t="shared" si="135"/>
        <v>407.69957840505793</v>
      </c>
      <c r="N997" s="18">
        <f t="shared" si="136"/>
        <v>654.19142224068219</v>
      </c>
      <c r="O997" s="18">
        <f t="shared" si="137"/>
        <v>526.23908299813297</v>
      </c>
      <c r="P997" s="18">
        <f t="shared" si="138"/>
        <v>342.37612072398463</v>
      </c>
      <c r="Q997" s="18">
        <f t="shared" si="139"/>
        <v>591.13488157467577</v>
      </c>
      <c r="R997" s="18">
        <f t="shared" si="140"/>
        <v>383.02667890037338</v>
      </c>
      <c r="S997" s="18">
        <f t="shared" si="141"/>
        <v>184.83238039682692</v>
      </c>
      <c r="T997" s="18">
        <f t="shared" si="142"/>
        <v>466.66842217727373</v>
      </c>
      <c r="U997" s="19">
        <f t="shared" si="143"/>
        <v>354.73280716439785</v>
      </c>
    </row>
    <row r="998" spans="1:21">
      <c r="A998" s="1" t="s">
        <v>993</v>
      </c>
      <c r="B998" s="5">
        <v>3</v>
      </c>
      <c r="C998" s="16">
        <v>5.5669199999999996</v>
      </c>
      <c r="D998" s="16">
        <v>5.59091</v>
      </c>
      <c r="E998" s="16">
        <v>5.5069800000000004</v>
      </c>
      <c r="F998" s="16">
        <v>5.3061499999999997</v>
      </c>
      <c r="G998" s="16">
        <v>0</v>
      </c>
      <c r="H998" s="16">
        <v>4.1370699999999996</v>
      </c>
      <c r="I998" s="16">
        <v>5.2914399999999997</v>
      </c>
      <c r="J998" s="16">
        <v>5.04833</v>
      </c>
      <c r="K998" s="16">
        <v>5.39466</v>
      </c>
      <c r="M998" s="18">
        <f t="shared" si="135"/>
        <v>699.72987632885247</v>
      </c>
      <c r="N998" s="18">
        <f t="shared" si="136"/>
        <v>671.75153787084139</v>
      </c>
      <c r="O998" s="18">
        <f t="shared" si="137"/>
        <v>646.62267125954088</v>
      </c>
      <c r="P998" s="18">
        <f t="shared" si="138"/>
        <v>773.49493085711879</v>
      </c>
      <c r="Q998" s="18">
        <f t="shared" si="139"/>
        <v>3.0454669924703553E-2</v>
      </c>
      <c r="R998" s="18">
        <f t="shared" si="140"/>
        <v>74.493416507408057</v>
      </c>
      <c r="S998" s="18">
        <f t="shared" si="141"/>
        <v>610.50333778035247</v>
      </c>
      <c r="T998" s="18">
        <f t="shared" si="142"/>
        <v>305.88253425551005</v>
      </c>
      <c r="U998" s="19">
        <f t="shared" si="143"/>
        <v>592.67460739907631</v>
      </c>
    </row>
    <row r="999" spans="1:21">
      <c r="A999" s="1" t="s">
        <v>994</v>
      </c>
      <c r="B999" s="5">
        <v>3</v>
      </c>
      <c r="C999" s="16">
        <v>6.5506099999999998</v>
      </c>
      <c r="D999" s="16">
        <v>6.5348899999999999</v>
      </c>
      <c r="E999" s="16">
        <v>6.4919599999999997</v>
      </c>
      <c r="F999" s="16">
        <v>6.2480000000000002</v>
      </c>
      <c r="G999" s="16">
        <v>6.1326400000000003</v>
      </c>
      <c r="H999" s="16">
        <v>6.2473599999999996</v>
      </c>
      <c r="I999" s="16">
        <v>6.2987200000000003</v>
      </c>
      <c r="J999" s="16">
        <v>6.3796999999999997</v>
      </c>
      <c r="K999" s="16">
        <v>6.3009000000000004</v>
      </c>
      <c r="M999" s="18">
        <f t="shared" si="135"/>
        <v>4860.421690968763</v>
      </c>
      <c r="N999" s="18">
        <f t="shared" si="136"/>
        <v>4408.7731930462523</v>
      </c>
      <c r="O999" s="18">
        <f t="shared" si="137"/>
        <v>4519.332360383074</v>
      </c>
      <c r="P999" s="18">
        <f t="shared" si="138"/>
        <v>5109.0234595076017</v>
      </c>
      <c r="Q999" s="18">
        <f t="shared" si="139"/>
        <v>4845.7292515282361</v>
      </c>
      <c r="R999" s="18">
        <f t="shared" si="140"/>
        <v>4930.3313185386978</v>
      </c>
      <c r="S999" s="18">
        <f t="shared" si="141"/>
        <v>4391.1789781856223</v>
      </c>
      <c r="T999" s="18">
        <f t="shared" si="142"/>
        <v>4225.4511446573479</v>
      </c>
      <c r="U999" s="19">
        <f t="shared" si="143"/>
        <v>3695.5529112305976</v>
      </c>
    </row>
    <row r="1000" spans="1:21">
      <c r="A1000" s="1" t="s">
        <v>995</v>
      </c>
      <c r="B1000" s="5">
        <v>3</v>
      </c>
      <c r="C1000" s="16">
        <v>6.7263900000000003</v>
      </c>
      <c r="D1000" s="16">
        <v>6.7243500000000003</v>
      </c>
      <c r="E1000" s="16">
        <v>6.7215600000000002</v>
      </c>
      <c r="F1000" s="16">
        <v>6.4814699999999998</v>
      </c>
      <c r="G1000" s="16">
        <v>6.4485799999999998</v>
      </c>
      <c r="H1000" s="16">
        <v>6.44672</v>
      </c>
      <c r="I1000" s="16">
        <v>6.6478999999999999</v>
      </c>
      <c r="J1000" s="16">
        <v>6.6856900000000001</v>
      </c>
      <c r="K1000" s="16">
        <v>6.6181099999999997</v>
      </c>
      <c r="M1000" s="18">
        <f t="shared" si="135"/>
        <v>6872.0909142648279</v>
      </c>
      <c r="N1000" s="18">
        <f t="shared" si="136"/>
        <v>6431.5304976189082</v>
      </c>
      <c r="O1000" s="18">
        <f t="shared" si="137"/>
        <v>7110.6673390196138</v>
      </c>
      <c r="P1000" s="18">
        <f t="shared" si="138"/>
        <v>8157.8089807019851</v>
      </c>
      <c r="Q1000" s="18">
        <f t="shared" si="139"/>
        <v>8981.305162101009</v>
      </c>
      <c r="R1000" s="18">
        <f t="shared" si="140"/>
        <v>7326.286749581227</v>
      </c>
      <c r="S1000" s="18">
        <f t="shared" si="141"/>
        <v>8702.1900685825112</v>
      </c>
      <c r="T1000" s="18">
        <f t="shared" si="142"/>
        <v>7725.9789347918286</v>
      </c>
      <c r="U1000" s="19">
        <f t="shared" si="143"/>
        <v>7013.0076992128825</v>
      </c>
    </row>
    <row r="1001" spans="1:21">
      <c r="A1001" s="1" t="s">
        <v>996</v>
      </c>
      <c r="B1001" s="5">
        <v>3</v>
      </c>
      <c r="C1001" s="16">
        <v>5.6645899999999996</v>
      </c>
      <c r="D1001" s="16">
        <v>5.6629300000000002</v>
      </c>
      <c r="E1001" s="16">
        <v>5.6575800000000003</v>
      </c>
      <c r="F1001" s="16">
        <v>5.4756400000000003</v>
      </c>
      <c r="G1001" s="16">
        <v>5.3400299999999996</v>
      </c>
      <c r="H1001" s="16">
        <v>5.30816</v>
      </c>
      <c r="I1001" s="16">
        <v>5.4153399999999996</v>
      </c>
      <c r="J1001" s="16">
        <v>5.6782500000000002</v>
      </c>
      <c r="K1001" s="16">
        <v>5.6103800000000001</v>
      </c>
      <c r="M1001" s="18">
        <f t="shared" si="135"/>
        <v>848.21634375620818</v>
      </c>
      <c r="N1001" s="18">
        <f t="shared" si="136"/>
        <v>775.44175271304857</v>
      </c>
      <c r="O1001" s="18">
        <f t="shared" si="137"/>
        <v>870.48302670866212</v>
      </c>
      <c r="P1001" s="18">
        <f t="shared" si="138"/>
        <v>1086.4219134470256</v>
      </c>
      <c r="Q1001" s="18">
        <f t="shared" si="139"/>
        <v>1030.5459072747544</v>
      </c>
      <c r="R1001" s="18">
        <f t="shared" si="140"/>
        <v>763.01722969540822</v>
      </c>
      <c r="S1001" s="18">
        <f t="shared" si="141"/>
        <v>778.19739501785841</v>
      </c>
      <c r="T1001" s="18">
        <f t="shared" si="142"/>
        <v>1059.4516939263344</v>
      </c>
      <c r="U1001" s="19">
        <f t="shared" si="143"/>
        <v>916.27182563960764</v>
      </c>
    </row>
    <row r="1002" spans="1:21">
      <c r="A1002" s="1" t="s">
        <v>997</v>
      </c>
      <c r="B1002" s="5">
        <v>3</v>
      </c>
      <c r="C1002" s="16">
        <v>6.4543699999999999</v>
      </c>
      <c r="D1002" s="16">
        <v>6.2649400000000002</v>
      </c>
      <c r="E1002" s="16">
        <v>6.2108299999999996</v>
      </c>
      <c r="F1002" s="16">
        <v>5.9969999999999999</v>
      </c>
      <c r="G1002" s="16">
        <v>5.87723</v>
      </c>
      <c r="H1002" s="16">
        <v>5.9784199999999998</v>
      </c>
      <c r="I1002" s="16">
        <v>6.1277200000000001</v>
      </c>
      <c r="J1002" s="16">
        <v>6.2483399999999998</v>
      </c>
      <c r="K1002" s="16">
        <v>6.2028699999999999</v>
      </c>
      <c r="M1002" s="18">
        <f t="shared" si="135"/>
        <v>4020.882501967269</v>
      </c>
      <c r="N1002" s="18">
        <f t="shared" si="136"/>
        <v>2574.2400178857761</v>
      </c>
      <c r="O1002" s="18">
        <f t="shared" si="137"/>
        <v>2594.5469405333088</v>
      </c>
      <c r="P1002" s="18">
        <f t="shared" si="138"/>
        <v>3089.1741844022208</v>
      </c>
      <c r="Q1002" s="18">
        <f t="shared" si="139"/>
        <v>2942.5265009493523</v>
      </c>
      <c r="R1002" s="18">
        <f t="shared" si="140"/>
        <v>2889.579668405248</v>
      </c>
      <c r="S1002" s="18">
        <f t="shared" si="141"/>
        <v>3141.3146425782506</v>
      </c>
      <c r="T1002" s="18">
        <f t="shared" si="142"/>
        <v>3261.0934541079528</v>
      </c>
      <c r="U1002" s="19">
        <f t="shared" si="143"/>
        <v>3031.7774031227677</v>
      </c>
    </row>
    <row r="1003" spans="1:21">
      <c r="A1003" s="1" t="s">
        <v>998</v>
      </c>
      <c r="B1003" s="5">
        <v>3</v>
      </c>
      <c r="C1003" s="16">
        <v>5.66221</v>
      </c>
      <c r="D1003" s="16">
        <v>5.5714399999999999</v>
      </c>
      <c r="E1003" s="16">
        <v>5.6051799999999998</v>
      </c>
      <c r="F1003" s="16">
        <v>5.1634900000000004</v>
      </c>
      <c r="G1003" s="16">
        <v>5.21075</v>
      </c>
      <c r="H1003" s="16">
        <v>5.1662499999999998</v>
      </c>
      <c r="I1003" s="16">
        <v>5.1906699999999999</v>
      </c>
      <c r="J1003" s="16">
        <v>5.5041200000000003</v>
      </c>
      <c r="K1003" s="16">
        <v>5.5384500000000001</v>
      </c>
      <c r="M1003" s="18">
        <f t="shared" si="135"/>
        <v>844.24805808335395</v>
      </c>
      <c r="N1003" s="18">
        <f t="shared" si="136"/>
        <v>646.18286473538285</v>
      </c>
      <c r="O1003" s="18">
        <f t="shared" si="137"/>
        <v>784.94239725897251</v>
      </c>
      <c r="P1003" s="18">
        <f t="shared" si="138"/>
        <v>581.12818824854412</v>
      </c>
      <c r="Q1003" s="18">
        <f t="shared" si="139"/>
        <v>800.59347624660791</v>
      </c>
      <c r="R1003" s="18">
        <f t="shared" si="140"/>
        <v>575.56502673093064</v>
      </c>
      <c r="S1003" s="18">
        <f t="shared" si="141"/>
        <v>501.14454073060682</v>
      </c>
      <c r="T1003" s="18">
        <f t="shared" si="142"/>
        <v>751.51700954645833</v>
      </c>
      <c r="U1003" s="19">
        <f t="shared" si="143"/>
        <v>792.38186914553694</v>
      </c>
    </row>
    <row r="1004" spans="1:21">
      <c r="A1004" s="1" t="s">
        <v>999</v>
      </c>
      <c r="B1004" s="5">
        <v>3</v>
      </c>
      <c r="C1004" s="16">
        <v>5.2534599999999996</v>
      </c>
      <c r="D1004" s="16">
        <v>5.1080899999999998</v>
      </c>
      <c r="E1004" s="16">
        <v>5.2622799999999996</v>
      </c>
      <c r="F1004" s="16">
        <v>4.8135700000000003</v>
      </c>
      <c r="G1004" s="16">
        <v>0</v>
      </c>
      <c r="H1004" s="16">
        <v>0</v>
      </c>
      <c r="I1004" s="16">
        <v>4.8642700000000003</v>
      </c>
      <c r="J1004" s="16">
        <v>5.2574399999999999</v>
      </c>
      <c r="K1004" s="16">
        <v>4.9966499999999998</v>
      </c>
      <c r="M1004" s="18">
        <f t="shared" si="135"/>
        <v>377.31380506882329</v>
      </c>
      <c r="N1004" s="18">
        <f t="shared" si="136"/>
        <v>256.61360471585289</v>
      </c>
      <c r="O1004" s="18">
        <f t="shared" si="137"/>
        <v>398.90512623061397</v>
      </c>
      <c r="P1004" s="18">
        <f t="shared" si="138"/>
        <v>288.18182137467124</v>
      </c>
      <c r="Q1004" s="18">
        <f t="shared" si="139"/>
        <v>3.0454669924703553E-2</v>
      </c>
      <c r="R1004" s="18">
        <f t="shared" si="140"/>
        <v>2.007492340264691E-2</v>
      </c>
      <c r="S1004" s="18">
        <f t="shared" si="141"/>
        <v>264.42013564842068</v>
      </c>
      <c r="T1004" s="18">
        <f t="shared" si="142"/>
        <v>462.01640307614497</v>
      </c>
      <c r="U1004" s="19">
        <f t="shared" si="143"/>
        <v>265.29053141397446</v>
      </c>
    </row>
    <row r="1005" spans="1:21">
      <c r="A1005" s="1" t="s">
        <v>1000</v>
      </c>
      <c r="B1005" s="5">
        <v>3</v>
      </c>
      <c r="C1005" s="16">
        <v>5.2934700000000001</v>
      </c>
      <c r="D1005" s="16">
        <v>5.2575599999999998</v>
      </c>
      <c r="E1005" s="16">
        <v>5.2973400000000002</v>
      </c>
      <c r="F1005" s="16">
        <v>5.05457</v>
      </c>
      <c r="G1005" s="16">
        <v>4.96929</v>
      </c>
      <c r="H1005" s="16">
        <v>5.0413500000000004</v>
      </c>
      <c r="I1005" s="16">
        <v>5.1551499999999999</v>
      </c>
      <c r="J1005" s="16">
        <v>5.2392000000000003</v>
      </c>
      <c r="K1005" s="16">
        <v>5.1493099999999998</v>
      </c>
      <c r="M1005" s="18">
        <f t="shared" si="135"/>
        <v>408.26227599166367</v>
      </c>
      <c r="N1005" s="18">
        <f t="shared" si="136"/>
        <v>345.66937894690471</v>
      </c>
      <c r="O1005" s="18">
        <f t="shared" si="137"/>
        <v>427.49058601858474</v>
      </c>
      <c r="P1005" s="18">
        <f t="shared" si="138"/>
        <v>467.15078381531828</v>
      </c>
      <c r="Q1005" s="18">
        <f t="shared" si="139"/>
        <v>499.58072609163634</v>
      </c>
      <c r="R1005" s="18">
        <f t="shared" si="140"/>
        <v>449.08720000640625</v>
      </c>
      <c r="S1005" s="18">
        <f t="shared" si="141"/>
        <v>467.46181363309665</v>
      </c>
      <c r="T1005" s="18">
        <f t="shared" si="142"/>
        <v>445.69199584468504</v>
      </c>
      <c r="U1005" s="19">
        <f t="shared" si="143"/>
        <v>361.09363708335235</v>
      </c>
    </row>
    <row r="1006" spans="1:21">
      <c r="A1006" s="1" t="s">
        <v>1001</v>
      </c>
      <c r="B1006" s="5">
        <v>3</v>
      </c>
      <c r="C1006" s="16">
        <v>5.8854100000000003</v>
      </c>
      <c r="D1006" s="16">
        <v>5.7082199999999998</v>
      </c>
      <c r="E1006" s="16">
        <v>5.9325900000000003</v>
      </c>
      <c r="F1006" s="16">
        <v>5.5137999999999998</v>
      </c>
      <c r="G1006" s="16">
        <v>5.6751199999999997</v>
      </c>
      <c r="H1006" s="16">
        <v>5.4154200000000001</v>
      </c>
      <c r="I1006" s="16">
        <v>5.5108899999999998</v>
      </c>
      <c r="J1006" s="16">
        <v>5.92997</v>
      </c>
      <c r="K1006" s="16">
        <v>5.5844399999999998</v>
      </c>
      <c r="M1006" s="18">
        <f t="shared" si="135"/>
        <v>1310.5763008853241</v>
      </c>
      <c r="N1006" s="18">
        <f t="shared" si="136"/>
        <v>848.69609781437168</v>
      </c>
      <c r="O1006" s="18">
        <f t="shared" si="137"/>
        <v>1498.0502463694795</v>
      </c>
      <c r="P1006" s="18">
        <f t="shared" si="138"/>
        <v>1172.7806636313462</v>
      </c>
      <c r="Q1006" s="18">
        <f t="shared" si="139"/>
        <v>1982.8537403500591</v>
      </c>
      <c r="R1006" s="18">
        <f t="shared" si="140"/>
        <v>944.23103966088479</v>
      </c>
      <c r="S1006" s="18">
        <f t="shared" si="141"/>
        <v>938.3700926872184</v>
      </c>
      <c r="T1006" s="18">
        <f t="shared" si="142"/>
        <v>1740.5212890354599</v>
      </c>
      <c r="U1006" s="19">
        <f t="shared" si="143"/>
        <v>869.50555053222047</v>
      </c>
    </row>
    <row r="1007" spans="1:21">
      <c r="A1007" s="1" t="s">
        <v>1002</v>
      </c>
      <c r="B1007" s="5">
        <v>3</v>
      </c>
      <c r="C1007" s="16">
        <v>5.81487</v>
      </c>
      <c r="D1007" s="16">
        <v>5.8633800000000003</v>
      </c>
      <c r="E1007" s="16">
        <v>5.8718599999999999</v>
      </c>
      <c r="F1007" s="16">
        <v>5.5005899999999999</v>
      </c>
      <c r="G1007" s="16">
        <v>5.4238200000000001</v>
      </c>
      <c r="H1007" s="16">
        <v>5.5315599999999998</v>
      </c>
      <c r="I1007" s="16">
        <v>5.7564099999999998</v>
      </c>
      <c r="J1007" s="16">
        <v>5.8469300000000004</v>
      </c>
      <c r="K1007" s="16">
        <v>5.7988200000000001</v>
      </c>
      <c r="M1007" s="18">
        <f t="shared" si="135"/>
        <v>1140.5156063352631</v>
      </c>
      <c r="N1007" s="18">
        <f t="shared" si="136"/>
        <v>1156.2685185114922</v>
      </c>
      <c r="O1007" s="18">
        <f t="shared" si="137"/>
        <v>1328.808970730754</v>
      </c>
      <c r="P1007" s="18">
        <f t="shared" si="138"/>
        <v>1142.1351353204641</v>
      </c>
      <c r="Q1007" s="18">
        <f t="shared" si="139"/>
        <v>1213.7745325491621</v>
      </c>
      <c r="R1007" s="18">
        <f t="shared" si="140"/>
        <v>1189.2793137863164</v>
      </c>
      <c r="S1007" s="18">
        <f t="shared" si="141"/>
        <v>1517.8820378426253</v>
      </c>
      <c r="T1007" s="18">
        <f t="shared" si="142"/>
        <v>1477.595567680972</v>
      </c>
      <c r="U1007" s="19">
        <f t="shared" si="143"/>
        <v>1340.6180323323656</v>
      </c>
    </row>
    <row r="1008" spans="1:21">
      <c r="A1008" s="1" t="s">
        <v>1003</v>
      </c>
      <c r="B1008" s="5">
        <v>3</v>
      </c>
      <c r="C1008" s="16">
        <v>5.3399900000000002</v>
      </c>
      <c r="D1008" s="16">
        <v>5.3728199999999999</v>
      </c>
      <c r="E1008" s="16">
        <v>5.28078</v>
      </c>
      <c r="F1008" s="16">
        <v>4.7916999999999996</v>
      </c>
      <c r="G1008" s="16">
        <v>4.6501999999999999</v>
      </c>
      <c r="H1008" s="16">
        <v>5.0239099999999999</v>
      </c>
      <c r="I1008" s="16">
        <v>5.0369099999999998</v>
      </c>
      <c r="J1008" s="16">
        <v>5.2120800000000003</v>
      </c>
      <c r="K1008" s="16">
        <v>4.8807799999999997</v>
      </c>
      <c r="M1008" s="18">
        <f t="shared" si="135"/>
        <v>447.45196161621425</v>
      </c>
      <c r="N1008" s="18">
        <f t="shared" si="136"/>
        <v>434.94061613512264</v>
      </c>
      <c r="O1008" s="18">
        <f t="shared" si="137"/>
        <v>413.74205514874029</v>
      </c>
      <c r="P1008" s="18">
        <f t="shared" si="138"/>
        <v>275.82190069104638</v>
      </c>
      <c r="Q1008" s="18">
        <f t="shared" si="139"/>
        <v>267.88817085034532</v>
      </c>
      <c r="R1008" s="18">
        <f t="shared" si="140"/>
        <v>433.79390418443512</v>
      </c>
      <c r="S1008" s="18">
        <f t="shared" si="141"/>
        <v>370.81677428992668</v>
      </c>
      <c r="T1008" s="18">
        <f t="shared" si="142"/>
        <v>422.48038932070278</v>
      </c>
      <c r="U1008" s="19">
        <f t="shared" si="143"/>
        <v>209.93854003659996</v>
      </c>
    </row>
    <row r="1009" spans="1:21">
      <c r="A1009" s="1" t="s">
        <v>1004</v>
      </c>
      <c r="B1009" s="5">
        <v>3</v>
      </c>
      <c r="C1009" s="16">
        <v>5.8046199999999999</v>
      </c>
      <c r="D1009" s="16">
        <v>5.7503500000000001</v>
      </c>
      <c r="E1009" s="16">
        <v>5.84192</v>
      </c>
      <c r="F1009" s="16">
        <v>5.2411199999999996</v>
      </c>
      <c r="G1009" s="16">
        <v>5.2705599999999997</v>
      </c>
      <c r="H1009" s="16">
        <v>5.4893999999999998</v>
      </c>
      <c r="I1009" s="16">
        <v>5.5842400000000003</v>
      </c>
      <c r="J1009" s="16">
        <v>5.6762199999999998</v>
      </c>
      <c r="K1009" s="16">
        <v>5.7248799999999997</v>
      </c>
      <c r="M1009" s="18">
        <f t="shared" si="135"/>
        <v>1117.7130132876443</v>
      </c>
      <c r="N1009" s="18">
        <f t="shared" si="136"/>
        <v>923.03874973027996</v>
      </c>
      <c r="O1009" s="18">
        <f t="shared" si="137"/>
        <v>1252.5497636703326</v>
      </c>
      <c r="P1009" s="18">
        <f t="shared" si="138"/>
        <v>678.96729735358349</v>
      </c>
      <c r="Q1009" s="18">
        <f t="shared" si="139"/>
        <v>899.79357732442156</v>
      </c>
      <c r="R1009" s="18">
        <f t="shared" si="140"/>
        <v>1093.7251956422806</v>
      </c>
      <c r="S1009" s="18">
        <f t="shared" si="141"/>
        <v>1083.3605144587334</v>
      </c>
      <c r="T1009" s="18">
        <f t="shared" si="142"/>
        <v>1055.2186653907579</v>
      </c>
      <c r="U1009" s="19">
        <f t="shared" si="143"/>
        <v>1154.6551121011278</v>
      </c>
    </row>
    <row r="1010" spans="1:21">
      <c r="A1010" s="1" t="s">
        <v>1005</v>
      </c>
      <c r="B1010" s="5">
        <v>3</v>
      </c>
      <c r="C1010" s="16">
        <v>6.0754000000000001</v>
      </c>
      <c r="D1010" s="16">
        <v>5.984</v>
      </c>
      <c r="E1010" s="16">
        <v>6.0782800000000003</v>
      </c>
      <c r="F1010" s="16">
        <v>5.5251900000000003</v>
      </c>
      <c r="G1010" s="16">
        <v>5.6765699999999999</v>
      </c>
      <c r="H1010" s="16">
        <v>5.75807</v>
      </c>
      <c r="I1010" s="16">
        <v>5.9825900000000001</v>
      </c>
      <c r="J1010" s="16">
        <v>5.7911299999999999</v>
      </c>
      <c r="K1010" s="16">
        <v>5.6931000000000003</v>
      </c>
      <c r="M1010" s="18">
        <f t="shared" si="135"/>
        <v>1905.6219796017965</v>
      </c>
      <c r="N1010" s="18">
        <f t="shared" si="136"/>
        <v>1470.5079384285852</v>
      </c>
      <c r="O1010" s="18">
        <f t="shared" si="137"/>
        <v>1997.2223497946645</v>
      </c>
      <c r="P1010" s="18">
        <f t="shared" si="138"/>
        <v>1199.8633608405733</v>
      </c>
      <c r="Q1010" s="18">
        <f t="shared" si="139"/>
        <v>1988.4769947281718</v>
      </c>
      <c r="R1010" s="18">
        <f t="shared" si="140"/>
        <v>1865.1625760287425</v>
      </c>
      <c r="S1010" s="18">
        <f t="shared" si="141"/>
        <v>2364.0102088374574</v>
      </c>
      <c r="T1010" s="18">
        <f t="shared" si="142"/>
        <v>1323.6186557237099</v>
      </c>
      <c r="U1010" s="19">
        <f t="shared" si="143"/>
        <v>1082.8742950655526</v>
      </c>
    </row>
    <row r="1011" spans="1:21">
      <c r="A1011" s="1" t="s">
        <v>1006</v>
      </c>
      <c r="B1011" s="5">
        <v>3</v>
      </c>
      <c r="C1011" s="16">
        <v>5.8458300000000003</v>
      </c>
      <c r="D1011" s="16">
        <v>5.83047</v>
      </c>
      <c r="E1011" s="16">
        <v>5.8170799999999998</v>
      </c>
      <c r="F1011" s="16">
        <v>5.5915499999999998</v>
      </c>
      <c r="G1011" s="16">
        <v>5.3114999999999997</v>
      </c>
      <c r="H1011" s="16">
        <v>5.5083799999999998</v>
      </c>
      <c r="I1011" s="16">
        <v>5.7159399999999998</v>
      </c>
      <c r="J1011" s="16">
        <v>5.7931900000000001</v>
      </c>
      <c r="K1011" s="16">
        <v>5.7717599999999996</v>
      </c>
      <c r="M1011" s="18">
        <f t="shared" si="135"/>
        <v>1212.2542192619467</v>
      </c>
      <c r="N1011" s="18">
        <f t="shared" si="136"/>
        <v>1082.8587379631344</v>
      </c>
      <c r="O1011" s="18">
        <f t="shared" si="137"/>
        <v>1192.6133249232782</v>
      </c>
      <c r="P1011" s="18">
        <f t="shared" si="138"/>
        <v>1370.5603760322467</v>
      </c>
      <c r="Q1011" s="18">
        <f t="shared" si="139"/>
        <v>974.69378503675841</v>
      </c>
      <c r="R1011" s="18">
        <f t="shared" si="140"/>
        <v>1135.7537014645127</v>
      </c>
      <c r="S1011" s="18">
        <f t="shared" si="141"/>
        <v>1402.2007423144853</v>
      </c>
      <c r="T1011" s="18">
        <f t="shared" si="142"/>
        <v>1329.0070038897654</v>
      </c>
      <c r="U1011" s="19">
        <f t="shared" si="143"/>
        <v>1269.3188532319377</v>
      </c>
    </row>
    <row r="1012" spans="1:21">
      <c r="A1012" s="1" t="s">
        <v>1007</v>
      </c>
      <c r="B1012" s="5">
        <v>3</v>
      </c>
      <c r="C1012" s="16">
        <v>5.4965400000000004</v>
      </c>
      <c r="D1012" s="16">
        <v>5.56921</v>
      </c>
      <c r="E1012" s="16">
        <v>5.4921699999999998</v>
      </c>
      <c r="F1012" s="16">
        <v>5.1449499999999997</v>
      </c>
      <c r="G1012" s="16">
        <v>5.1474299999999999</v>
      </c>
      <c r="H1012" s="16">
        <v>5.1964800000000002</v>
      </c>
      <c r="I1012" s="16">
        <v>5.3515100000000002</v>
      </c>
      <c r="J1012" s="16">
        <v>5.3928700000000003</v>
      </c>
      <c r="K1012" s="16">
        <v>5.3555299999999999</v>
      </c>
      <c r="M1012" s="18">
        <f t="shared" si="135"/>
        <v>609.12475731019924</v>
      </c>
      <c r="N1012" s="18">
        <f t="shared" si="136"/>
        <v>643.31717973604145</v>
      </c>
      <c r="O1012" s="18">
        <f t="shared" si="137"/>
        <v>627.99229363734389</v>
      </c>
      <c r="P1012" s="18">
        <f t="shared" si="138"/>
        <v>559.92888485656488</v>
      </c>
      <c r="Q1012" s="18">
        <f t="shared" si="139"/>
        <v>707.46347483398813</v>
      </c>
      <c r="R1012" s="18">
        <f t="shared" si="140"/>
        <v>611.19084574902763</v>
      </c>
      <c r="S1012" s="18">
        <f t="shared" si="141"/>
        <v>686.73564762878652</v>
      </c>
      <c r="T1012" s="18">
        <f t="shared" si="142"/>
        <v>603.46653252271915</v>
      </c>
      <c r="U1012" s="19">
        <f t="shared" si="143"/>
        <v>547.64029746935614</v>
      </c>
    </row>
    <row r="1013" spans="1:21">
      <c r="A1013" s="1" t="s">
        <v>1008</v>
      </c>
      <c r="B1013" s="5">
        <v>3</v>
      </c>
      <c r="C1013" s="16">
        <v>4.9256599999999997</v>
      </c>
      <c r="D1013" s="16">
        <v>5.2800500000000001</v>
      </c>
      <c r="E1013" s="16">
        <v>4.6962200000000003</v>
      </c>
      <c r="F1013" s="16">
        <v>4.6248199999999997</v>
      </c>
      <c r="G1013" s="16">
        <v>4.4791100000000004</v>
      </c>
      <c r="H1013" s="16">
        <v>3.6170200000000001</v>
      </c>
      <c r="I1013" s="16">
        <v>0</v>
      </c>
      <c r="J1013" s="16">
        <v>5.2270399999999997</v>
      </c>
      <c r="K1013" s="16">
        <v>4.9518700000000004</v>
      </c>
      <c r="M1013" s="18">
        <f t="shared" si="135"/>
        <v>197.78995668547623</v>
      </c>
      <c r="N1013" s="18">
        <f t="shared" si="136"/>
        <v>361.5166078888256</v>
      </c>
      <c r="O1013" s="18">
        <f t="shared" si="137"/>
        <v>130.49274874501731</v>
      </c>
      <c r="P1013" s="18">
        <f t="shared" si="138"/>
        <v>197.40570831835731</v>
      </c>
      <c r="Q1013" s="18">
        <f t="shared" si="139"/>
        <v>191.79399209653647</v>
      </c>
      <c r="R1013" s="18">
        <f t="shared" si="140"/>
        <v>26.510550913970469</v>
      </c>
      <c r="S1013" s="18">
        <f t="shared" si="141"/>
        <v>1.9242435287092862E-2</v>
      </c>
      <c r="T1013" s="18">
        <f t="shared" si="142"/>
        <v>435.13076944605831</v>
      </c>
      <c r="U1013" s="19">
        <f t="shared" si="143"/>
        <v>242.35122076916909</v>
      </c>
    </row>
    <row r="1014" spans="1:21">
      <c r="A1014" s="1" t="s">
        <v>1009</v>
      </c>
      <c r="B1014" s="5">
        <v>3</v>
      </c>
      <c r="C1014" s="16">
        <v>7.26335</v>
      </c>
      <c r="D1014" s="16">
        <v>7.2421899999999999</v>
      </c>
      <c r="E1014" s="16">
        <v>7.1997600000000004</v>
      </c>
      <c r="F1014" s="16">
        <v>6.9055900000000001</v>
      </c>
      <c r="G1014" s="16">
        <v>6.8549800000000003</v>
      </c>
      <c r="H1014" s="16">
        <v>6.6797199999999997</v>
      </c>
      <c r="I1014" s="16">
        <v>7.1764999999999999</v>
      </c>
      <c r="J1014" s="16">
        <v>7.2005999999999997</v>
      </c>
      <c r="K1014" s="16">
        <v>7.2028999999999996</v>
      </c>
      <c r="M1014" s="18">
        <f t="shared" si="135"/>
        <v>19795.458640182886</v>
      </c>
      <c r="N1014" s="18">
        <f t="shared" si="136"/>
        <v>18053.301590962103</v>
      </c>
      <c r="O1014" s="18">
        <f t="shared" si="137"/>
        <v>18275.582213072001</v>
      </c>
      <c r="P1014" s="18">
        <f t="shared" si="138"/>
        <v>19088.420427014826</v>
      </c>
      <c r="Q1014" s="18">
        <f t="shared" si="139"/>
        <v>19863.141337867353</v>
      </c>
      <c r="R1014" s="18">
        <f t="shared" si="140"/>
        <v>11639.017277370162</v>
      </c>
      <c r="S1014" s="18">
        <f t="shared" si="141"/>
        <v>24508.040237467998</v>
      </c>
      <c r="T1014" s="18">
        <f t="shared" si="142"/>
        <v>21329.168967550406</v>
      </c>
      <c r="U1014" s="19">
        <f t="shared" si="143"/>
        <v>22846.707663600999</v>
      </c>
    </row>
    <row r="1015" spans="1:21">
      <c r="A1015" s="1" t="s">
        <v>1010</v>
      </c>
      <c r="B1015" s="5">
        <v>3</v>
      </c>
      <c r="C1015" s="16">
        <v>4.6208999999999998</v>
      </c>
      <c r="D1015" s="16">
        <v>4.79955</v>
      </c>
      <c r="E1015" s="16">
        <v>4.7689300000000001</v>
      </c>
      <c r="F1015" s="16">
        <v>4.4276</v>
      </c>
      <c r="G1015" s="16">
        <v>4.3979100000000004</v>
      </c>
      <c r="H1015" s="16">
        <v>4.2939999999999996</v>
      </c>
      <c r="I1015" s="16">
        <v>4.8595899999999999</v>
      </c>
      <c r="J1015" s="16">
        <v>4.6649799999999999</v>
      </c>
      <c r="K1015" s="16">
        <v>4.4981600000000004</v>
      </c>
      <c r="M1015" s="18">
        <f t="shared" si="135"/>
        <v>108.49784277809401</v>
      </c>
      <c r="N1015" s="18">
        <f t="shared" si="136"/>
        <v>138.74184112550765</v>
      </c>
      <c r="O1015" s="18">
        <f t="shared" si="137"/>
        <v>150.63318618208345</v>
      </c>
      <c r="P1015" s="18">
        <f t="shared" si="138"/>
        <v>132.94735360616414</v>
      </c>
      <c r="Q1015" s="18">
        <f t="shared" si="139"/>
        <v>163.66701392813539</v>
      </c>
      <c r="R1015" s="18">
        <f t="shared" si="140"/>
        <v>101.7459419717969</v>
      </c>
      <c r="S1015" s="18">
        <f t="shared" si="141"/>
        <v>262.00721310487177</v>
      </c>
      <c r="T1015" s="18">
        <f t="shared" si="142"/>
        <v>143.62015949439052</v>
      </c>
      <c r="U1015" s="19">
        <f t="shared" si="143"/>
        <v>96.938472189078723</v>
      </c>
    </row>
    <row r="1016" spans="1:21">
      <c r="A1016" s="1" t="s">
        <v>1011</v>
      </c>
      <c r="B1016" s="5">
        <v>3</v>
      </c>
      <c r="C1016" s="16">
        <v>5.3204599999999997</v>
      </c>
      <c r="D1016" s="16">
        <v>5.4633599999999998</v>
      </c>
      <c r="E1016" s="16">
        <v>5.17699</v>
      </c>
      <c r="F1016" s="16">
        <v>4.97872</v>
      </c>
      <c r="G1016" s="16">
        <v>4.5991400000000002</v>
      </c>
      <c r="H1016" s="16">
        <v>5.0484799999999996</v>
      </c>
      <c r="I1016" s="16">
        <v>5.1429799999999997</v>
      </c>
      <c r="J1016" s="16">
        <v>5.2141299999999999</v>
      </c>
      <c r="K1016" s="16">
        <v>5.2600499999999997</v>
      </c>
      <c r="M1016" s="18">
        <f t="shared" si="135"/>
        <v>430.56090706989886</v>
      </c>
      <c r="N1016" s="18">
        <f t="shared" si="136"/>
        <v>520.95641392313064</v>
      </c>
      <c r="O1016" s="18">
        <f t="shared" si="137"/>
        <v>337.09359471865974</v>
      </c>
      <c r="P1016" s="18">
        <f t="shared" si="138"/>
        <v>401.26349993265887</v>
      </c>
      <c r="Q1016" s="18">
        <f t="shared" si="139"/>
        <v>242.46242522629484</v>
      </c>
      <c r="R1016" s="18">
        <f t="shared" si="140"/>
        <v>455.49376954801329</v>
      </c>
      <c r="S1016" s="18">
        <f t="shared" si="141"/>
        <v>456.44990464594605</v>
      </c>
      <c r="T1016" s="18">
        <f t="shared" si="142"/>
        <v>424.19190814458852</v>
      </c>
      <c r="U1016" s="19">
        <f t="shared" si="143"/>
        <v>451.59579532913881</v>
      </c>
    </row>
    <row r="1017" spans="1:21">
      <c r="A1017" s="1" t="s">
        <v>1012</v>
      </c>
      <c r="B1017" s="5">
        <v>3</v>
      </c>
      <c r="C1017" s="16">
        <v>5.3135899999999996</v>
      </c>
      <c r="D1017" s="16">
        <v>5.3433099999999998</v>
      </c>
      <c r="E1017" s="16">
        <v>5.2962499999999997</v>
      </c>
      <c r="F1017" s="16">
        <v>5.0590000000000002</v>
      </c>
      <c r="G1017" s="16">
        <v>5.0154899999999998</v>
      </c>
      <c r="H1017" s="16">
        <v>5.1413200000000003</v>
      </c>
      <c r="I1017" s="16">
        <v>5.1715499999999999</v>
      </c>
      <c r="J1017" s="16">
        <v>5.3121400000000003</v>
      </c>
      <c r="K1017" s="16">
        <v>5.0942999999999996</v>
      </c>
      <c r="M1017" s="18">
        <f t="shared" si="135"/>
        <v>424.77205383266602</v>
      </c>
      <c r="N1017" s="18">
        <f t="shared" si="136"/>
        <v>410.09654397744265</v>
      </c>
      <c r="O1017" s="18">
        <f t="shared" si="137"/>
        <v>426.57175759596208</v>
      </c>
      <c r="P1017" s="18">
        <f t="shared" si="138"/>
        <v>471.31731710892251</v>
      </c>
      <c r="Q1017" s="18">
        <f t="shared" si="139"/>
        <v>546.75468725110909</v>
      </c>
      <c r="R1017" s="18">
        <f t="shared" si="140"/>
        <v>547.75303535947455</v>
      </c>
      <c r="S1017" s="18">
        <f t="shared" si="141"/>
        <v>482.72258631776748</v>
      </c>
      <c r="T1017" s="18">
        <f t="shared" si="142"/>
        <v>514.64522149759989</v>
      </c>
      <c r="U1017" s="19">
        <f t="shared" si="143"/>
        <v>323.12500316219536</v>
      </c>
    </row>
    <row r="1018" spans="1:21">
      <c r="A1018" s="1" t="s">
        <v>1013</v>
      </c>
      <c r="B1018" s="5">
        <v>3</v>
      </c>
      <c r="C1018" s="16">
        <v>5.0079599999999997</v>
      </c>
      <c r="D1018" s="16">
        <v>5.0403599999999997</v>
      </c>
      <c r="E1018" s="16">
        <v>5.0050499999999998</v>
      </c>
      <c r="F1018" s="16">
        <v>4.7758200000000004</v>
      </c>
      <c r="G1018" s="16">
        <v>4.8314300000000001</v>
      </c>
      <c r="H1018" s="16">
        <v>5.2992900000000001</v>
      </c>
      <c r="I1018" s="16">
        <v>5.1296299999999997</v>
      </c>
      <c r="J1018" s="16">
        <v>4.9199099999999998</v>
      </c>
      <c r="K1018" s="16">
        <v>4.98332</v>
      </c>
      <c r="M1018" s="18">
        <f t="shared" si="135"/>
        <v>232.6099807520736</v>
      </c>
      <c r="N1018" s="18">
        <f t="shared" si="136"/>
        <v>224.20876648582117</v>
      </c>
      <c r="O1018" s="18">
        <f t="shared" si="137"/>
        <v>240.07466877781209</v>
      </c>
      <c r="P1018" s="18">
        <f t="shared" si="138"/>
        <v>267.18077599345679</v>
      </c>
      <c r="Q1018" s="18">
        <f t="shared" si="139"/>
        <v>381.6566402665128</v>
      </c>
      <c r="R1018" s="18">
        <f t="shared" si="140"/>
        <v>749.68929392939378</v>
      </c>
      <c r="S1018" s="18">
        <f t="shared" si="141"/>
        <v>444.6684081179414</v>
      </c>
      <c r="T1018" s="18">
        <f t="shared" si="142"/>
        <v>237.4449567166582</v>
      </c>
      <c r="U1018" s="19">
        <f t="shared" si="143"/>
        <v>258.2438612779913</v>
      </c>
    </row>
    <row r="1019" spans="1:21">
      <c r="A1019" s="1" t="s">
        <v>1014</v>
      </c>
      <c r="B1019" s="5">
        <v>3</v>
      </c>
      <c r="C1019" s="16">
        <v>4.9683900000000003</v>
      </c>
      <c r="D1019" s="16">
        <v>4.7259000000000002</v>
      </c>
      <c r="E1019" s="16">
        <v>5.1600200000000003</v>
      </c>
      <c r="F1019" s="16">
        <v>4.7913800000000002</v>
      </c>
      <c r="G1019" s="16">
        <v>4.33385</v>
      </c>
      <c r="H1019" s="16">
        <v>4.8879200000000003</v>
      </c>
      <c r="I1019" s="16">
        <v>4.8687899999999997</v>
      </c>
      <c r="J1019" s="16">
        <v>5.30443</v>
      </c>
      <c r="K1019" s="16">
        <v>5.1587800000000001</v>
      </c>
      <c r="M1019" s="18">
        <f t="shared" si="135"/>
        <v>215.16334946346561</v>
      </c>
      <c r="N1019" s="18">
        <f t="shared" si="136"/>
        <v>119.79977802473846</v>
      </c>
      <c r="O1019" s="18">
        <f t="shared" si="137"/>
        <v>325.98837972316994</v>
      </c>
      <c r="P1019" s="18">
        <f t="shared" si="138"/>
        <v>275.64504301385603</v>
      </c>
      <c r="Q1019" s="18">
        <f t="shared" si="139"/>
        <v>144.41937689329797</v>
      </c>
      <c r="R1019" s="18">
        <f t="shared" si="140"/>
        <v>331.09397119782761</v>
      </c>
      <c r="S1019" s="18">
        <f t="shared" si="141"/>
        <v>266.77165783421418</v>
      </c>
      <c r="T1019" s="18">
        <f t="shared" si="142"/>
        <v>506.87903608191084</v>
      </c>
      <c r="U1019" s="19">
        <f t="shared" si="143"/>
        <v>368.06622986607209</v>
      </c>
    </row>
    <row r="1020" spans="1:21">
      <c r="A1020" s="1" t="s">
        <v>1015</v>
      </c>
      <c r="B1020" s="5">
        <v>3</v>
      </c>
      <c r="C1020" s="16">
        <v>6.13239</v>
      </c>
      <c r="D1020" s="16">
        <v>6.1706099999999999</v>
      </c>
      <c r="E1020" s="16">
        <v>5.9974999999999996</v>
      </c>
      <c r="F1020" s="16">
        <v>5.8996899999999997</v>
      </c>
      <c r="G1020" s="16">
        <v>5.7714600000000003</v>
      </c>
      <c r="H1020" s="16">
        <v>5.8248300000000004</v>
      </c>
      <c r="I1020" s="16">
        <v>6.1029499999999999</v>
      </c>
      <c r="J1020" s="16">
        <v>6.0585399999999998</v>
      </c>
      <c r="K1020" s="16">
        <v>6.0394899999999998</v>
      </c>
      <c r="M1020" s="18">
        <f t="shared" si="135"/>
        <v>2132.0780366710483</v>
      </c>
      <c r="N1020" s="18">
        <f t="shared" si="136"/>
        <v>2133.0301263679985</v>
      </c>
      <c r="O1020" s="18">
        <f t="shared" si="137"/>
        <v>1702.8395298027226</v>
      </c>
      <c r="P1020" s="18">
        <f t="shared" si="138"/>
        <v>2541.7570795561228</v>
      </c>
      <c r="Q1020" s="18">
        <f t="shared" si="139"/>
        <v>2393.3503032328049</v>
      </c>
      <c r="R1020" s="18">
        <f t="shared" si="140"/>
        <v>2129.6940662806373</v>
      </c>
      <c r="S1020" s="18">
        <f t="shared" si="141"/>
        <v>2992.5374886792101</v>
      </c>
      <c r="T1020" s="18">
        <f t="shared" si="142"/>
        <v>2242.8464644806618</v>
      </c>
      <c r="U1020" s="19">
        <f t="shared" si="143"/>
        <v>2179.6999472603748</v>
      </c>
    </row>
    <row r="1021" spans="1:21">
      <c r="A1021" s="1" t="s">
        <v>1016</v>
      </c>
      <c r="B1021" s="5">
        <v>3</v>
      </c>
      <c r="C1021" s="16">
        <v>4.3694899999999999</v>
      </c>
      <c r="D1021" s="16">
        <v>4.1298199999999996</v>
      </c>
      <c r="E1021" s="16">
        <v>4.2511999999999999</v>
      </c>
      <c r="F1021" s="16">
        <v>3.7567499999999998</v>
      </c>
      <c r="G1021" s="16">
        <v>4.0327400000000004</v>
      </c>
      <c r="H1021" s="16">
        <v>4.0085600000000001</v>
      </c>
      <c r="I1021" s="16">
        <v>4.2982899999999997</v>
      </c>
      <c r="J1021" s="16">
        <v>4.4577299999999997</v>
      </c>
      <c r="K1021" s="16">
        <v>4.8043100000000001</v>
      </c>
      <c r="M1021" s="18">
        <f t="shared" si="135"/>
        <v>66.113411303104016</v>
      </c>
      <c r="N1021" s="18">
        <f t="shared" si="136"/>
        <v>36.516501711774708</v>
      </c>
      <c r="O1021" s="18">
        <f t="shared" si="137"/>
        <v>54.20891730434208</v>
      </c>
      <c r="P1021" s="18">
        <f t="shared" si="138"/>
        <v>34.650122303853848</v>
      </c>
      <c r="Q1021" s="18">
        <f t="shared" si="139"/>
        <v>80.209159392024318</v>
      </c>
      <c r="R1021" s="18">
        <f t="shared" si="140"/>
        <v>57.708457333194858</v>
      </c>
      <c r="S1021" s="18">
        <f t="shared" si="141"/>
        <v>87.260025926649618</v>
      </c>
      <c r="T1021" s="18">
        <f t="shared" si="142"/>
        <v>95.434582887187787</v>
      </c>
      <c r="U1021" s="19">
        <f t="shared" si="143"/>
        <v>179.89551486061765</v>
      </c>
    </row>
    <row r="1022" spans="1:21">
      <c r="A1022" s="1" t="s">
        <v>1017</v>
      </c>
      <c r="B1022" s="5">
        <v>3</v>
      </c>
      <c r="C1022" s="16">
        <v>6.3398099999999999</v>
      </c>
      <c r="D1022" s="16">
        <v>6.3517799999999998</v>
      </c>
      <c r="E1022" s="16">
        <v>6.3200399999999997</v>
      </c>
      <c r="F1022" s="16">
        <v>6.0025500000000003</v>
      </c>
      <c r="G1022" s="16">
        <v>6.0365500000000001</v>
      </c>
      <c r="H1022" s="16">
        <v>6.0354299999999999</v>
      </c>
      <c r="I1022" s="16">
        <v>6.2662300000000002</v>
      </c>
      <c r="J1022" s="16">
        <v>6.3270299999999997</v>
      </c>
      <c r="K1022" s="16">
        <v>6.2310100000000004</v>
      </c>
      <c r="M1022" s="18">
        <f t="shared" si="135"/>
        <v>3208.4286839291285</v>
      </c>
      <c r="N1022" s="18">
        <f t="shared" si="136"/>
        <v>3060.6787012308428</v>
      </c>
      <c r="O1022" s="18">
        <f t="shared" si="137"/>
        <v>3218.7501406014958</v>
      </c>
      <c r="P1022" s="18">
        <f t="shared" si="138"/>
        <v>3123.7313187196346</v>
      </c>
      <c r="Q1022" s="18">
        <f t="shared" si="139"/>
        <v>4016.5724666310175</v>
      </c>
      <c r="R1022" s="18">
        <f t="shared" si="140"/>
        <v>3236.1072086287454</v>
      </c>
      <c r="S1022" s="18">
        <f t="shared" si="141"/>
        <v>4120.4238820791697</v>
      </c>
      <c r="T1022" s="18">
        <f t="shared" si="142"/>
        <v>3808.5637519219667</v>
      </c>
      <c r="U1022" s="19">
        <f t="shared" si="143"/>
        <v>3209.0678951885529</v>
      </c>
    </row>
    <row r="1023" spans="1:21">
      <c r="A1023" s="1" t="s">
        <v>1018</v>
      </c>
      <c r="B1023" s="5">
        <v>3</v>
      </c>
      <c r="C1023" s="16">
        <v>5.5041200000000003</v>
      </c>
      <c r="D1023" s="16">
        <v>5.5615199999999998</v>
      </c>
      <c r="E1023" s="16">
        <v>5.6459999999999999</v>
      </c>
      <c r="F1023" s="16">
        <v>5.4372400000000001</v>
      </c>
      <c r="G1023" s="16">
        <v>5.2412000000000001</v>
      </c>
      <c r="H1023" s="16">
        <v>5.3091999999999997</v>
      </c>
      <c r="I1023" s="16">
        <v>5.41967</v>
      </c>
      <c r="J1023" s="16">
        <v>5.4926199999999996</v>
      </c>
      <c r="K1023" s="16">
        <v>5.3549499999999997</v>
      </c>
      <c r="M1023" s="18">
        <f t="shared" si="135"/>
        <v>618.29033445202447</v>
      </c>
      <c r="N1023" s="18">
        <f t="shared" si="136"/>
        <v>633.53218841890532</v>
      </c>
      <c r="O1023" s="18">
        <f t="shared" si="137"/>
        <v>850.81036754538945</v>
      </c>
      <c r="P1023" s="18">
        <f t="shared" si="138"/>
        <v>1005.9382377407591</v>
      </c>
      <c r="Q1023" s="18">
        <f t="shared" si="139"/>
        <v>849.64936441558234</v>
      </c>
      <c r="R1023" s="18">
        <f t="shared" si="140"/>
        <v>764.59535775776908</v>
      </c>
      <c r="S1023" s="18">
        <f t="shared" si="141"/>
        <v>784.82585834468318</v>
      </c>
      <c r="T1023" s="18">
        <f t="shared" si="142"/>
        <v>734.66451699069125</v>
      </c>
      <c r="U1023" s="19">
        <f t="shared" si="143"/>
        <v>546.99918554179146</v>
      </c>
    </row>
    <row r="1024" spans="1:21">
      <c r="A1024" s="1" t="s">
        <v>1019</v>
      </c>
      <c r="B1024" s="5">
        <v>3</v>
      </c>
      <c r="C1024" s="16">
        <v>5.5742000000000003</v>
      </c>
      <c r="D1024" s="16">
        <v>5.3967599999999996</v>
      </c>
      <c r="E1024" s="16">
        <v>5.1767000000000003</v>
      </c>
      <c r="F1024" s="16">
        <v>5.4388399999999999</v>
      </c>
      <c r="G1024" s="16">
        <v>4.9430100000000001</v>
      </c>
      <c r="H1024" s="16">
        <v>4.7512999999999996</v>
      </c>
      <c r="I1024" s="16">
        <v>5.2377399999999996</v>
      </c>
      <c r="J1024" s="16">
        <v>5.4813700000000001</v>
      </c>
      <c r="K1024" s="16">
        <v>5.4505999999999997</v>
      </c>
      <c r="M1024" s="18">
        <f t="shared" si="135"/>
        <v>709.83909261844815</v>
      </c>
      <c r="N1024" s="18">
        <f t="shared" si="136"/>
        <v>456.19700459334928</v>
      </c>
      <c r="O1024" s="18">
        <f t="shared" si="137"/>
        <v>336.90067673766782</v>
      </c>
      <c r="P1024" s="18">
        <f t="shared" si="138"/>
        <v>1009.169501054013</v>
      </c>
      <c r="Q1024" s="18">
        <f t="shared" si="139"/>
        <v>474.58606144181118</v>
      </c>
      <c r="R1024" s="18">
        <f t="shared" si="140"/>
        <v>252.39197198490493</v>
      </c>
      <c r="S1024" s="18">
        <f t="shared" si="141"/>
        <v>549.54777353963004</v>
      </c>
      <c r="T1024" s="18">
        <f t="shared" si="142"/>
        <v>718.54411979690212</v>
      </c>
      <c r="U1024" s="19">
        <f t="shared" si="143"/>
        <v>663.56167490957193</v>
      </c>
    </row>
    <row r="1025" spans="1:21">
      <c r="A1025" s="1" t="s">
        <v>1020</v>
      </c>
      <c r="B1025" s="5">
        <v>3</v>
      </c>
      <c r="C1025" s="16">
        <v>5.7429199999999998</v>
      </c>
      <c r="D1025" s="16">
        <v>5.5090500000000002</v>
      </c>
      <c r="E1025" s="16">
        <v>0</v>
      </c>
      <c r="F1025" s="16">
        <v>0</v>
      </c>
      <c r="G1025" s="16">
        <v>0</v>
      </c>
      <c r="H1025" s="16">
        <v>0</v>
      </c>
      <c r="I1025" s="16">
        <v>4.5820699999999999</v>
      </c>
      <c r="J1025" s="16">
        <v>5.6247999999999996</v>
      </c>
      <c r="K1025" s="16">
        <v>0</v>
      </c>
      <c r="M1025" s="18">
        <f t="shared" si="135"/>
        <v>989.76847573722011</v>
      </c>
      <c r="N1025" s="18">
        <f t="shared" si="136"/>
        <v>570.62481405216329</v>
      </c>
      <c r="O1025" s="18">
        <f t="shared" si="137"/>
        <v>1.228901214290634E-2</v>
      </c>
      <c r="P1025" s="18">
        <f t="shared" si="138"/>
        <v>1.8597471287257798E-2</v>
      </c>
      <c r="Q1025" s="18">
        <f t="shared" si="139"/>
        <v>3.0454669924703553E-2</v>
      </c>
      <c r="R1025" s="18">
        <f t="shared" si="140"/>
        <v>2.007492340264691E-2</v>
      </c>
      <c r="S1025" s="18">
        <f t="shared" si="141"/>
        <v>152.13424504829464</v>
      </c>
      <c r="T1025" s="18">
        <f t="shared" si="142"/>
        <v>953.45727032333639</v>
      </c>
      <c r="U1025" s="19">
        <f t="shared" si="143"/>
        <v>1.0994108905516201E-2</v>
      </c>
    </row>
    <row r="1026" spans="1:21">
      <c r="A1026" s="1" t="s">
        <v>1021</v>
      </c>
      <c r="B1026" s="5">
        <v>3</v>
      </c>
      <c r="C1026" s="16">
        <v>5.4906199999999998</v>
      </c>
      <c r="D1026" s="16">
        <v>5.4776899999999999</v>
      </c>
      <c r="E1026" s="16">
        <v>5.5575999999999999</v>
      </c>
      <c r="F1026" s="16">
        <v>4.8829500000000001</v>
      </c>
      <c r="G1026" s="16">
        <v>5.1093400000000004</v>
      </c>
      <c r="H1026" s="16">
        <v>4.8921700000000001</v>
      </c>
      <c r="I1026" s="16">
        <v>5.1975600000000002</v>
      </c>
      <c r="J1026" s="16">
        <v>5.3927100000000001</v>
      </c>
      <c r="K1026" s="16">
        <v>5.2279600000000004</v>
      </c>
      <c r="M1026" s="18">
        <f t="shared" si="135"/>
        <v>602.06101628067904</v>
      </c>
      <c r="N1026" s="18">
        <f t="shared" si="136"/>
        <v>536.05016910893278</v>
      </c>
      <c r="O1026" s="18">
        <f t="shared" si="137"/>
        <v>714.57440006085483</v>
      </c>
      <c r="P1026" s="18">
        <f t="shared" si="138"/>
        <v>331.17829952057235</v>
      </c>
      <c r="Q1026" s="18">
        <f t="shared" si="139"/>
        <v>656.74395629813307</v>
      </c>
      <c r="R1026" s="18">
        <f t="shared" si="140"/>
        <v>333.90134839526633</v>
      </c>
      <c r="S1026" s="18">
        <f t="shared" si="141"/>
        <v>507.95393223661199</v>
      </c>
      <c r="T1026" s="18">
        <f t="shared" si="142"/>
        <v>603.27614095490867</v>
      </c>
      <c r="U1026" s="19">
        <f t="shared" si="143"/>
        <v>423.25661143822634</v>
      </c>
    </row>
    <row r="1027" spans="1:21">
      <c r="A1027" s="1" t="s">
        <v>1022</v>
      </c>
      <c r="B1027" s="5">
        <v>3</v>
      </c>
      <c r="C1027" s="16">
        <v>6.7826500000000003</v>
      </c>
      <c r="D1027" s="16">
        <v>6.8264100000000001</v>
      </c>
      <c r="E1027" s="16">
        <v>6.8102600000000004</v>
      </c>
      <c r="F1027" s="16">
        <v>6.5129900000000003</v>
      </c>
      <c r="G1027" s="16">
        <v>6.4650100000000004</v>
      </c>
      <c r="H1027" s="16">
        <v>6.5305099999999996</v>
      </c>
      <c r="I1027" s="16">
        <v>6.7152000000000003</v>
      </c>
      <c r="J1027" s="16">
        <v>6.7675000000000001</v>
      </c>
      <c r="K1027" s="16">
        <v>6.6395799999999996</v>
      </c>
      <c r="M1027" s="18">
        <f t="shared" si="135"/>
        <v>7677.6900991917892</v>
      </c>
      <c r="N1027" s="18">
        <f t="shared" si="136"/>
        <v>7882.3818424005949</v>
      </c>
      <c r="O1027" s="18">
        <f t="shared" si="137"/>
        <v>8471.3547994769542</v>
      </c>
      <c r="P1027" s="18">
        <f t="shared" si="138"/>
        <v>8689.8382334403177</v>
      </c>
      <c r="Q1027" s="18">
        <f t="shared" si="139"/>
        <v>9274.1769703798109</v>
      </c>
      <c r="R1027" s="18">
        <f t="shared" si="140"/>
        <v>8653.223576220249</v>
      </c>
      <c r="S1027" s="18">
        <f t="shared" si="141"/>
        <v>9928.4322063070867</v>
      </c>
      <c r="T1027" s="18">
        <f t="shared" si="142"/>
        <v>9078.7024948243798</v>
      </c>
      <c r="U1027" s="19">
        <f t="shared" si="143"/>
        <v>7323.786116307876</v>
      </c>
    </row>
    <row r="1028" spans="1:21">
      <c r="A1028" s="1" t="s">
        <v>1023</v>
      </c>
      <c r="B1028" s="5">
        <v>3</v>
      </c>
      <c r="C1028" s="16">
        <v>4.9041600000000001</v>
      </c>
      <c r="D1028" s="16">
        <v>4.9343500000000002</v>
      </c>
      <c r="E1028" s="16">
        <v>4.6273099999999996</v>
      </c>
      <c r="F1028" s="16">
        <v>4.6970599999999996</v>
      </c>
      <c r="G1028" s="16">
        <v>4.5241400000000001</v>
      </c>
      <c r="H1028" s="16">
        <v>4.2694700000000001</v>
      </c>
      <c r="I1028" s="16">
        <v>4.4700300000000004</v>
      </c>
      <c r="J1028" s="16">
        <v>4.5364800000000001</v>
      </c>
      <c r="K1028" s="16">
        <v>4.3585200000000004</v>
      </c>
      <c r="M1028" s="18">
        <f t="shared" si="135"/>
        <v>189.58618408638981</v>
      </c>
      <c r="N1028" s="18">
        <f t="shared" si="136"/>
        <v>181.50572724831085</v>
      </c>
      <c r="O1028" s="18">
        <f t="shared" si="137"/>
        <v>113.89635780231703</v>
      </c>
      <c r="P1028" s="18">
        <f t="shared" si="138"/>
        <v>228.16268916459657</v>
      </c>
      <c r="Q1028" s="18">
        <f t="shared" si="139"/>
        <v>209.42544400677068</v>
      </c>
      <c r="R1028" s="18">
        <f t="shared" si="140"/>
        <v>96.90643407614435</v>
      </c>
      <c r="S1028" s="18">
        <f t="shared" si="141"/>
        <v>122.15593035252179</v>
      </c>
      <c r="T1028" s="18">
        <f t="shared" si="142"/>
        <v>111.46926940898918</v>
      </c>
      <c r="U1028" s="19">
        <f t="shared" si="143"/>
        <v>73.116926386425618</v>
      </c>
    </row>
    <row r="1029" spans="1:21">
      <c r="A1029" s="1" t="s">
        <v>1024</v>
      </c>
      <c r="B1029" s="5">
        <v>3</v>
      </c>
      <c r="C1029" s="16">
        <v>5.5575299999999999</v>
      </c>
      <c r="D1029" s="16">
        <v>5.5783399999999999</v>
      </c>
      <c r="E1029" s="16">
        <v>5.4624600000000001</v>
      </c>
      <c r="F1029" s="16">
        <v>5.2091399999999997</v>
      </c>
      <c r="G1029" s="16">
        <v>5.2249499999999998</v>
      </c>
      <c r="H1029" s="16">
        <v>5.3106299999999997</v>
      </c>
      <c r="I1029" s="16">
        <v>5.3765599999999996</v>
      </c>
      <c r="J1029" s="16">
        <v>5.4767700000000001</v>
      </c>
      <c r="K1029" s="16">
        <v>5.3553199999999999</v>
      </c>
      <c r="M1029" s="18">
        <f t="shared" ref="M1029:M1092" si="144">(10^((C1029*0.8557)+3.6352))/358000</f>
        <v>686.90297030492957</v>
      </c>
      <c r="N1029" s="18">
        <f t="shared" ref="N1029:N1092" si="145">(10^((D1029*0.8656)+3.5416))/358000</f>
        <v>655.13089011022078</v>
      </c>
      <c r="O1029" s="18">
        <f t="shared" ref="O1029:O1092" si="146">(10^((E1029*0.8573)+3.6434))/358000</f>
        <v>592.22117463087989</v>
      </c>
      <c r="P1029" s="18">
        <f t="shared" ref="P1029:P1092" si="147">(10^((F1029*0.8705)+3.5075))/173000</f>
        <v>636.81057515140571</v>
      </c>
      <c r="Q1029" s="18">
        <f t="shared" ref="Q1029:Q1092" si="148">(10^((G1029*0.8482)+3.7217))/173000</f>
        <v>823.10736345576345</v>
      </c>
      <c r="R1029" s="18">
        <f t="shared" ref="R1029:R1092" si="149">(10^((H1029*0.8628)+3.5407))/173000</f>
        <v>766.77061472080447</v>
      </c>
      <c r="S1029" s="18">
        <f t="shared" ref="S1029:S1092" si="150">(10^((I1029*0.8507)+3.6925))/256000</f>
        <v>721.27291944005981</v>
      </c>
      <c r="T1029" s="18">
        <f t="shared" ref="T1029:T1092" si="151">(10^((J1029*0.8565)+3.5699))/256000</f>
        <v>712.05499888210261</v>
      </c>
      <c r="U1029" s="19">
        <f t="shared" ref="U1029:U1092" si="152">(10^((K1029*0.8771)+3.4494))/256000</f>
        <v>547.40808400382286</v>
      </c>
    </row>
    <row r="1030" spans="1:21">
      <c r="A1030" s="1" t="s">
        <v>1025</v>
      </c>
      <c r="B1030" s="5">
        <v>3</v>
      </c>
      <c r="C1030" s="16">
        <v>6.0005199999999999</v>
      </c>
      <c r="D1030" s="16">
        <v>5.9873000000000003</v>
      </c>
      <c r="E1030" s="16">
        <v>5.9414199999999999</v>
      </c>
      <c r="F1030" s="16">
        <v>5.7373000000000003</v>
      </c>
      <c r="G1030" s="16">
        <v>5.5132700000000003</v>
      </c>
      <c r="H1030" s="16">
        <v>5.6359300000000001</v>
      </c>
      <c r="I1030" s="16">
        <v>5.9004300000000001</v>
      </c>
      <c r="J1030" s="16">
        <v>5.9661600000000004</v>
      </c>
      <c r="K1030" s="16">
        <v>5.8161399999999999</v>
      </c>
      <c r="M1030" s="18">
        <f t="shared" si="144"/>
        <v>1644.2276127202117</v>
      </c>
      <c r="N1030" s="18">
        <f t="shared" si="145"/>
        <v>1480.2117705052669</v>
      </c>
      <c r="O1030" s="18">
        <f t="shared" si="146"/>
        <v>1524.3908712579764</v>
      </c>
      <c r="P1030" s="18">
        <f t="shared" si="147"/>
        <v>1835.5809711920188</v>
      </c>
      <c r="Q1030" s="18">
        <f t="shared" si="148"/>
        <v>1445.4714256312675</v>
      </c>
      <c r="R1030" s="18">
        <f t="shared" si="149"/>
        <v>1463.3031277052246</v>
      </c>
      <c r="S1030" s="18">
        <f t="shared" si="150"/>
        <v>2012.5924339431724</v>
      </c>
      <c r="T1030" s="18">
        <f t="shared" si="151"/>
        <v>1869.287383134797</v>
      </c>
      <c r="U1030" s="19">
        <f t="shared" si="152"/>
        <v>1388.3418932004245</v>
      </c>
    </row>
    <row r="1031" spans="1:21">
      <c r="A1031" s="1" t="s">
        <v>1026</v>
      </c>
      <c r="B1031" s="5">
        <v>3</v>
      </c>
      <c r="C1031" s="16">
        <v>5.47173</v>
      </c>
      <c r="D1031" s="16">
        <v>5.5283899999999999</v>
      </c>
      <c r="E1031" s="16">
        <v>5.15815</v>
      </c>
      <c r="F1031" s="16">
        <v>5.1714599999999997</v>
      </c>
      <c r="G1031" s="16">
        <v>4.8746200000000002</v>
      </c>
      <c r="H1031" s="16">
        <v>5.1711999999999998</v>
      </c>
      <c r="I1031" s="16">
        <v>5.2801499999999999</v>
      </c>
      <c r="J1031" s="16">
        <v>5.4587000000000003</v>
      </c>
      <c r="K1031" s="16">
        <v>5.4889599999999996</v>
      </c>
      <c r="M1031" s="18">
        <f t="shared" si="144"/>
        <v>580.06456269120622</v>
      </c>
      <c r="N1031" s="18">
        <f t="shared" si="145"/>
        <v>593.05006433617575</v>
      </c>
      <c r="O1031" s="18">
        <f t="shared" si="146"/>
        <v>324.78724724746786</v>
      </c>
      <c r="P1031" s="18">
        <f t="shared" si="147"/>
        <v>590.48630131168409</v>
      </c>
      <c r="Q1031" s="18">
        <f t="shared" si="148"/>
        <v>415.24707395485524</v>
      </c>
      <c r="R1031" s="18">
        <f t="shared" si="149"/>
        <v>581.2530661952602</v>
      </c>
      <c r="S1031" s="18">
        <f t="shared" si="150"/>
        <v>597.15027918927876</v>
      </c>
      <c r="T1031" s="18">
        <f t="shared" si="151"/>
        <v>687.12632065610478</v>
      </c>
      <c r="U1031" s="19">
        <f t="shared" si="152"/>
        <v>717.01270423341975</v>
      </c>
    </row>
    <row r="1032" spans="1:21">
      <c r="A1032" s="1" t="s">
        <v>1027</v>
      </c>
      <c r="B1032" s="5">
        <v>3</v>
      </c>
      <c r="C1032" s="16">
        <v>5.7655799999999999</v>
      </c>
      <c r="D1032" s="16">
        <v>5.8097500000000002</v>
      </c>
      <c r="E1032" s="16">
        <v>5.7137799999999999</v>
      </c>
      <c r="F1032" s="16">
        <v>5.3240999999999996</v>
      </c>
      <c r="G1032" s="16">
        <v>5.4171399999999998</v>
      </c>
      <c r="H1032" s="16">
        <v>5.5104600000000001</v>
      </c>
      <c r="I1032" s="16">
        <v>5.5297299999999998</v>
      </c>
      <c r="J1032" s="16">
        <v>5.7093499999999997</v>
      </c>
      <c r="K1032" s="16">
        <v>5.71007</v>
      </c>
      <c r="M1032" s="18">
        <f t="shared" si="144"/>
        <v>1034.9605104931547</v>
      </c>
      <c r="N1032" s="18">
        <f t="shared" si="145"/>
        <v>1039.050303042857</v>
      </c>
      <c r="O1032" s="18">
        <f t="shared" si="146"/>
        <v>972.61411367286496</v>
      </c>
      <c r="P1032" s="18">
        <f t="shared" si="147"/>
        <v>801.8311922908141</v>
      </c>
      <c r="Q1032" s="18">
        <f t="shared" si="148"/>
        <v>1198.0420038669836</v>
      </c>
      <c r="R1032" s="18">
        <f t="shared" si="149"/>
        <v>1140.4566577501125</v>
      </c>
      <c r="S1032" s="18">
        <f t="shared" si="150"/>
        <v>973.64658669801884</v>
      </c>
      <c r="T1032" s="18">
        <f t="shared" si="151"/>
        <v>1126.4665750246468</v>
      </c>
      <c r="U1032" s="19">
        <f t="shared" si="152"/>
        <v>1120.6304826612618</v>
      </c>
    </row>
    <row r="1033" spans="1:21">
      <c r="A1033" s="1" t="s">
        <v>1028</v>
      </c>
      <c r="B1033" s="5">
        <v>3</v>
      </c>
      <c r="C1033" s="16">
        <v>5.4996499999999999</v>
      </c>
      <c r="D1033" s="16">
        <v>5.4438700000000004</v>
      </c>
      <c r="E1033" s="16">
        <v>5.4649799999999997</v>
      </c>
      <c r="F1033" s="16">
        <v>5.4074799999999996</v>
      </c>
      <c r="G1033" s="16">
        <v>5.3891499999999999</v>
      </c>
      <c r="H1033" s="16">
        <v>5.4507899999999996</v>
      </c>
      <c r="I1033" s="16">
        <v>5.3710699999999996</v>
      </c>
      <c r="J1033" s="16">
        <v>5.3483599999999996</v>
      </c>
      <c r="K1033" s="16">
        <v>5.3704599999999996</v>
      </c>
      <c r="M1033" s="18">
        <f t="shared" si="144"/>
        <v>612.86875139604297</v>
      </c>
      <c r="N1033" s="18">
        <f t="shared" si="145"/>
        <v>501.10743370634583</v>
      </c>
      <c r="O1033" s="18">
        <f t="shared" si="146"/>
        <v>595.17451587422056</v>
      </c>
      <c r="P1033" s="18">
        <f t="shared" si="147"/>
        <v>947.68768450725565</v>
      </c>
      <c r="Q1033" s="18">
        <f t="shared" si="148"/>
        <v>1134.3078218835949</v>
      </c>
      <c r="R1033" s="18">
        <f t="shared" si="149"/>
        <v>1012.9674934002028</v>
      </c>
      <c r="S1033" s="18">
        <f t="shared" si="150"/>
        <v>713.5580067799209</v>
      </c>
      <c r="T1033" s="18">
        <f t="shared" si="151"/>
        <v>552.75206624015914</v>
      </c>
      <c r="U1033" s="19">
        <f t="shared" si="152"/>
        <v>564.4045428343162</v>
      </c>
    </row>
    <row r="1034" spans="1:21">
      <c r="A1034" s="1" t="s">
        <v>1029</v>
      </c>
      <c r="B1034" s="5">
        <v>3</v>
      </c>
      <c r="C1034" s="16">
        <v>5.39527</v>
      </c>
      <c r="D1034" s="16">
        <v>5.4223400000000002</v>
      </c>
      <c r="E1034" s="16">
        <v>5.37676</v>
      </c>
      <c r="F1034" s="16">
        <v>5.0867899999999997</v>
      </c>
      <c r="G1034" s="16">
        <v>5.1109299999999998</v>
      </c>
      <c r="H1034" s="16">
        <v>5.09124</v>
      </c>
      <c r="I1034" s="16">
        <v>5.0252600000000003</v>
      </c>
      <c r="J1034" s="16">
        <v>5.2251300000000001</v>
      </c>
      <c r="K1034" s="16">
        <v>5.2282700000000002</v>
      </c>
      <c r="M1034" s="18">
        <f t="shared" si="144"/>
        <v>498.94136673323692</v>
      </c>
      <c r="N1034" s="18">
        <f t="shared" si="145"/>
        <v>480.05884660797506</v>
      </c>
      <c r="O1034" s="18">
        <f t="shared" si="146"/>
        <v>500.04987304954267</v>
      </c>
      <c r="P1034" s="18">
        <f t="shared" si="147"/>
        <v>498.31572472163327</v>
      </c>
      <c r="Q1034" s="18">
        <f t="shared" si="148"/>
        <v>658.78654845283927</v>
      </c>
      <c r="R1034" s="18">
        <f t="shared" si="149"/>
        <v>495.87905953980533</v>
      </c>
      <c r="S1034" s="18">
        <f t="shared" si="150"/>
        <v>362.45051125906184</v>
      </c>
      <c r="T1034" s="18">
        <f t="shared" si="151"/>
        <v>433.49478746041717</v>
      </c>
      <c r="U1034" s="19">
        <f t="shared" si="152"/>
        <v>423.52168487067439</v>
      </c>
    </row>
    <row r="1035" spans="1:21">
      <c r="A1035" s="1" t="s">
        <v>1030</v>
      </c>
      <c r="B1035" s="5">
        <v>3</v>
      </c>
      <c r="C1035" s="16">
        <v>6.0359100000000003</v>
      </c>
      <c r="D1035" s="16">
        <v>6.0770799999999996</v>
      </c>
      <c r="E1035" s="16">
        <v>5.9981099999999996</v>
      </c>
      <c r="F1035" s="16">
        <v>5.3732600000000001</v>
      </c>
      <c r="G1035" s="16">
        <v>5.7437699999999996</v>
      </c>
      <c r="H1035" s="16">
        <v>5.86564</v>
      </c>
      <c r="I1035" s="16">
        <v>5.8551299999999999</v>
      </c>
      <c r="J1035" s="16">
        <v>6.1128099999999996</v>
      </c>
      <c r="K1035" s="16">
        <v>6.0429700000000004</v>
      </c>
      <c r="M1035" s="18">
        <f t="shared" si="144"/>
        <v>1762.9709672294784</v>
      </c>
      <c r="N1035" s="18">
        <f t="shared" si="145"/>
        <v>1770.2614878437259</v>
      </c>
      <c r="O1035" s="18">
        <f t="shared" si="146"/>
        <v>1704.8912284566973</v>
      </c>
      <c r="P1035" s="18">
        <f t="shared" si="147"/>
        <v>884.86440818960693</v>
      </c>
      <c r="Q1035" s="18">
        <f t="shared" si="148"/>
        <v>2267.3554588557986</v>
      </c>
      <c r="R1035" s="18">
        <f t="shared" si="149"/>
        <v>2309.5538291390403</v>
      </c>
      <c r="S1035" s="18">
        <f t="shared" si="150"/>
        <v>1841.7010075336209</v>
      </c>
      <c r="T1035" s="18">
        <f t="shared" si="151"/>
        <v>2496.2139143008249</v>
      </c>
      <c r="U1035" s="19">
        <f t="shared" si="152"/>
        <v>2195.0732721434688</v>
      </c>
    </row>
    <row r="1036" spans="1:21">
      <c r="A1036" s="1" t="s">
        <v>1031</v>
      </c>
      <c r="B1036" s="5">
        <v>3</v>
      </c>
      <c r="C1036" s="16">
        <v>5.7746000000000004</v>
      </c>
      <c r="D1036" s="16">
        <v>5.7705599999999997</v>
      </c>
      <c r="E1036" s="16">
        <v>5.6916599999999997</v>
      </c>
      <c r="F1036" s="16">
        <v>5.3657700000000004</v>
      </c>
      <c r="G1036" s="16">
        <v>5.3861800000000004</v>
      </c>
      <c r="H1036" s="16">
        <v>5.6010799999999996</v>
      </c>
      <c r="I1036" s="16">
        <v>5.6950099999999999</v>
      </c>
      <c r="J1036" s="16">
        <v>5.6086600000000004</v>
      </c>
      <c r="K1036" s="16">
        <v>5.60067</v>
      </c>
      <c r="M1036" s="18">
        <f t="shared" si="144"/>
        <v>1053.5185656068222</v>
      </c>
      <c r="N1036" s="18">
        <f t="shared" si="145"/>
        <v>960.97858422110346</v>
      </c>
      <c r="O1036" s="18">
        <f t="shared" si="146"/>
        <v>931.0587616590102</v>
      </c>
      <c r="P1036" s="18">
        <f t="shared" si="147"/>
        <v>871.67919777673444</v>
      </c>
      <c r="Q1036" s="18">
        <f t="shared" si="148"/>
        <v>1127.7472399318565</v>
      </c>
      <c r="R1036" s="18">
        <f t="shared" si="149"/>
        <v>1365.418305315598</v>
      </c>
      <c r="S1036" s="18">
        <f t="shared" si="150"/>
        <v>1345.8759781264055</v>
      </c>
      <c r="T1036" s="18">
        <f t="shared" si="151"/>
        <v>923.58596504267268</v>
      </c>
      <c r="U1036" s="19">
        <f t="shared" si="152"/>
        <v>898.4785051727589</v>
      </c>
    </row>
    <row r="1037" spans="1:21">
      <c r="A1037" s="1" t="s">
        <v>1032</v>
      </c>
      <c r="B1037" s="5">
        <v>3</v>
      </c>
      <c r="C1037" s="16">
        <v>5.5768800000000001</v>
      </c>
      <c r="D1037" s="16">
        <v>5.55037</v>
      </c>
      <c r="E1037" s="16">
        <v>5.5328299999999997</v>
      </c>
      <c r="F1037" s="16">
        <v>5.4672999999999998</v>
      </c>
      <c r="G1037" s="16">
        <v>5.4469099999999999</v>
      </c>
      <c r="H1037" s="16">
        <v>5.4775799999999997</v>
      </c>
      <c r="I1037" s="16">
        <v>5.4358399999999998</v>
      </c>
      <c r="J1037" s="16">
        <v>5.8353900000000003</v>
      </c>
      <c r="K1037" s="16">
        <v>5.6159100000000004</v>
      </c>
      <c r="M1037" s="18">
        <f t="shared" si="144"/>
        <v>713.59728554350238</v>
      </c>
      <c r="N1037" s="18">
        <f t="shared" si="145"/>
        <v>619.60832655420688</v>
      </c>
      <c r="O1037" s="18">
        <f t="shared" si="146"/>
        <v>680.47493432878377</v>
      </c>
      <c r="P1037" s="18">
        <f t="shared" si="147"/>
        <v>1068.4114825478359</v>
      </c>
      <c r="Q1037" s="18">
        <f t="shared" si="148"/>
        <v>1269.7638507610359</v>
      </c>
      <c r="R1037" s="18">
        <f t="shared" si="149"/>
        <v>1068.3410618069984</v>
      </c>
      <c r="S1037" s="18">
        <f t="shared" si="150"/>
        <v>810.0822619240779</v>
      </c>
      <c r="T1037" s="18">
        <f t="shared" si="151"/>
        <v>1444.3470864119233</v>
      </c>
      <c r="U1037" s="19">
        <f t="shared" si="152"/>
        <v>926.56244945290518</v>
      </c>
    </row>
    <row r="1038" spans="1:21">
      <c r="A1038" s="1" t="s">
        <v>1033</v>
      </c>
      <c r="B1038" s="5">
        <v>3</v>
      </c>
      <c r="C1038" s="16">
        <v>5.3629300000000004</v>
      </c>
      <c r="D1038" s="16">
        <v>5.3573399999999998</v>
      </c>
      <c r="E1038" s="16">
        <v>5.2700699999999996</v>
      </c>
      <c r="F1038" s="16">
        <v>5.0179499999999999</v>
      </c>
      <c r="G1038" s="16">
        <v>4.9656200000000004</v>
      </c>
      <c r="H1038" s="16">
        <v>4.9379999999999997</v>
      </c>
      <c r="I1038" s="16">
        <v>5.0923699999999998</v>
      </c>
      <c r="J1038" s="16">
        <v>5.12418</v>
      </c>
      <c r="K1038" s="16">
        <v>5.2709799999999998</v>
      </c>
      <c r="M1038" s="18">
        <f t="shared" si="144"/>
        <v>468.14045656645681</v>
      </c>
      <c r="N1038" s="18">
        <f t="shared" si="145"/>
        <v>421.72609773848217</v>
      </c>
      <c r="O1038" s="18">
        <f t="shared" si="146"/>
        <v>405.08669990887921</v>
      </c>
      <c r="P1038" s="18">
        <f t="shared" si="147"/>
        <v>434.08959082079792</v>
      </c>
      <c r="Q1038" s="18">
        <f t="shared" si="148"/>
        <v>496.01268227809493</v>
      </c>
      <c r="R1038" s="18">
        <f t="shared" si="149"/>
        <v>365.72975652801188</v>
      </c>
      <c r="S1038" s="18">
        <f t="shared" si="150"/>
        <v>413.3702273239972</v>
      </c>
      <c r="T1038" s="18">
        <f t="shared" si="151"/>
        <v>355.23864487024531</v>
      </c>
      <c r="U1038" s="19">
        <f t="shared" si="152"/>
        <v>461.67524963251765</v>
      </c>
    </row>
    <row r="1039" spans="1:21">
      <c r="A1039" s="1" t="s">
        <v>1034</v>
      </c>
      <c r="B1039" s="5">
        <v>3</v>
      </c>
      <c r="C1039" s="16">
        <v>6.02719</v>
      </c>
      <c r="D1039" s="16">
        <v>6.0783800000000001</v>
      </c>
      <c r="E1039" s="16">
        <v>6.0244400000000002</v>
      </c>
      <c r="F1039" s="16">
        <v>5.7192999999999996</v>
      </c>
      <c r="G1039" s="16">
        <v>5.7116400000000001</v>
      </c>
      <c r="H1039" s="16">
        <v>5.7785299999999999</v>
      </c>
      <c r="I1039" s="16">
        <v>5.9638799999999996</v>
      </c>
      <c r="J1039" s="16">
        <v>6.0448899999999997</v>
      </c>
      <c r="K1039" s="16">
        <v>5.9875999999999996</v>
      </c>
      <c r="M1039" s="18">
        <f t="shared" si="144"/>
        <v>1732.9397209408874</v>
      </c>
      <c r="N1039" s="18">
        <f t="shared" si="145"/>
        <v>1774.8542766101273</v>
      </c>
      <c r="O1039" s="18">
        <f t="shared" si="146"/>
        <v>1795.8472143956951</v>
      </c>
      <c r="P1039" s="18">
        <f t="shared" si="147"/>
        <v>1770.5351245186359</v>
      </c>
      <c r="Q1039" s="18">
        <f t="shared" si="148"/>
        <v>2129.447537010823</v>
      </c>
      <c r="R1039" s="18">
        <f t="shared" si="149"/>
        <v>1942.5382577730466</v>
      </c>
      <c r="S1039" s="18">
        <f t="shared" si="150"/>
        <v>2278.9392626031986</v>
      </c>
      <c r="T1039" s="18">
        <f t="shared" si="151"/>
        <v>2183.2743859743296</v>
      </c>
      <c r="U1039" s="19">
        <f t="shared" si="152"/>
        <v>1962.8359095815047</v>
      </c>
    </row>
    <row r="1040" spans="1:21">
      <c r="A1040" s="1" t="s">
        <v>1035</v>
      </c>
      <c r="B1040" s="5">
        <v>3</v>
      </c>
      <c r="C1040" s="16">
        <v>5.3478199999999996</v>
      </c>
      <c r="D1040" s="16">
        <v>5.3614600000000001</v>
      </c>
      <c r="E1040" s="16">
        <v>5.3012699999999997</v>
      </c>
      <c r="F1040" s="16">
        <v>4.7656799999999997</v>
      </c>
      <c r="G1040" s="16">
        <v>4.6686399999999999</v>
      </c>
      <c r="H1040" s="16">
        <v>5.0024300000000004</v>
      </c>
      <c r="I1040" s="16">
        <v>5.0983999999999998</v>
      </c>
      <c r="J1040" s="16">
        <v>4.9523299999999999</v>
      </c>
      <c r="K1040" s="16">
        <v>5.0423</v>
      </c>
      <c r="M1040" s="18">
        <f t="shared" si="144"/>
        <v>454.40860549222356</v>
      </c>
      <c r="N1040" s="18">
        <f t="shared" si="145"/>
        <v>425.20342036177459</v>
      </c>
      <c r="O1040" s="18">
        <f t="shared" si="146"/>
        <v>430.81988886229169</v>
      </c>
      <c r="P1040" s="18">
        <f t="shared" si="147"/>
        <v>261.80524133725788</v>
      </c>
      <c r="Q1040" s="18">
        <f t="shared" si="148"/>
        <v>277.71180736415556</v>
      </c>
      <c r="R1040" s="18">
        <f t="shared" si="149"/>
        <v>415.67174139107971</v>
      </c>
      <c r="S1040" s="18">
        <f t="shared" si="150"/>
        <v>418.28174840477999</v>
      </c>
      <c r="T1040" s="18">
        <f t="shared" si="151"/>
        <v>253.12245831486939</v>
      </c>
      <c r="U1040" s="19">
        <f t="shared" si="152"/>
        <v>290.91181820512071</v>
      </c>
    </row>
    <row r="1041" spans="1:21">
      <c r="A1041" s="1" t="s">
        <v>1036</v>
      </c>
      <c r="B1041" s="5">
        <v>3</v>
      </c>
      <c r="C1041" s="16">
        <v>4.7394100000000003</v>
      </c>
      <c r="D1041" s="16">
        <v>4.8540700000000001</v>
      </c>
      <c r="E1041" s="16">
        <v>4.7960700000000003</v>
      </c>
      <c r="F1041" s="16">
        <v>4.5407900000000003</v>
      </c>
      <c r="G1041" s="16">
        <v>4.3717899999999998</v>
      </c>
      <c r="H1041" s="16">
        <v>4.5478899999999998</v>
      </c>
      <c r="I1041" s="16">
        <v>4.5770200000000001</v>
      </c>
      <c r="J1041" s="16">
        <v>4.6637300000000002</v>
      </c>
      <c r="K1041" s="16">
        <v>4.8368700000000002</v>
      </c>
      <c r="M1041" s="18">
        <f t="shared" si="144"/>
        <v>137.03456021622614</v>
      </c>
      <c r="N1041" s="18">
        <f t="shared" si="145"/>
        <v>154.66782037179067</v>
      </c>
      <c r="O1041" s="18">
        <f t="shared" si="146"/>
        <v>158.92337679864477</v>
      </c>
      <c r="P1041" s="18">
        <f t="shared" si="147"/>
        <v>166.80597071228681</v>
      </c>
      <c r="Q1041" s="18">
        <f t="shared" si="148"/>
        <v>155.52713608672491</v>
      </c>
      <c r="R1041" s="18">
        <f t="shared" si="149"/>
        <v>168.48971235778703</v>
      </c>
      <c r="S1041" s="18">
        <f t="shared" si="150"/>
        <v>150.63675399466544</v>
      </c>
      <c r="T1041" s="18">
        <f t="shared" si="151"/>
        <v>143.26654238382824</v>
      </c>
      <c r="U1041" s="19">
        <f t="shared" si="152"/>
        <v>192.12271340966259</v>
      </c>
    </row>
    <row r="1042" spans="1:21">
      <c r="A1042" s="1" t="s">
        <v>1037</v>
      </c>
      <c r="B1042" s="5">
        <v>3</v>
      </c>
      <c r="C1042" s="16">
        <v>6.2693500000000002</v>
      </c>
      <c r="D1042" s="16">
        <v>6.1895499999999997</v>
      </c>
      <c r="E1042" s="16">
        <v>6.1680799999999998</v>
      </c>
      <c r="F1042" s="16">
        <v>6.2374900000000002</v>
      </c>
      <c r="G1042" s="16">
        <v>6.14703</v>
      </c>
      <c r="H1042" s="16">
        <v>6.1568500000000004</v>
      </c>
      <c r="I1042" s="16">
        <v>6.4417</v>
      </c>
      <c r="J1042" s="16">
        <v>6.7054900000000002</v>
      </c>
      <c r="K1042" s="16">
        <v>6.3484800000000003</v>
      </c>
      <c r="M1042" s="18">
        <f t="shared" si="144"/>
        <v>2792.5423517514596</v>
      </c>
      <c r="N1042" s="18">
        <f t="shared" si="145"/>
        <v>2215.0903921142603</v>
      </c>
      <c r="O1042" s="18">
        <f t="shared" si="146"/>
        <v>2384.5803307939273</v>
      </c>
      <c r="P1042" s="18">
        <f t="shared" si="147"/>
        <v>5002.521246979114</v>
      </c>
      <c r="Q1042" s="18">
        <f t="shared" si="148"/>
        <v>4983.8474762258438</v>
      </c>
      <c r="R1042" s="18">
        <f t="shared" si="149"/>
        <v>4118.9268280969682</v>
      </c>
      <c r="S1042" s="18">
        <f t="shared" si="150"/>
        <v>5810.5096218481985</v>
      </c>
      <c r="T1042" s="18">
        <f t="shared" si="151"/>
        <v>8033.6372858219238</v>
      </c>
      <c r="U1042" s="19">
        <f t="shared" si="152"/>
        <v>4068.2894333688955</v>
      </c>
    </row>
    <row r="1043" spans="1:21">
      <c r="A1043" s="1" t="s">
        <v>1038</v>
      </c>
      <c r="B1043" s="5">
        <v>3</v>
      </c>
      <c r="C1043" s="16">
        <v>5.35459</v>
      </c>
      <c r="D1043" s="16">
        <v>5.3886900000000004</v>
      </c>
      <c r="E1043" s="16">
        <v>5.2290400000000004</v>
      </c>
      <c r="F1043" s="16">
        <v>5.1884199999999998</v>
      </c>
      <c r="G1043" s="16">
        <v>5.1580899999999996</v>
      </c>
      <c r="H1043" s="16">
        <v>5.2130700000000001</v>
      </c>
      <c r="I1043" s="16">
        <v>4.7765300000000002</v>
      </c>
      <c r="J1043" s="16">
        <v>5.3196500000000002</v>
      </c>
      <c r="K1043" s="16">
        <v>5.1546700000000003</v>
      </c>
      <c r="M1043" s="18">
        <f t="shared" si="144"/>
        <v>460.51060545975201</v>
      </c>
      <c r="N1043" s="18">
        <f t="shared" si="145"/>
        <v>448.91801856053326</v>
      </c>
      <c r="O1043" s="18">
        <f t="shared" si="146"/>
        <v>373.570836911784</v>
      </c>
      <c r="P1043" s="18">
        <f t="shared" si="147"/>
        <v>610.90475693936651</v>
      </c>
      <c r="Q1043" s="18">
        <f t="shared" si="148"/>
        <v>722.34693583959711</v>
      </c>
      <c r="R1043" s="18">
        <f t="shared" si="149"/>
        <v>631.67064215254788</v>
      </c>
      <c r="S1043" s="18">
        <f t="shared" si="150"/>
        <v>222.66610162739661</v>
      </c>
      <c r="T1043" s="18">
        <f t="shared" si="151"/>
        <v>522.32433460955554</v>
      </c>
      <c r="U1043" s="19">
        <f t="shared" si="152"/>
        <v>365.02372416602407</v>
      </c>
    </row>
    <row r="1044" spans="1:21">
      <c r="A1044" s="1" t="s">
        <v>1039</v>
      </c>
      <c r="B1044" s="5">
        <v>3</v>
      </c>
      <c r="C1044" s="16">
        <v>0</v>
      </c>
      <c r="D1044" s="16">
        <v>0</v>
      </c>
      <c r="E1044" s="16">
        <v>0</v>
      </c>
      <c r="F1044" s="16">
        <v>0</v>
      </c>
      <c r="G1044" s="16">
        <v>0</v>
      </c>
      <c r="H1044" s="16">
        <v>0</v>
      </c>
      <c r="I1044" s="16">
        <v>0</v>
      </c>
      <c r="J1044" s="16">
        <v>0</v>
      </c>
      <c r="K1044" s="16">
        <v>0</v>
      </c>
      <c r="M1044" s="18">
        <f t="shared" si="144"/>
        <v>1.2059157666785565E-2</v>
      </c>
      <c r="N1044" s="18">
        <f t="shared" si="145"/>
        <v>9.7211349780727454E-3</v>
      </c>
      <c r="O1044" s="18">
        <f t="shared" si="146"/>
        <v>1.228901214290634E-2</v>
      </c>
      <c r="P1044" s="18">
        <f t="shared" si="147"/>
        <v>1.8597471287257798E-2</v>
      </c>
      <c r="Q1044" s="18">
        <f t="shared" si="148"/>
        <v>3.0454669924703553E-2</v>
      </c>
      <c r="R1044" s="18">
        <f t="shared" si="149"/>
        <v>2.007492340264691E-2</v>
      </c>
      <c r="S1044" s="18">
        <f t="shared" si="150"/>
        <v>1.9242435287092862E-2</v>
      </c>
      <c r="T1044" s="18">
        <f t="shared" si="151"/>
        <v>1.4509753507719636E-2</v>
      </c>
      <c r="U1044" s="19">
        <f t="shared" si="152"/>
        <v>1.0994108905516201E-2</v>
      </c>
    </row>
    <row r="1045" spans="1:21">
      <c r="A1045" s="1" t="s">
        <v>1040</v>
      </c>
      <c r="B1045" s="5">
        <v>3</v>
      </c>
      <c r="C1045" s="16">
        <v>6.8042400000000001</v>
      </c>
      <c r="D1045" s="16">
        <v>6.8395000000000001</v>
      </c>
      <c r="E1045" s="16">
        <v>6.7271700000000001</v>
      </c>
      <c r="F1045" s="16">
        <v>6.4862299999999999</v>
      </c>
      <c r="G1045" s="16">
        <v>6.3753700000000002</v>
      </c>
      <c r="H1045" s="16">
        <v>6.47159</v>
      </c>
      <c r="I1045" s="16">
        <v>6.58331</v>
      </c>
      <c r="J1045" s="16">
        <v>6.5597700000000003</v>
      </c>
      <c r="K1045" s="16">
        <v>6.6902799999999996</v>
      </c>
      <c r="M1045" s="18">
        <f t="shared" si="144"/>
        <v>8011.3395912101296</v>
      </c>
      <c r="N1045" s="18">
        <f t="shared" si="145"/>
        <v>8090.7386629708089</v>
      </c>
      <c r="O1045" s="18">
        <f t="shared" si="146"/>
        <v>7189.8497426211288</v>
      </c>
      <c r="P1045" s="18">
        <f t="shared" si="147"/>
        <v>8236.0146768010818</v>
      </c>
      <c r="Q1045" s="18">
        <f t="shared" si="148"/>
        <v>7784.7152381398828</v>
      </c>
      <c r="R1045" s="18">
        <f t="shared" si="149"/>
        <v>7697.3591172766201</v>
      </c>
      <c r="S1045" s="18">
        <f t="shared" si="150"/>
        <v>7667.9955414895303</v>
      </c>
      <c r="T1045" s="18">
        <f t="shared" si="151"/>
        <v>6027.0256490642951</v>
      </c>
      <c r="U1045" s="19">
        <f t="shared" si="152"/>
        <v>8113.4324122752651</v>
      </c>
    </row>
    <row r="1046" spans="1:21">
      <c r="A1046" s="1" t="s">
        <v>1041</v>
      </c>
      <c r="B1046" s="5">
        <v>3</v>
      </c>
      <c r="C1046" s="16">
        <v>7.0254300000000001</v>
      </c>
      <c r="D1046" s="16">
        <v>7.0338700000000003</v>
      </c>
      <c r="E1046" s="16">
        <v>6.9742199999999999</v>
      </c>
      <c r="F1046" s="16">
        <v>6.7133700000000003</v>
      </c>
      <c r="G1046" s="16">
        <v>6.6883400000000002</v>
      </c>
      <c r="H1046" s="16">
        <v>6.6550700000000003</v>
      </c>
      <c r="I1046" s="16">
        <v>6.7385000000000002</v>
      </c>
      <c r="J1046" s="16">
        <v>6.7683600000000004</v>
      </c>
      <c r="K1046" s="16">
        <v>6.8244100000000003</v>
      </c>
      <c r="M1046" s="18">
        <f t="shared" si="144"/>
        <v>12387.321926574052</v>
      </c>
      <c r="N1046" s="18">
        <f t="shared" si="145"/>
        <v>11918.863480284039</v>
      </c>
      <c r="O1046" s="18">
        <f t="shared" si="146"/>
        <v>11708.891438258655</v>
      </c>
      <c r="P1046" s="18">
        <f t="shared" si="147"/>
        <v>12985.015783903224</v>
      </c>
      <c r="Q1046" s="18">
        <f t="shared" si="148"/>
        <v>14345.11006787738</v>
      </c>
      <c r="R1046" s="18">
        <f t="shared" si="149"/>
        <v>11082.769296383454</v>
      </c>
      <c r="S1046" s="18">
        <f t="shared" si="150"/>
        <v>10392.068115544367</v>
      </c>
      <c r="T1046" s="18">
        <f t="shared" si="151"/>
        <v>9094.1135948411229</v>
      </c>
      <c r="U1046" s="19">
        <f t="shared" si="152"/>
        <v>10637.756516217765</v>
      </c>
    </row>
    <row r="1047" spans="1:21">
      <c r="A1047" s="1" t="s">
        <v>1042</v>
      </c>
      <c r="B1047" s="5">
        <v>3</v>
      </c>
      <c r="C1047" s="16">
        <v>4.6156600000000001</v>
      </c>
      <c r="D1047" s="16">
        <v>4.58474</v>
      </c>
      <c r="E1047" s="16">
        <v>4.6410799999999997</v>
      </c>
      <c r="F1047" s="16">
        <v>4.4642099999999996</v>
      </c>
      <c r="G1047" s="16">
        <v>4.22912</v>
      </c>
      <c r="H1047" s="16">
        <v>4.18797</v>
      </c>
      <c r="I1047" s="16">
        <v>4.9111500000000001</v>
      </c>
      <c r="J1047" s="16">
        <v>4.3728800000000003</v>
      </c>
      <c r="K1047" s="16">
        <v>4.73996</v>
      </c>
      <c r="M1047" s="18">
        <f t="shared" si="144"/>
        <v>107.38342096042577</v>
      </c>
      <c r="N1047" s="18">
        <f t="shared" si="145"/>
        <v>90.42071093368564</v>
      </c>
      <c r="O1047" s="18">
        <f t="shared" si="146"/>
        <v>117.03475689567195</v>
      </c>
      <c r="P1047" s="18">
        <f t="shared" si="147"/>
        <v>143.07004108585531</v>
      </c>
      <c r="Q1047" s="18">
        <f t="shared" si="148"/>
        <v>117.7046122186606</v>
      </c>
      <c r="R1047" s="18">
        <f t="shared" si="149"/>
        <v>82.420342112132218</v>
      </c>
      <c r="S1047" s="18">
        <f t="shared" si="150"/>
        <v>289.85135815847059</v>
      </c>
      <c r="T1047" s="18">
        <f t="shared" si="151"/>
        <v>80.7294055713989</v>
      </c>
      <c r="U1047" s="19">
        <f t="shared" si="152"/>
        <v>157.97157592353463</v>
      </c>
    </row>
    <row r="1048" spans="1:21">
      <c r="A1048" s="1" t="s">
        <v>1043</v>
      </c>
      <c r="B1048" s="5">
        <v>3</v>
      </c>
      <c r="C1048" s="16">
        <v>5.7675200000000002</v>
      </c>
      <c r="D1048" s="16">
        <v>5.9340299999999999</v>
      </c>
      <c r="E1048" s="16">
        <v>5.8880600000000003</v>
      </c>
      <c r="F1048" s="16">
        <v>5.6409700000000003</v>
      </c>
      <c r="G1048" s="16">
        <v>5.5722399999999999</v>
      </c>
      <c r="H1048" s="16">
        <v>5.6290100000000001</v>
      </c>
      <c r="I1048" s="16">
        <v>5.7582300000000002</v>
      </c>
      <c r="J1048" s="16">
        <v>5.8972100000000003</v>
      </c>
      <c r="K1048" s="16">
        <v>5.8026400000000002</v>
      </c>
      <c r="M1048" s="18">
        <f t="shared" si="144"/>
        <v>1038.9241397312687</v>
      </c>
      <c r="N1048" s="18">
        <f t="shared" si="145"/>
        <v>1331.1081464724189</v>
      </c>
      <c r="O1048" s="18">
        <f t="shared" si="146"/>
        <v>1371.989574809201</v>
      </c>
      <c r="P1048" s="18">
        <f t="shared" si="147"/>
        <v>1513.2764790863416</v>
      </c>
      <c r="Q1048" s="18">
        <f t="shared" si="148"/>
        <v>1621.9141580393393</v>
      </c>
      <c r="R1048" s="18">
        <f t="shared" si="149"/>
        <v>1443.32363980377</v>
      </c>
      <c r="S1048" s="18">
        <f t="shared" si="150"/>
        <v>1523.3029940408992</v>
      </c>
      <c r="T1048" s="18">
        <f t="shared" si="151"/>
        <v>1631.6251828424456</v>
      </c>
      <c r="U1048" s="19">
        <f t="shared" si="152"/>
        <v>1351.0007144438227</v>
      </c>
    </row>
    <row r="1049" spans="1:21">
      <c r="A1049" s="1" t="s">
        <v>1044</v>
      </c>
      <c r="B1049" s="5">
        <v>3</v>
      </c>
      <c r="C1049" s="16">
        <v>5.4775400000000003</v>
      </c>
      <c r="D1049" s="16">
        <v>5.4391299999999996</v>
      </c>
      <c r="E1049" s="16">
        <v>5.3361200000000002</v>
      </c>
      <c r="F1049" s="16">
        <v>4.5874600000000001</v>
      </c>
      <c r="G1049" s="16">
        <v>4.9843700000000002</v>
      </c>
      <c r="H1049" s="16">
        <v>5.2048199999999998</v>
      </c>
      <c r="I1049" s="16">
        <v>5.2179099999999998</v>
      </c>
      <c r="J1049" s="16">
        <v>5.4245099999999997</v>
      </c>
      <c r="K1049" s="16">
        <v>5.3620900000000002</v>
      </c>
      <c r="M1049" s="18">
        <f t="shared" si="144"/>
        <v>586.74304634455154</v>
      </c>
      <c r="N1049" s="18">
        <f t="shared" si="145"/>
        <v>496.39557491632121</v>
      </c>
      <c r="O1049" s="18">
        <f t="shared" si="146"/>
        <v>461.50100312993322</v>
      </c>
      <c r="P1049" s="18">
        <f t="shared" si="147"/>
        <v>183.16303319643654</v>
      </c>
      <c r="Q1049" s="18">
        <f t="shared" si="148"/>
        <v>514.51321145210466</v>
      </c>
      <c r="R1049" s="18">
        <f t="shared" si="149"/>
        <v>621.40192296530131</v>
      </c>
      <c r="S1049" s="18">
        <f t="shared" si="150"/>
        <v>528.61084840700221</v>
      </c>
      <c r="T1049" s="18">
        <f t="shared" si="151"/>
        <v>642.32207766901422</v>
      </c>
      <c r="U1049" s="19">
        <f t="shared" si="152"/>
        <v>554.94401722594523</v>
      </c>
    </row>
    <row r="1050" spans="1:21">
      <c r="A1050" s="1" t="s">
        <v>1045</v>
      </c>
      <c r="B1050" s="5">
        <v>3</v>
      </c>
      <c r="C1050" s="16">
        <v>5.57179</v>
      </c>
      <c r="D1050" s="16">
        <v>5.69435</v>
      </c>
      <c r="E1050" s="16">
        <v>5.6313199999999997</v>
      </c>
      <c r="F1050" s="16">
        <v>5.3122999999999996</v>
      </c>
      <c r="G1050" s="16">
        <v>5.2436299999999996</v>
      </c>
      <c r="H1050" s="16">
        <v>5.3627500000000001</v>
      </c>
      <c r="I1050" s="16">
        <v>5.4061300000000001</v>
      </c>
      <c r="J1050" s="16">
        <v>5.5960799999999997</v>
      </c>
      <c r="K1050" s="16">
        <v>5.3667400000000001</v>
      </c>
      <c r="M1050" s="18">
        <f t="shared" si="144"/>
        <v>706.47642868271862</v>
      </c>
      <c r="N1050" s="18">
        <f t="shared" si="145"/>
        <v>825.55561074829848</v>
      </c>
      <c r="O1050" s="18">
        <f t="shared" si="146"/>
        <v>826.50904246764355</v>
      </c>
      <c r="P1050" s="18">
        <f t="shared" si="147"/>
        <v>783.08886182099911</v>
      </c>
      <c r="Q1050" s="18">
        <f t="shared" si="148"/>
        <v>853.69131442488219</v>
      </c>
      <c r="R1050" s="18">
        <f t="shared" si="149"/>
        <v>850.42221584002971</v>
      </c>
      <c r="S1050" s="18">
        <f t="shared" si="150"/>
        <v>764.28410171941528</v>
      </c>
      <c r="T1050" s="18">
        <f t="shared" si="151"/>
        <v>900.95386912325398</v>
      </c>
      <c r="U1050" s="19">
        <f t="shared" si="152"/>
        <v>560.18011538733924</v>
      </c>
    </row>
    <row r="1051" spans="1:21">
      <c r="A1051" s="1" t="s">
        <v>1046</v>
      </c>
      <c r="B1051" s="5">
        <v>3</v>
      </c>
      <c r="C1051" s="16">
        <v>0</v>
      </c>
      <c r="D1051" s="16">
        <v>5.0631500000000003</v>
      </c>
      <c r="E1051" s="16">
        <v>5.2570499999999996</v>
      </c>
      <c r="F1051" s="16">
        <v>0</v>
      </c>
      <c r="G1051" s="16">
        <v>0</v>
      </c>
      <c r="H1051" s="16">
        <v>4.8318899999999996</v>
      </c>
      <c r="I1051" s="16">
        <v>0</v>
      </c>
      <c r="J1051" s="16">
        <v>0</v>
      </c>
      <c r="K1051" s="16">
        <v>0</v>
      </c>
      <c r="M1051" s="18">
        <f t="shared" si="144"/>
        <v>1.2059157666785565E-2</v>
      </c>
      <c r="N1051" s="18">
        <f t="shared" si="145"/>
        <v>234.62787829019709</v>
      </c>
      <c r="O1051" s="18">
        <f t="shared" si="146"/>
        <v>394.80799468573838</v>
      </c>
      <c r="P1051" s="18">
        <f t="shared" si="147"/>
        <v>1.8597471287257798E-2</v>
      </c>
      <c r="Q1051" s="18">
        <f t="shared" si="148"/>
        <v>3.0454669924703553E-2</v>
      </c>
      <c r="R1051" s="18">
        <f t="shared" si="149"/>
        <v>296.2160516957324</v>
      </c>
      <c r="S1051" s="18">
        <f t="shared" si="150"/>
        <v>1.9242435287092862E-2</v>
      </c>
      <c r="T1051" s="18">
        <f t="shared" si="151"/>
        <v>1.4509753507719636E-2</v>
      </c>
      <c r="U1051" s="19">
        <f t="shared" si="152"/>
        <v>1.0994108905516201E-2</v>
      </c>
    </row>
    <row r="1052" spans="1:21">
      <c r="A1052" s="1" t="s">
        <v>1047</v>
      </c>
      <c r="B1052" s="5">
        <v>3</v>
      </c>
      <c r="C1052" s="16">
        <v>6.5433899999999996</v>
      </c>
      <c r="D1052" s="16">
        <v>6.4909299999999996</v>
      </c>
      <c r="E1052" s="16">
        <v>6.4602199999999996</v>
      </c>
      <c r="F1052" s="16">
        <v>6.2857399999999997</v>
      </c>
      <c r="G1052" s="16">
        <v>6.1854899999999997</v>
      </c>
      <c r="H1052" s="16">
        <v>6.2133000000000003</v>
      </c>
      <c r="I1052" s="16">
        <v>6.35832</v>
      </c>
      <c r="J1052" s="16">
        <v>6.4774500000000002</v>
      </c>
      <c r="K1052" s="16">
        <v>6.3748199999999997</v>
      </c>
      <c r="M1052" s="18">
        <f t="shared" si="144"/>
        <v>4791.7681481468608</v>
      </c>
      <c r="N1052" s="18">
        <f t="shared" si="145"/>
        <v>4038.9267916831286</v>
      </c>
      <c r="O1052" s="18">
        <f t="shared" si="146"/>
        <v>4244.8620333575418</v>
      </c>
      <c r="P1052" s="18">
        <f t="shared" si="147"/>
        <v>5510.4944189463104</v>
      </c>
      <c r="Q1052" s="18">
        <f t="shared" si="148"/>
        <v>5372.6248299467625</v>
      </c>
      <c r="R1052" s="18">
        <f t="shared" si="149"/>
        <v>4607.7524304668086</v>
      </c>
      <c r="S1052" s="18">
        <f t="shared" si="150"/>
        <v>4934.9511573533709</v>
      </c>
      <c r="T1052" s="18">
        <f t="shared" si="151"/>
        <v>5123.8447184684292</v>
      </c>
      <c r="U1052" s="19">
        <f t="shared" si="152"/>
        <v>4290.566689155673</v>
      </c>
    </row>
    <row r="1053" spans="1:21">
      <c r="A1053" s="1" t="s">
        <v>1048</v>
      </c>
      <c r="B1053" s="5">
        <v>3</v>
      </c>
      <c r="C1053" s="16">
        <v>6.3189200000000003</v>
      </c>
      <c r="D1053" s="16">
        <v>6.4115900000000003</v>
      </c>
      <c r="E1053" s="16">
        <v>6.2965099999999996</v>
      </c>
      <c r="F1053" s="16">
        <v>5.9668999999999999</v>
      </c>
      <c r="G1053" s="16">
        <v>5.8700999999999999</v>
      </c>
      <c r="H1053" s="16">
        <v>6.1623799999999997</v>
      </c>
      <c r="I1053" s="16">
        <v>6.1164100000000001</v>
      </c>
      <c r="J1053" s="16">
        <v>6.2925000000000004</v>
      </c>
      <c r="K1053" s="16">
        <v>6.2604100000000003</v>
      </c>
      <c r="M1053" s="18">
        <f t="shared" si="144"/>
        <v>3079.050538718805</v>
      </c>
      <c r="N1053" s="18">
        <f t="shared" si="145"/>
        <v>3448.1748297285353</v>
      </c>
      <c r="O1053" s="18">
        <f t="shared" si="146"/>
        <v>3072.6634636912713</v>
      </c>
      <c r="P1053" s="18">
        <f t="shared" si="147"/>
        <v>2908.3076580862535</v>
      </c>
      <c r="Q1053" s="18">
        <f t="shared" si="148"/>
        <v>2901.8350153707247</v>
      </c>
      <c r="R1053" s="18">
        <f t="shared" si="149"/>
        <v>4164.4280290387969</v>
      </c>
      <c r="S1053" s="18">
        <f t="shared" si="150"/>
        <v>3072.4867712704295</v>
      </c>
      <c r="T1053" s="18">
        <f t="shared" si="151"/>
        <v>3557.8389448763101</v>
      </c>
      <c r="U1053" s="19">
        <f t="shared" si="152"/>
        <v>3405.3805067312073</v>
      </c>
    </row>
    <row r="1054" spans="1:21">
      <c r="A1054" s="1" t="s">
        <v>1049</v>
      </c>
      <c r="B1054" s="5">
        <v>3</v>
      </c>
      <c r="C1054" s="16">
        <v>5.8626699999999996</v>
      </c>
      <c r="D1054" s="16">
        <v>5.8419499999999998</v>
      </c>
      <c r="E1054" s="16">
        <v>5.7633299999999998</v>
      </c>
      <c r="F1054" s="16">
        <v>5.48712</v>
      </c>
      <c r="G1054" s="16">
        <v>5.2142099999999996</v>
      </c>
      <c r="H1054" s="16">
        <v>5.43262</v>
      </c>
      <c r="I1054" s="16">
        <v>5.6040700000000001</v>
      </c>
      <c r="J1054" s="16">
        <v>5.7317</v>
      </c>
      <c r="K1054" s="16">
        <v>0</v>
      </c>
      <c r="M1054" s="18">
        <f t="shared" si="144"/>
        <v>1253.1518291480802</v>
      </c>
      <c r="N1054" s="18">
        <f t="shared" si="145"/>
        <v>1107.9212528312755</v>
      </c>
      <c r="O1054" s="18">
        <f t="shared" si="146"/>
        <v>1072.5555200057888</v>
      </c>
      <c r="P1054" s="18">
        <f t="shared" si="147"/>
        <v>1111.7108822325638</v>
      </c>
      <c r="Q1054" s="18">
        <f t="shared" si="148"/>
        <v>806.02185716003817</v>
      </c>
      <c r="R1054" s="18">
        <f t="shared" si="149"/>
        <v>977.05369813285085</v>
      </c>
      <c r="S1054" s="18">
        <f t="shared" si="150"/>
        <v>1126.2696565075955</v>
      </c>
      <c r="T1054" s="18">
        <f t="shared" si="151"/>
        <v>1177.2293596153863</v>
      </c>
      <c r="U1054" s="19">
        <f t="shared" si="152"/>
        <v>1.0994108905516201E-2</v>
      </c>
    </row>
    <row r="1055" spans="1:21">
      <c r="A1055" s="1" t="s">
        <v>1050</v>
      </c>
      <c r="B1055" s="5">
        <v>3</v>
      </c>
      <c r="C1055" s="16">
        <v>5.4639100000000003</v>
      </c>
      <c r="D1055" s="16">
        <v>5.5187999999999997</v>
      </c>
      <c r="E1055" s="16">
        <v>0</v>
      </c>
      <c r="F1055" s="16">
        <v>5.2045500000000002</v>
      </c>
      <c r="G1055" s="16">
        <v>4.7430700000000003</v>
      </c>
      <c r="H1055" s="16">
        <v>0</v>
      </c>
      <c r="I1055" s="16">
        <v>5.0810599999999999</v>
      </c>
      <c r="J1055" s="16">
        <v>5.4127000000000001</v>
      </c>
      <c r="K1055" s="16">
        <v>4.9657099999999996</v>
      </c>
      <c r="M1055" s="18">
        <f t="shared" si="144"/>
        <v>571.19547769258645</v>
      </c>
      <c r="N1055" s="18">
        <f t="shared" si="145"/>
        <v>581.82215337131561</v>
      </c>
      <c r="O1055" s="18">
        <f t="shared" si="146"/>
        <v>1.228901214290634E-2</v>
      </c>
      <c r="P1055" s="18">
        <f t="shared" si="147"/>
        <v>630.97866061855746</v>
      </c>
      <c r="Q1055" s="18">
        <f t="shared" si="148"/>
        <v>321.1632698025108</v>
      </c>
      <c r="R1055" s="18">
        <f t="shared" si="149"/>
        <v>2.007492340264691E-2</v>
      </c>
      <c r="S1055" s="18">
        <f t="shared" si="150"/>
        <v>404.31306621600174</v>
      </c>
      <c r="T1055" s="18">
        <f t="shared" si="151"/>
        <v>627.53446769987931</v>
      </c>
      <c r="U1055" s="19">
        <f t="shared" si="152"/>
        <v>249.22079421275694</v>
      </c>
    </row>
    <row r="1056" spans="1:21">
      <c r="A1056" s="1" t="s">
        <v>1051</v>
      </c>
      <c r="B1056" s="5">
        <v>3</v>
      </c>
      <c r="C1056" s="16">
        <v>5.2227899999999998</v>
      </c>
      <c r="D1056" s="16">
        <v>5.2107999999999999</v>
      </c>
      <c r="E1056" s="16">
        <v>5.1441699999999999</v>
      </c>
      <c r="F1056" s="16">
        <v>4.6772600000000004</v>
      </c>
      <c r="G1056" s="16">
        <v>4.5758900000000002</v>
      </c>
      <c r="H1056" s="16">
        <v>4.9646999999999997</v>
      </c>
      <c r="I1056" s="16">
        <v>4.9092599999999997</v>
      </c>
      <c r="J1056" s="16">
        <v>5.1664000000000003</v>
      </c>
      <c r="K1056" s="16">
        <v>4.9324899999999996</v>
      </c>
      <c r="M1056" s="18">
        <f t="shared" si="144"/>
        <v>355.18807492189592</v>
      </c>
      <c r="N1056" s="18">
        <f t="shared" si="145"/>
        <v>314.90927593348755</v>
      </c>
      <c r="O1056" s="18">
        <f t="shared" si="146"/>
        <v>315.94676602105415</v>
      </c>
      <c r="P1056" s="18">
        <f t="shared" si="147"/>
        <v>219.2848998812718</v>
      </c>
      <c r="Q1056" s="18">
        <f t="shared" si="148"/>
        <v>231.69880551984087</v>
      </c>
      <c r="R1056" s="18">
        <f t="shared" si="149"/>
        <v>385.6533043854937</v>
      </c>
      <c r="S1056" s="18">
        <f t="shared" si="150"/>
        <v>288.7802690531135</v>
      </c>
      <c r="T1056" s="18">
        <f t="shared" si="151"/>
        <v>386.08384942121677</v>
      </c>
      <c r="U1056" s="19">
        <f t="shared" si="152"/>
        <v>233.04887655089095</v>
      </c>
    </row>
    <row r="1057" spans="1:21">
      <c r="A1057" s="1" t="s">
        <v>1052</v>
      </c>
      <c r="B1057" s="5">
        <v>3</v>
      </c>
      <c r="C1057" s="16">
        <v>6.8345399999999996</v>
      </c>
      <c r="D1057" s="16">
        <v>6.7939600000000002</v>
      </c>
      <c r="E1057" s="16">
        <v>6.7736900000000002</v>
      </c>
      <c r="F1057" s="16">
        <v>6.5244099999999996</v>
      </c>
      <c r="G1057" s="16">
        <v>6.44923</v>
      </c>
      <c r="H1057" s="16">
        <v>6.4909699999999999</v>
      </c>
      <c r="I1057" s="16">
        <v>6.6319600000000003</v>
      </c>
      <c r="J1057" s="16">
        <v>6.7427900000000003</v>
      </c>
      <c r="K1057" s="16">
        <v>6.6976800000000001</v>
      </c>
      <c r="M1057" s="18">
        <f t="shared" si="144"/>
        <v>8504.1879783248132</v>
      </c>
      <c r="N1057" s="18">
        <f t="shared" si="145"/>
        <v>7388.7121796823576</v>
      </c>
      <c r="O1057" s="18">
        <f t="shared" si="146"/>
        <v>7881.3644453477355</v>
      </c>
      <c r="P1057" s="18">
        <f t="shared" si="147"/>
        <v>8891.0448676962133</v>
      </c>
      <c r="Q1057" s="18">
        <f t="shared" si="148"/>
        <v>8992.7140276081209</v>
      </c>
      <c r="R1057" s="18">
        <f t="shared" si="149"/>
        <v>7999.4994498574388</v>
      </c>
      <c r="S1057" s="18">
        <f t="shared" si="150"/>
        <v>8434.6760375667054</v>
      </c>
      <c r="T1057" s="18">
        <f t="shared" si="151"/>
        <v>8646.884733430441</v>
      </c>
      <c r="U1057" s="19">
        <f t="shared" si="152"/>
        <v>8235.5984402766499</v>
      </c>
    </row>
    <row r="1058" spans="1:21">
      <c r="A1058" s="1" t="s">
        <v>1053</v>
      </c>
      <c r="B1058" s="5">
        <v>3</v>
      </c>
      <c r="C1058" s="16">
        <v>5.3582999999999998</v>
      </c>
      <c r="D1058" s="16">
        <v>5.5684500000000003</v>
      </c>
      <c r="E1058" s="16">
        <v>5.4964199999999996</v>
      </c>
      <c r="F1058" s="16">
        <v>4.9877900000000004</v>
      </c>
      <c r="G1058" s="16">
        <v>4.9425299999999996</v>
      </c>
      <c r="H1058" s="16">
        <v>4.9506199999999998</v>
      </c>
      <c r="I1058" s="16">
        <v>5.2361599999999999</v>
      </c>
      <c r="J1058" s="16">
        <v>5.2343099999999998</v>
      </c>
      <c r="K1058" s="16">
        <v>5.2338800000000001</v>
      </c>
      <c r="M1058" s="18">
        <f t="shared" si="144"/>
        <v>463.8892231921518</v>
      </c>
      <c r="N1058" s="18">
        <f t="shared" si="145"/>
        <v>642.34344022710775</v>
      </c>
      <c r="O1058" s="18">
        <f t="shared" si="146"/>
        <v>633.28301381933068</v>
      </c>
      <c r="P1058" s="18">
        <f t="shared" si="147"/>
        <v>408.62514892731866</v>
      </c>
      <c r="Q1058" s="18">
        <f t="shared" si="148"/>
        <v>474.14136196246881</v>
      </c>
      <c r="R1058" s="18">
        <f t="shared" si="149"/>
        <v>375.01516727080048</v>
      </c>
      <c r="S1058" s="18">
        <f t="shared" si="150"/>
        <v>547.84959721629957</v>
      </c>
      <c r="T1058" s="18">
        <f t="shared" si="151"/>
        <v>441.41445376754154</v>
      </c>
      <c r="U1058" s="19">
        <f t="shared" si="152"/>
        <v>428.34744689010745</v>
      </c>
    </row>
    <row r="1059" spans="1:21">
      <c r="A1059" s="1" t="s">
        <v>1054</v>
      </c>
      <c r="B1059" s="5">
        <v>3</v>
      </c>
      <c r="C1059" s="16">
        <v>5.8723900000000002</v>
      </c>
      <c r="D1059" s="16">
        <v>6.1867599999999996</v>
      </c>
      <c r="E1059" s="16">
        <v>5.8816199999999998</v>
      </c>
      <c r="F1059" s="16">
        <v>5.9059999999999997</v>
      </c>
      <c r="G1059" s="16">
        <v>5.8586299999999998</v>
      </c>
      <c r="H1059" s="16">
        <v>5.8793800000000003</v>
      </c>
      <c r="I1059" s="16">
        <v>6.0646500000000003</v>
      </c>
      <c r="J1059" s="16">
        <v>6.1659300000000004</v>
      </c>
      <c r="K1059" s="16">
        <v>6.11334</v>
      </c>
      <c r="M1059" s="18">
        <f t="shared" si="144"/>
        <v>1277.3828949557587</v>
      </c>
      <c r="N1059" s="18">
        <f t="shared" si="145"/>
        <v>2202.8069059596578</v>
      </c>
      <c r="O1059" s="18">
        <f t="shared" si="146"/>
        <v>1354.658415690421</v>
      </c>
      <c r="P1059" s="18">
        <f t="shared" si="147"/>
        <v>2574.1087855724786</v>
      </c>
      <c r="Q1059" s="18">
        <f t="shared" si="148"/>
        <v>2837.5522212711412</v>
      </c>
      <c r="R1059" s="18">
        <f t="shared" si="149"/>
        <v>2373.4657052063176</v>
      </c>
      <c r="S1059" s="18">
        <f t="shared" si="150"/>
        <v>2776.2450018703375</v>
      </c>
      <c r="T1059" s="18">
        <f t="shared" si="151"/>
        <v>2771.9097092584102</v>
      </c>
      <c r="U1059" s="19">
        <f t="shared" si="152"/>
        <v>2530.2914540748147</v>
      </c>
    </row>
    <row r="1060" spans="1:21">
      <c r="A1060" s="1" t="s">
        <v>1055</v>
      </c>
      <c r="B1060" s="5">
        <v>3</v>
      </c>
      <c r="C1060" s="16">
        <v>4.4525100000000002</v>
      </c>
      <c r="D1060" s="16">
        <v>0</v>
      </c>
      <c r="E1060" s="16">
        <v>0</v>
      </c>
      <c r="F1060" s="16">
        <v>4.0014700000000003</v>
      </c>
      <c r="G1060" s="16">
        <v>0</v>
      </c>
      <c r="H1060" s="16">
        <v>0</v>
      </c>
      <c r="I1060" s="16">
        <v>4.6995899999999997</v>
      </c>
      <c r="J1060" s="16">
        <v>4.5494199999999996</v>
      </c>
      <c r="K1060" s="16">
        <v>4.7378</v>
      </c>
      <c r="M1060" s="18">
        <f t="shared" si="144"/>
        <v>77.862757538700109</v>
      </c>
      <c r="N1060" s="18">
        <f t="shared" si="145"/>
        <v>9.7211349780727454E-3</v>
      </c>
      <c r="O1060" s="18">
        <f t="shared" si="146"/>
        <v>1.228901214290634E-2</v>
      </c>
      <c r="P1060" s="18">
        <f t="shared" si="147"/>
        <v>56.589197068465474</v>
      </c>
      <c r="Q1060" s="18">
        <f t="shared" si="148"/>
        <v>3.0454669924703553E-2</v>
      </c>
      <c r="R1060" s="18">
        <f t="shared" si="149"/>
        <v>2.007492340264691E-2</v>
      </c>
      <c r="S1060" s="18">
        <f t="shared" si="150"/>
        <v>191.51431774899899</v>
      </c>
      <c r="T1060" s="18">
        <f t="shared" si="151"/>
        <v>114.3505518123597</v>
      </c>
      <c r="U1060" s="19">
        <f t="shared" si="152"/>
        <v>157.28395263359681</v>
      </c>
    </row>
    <row r="1061" spans="1:21">
      <c r="A1061" s="1" t="s">
        <v>1056</v>
      </c>
      <c r="B1061" s="5">
        <v>3</v>
      </c>
      <c r="C1061" s="16">
        <v>5.4943200000000001</v>
      </c>
      <c r="D1061" s="16">
        <v>5.81989</v>
      </c>
      <c r="E1061" s="16">
        <v>5.7710100000000004</v>
      </c>
      <c r="F1061" s="16">
        <v>5.4439200000000003</v>
      </c>
      <c r="G1061" s="16">
        <v>5.4619200000000001</v>
      </c>
      <c r="H1061" s="16">
        <v>5.5713600000000003</v>
      </c>
      <c r="I1061" s="16">
        <v>5.6601999999999997</v>
      </c>
      <c r="J1061" s="16">
        <v>5.7930700000000002</v>
      </c>
      <c r="K1061" s="16">
        <v>5.4542999999999999</v>
      </c>
      <c r="M1061" s="18">
        <f t="shared" si="144"/>
        <v>606.46619425227391</v>
      </c>
      <c r="N1061" s="18">
        <f t="shared" si="145"/>
        <v>1060.2633692776385</v>
      </c>
      <c r="O1061" s="18">
        <f t="shared" si="146"/>
        <v>1088.9397375533315</v>
      </c>
      <c r="P1061" s="18">
        <f t="shared" si="147"/>
        <v>1019.4977153288374</v>
      </c>
      <c r="Q1061" s="18">
        <f t="shared" si="148"/>
        <v>1307.5383660202911</v>
      </c>
      <c r="R1061" s="18">
        <f t="shared" si="149"/>
        <v>1287.1326438029523</v>
      </c>
      <c r="S1061" s="18">
        <f t="shared" si="150"/>
        <v>1257.164690595522</v>
      </c>
      <c r="T1061" s="18">
        <f t="shared" si="151"/>
        <v>1328.6925187108827</v>
      </c>
      <c r="U1061" s="19">
        <f t="shared" si="152"/>
        <v>668.53871872291245</v>
      </c>
    </row>
    <row r="1062" spans="1:21">
      <c r="A1062" s="1" t="s">
        <v>1057</v>
      </c>
      <c r="B1062" s="5">
        <v>3</v>
      </c>
      <c r="C1062" s="16">
        <v>6.1272700000000002</v>
      </c>
      <c r="D1062" s="16">
        <v>6.0665899999999997</v>
      </c>
      <c r="E1062" s="16">
        <v>6.0460700000000003</v>
      </c>
      <c r="F1062" s="16">
        <v>5.7936800000000002</v>
      </c>
      <c r="G1062" s="16">
        <v>5.7686200000000003</v>
      </c>
      <c r="H1062" s="16">
        <v>5.8048299999999999</v>
      </c>
      <c r="I1062" s="16">
        <v>6.0012999999999996</v>
      </c>
      <c r="J1062" s="16">
        <v>6.0650199999999996</v>
      </c>
      <c r="K1062" s="16">
        <v>6.0517700000000003</v>
      </c>
      <c r="M1062" s="18">
        <f t="shared" si="144"/>
        <v>2110.6776545751468</v>
      </c>
      <c r="N1062" s="18">
        <f t="shared" si="145"/>
        <v>1733.6334474695009</v>
      </c>
      <c r="O1062" s="18">
        <f t="shared" si="146"/>
        <v>1874.1864097172238</v>
      </c>
      <c r="P1062" s="18">
        <f t="shared" si="147"/>
        <v>2055.1916977783462</v>
      </c>
      <c r="Q1062" s="18">
        <f t="shared" si="148"/>
        <v>2380.1119282514205</v>
      </c>
      <c r="R1062" s="18">
        <f t="shared" si="149"/>
        <v>2046.7331367164109</v>
      </c>
      <c r="S1062" s="18">
        <f t="shared" si="150"/>
        <v>2452.2567841952787</v>
      </c>
      <c r="T1062" s="18">
        <f t="shared" si="151"/>
        <v>2271.6931302017738</v>
      </c>
      <c r="U1062" s="19">
        <f t="shared" si="152"/>
        <v>2234.4338485033531</v>
      </c>
    </row>
    <row r="1063" spans="1:21">
      <c r="A1063" s="1" t="s">
        <v>1058</v>
      </c>
      <c r="B1063" s="5">
        <v>3</v>
      </c>
      <c r="C1063" s="16">
        <v>5.9420099999999998</v>
      </c>
      <c r="D1063" s="16">
        <v>5.6730400000000003</v>
      </c>
      <c r="E1063" s="16">
        <v>6.0959000000000003</v>
      </c>
      <c r="F1063" s="16">
        <v>5.40097</v>
      </c>
      <c r="G1063" s="16">
        <v>5.7114900000000004</v>
      </c>
      <c r="H1063" s="16">
        <v>5.7510700000000003</v>
      </c>
      <c r="I1063" s="16">
        <v>5.59964</v>
      </c>
      <c r="J1063" s="16">
        <v>5.9324599999999998</v>
      </c>
      <c r="K1063" s="16">
        <v>5.7121700000000004</v>
      </c>
      <c r="M1063" s="18">
        <f t="shared" si="144"/>
        <v>1465.1933212215781</v>
      </c>
      <c r="N1063" s="18">
        <f t="shared" si="145"/>
        <v>791.2257220630263</v>
      </c>
      <c r="O1063" s="18">
        <f t="shared" si="146"/>
        <v>2067.9119521164389</v>
      </c>
      <c r="P1063" s="18">
        <f t="shared" si="147"/>
        <v>935.4019735611746</v>
      </c>
      <c r="Q1063" s="18">
        <f t="shared" si="148"/>
        <v>2128.8237898995585</v>
      </c>
      <c r="R1063" s="18">
        <f t="shared" si="149"/>
        <v>1839.4038572548739</v>
      </c>
      <c r="S1063" s="18">
        <f t="shared" si="150"/>
        <v>1116.5387053323354</v>
      </c>
      <c r="T1063" s="18">
        <f t="shared" si="151"/>
        <v>1749.0894678536247</v>
      </c>
      <c r="U1063" s="19">
        <f t="shared" si="152"/>
        <v>1125.3933425584009</v>
      </c>
    </row>
    <row r="1064" spans="1:21">
      <c r="A1064" s="1" t="s">
        <v>1059</v>
      </c>
      <c r="B1064" s="5">
        <v>3</v>
      </c>
      <c r="C1064" s="16">
        <v>5.5770400000000002</v>
      </c>
      <c r="D1064" s="16">
        <v>5.7120899999999999</v>
      </c>
      <c r="E1064" s="16">
        <v>5.4244899999999996</v>
      </c>
      <c r="F1064" s="16">
        <v>5.4223800000000004</v>
      </c>
      <c r="G1064" s="16">
        <v>5.3272199999999996</v>
      </c>
      <c r="H1064" s="16">
        <v>5.3576499999999996</v>
      </c>
      <c r="I1064" s="16">
        <v>5.55992</v>
      </c>
      <c r="J1064" s="16">
        <v>5.7028100000000004</v>
      </c>
      <c r="K1064" s="16">
        <v>5.8192000000000004</v>
      </c>
      <c r="M1064" s="18">
        <f t="shared" si="144"/>
        <v>713.82228364338619</v>
      </c>
      <c r="N1064" s="18">
        <f t="shared" si="145"/>
        <v>855.2677129235401</v>
      </c>
      <c r="O1064" s="18">
        <f t="shared" si="146"/>
        <v>549.45515254137638</v>
      </c>
      <c r="P1064" s="18">
        <f t="shared" si="147"/>
        <v>976.41779754577863</v>
      </c>
      <c r="Q1064" s="18">
        <f t="shared" si="148"/>
        <v>1005.0829386464137</v>
      </c>
      <c r="R1064" s="18">
        <f t="shared" si="149"/>
        <v>841.84922586746245</v>
      </c>
      <c r="S1064" s="18">
        <f t="shared" si="150"/>
        <v>1032.9611281561884</v>
      </c>
      <c r="T1064" s="18">
        <f t="shared" si="151"/>
        <v>1112.0307579785701</v>
      </c>
      <c r="U1064" s="19">
        <f t="shared" si="152"/>
        <v>1396.9483681494619</v>
      </c>
    </row>
    <row r="1065" spans="1:21">
      <c r="A1065" s="1" t="s">
        <v>1060</v>
      </c>
      <c r="B1065" s="5">
        <v>3</v>
      </c>
      <c r="C1065" s="16">
        <v>6.3619899999999996</v>
      </c>
      <c r="D1065" s="16">
        <v>6.5252400000000002</v>
      </c>
      <c r="E1065" s="16">
        <v>6.3788499999999999</v>
      </c>
      <c r="F1065" s="16">
        <v>6.2144199999999996</v>
      </c>
      <c r="G1065" s="16">
        <v>6.21556</v>
      </c>
      <c r="H1065" s="16">
        <v>6.2084099999999998</v>
      </c>
      <c r="I1065" s="16">
        <v>6.4892099999999999</v>
      </c>
      <c r="J1065" s="16">
        <v>6.3754099999999996</v>
      </c>
      <c r="K1065" s="16">
        <v>6.3833500000000001</v>
      </c>
      <c r="M1065" s="18">
        <f t="shared" si="144"/>
        <v>3351.7515304495773</v>
      </c>
      <c r="N1065" s="18">
        <f t="shared" si="145"/>
        <v>4324.7869448079909</v>
      </c>
      <c r="O1065" s="18">
        <f t="shared" si="146"/>
        <v>3614.9731700625211</v>
      </c>
      <c r="P1065" s="18">
        <f t="shared" si="147"/>
        <v>4776.463978394987</v>
      </c>
      <c r="Q1065" s="18">
        <f t="shared" si="148"/>
        <v>5697.5991149917163</v>
      </c>
      <c r="R1065" s="18">
        <f t="shared" si="149"/>
        <v>4563.2056847476051</v>
      </c>
      <c r="S1065" s="18">
        <f t="shared" si="150"/>
        <v>6377.2138656117386</v>
      </c>
      <c r="T1065" s="18">
        <f t="shared" si="151"/>
        <v>4189.852166201872</v>
      </c>
      <c r="U1065" s="19">
        <f t="shared" si="152"/>
        <v>4365.121331197548</v>
      </c>
    </row>
    <row r="1066" spans="1:21">
      <c r="A1066" s="1" t="s">
        <v>1061</v>
      </c>
      <c r="B1066" s="5">
        <v>3</v>
      </c>
      <c r="C1066" s="16">
        <v>5.7035799999999997</v>
      </c>
      <c r="D1066" s="16">
        <v>5.76898</v>
      </c>
      <c r="E1066" s="16">
        <v>5.8684200000000004</v>
      </c>
      <c r="F1066" s="16">
        <v>5.7284699999999997</v>
      </c>
      <c r="G1066" s="16">
        <v>5.58751</v>
      </c>
      <c r="H1066" s="16">
        <v>5.6313599999999999</v>
      </c>
      <c r="I1066" s="16">
        <v>5.7596400000000001</v>
      </c>
      <c r="J1066" s="16">
        <v>5.7804099999999998</v>
      </c>
      <c r="K1066" s="16">
        <v>5.7494699999999996</v>
      </c>
      <c r="M1066" s="18">
        <f t="shared" si="144"/>
        <v>915.94707341121682</v>
      </c>
      <c r="N1066" s="18">
        <f t="shared" si="145"/>
        <v>957.95710168627204</v>
      </c>
      <c r="O1066" s="18">
        <f t="shared" si="146"/>
        <v>1319.8161531306237</v>
      </c>
      <c r="P1066" s="18">
        <f t="shared" si="147"/>
        <v>1803.3790987368732</v>
      </c>
      <c r="Q1066" s="18">
        <f t="shared" si="148"/>
        <v>1671.0131934546364</v>
      </c>
      <c r="R1066" s="18">
        <f t="shared" si="149"/>
        <v>1450.0778037263897</v>
      </c>
      <c r="S1066" s="18">
        <f t="shared" si="150"/>
        <v>1527.5160517829065</v>
      </c>
      <c r="T1066" s="18">
        <f t="shared" si="151"/>
        <v>1295.928973659667</v>
      </c>
      <c r="U1066" s="19">
        <f t="shared" si="152"/>
        <v>1213.4452100802739</v>
      </c>
    </row>
    <row r="1067" spans="1:21">
      <c r="A1067" s="1" t="s">
        <v>1062</v>
      </c>
      <c r="B1067" s="5">
        <v>3</v>
      </c>
      <c r="C1067" s="16">
        <v>6.1410099999999996</v>
      </c>
      <c r="D1067" s="16">
        <v>6.1457600000000001</v>
      </c>
      <c r="E1067" s="16">
        <v>6.1756599999999997</v>
      </c>
      <c r="F1067" s="16">
        <v>5.9182499999999996</v>
      </c>
      <c r="G1067" s="16">
        <v>5.8072800000000004</v>
      </c>
      <c r="H1067" s="16">
        <v>5.9449800000000002</v>
      </c>
      <c r="I1067" s="16">
        <v>5.97011</v>
      </c>
      <c r="J1067" s="16">
        <v>6.0285299999999999</v>
      </c>
      <c r="K1067" s="16">
        <v>5.8770899999999999</v>
      </c>
      <c r="M1067" s="18">
        <f t="shared" si="144"/>
        <v>2168.5988860691527</v>
      </c>
      <c r="N1067" s="18">
        <f t="shared" si="145"/>
        <v>2029.9569573791894</v>
      </c>
      <c r="O1067" s="18">
        <f t="shared" si="146"/>
        <v>2420.5290062984845</v>
      </c>
      <c r="P1067" s="18">
        <f t="shared" si="147"/>
        <v>2638.0955532170624</v>
      </c>
      <c r="Q1067" s="18">
        <f t="shared" si="148"/>
        <v>2566.780864089229</v>
      </c>
      <c r="R1067" s="18">
        <f t="shared" si="149"/>
        <v>2703.8502866973549</v>
      </c>
      <c r="S1067" s="18">
        <f t="shared" si="150"/>
        <v>2306.9204116082515</v>
      </c>
      <c r="T1067" s="18">
        <f t="shared" si="151"/>
        <v>2113.9561754884949</v>
      </c>
      <c r="U1067" s="19">
        <f t="shared" si="152"/>
        <v>1570.2025332683913</v>
      </c>
    </row>
    <row r="1068" spans="1:21">
      <c r="A1068" s="1" t="s">
        <v>1063</v>
      </c>
      <c r="B1068" s="5">
        <v>3</v>
      </c>
      <c r="C1068" s="16">
        <v>6.42835</v>
      </c>
      <c r="D1068" s="16">
        <v>6.3593999999999999</v>
      </c>
      <c r="E1068" s="16">
        <v>6.3842800000000004</v>
      </c>
      <c r="F1068" s="16">
        <v>6.0566399999999998</v>
      </c>
      <c r="G1068" s="16">
        <v>5.9902199999999999</v>
      </c>
      <c r="H1068" s="16">
        <v>6.1367500000000001</v>
      </c>
      <c r="I1068" s="16">
        <v>6.0822500000000002</v>
      </c>
      <c r="J1068" s="16">
        <v>6.1521400000000002</v>
      </c>
      <c r="K1068" s="16">
        <v>6.3055399999999997</v>
      </c>
      <c r="M1068" s="18">
        <f t="shared" si="144"/>
        <v>3819.9358385393671</v>
      </c>
      <c r="N1068" s="18">
        <f t="shared" si="145"/>
        <v>3107.5177168353589</v>
      </c>
      <c r="O1068" s="18">
        <f t="shared" si="146"/>
        <v>3653.9299515127636</v>
      </c>
      <c r="P1068" s="18">
        <f t="shared" si="147"/>
        <v>3481.4408179354373</v>
      </c>
      <c r="Q1068" s="18">
        <f t="shared" si="148"/>
        <v>3669.0911495707023</v>
      </c>
      <c r="R1068" s="18">
        <f t="shared" si="149"/>
        <v>3957.690212445802</v>
      </c>
      <c r="S1068" s="18">
        <f t="shared" si="150"/>
        <v>2873.6251085397512</v>
      </c>
      <c r="T1068" s="18">
        <f t="shared" si="151"/>
        <v>2697.540319421294</v>
      </c>
      <c r="U1068" s="19">
        <f t="shared" si="152"/>
        <v>3730.3464551220964</v>
      </c>
    </row>
    <row r="1069" spans="1:21">
      <c r="A1069" s="1" t="s">
        <v>1064</v>
      </c>
      <c r="B1069" s="5">
        <v>3</v>
      </c>
      <c r="C1069" s="16">
        <v>5.8158000000000003</v>
      </c>
      <c r="D1069" s="16">
        <v>5.8978099999999998</v>
      </c>
      <c r="E1069" s="16">
        <v>5.93154</v>
      </c>
      <c r="F1069" s="16">
        <v>5.5679999999999996</v>
      </c>
      <c r="G1069" s="16">
        <v>5.6843300000000001</v>
      </c>
      <c r="H1069" s="16">
        <v>5.6231600000000004</v>
      </c>
      <c r="I1069" s="16">
        <v>5.7241799999999996</v>
      </c>
      <c r="J1069" s="16">
        <v>5.9423599999999999</v>
      </c>
      <c r="K1069" s="16">
        <v>5.73956</v>
      </c>
      <c r="M1069" s="18">
        <f t="shared" si="144"/>
        <v>1142.6074025022458</v>
      </c>
      <c r="N1069" s="18">
        <f t="shared" si="145"/>
        <v>1238.4010437066247</v>
      </c>
      <c r="O1069" s="18">
        <f t="shared" si="146"/>
        <v>1494.9484435450956</v>
      </c>
      <c r="P1069" s="18">
        <f t="shared" si="147"/>
        <v>1307.3681390436916</v>
      </c>
      <c r="Q1069" s="18">
        <f t="shared" si="148"/>
        <v>2018.8432627842053</v>
      </c>
      <c r="R1069" s="18">
        <f t="shared" si="149"/>
        <v>1426.6464001263269</v>
      </c>
      <c r="S1069" s="18">
        <f t="shared" si="150"/>
        <v>1425.0167221380295</v>
      </c>
      <c r="T1069" s="18">
        <f t="shared" si="151"/>
        <v>1783.5749933608522</v>
      </c>
      <c r="U1069" s="19">
        <f t="shared" si="152"/>
        <v>1189.4004834478899</v>
      </c>
    </row>
    <row r="1070" spans="1:21">
      <c r="A1070" s="1" t="s">
        <v>1065</v>
      </c>
      <c r="B1070" s="5">
        <v>3</v>
      </c>
      <c r="C1070" s="16">
        <v>6.0125400000000004</v>
      </c>
      <c r="D1070" s="16">
        <v>5.7740799999999997</v>
      </c>
      <c r="E1070" s="16">
        <v>6.0415900000000002</v>
      </c>
      <c r="F1070" s="16">
        <v>5.8097700000000003</v>
      </c>
      <c r="G1070" s="16">
        <v>5.6151499999999999</v>
      </c>
      <c r="H1070" s="16">
        <v>5.7759200000000002</v>
      </c>
      <c r="I1070" s="16">
        <v>5.8421000000000003</v>
      </c>
      <c r="J1070" s="16">
        <v>5.9871299999999996</v>
      </c>
      <c r="K1070" s="16">
        <v>5.8040399999999996</v>
      </c>
      <c r="M1070" s="18">
        <f t="shared" si="144"/>
        <v>1683.6330845908039</v>
      </c>
      <c r="N1070" s="18">
        <f t="shared" si="145"/>
        <v>967.74429854234552</v>
      </c>
      <c r="O1070" s="18">
        <f t="shared" si="146"/>
        <v>1857.6850255946647</v>
      </c>
      <c r="P1070" s="18">
        <f t="shared" si="147"/>
        <v>2122.5536769822875</v>
      </c>
      <c r="Q1070" s="18">
        <f t="shared" si="148"/>
        <v>1763.6976119403987</v>
      </c>
      <c r="R1070" s="18">
        <f t="shared" si="149"/>
        <v>1932.4918582322125</v>
      </c>
      <c r="S1070" s="18">
        <f t="shared" si="150"/>
        <v>1795.2895571575446</v>
      </c>
      <c r="T1070" s="18">
        <f t="shared" si="151"/>
        <v>1948.2149859949161</v>
      </c>
      <c r="U1070" s="19">
        <f t="shared" si="152"/>
        <v>1354.8259882686907</v>
      </c>
    </row>
    <row r="1071" spans="1:21">
      <c r="A1071" s="1" t="s">
        <v>1066</v>
      </c>
      <c r="B1071" s="5">
        <v>3</v>
      </c>
      <c r="C1071" s="16">
        <v>7.5219100000000001</v>
      </c>
      <c r="D1071" s="16">
        <v>7.5511499999999998</v>
      </c>
      <c r="E1071" s="16">
        <v>7.4316700000000004</v>
      </c>
      <c r="F1071" s="16">
        <v>7.0273099999999999</v>
      </c>
      <c r="G1071" s="16">
        <v>7.2424200000000001</v>
      </c>
      <c r="H1071" s="16">
        <v>7.03878</v>
      </c>
      <c r="I1071" s="16">
        <v>7.3244100000000003</v>
      </c>
      <c r="J1071" s="16">
        <v>7.4318099999999996</v>
      </c>
      <c r="K1071" s="16">
        <v>7.3738299999999999</v>
      </c>
      <c r="M1071" s="18">
        <f t="shared" si="144"/>
        <v>32946.960888998452</v>
      </c>
      <c r="N1071" s="18">
        <f t="shared" si="145"/>
        <v>33418.92020596801</v>
      </c>
      <c r="O1071" s="18">
        <f t="shared" si="146"/>
        <v>28886.017123271515</v>
      </c>
      <c r="P1071" s="18">
        <f t="shared" si="147"/>
        <v>24362.802909946451</v>
      </c>
      <c r="Q1071" s="18">
        <f t="shared" si="148"/>
        <v>42332.560806684247</v>
      </c>
      <c r="R1071" s="18">
        <f t="shared" si="149"/>
        <v>23752.716259639757</v>
      </c>
      <c r="S1071" s="18">
        <f t="shared" si="150"/>
        <v>32744.293294996223</v>
      </c>
      <c r="T1071" s="18">
        <f t="shared" si="151"/>
        <v>33651.567584548466</v>
      </c>
      <c r="U1071" s="19">
        <f t="shared" si="152"/>
        <v>32266.089022026325</v>
      </c>
    </row>
    <row r="1072" spans="1:21">
      <c r="A1072" s="1" t="s">
        <v>1067</v>
      </c>
      <c r="B1072" s="5">
        <v>3</v>
      </c>
      <c r="C1072" s="16">
        <v>6.7423700000000002</v>
      </c>
      <c r="D1072" s="16">
        <v>6.7084000000000001</v>
      </c>
      <c r="E1072" s="16">
        <v>6.9371099999999997</v>
      </c>
      <c r="F1072" s="16">
        <v>6.2887199999999996</v>
      </c>
      <c r="G1072" s="16">
        <v>6.2594700000000003</v>
      </c>
      <c r="H1072" s="16">
        <v>6.2946</v>
      </c>
      <c r="I1072" s="16">
        <v>6.7263999999999999</v>
      </c>
      <c r="J1072" s="16">
        <v>6.5421699999999996</v>
      </c>
      <c r="K1072" s="16">
        <v>6.5309499999999998</v>
      </c>
      <c r="M1072" s="18">
        <f t="shared" si="144"/>
        <v>7091.9061921294751</v>
      </c>
      <c r="N1072" s="18">
        <f t="shared" si="145"/>
        <v>6230.2864309512024</v>
      </c>
      <c r="O1072" s="18">
        <f t="shared" si="146"/>
        <v>10881.815954511179</v>
      </c>
      <c r="P1072" s="18">
        <f t="shared" si="147"/>
        <v>5543.507722539146</v>
      </c>
      <c r="Q1072" s="18">
        <f t="shared" si="148"/>
        <v>6207.7804786229144</v>
      </c>
      <c r="R1072" s="18">
        <f t="shared" si="149"/>
        <v>5415.4528237920676</v>
      </c>
      <c r="S1072" s="18">
        <f t="shared" si="150"/>
        <v>10148.655598681617</v>
      </c>
      <c r="T1072" s="18">
        <f t="shared" si="151"/>
        <v>5821.4160601900967</v>
      </c>
      <c r="U1072" s="19">
        <f t="shared" si="152"/>
        <v>5881.0690659449019</v>
      </c>
    </row>
    <row r="1073" spans="1:21">
      <c r="A1073" s="1" t="s">
        <v>1068</v>
      </c>
      <c r="B1073" s="5">
        <v>3</v>
      </c>
      <c r="C1073" s="16">
        <v>6.19299</v>
      </c>
      <c r="D1073" s="16">
        <v>6.2066400000000002</v>
      </c>
      <c r="E1073" s="16">
        <v>6.1326099999999997</v>
      </c>
      <c r="F1073" s="16">
        <v>5.6379999999999999</v>
      </c>
      <c r="G1073" s="16">
        <v>5.7600499999999997</v>
      </c>
      <c r="H1073" s="16">
        <v>5.8476800000000004</v>
      </c>
      <c r="I1073" s="16">
        <v>5.8691700000000004</v>
      </c>
      <c r="J1073" s="16">
        <v>6.0069400000000002</v>
      </c>
      <c r="K1073" s="16">
        <v>5.8269700000000002</v>
      </c>
      <c r="M1073" s="18">
        <f t="shared" si="144"/>
        <v>2402.4730042695091</v>
      </c>
      <c r="N1073" s="18">
        <f t="shared" si="145"/>
        <v>2291.8413845170116</v>
      </c>
      <c r="O1073" s="18">
        <f t="shared" si="146"/>
        <v>2223.327943411939</v>
      </c>
      <c r="P1073" s="18">
        <f t="shared" si="147"/>
        <v>1504.2946012446366</v>
      </c>
      <c r="Q1073" s="18">
        <f t="shared" si="148"/>
        <v>2340.6059616652046</v>
      </c>
      <c r="R1073" s="18">
        <f t="shared" si="149"/>
        <v>2228.6003832682695</v>
      </c>
      <c r="S1073" s="18">
        <f t="shared" si="150"/>
        <v>1893.0537870754433</v>
      </c>
      <c r="T1073" s="18">
        <f t="shared" si="151"/>
        <v>2025.8353479629759</v>
      </c>
      <c r="U1073" s="19">
        <f t="shared" si="152"/>
        <v>1419.0425621307913</v>
      </c>
    </row>
    <row r="1074" spans="1:21">
      <c r="A1074" s="1" t="s">
        <v>1069</v>
      </c>
      <c r="B1074" s="5">
        <v>3</v>
      </c>
      <c r="C1074" s="16">
        <v>7.1707599999999996</v>
      </c>
      <c r="D1074" s="16">
        <v>7.1810099999999997</v>
      </c>
      <c r="E1074" s="16">
        <v>6.532</v>
      </c>
      <c r="F1074" s="16">
        <v>6.8835899999999999</v>
      </c>
      <c r="G1074" s="16">
        <v>6.2581300000000004</v>
      </c>
      <c r="H1074" s="16">
        <v>6.3331</v>
      </c>
      <c r="I1074" s="16">
        <v>6.31813</v>
      </c>
      <c r="J1074" s="16">
        <v>7.1161099999999999</v>
      </c>
      <c r="K1074" s="16">
        <v>6.7172499999999999</v>
      </c>
      <c r="M1074" s="18">
        <f t="shared" si="144"/>
        <v>16494.391761271683</v>
      </c>
      <c r="N1074" s="18">
        <f t="shared" si="145"/>
        <v>15980.826237159559</v>
      </c>
      <c r="O1074" s="18">
        <f t="shared" si="146"/>
        <v>4891.0327783893536</v>
      </c>
      <c r="P1074" s="18">
        <f t="shared" si="147"/>
        <v>18264.971204767357</v>
      </c>
      <c r="Q1074" s="18">
        <f t="shared" si="148"/>
        <v>6191.5553952914697</v>
      </c>
      <c r="R1074" s="18">
        <f t="shared" si="149"/>
        <v>5845.9160832520802</v>
      </c>
      <c r="S1074" s="18">
        <f t="shared" si="150"/>
        <v>4561.3481937967817</v>
      </c>
      <c r="T1074" s="18">
        <f t="shared" si="151"/>
        <v>18055.447205064247</v>
      </c>
      <c r="U1074" s="19">
        <f t="shared" si="152"/>
        <v>8567.6163250921272</v>
      </c>
    </row>
    <row r="1075" spans="1:21">
      <c r="A1075" s="1" t="s">
        <v>1070</v>
      </c>
      <c r="B1075" s="5">
        <v>3</v>
      </c>
      <c r="C1075" s="16">
        <v>6.40076</v>
      </c>
      <c r="D1075" s="16">
        <v>6.3913399999999996</v>
      </c>
      <c r="E1075" s="16">
        <v>6.4004000000000003</v>
      </c>
      <c r="F1075" s="16">
        <v>6.1467200000000002</v>
      </c>
      <c r="G1075" s="16">
        <v>6.1773600000000002</v>
      </c>
      <c r="H1075" s="16">
        <v>6.1614300000000002</v>
      </c>
      <c r="I1075" s="16">
        <v>6.2924100000000003</v>
      </c>
      <c r="J1075" s="16">
        <v>6.3137600000000003</v>
      </c>
      <c r="K1075" s="16">
        <v>6.3403600000000004</v>
      </c>
      <c r="M1075" s="18">
        <f t="shared" si="144"/>
        <v>3617.8229161233589</v>
      </c>
      <c r="N1075" s="18">
        <f t="shared" si="145"/>
        <v>3311.7754113784104</v>
      </c>
      <c r="O1075" s="18">
        <f t="shared" si="146"/>
        <v>3772.0713012460169</v>
      </c>
      <c r="P1075" s="18">
        <f t="shared" si="147"/>
        <v>4170.3610607711598</v>
      </c>
      <c r="Q1075" s="18">
        <f t="shared" si="148"/>
        <v>5287.9902882978367</v>
      </c>
      <c r="R1075" s="18">
        <f t="shared" si="149"/>
        <v>4156.5757626302484</v>
      </c>
      <c r="S1075" s="18">
        <f t="shared" si="150"/>
        <v>4337.2376761273654</v>
      </c>
      <c r="T1075" s="18">
        <f t="shared" si="151"/>
        <v>3710.184226166728</v>
      </c>
      <c r="U1075" s="19">
        <f t="shared" si="152"/>
        <v>4002.1170903859556</v>
      </c>
    </row>
    <row r="1076" spans="1:21">
      <c r="A1076" s="1" t="s">
        <v>1071</v>
      </c>
      <c r="B1076" s="5">
        <v>3</v>
      </c>
      <c r="C1076" s="16">
        <v>7.0747099999999996</v>
      </c>
      <c r="D1076" s="16">
        <v>7.0750400000000004</v>
      </c>
      <c r="E1076" s="16">
        <v>7.01</v>
      </c>
      <c r="F1076" s="16">
        <v>6.2122900000000003</v>
      </c>
      <c r="G1076" s="16">
        <v>6.7474299999999996</v>
      </c>
      <c r="H1076" s="16">
        <v>6.8400600000000003</v>
      </c>
      <c r="I1076" s="16">
        <v>6.6167600000000002</v>
      </c>
      <c r="J1076" s="16">
        <v>7.08629</v>
      </c>
      <c r="K1076" s="16">
        <v>6.7438900000000004</v>
      </c>
      <c r="M1076" s="18">
        <f t="shared" si="144"/>
        <v>13650.42962669846</v>
      </c>
      <c r="N1076" s="18">
        <f t="shared" si="145"/>
        <v>12938.132586378128</v>
      </c>
      <c r="O1076" s="18">
        <f t="shared" si="146"/>
        <v>12565.795088380984</v>
      </c>
      <c r="P1076" s="18">
        <f t="shared" si="147"/>
        <v>4756.1149432527209</v>
      </c>
      <c r="Q1076" s="18">
        <f t="shared" si="148"/>
        <v>16099.931300479346</v>
      </c>
      <c r="R1076" s="18">
        <f t="shared" si="149"/>
        <v>16005.07320438748</v>
      </c>
      <c r="S1076" s="18">
        <f t="shared" si="150"/>
        <v>8187.244623287068</v>
      </c>
      <c r="T1076" s="18">
        <f t="shared" si="151"/>
        <v>17024.22771259509</v>
      </c>
      <c r="U1076" s="19">
        <f t="shared" si="152"/>
        <v>9041.1974462144699</v>
      </c>
    </row>
    <row r="1077" spans="1:21">
      <c r="A1077" s="1" t="s">
        <v>1072</v>
      </c>
      <c r="B1077" s="5">
        <v>3</v>
      </c>
      <c r="C1077" s="16">
        <v>6.9133599999999999</v>
      </c>
      <c r="D1077" s="16">
        <v>7.1111599999999999</v>
      </c>
      <c r="E1077" s="16">
        <v>6.89337</v>
      </c>
      <c r="F1077" s="16">
        <v>6.6203200000000004</v>
      </c>
      <c r="G1077" s="16">
        <v>6.7882499999999997</v>
      </c>
      <c r="H1077" s="16">
        <v>6.84091</v>
      </c>
      <c r="I1077" s="16">
        <v>6.5765099999999999</v>
      </c>
      <c r="J1077" s="16">
        <v>6.8349700000000002</v>
      </c>
      <c r="K1077" s="16">
        <v>6.8794300000000002</v>
      </c>
      <c r="M1077" s="18">
        <f t="shared" si="144"/>
        <v>9932.9700356343219</v>
      </c>
      <c r="N1077" s="18">
        <f t="shared" si="145"/>
        <v>13903.913887584526</v>
      </c>
      <c r="O1077" s="18">
        <f t="shared" si="146"/>
        <v>9981.6669345538667</v>
      </c>
      <c r="P1077" s="18">
        <f t="shared" si="147"/>
        <v>10775.624694164149</v>
      </c>
      <c r="Q1077" s="18">
        <f t="shared" si="148"/>
        <v>17436.027562563137</v>
      </c>
      <c r="R1077" s="18">
        <f t="shared" si="149"/>
        <v>16032.123321973864</v>
      </c>
      <c r="S1077" s="18">
        <f t="shared" si="150"/>
        <v>7566.5358081828917</v>
      </c>
      <c r="T1077" s="18">
        <f t="shared" si="151"/>
        <v>10370.789986733877</v>
      </c>
      <c r="U1077" s="19">
        <f t="shared" si="152"/>
        <v>11887.980599901488</v>
      </c>
    </row>
    <row r="1078" spans="1:21">
      <c r="A1078" s="1" t="s">
        <v>1073</v>
      </c>
      <c r="B1078" s="5">
        <v>3</v>
      </c>
      <c r="C1078" s="16">
        <v>6.2288100000000002</v>
      </c>
      <c r="D1078" s="16">
        <v>6.1758600000000001</v>
      </c>
      <c r="E1078" s="16">
        <v>5.6897099999999998</v>
      </c>
      <c r="F1078" s="16">
        <v>5.57606</v>
      </c>
      <c r="G1078" s="16">
        <v>5.33127</v>
      </c>
      <c r="H1078" s="16">
        <v>5.4490800000000004</v>
      </c>
      <c r="I1078" s="16">
        <v>5.8613299999999997</v>
      </c>
      <c r="J1078" s="16">
        <v>6.1970900000000002</v>
      </c>
      <c r="K1078" s="16">
        <v>6.1740300000000001</v>
      </c>
      <c r="M1078" s="18">
        <f t="shared" si="144"/>
        <v>2578.1589569067896</v>
      </c>
      <c r="N1078" s="18">
        <f t="shared" si="145"/>
        <v>2155.4670552080038</v>
      </c>
      <c r="O1078" s="18">
        <f t="shared" si="146"/>
        <v>927.4817149123113</v>
      </c>
      <c r="P1078" s="18">
        <f t="shared" si="147"/>
        <v>1328.6608148010928</v>
      </c>
      <c r="Q1078" s="18">
        <f t="shared" si="148"/>
        <v>1013.0645323769588</v>
      </c>
      <c r="R1078" s="18">
        <f t="shared" si="149"/>
        <v>1009.5320724543119</v>
      </c>
      <c r="S1078" s="18">
        <f t="shared" si="150"/>
        <v>1864.2041295821143</v>
      </c>
      <c r="T1078" s="18">
        <f t="shared" si="151"/>
        <v>2947.5937004745074</v>
      </c>
      <c r="U1078" s="19">
        <f t="shared" si="152"/>
        <v>2860.2352040915894</v>
      </c>
    </row>
    <row r="1079" spans="1:21">
      <c r="A1079" s="1" t="s">
        <v>1074</v>
      </c>
      <c r="B1079" s="5">
        <v>3</v>
      </c>
      <c r="C1079" s="16">
        <v>6.5654700000000004</v>
      </c>
      <c r="D1079" s="16">
        <v>6.5687600000000002</v>
      </c>
      <c r="E1079" s="16">
        <v>6.5712200000000003</v>
      </c>
      <c r="F1079" s="16">
        <v>6.19956</v>
      </c>
      <c r="G1079" s="16">
        <v>6.1982999999999997</v>
      </c>
      <c r="H1079" s="16">
        <v>6.2425199999999998</v>
      </c>
      <c r="I1079" s="16">
        <v>6.3386199999999997</v>
      </c>
      <c r="J1079" s="16">
        <v>6.4674899999999997</v>
      </c>
      <c r="K1079" s="16">
        <v>6.3610300000000004</v>
      </c>
      <c r="M1079" s="18">
        <f t="shared" si="144"/>
        <v>5004.8337113488351</v>
      </c>
      <c r="N1079" s="18">
        <f t="shared" si="145"/>
        <v>4716.6714910830769</v>
      </c>
      <c r="O1079" s="18">
        <f t="shared" si="146"/>
        <v>5284.7430873955436</v>
      </c>
      <c r="P1079" s="18">
        <f t="shared" si="147"/>
        <v>4636.2930276074076</v>
      </c>
      <c r="Q1079" s="18">
        <f t="shared" si="148"/>
        <v>5508.7359629056373</v>
      </c>
      <c r="R1079" s="18">
        <f t="shared" si="149"/>
        <v>4883.1509869621314</v>
      </c>
      <c r="S1079" s="18">
        <f t="shared" si="150"/>
        <v>4748.1460453399195</v>
      </c>
      <c r="T1079" s="18">
        <f t="shared" si="151"/>
        <v>5024.1803392375059</v>
      </c>
      <c r="U1079" s="19">
        <f t="shared" si="152"/>
        <v>4172.7219624436739</v>
      </c>
    </row>
    <row r="1080" spans="1:21">
      <c r="A1080" s="1" t="s">
        <v>1075</v>
      </c>
      <c r="B1080" s="5">
        <v>3</v>
      </c>
      <c r="C1080" s="16">
        <v>6.2796399999999997</v>
      </c>
      <c r="D1080" s="16">
        <v>6.1484199999999998</v>
      </c>
      <c r="E1080" s="16">
        <v>6.1693800000000003</v>
      </c>
      <c r="F1080" s="16">
        <v>5.7661499999999997</v>
      </c>
      <c r="G1080" s="16">
        <v>5.8072400000000002</v>
      </c>
      <c r="H1080" s="16">
        <v>5.9340700000000002</v>
      </c>
      <c r="I1080" s="16">
        <v>6.08927</v>
      </c>
      <c r="J1080" s="16">
        <v>6.1405700000000003</v>
      </c>
      <c r="K1080" s="16">
        <v>6.1657500000000001</v>
      </c>
      <c r="M1080" s="18">
        <f t="shared" si="144"/>
        <v>2849.7379199359102</v>
      </c>
      <c r="N1080" s="18">
        <f t="shared" si="145"/>
        <v>2040.7477453487479</v>
      </c>
      <c r="O1080" s="18">
        <f t="shared" si="146"/>
        <v>2390.7075185159706</v>
      </c>
      <c r="P1080" s="18">
        <f t="shared" si="147"/>
        <v>1944.8560932431642</v>
      </c>
      <c r="Q1080" s="18">
        <f t="shared" si="148"/>
        <v>2566.5803495922414</v>
      </c>
      <c r="R1080" s="18">
        <f t="shared" si="149"/>
        <v>2645.8760360748297</v>
      </c>
      <c r="S1080" s="18">
        <f t="shared" si="150"/>
        <v>2913.4127982094369</v>
      </c>
      <c r="T1080" s="18">
        <f t="shared" si="151"/>
        <v>2636.6849464151937</v>
      </c>
      <c r="U1080" s="19">
        <f t="shared" si="152"/>
        <v>2812.8032791250762</v>
      </c>
    </row>
    <row r="1081" spans="1:21">
      <c r="A1081" s="1" t="s">
        <v>1076</v>
      </c>
      <c r="B1081" s="5">
        <v>3</v>
      </c>
      <c r="C1081" s="16">
        <v>6.4167199999999998</v>
      </c>
      <c r="D1081" s="16">
        <v>6.1631600000000004</v>
      </c>
      <c r="E1081" s="16">
        <v>6.1836700000000002</v>
      </c>
      <c r="F1081" s="16">
        <v>5.8160299999999996</v>
      </c>
      <c r="G1081" s="16">
        <v>5.8545299999999996</v>
      </c>
      <c r="H1081" s="16">
        <v>5.8390399999999998</v>
      </c>
      <c r="I1081" s="16">
        <v>5.9394799999999996</v>
      </c>
      <c r="J1081" s="16">
        <v>6.0251000000000001</v>
      </c>
      <c r="K1081" s="16">
        <v>6.4716699999999996</v>
      </c>
      <c r="M1081" s="18">
        <f t="shared" si="144"/>
        <v>3733.3978871276204</v>
      </c>
      <c r="N1081" s="18">
        <f t="shared" si="145"/>
        <v>2101.5913359643259</v>
      </c>
      <c r="O1081" s="18">
        <f t="shared" si="146"/>
        <v>2459.1060844171425</v>
      </c>
      <c r="P1081" s="18">
        <f t="shared" si="147"/>
        <v>2149.3543063743605</v>
      </c>
      <c r="Q1081" s="18">
        <f t="shared" si="148"/>
        <v>2814.9212065718061</v>
      </c>
      <c r="R1081" s="18">
        <f t="shared" si="149"/>
        <v>2190.6732686613223</v>
      </c>
      <c r="S1081" s="18">
        <f t="shared" si="150"/>
        <v>2172.579466877658</v>
      </c>
      <c r="T1081" s="18">
        <f t="shared" si="151"/>
        <v>2099.7045275197447</v>
      </c>
      <c r="U1081" s="19">
        <f t="shared" si="152"/>
        <v>5217.4919982640222</v>
      </c>
    </row>
    <row r="1082" spans="1:21">
      <c r="A1082" s="1" t="s">
        <v>1077</v>
      </c>
      <c r="B1082" s="5">
        <v>3</v>
      </c>
      <c r="C1082" s="16">
        <v>5.1800699999999997</v>
      </c>
      <c r="D1082" s="16">
        <v>5.0446999999999997</v>
      </c>
      <c r="E1082" s="16">
        <v>5.2394999999999996</v>
      </c>
      <c r="F1082" s="16">
        <v>4.8877100000000002</v>
      </c>
      <c r="G1082" s="16">
        <v>5.0611499999999996</v>
      </c>
      <c r="H1082" s="16">
        <v>4.8391900000000003</v>
      </c>
      <c r="I1082" s="16">
        <v>5.4745799999999996</v>
      </c>
      <c r="J1082" s="16">
        <v>5.3381600000000002</v>
      </c>
      <c r="K1082" s="16">
        <v>5.2399500000000003</v>
      </c>
      <c r="M1082" s="18">
        <f t="shared" si="144"/>
        <v>326.51480071290138</v>
      </c>
      <c r="N1082" s="18">
        <f t="shared" si="145"/>
        <v>226.15661402638247</v>
      </c>
      <c r="O1082" s="18">
        <f t="shared" si="146"/>
        <v>381.36455255323659</v>
      </c>
      <c r="P1082" s="18">
        <f t="shared" si="147"/>
        <v>334.35317521430335</v>
      </c>
      <c r="Q1082" s="18">
        <f t="shared" si="148"/>
        <v>597.75239775654586</v>
      </c>
      <c r="R1082" s="18">
        <f t="shared" si="149"/>
        <v>300.54328489202788</v>
      </c>
      <c r="S1082" s="18">
        <f t="shared" si="150"/>
        <v>873.94729136173476</v>
      </c>
      <c r="T1082" s="18">
        <f t="shared" si="151"/>
        <v>541.74395587844583</v>
      </c>
      <c r="U1082" s="19">
        <f t="shared" si="152"/>
        <v>433.63085783364073</v>
      </c>
    </row>
    <row r="1083" spans="1:21">
      <c r="A1083" s="1" t="s">
        <v>1078</v>
      </c>
      <c r="B1083" s="5">
        <v>3</v>
      </c>
      <c r="C1083" s="16">
        <v>6.23116</v>
      </c>
      <c r="D1083" s="16">
        <v>6.3059700000000003</v>
      </c>
      <c r="E1083" s="16">
        <v>6.2656900000000002</v>
      </c>
      <c r="F1083" s="16">
        <v>5.9396100000000001</v>
      </c>
      <c r="G1083" s="16">
        <v>5.9236000000000004</v>
      </c>
      <c r="H1083" s="16">
        <v>5.8567200000000001</v>
      </c>
      <c r="I1083" s="16">
        <v>6.19435</v>
      </c>
      <c r="J1083" s="16">
        <v>6.2568900000000003</v>
      </c>
      <c r="K1083" s="16">
        <v>6.1661599999999996</v>
      </c>
      <c r="M1083" s="18">
        <f t="shared" si="144"/>
        <v>2590.1241747176191</v>
      </c>
      <c r="N1083" s="18">
        <f t="shared" si="145"/>
        <v>2793.60246577616</v>
      </c>
      <c r="O1083" s="18">
        <f t="shared" si="146"/>
        <v>2891.2990289791396</v>
      </c>
      <c r="P1083" s="18">
        <f t="shared" si="147"/>
        <v>2753.4956953710202</v>
      </c>
      <c r="Q1083" s="18">
        <f t="shared" si="148"/>
        <v>3221.4501617367296</v>
      </c>
      <c r="R1083" s="18">
        <f t="shared" si="149"/>
        <v>2268.9865049155173</v>
      </c>
      <c r="S1083" s="18">
        <f t="shared" si="150"/>
        <v>3579.2627418929987</v>
      </c>
      <c r="T1083" s="18">
        <f t="shared" si="151"/>
        <v>3316.5482483166938</v>
      </c>
      <c r="U1083" s="19">
        <f t="shared" si="152"/>
        <v>2815.1333430394611</v>
      </c>
    </row>
    <row r="1084" spans="1:21">
      <c r="A1084" s="1" t="s">
        <v>1079</v>
      </c>
      <c r="B1084" s="5">
        <v>3</v>
      </c>
      <c r="C1084" s="16">
        <v>6.1059900000000003</v>
      </c>
      <c r="D1084" s="16">
        <v>6.2915900000000002</v>
      </c>
      <c r="E1084" s="16">
        <v>6.3700700000000001</v>
      </c>
      <c r="F1084" s="16">
        <v>6.0702999999999996</v>
      </c>
      <c r="G1084" s="16">
        <v>6.0020800000000003</v>
      </c>
      <c r="H1084" s="16">
        <v>5.99193</v>
      </c>
      <c r="I1084" s="16">
        <v>6.3242000000000003</v>
      </c>
      <c r="J1084" s="16">
        <v>6.1827300000000003</v>
      </c>
      <c r="K1084" s="16">
        <v>5.7903399999999996</v>
      </c>
      <c r="M1084" s="18">
        <f t="shared" si="144"/>
        <v>2024.0098250928488</v>
      </c>
      <c r="N1084" s="18">
        <f t="shared" si="145"/>
        <v>2714.6714615163964</v>
      </c>
      <c r="O1084" s="18">
        <f t="shared" si="146"/>
        <v>3552.8590988800752</v>
      </c>
      <c r="P1084" s="18">
        <f t="shared" si="147"/>
        <v>3578.0800034522053</v>
      </c>
      <c r="Q1084" s="18">
        <f t="shared" si="148"/>
        <v>3755.0709992683883</v>
      </c>
      <c r="R1084" s="18">
        <f t="shared" si="149"/>
        <v>2968.1859217385104</v>
      </c>
      <c r="S1084" s="18">
        <f t="shared" si="150"/>
        <v>4615.9061975020877</v>
      </c>
      <c r="T1084" s="18">
        <f t="shared" si="151"/>
        <v>2865.287991762048</v>
      </c>
      <c r="U1084" s="19">
        <f t="shared" si="152"/>
        <v>1317.8538470274166</v>
      </c>
    </row>
    <row r="1085" spans="1:21">
      <c r="A1085" s="1" t="s">
        <v>1080</v>
      </c>
      <c r="B1085" s="5">
        <v>3</v>
      </c>
      <c r="C1085" s="16">
        <v>7.5523300000000004</v>
      </c>
      <c r="D1085" s="16">
        <v>7.5152000000000001</v>
      </c>
      <c r="E1085" s="16">
        <v>7.4749400000000001</v>
      </c>
      <c r="F1085" s="16">
        <v>7.2648200000000003</v>
      </c>
      <c r="G1085" s="16">
        <v>7.14541</v>
      </c>
      <c r="H1085" s="16">
        <v>7.2557799999999997</v>
      </c>
      <c r="I1085" s="16">
        <v>7.4369699999999996</v>
      </c>
      <c r="J1085" s="16">
        <v>7.4742199999999999</v>
      </c>
      <c r="K1085" s="16">
        <v>7.4840299999999997</v>
      </c>
      <c r="M1085" s="18">
        <f t="shared" si="144"/>
        <v>34982.09012696064</v>
      </c>
      <c r="N1085" s="18">
        <f t="shared" si="145"/>
        <v>31108.143478083308</v>
      </c>
      <c r="O1085" s="18">
        <f t="shared" si="146"/>
        <v>31461.761561419706</v>
      </c>
      <c r="P1085" s="18">
        <f t="shared" si="147"/>
        <v>39217.482088662036</v>
      </c>
      <c r="Q1085" s="18">
        <f t="shared" si="148"/>
        <v>35026.009317814547</v>
      </c>
      <c r="R1085" s="18">
        <f t="shared" si="149"/>
        <v>36554.502774220149</v>
      </c>
      <c r="S1085" s="18">
        <f t="shared" si="150"/>
        <v>40821.636736170105</v>
      </c>
      <c r="T1085" s="18">
        <f t="shared" si="151"/>
        <v>36587.224453670875</v>
      </c>
      <c r="U1085" s="19">
        <f t="shared" si="152"/>
        <v>40309.067154731994</v>
      </c>
    </row>
    <row r="1086" spans="1:21" s="3" customFormat="1">
      <c r="A1086" s="3" t="s">
        <v>1081</v>
      </c>
      <c r="B1086" s="6">
        <v>2</v>
      </c>
      <c r="C1086" s="17">
        <v>0</v>
      </c>
      <c r="D1086" s="17">
        <v>0</v>
      </c>
      <c r="E1086" s="17">
        <v>4.7381700000000002</v>
      </c>
      <c r="F1086" s="17">
        <v>4.4799899999999999</v>
      </c>
      <c r="G1086" s="17">
        <v>0</v>
      </c>
      <c r="H1086" s="17">
        <v>0</v>
      </c>
      <c r="I1086" s="17">
        <v>4.7016600000000004</v>
      </c>
      <c r="J1086" s="17">
        <v>4.63246</v>
      </c>
      <c r="K1086" s="17">
        <v>4.9835399999999996</v>
      </c>
      <c r="L1086" s="24"/>
      <c r="M1086" s="20">
        <f t="shared" si="144"/>
        <v>1.2059157666785565E-2</v>
      </c>
      <c r="N1086" s="20">
        <f t="shared" si="145"/>
        <v>9.7211349780727454E-3</v>
      </c>
      <c r="O1086" s="20">
        <f t="shared" si="146"/>
        <v>141.75882811593206</v>
      </c>
      <c r="P1086" s="20">
        <f t="shared" si="147"/>
        <v>147.66759163559851</v>
      </c>
      <c r="Q1086" s="20">
        <f t="shared" si="148"/>
        <v>3.0454669924703553E-2</v>
      </c>
      <c r="R1086" s="20">
        <f t="shared" si="149"/>
        <v>2.007492340264691E-2</v>
      </c>
      <c r="S1086" s="20">
        <f t="shared" si="150"/>
        <v>192.29243400176</v>
      </c>
      <c r="T1086" s="20">
        <f t="shared" si="151"/>
        <v>134.69827210887954</v>
      </c>
      <c r="U1086" s="21">
        <f t="shared" si="152"/>
        <v>258.3586274699968</v>
      </c>
    </row>
    <row r="1087" spans="1:21" s="3" customFormat="1">
      <c r="A1087" s="3" t="s">
        <v>1082</v>
      </c>
      <c r="B1087" s="6">
        <v>2</v>
      </c>
      <c r="C1087" s="17">
        <v>4.7702299999999997</v>
      </c>
      <c r="D1087" s="17">
        <v>4.9169700000000001</v>
      </c>
      <c r="E1087" s="17">
        <v>4.6900700000000004</v>
      </c>
      <c r="F1087" s="17">
        <v>5.0975000000000001</v>
      </c>
      <c r="G1087" s="17">
        <v>4.5411299999999999</v>
      </c>
      <c r="H1087" s="17">
        <v>5.1452600000000004</v>
      </c>
      <c r="I1087" s="17">
        <v>5.2842000000000002</v>
      </c>
      <c r="J1087" s="17">
        <v>5.3670200000000001</v>
      </c>
      <c r="K1087" s="17">
        <v>5.2563800000000001</v>
      </c>
      <c r="L1087" s="24"/>
      <c r="M1087" s="20">
        <f t="shared" si="144"/>
        <v>145.61388342080522</v>
      </c>
      <c r="N1087" s="20">
        <f t="shared" si="145"/>
        <v>175.32595184223675</v>
      </c>
      <c r="O1087" s="20">
        <f t="shared" si="146"/>
        <v>128.91812615729916</v>
      </c>
      <c r="P1087" s="20">
        <f t="shared" si="147"/>
        <v>509.12877925970298</v>
      </c>
      <c r="Q1087" s="20">
        <f t="shared" si="148"/>
        <v>216.49125740452484</v>
      </c>
      <c r="R1087" s="20">
        <f t="shared" si="149"/>
        <v>552.05738621791374</v>
      </c>
      <c r="S1087" s="20">
        <f t="shared" si="150"/>
        <v>601.906418760973</v>
      </c>
      <c r="T1087" s="20">
        <f t="shared" si="151"/>
        <v>573.47258963574882</v>
      </c>
      <c r="U1087" s="21">
        <f t="shared" si="152"/>
        <v>448.26097631339172</v>
      </c>
    </row>
    <row r="1088" spans="1:21" s="3" customFormat="1">
      <c r="A1088" s="3" t="s">
        <v>1083</v>
      </c>
      <c r="B1088" s="6">
        <v>2</v>
      </c>
      <c r="C1088" s="17">
        <v>4.6240199999999998</v>
      </c>
      <c r="D1088" s="17">
        <v>4.6329599999999997</v>
      </c>
      <c r="E1088" s="17">
        <v>4.6645399999999997</v>
      </c>
      <c r="F1088" s="17">
        <v>0</v>
      </c>
      <c r="G1088" s="17">
        <v>4.6307099999999997</v>
      </c>
      <c r="H1088" s="17">
        <v>4.6569000000000003</v>
      </c>
      <c r="I1088" s="17">
        <v>4.3129799999999996</v>
      </c>
      <c r="J1088" s="17">
        <v>4.8174599999999996</v>
      </c>
      <c r="K1088" s="17">
        <v>4.3502299999999998</v>
      </c>
      <c r="L1088" s="24"/>
      <c r="M1088" s="20">
        <f t="shared" si="144"/>
        <v>109.16687724784428</v>
      </c>
      <c r="N1088" s="20">
        <f t="shared" si="145"/>
        <v>99.542180385121924</v>
      </c>
      <c r="O1088" s="20">
        <f t="shared" si="146"/>
        <v>122.58211643134915</v>
      </c>
      <c r="P1088" s="20">
        <f t="shared" si="147"/>
        <v>1.8597471287257798E-2</v>
      </c>
      <c r="Q1088" s="20">
        <f t="shared" si="148"/>
        <v>257.88264673570148</v>
      </c>
      <c r="R1088" s="20">
        <f t="shared" si="149"/>
        <v>209.23157145140485</v>
      </c>
      <c r="S1088" s="20">
        <f t="shared" si="150"/>
        <v>89.807399443453832</v>
      </c>
      <c r="T1088" s="20">
        <f t="shared" si="151"/>
        <v>194.00571552185247</v>
      </c>
      <c r="U1088" s="21">
        <f t="shared" si="152"/>
        <v>71.902959753711656</v>
      </c>
    </row>
    <row r="1089" spans="1:21" s="3" customFormat="1">
      <c r="A1089" s="3" t="s">
        <v>1084</v>
      </c>
      <c r="B1089" s="6">
        <v>2</v>
      </c>
      <c r="C1089" s="17">
        <v>5.0705600000000004</v>
      </c>
      <c r="D1089" s="17">
        <v>4.8880100000000004</v>
      </c>
      <c r="E1089" s="17">
        <v>5.2479199999999997</v>
      </c>
      <c r="F1089" s="17">
        <v>4.64879</v>
      </c>
      <c r="G1089" s="17">
        <v>4.7533099999999999</v>
      </c>
      <c r="H1089" s="17">
        <v>0</v>
      </c>
      <c r="I1089" s="17">
        <v>4.8931199999999997</v>
      </c>
      <c r="J1089" s="17">
        <v>4.8895099999999996</v>
      </c>
      <c r="K1089" s="17">
        <v>5.0977399999999999</v>
      </c>
      <c r="L1089" s="24"/>
      <c r="M1089" s="20">
        <f t="shared" si="144"/>
        <v>263.1450260082056</v>
      </c>
      <c r="N1089" s="20">
        <f t="shared" si="145"/>
        <v>165.49254294902337</v>
      </c>
      <c r="O1089" s="20">
        <f t="shared" si="146"/>
        <v>387.75623454800922</v>
      </c>
      <c r="P1089" s="20">
        <f t="shared" si="147"/>
        <v>207.12169516207436</v>
      </c>
      <c r="Q1089" s="20">
        <f t="shared" si="148"/>
        <v>327.65095556183047</v>
      </c>
      <c r="R1089" s="20">
        <f t="shared" si="149"/>
        <v>2.007492340264691E-2</v>
      </c>
      <c r="S1089" s="20">
        <f t="shared" si="150"/>
        <v>279.79324081397323</v>
      </c>
      <c r="T1089" s="20">
        <f t="shared" si="151"/>
        <v>223.62757259113454</v>
      </c>
      <c r="U1089" s="21">
        <f t="shared" si="152"/>
        <v>325.37770281638888</v>
      </c>
    </row>
    <row r="1090" spans="1:21" s="3" customFormat="1">
      <c r="A1090" s="3" t="s">
        <v>1085</v>
      </c>
      <c r="B1090" s="6">
        <v>2</v>
      </c>
      <c r="C1090" s="17">
        <v>6.7826700000000004</v>
      </c>
      <c r="D1090" s="17">
        <v>6.7577999999999996</v>
      </c>
      <c r="E1090" s="17">
        <v>6.70024</v>
      </c>
      <c r="F1090" s="17">
        <v>6.3937200000000001</v>
      </c>
      <c r="G1090" s="17">
        <v>6.35114</v>
      </c>
      <c r="H1090" s="17">
        <v>6.3641399999999999</v>
      </c>
      <c r="I1090" s="17">
        <v>6.4161900000000003</v>
      </c>
      <c r="J1090" s="17">
        <v>6.5611300000000004</v>
      </c>
      <c r="K1090" s="17">
        <v>6.4741900000000001</v>
      </c>
      <c r="L1090" s="24"/>
      <c r="M1090" s="20">
        <f t="shared" si="144"/>
        <v>7677.9926555972124</v>
      </c>
      <c r="N1090" s="20">
        <f t="shared" si="145"/>
        <v>6874.9359012114364</v>
      </c>
      <c r="O1090" s="20">
        <f t="shared" si="146"/>
        <v>6817.6189711813022</v>
      </c>
      <c r="P1090" s="20">
        <f t="shared" si="147"/>
        <v>6842.0643884239353</v>
      </c>
      <c r="Q1090" s="20">
        <f t="shared" si="148"/>
        <v>7424.9040348567687</v>
      </c>
      <c r="R1090" s="20">
        <f t="shared" si="149"/>
        <v>6217.7590582450221</v>
      </c>
      <c r="S1090" s="20">
        <f t="shared" si="150"/>
        <v>5527.2978450326937</v>
      </c>
      <c r="T1090" s="20">
        <f t="shared" si="151"/>
        <v>6043.2126933255659</v>
      </c>
      <c r="U1090" s="21">
        <f t="shared" si="152"/>
        <v>5244.1135120284116</v>
      </c>
    </row>
    <row r="1091" spans="1:21" s="3" customFormat="1">
      <c r="A1091" s="3" t="s">
        <v>1086</v>
      </c>
      <c r="B1091" s="6">
        <v>2</v>
      </c>
      <c r="C1091" s="17">
        <v>0</v>
      </c>
      <c r="D1091" s="17">
        <v>0</v>
      </c>
      <c r="E1091" s="17">
        <v>0</v>
      </c>
      <c r="F1091" s="17">
        <v>0</v>
      </c>
      <c r="G1091" s="17">
        <v>0</v>
      </c>
      <c r="H1091" s="17">
        <v>0</v>
      </c>
      <c r="I1091" s="17">
        <v>0</v>
      </c>
      <c r="J1091" s="17">
        <v>0</v>
      </c>
      <c r="K1091" s="17">
        <v>0</v>
      </c>
      <c r="L1091" s="24"/>
      <c r="M1091" s="20">
        <f t="shared" si="144"/>
        <v>1.2059157666785565E-2</v>
      </c>
      <c r="N1091" s="20">
        <f t="shared" si="145"/>
        <v>9.7211349780727454E-3</v>
      </c>
      <c r="O1091" s="20">
        <f t="shared" si="146"/>
        <v>1.228901214290634E-2</v>
      </c>
      <c r="P1091" s="20">
        <f t="shared" si="147"/>
        <v>1.8597471287257798E-2</v>
      </c>
      <c r="Q1091" s="20">
        <f t="shared" si="148"/>
        <v>3.0454669924703553E-2</v>
      </c>
      <c r="R1091" s="20">
        <f t="shared" si="149"/>
        <v>2.007492340264691E-2</v>
      </c>
      <c r="S1091" s="20">
        <f t="shared" si="150"/>
        <v>1.9242435287092862E-2</v>
      </c>
      <c r="T1091" s="20">
        <f t="shared" si="151"/>
        <v>1.4509753507719636E-2</v>
      </c>
      <c r="U1091" s="21">
        <f t="shared" si="152"/>
        <v>1.0994108905516201E-2</v>
      </c>
    </row>
    <row r="1092" spans="1:21" s="3" customFormat="1">
      <c r="A1092" s="3" t="s">
        <v>1087</v>
      </c>
      <c r="B1092" s="6">
        <v>2</v>
      </c>
      <c r="C1092" s="17">
        <v>5.6990400000000001</v>
      </c>
      <c r="D1092" s="17">
        <v>5.7004700000000001</v>
      </c>
      <c r="E1092" s="17">
        <v>5.7221399999999996</v>
      </c>
      <c r="F1092" s="17">
        <v>5.4364999999999997</v>
      </c>
      <c r="G1092" s="17">
        <v>5.1147799999999997</v>
      </c>
      <c r="H1092" s="17">
        <v>5.3694800000000003</v>
      </c>
      <c r="I1092" s="17">
        <v>5.63992</v>
      </c>
      <c r="J1092" s="17">
        <v>5.6967999999999996</v>
      </c>
      <c r="K1092" s="17">
        <v>5.6614199999999997</v>
      </c>
      <c r="L1092" s="24"/>
      <c r="M1092" s="20">
        <f t="shared" si="144"/>
        <v>907.79022367554182</v>
      </c>
      <c r="N1092" s="20">
        <f t="shared" si="145"/>
        <v>835.68730604842324</v>
      </c>
      <c r="O1092" s="20">
        <f t="shared" si="146"/>
        <v>988.79803651887948</v>
      </c>
      <c r="P1092" s="20">
        <f t="shared" si="147"/>
        <v>1004.4472795830726</v>
      </c>
      <c r="Q1092" s="20">
        <f t="shared" si="148"/>
        <v>663.75880143967106</v>
      </c>
      <c r="R1092" s="20">
        <f t="shared" si="149"/>
        <v>861.86896176146081</v>
      </c>
      <c r="S1092" s="20">
        <f t="shared" si="150"/>
        <v>1208.2031917589322</v>
      </c>
      <c r="T1092" s="20">
        <f t="shared" si="151"/>
        <v>1098.9279888928083</v>
      </c>
      <c r="U1092" s="21">
        <f t="shared" si="152"/>
        <v>1015.7609591882651</v>
      </c>
    </row>
    <row r="1093" spans="1:21" s="3" customFormat="1">
      <c r="A1093" s="3" t="s">
        <v>1088</v>
      </c>
      <c r="B1093" s="6">
        <v>2</v>
      </c>
      <c r="C1093" s="17">
        <v>5.3002000000000002</v>
      </c>
      <c r="D1093" s="17">
        <v>5.2583299999999999</v>
      </c>
      <c r="E1093" s="17">
        <v>5.18893</v>
      </c>
      <c r="F1093" s="17">
        <v>5.0017300000000002</v>
      </c>
      <c r="G1093" s="17">
        <v>5.0227599999999999</v>
      </c>
      <c r="H1093" s="17">
        <v>5.0432399999999999</v>
      </c>
      <c r="I1093" s="17">
        <v>5.30565</v>
      </c>
      <c r="J1093" s="17">
        <v>5.25183</v>
      </c>
      <c r="K1093" s="17">
        <v>5.39785</v>
      </c>
      <c r="L1093" s="24"/>
      <c r="M1093" s="20">
        <f t="shared" ref="M1093:M1156" si="153">(10^((C1093*0.8557)+3.6352))/358000</f>
        <v>413.71199549314821</v>
      </c>
      <c r="N1093" s="20">
        <f t="shared" ref="N1093:N1156" si="154">(10^((D1093*0.8656)+3.5416))/358000</f>
        <v>346.20028523551639</v>
      </c>
      <c r="O1093" s="20">
        <f t="shared" ref="O1093:O1156" si="155">(10^((E1093*0.8573)+3.6434))/358000</f>
        <v>345.13313976854579</v>
      </c>
      <c r="P1093" s="20">
        <f t="shared" ref="P1093:P1156" si="156">(10^((F1093*0.8705)+3.5075))/173000</f>
        <v>420.20369004534484</v>
      </c>
      <c r="Q1093" s="20">
        <f t="shared" ref="Q1093:Q1156" si="157">(10^((G1093*0.8482)+3.7217))/173000</f>
        <v>554.57326461245418</v>
      </c>
      <c r="R1093" s="20">
        <f t="shared" ref="R1093:R1156" si="158">(10^((H1093*0.8628)+3.5407))/173000</f>
        <v>450.77660552027839</v>
      </c>
      <c r="S1093" s="20">
        <f t="shared" ref="S1093:S1156" si="159">(10^((I1093*0.8507)+3.6925))/256000</f>
        <v>627.73521079065074</v>
      </c>
      <c r="T1093" s="20">
        <f t="shared" ref="T1093:T1156" si="160">(10^((J1093*0.8565)+3.5699))/256000</f>
        <v>456.93290054071855</v>
      </c>
      <c r="U1093" s="21">
        <f t="shared" ref="U1093:U1156" si="161">(10^((K1093*0.8771)+3.4494))/256000</f>
        <v>596.50524907249201</v>
      </c>
    </row>
    <row r="1094" spans="1:21" s="3" customFormat="1">
      <c r="A1094" s="3" t="s">
        <v>1089</v>
      </c>
      <c r="B1094" s="6">
        <v>2</v>
      </c>
      <c r="C1094" s="17">
        <v>0</v>
      </c>
      <c r="D1094" s="17">
        <v>0</v>
      </c>
      <c r="E1094" s="17">
        <v>5.8293499999999998</v>
      </c>
      <c r="F1094" s="17">
        <v>5.3193099999999998</v>
      </c>
      <c r="G1094" s="17">
        <v>5.3396299999999997</v>
      </c>
      <c r="H1094" s="17">
        <v>5.1834699999999998</v>
      </c>
      <c r="I1094" s="17">
        <v>5.0544599999999997</v>
      </c>
      <c r="J1094" s="17">
        <v>5.44834</v>
      </c>
      <c r="K1094" s="17">
        <v>0</v>
      </c>
      <c r="L1094" s="24"/>
      <c r="M1094" s="20">
        <f t="shared" si="153"/>
        <v>1.2059157666785565E-2</v>
      </c>
      <c r="N1094" s="20">
        <f t="shared" si="154"/>
        <v>9.7211349780727454E-3</v>
      </c>
      <c r="O1094" s="20">
        <f t="shared" si="155"/>
        <v>1221.8523497418644</v>
      </c>
      <c r="P1094" s="20">
        <f t="shared" si="156"/>
        <v>794.16958751719119</v>
      </c>
      <c r="Q1094" s="20">
        <f t="shared" si="157"/>
        <v>1029.7411374905128</v>
      </c>
      <c r="R1094" s="20">
        <f t="shared" si="158"/>
        <v>595.59605552352195</v>
      </c>
      <c r="S1094" s="20">
        <f t="shared" si="159"/>
        <v>383.78602516920512</v>
      </c>
      <c r="T1094" s="20">
        <f t="shared" si="160"/>
        <v>673.22966551855916</v>
      </c>
      <c r="U1094" s="21">
        <f t="shared" si="161"/>
        <v>1.0994108905516201E-2</v>
      </c>
    </row>
    <row r="1095" spans="1:21" s="3" customFormat="1">
      <c r="A1095" s="3" t="s">
        <v>1090</v>
      </c>
      <c r="B1095" s="6">
        <v>2</v>
      </c>
      <c r="C1095" s="17">
        <v>5.5641600000000002</v>
      </c>
      <c r="D1095" s="17">
        <v>5.5305200000000001</v>
      </c>
      <c r="E1095" s="17">
        <v>0</v>
      </c>
      <c r="F1095" s="17">
        <v>5.4401799999999998</v>
      </c>
      <c r="G1095" s="17">
        <v>0</v>
      </c>
      <c r="H1095" s="17">
        <v>0</v>
      </c>
      <c r="I1095" s="17">
        <v>5.5679699999999999</v>
      </c>
      <c r="J1095" s="17">
        <v>5.3915699999999998</v>
      </c>
      <c r="K1095" s="17">
        <v>5.3353400000000004</v>
      </c>
      <c r="L1095" s="24"/>
      <c r="M1095" s="20">
        <f t="shared" si="153"/>
        <v>695.93501081766374</v>
      </c>
      <c r="N1095" s="20">
        <f t="shared" si="154"/>
        <v>595.57311567383636</v>
      </c>
      <c r="O1095" s="20">
        <f t="shared" si="155"/>
        <v>1.228901214290634E-2</v>
      </c>
      <c r="P1095" s="20">
        <f t="shared" si="156"/>
        <v>1011.8836691731763</v>
      </c>
      <c r="Q1095" s="20">
        <f t="shared" si="157"/>
        <v>3.0454669924703553E-2</v>
      </c>
      <c r="R1095" s="20">
        <f t="shared" si="158"/>
        <v>2.007492340264691E-2</v>
      </c>
      <c r="S1095" s="20">
        <f t="shared" si="159"/>
        <v>1049.3783832886002</v>
      </c>
      <c r="T1095" s="20">
        <f t="shared" si="160"/>
        <v>601.92133859802846</v>
      </c>
      <c r="U1095" s="21">
        <f t="shared" si="161"/>
        <v>525.75903990852794</v>
      </c>
    </row>
    <row r="1096" spans="1:21" s="3" customFormat="1">
      <c r="A1096" s="3" t="s">
        <v>1091</v>
      </c>
      <c r="B1096" s="6">
        <v>2</v>
      </c>
      <c r="C1096" s="17">
        <v>5.2194000000000003</v>
      </c>
      <c r="D1096" s="17">
        <v>5.2797400000000003</v>
      </c>
      <c r="E1096" s="17">
        <v>5.20817</v>
      </c>
      <c r="F1096" s="17">
        <v>5.1513400000000003</v>
      </c>
      <c r="G1096" s="17">
        <v>5.0710300000000004</v>
      </c>
      <c r="H1096" s="17">
        <v>5.1451700000000002</v>
      </c>
      <c r="I1096" s="17">
        <v>5.2185100000000002</v>
      </c>
      <c r="J1096" s="17">
        <v>5.2847900000000001</v>
      </c>
      <c r="K1096" s="17">
        <v>5.12303</v>
      </c>
      <c r="L1096" s="24"/>
      <c r="M1096" s="20">
        <f t="shared" si="153"/>
        <v>352.82354022561663</v>
      </c>
      <c r="N1096" s="20">
        <f t="shared" si="154"/>
        <v>361.29330788908771</v>
      </c>
      <c r="O1096" s="20">
        <f t="shared" si="155"/>
        <v>358.49335856636276</v>
      </c>
      <c r="P1096" s="20">
        <f t="shared" si="156"/>
        <v>567.1466444098719</v>
      </c>
      <c r="Q1096" s="20">
        <f t="shared" si="157"/>
        <v>609.39872728146247</v>
      </c>
      <c r="R1096" s="20">
        <f t="shared" si="158"/>
        <v>551.95868699485163</v>
      </c>
      <c r="S1096" s="20">
        <f t="shared" si="159"/>
        <v>529.23248229046635</v>
      </c>
      <c r="T1096" s="20">
        <f t="shared" si="160"/>
        <v>487.62130193075666</v>
      </c>
      <c r="U1096" s="21">
        <f t="shared" si="161"/>
        <v>342.42829835656232</v>
      </c>
    </row>
    <row r="1097" spans="1:21" s="3" customFormat="1">
      <c r="A1097" s="3" t="s">
        <v>1092</v>
      </c>
      <c r="B1097" s="6">
        <v>2</v>
      </c>
      <c r="C1097" s="17">
        <v>5.2797999999999998</v>
      </c>
      <c r="D1097" s="17">
        <v>5.4249599999999996</v>
      </c>
      <c r="E1097" s="17">
        <v>5.2237</v>
      </c>
      <c r="F1097" s="17">
        <v>5.0313699999999999</v>
      </c>
      <c r="G1097" s="17">
        <v>4.9201699999999997</v>
      </c>
      <c r="H1097" s="17">
        <v>5.0293400000000004</v>
      </c>
      <c r="I1097" s="17">
        <v>5.1283000000000003</v>
      </c>
      <c r="J1097" s="17">
        <v>5.3010700000000002</v>
      </c>
      <c r="K1097" s="17">
        <v>5.2164799999999998</v>
      </c>
      <c r="L1097" s="24"/>
      <c r="M1097" s="20">
        <f t="shared" si="153"/>
        <v>397.41278394948239</v>
      </c>
      <c r="N1097" s="20">
        <f t="shared" si="154"/>
        <v>482.57225542694454</v>
      </c>
      <c r="O1097" s="20">
        <f t="shared" si="155"/>
        <v>369.65363683331481</v>
      </c>
      <c r="P1097" s="20">
        <f t="shared" si="156"/>
        <v>445.92465180209092</v>
      </c>
      <c r="Q1097" s="20">
        <f t="shared" si="157"/>
        <v>453.88109179407559</v>
      </c>
      <c r="R1097" s="20">
        <f t="shared" si="158"/>
        <v>438.49884004590433</v>
      </c>
      <c r="S1097" s="20">
        <f t="shared" si="159"/>
        <v>443.51145850406118</v>
      </c>
      <c r="T1097" s="20">
        <f t="shared" si="160"/>
        <v>503.53132062384958</v>
      </c>
      <c r="U1097" s="21">
        <f t="shared" si="161"/>
        <v>413.55630148235662</v>
      </c>
    </row>
    <row r="1098" spans="1:21" s="3" customFormat="1">
      <c r="A1098" s="3" t="s">
        <v>1093</v>
      </c>
      <c r="B1098" s="6">
        <v>2</v>
      </c>
      <c r="C1098" s="17">
        <v>4.6579800000000002</v>
      </c>
      <c r="D1098" s="17">
        <v>4.42781</v>
      </c>
      <c r="E1098" s="17">
        <v>4.59795</v>
      </c>
      <c r="F1098" s="17">
        <v>4.7751299999999999</v>
      </c>
      <c r="G1098" s="17">
        <v>5.1405099999999999</v>
      </c>
      <c r="H1098" s="17">
        <v>4.3021799999999999</v>
      </c>
      <c r="I1098" s="17">
        <v>4.5065499999999998</v>
      </c>
      <c r="J1098" s="17">
        <v>5.1063900000000002</v>
      </c>
      <c r="K1098" s="17">
        <v>5.0032899999999998</v>
      </c>
      <c r="L1098" s="24"/>
      <c r="M1098" s="20">
        <f t="shared" si="153"/>
        <v>116.72139229986854</v>
      </c>
      <c r="N1098" s="20">
        <f t="shared" si="154"/>
        <v>66.134688048213818</v>
      </c>
      <c r="O1098" s="20">
        <f t="shared" si="155"/>
        <v>107.48293284713743</v>
      </c>
      <c r="P1098" s="20">
        <f t="shared" si="156"/>
        <v>266.81151071460897</v>
      </c>
      <c r="Q1098" s="20">
        <f t="shared" si="157"/>
        <v>697.96633992144314</v>
      </c>
      <c r="R1098" s="20">
        <f t="shared" si="158"/>
        <v>103.4129199270796</v>
      </c>
      <c r="S1098" s="20">
        <f t="shared" si="159"/>
        <v>131.2145875628625</v>
      </c>
      <c r="T1098" s="20">
        <f t="shared" si="160"/>
        <v>342.99127268806672</v>
      </c>
      <c r="U1098" s="21">
        <f t="shared" si="161"/>
        <v>268.87207181832434</v>
      </c>
    </row>
    <row r="1099" spans="1:21" s="3" customFormat="1">
      <c r="A1099" s="3" t="s">
        <v>1094</v>
      </c>
      <c r="B1099" s="6">
        <v>2</v>
      </c>
      <c r="C1099" s="17">
        <v>5.7799899999999997</v>
      </c>
      <c r="D1099" s="17">
        <v>5.8289900000000001</v>
      </c>
      <c r="E1099" s="17">
        <v>5.7318100000000003</v>
      </c>
      <c r="F1099" s="17">
        <v>5.4236399999999998</v>
      </c>
      <c r="G1099" s="17">
        <v>5.3814000000000002</v>
      </c>
      <c r="H1099" s="17">
        <v>5.5095400000000003</v>
      </c>
      <c r="I1099" s="17">
        <v>5.4698200000000003</v>
      </c>
      <c r="J1099" s="17">
        <v>5.65944</v>
      </c>
      <c r="K1099" s="17">
        <v>5.5022099999999998</v>
      </c>
      <c r="L1099" s="24"/>
      <c r="M1099" s="20">
        <f t="shared" si="153"/>
        <v>1064.7665921271243</v>
      </c>
      <c r="N1099" s="20">
        <f t="shared" si="154"/>
        <v>1079.669212521741</v>
      </c>
      <c r="O1099" s="20">
        <f t="shared" si="155"/>
        <v>1007.8541451969643</v>
      </c>
      <c r="P1099" s="20">
        <f t="shared" si="156"/>
        <v>978.88690065617038</v>
      </c>
      <c r="Q1099" s="20">
        <f t="shared" si="157"/>
        <v>1117.2680429174932</v>
      </c>
      <c r="R1099" s="20">
        <f t="shared" si="158"/>
        <v>1138.3741069224322</v>
      </c>
      <c r="S1099" s="20">
        <f t="shared" si="159"/>
        <v>865.83653749879488</v>
      </c>
      <c r="T1099" s="20">
        <f t="shared" si="160"/>
        <v>1020.8698899116081</v>
      </c>
      <c r="U1099" s="21">
        <f t="shared" si="161"/>
        <v>736.45874867684347</v>
      </c>
    </row>
    <row r="1100" spans="1:21" s="3" customFormat="1">
      <c r="A1100" s="3" t="s">
        <v>1095</v>
      </c>
      <c r="B1100" s="6">
        <v>2</v>
      </c>
      <c r="C1100" s="17">
        <v>5.3457699999999999</v>
      </c>
      <c r="D1100" s="17">
        <v>0</v>
      </c>
      <c r="E1100" s="17">
        <v>5.2185600000000001</v>
      </c>
      <c r="F1100" s="17">
        <v>4.7509699999999997</v>
      </c>
      <c r="G1100" s="17">
        <v>4.9404500000000002</v>
      </c>
      <c r="H1100" s="17">
        <v>4.7689000000000004</v>
      </c>
      <c r="I1100" s="17">
        <v>5.1255100000000002</v>
      </c>
      <c r="J1100" s="17">
        <v>4.8531700000000004</v>
      </c>
      <c r="K1100" s="17">
        <v>5.1730700000000001</v>
      </c>
      <c r="L1100" s="24"/>
      <c r="M1100" s="20">
        <f t="shared" si="153"/>
        <v>452.57687813464014</v>
      </c>
      <c r="N1100" s="20">
        <f t="shared" si="154"/>
        <v>9.7211349780727454E-3</v>
      </c>
      <c r="O1100" s="20">
        <f t="shared" si="155"/>
        <v>365.92194977225773</v>
      </c>
      <c r="P1100" s="20">
        <f t="shared" si="156"/>
        <v>254.19867464249236</v>
      </c>
      <c r="Q1100" s="20">
        <f t="shared" si="157"/>
        <v>472.21914101675787</v>
      </c>
      <c r="R1100" s="20">
        <f t="shared" si="158"/>
        <v>261.37305669911535</v>
      </c>
      <c r="S1100" s="20">
        <f t="shared" si="159"/>
        <v>441.09424515803858</v>
      </c>
      <c r="T1100" s="20">
        <f t="shared" si="160"/>
        <v>208.16137104557976</v>
      </c>
      <c r="U1100" s="21">
        <f t="shared" si="161"/>
        <v>378.84340529920956</v>
      </c>
    </row>
    <row r="1101" spans="1:21" s="3" customFormat="1">
      <c r="A1101" s="3" t="s">
        <v>1096</v>
      </c>
      <c r="B1101" s="6">
        <v>2</v>
      </c>
      <c r="C1101" s="17">
        <v>4.9502699999999997</v>
      </c>
      <c r="D1101" s="17">
        <v>5.3368399999999996</v>
      </c>
      <c r="E1101" s="17">
        <v>5.2857799999999999</v>
      </c>
      <c r="F1101" s="17">
        <v>5.0927600000000002</v>
      </c>
      <c r="G1101" s="17">
        <v>4.9403600000000001</v>
      </c>
      <c r="H1101" s="17">
        <v>5.0531600000000001</v>
      </c>
      <c r="I1101" s="17">
        <v>5.0641999999999996</v>
      </c>
      <c r="J1101" s="17">
        <v>4.9597699999999998</v>
      </c>
      <c r="K1101" s="17">
        <v>4.9366300000000001</v>
      </c>
      <c r="L1101" s="24"/>
      <c r="M1101" s="20">
        <f t="shared" si="153"/>
        <v>207.61704829420961</v>
      </c>
      <c r="N1101" s="20">
        <f t="shared" si="154"/>
        <v>404.84210781968198</v>
      </c>
      <c r="O1101" s="20">
        <f t="shared" si="155"/>
        <v>417.84592138737526</v>
      </c>
      <c r="P1101" s="20">
        <f t="shared" si="156"/>
        <v>504.31452524636296</v>
      </c>
      <c r="Q1101" s="20">
        <f t="shared" si="157"/>
        <v>472.13614411422463</v>
      </c>
      <c r="R1101" s="20">
        <f t="shared" si="158"/>
        <v>459.74852531257505</v>
      </c>
      <c r="S1101" s="20">
        <f t="shared" si="159"/>
        <v>391.17849789452015</v>
      </c>
      <c r="T1101" s="20">
        <f t="shared" si="160"/>
        <v>256.86388075841853</v>
      </c>
      <c r="U1101" s="21">
        <f t="shared" si="161"/>
        <v>235.00559804905566</v>
      </c>
    </row>
    <row r="1102" spans="1:21" s="3" customFormat="1">
      <c r="A1102" s="3" t="s">
        <v>1097</v>
      </c>
      <c r="B1102" s="6">
        <v>2</v>
      </c>
      <c r="C1102" s="17">
        <v>5.04786</v>
      </c>
      <c r="D1102" s="17">
        <v>4.9891899999999998</v>
      </c>
      <c r="E1102" s="17">
        <v>4.9190399999999999</v>
      </c>
      <c r="F1102" s="17">
        <v>4.7512600000000003</v>
      </c>
      <c r="G1102" s="17">
        <v>0</v>
      </c>
      <c r="H1102" s="17">
        <v>4.6552100000000003</v>
      </c>
      <c r="I1102" s="17">
        <v>4.8515699999999997</v>
      </c>
      <c r="J1102" s="17">
        <v>4.9495800000000001</v>
      </c>
      <c r="K1102" s="17">
        <v>4.8462699999999996</v>
      </c>
      <c r="L1102" s="24"/>
      <c r="M1102" s="20">
        <f t="shared" si="153"/>
        <v>251.63484252218876</v>
      </c>
      <c r="N1102" s="20">
        <f t="shared" si="154"/>
        <v>202.46960582226407</v>
      </c>
      <c r="O1102" s="20">
        <f t="shared" si="155"/>
        <v>202.58624995719495</v>
      </c>
      <c r="P1102" s="20">
        <f t="shared" si="156"/>
        <v>254.3464772080261</v>
      </c>
      <c r="Q1102" s="20">
        <f t="shared" si="157"/>
        <v>3.0454669924703553E-2</v>
      </c>
      <c r="R1102" s="20">
        <f t="shared" si="158"/>
        <v>208.53026007389371</v>
      </c>
      <c r="S1102" s="20">
        <f t="shared" si="159"/>
        <v>257.92333381985367</v>
      </c>
      <c r="T1102" s="20">
        <f t="shared" si="160"/>
        <v>251.75337690226499</v>
      </c>
      <c r="U1102" s="21">
        <f t="shared" si="161"/>
        <v>195.80485306787304</v>
      </c>
    </row>
    <row r="1103" spans="1:21" s="3" customFormat="1">
      <c r="A1103" s="3" t="s">
        <v>1098</v>
      </c>
      <c r="B1103" s="6">
        <v>2</v>
      </c>
      <c r="C1103" s="17">
        <v>5.1746400000000001</v>
      </c>
      <c r="D1103" s="17">
        <v>5.3487900000000002</v>
      </c>
      <c r="E1103" s="17">
        <v>5.3432700000000004</v>
      </c>
      <c r="F1103" s="17">
        <v>0</v>
      </c>
      <c r="G1103" s="17">
        <v>5.0828899999999999</v>
      </c>
      <c r="H1103" s="17">
        <v>4.9675000000000002</v>
      </c>
      <c r="I1103" s="17">
        <v>5.1927300000000001</v>
      </c>
      <c r="J1103" s="17">
        <v>5.3506200000000002</v>
      </c>
      <c r="K1103" s="17">
        <v>0</v>
      </c>
      <c r="L1103" s="24"/>
      <c r="M1103" s="20">
        <f t="shared" si="153"/>
        <v>323.04008907818866</v>
      </c>
      <c r="N1103" s="20">
        <f t="shared" si="154"/>
        <v>414.60028601213389</v>
      </c>
      <c r="O1103" s="20">
        <f t="shared" si="155"/>
        <v>468.06087951982647</v>
      </c>
      <c r="P1103" s="20">
        <f t="shared" si="156"/>
        <v>1.8597471287257798E-2</v>
      </c>
      <c r="Q1103" s="20">
        <f t="shared" si="157"/>
        <v>623.67910594791886</v>
      </c>
      <c r="R1103" s="20">
        <f t="shared" si="158"/>
        <v>387.80454700462161</v>
      </c>
      <c r="S1103" s="20">
        <f t="shared" si="159"/>
        <v>503.1708179469187</v>
      </c>
      <c r="T1103" s="20">
        <f t="shared" si="160"/>
        <v>555.22123102428634</v>
      </c>
      <c r="U1103" s="21">
        <f t="shared" si="161"/>
        <v>1.0994108905516201E-2</v>
      </c>
    </row>
    <row r="1104" spans="1:21" s="3" customFormat="1">
      <c r="A1104" s="3" t="s">
        <v>1099</v>
      </c>
      <c r="B1104" s="6">
        <v>2</v>
      </c>
      <c r="C1104" s="17">
        <v>4.5550300000000004</v>
      </c>
      <c r="D1104" s="17">
        <v>4.4217500000000003</v>
      </c>
      <c r="E1104" s="17">
        <v>4.7067500000000004</v>
      </c>
      <c r="F1104" s="17">
        <v>4.1461600000000001</v>
      </c>
      <c r="G1104" s="17">
        <v>4.2188999999999997</v>
      </c>
      <c r="H1104" s="17">
        <v>4.0949200000000001</v>
      </c>
      <c r="I1104" s="17">
        <v>4.4611799999999997</v>
      </c>
      <c r="J1104" s="17">
        <v>4.5705</v>
      </c>
      <c r="K1104" s="17">
        <v>4.7544599999999999</v>
      </c>
      <c r="L1104" s="24"/>
      <c r="M1104" s="20">
        <f t="shared" si="153"/>
        <v>95.291934676557389</v>
      </c>
      <c r="N1104" s="20">
        <f t="shared" si="154"/>
        <v>65.340698579913322</v>
      </c>
      <c r="O1104" s="20">
        <f t="shared" si="155"/>
        <v>133.23359557487657</v>
      </c>
      <c r="P1104" s="20">
        <f t="shared" si="156"/>
        <v>75.628620174220814</v>
      </c>
      <c r="Q1104" s="20">
        <f t="shared" si="157"/>
        <v>115.37849690227198</v>
      </c>
      <c r="R1104" s="20">
        <f t="shared" si="158"/>
        <v>68.509511820665281</v>
      </c>
      <c r="S1104" s="20">
        <f t="shared" si="159"/>
        <v>120.05655043514405</v>
      </c>
      <c r="T1104" s="20">
        <f t="shared" si="160"/>
        <v>119.20467408757759</v>
      </c>
      <c r="U1104" s="21">
        <f t="shared" si="161"/>
        <v>162.66604243834311</v>
      </c>
    </row>
    <row r="1105" spans="1:21" s="3" customFormat="1">
      <c r="A1105" s="3" t="s">
        <v>1100</v>
      </c>
      <c r="B1105" s="6">
        <v>2</v>
      </c>
      <c r="C1105" s="17">
        <v>6.2054499999999999</v>
      </c>
      <c r="D1105" s="17">
        <v>6.1167100000000003</v>
      </c>
      <c r="E1105" s="17">
        <v>6.1859700000000002</v>
      </c>
      <c r="F1105" s="17">
        <v>6.0573600000000001</v>
      </c>
      <c r="G1105" s="17">
        <v>5.9383999999999997</v>
      </c>
      <c r="H1105" s="17">
        <v>6.0651299999999999</v>
      </c>
      <c r="I1105" s="17">
        <v>5.9873000000000003</v>
      </c>
      <c r="J1105" s="17">
        <v>5.8431499999999996</v>
      </c>
      <c r="K1105" s="17">
        <v>5.4896500000000001</v>
      </c>
      <c r="L1105" s="24"/>
      <c r="M1105" s="20">
        <f t="shared" si="153"/>
        <v>2462.1841901903067</v>
      </c>
      <c r="N1105" s="20">
        <f t="shared" si="154"/>
        <v>1915.7602124648756</v>
      </c>
      <c r="O1105" s="20">
        <f t="shared" si="155"/>
        <v>2470.2963367788511</v>
      </c>
      <c r="P1105" s="20">
        <f t="shared" si="156"/>
        <v>3486.4687499317538</v>
      </c>
      <c r="Q1105" s="20">
        <f t="shared" si="157"/>
        <v>3315.9255940793187</v>
      </c>
      <c r="R1105" s="20">
        <f t="shared" si="158"/>
        <v>3432.7965169387971</v>
      </c>
      <c r="S1105" s="20">
        <f t="shared" si="159"/>
        <v>2385.9214669633539</v>
      </c>
      <c r="T1105" s="20">
        <f t="shared" si="160"/>
        <v>1466.6213731035182</v>
      </c>
      <c r="U1105" s="21">
        <f t="shared" si="161"/>
        <v>718.01257385981864</v>
      </c>
    </row>
    <row r="1106" spans="1:21" s="3" customFormat="1">
      <c r="A1106" s="3" t="s">
        <v>1101</v>
      </c>
      <c r="B1106" s="6">
        <v>2</v>
      </c>
      <c r="C1106" s="17">
        <v>5.1295900000000003</v>
      </c>
      <c r="D1106" s="17">
        <v>5.1160399999999999</v>
      </c>
      <c r="E1106" s="17">
        <v>5.0528899999999997</v>
      </c>
      <c r="F1106" s="17">
        <v>5.2254899999999997</v>
      </c>
      <c r="G1106" s="17">
        <v>4.7146299999999997</v>
      </c>
      <c r="H1106" s="17">
        <v>5.2450400000000004</v>
      </c>
      <c r="I1106" s="17">
        <v>0</v>
      </c>
      <c r="J1106" s="17">
        <v>4.9875699999999998</v>
      </c>
      <c r="K1106" s="17">
        <v>5.2931600000000003</v>
      </c>
      <c r="L1106" s="24"/>
      <c r="M1106" s="20">
        <f t="shared" si="153"/>
        <v>295.60184225989826</v>
      </c>
      <c r="N1106" s="20">
        <f t="shared" si="154"/>
        <v>260.7121057195975</v>
      </c>
      <c r="O1106" s="20">
        <f t="shared" si="155"/>
        <v>263.85150174053365</v>
      </c>
      <c r="P1106" s="20">
        <f t="shared" si="156"/>
        <v>658.02583033843848</v>
      </c>
      <c r="Q1106" s="20">
        <f t="shared" si="157"/>
        <v>303.81069827050408</v>
      </c>
      <c r="R1106" s="20">
        <f t="shared" si="158"/>
        <v>673.09196910880621</v>
      </c>
      <c r="S1106" s="20">
        <f t="shared" si="159"/>
        <v>1.9242435287092862E-2</v>
      </c>
      <c r="T1106" s="20">
        <f t="shared" si="160"/>
        <v>271.33994940729656</v>
      </c>
      <c r="U1106" s="21">
        <f t="shared" si="161"/>
        <v>482.826024499906</v>
      </c>
    </row>
    <row r="1107" spans="1:21" s="3" customFormat="1">
      <c r="A1107" s="3" t="s">
        <v>1102</v>
      </c>
      <c r="B1107" s="6">
        <v>2</v>
      </c>
      <c r="C1107" s="17">
        <v>4.9401099999999998</v>
      </c>
      <c r="D1107" s="17">
        <v>4.8894599999999997</v>
      </c>
      <c r="E1107" s="17">
        <v>4.9289199999999997</v>
      </c>
      <c r="F1107" s="17">
        <v>4.6712300000000004</v>
      </c>
      <c r="G1107" s="17">
        <v>4.5911099999999996</v>
      </c>
      <c r="H1107" s="17">
        <v>4.6791900000000002</v>
      </c>
      <c r="I1107" s="17">
        <v>4.7687799999999996</v>
      </c>
      <c r="J1107" s="17">
        <v>0</v>
      </c>
      <c r="K1107" s="17">
        <v>4.9004799999999999</v>
      </c>
      <c r="L1107" s="24"/>
      <c r="M1107" s="20">
        <f t="shared" si="153"/>
        <v>203.5021961317625</v>
      </c>
      <c r="N1107" s="20">
        <f t="shared" si="154"/>
        <v>165.97151158885725</v>
      </c>
      <c r="O1107" s="20">
        <f t="shared" si="155"/>
        <v>206.57610729691962</v>
      </c>
      <c r="P1107" s="20">
        <f t="shared" si="156"/>
        <v>216.65045819926297</v>
      </c>
      <c r="Q1107" s="20">
        <f t="shared" si="157"/>
        <v>238.68954624770001</v>
      </c>
      <c r="R1107" s="20">
        <f t="shared" si="158"/>
        <v>218.7051596101889</v>
      </c>
      <c r="S1107" s="20">
        <f t="shared" si="159"/>
        <v>219.31138657434937</v>
      </c>
      <c r="T1107" s="20">
        <f t="shared" si="160"/>
        <v>1.4509753507719636E-2</v>
      </c>
      <c r="U1107" s="21">
        <f t="shared" si="161"/>
        <v>218.45955400568727</v>
      </c>
    </row>
    <row r="1108" spans="1:21" s="3" customFormat="1">
      <c r="A1108" s="3" t="s">
        <v>1103</v>
      </c>
      <c r="B1108" s="6">
        <v>2</v>
      </c>
      <c r="C1108" s="17">
        <v>4.7282200000000003</v>
      </c>
      <c r="D1108" s="17">
        <v>4.9768999999999997</v>
      </c>
      <c r="E1108" s="17">
        <v>5.0069400000000002</v>
      </c>
      <c r="F1108" s="17">
        <v>4.7196899999999999</v>
      </c>
      <c r="G1108" s="17">
        <v>4.6940900000000001</v>
      </c>
      <c r="H1108" s="17">
        <v>4.2282999999999999</v>
      </c>
      <c r="I1108" s="17">
        <v>4.7166699999999997</v>
      </c>
      <c r="J1108" s="17">
        <v>4.5885600000000002</v>
      </c>
      <c r="K1108" s="17">
        <v>4.7172000000000001</v>
      </c>
      <c r="L1108" s="24"/>
      <c r="M1108" s="20">
        <f t="shared" si="153"/>
        <v>134.0462989021583</v>
      </c>
      <c r="N1108" s="20">
        <f t="shared" si="154"/>
        <v>197.57027909799956</v>
      </c>
      <c r="O1108" s="20">
        <f t="shared" si="155"/>
        <v>240.97202949783755</v>
      </c>
      <c r="P1108" s="20">
        <f t="shared" si="156"/>
        <v>238.75036371818842</v>
      </c>
      <c r="Q1108" s="20">
        <f t="shared" si="157"/>
        <v>291.86433916929855</v>
      </c>
      <c r="R1108" s="20">
        <f t="shared" si="158"/>
        <v>89.295821467308983</v>
      </c>
      <c r="S1108" s="20">
        <f t="shared" si="159"/>
        <v>198.03009859080819</v>
      </c>
      <c r="T1108" s="20">
        <f t="shared" si="160"/>
        <v>123.52693756675434</v>
      </c>
      <c r="U1108" s="21">
        <f t="shared" si="161"/>
        <v>150.87460798550504</v>
      </c>
    </row>
    <row r="1109" spans="1:21" s="3" customFormat="1">
      <c r="A1109" s="3" t="s">
        <v>1104</v>
      </c>
      <c r="B1109" s="6">
        <v>2</v>
      </c>
      <c r="C1109" s="17">
        <v>4.9870200000000002</v>
      </c>
      <c r="D1109" s="17">
        <v>5.1577900000000003</v>
      </c>
      <c r="E1109" s="17">
        <v>0</v>
      </c>
      <c r="F1109" s="17">
        <v>4.7174500000000004</v>
      </c>
      <c r="G1109" s="17">
        <v>0</v>
      </c>
      <c r="H1109" s="17">
        <v>0</v>
      </c>
      <c r="I1109" s="17">
        <v>0</v>
      </c>
      <c r="J1109" s="17">
        <v>5.0298299999999996</v>
      </c>
      <c r="K1109" s="17">
        <v>0</v>
      </c>
      <c r="L1109" s="24"/>
      <c r="M1109" s="20">
        <f t="shared" si="153"/>
        <v>223.20811885688747</v>
      </c>
      <c r="N1109" s="20">
        <f t="shared" si="154"/>
        <v>283.33485105356755</v>
      </c>
      <c r="O1109" s="20">
        <f t="shared" si="155"/>
        <v>1.228901214290634E-2</v>
      </c>
      <c r="P1109" s="20">
        <f t="shared" si="156"/>
        <v>237.68081165666266</v>
      </c>
      <c r="Q1109" s="20">
        <f t="shared" si="157"/>
        <v>3.0454669924703553E-2</v>
      </c>
      <c r="R1109" s="20">
        <f t="shared" si="158"/>
        <v>2.007492340264691E-2</v>
      </c>
      <c r="S1109" s="20">
        <f t="shared" si="159"/>
        <v>1.9242435287092862E-2</v>
      </c>
      <c r="T1109" s="20">
        <f t="shared" si="160"/>
        <v>294.92353425554757</v>
      </c>
      <c r="U1109" s="21">
        <f t="shared" si="161"/>
        <v>1.0994108905516201E-2</v>
      </c>
    </row>
    <row r="1110" spans="1:21" s="3" customFormat="1">
      <c r="A1110" s="3" t="s">
        <v>1105</v>
      </c>
      <c r="B1110" s="6">
        <v>2</v>
      </c>
      <c r="C1110" s="17">
        <v>6.1633100000000001</v>
      </c>
      <c r="D1110" s="17">
        <v>6.3078599999999998</v>
      </c>
      <c r="E1110" s="17">
        <v>6.2520499999999997</v>
      </c>
      <c r="F1110" s="17">
        <v>5.9779900000000001</v>
      </c>
      <c r="G1110" s="17">
        <v>5.8507199999999999</v>
      </c>
      <c r="H1110" s="17">
        <v>6.0022099999999998</v>
      </c>
      <c r="I1110" s="17">
        <v>6.14724</v>
      </c>
      <c r="J1110" s="17">
        <v>6.26553</v>
      </c>
      <c r="K1110" s="17">
        <v>5.9698700000000002</v>
      </c>
      <c r="L1110" s="24"/>
      <c r="M1110" s="20">
        <f t="shared" si="153"/>
        <v>2266.0074864578037</v>
      </c>
      <c r="N1110" s="20">
        <f t="shared" si="154"/>
        <v>2804.1457907965005</v>
      </c>
      <c r="O1110" s="20">
        <f t="shared" si="155"/>
        <v>2814.4882400212587</v>
      </c>
      <c r="P1110" s="20">
        <f t="shared" si="156"/>
        <v>2973.67972567075</v>
      </c>
      <c r="Q1110" s="20">
        <f t="shared" si="157"/>
        <v>2794.0527487296176</v>
      </c>
      <c r="R1110" s="20">
        <f t="shared" si="158"/>
        <v>3029.4283469162619</v>
      </c>
      <c r="S1110" s="20">
        <f t="shared" si="159"/>
        <v>3263.7516372104283</v>
      </c>
      <c r="T1110" s="20">
        <f t="shared" si="160"/>
        <v>3373.5447830249632</v>
      </c>
      <c r="U1110" s="21">
        <f t="shared" si="161"/>
        <v>1893.7952010051779</v>
      </c>
    </row>
    <row r="1111" spans="1:21" s="3" customFormat="1">
      <c r="A1111" s="3" t="s">
        <v>1106</v>
      </c>
      <c r="B1111" s="6">
        <v>2</v>
      </c>
      <c r="C1111" s="17">
        <v>5.7098000000000004</v>
      </c>
      <c r="D1111" s="17">
        <v>5.7676299999999996</v>
      </c>
      <c r="E1111" s="17">
        <v>5.6865699999999997</v>
      </c>
      <c r="F1111" s="17">
        <v>5.4098699999999997</v>
      </c>
      <c r="G1111" s="17">
        <v>5.1882000000000001</v>
      </c>
      <c r="H1111" s="17">
        <v>5.4011800000000001</v>
      </c>
      <c r="I1111" s="17">
        <v>5.5115100000000004</v>
      </c>
      <c r="J1111" s="17">
        <v>5.5292000000000003</v>
      </c>
      <c r="K1111" s="17">
        <v>5.3864599999999996</v>
      </c>
      <c r="L1111" s="24"/>
      <c r="M1111" s="20">
        <f t="shared" si="153"/>
        <v>927.2414412947121</v>
      </c>
      <c r="N1111" s="20">
        <f t="shared" si="154"/>
        <v>955.3829827033743</v>
      </c>
      <c r="O1111" s="20">
        <f t="shared" si="155"/>
        <v>921.75061141914125</v>
      </c>
      <c r="P1111" s="20">
        <f t="shared" si="156"/>
        <v>952.23848990725071</v>
      </c>
      <c r="Q1111" s="20">
        <f t="shared" si="157"/>
        <v>766.09942587043633</v>
      </c>
      <c r="R1111" s="20">
        <f t="shared" si="158"/>
        <v>917.89287953126598</v>
      </c>
      <c r="S1111" s="20">
        <f t="shared" si="159"/>
        <v>939.5103994825372</v>
      </c>
      <c r="T1111" s="20">
        <f t="shared" si="160"/>
        <v>789.62308143416078</v>
      </c>
      <c r="U1111" s="21">
        <f t="shared" si="161"/>
        <v>582.94032759330548</v>
      </c>
    </row>
    <row r="1112" spans="1:21" s="3" customFormat="1">
      <c r="A1112" s="3" t="s">
        <v>1107</v>
      </c>
      <c r="B1112" s="6">
        <v>2</v>
      </c>
      <c r="C1112" s="17">
        <v>5.6681800000000004</v>
      </c>
      <c r="D1112" s="17">
        <v>5.6314799999999998</v>
      </c>
      <c r="E1112" s="17">
        <v>5.5483500000000001</v>
      </c>
      <c r="F1112" s="17">
        <v>5.2976700000000001</v>
      </c>
      <c r="G1112" s="17">
        <v>5.1570900000000002</v>
      </c>
      <c r="H1112" s="17">
        <v>5.1819300000000004</v>
      </c>
      <c r="I1112" s="17">
        <v>5.4980200000000004</v>
      </c>
      <c r="J1112" s="17">
        <v>5.6422299999999996</v>
      </c>
      <c r="K1112" s="17">
        <v>5.4773800000000001</v>
      </c>
      <c r="L1112" s="24"/>
      <c r="M1112" s="20">
        <f t="shared" si="153"/>
        <v>854.23743477743096</v>
      </c>
      <c r="N1112" s="20">
        <f t="shared" si="154"/>
        <v>728.32641515028376</v>
      </c>
      <c r="O1112" s="20">
        <f t="shared" si="155"/>
        <v>701.64498970799957</v>
      </c>
      <c r="P1112" s="20">
        <f t="shared" si="156"/>
        <v>760.45869839369811</v>
      </c>
      <c r="Q1112" s="20">
        <f t="shared" si="157"/>
        <v>720.93753099260027</v>
      </c>
      <c r="R1112" s="20">
        <f t="shared" si="158"/>
        <v>593.77663046347095</v>
      </c>
      <c r="S1112" s="20">
        <f t="shared" si="159"/>
        <v>915.00959602501553</v>
      </c>
      <c r="T1112" s="20">
        <f t="shared" si="160"/>
        <v>986.80201968548317</v>
      </c>
      <c r="U1112" s="21">
        <f t="shared" si="161"/>
        <v>700.43853770415751</v>
      </c>
    </row>
    <row r="1113" spans="1:21" s="3" customFormat="1">
      <c r="A1113" s="3" t="s">
        <v>1108</v>
      </c>
      <c r="B1113" s="6">
        <v>2</v>
      </c>
      <c r="C1113" s="17">
        <v>7.7890699999999997</v>
      </c>
      <c r="D1113" s="17">
        <v>7.8235400000000004</v>
      </c>
      <c r="E1113" s="17">
        <v>7.7306400000000002</v>
      </c>
      <c r="F1113" s="17">
        <v>7.4142999999999999</v>
      </c>
      <c r="G1113" s="17">
        <v>7.3799000000000001</v>
      </c>
      <c r="H1113" s="17">
        <v>7.4678199999999997</v>
      </c>
      <c r="I1113" s="17">
        <v>7.5744699999999998</v>
      </c>
      <c r="J1113" s="17">
        <v>7.7003899999999996</v>
      </c>
      <c r="K1113" s="17">
        <v>7.6420300000000001</v>
      </c>
      <c r="L1113" s="24"/>
      <c r="M1113" s="20">
        <f t="shared" si="153"/>
        <v>55773.021416584495</v>
      </c>
      <c r="N1113" s="20">
        <f t="shared" si="154"/>
        <v>57513.950242045219</v>
      </c>
      <c r="O1113" s="20">
        <f t="shared" si="155"/>
        <v>52118.828506243313</v>
      </c>
      <c r="P1113" s="20">
        <f t="shared" si="156"/>
        <v>52917.832448225025</v>
      </c>
      <c r="Q1113" s="20">
        <f t="shared" si="157"/>
        <v>55371.345507776437</v>
      </c>
      <c r="R1113" s="20">
        <f t="shared" si="158"/>
        <v>55704.334858214956</v>
      </c>
      <c r="S1113" s="20">
        <f t="shared" si="159"/>
        <v>53439.411112391812</v>
      </c>
      <c r="T1113" s="20">
        <f t="shared" si="160"/>
        <v>57153.66299556975</v>
      </c>
      <c r="U1113" s="21">
        <f t="shared" si="161"/>
        <v>55460.59795802868</v>
      </c>
    </row>
    <row r="1114" spans="1:21" s="3" customFormat="1">
      <c r="A1114" s="3" t="s">
        <v>1109</v>
      </c>
      <c r="B1114" s="6">
        <v>2</v>
      </c>
      <c r="C1114" s="17">
        <v>5.3197299999999998</v>
      </c>
      <c r="D1114" s="17">
        <v>5.2966699999999998</v>
      </c>
      <c r="E1114" s="17">
        <v>5.7918000000000003</v>
      </c>
      <c r="F1114" s="17">
        <v>5.0829599999999999</v>
      </c>
      <c r="G1114" s="17">
        <v>4.9511500000000002</v>
      </c>
      <c r="H1114" s="17">
        <v>5.0465299999999997</v>
      </c>
      <c r="I1114" s="17">
        <v>5.2630699999999999</v>
      </c>
      <c r="J1114" s="17">
        <v>5.2345199999999998</v>
      </c>
      <c r="K1114" s="17">
        <v>5.0898000000000003</v>
      </c>
      <c r="L1114" s="24"/>
      <c r="M1114" s="20">
        <f t="shared" si="153"/>
        <v>429.9420613620992</v>
      </c>
      <c r="N1114" s="20">
        <f t="shared" si="154"/>
        <v>373.69262364745208</v>
      </c>
      <c r="O1114" s="20">
        <f t="shared" si="155"/>
        <v>1134.5590734417135</v>
      </c>
      <c r="P1114" s="20">
        <f t="shared" si="156"/>
        <v>494.50487442131106</v>
      </c>
      <c r="Q1114" s="20">
        <f t="shared" si="157"/>
        <v>482.19125178518618</v>
      </c>
      <c r="R1114" s="20">
        <f t="shared" si="158"/>
        <v>453.73259695298214</v>
      </c>
      <c r="S1114" s="20">
        <f t="shared" si="159"/>
        <v>577.502254083445</v>
      </c>
      <c r="T1114" s="20">
        <f t="shared" si="160"/>
        <v>441.59730539749563</v>
      </c>
      <c r="U1114" s="21">
        <f t="shared" si="161"/>
        <v>320.20168625883616</v>
      </c>
    </row>
    <row r="1115" spans="1:21" s="3" customFormat="1">
      <c r="A1115" s="3" t="s">
        <v>1110</v>
      </c>
      <c r="B1115" s="6">
        <v>2</v>
      </c>
      <c r="C1115" s="17">
        <v>5.0264899999999999</v>
      </c>
      <c r="D1115" s="17">
        <v>5.1139400000000004</v>
      </c>
      <c r="E1115" s="17">
        <v>5.6037800000000004</v>
      </c>
      <c r="F1115" s="17">
        <v>5.2646499999999996</v>
      </c>
      <c r="G1115" s="17">
        <v>4.8640800000000004</v>
      </c>
      <c r="H1115" s="17">
        <v>0</v>
      </c>
      <c r="I1115" s="17">
        <v>4.85236</v>
      </c>
      <c r="J1115" s="17">
        <v>4.7834700000000003</v>
      </c>
      <c r="K1115" s="17">
        <v>5.3713600000000001</v>
      </c>
      <c r="L1115" s="24"/>
      <c r="M1115" s="20">
        <f t="shared" si="153"/>
        <v>241.25952384593504</v>
      </c>
      <c r="N1115" s="20">
        <f t="shared" si="154"/>
        <v>259.62316342650087</v>
      </c>
      <c r="O1115" s="20">
        <f t="shared" si="155"/>
        <v>782.77611838866028</v>
      </c>
      <c r="P1115" s="20">
        <f t="shared" si="156"/>
        <v>711.75695874011967</v>
      </c>
      <c r="Q1115" s="20">
        <f t="shared" si="157"/>
        <v>406.78651993882835</v>
      </c>
      <c r="R1115" s="20">
        <f t="shared" si="158"/>
        <v>2.007492340264691E-2</v>
      </c>
      <c r="S1115" s="20">
        <f t="shared" si="159"/>
        <v>258.32276863553375</v>
      </c>
      <c r="T1115" s="20">
        <f t="shared" si="160"/>
        <v>181.42707117163937</v>
      </c>
      <c r="U1115" s="21">
        <f t="shared" si="161"/>
        <v>565.43135868613774</v>
      </c>
    </row>
    <row r="1116" spans="1:21" s="3" customFormat="1">
      <c r="A1116" s="3" t="s">
        <v>1111</v>
      </c>
      <c r="B1116" s="6">
        <v>2</v>
      </c>
      <c r="C1116" s="17">
        <v>5.4562400000000002</v>
      </c>
      <c r="D1116" s="17">
        <v>5.2167199999999996</v>
      </c>
      <c r="E1116" s="17">
        <v>5.4293500000000003</v>
      </c>
      <c r="F1116" s="17">
        <v>5.0505000000000004</v>
      </c>
      <c r="G1116" s="17">
        <v>4.8957499999999996</v>
      </c>
      <c r="H1116" s="17">
        <v>5.0604699999999996</v>
      </c>
      <c r="I1116" s="17">
        <v>5.1445400000000001</v>
      </c>
      <c r="J1116" s="17">
        <v>5.17889</v>
      </c>
      <c r="K1116" s="17">
        <v>5.0026400000000004</v>
      </c>
      <c r="L1116" s="24"/>
      <c r="M1116" s="20">
        <f t="shared" si="153"/>
        <v>562.62825870228153</v>
      </c>
      <c r="N1116" s="20">
        <f t="shared" si="154"/>
        <v>318.64697895693405</v>
      </c>
      <c r="O1116" s="20">
        <f t="shared" si="155"/>
        <v>554.75181059824138</v>
      </c>
      <c r="P1116" s="20">
        <f t="shared" si="156"/>
        <v>463.35531268797979</v>
      </c>
      <c r="Q1116" s="20">
        <f t="shared" si="157"/>
        <v>432.74199895368474</v>
      </c>
      <c r="R1116" s="20">
        <f t="shared" si="158"/>
        <v>466.47396833000653</v>
      </c>
      <c r="S1116" s="20">
        <f t="shared" si="159"/>
        <v>457.84683114409893</v>
      </c>
      <c r="T1116" s="20">
        <f t="shared" si="160"/>
        <v>395.71209039204666</v>
      </c>
      <c r="U1116" s="21">
        <f t="shared" si="161"/>
        <v>268.51934472160815</v>
      </c>
    </row>
    <row r="1117" spans="1:21" s="3" customFormat="1">
      <c r="A1117" s="3" t="s">
        <v>1112</v>
      </c>
      <c r="B1117" s="6">
        <v>2</v>
      </c>
      <c r="C1117" s="17">
        <v>0</v>
      </c>
      <c r="D1117" s="17">
        <v>0</v>
      </c>
      <c r="E1117" s="17">
        <v>0</v>
      </c>
      <c r="F1117" s="17">
        <v>0</v>
      </c>
      <c r="G1117" s="17">
        <v>0</v>
      </c>
      <c r="H1117" s="17">
        <v>0</v>
      </c>
      <c r="I1117" s="17">
        <v>4.0629600000000003</v>
      </c>
      <c r="J1117" s="17">
        <v>4.2977800000000004</v>
      </c>
      <c r="K1117" s="17">
        <v>0</v>
      </c>
      <c r="L1117" s="24"/>
      <c r="M1117" s="20">
        <f t="shared" si="153"/>
        <v>1.2059157666785565E-2</v>
      </c>
      <c r="N1117" s="20">
        <f t="shared" si="154"/>
        <v>9.7211349780727454E-3</v>
      </c>
      <c r="O1117" s="20">
        <f t="shared" si="155"/>
        <v>1.228901214290634E-2</v>
      </c>
      <c r="P1117" s="20">
        <f t="shared" si="156"/>
        <v>1.8597471287257798E-2</v>
      </c>
      <c r="Q1117" s="20">
        <f t="shared" si="157"/>
        <v>3.0454669924703553E-2</v>
      </c>
      <c r="R1117" s="20">
        <f t="shared" si="158"/>
        <v>2.007492340264691E-2</v>
      </c>
      <c r="S1117" s="20">
        <f t="shared" si="159"/>
        <v>55.032609537924685</v>
      </c>
      <c r="T1117" s="20">
        <f t="shared" si="160"/>
        <v>69.615926061475506</v>
      </c>
      <c r="U1117" s="21">
        <f t="shared" si="161"/>
        <v>1.0994108905516201E-2</v>
      </c>
    </row>
    <row r="1118" spans="1:21" s="3" customFormat="1">
      <c r="A1118" s="3" t="s">
        <v>1113</v>
      </c>
      <c r="B1118" s="6">
        <v>2</v>
      </c>
      <c r="C1118" s="17">
        <v>5.45688</v>
      </c>
      <c r="D1118" s="17">
        <v>5.3530300000000004</v>
      </c>
      <c r="E1118" s="17">
        <v>5.5354999999999999</v>
      </c>
      <c r="F1118" s="17">
        <v>5.0955199999999996</v>
      </c>
      <c r="G1118" s="17">
        <v>5.0733199999999998</v>
      </c>
      <c r="H1118" s="17">
        <v>5.1336000000000004</v>
      </c>
      <c r="I1118" s="17">
        <v>5.3702899999999998</v>
      </c>
      <c r="J1118" s="17">
        <v>5.3544900000000002</v>
      </c>
      <c r="K1118" s="17">
        <v>5.2872899999999996</v>
      </c>
      <c r="L1118" s="24"/>
      <c r="M1118" s="20">
        <f t="shared" si="153"/>
        <v>563.33818389629414</v>
      </c>
      <c r="N1118" s="20">
        <f t="shared" si="154"/>
        <v>418.11884433934841</v>
      </c>
      <c r="O1118" s="20">
        <f t="shared" si="155"/>
        <v>684.07091132068047</v>
      </c>
      <c r="P1118" s="20">
        <f t="shared" si="156"/>
        <v>507.11219770108318</v>
      </c>
      <c r="Q1118" s="20">
        <f t="shared" si="157"/>
        <v>612.13036142841304</v>
      </c>
      <c r="R1118" s="20">
        <f t="shared" si="158"/>
        <v>539.41618959552409</v>
      </c>
      <c r="S1118" s="20">
        <f t="shared" si="159"/>
        <v>712.46861454052112</v>
      </c>
      <c r="T1118" s="20">
        <f t="shared" si="160"/>
        <v>559.47504474075208</v>
      </c>
      <c r="U1118" s="21">
        <f t="shared" si="161"/>
        <v>477.13589924702694</v>
      </c>
    </row>
    <row r="1119" spans="1:21" s="3" customFormat="1">
      <c r="A1119" s="3" t="s">
        <v>1114</v>
      </c>
      <c r="B1119" s="6">
        <v>2</v>
      </c>
      <c r="C1119" s="17">
        <v>0</v>
      </c>
      <c r="D1119" s="17">
        <v>4.9063299999999996</v>
      </c>
      <c r="E1119" s="17">
        <v>0</v>
      </c>
      <c r="F1119" s="17">
        <v>4.7177699999999998</v>
      </c>
      <c r="G1119" s="17">
        <v>4.68947</v>
      </c>
      <c r="H1119" s="17">
        <v>3.8238799999999999</v>
      </c>
      <c r="I1119" s="17">
        <v>0</v>
      </c>
      <c r="J1119" s="17">
        <v>0</v>
      </c>
      <c r="K1119" s="17">
        <v>0</v>
      </c>
      <c r="L1119" s="24"/>
      <c r="M1119" s="20">
        <f t="shared" si="153"/>
        <v>1.2059157666785565E-2</v>
      </c>
      <c r="N1119" s="20">
        <f t="shared" si="154"/>
        <v>171.64700158484845</v>
      </c>
      <c r="O1119" s="20">
        <f t="shared" si="155"/>
        <v>1.228901214290634E-2</v>
      </c>
      <c r="P1119" s="20">
        <f t="shared" si="156"/>
        <v>237.83331095722215</v>
      </c>
      <c r="Q1119" s="20">
        <f t="shared" si="157"/>
        <v>289.24266268534319</v>
      </c>
      <c r="R1119" s="20">
        <f t="shared" si="158"/>
        <v>39.985042399384945</v>
      </c>
      <c r="S1119" s="20">
        <f t="shared" si="159"/>
        <v>1.9242435287092862E-2</v>
      </c>
      <c r="T1119" s="20">
        <f t="shared" si="160"/>
        <v>1.4509753507719636E-2</v>
      </c>
      <c r="U1119" s="21">
        <f t="shared" si="161"/>
        <v>1.0994108905516201E-2</v>
      </c>
    </row>
    <row r="1120" spans="1:21" s="3" customFormat="1">
      <c r="A1120" s="3" t="s">
        <v>1115</v>
      </c>
      <c r="B1120" s="6">
        <v>2</v>
      </c>
      <c r="C1120" s="17">
        <v>6.0080499999999999</v>
      </c>
      <c r="D1120" s="17">
        <v>6.0330199999999996</v>
      </c>
      <c r="E1120" s="17">
        <v>5.9755099999999999</v>
      </c>
      <c r="F1120" s="17">
        <v>5.3709199999999999</v>
      </c>
      <c r="G1120" s="17">
        <v>5.4008799999999999</v>
      </c>
      <c r="H1120" s="17">
        <v>5.5499299999999998</v>
      </c>
      <c r="I1120" s="17">
        <v>5.8091900000000001</v>
      </c>
      <c r="J1120" s="17">
        <v>5.8996199999999996</v>
      </c>
      <c r="K1120" s="17">
        <v>5.8499499999999998</v>
      </c>
      <c r="L1120" s="24"/>
      <c r="M1120" s="20">
        <f t="shared" si="153"/>
        <v>1668.8041010617603</v>
      </c>
      <c r="N1120" s="20">
        <f t="shared" si="154"/>
        <v>1621.4332899579695</v>
      </c>
      <c r="O1120" s="20">
        <f t="shared" si="155"/>
        <v>1630.5033534553863</v>
      </c>
      <c r="P1120" s="20">
        <f t="shared" si="156"/>
        <v>880.72384934110846</v>
      </c>
      <c r="Q1120" s="20">
        <f t="shared" si="157"/>
        <v>1160.5939781880393</v>
      </c>
      <c r="R1120" s="20">
        <f t="shared" si="158"/>
        <v>1233.4839443641449</v>
      </c>
      <c r="S1120" s="20">
        <f t="shared" si="159"/>
        <v>1683.2087018255668</v>
      </c>
      <c r="T1120" s="20">
        <f t="shared" si="160"/>
        <v>1639.3986181668135</v>
      </c>
      <c r="U1120" s="21">
        <f t="shared" si="161"/>
        <v>1486.4529926115849</v>
      </c>
    </row>
    <row r="1121" spans="1:21" s="3" customFormat="1">
      <c r="A1121" s="3" t="s">
        <v>1116</v>
      </c>
      <c r="B1121" s="6">
        <v>2</v>
      </c>
      <c r="C1121" s="17">
        <v>6.4637599999999997</v>
      </c>
      <c r="D1121" s="17">
        <v>6.4685199999999998</v>
      </c>
      <c r="E1121" s="17">
        <v>6.3735600000000003</v>
      </c>
      <c r="F1121" s="17">
        <v>6.2142600000000003</v>
      </c>
      <c r="G1121" s="17">
        <v>6.15951</v>
      </c>
      <c r="H1121" s="17">
        <v>6.2418500000000003</v>
      </c>
      <c r="I1121" s="17">
        <v>6.2263200000000003</v>
      </c>
      <c r="J1121" s="17">
        <v>6.2963100000000001</v>
      </c>
      <c r="K1121" s="17">
        <v>6.2637799999999997</v>
      </c>
      <c r="L1121" s="24"/>
      <c r="M1121" s="20">
        <f t="shared" si="153"/>
        <v>4095.9665883893799</v>
      </c>
      <c r="N1121" s="20">
        <f t="shared" si="154"/>
        <v>3862.494600823944</v>
      </c>
      <c r="O1121" s="20">
        <f t="shared" si="155"/>
        <v>3577.4202530455814</v>
      </c>
      <c r="P1121" s="20">
        <f t="shared" si="156"/>
        <v>4774.9323926500701</v>
      </c>
      <c r="Q1121" s="20">
        <f t="shared" si="157"/>
        <v>5106.8168053030549</v>
      </c>
      <c r="R1121" s="20">
        <f t="shared" si="158"/>
        <v>4876.655499111911</v>
      </c>
      <c r="S1121" s="20">
        <f t="shared" si="159"/>
        <v>3810.5745159061148</v>
      </c>
      <c r="T1121" s="20">
        <f t="shared" si="160"/>
        <v>3584.6730409618226</v>
      </c>
      <c r="U1121" s="21">
        <f t="shared" si="161"/>
        <v>3428.636725170777</v>
      </c>
    </row>
    <row r="1122" spans="1:21" s="3" customFormat="1">
      <c r="A1122" s="3" t="s">
        <v>1117</v>
      </c>
      <c r="B1122" s="6">
        <v>2</v>
      </c>
      <c r="C1122" s="17">
        <v>0</v>
      </c>
      <c r="D1122" s="17">
        <v>0</v>
      </c>
      <c r="E1122" s="17">
        <v>0</v>
      </c>
      <c r="F1122" s="17">
        <v>0</v>
      </c>
      <c r="G1122" s="17">
        <v>0</v>
      </c>
      <c r="H1122" s="17">
        <v>0</v>
      </c>
      <c r="I1122" s="17">
        <v>0</v>
      </c>
      <c r="J1122" s="17">
        <v>5.21882</v>
      </c>
      <c r="K1122" s="17">
        <v>0</v>
      </c>
      <c r="L1122" s="24"/>
      <c r="M1122" s="20">
        <f t="shared" si="153"/>
        <v>1.2059157666785565E-2</v>
      </c>
      <c r="N1122" s="20">
        <f t="shared" si="154"/>
        <v>9.7211349780727454E-3</v>
      </c>
      <c r="O1122" s="20">
        <f t="shared" si="155"/>
        <v>1.228901214290634E-2</v>
      </c>
      <c r="P1122" s="20">
        <f t="shared" si="156"/>
        <v>1.8597471287257798E-2</v>
      </c>
      <c r="Q1122" s="20">
        <f t="shared" si="157"/>
        <v>3.0454669924703553E-2</v>
      </c>
      <c r="R1122" s="20">
        <f t="shared" si="158"/>
        <v>2.007492340264691E-2</v>
      </c>
      <c r="S1122" s="20">
        <f t="shared" si="159"/>
        <v>1.9242435287092862E-2</v>
      </c>
      <c r="T1122" s="20">
        <f t="shared" si="160"/>
        <v>428.13365127144317</v>
      </c>
      <c r="U1122" s="21">
        <f t="shared" si="161"/>
        <v>1.0994108905516201E-2</v>
      </c>
    </row>
    <row r="1123" spans="1:21" s="3" customFormat="1">
      <c r="A1123" s="3" t="s">
        <v>1118</v>
      </c>
      <c r="B1123" s="6">
        <v>2</v>
      </c>
      <c r="C1123" s="17">
        <v>5.4498899999999999</v>
      </c>
      <c r="D1123" s="17">
        <v>5.4275799999999998</v>
      </c>
      <c r="E1123" s="17">
        <v>5.2587999999999999</v>
      </c>
      <c r="F1123" s="17">
        <v>4.3546800000000001</v>
      </c>
      <c r="G1123" s="17">
        <v>5.0298299999999996</v>
      </c>
      <c r="H1123" s="17">
        <v>4.0188699999999997</v>
      </c>
      <c r="I1123" s="17">
        <v>0</v>
      </c>
      <c r="J1123" s="17">
        <v>5.44367</v>
      </c>
      <c r="K1123" s="17">
        <v>5.2858299999999998</v>
      </c>
      <c r="L1123" s="24"/>
      <c r="M1123" s="20">
        <f t="shared" si="153"/>
        <v>555.63276334823536</v>
      </c>
      <c r="N1123" s="20">
        <f t="shared" si="154"/>
        <v>485.09882351573088</v>
      </c>
      <c r="O1123" s="20">
        <f t="shared" si="155"/>
        <v>396.17422165146712</v>
      </c>
      <c r="P1123" s="20">
        <f t="shared" si="156"/>
        <v>114.86899909223932</v>
      </c>
      <c r="Q1123" s="20">
        <f t="shared" si="157"/>
        <v>562.28397047643762</v>
      </c>
      <c r="R1123" s="20">
        <f t="shared" si="158"/>
        <v>58.902663421604437</v>
      </c>
      <c r="S1123" s="20">
        <f t="shared" si="159"/>
        <v>1.9242435287092862E-2</v>
      </c>
      <c r="T1123" s="20">
        <f t="shared" si="160"/>
        <v>667.05768155899943</v>
      </c>
      <c r="U1123" s="21">
        <f t="shared" si="161"/>
        <v>475.73108266940653</v>
      </c>
    </row>
    <row r="1124" spans="1:21" s="3" customFormat="1">
      <c r="A1124" s="3" t="s">
        <v>1119</v>
      </c>
      <c r="B1124" s="6">
        <v>2</v>
      </c>
      <c r="C1124" s="17">
        <v>5.1743499999999996</v>
      </c>
      <c r="D1124" s="17">
        <v>4.9864499999999996</v>
      </c>
      <c r="E1124" s="17">
        <v>5.3070899999999996</v>
      </c>
      <c r="F1124" s="17">
        <v>4.7305999999999999</v>
      </c>
      <c r="G1124" s="17">
        <v>5.0962800000000001</v>
      </c>
      <c r="H1124" s="17">
        <v>4.9781199999999997</v>
      </c>
      <c r="I1124" s="17">
        <v>0</v>
      </c>
      <c r="J1124" s="17">
        <v>5.1304600000000002</v>
      </c>
      <c r="K1124" s="17">
        <v>4.7934900000000003</v>
      </c>
      <c r="L1124" s="24"/>
      <c r="M1124" s="20">
        <f t="shared" si="153"/>
        <v>322.85555882851412</v>
      </c>
      <c r="N1124" s="20">
        <f t="shared" si="154"/>
        <v>201.36690422329269</v>
      </c>
      <c r="O1124" s="20">
        <f t="shared" si="155"/>
        <v>435.79799753273483</v>
      </c>
      <c r="P1124" s="20">
        <f t="shared" si="156"/>
        <v>244.02886325245191</v>
      </c>
      <c r="Q1124" s="20">
        <f t="shared" si="157"/>
        <v>640.20430894558092</v>
      </c>
      <c r="R1124" s="20">
        <f t="shared" si="158"/>
        <v>396.07354262425014</v>
      </c>
      <c r="S1124" s="20">
        <f t="shared" si="159"/>
        <v>1.9242435287092862E-2</v>
      </c>
      <c r="T1124" s="20">
        <f t="shared" si="160"/>
        <v>359.66570163011954</v>
      </c>
      <c r="U1124" s="21">
        <f t="shared" si="161"/>
        <v>176.00707016926148</v>
      </c>
    </row>
    <row r="1125" spans="1:21" s="3" customFormat="1">
      <c r="A1125" s="3" t="s">
        <v>1120</v>
      </c>
      <c r="B1125" s="6">
        <v>2</v>
      </c>
      <c r="C1125" s="17">
        <v>5.3643299999999998</v>
      </c>
      <c r="D1125" s="17">
        <v>4.8920300000000001</v>
      </c>
      <c r="E1125" s="17">
        <v>5.2427599999999996</v>
      </c>
      <c r="F1125" s="17">
        <v>4.6969900000000004</v>
      </c>
      <c r="G1125" s="17">
        <v>4.75352</v>
      </c>
      <c r="H1125" s="17">
        <v>0</v>
      </c>
      <c r="I1125" s="17">
        <v>0</v>
      </c>
      <c r="J1125" s="17">
        <v>0</v>
      </c>
      <c r="K1125" s="17">
        <v>4.9244399999999997</v>
      </c>
      <c r="L1125" s="24"/>
      <c r="M1125" s="20">
        <f t="shared" si="153"/>
        <v>469.433581716535</v>
      </c>
      <c r="N1125" s="20">
        <f t="shared" si="154"/>
        <v>166.82385062668786</v>
      </c>
      <c r="O1125" s="20">
        <f t="shared" si="155"/>
        <v>383.8266462949785</v>
      </c>
      <c r="P1125" s="20">
        <f t="shared" si="156"/>
        <v>228.13067835457963</v>
      </c>
      <c r="Q1125" s="20">
        <f t="shared" si="157"/>
        <v>327.78536623447218</v>
      </c>
      <c r="R1125" s="20">
        <f t="shared" si="158"/>
        <v>2.007492340264691E-2</v>
      </c>
      <c r="S1125" s="20">
        <f t="shared" si="159"/>
        <v>1.9242435287092862E-2</v>
      </c>
      <c r="T1125" s="20">
        <f t="shared" si="160"/>
        <v>1.4509753507719636E-2</v>
      </c>
      <c r="U1125" s="21">
        <f t="shared" si="161"/>
        <v>229.29065698533282</v>
      </c>
    </row>
    <row r="1126" spans="1:21" s="3" customFormat="1">
      <c r="A1126" s="3" t="s">
        <v>1121</v>
      </c>
      <c r="B1126" s="6">
        <v>2</v>
      </c>
      <c r="C1126" s="17">
        <v>4.9149000000000003</v>
      </c>
      <c r="D1126" s="17">
        <v>4.9695900000000002</v>
      </c>
      <c r="E1126" s="17">
        <v>4.8633100000000002</v>
      </c>
      <c r="F1126" s="17">
        <v>4.8723299999999998</v>
      </c>
      <c r="G1126" s="17">
        <v>4.8744500000000004</v>
      </c>
      <c r="H1126" s="17">
        <v>4.9732500000000002</v>
      </c>
      <c r="I1126" s="17">
        <v>4.9640399999999998</v>
      </c>
      <c r="J1126" s="17">
        <v>5.1516500000000001</v>
      </c>
      <c r="K1126" s="17">
        <v>4.9518599999999999</v>
      </c>
      <c r="L1126" s="24"/>
      <c r="M1126" s="20">
        <f t="shared" si="153"/>
        <v>193.64081567533742</v>
      </c>
      <c r="N1126" s="20">
        <f t="shared" si="154"/>
        <v>194.71260959519813</v>
      </c>
      <c r="O1126" s="20">
        <f t="shared" si="155"/>
        <v>181.48161540536725</v>
      </c>
      <c r="P1126" s="20">
        <f t="shared" si="156"/>
        <v>324.20309899614693</v>
      </c>
      <c r="Q1126" s="20">
        <f t="shared" si="157"/>
        <v>415.10922694051402</v>
      </c>
      <c r="R1126" s="20">
        <f t="shared" si="158"/>
        <v>392.25997549914979</v>
      </c>
      <c r="S1126" s="20">
        <f t="shared" si="159"/>
        <v>321.49103193623876</v>
      </c>
      <c r="T1126" s="20">
        <f t="shared" si="160"/>
        <v>375.01467232507559</v>
      </c>
      <c r="U1126" s="21">
        <f t="shared" si="161"/>
        <v>242.34632629967643</v>
      </c>
    </row>
    <row r="1127" spans="1:21" s="3" customFormat="1">
      <c r="A1127" s="3" t="s">
        <v>1122</v>
      </c>
      <c r="B1127" s="6">
        <v>2</v>
      </c>
      <c r="C1127" s="17">
        <v>4.9362899999999996</v>
      </c>
      <c r="D1127" s="17">
        <v>4.7639300000000002</v>
      </c>
      <c r="E1127" s="17">
        <v>4.7354700000000003</v>
      </c>
      <c r="F1127" s="17">
        <v>4.5142199999999999</v>
      </c>
      <c r="G1127" s="17">
        <v>4.4291499999999999</v>
      </c>
      <c r="H1127" s="17">
        <v>4.6064800000000004</v>
      </c>
      <c r="I1127" s="17">
        <v>4.6408300000000002</v>
      </c>
      <c r="J1127" s="17">
        <v>4.5845900000000004</v>
      </c>
      <c r="K1127" s="17">
        <v>5.05131</v>
      </c>
      <c r="L1127" s="24"/>
      <c r="M1127" s="20">
        <f t="shared" si="153"/>
        <v>201.9762601211396</v>
      </c>
      <c r="N1127" s="20">
        <f t="shared" si="154"/>
        <v>129.23340328288469</v>
      </c>
      <c r="O1127" s="20">
        <f t="shared" si="155"/>
        <v>141.00528943605724</v>
      </c>
      <c r="P1127" s="20">
        <f t="shared" si="156"/>
        <v>158.15481077087486</v>
      </c>
      <c r="Q1127" s="20">
        <f t="shared" si="157"/>
        <v>173.96381650675065</v>
      </c>
      <c r="R1127" s="20">
        <f t="shared" si="158"/>
        <v>189.28876637427678</v>
      </c>
      <c r="S1127" s="20">
        <f t="shared" si="159"/>
        <v>170.69237284273476</v>
      </c>
      <c r="T1127" s="20">
        <f t="shared" si="160"/>
        <v>122.56356074282736</v>
      </c>
      <c r="U1127" s="21">
        <f t="shared" si="161"/>
        <v>296.25387231370831</v>
      </c>
    </row>
    <row r="1128" spans="1:21" s="3" customFormat="1">
      <c r="A1128" s="3" t="s">
        <v>1123</v>
      </c>
      <c r="B1128" s="6">
        <v>2</v>
      </c>
      <c r="C1128" s="17">
        <v>0</v>
      </c>
      <c r="D1128" s="17">
        <v>0</v>
      </c>
      <c r="E1128" s="17">
        <v>0</v>
      </c>
      <c r="F1128" s="17">
        <v>5.2080399999999996</v>
      </c>
      <c r="G1128" s="17">
        <v>5.1955400000000003</v>
      </c>
      <c r="H1128" s="17">
        <v>5.2234699999999998</v>
      </c>
      <c r="I1128" s="17">
        <v>5.44198</v>
      </c>
      <c r="J1128" s="17">
        <v>5.4024299999999998</v>
      </c>
      <c r="K1128" s="17">
        <v>0</v>
      </c>
      <c r="L1128" s="24"/>
      <c r="M1128" s="20">
        <f t="shared" si="153"/>
        <v>1.2059157666785565E-2</v>
      </c>
      <c r="N1128" s="20">
        <f t="shared" si="154"/>
        <v>9.7211349780727454E-3</v>
      </c>
      <c r="O1128" s="20">
        <f t="shared" si="155"/>
        <v>1.228901214290634E-2</v>
      </c>
      <c r="P1128" s="20">
        <f t="shared" si="156"/>
        <v>635.40805622964876</v>
      </c>
      <c r="Q1128" s="20">
        <f t="shared" si="157"/>
        <v>777.16086837571891</v>
      </c>
      <c r="R1128" s="20">
        <f t="shared" si="158"/>
        <v>644.85758555255018</v>
      </c>
      <c r="S1128" s="20">
        <f t="shared" si="159"/>
        <v>819.88401780384697</v>
      </c>
      <c r="T1128" s="20">
        <f t="shared" si="160"/>
        <v>614.95215772633139</v>
      </c>
      <c r="U1128" s="21">
        <f t="shared" si="161"/>
        <v>1.0994108905516201E-2</v>
      </c>
    </row>
    <row r="1129" spans="1:21" s="3" customFormat="1">
      <c r="A1129" s="3" t="s">
        <v>1124</v>
      </c>
      <c r="B1129" s="6">
        <v>2</v>
      </c>
      <c r="C1129" s="17">
        <v>5.0834700000000002</v>
      </c>
      <c r="D1129" s="17">
        <v>5.1949899999999998</v>
      </c>
      <c r="E1129" s="17">
        <v>4.9557000000000002</v>
      </c>
      <c r="F1129" s="17">
        <v>4.8690300000000004</v>
      </c>
      <c r="G1129" s="17">
        <v>4.5780500000000002</v>
      </c>
      <c r="H1129" s="17">
        <v>4.7055999999999996</v>
      </c>
      <c r="I1129" s="17">
        <v>5.0338700000000003</v>
      </c>
      <c r="J1129" s="17">
        <v>4.98461</v>
      </c>
      <c r="K1129" s="17">
        <v>4.9667599999999998</v>
      </c>
      <c r="L1129" s="24"/>
      <c r="M1129" s="20">
        <f t="shared" si="153"/>
        <v>269.92446692544974</v>
      </c>
      <c r="N1129" s="20">
        <f t="shared" si="154"/>
        <v>305.14082589247232</v>
      </c>
      <c r="O1129" s="20">
        <f t="shared" si="155"/>
        <v>217.79032518645909</v>
      </c>
      <c r="P1129" s="20">
        <f t="shared" si="156"/>
        <v>322.0657274052644</v>
      </c>
      <c r="Q1129" s="20">
        <f t="shared" si="157"/>
        <v>232.67831327963458</v>
      </c>
      <c r="R1129" s="20">
        <f t="shared" si="158"/>
        <v>230.48654447010637</v>
      </c>
      <c r="S1129" s="20">
        <f t="shared" si="159"/>
        <v>368.61520349993305</v>
      </c>
      <c r="T1129" s="20">
        <f t="shared" si="160"/>
        <v>269.76058806596978</v>
      </c>
      <c r="U1129" s="21">
        <f t="shared" si="161"/>
        <v>249.7498469105702</v>
      </c>
    </row>
    <row r="1130" spans="1:21" s="3" customFormat="1">
      <c r="A1130" s="3" t="s">
        <v>1125</v>
      </c>
      <c r="B1130" s="6">
        <v>2</v>
      </c>
      <c r="C1130" s="17">
        <v>5.9618099999999998</v>
      </c>
      <c r="D1130" s="17">
        <v>6.1022600000000002</v>
      </c>
      <c r="E1130" s="17">
        <v>5.8445600000000004</v>
      </c>
      <c r="F1130" s="17">
        <v>6.0276800000000001</v>
      </c>
      <c r="G1130" s="17">
        <v>6.0472799999999998</v>
      </c>
      <c r="H1130" s="17">
        <v>6.0362299999999998</v>
      </c>
      <c r="I1130" s="17">
        <v>5.8275800000000002</v>
      </c>
      <c r="J1130" s="17">
        <v>5.8562000000000003</v>
      </c>
      <c r="K1130" s="17">
        <v>5.9687999999999999</v>
      </c>
      <c r="L1130" s="24"/>
      <c r="M1130" s="20">
        <f t="shared" si="153"/>
        <v>1523.483624087615</v>
      </c>
      <c r="N1130" s="20">
        <f t="shared" si="154"/>
        <v>1861.3722257745721</v>
      </c>
      <c r="O1130" s="20">
        <f t="shared" si="155"/>
        <v>1259.0943101449961</v>
      </c>
      <c r="P1130" s="20">
        <f t="shared" si="156"/>
        <v>3285.1056175325384</v>
      </c>
      <c r="Q1130" s="20">
        <f t="shared" si="157"/>
        <v>4101.6329459362169</v>
      </c>
      <c r="R1130" s="20">
        <f t="shared" si="158"/>
        <v>3241.2545607513994</v>
      </c>
      <c r="S1130" s="20">
        <f t="shared" si="159"/>
        <v>1744.9474025897573</v>
      </c>
      <c r="T1130" s="20">
        <f t="shared" si="160"/>
        <v>1504.8573531203779</v>
      </c>
      <c r="U1130" s="21">
        <f t="shared" si="161"/>
        <v>1889.7071865284101</v>
      </c>
    </row>
    <row r="1131" spans="1:21" s="3" customFormat="1">
      <c r="A1131" s="3" t="s">
        <v>1126</v>
      </c>
      <c r="B1131" s="6">
        <v>2</v>
      </c>
      <c r="C1131" s="17">
        <v>5.3501300000000001</v>
      </c>
      <c r="D1131" s="17">
        <v>0</v>
      </c>
      <c r="E1131" s="17">
        <v>5.3509700000000002</v>
      </c>
      <c r="F1131" s="17">
        <v>5.1178999999999997</v>
      </c>
      <c r="G1131" s="17">
        <v>4.9258899999999999</v>
      </c>
      <c r="H1131" s="17">
        <v>5.0349899999999996</v>
      </c>
      <c r="I1131" s="17">
        <v>5.2128500000000004</v>
      </c>
      <c r="J1131" s="17">
        <v>5.2844100000000003</v>
      </c>
      <c r="K1131" s="17">
        <v>5.2042599999999997</v>
      </c>
      <c r="L1131" s="24"/>
      <c r="M1131" s="20">
        <f t="shared" si="153"/>
        <v>456.4815346306134</v>
      </c>
      <c r="N1131" s="20">
        <f t="shared" si="154"/>
        <v>9.7211349780727454E-3</v>
      </c>
      <c r="O1131" s="20">
        <f t="shared" si="155"/>
        <v>475.22967792453574</v>
      </c>
      <c r="P1131" s="20">
        <f t="shared" si="156"/>
        <v>530.378422025389</v>
      </c>
      <c r="Q1131" s="20">
        <f t="shared" si="157"/>
        <v>458.9800351431922</v>
      </c>
      <c r="R1131" s="20">
        <f t="shared" si="158"/>
        <v>443.4485803290284</v>
      </c>
      <c r="S1131" s="20">
        <f t="shared" si="159"/>
        <v>523.39736234600082</v>
      </c>
      <c r="T1131" s="20">
        <f t="shared" si="160"/>
        <v>487.25600451701968</v>
      </c>
      <c r="U1131" s="21">
        <f t="shared" si="161"/>
        <v>403.47486103873791</v>
      </c>
    </row>
    <row r="1132" spans="1:21" s="3" customFormat="1">
      <c r="A1132" s="3" t="s">
        <v>1127</v>
      </c>
      <c r="B1132" s="6">
        <v>2</v>
      </c>
      <c r="C1132" s="17">
        <v>5.2020499999999998</v>
      </c>
      <c r="D1132" s="17">
        <v>5.1467200000000002</v>
      </c>
      <c r="E1132" s="17">
        <v>5.0667400000000002</v>
      </c>
      <c r="F1132" s="17">
        <v>4.4276200000000001</v>
      </c>
      <c r="G1132" s="17">
        <v>4.3911600000000002</v>
      </c>
      <c r="H1132" s="17">
        <v>4.8835499999999996</v>
      </c>
      <c r="I1132" s="17">
        <v>4.6852900000000002</v>
      </c>
      <c r="J1132" s="17">
        <v>4.7607499999999998</v>
      </c>
      <c r="K1132" s="17">
        <v>5.0406000000000004</v>
      </c>
      <c r="L1132" s="24"/>
      <c r="M1132" s="20">
        <f t="shared" si="153"/>
        <v>340.96606564376839</v>
      </c>
      <c r="N1132" s="20">
        <f t="shared" si="154"/>
        <v>277.15186498696431</v>
      </c>
      <c r="O1132" s="20">
        <f t="shared" si="155"/>
        <v>271.16471410085495</v>
      </c>
      <c r="P1132" s="20">
        <f t="shared" si="156"/>
        <v>132.95268330736326</v>
      </c>
      <c r="Q1132" s="20">
        <f t="shared" si="157"/>
        <v>161.52353430913504</v>
      </c>
      <c r="R1132" s="20">
        <f t="shared" si="158"/>
        <v>328.2319379085007</v>
      </c>
      <c r="S1132" s="20">
        <f t="shared" si="159"/>
        <v>186.22425163672884</v>
      </c>
      <c r="T1132" s="20">
        <f t="shared" si="160"/>
        <v>173.4772023419707</v>
      </c>
      <c r="U1132" s="21">
        <f t="shared" si="161"/>
        <v>289.91473875827995</v>
      </c>
    </row>
    <row r="1133" spans="1:21" s="3" customFormat="1">
      <c r="A1133" s="3" t="s">
        <v>1128</v>
      </c>
      <c r="B1133" s="6">
        <v>2</v>
      </c>
      <c r="C1133" s="17">
        <v>5.5422399999999996</v>
      </c>
      <c r="D1133" s="17">
        <v>5.5657899999999998</v>
      </c>
      <c r="E1133" s="17">
        <v>5.5463199999999997</v>
      </c>
      <c r="F1133" s="17">
        <v>5.1643499999999998</v>
      </c>
      <c r="G1133" s="17">
        <v>5.2444699999999997</v>
      </c>
      <c r="H1133" s="17">
        <v>5.05192</v>
      </c>
      <c r="I1133" s="17">
        <v>5.1833</v>
      </c>
      <c r="J1133" s="17">
        <v>5.5185300000000002</v>
      </c>
      <c r="K1133" s="17">
        <v>5.2084099999999998</v>
      </c>
      <c r="L1133" s="24"/>
      <c r="M1133" s="20">
        <f t="shared" si="153"/>
        <v>666.51778342327509</v>
      </c>
      <c r="N1133" s="20">
        <f t="shared" si="154"/>
        <v>638.94694407370991</v>
      </c>
      <c r="O1133" s="20">
        <f t="shared" si="155"/>
        <v>698.83896100086736</v>
      </c>
      <c r="P1133" s="20">
        <f t="shared" si="156"/>
        <v>582.13079177087661</v>
      </c>
      <c r="Q1133" s="20">
        <f t="shared" si="157"/>
        <v>855.09299933662385</v>
      </c>
      <c r="R1133" s="20">
        <f t="shared" si="158"/>
        <v>458.61734189770891</v>
      </c>
      <c r="S1133" s="20">
        <f t="shared" si="159"/>
        <v>493.96177743259892</v>
      </c>
      <c r="T1133" s="20">
        <f t="shared" si="160"/>
        <v>773.18065545377112</v>
      </c>
      <c r="U1133" s="21">
        <f t="shared" si="161"/>
        <v>406.87072771121109</v>
      </c>
    </row>
    <row r="1134" spans="1:21" s="3" customFormat="1">
      <c r="A1134" s="3" t="s">
        <v>1129</v>
      </c>
      <c r="B1134" s="6">
        <v>2</v>
      </c>
      <c r="C1134" s="17">
        <v>6.0019900000000002</v>
      </c>
      <c r="D1134" s="17">
        <v>5.9874200000000002</v>
      </c>
      <c r="E1134" s="17">
        <v>5.8621600000000003</v>
      </c>
      <c r="F1134" s="17">
        <v>5.49031</v>
      </c>
      <c r="G1134" s="17">
        <v>5.5649499999999996</v>
      </c>
      <c r="H1134" s="17">
        <v>5.7206900000000003</v>
      </c>
      <c r="I1134" s="17">
        <v>5.33155</v>
      </c>
      <c r="J1134" s="17">
        <v>5.7381900000000003</v>
      </c>
      <c r="K1134" s="17">
        <v>5.4108599999999996</v>
      </c>
      <c r="L1134" s="24"/>
      <c r="M1134" s="20">
        <f t="shared" si="153"/>
        <v>1648.996813256264</v>
      </c>
      <c r="N1134" s="20">
        <f t="shared" si="154"/>
        <v>1480.5658411916729</v>
      </c>
      <c r="O1134" s="20">
        <f t="shared" si="155"/>
        <v>1303.6071726513974</v>
      </c>
      <c r="P1134" s="20">
        <f t="shared" si="156"/>
        <v>1118.8419767279124</v>
      </c>
      <c r="Q1134" s="20">
        <f t="shared" si="157"/>
        <v>1598.9853578750754</v>
      </c>
      <c r="R1134" s="20">
        <f t="shared" si="158"/>
        <v>1731.6703816379602</v>
      </c>
      <c r="S1134" s="20">
        <f t="shared" si="159"/>
        <v>660.4038853620159</v>
      </c>
      <c r="T1134" s="20">
        <f t="shared" si="160"/>
        <v>1192.3939660803965</v>
      </c>
      <c r="U1134" s="21">
        <f t="shared" si="161"/>
        <v>612.38612285580018</v>
      </c>
    </row>
    <row r="1135" spans="1:21" s="3" customFormat="1">
      <c r="A1135" s="3" t="s">
        <v>1130</v>
      </c>
      <c r="B1135" s="6">
        <v>2</v>
      </c>
      <c r="C1135" s="17">
        <v>5.24763</v>
      </c>
      <c r="D1135" s="17">
        <v>5.1343399999999999</v>
      </c>
      <c r="E1135" s="17">
        <v>5.2887899999999997</v>
      </c>
      <c r="F1135" s="17">
        <v>4.9022500000000004</v>
      </c>
      <c r="G1135" s="17">
        <v>4.8579999999999997</v>
      </c>
      <c r="H1135" s="17">
        <v>4.9145799999999999</v>
      </c>
      <c r="I1135" s="17">
        <v>5.1787200000000002</v>
      </c>
      <c r="J1135" s="17">
        <v>5.2367900000000001</v>
      </c>
      <c r="K1135" s="17">
        <v>5.0490199999999996</v>
      </c>
      <c r="L1135" s="24"/>
      <c r="M1135" s="20">
        <f t="shared" si="153"/>
        <v>373.00440818750161</v>
      </c>
      <c r="N1135" s="20">
        <f t="shared" si="154"/>
        <v>270.39688075063003</v>
      </c>
      <c r="O1135" s="20">
        <f t="shared" si="155"/>
        <v>420.33605156064493</v>
      </c>
      <c r="P1135" s="20">
        <f t="shared" si="156"/>
        <v>344.24094229136097</v>
      </c>
      <c r="Q1135" s="20">
        <f t="shared" si="157"/>
        <v>401.98467521198506</v>
      </c>
      <c r="R1135" s="20">
        <f t="shared" si="158"/>
        <v>349.10295173109671</v>
      </c>
      <c r="S1135" s="20">
        <f t="shared" si="159"/>
        <v>489.5500944446282</v>
      </c>
      <c r="T1135" s="20">
        <f t="shared" si="160"/>
        <v>443.57868559427061</v>
      </c>
      <c r="U1135" s="21">
        <f t="shared" si="161"/>
        <v>294.8868977755501</v>
      </c>
    </row>
    <row r="1136" spans="1:21" s="3" customFormat="1">
      <c r="A1136" s="3" t="s">
        <v>1131</v>
      </c>
      <c r="B1136" s="6">
        <v>2</v>
      </c>
      <c r="C1136" s="17">
        <v>5.4428900000000002</v>
      </c>
      <c r="D1136" s="17">
        <v>5.3482700000000003</v>
      </c>
      <c r="E1136" s="17">
        <v>5.27372</v>
      </c>
      <c r="F1136" s="17">
        <v>0</v>
      </c>
      <c r="G1136" s="17">
        <v>5.09321</v>
      </c>
      <c r="H1136" s="17">
        <v>0</v>
      </c>
      <c r="I1136" s="17">
        <v>5.0906799999999999</v>
      </c>
      <c r="J1136" s="17">
        <v>4.7961600000000004</v>
      </c>
      <c r="K1136" s="17">
        <v>0</v>
      </c>
      <c r="L1136" s="24"/>
      <c r="M1136" s="20">
        <f t="shared" si="153"/>
        <v>548.021940744978</v>
      </c>
      <c r="N1136" s="20">
        <f t="shared" si="154"/>
        <v>414.1708080923575</v>
      </c>
      <c r="O1136" s="20">
        <f t="shared" si="155"/>
        <v>408.01593935021475</v>
      </c>
      <c r="P1136" s="20">
        <f t="shared" si="156"/>
        <v>1.8597471287257798E-2</v>
      </c>
      <c r="Q1136" s="20">
        <f t="shared" si="157"/>
        <v>636.37721089774971</v>
      </c>
      <c r="R1136" s="20">
        <f t="shared" si="158"/>
        <v>2.007492340264691E-2</v>
      </c>
      <c r="S1136" s="20">
        <f t="shared" si="159"/>
        <v>412.00407420929622</v>
      </c>
      <c r="T1136" s="20">
        <f t="shared" si="160"/>
        <v>186.02489783213824</v>
      </c>
      <c r="U1136" s="21">
        <f t="shared" si="161"/>
        <v>1.0994108905516201E-2</v>
      </c>
    </row>
    <row r="1137" spans="1:21" s="3" customFormat="1">
      <c r="A1137" s="3" t="s">
        <v>1132</v>
      </c>
      <c r="B1137" s="6">
        <v>2</v>
      </c>
      <c r="C1137" s="17">
        <v>4.9930300000000001</v>
      </c>
      <c r="D1137" s="17">
        <v>4.9500999999999999</v>
      </c>
      <c r="E1137" s="17">
        <v>4.9872199999999998</v>
      </c>
      <c r="F1137" s="17">
        <v>4.9905900000000001</v>
      </c>
      <c r="G1137" s="17">
        <v>4.92563</v>
      </c>
      <c r="H1137" s="17">
        <v>5.0283699999999998</v>
      </c>
      <c r="I1137" s="17">
        <v>5.1979699999999998</v>
      </c>
      <c r="J1137" s="17">
        <v>4.8259100000000004</v>
      </c>
      <c r="K1137" s="17">
        <v>0</v>
      </c>
      <c r="L1137" s="24"/>
      <c r="M1137" s="20">
        <f t="shared" si="153"/>
        <v>225.86697962498303</v>
      </c>
      <c r="N1137" s="20">
        <f t="shared" si="154"/>
        <v>187.29385702296423</v>
      </c>
      <c r="O1137" s="20">
        <f t="shared" si="155"/>
        <v>231.77184575347707</v>
      </c>
      <c r="P1137" s="20">
        <f t="shared" si="156"/>
        <v>410.92493191672594</v>
      </c>
      <c r="Q1137" s="20">
        <f t="shared" si="157"/>
        <v>458.74702713988569</v>
      </c>
      <c r="R1137" s="20">
        <f t="shared" si="158"/>
        <v>437.65463563405228</v>
      </c>
      <c r="S1137" s="20">
        <f t="shared" si="159"/>
        <v>508.36203986251661</v>
      </c>
      <c r="T1137" s="20">
        <f t="shared" si="160"/>
        <v>197.26586886286964</v>
      </c>
      <c r="U1137" s="21">
        <f t="shared" si="161"/>
        <v>1.0994108905516201E-2</v>
      </c>
    </row>
    <row r="1138" spans="1:21" s="3" customFormat="1">
      <c r="A1138" s="3" t="s">
        <v>1133</v>
      </c>
      <c r="B1138" s="6">
        <v>2</v>
      </c>
      <c r="C1138" s="17">
        <v>0</v>
      </c>
      <c r="D1138" s="17">
        <v>0</v>
      </c>
      <c r="E1138" s="17">
        <v>5.32395</v>
      </c>
      <c r="F1138" s="17">
        <v>5.7508600000000003</v>
      </c>
      <c r="G1138" s="17">
        <v>0</v>
      </c>
      <c r="H1138" s="17">
        <v>0</v>
      </c>
      <c r="I1138" s="17">
        <v>5.1874399999999996</v>
      </c>
      <c r="J1138" s="17">
        <v>5.2993800000000002</v>
      </c>
      <c r="K1138" s="17">
        <v>0</v>
      </c>
      <c r="L1138" s="24"/>
      <c r="M1138" s="20">
        <f t="shared" si="153"/>
        <v>1.2059157666785565E-2</v>
      </c>
      <c r="N1138" s="20">
        <f t="shared" si="154"/>
        <v>9.7211349780727454E-3</v>
      </c>
      <c r="O1138" s="20">
        <f t="shared" si="155"/>
        <v>450.54617639305707</v>
      </c>
      <c r="P1138" s="20">
        <f t="shared" si="156"/>
        <v>1886.1556412664065</v>
      </c>
      <c r="Q1138" s="20">
        <f t="shared" si="157"/>
        <v>3.0454669924703553E-2</v>
      </c>
      <c r="R1138" s="20">
        <f t="shared" si="158"/>
        <v>2.007492340264691E-2</v>
      </c>
      <c r="S1138" s="20">
        <f t="shared" si="159"/>
        <v>497.98383188839074</v>
      </c>
      <c r="T1138" s="20">
        <f t="shared" si="160"/>
        <v>501.85586585171086</v>
      </c>
      <c r="U1138" s="21">
        <f t="shared" si="161"/>
        <v>1.0994108905516201E-2</v>
      </c>
    </row>
    <row r="1139" spans="1:21" s="3" customFormat="1">
      <c r="A1139" s="3" t="s">
        <v>1134</v>
      </c>
      <c r="B1139" s="6">
        <v>2</v>
      </c>
      <c r="C1139" s="17">
        <v>5.3544700000000001</v>
      </c>
      <c r="D1139" s="17">
        <v>5.4086100000000004</v>
      </c>
      <c r="E1139" s="17">
        <v>5.4907000000000004</v>
      </c>
      <c r="F1139" s="17">
        <v>5.0848599999999999</v>
      </c>
      <c r="G1139" s="17">
        <v>5.1203399999999997</v>
      </c>
      <c r="H1139" s="17">
        <v>5.0337100000000001</v>
      </c>
      <c r="I1139" s="17">
        <v>5.3410200000000003</v>
      </c>
      <c r="J1139" s="17">
        <v>5.3239299999999998</v>
      </c>
      <c r="K1139" s="17">
        <v>5.3926600000000002</v>
      </c>
      <c r="L1139" s="24"/>
      <c r="M1139" s="20">
        <f t="shared" si="153"/>
        <v>460.40173582595031</v>
      </c>
      <c r="N1139" s="20">
        <f t="shared" si="154"/>
        <v>467.09991618158938</v>
      </c>
      <c r="O1139" s="20">
        <f t="shared" si="155"/>
        <v>626.17263384712214</v>
      </c>
      <c r="P1139" s="20">
        <f t="shared" si="156"/>
        <v>496.39171791849037</v>
      </c>
      <c r="Q1139" s="20">
        <f t="shared" si="157"/>
        <v>671.00581662037803</v>
      </c>
      <c r="R1139" s="20">
        <f t="shared" si="158"/>
        <v>442.32235059621661</v>
      </c>
      <c r="S1139" s="20">
        <f t="shared" si="159"/>
        <v>672.76865447969658</v>
      </c>
      <c r="T1139" s="20">
        <f t="shared" si="160"/>
        <v>526.75186227924735</v>
      </c>
      <c r="U1139" s="21">
        <f t="shared" si="161"/>
        <v>590.28550749260137</v>
      </c>
    </row>
    <row r="1140" spans="1:21" s="3" customFormat="1">
      <c r="A1140" s="3" t="s">
        <v>1135</v>
      </c>
      <c r="B1140" s="6">
        <v>2</v>
      </c>
      <c r="C1140" s="17">
        <v>4.4599799999999998</v>
      </c>
      <c r="D1140" s="17">
        <v>4.8352000000000004</v>
      </c>
      <c r="E1140" s="17">
        <v>4.8888600000000002</v>
      </c>
      <c r="F1140" s="17">
        <v>4.2477</v>
      </c>
      <c r="G1140" s="17">
        <v>4.3622199999999998</v>
      </c>
      <c r="H1140" s="17">
        <v>4.6398900000000003</v>
      </c>
      <c r="I1140" s="17">
        <v>4.4554200000000002</v>
      </c>
      <c r="J1140" s="17">
        <v>4.5337500000000004</v>
      </c>
      <c r="K1140" s="17">
        <v>4.1240500000000004</v>
      </c>
      <c r="L1140" s="24"/>
      <c r="M1140" s="20">
        <f t="shared" si="153"/>
        <v>79.017240592271463</v>
      </c>
      <c r="N1140" s="20">
        <f t="shared" si="154"/>
        <v>148.95877542332505</v>
      </c>
      <c r="O1140" s="20">
        <f t="shared" si="155"/>
        <v>190.86955077194514</v>
      </c>
      <c r="P1140" s="20">
        <f t="shared" si="156"/>
        <v>92.699362369790109</v>
      </c>
      <c r="Q1140" s="20">
        <f t="shared" si="157"/>
        <v>152.64722052856931</v>
      </c>
      <c r="R1140" s="20">
        <f t="shared" si="158"/>
        <v>202.27908892037732</v>
      </c>
      <c r="S1140" s="20">
        <f t="shared" si="159"/>
        <v>118.70959646969904</v>
      </c>
      <c r="T1140" s="20">
        <f t="shared" si="160"/>
        <v>110.87073067626733</v>
      </c>
      <c r="U1140" s="21">
        <f t="shared" si="161"/>
        <v>45.536986788660023</v>
      </c>
    </row>
    <row r="1141" spans="1:21" s="3" customFormat="1">
      <c r="A1141" s="3" t="s">
        <v>1136</v>
      </c>
      <c r="B1141" s="6">
        <v>2</v>
      </c>
      <c r="C1141" s="17">
        <v>0</v>
      </c>
      <c r="D1141" s="17">
        <v>0</v>
      </c>
      <c r="E1141" s="17">
        <v>0</v>
      </c>
      <c r="F1141" s="17">
        <v>4.8398199999999996</v>
      </c>
      <c r="G1141" s="17">
        <v>0</v>
      </c>
      <c r="H1141" s="17">
        <v>0</v>
      </c>
      <c r="I1141" s="17">
        <v>4.8456900000000003</v>
      </c>
      <c r="J1141" s="17">
        <v>0</v>
      </c>
      <c r="K1141" s="17">
        <v>0</v>
      </c>
      <c r="L1141" s="24"/>
      <c r="M1141" s="20">
        <f t="shared" si="153"/>
        <v>1.2059157666785565E-2</v>
      </c>
      <c r="N1141" s="20">
        <f t="shared" si="154"/>
        <v>9.7211349780727454E-3</v>
      </c>
      <c r="O1141" s="20">
        <f t="shared" si="155"/>
        <v>1.228901214290634E-2</v>
      </c>
      <c r="P1141" s="20">
        <f t="shared" si="156"/>
        <v>303.75064364331473</v>
      </c>
      <c r="Q1141" s="20">
        <f t="shared" si="157"/>
        <v>3.0454669924703553E-2</v>
      </c>
      <c r="R1141" s="20">
        <f t="shared" si="158"/>
        <v>2.007492340264691E-2</v>
      </c>
      <c r="S1141" s="20">
        <f t="shared" si="159"/>
        <v>254.9696675477488</v>
      </c>
      <c r="T1141" s="20">
        <f t="shared" si="160"/>
        <v>1.4509753507719636E-2</v>
      </c>
      <c r="U1141" s="21">
        <f t="shared" si="161"/>
        <v>1.0994108905516201E-2</v>
      </c>
    </row>
    <row r="1142" spans="1:21" s="3" customFormat="1">
      <c r="A1142" s="3" t="s">
        <v>1137</v>
      </c>
      <c r="B1142" s="6">
        <v>2</v>
      </c>
      <c r="C1142" s="17">
        <v>0</v>
      </c>
      <c r="D1142" s="17">
        <v>0</v>
      </c>
      <c r="E1142" s="17">
        <v>0</v>
      </c>
      <c r="F1142" s="17">
        <v>0</v>
      </c>
      <c r="G1142" s="17">
        <v>0</v>
      </c>
      <c r="H1142" s="17">
        <v>0</v>
      </c>
      <c r="I1142" s="17">
        <v>4.95275</v>
      </c>
      <c r="J1142" s="17">
        <v>0</v>
      </c>
      <c r="K1142" s="17">
        <v>4.9744999999999999</v>
      </c>
      <c r="L1142" s="24"/>
      <c r="M1142" s="20">
        <f t="shared" si="153"/>
        <v>1.2059157666785565E-2</v>
      </c>
      <c r="N1142" s="20">
        <f t="shared" si="154"/>
        <v>9.7211349780727454E-3</v>
      </c>
      <c r="O1142" s="20">
        <f t="shared" si="155"/>
        <v>1.228901214290634E-2</v>
      </c>
      <c r="P1142" s="20">
        <f t="shared" si="156"/>
        <v>1.8597471287257798E-2</v>
      </c>
      <c r="Q1142" s="20">
        <f t="shared" si="157"/>
        <v>3.0454669924703553E-2</v>
      </c>
      <c r="R1142" s="20">
        <f t="shared" si="158"/>
        <v>2.007492340264691E-2</v>
      </c>
      <c r="S1142" s="20">
        <f t="shared" si="159"/>
        <v>314.45931184514814</v>
      </c>
      <c r="T1142" s="20">
        <f t="shared" si="160"/>
        <v>1.4509753507719636E-2</v>
      </c>
      <c r="U1142" s="21">
        <f t="shared" si="161"/>
        <v>253.68453028023939</v>
      </c>
    </row>
    <row r="1143" spans="1:21" s="3" customFormat="1">
      <c r="A1143" s="3" t="s">
        <v>1138</v>
      </c>
      <c r="B1143" s="6">
        <v>2</v>
      </c>
      <c r="C1143" s="17">
        <v>0</v>
      </c>
      <c r="D1143" s="17">
        <v>0</v>
      </c>
      <c r="E1143" s="17">
        <v>4.29183</v>
      </c>
      <c r="F1143" s="17">
        <v>0</v>
      </c>
      <c r="G1143" s="17">
        <v>0</v>
      </c>
      <c r="H1143" s="17">
        <v>0</v>
      </c>
      <c r="I1143" s="17">
        <v>0</v>
      </c>
      <c r="J1143" s="17">
        <v>0</v>
      </c>
      <c r="K1143" s="17">
        <v>0</v>
      </c>
      <c r="L1143" s="24"/>
      <c r="M1143" s="20">
        <f t="shared" si="153"/>
        <v>1.2059157666785565E-2</v>
      </c>
      <c r="N1143" s="20">
        <f t="shared" si="154"/>
        <v>9.7211349780727454E-3</v>
      </c>
      <c r="O1143" s="20">
        <f t="shared" si="155"/>
        <v>58.7357924263843</v>
      </c>
      <c r="P1143" s="20">
        <f t="shared" si="156"/>
        <v>1.8597471287257798E-2</v>
      </c>
      <c r="Q1143" s="20">
        <f t="shared" si="157"/>
        <v>3.0454669924703553E-2</v>
      </c>
      <c r="R1143" s="20">
        <f t="shared" si="158"/>
        <v>2.007492340264691E-2</v>
      </c>
      <c r="S1143" s="20">
        <f t="shared" si="159"/>
        <v>1.9242435287092862E-2</v>
      </c>
      <c r="T1143" s="20">
        <f t="shared" si="160"/>
        <v>1.4509753507719636E-2</v>
      </c>
      <c r="U1143" s="21">
        <f t="shared" si="161"/>
        <v>1.0994108905516201E-2</v>
      </c>
    </row>
    <row r="1144" spans="1:21" s="3" customFormat="1">
      <c r="A1144" s="3" t="s">
        <v>1139</v>
      </c>
      <c r="B1144" s="6">
        <v>2</v>
      </c>
      <c r="C1144" s="17">
        <v>0</v>
      </c>
      <c r="D1144" s="17">
        <v>5.3080100000000003</v>
      </c>
      <c r="E1144" s="17">
        <v>0</v>
      </c>
      <c r="F1144" s="17">
        <v>0</v>
      </c>
      <c r="G1144" s="17">
        <v>4.806</v>
      </c>
      <c r="H1144" s="17">
        <v>0</v>
      </c>
      <c r="I1144" s="17">
        <v>5.2102899999999996</v>
      </c>
      <c r="J1144" s="17">
        <v>0</v>
      </c>
      <c r="K1144" s="17">
        <v>0</v>
      </c>
      <c r="L1144" s="24"/>
      <c r="M1144" s="20">
        <f t="shared" si="153"/>
        <v>1.2059157666785565E-2</v>
      </c>
      <c r="N1144" s="20">
        <f t="shared" si="154"/>
        <v>382.23498055009736</v>
      </c>
      <c r="O1144" s="20">
        <f t="shared" si="155"/>
        <v>1.228901214290634E-2</v>
      </c>
      <c r="P1144" s="20">
        <f t="shared" si="156"/>
        <v>1.8597471287257798E-2</v>
      </c>
      <c r="Q1144" s="20">
        <f t="shared" si="157"/>
        <v>363.16425585338726</v>
      </c>
      <c r="R1144" s="20">
        <f t="shared" si="158"/>
        <v>2.007492340264691E-2</v>
      </c>
      <c r="S1144" s="20">
        <f t="shared" si="159"/>
        <v>520.77932899002826</v>
      </c>
      <c r="T1144" s="20">
        <f t="shared" si="160"/>
        <v>1.4509753507719636E-2</v>
      </c>
      <c r="U1144" s="21">
        <f t="shared" si="161"/>
        <v>1.0994108905516201E-2</v>
      </c>
    </row>
    <row r="1145" spans="1:21" s="3" customFormat="1">
      <c r="A1145" s="3" t="s">
        <v>1140</v>
      </c>
      <c r="B1145" s="6">
        <v>2</v>
      </c>
      <c r="C1145" s="17">
        <v>5.8195399999999999</v>
      </c>
      <c r="D1145" s="17">
        <v>5.7821899999999999</v>
      </c>
      <c r="E1145" s="17">
        <v>5.8094900000000003</v>
      </c>
      <c r="F1145" s="17">
        <v>5.4693899999999998</v>
      </c>
      <c r="G1145" s="17">
        <v>5.4303800000000004</v>
      </c>
      <c r="H1145" s="17">
        <v>5.5311000000000003</v>
      </c>
      <c r="I1145" s="17">
        <v>5.6523599999999998</v>
      </c>
      <c r="J1145" s="17">
        <v>5.7493299999999996</v>
      </c>
      <c r="K1145" s="17">
        <v>5.67171</v>
      </c>
      <c r="L1145" s="24"/>
      <c r="M1145" s="20">
        <f t="shared" si="153"/>
        <v>1151.0583810227017</v>
      </c>
      <c r="N1145" s="20">
        <f t="shared" si="154"/>
        <v>983.51420611917456</v>
      </c>
      <c r="O1145" s="20">
        <f t="shared" si="155"/>
        <v>1174.8779426300825</v>
      </c>
      <c r="P1145" s="20">
        <f t="shared" si="156"/>
        <v>1072.8966564576272</v>
      </c>
      <c r="Q1145" s="20">
        <f t="shared" si="157"/>
        <v>1229.425489014925</v>
      </c>
      <c r="R1145" s="20">
        <f t="shared" si="158"/>
        <v>1188.1929654770233</v>
      </c>
      <c r="S1145" s="20">
        <f t="shared" si="159"/>
        <v>1238.0058209511415</v>
      </c>
      <c r="T1145" s="20">
        <f t="shared" si="160"/>
        <v>1218.8806418843367</v>
      </c>
      <c r="U1145" s="21">
        <f t="shared" si="161"/>
        <v>1037.091024522975</v>
      </c>
    </row>
    <row r="1146" spans="1:21" s="3" customFormat="1">
      <c r="A1146" s="3" t="s">
        <v>1141</v>
      </c>
      <c r="B1146" s="6">
        <v>2</v>
      </c>
      <c r="C1146" s="17">
        <v>0</v>
      </c>
      <c r="D1146" s="17">
        <v>0</v>
      </c>
      <c r="E1146" s="17">
        <v>4.8032700000000004</v>
      </c>
      <c r="F1146" s="17">
        <v>0</v>
      </c>
      <c r="G1146" s="17">
        <v>4.5305499999999999</v>
      </c>
      <c r="H1146" s="17">
        <v>4.5728799999999996</v>
      </c>
      <c r="I1146" s="17">
        <v>4.65245</v>
      </c>
      <c r="J1146" s="17">
        <v>0</v>
      </c>
      <c r="K1146" s="17">
        <v>0</v>
      </c>
      <c r="L1146" s="24"/>
      <c r="M1146" s="20">
        <f t="shared" si="153"/>
        <v>1.2059157666785565E-2</v>
      </c>
      <c r="N1146" s="20">
        <f t="shared" si="154"/>
        <v>9.7211349780727454E-3</v>
      </c>
      <c r="O1146" s="20">
        <f t="shared" si="155"/>
        <v>161.1982580351571</v>
      </c>
      <c r="P1146" s="20">
        <f t="shared" si="156"/>
        <v>1.8597471287257798E-2</v>
      </c>
      <c r="Q1146" s="20">
        <f t="shared" si="157"/>
        <v>212.06373532462231</v>
      </c>
      <c r="R1146" s="20">
        <f t="shared" si="158"/>
        <v>177.06583054738488</v>
      </c>
      <c r="S1146" s="20">
        <f t="shared" si="159"/>
        <v>174.62211727377169</v>
      </c>
      <c r="T1146" s="20">
        <f t="shared" si="160"/>
        <v>1.4509753507719636E-2</v>
      </c>
      <c r="U1146" s="21">
        <f t="shared" si="161"/>
        <v>1.0994108905516201E-2</v>
      </c>
    </row>
    <row r="1147" spans="1:21" s="3" customFormat="1">
      <c r="A1147" s="3" t="s">
        <v>1142</v>
      </c>
      <c r="B1147" s="6">
        <v>2</v>
      </c>
      <c r="C1147" s="17">
        <v>4.8257300000000001</v>
      </c>
      <c r="D1147" s="17">
        <v>4.9692800000000004</v>
      </c>
      <c r="E1147" s="17">
        <v>4.8803000000000001</v>
      </c>
      <c r="F1147" s="17">
        <v>4.6288900000000002</v>
      </c>
      <c r="G1147" s="17">
        <v>4.4700600000000001</v>
      </c>
      <c r="H1147" s="17">
        <v>4.5888200000000001</v>
      </c>
      <c r="I1147" s="17">
        <v>4.7858799999999997</v>
      </c>
      <c r="J1147" s="17">
        <v>4.8342099999999997</v>
      </c>
      <c r="K1147" s="17">
        <v>4.68485</v>
      </c>
      <c r="L1147" s="24"/>
      <c r="M1147" s="20">
        <f t="shared" si="153"/>
        <v>162.4404314606561</v>
      </c>
      <c r="N1147" s="20">
        <f t="shared" si="154"/>
        <v>194.59234036074861</v>
      </c>
      <c r="O1147" s="20">
        <f t="shared" si="155"/>
        <v>187.67143006598957</v>
      </c>
      <c r="P1147" s="20">
        <f t="shared" si="156"/>
        <v>199.02271290593461</v>
      </c>
      <c r="Q1147" s="20">
        <f t="shared" si="157"/>
        <v>188.43379243966575</v>
      </c>
      <c r="R1147" s="20">
        <f t="shared" si="158"/>
        <v>182.76279573680947</v>
      </c>
      <c r="S1147" s="20">
        <f t="shared" si="159"/>
        <v>226.78177527845935</v>
      </c>
      <c r="T1147" s="20">
        <f t="shared" si="160"/>
        <v>200.52147922152318</v>
      </c>
      <c r="U1147" s="21">
        <f t="shared" si="161"/>
        <v>141.33247673865674</v>
      </c>
    </row>
    <row r="1148" spans="1:21" s="3" customFormat="1">
      <c r="A1148" s="3" t="s">
        <v>1143</v>
      </c>
      <c r="B1148" s="6">
        <v>2</v>
      </c>
      <c r="C1148" s="17">
        <v>4.9744000000000002</v>
      </c>
      <c r="D1148" s="17">
        <v>5.0229200000000001</v>
      </c>
      <c r="E1148" s="17">
        <v>4.9427599999999998</v>
      </c>
      <c r="F1148" s="17">
        <v>4.7384599999999999</v>
      </c>
      <c r="G1148" s="17">
        <v>4.6351399999999998</v>
      </c>
      <c r="H1148" s="17">
        <v>4.6509499999999999</v>
      </c>
      <c r="I1148" s="17">
        <v>4.82925</v>
      </c>
      <c r="J1148" s="17">
        <v>4.8854699999999998</v>
      </c>
      <c r="K1148" s="17">
        <v>4.78728</v>
      </c>
      <c r="L1148" s="24"/>
      <c r="M1148" s="20">
        <f t="shared" si="153"/>
        <v>217.72638073468588</v>
      </c>
      <c r="N1148" s="20">
        <f t="shared" si="154"/>
        <v>216.54917093327455</v>
      </c>
      <c r="O1148" s="20">
        <f t="shared" si="155"/>
        <v>212.29761799475742</v>
      </c>
      <c r="P1148" s="20">
        <f t="shared" si="156"/>
        <v>247.90388160314416</v>
      </c>
      <c r="Q1148" s="20">
        <f t="shared" si="157"/>
        <v>260.12353354145733</v>
      </c>
      <c r="R1148" s="20">
        <f t="shared" si="158"/>
        <v>206.77287051741882</v>
      </c>
      <c r="S1148" s="20">
        <f t="shared" si="159"/>
        <v>246.88972144603372</v>
      </c>
      <c r="T1148" s="20">
        <f t="shared" si="160"/>
        <v>221.85288958950181</v>
      </c>
      <c r="U1148" s="21">
        <f t="shared" si="161"/>
        <v>173.81342709959713</v>
      </c>
    </row>
    <row r="1149" spans="1:21" s="3" customFormat="1">
      <c r="A1149" s="3" t="s">
        <v>1144</v>
      </c>
      <c r="B1149" s="6">
        <v>2</v>
      </c>
      <c r="C1149" s="17">
        <v>5.2150600000000003</v>
      </c>
      <c r="D1149" s="17">
        <v>5.2199499999999999</v>
      </c>
      <c r="E1149" s="17">
        <v>5.1045199999999999</v>
      </c>
      <c r="F1149" s="17">
        <v>4.7533500000000002</v>
      </c>
      <c r="G1149" s="17">
        <v>4.65733</v>
      </c>
      <c r="H1149" s="17">
        <v>4.8504899999999997</v>
      </c>
      <c r="I1149" s="17">
        <v>4.97065</v>
      </c>
      <c r="J1149" s="17">
        <v>5.0603999999999996</v>
      </c>
      <c r="K1149" s="17">
        <v>5.8998499999999998</v>
      </c>
      <c r="L1149" s="24"/>
      <c r="M1149" s="20">
        <f t="shared" si="153"/>
        <v>349.81933942334274</v>
      </c>
      <c r="N1149" s="20">
        <f t="shared" si="154"/>
        <v>320.70497226441671</v>
      </c>
      <c r="O1149" s="20">
        <f t="shared" si="155"/>
        <v>292.16081635211066</v>
      </c>
      <c r="P1149" s="20">
        <f t="shared" si="156"/>
        <v>255.41421955472975</v>
      </c>
      <c r="Q1149" s="20">
        <f t="shared" si="157"/>
        <v>271.64467926074923</v>
      </c>
      <c r="R1149" s="20">
        <f t="shared" si="158"/>
        <v>307.36659700296468</v>
      </c>
      <c r="S1149" s="20">
        <f t="shared" si="159"/>
        <v>325.68067515359746</v>
      </c>
      <c r="T1149" s="20">
        <f t="shared" si="160"/>
        <v>313.25112161568433</v>
      </c>
      <c r="U1149" s="21">
        <f t="shared" si="161"/>
        <v>1644.0630534951622</v>
      </c>
    </row>
    <row r="1150" spans="1:21" s="3" customFormat="1">
      <c r="A1150" s="3" t="s">
        <v>1145</v>
      </c>
      <c r="B1150" s="6">
        <v>2</v>
      </c>
      <c r="C1150" s="17">
        <v>4.8605600000000004</v>
      </c>
      <c r="D1150" s="17">
        <v>4.8883099999999997</v>
      </c>
      <c r="E1150" s="17">
        <v>4.6089900000000004</v>
      </c>
      <c r="F1150" s="17">
        <v>4.4057899999999997</v>
      </c>
      <c r="G1150" s="17">
        <v>4.5524399999999998</v>
      </c>
      <c r="H1150" s="17">
        <v>4.6436200000000003</v>
      </c>
      <c r="I1150" s="17">
        <v>4.5572499999999998</v>
      </c>
      <c r="J1150" s="17">
        <v>4.7849199999999996</v>
      </c>
      <c r="K1150" s="17">
        <v>0</v>
      </c>
      <c r="L1150" s="24"/>
      <c r="M1150" s="20">
        <f t="shared" si="153"/>
        <v>173.97953483901759</v>
      </c>
      <c r="N1150" s="20">
        <f t="shared" si="154"/>
        <v>165.59152637172633</v>
      </c>
      <c r="O1150" s="20">
        <f t="shared" si="155"/>
        <v>109.85102165045275</v>
      </c>
      <c r="P1150" s="20">
        <f t="shared" si="156"/>
        <v>127.26063674071997</v>
      </c>
      <c r="Q1150" s="20">
        <f t="shared" si="157"/>
        <v>221.326545161735</v>
      </c>
      <c r="R1150" s="20">
        <f t="shared" si="158"/>
        <v>203.78360128569699</v>
      </c>
      <c r="S1150" s="20">
        <f t="shared" si="159"/>
        <v>144.91475592158318</v>
      </c>
      <c r="T1150" s="20">
        <f t="shared" si="160"/>
        <v>181.94662943728849</v>
      </c>
      <c r="U1150" s="21">
        <f t="shared" si="161"/>
        <v>1.0994108905516201E-2</v>
      </c>
    </row>
    <row r="1151" spans="1:21" s="3" customFormat="1">
      <c r="A1151" s="3" t="s">
        <v>1146</v>
      </c>
      <c r="B1151" s="6">
        <v>2</v>
      </c>
      <c r="C1151" s="17">
        <v>6.16838</v>
      </c>
      <c r="D1151" s="17">
        <v>6.2424400000000002</v>
      </c>
      <c r="E1151" s="17">
        <v>6.09809</v>
      </c>
      <c r="F1151" s="17">
        <v>5.8523300000000003</v>
      </c>
      <c r="G1151" s="17">
        <v>5.3889199999999997</v>
      </c>
      <c r="H1151" s="17">
        <v>5.3354200000000001</v>
      </c>
      <c r="I1151" s="17">
        <v>6.0431299999999997</v>
      </c>
      <c r="J1151" s="17">
        <v>5.5697599999999996</v>
      </c>
      <c r="K1151" s="17">
        <v>6.0585399999999998</v>
      </c>
      <c r="L1151" s="24"/>
      <c r="M1151" s="20">
        <f t="shared" si="153"/>
        <v>2288.7572834535217</v>
      </c>
      <c r="N1151" s="20">
        <f t="shared" si="154"/>
        <v>2461.3480916921721</v>
      </c>
      <c r="O1151" s="20">
        <f t="shared" si="155"/>
        <v>2076.8710390823512</v>
      </c>
      <c r="P1151" s="20">
        <f t="shared" si="156"/>
        <v>2311.5705982459926</v>
      </c>
      <c r="Q1151" s="20">
        <f t="shared" si="157"/>
        <v>1133.798402835055</v>
      </c>
      <c r="R1151" s="20">
        <f t="shared" si="158"/>
        <v>805.47909394399676</v>
      </c>
      <c r="S1151" s="20">
        <f t="shared" si="159"/>
        <v>2661.6486478998145</v>
      </c>
      <c r="T1151" s="20">
        <f t="shared" si="160"/>
        <v>855.38075449096652</v>
      </c>
      <c r="U1151" s="21">
        <f t="shared" si="161"/>
        <v>2265.1943446736009</v>
      </c>
    </row>
    <row r="1152" spans="1:21" s="3" customFormat="1">
      <c r="A1152" s="3" t="s">
        <v>1147</v>
      </c>
      <c r="B1152" s="6">
        <v>2</v>
      </c>
      <c r="C1152" s="17">
        <v>4.8846400000000001</v>
      </c>
      <c r="D1152" s="17">
        <v>5.13354</v>
      </c>
      <c r="E1152" s="17">
        <v>4.7458299999999998</v>
      </c>
      <c r="F1152" s="17">
        <v>4.8503999999999996</v>
      </c>
      <c r="G1152" s="17">
        <v>4.6785500000000004</v>
      </c>
      <c r="H1152" s="17">
        <v>4.6226799999999999</v>
      </c>
      <c r="I1152" s="17">
        <v>4.8687699999999996</v>
      </c>
      <c r="J1152" s="17">
        <v>0</v>
      </c>
      <c r="K1152" s="17">
        <v>4.7836999999999996</v>
      </c>
      <c r="L1152" s="24"/>
      <c r="M1152" s="20">
        <f t="shared" si="153"/>
        <v>182.43300901288896</v>
      </c>
      <c r="N1152" s="20">
        <f t="shared" si="154"/>
        <v>269.96607806025429</v>
      </c>
      <c r="O1152" s="20">
        <f t="shared" si="155"/>
        <v>143.91863535666775</v>
      </c>
      <c r="P1152" s="20">
        <f t="shared" si="156"/>
        <v>310.26093494782293</v>
      </c>
      <c r="Q1152" s="20">
        <f t="shared" si="157"/>
        <v>283.13920405963461</v>
      </c>
      <c r="R1152" s="20">
        <f t="shared" si="158"/>
        <v>195.47994171763307</v>
      </c>
      <c r="S1152" s="20">
        <f t="shared" si="159"/>
        <v>266.76120694370218</v>
      </c>
      <c r="T1152" s="20">
        <f t="shared" si="160"/>
        <v>1.4509753507719636E-2</v>
      </c>
      <c r="U1152" s="21">
        <f t="shared" si="161"/>
        <v>172.56126058420017</v>
      </c>
    </row>
    <row r="1153" spans="1:21" s="3" customFormat="1">
      <c r="A1153" s="3" t="s">
        <v>1148</v>
      </c>
      <c r="B1153" s="6">
        <v>2</v>
      </c>
      <c r="C1153" s="17">
        <v>4.6250099999999996</v>
      </c>
      <c r="D1153" s="17">
        <v>4.7189699999999997</v>
      </c>
      <c r="E1153" s="17">
        <v>4.6678499999999996</v>
      </c>
      <c r="F1153" s="17">
        <v>4.5032500000000004</v>
      </c>
      <c r="G1153" s="17">
        <v>4.2600699999999998</v>
      </c>
      <c r="H1153" s="17">
        <v>5.05816</v>
      </c>
      <c r="I1153" s="17">
        <v>4.9475499999999997</v>
      </c>
      <c r="J1153" s="17">
        <v>5.25047</v>
      </c>
      <c r="K1153" s="17">
        <v>4.6015100000000002</v>
      </c>
      <c r="L1153" s="24"/>
      <c r="M1153" s="20">
        <f t="shared" si="153"/>
        <v>109.38002803606977</v>
      </c>
      <c r="N1153" s="20">
        <f t="shared" si="154"/>
        <v>118.15644216321049</v>
      </c>
      <c r="O1153" s="20">
        <f t="shared" si="155"/>
        <v>123.38568552640564</v>
      </c>
      <c r="P1153" s="20">
        <f t="shared" si="156"/>
        <v>154.71521382225805</v>
      </c>
      <c r="Q1153" s="20">
        <f t="shared" si="157"/>
        <v>125.0389364053399</v>
      </c>
      <c r="R1153" s="20">
        <f t="shared" si="158"/>
        <v>464.33812661223459</v>
      </c>
      <c r="S1153" s="20">
        <f t="shared" si="159"/>
        <v>311.27254725928839</v>
      </c>
      <c r="T1153" s="20">
        <f t="shared" si="160"/>
        <v>455.7089831542508</v>
      </c>
      <c r="U1153" s="21">
        <f t="shared" si="161"/>
        <v>119.43853166524381</v>
      </c>
    </row>
    <row r="1154" spans="1:21" s="3" customFormat="1">
      <c r="A1154" s="3" t="s">
        <v>1149</v>
      </c>
      <c r="B1154" s="6">
        <v>2</v>
      </c>
      <c r="C1154" s="17">
        <v>7.08643</v>
      </c>
      <c r="D1154" s="17">
        <v>5.2971899999999996</v>
      </c>
      <c r="E1154" s="17">
        <v>0</v>
      </c>
      <c r="F1154" s="17">
        <v>0</v>
      </c>
      <c r="G1154" s="17">
        <v>6.7418800000000001</v>
      </c>
      <c r="H1154" s="17">
        <v>0</v>
      </c>
      <c r="I1154" s="17">
        <v>0</v>
      </c>
      <c r="J1154" s="17">
        <v>0</v>
      </c>
      <c r="K1154" s="17">
        <v>0</v>
      </c>
      <c r="L1154" s="24"/>
      <c r="M1154" s="20">
        <f t="shared" si="153"/>
        <v>13969.315444040636</v>
      </c>
      <c r="N1154" s="20">
        <f t="shared" si="154"/>
        <v>374.08012737177086</v>
      </c>
      <c r="O1154" s="20">
        <f t="shared" si="155"/>
        <v>1.228901214290634E-2</v>
      </c>
      <c r="P1154" s="20">
        <f t="shared" si="156"/>
        <v>1.8597471287257798E-2</v>
      </c>
      <c r="Q1154" s="20">
        <f t="shared" si="157"/>
        <v>15926.359433872463</v>
      </c>
      <c r="R1154" s="20">
        <f t="shared" si="158"/>
        <v>2.007492340264691E-2</v>
      </c>
      <c r="S1154" s="20">
        <f t="shared" si="159"/>
        <v>1.9242435287092862E-2</v>
      </c>
      <c r="T1154" s="20">
        <f t="shared" si="160"/>
        <v>1.4509753507719636E-2</v>
      </c>
      <c r="U1154" s="21">
        <f t="shared" si="161"/>
        <v>1.0994108905516201E-2</v>
      </c>
    </row>
    <row r="1155" spans="1:21" s="3" customFormat="1">
      <c r="A1155" s="3" t="s">
        <v>1150</v>
      </c>
      <c r="B1155" s="6">
        <v>2</v>
      </c>
      <c r="C1155" s="17">
        <v>0</v>
      </c>
      <c r="D1155" s="17">
        <v>0</v>
      </c>
      <c r="E1155" s="17">
        <v>0</v>
      </c>
      <c r="F1155" s="17">
        <v>4.2496400000000003</v>
      </c>
      <c r="G1155" s="17">
        <v>4.1105900000000002</v>
      </c>
      <c r="H1155" s="17">
        <v>0</v>
      </c>
      <c r="I1155" s="17">
        <v>4.3449400000000002</v>
      </c>
      <c r="J1155" s="17">
        <v>0</v>
      </c>
      <c r="K1155" s="17">
        <v>0</v>
      </c>
      <c r="L1155" s="24"/>
      <c r="M1155" s="20">
        <f t="shared" si="153"/>
        <v>1.2059157666785565E-2</v>
      </c>
      <c r="N1155" s="20">
        <f t="shared" si="154"/>
        <v>9.7211349780727454E-3</v>
      </c>
      <c r="O1155" s="20">
        <f t="shared" si="155"/>
        <v>1.228901214290634E-2</v>
      </c>
      <c r="P1155" s="20">
        <f t="shared" si="156"/>
        <v>93.060528985425591</v>
      </c>
      <c r="Q1155" s="20">
        <f t="shared" si="157"/>
        <v>93.380530073889801</v>
      </c>
      <c r="R1155" s="20">
        <f t="shared" si="158"/>
        <v>2.007492340264691E-2</v>
      </c>
      <c r="S1155" s="20">
        <f t="shared" si="159"/>
        <v>95.609377966589761</v>
      </c>
      <c r="T1155" s="20">
        <f t="shared" si="160"/>
        <v>1.4509753507719636E-2</v>
      </c>
      <c r="U1155" s="21">
        <f t="shared" si="161"/>
        <v>1.0994108905516201E-2</v>
      </c>
    </row>
    <row r="1156" spans="1:21" s="3" customFormat="1">
      <c r="A1156" s="3" t="s">
        <v>1151</v>
      </c>
      <c r="B1156" s="6">
        <v>2</v>
      </c>
      <c r="C1156" s="17">
        <v>5.2656700000000001</v>
      </c>
      <c r="D1156" s="17">
        <v>5.2224000000000004</v>
      </c>
      <c r="E1156" s="17">
        <v>5.3083499999999999</v>
      </c>
      <c r="F1156" s="17">
        <v>4.9668799999999997</v>
      </c>
      <c r="G1156" s="17">
        <v>5.0023400000000002</v>
      </c>
      <c r="H1156" s="17">
        <v>5.0017300000000002</v>
      </c>
      <c r="I1156" s="17">
        <v>5.22804</v>
      </c>
      <c r="J1156" s="17">
        <v>4.9404199999999996</v>
      </c>
      <c r="K1156" s="17">
        <v>5.1457600000000001</v>
      </c>
      <c r="L1156" s="24"/>
      <c r="M1156" s="20">
        <f t="shared" si="153"/>
        <v>386.50115168648216</v>
      </c>
      <c r="N1156" s="20">
        <f t="shared" si="154"/>
        <v>322.27484882681784</v>
      </c>
      <c r="O1156" s="20">
        <f t="shared" si="155"/>
        <v>436.88328427773496</v>
      </c>
      <c r="P1156" s="20">
        <f t="shared" si="156"/>
        <v>391.85278419885339</v>
      </c>
      <c r="Q1156" s="20">
        <f t="shared" si="157"/>
        <v>532.89136733643716</v>
      </c>
      <c r="R1156" s="20">
        <f t="shared" si="158"/>
        <v>415.09408122468255</v>
      </c>
      <c r="S1156" s="20">
        <f t="shared" si="159"/>
        <v>539.20469205228608</v>
      </c>
      <c r="T1156" s="20">
        <f t="shared" si="160"/>
        <v>247.24627922912384</v>
      </c>
      <c r="U1156" s="21">
        <f t="shared" si="161"/>
        <v>358.5140091791601</v>
      </c>
    </row>
    <row r="1157" spans="1:21" s="3" customFormat="1">
      <c r="A1157" s="3" t="s">
        <v>1152</v>
      </c>
      <c r="B1157" s="6">
        <v>2</v>
      </c>
      <c r="C1157" s="17">
        <v>0</v>
      </c>
      <c r="D1157" s="17">
        <v>0</v>
      </c>
      <c r="E1157" s="17">
        <v>0</v>
      </c>
      <c r="F1157" s="17">
        <v>0</v>
      </c>
      <c r="G1157" s="17">
        <v>4.4052300000000004</v>
      </c>
      <c r="H1157" s="17">
        <v>0</v>
      </c>
      <c r="I1157" s="17">
        <v>0</v>
      </c>
      <c r="J1157" s="17">
        <v>4.6244500000000004</v>
      </c>
      <c r="K1157" s="17">
        <v>0</v>
      </c>
      <c r="L1157" s="24"/>
      <c r="M1157" s="20">
        <f t="shared" ref="M1157:M1220" si="162">(10^((C1157*0.8557)+3.6352))/358000</f>
        <v>1.2059157666785565E-2</v>
      </c>
      <c r="N1157" s="20">
        <f t="shared" ref="N1157:N1220" si="163">(10^((D1157*0.8656)+3.5416))/358000</f>
        <v>9.7211349780727454E-3</v>
      </c>
      <c r="O1157" s="20">
        <f t="shared" ref="O1157:O1220" si="164">(10^((E1157*0.8573)+3.6434))/358000</f>
        <v>1.228901214290634E-2</v>
      </c>
      <c r="P1157" s="20">
        <f t="shared" ref="P1157:P1220" si="165">(10^((F1157*0.8705)+3.5075))/173000</f>
        <v>1.8597471287257798E-2</v>
      </c>
      <c r="Q1157" s="20">
        <f t="shared" ref="Q1157:Q1220" si="166">(10^((G1157*0.8482)+3.7217))/173000</f>
        <v>166.02365969310699</v>
      </c>
      <c r="R1157" s="20">
        <f t="shared" ref="R1157:R1220" si="167">(10^((H1157*0.8628)+3.5407))/173000</f>
        <v>2.007492340264691E-2</v>
      </c>
      <c r="S1157" s="20">
        <f t="shared" ref="S1157:S1220" si="168">(10^((I1157*0.8507)+3.6925))/256000</f>
        <v>1.9242435287092862E-2</v>
      </c>
      <c r="T1157" s="20">
        <f t="shared" ref="T1157:T1220" si="169">(10^((J1157*0.8565)+3.5699))/256000</f>
        <v>132.58715740819156</v>
      </c>
      <c r="U1157" s="21">
        <f t="shared" ref="U1157:U1220" si="170">(10^((K1157*0.8771)+3.4494))/256000</f>
        <v>1.0994108905516201E-2</v>
      </c>
    </row>
    <row r="1158" spans="1:21" s="3" customFormat="1">
      <c r="A1158" s="3" t="s">
        <v>1153</v>
      </c>
      <c r="B1158" s="6">
        <v>2</v>
      </c>
      <c r="C1158" s="17">
        <v>5.5187900000000001</v>
      </c>
      <c r="D1158" s="17">
        <v>5.39473</v>
      </c>
      <c r="E1158" s="17">
        <v>5.3784200000000002</v>
      </c>
      <c r="F1158" s="17">
        <v>4.7510399999999997</v>
      </c>
      <c r="G1158" s="17">
        <v>4.9122000000000003</v>
      </c>
      <c r="H1158" s="17">
        <v>5.2297099999999999</v>
      </c>
      <c r="I1158" s="17">
        <v>4.7845500000000003</v>
      </c>
      <c r="J1158" s="17">
        <v>5.3552999999999997</v>
      </c>
      <c r="K1158" s="17">
        <v>5.3393300000000004</v>
      </c>
      <c r="L1158" s="24"/>
      <c r="M1158" s="20">
        <f t="shared" si="162"/>
        <v>636.42257490973122</v>
      </c>
      <c r="N1158" s="20">
        <f t="shared" si="163"/>
        <v>454.354947376057</v>
      </c>
      <c r="O1158" s="20">
        <f t="shared" si="164"/>
        <v>501.69114926182851</v>
      </c>
      <c r="P1158" s="20">
        <f t="shared" si="165"/>
        <v>254.23434325812812</v>
      </c>
      <c r="Q1158" s="20">
        <f t="shared" si="166"/>
        <v>446.87075833332915</v>
      </c>
      <c r="R1158" s="20">
        <f t="shared" si="167"/>
        <v>652.90152781432982</v>
      </c>
      <c r="S1158" s="20">
        <f t="shared" si="168"/>
        <v>226.19172866720214</v>
      </c>
      <c r="T1158" s="20">
        <f t="shared" si="169"/>
        <v>560.36949402988932</v>
      </c>
      <c r="U1158" s="21">
        <f t="shared" si="170"/>
        <v>530.01282391075949</v>
      </c>
    </row>
    <row r="1159" spans="1:21" s="3" customFormat="1">
      <c r="A1159" s="3" t="s">
        <v>1154</v>
      </c>
      <c r="B1159" s="6">
        <v>2</v>
      </c>
      <c r="C1159" s="17">
        <v>0</v>
      </c>
      <c r="D1159" s="17">
        <v>0</v>
      </c>
      <c r="E1159" s="17">
        <v>0</v>
      </c>
      <c r="F1159" s="17">
        <v>0</v>
      </c>
      <c r="G1159" s="17">
        <v>0</v>
      </c>
      <c r="H1159" s="17">
        <v>0</v>
      </c>
      <c r="I1159" s="17">
        <v>0</v>
      </c>
      <c r="J1159" s="17">
        <v>0</v>
      </c>
      <c r="K1159" s="17">
        <v>0</v>
      </c>
      <c r="L1159" s="24"/>
      <c r="M1159" s="20">
        <f t="shared" si="162"/>
        <v>1.2059157666785565E-2</v>
      </c>
      <c r="N1159" s="20">
        <f t="shared" si="163"/>
        <v>9.7211349780727454E-3</v>
      </c>
      <c r="O1159" s="20">
        <f t="shared" si="164"/>
        <v>1.228901214290634E-2</v>
      </c>
      <c r="P1159" s="20">
        <f t="shared" si="165"/>
        <v>1.8597471287257798E-2</v>
      </c>
      <c r="Q1159" s="20">
        <f t="shared" si="166"/>
        <v>3.0454669924703553E-2</v>
      </c>
      <c r="R1159" s="20">
        <f t="shared" si="167"/>
        <v>2.007492340264691E-2</v>
      </c>
      <c r="S1159" s="20">
        <f t="shared" si="168"/>
        <v>1.9242435287092862E-2</v>
      </c>
      <c r="T1159" s="20">
        <f t="shared" si="169"/>
        <v>1.4509753507719636E-2</v>
      </c>
      <c r="U1159" s="21">
        <f t="shared" si="170"/>
        <v>1.0994108905516201E-2</v>
      </c>
    </row>
    <row r="1160" spans="1:21" s="3" customFormat="1">
      <c r="A1160" s="3" t="s">
        <v>1155</v>
      </c>
      <c r="B1160" s="6">
        <v>2</v>
      </c>
      <c r="C1160" s="17">
        <v>5.6903199999999998</v>
      </c>
      <c r="D1160" s="17">
        <v>5.50326</v>
      </c>
      <c r="E1160" s="17">
        <v>5.7728099999999998</v>
      </c>
      <c r="F1160" s="17">
        <v>5.3941499999999998</v>
      </c>
      <c r="G1160" s="17">
        <v>5.12662</v>
      </c>
      <c r="H1160" s="17">
        <v>5.4774099999999999</v>
      </c>
      <c r="I1160" s="17">
        <v>5.47072</v>
      </c>
      <c r="J1160" s="17">
        <v>5.4020900000000003</v>
      </c>
      <c r="K1160" s="17">
        <v>5.5647799999999998</v>
      </c>
      <c r="L1160" s="24"/>
      <c r="M1160" s="20">
        <f t="shared" si="162"/>
        <v>892.32651366991217</v>
      </c>
      <c r="N1160" s="20">
        <f t="shared" si="163"/>
        <v>564.07756816628796</v>
      </c>
      <c r="O1160" s="20">
        <f t="shared" si="164"/>
        <v>1092.8158526313923</v>
      </c>
      <c r="P1160" s="20">
        <f t="shared" si="165"/>
        <v>922.7020210447215</v>
      </c>
      <c r="Q1160" s="20">
        <f t="shared" si="166"/>
        <v>679.28649573591269</v>
      </c>
      <c r="R1160" s="20">
        <f t="shared" si="167"/>
        <v>1067.9803076606024</v>
      </c>
      <c r="S1160" s="20">
        <f t="shared" si="168"/>
        <v>867.36429143335943</v>
      </c>
      <c r="T1160" s="20">
        <f t="shared" si="169"/>
        <v>614.53994850222216</v>
      </c>
      <c r="U1160" s="21">
        <f t="shared" si="170"/>
        <v>835.65799523616954</v>
      </c>
    </row>
    <row r="1161" spans="1:21" s="3" customFormat="1">
      <c r="A1161" s="3" t="s">
        <v>1156</v>
      </c>
      <c r="B1161" s="6">
        <v>2</v>
      </c>
      <c r="C1161" s="17">
        <v>5.3732100000000003</v>
      </c>
      <c r="D1161" s="17">
        <v>5.32362</v>
      </c>
      <c r="E1161" s="17">
        <v>5.15585</v>
      </c>
      <c r="F1161" s="17">
        <v>0</v>
      </c>
      <c r="G1161" s="17">
        <v>0</v>
      </c>
      <c r="H1161" s="17">
        <v>0</v>
      </c>
      <c r="I1161" s="17">
        <v>0</v>
      </c>
      <c r="J1161" s="17">
        <v>0</v>
      </c>
      <c r="K1161" s="17">
        <v>4.6748799999999999</v>
      </c>
      <c r="L1161" s="24"/>
      <c r="M1161" s="20">
        <f t="shared" si="162"/>
        <v>477.71928140329709</v>
      </c>
      <c r="N1161" s="20">
        <f t="shared" si="163"/>
        <v>394.31422563640848</v>
      </c>
      <c r="O1161" s="20">
        <f t="shared" si="164"/>
        <v>323.31598600384598</v>
      </c>
      <c r="P1161" s="20">
        <f t="shared" si="165"/>
        <v>1.8597471287257798E-2</v>
      </c>
      <c r="Q1161" s="20">
        <f t="shared" si="166"/>
        <v>3.0454669924703553E-2</v>
      </c>
      <c r="R1161" s="20">
        <f t="shared" si="167"/>
        <v>2.007492340264691E-2</v>
      </c>
      <c r="S1161" s="20">
        <f t="shared" si="168"/>
        <v>1.9242435287092862E-2</v>
      </c>
      <c r="T1161" s="20">
        <f t="shared" si="169"/>
        <v>1.4509753507719636E-2</v>
      </c>
      <c r="U1161" s="21">
        <f t="shared" si="170"/>
        <v>138.51515192234834</v>
      </c>
    </row>
    <row r="1162" spans="1:21" s="3" customFormat="1">
      <c r="A1162" s="3" t="s">
        <v>1157</v>
      </c>
      <c r="B1162" s="6">
        <v>2</v>
      </c>
      <c r="C1162" s="17">
        <v>4.9235300000000004</v>
      </c>
      <c r="D1162" s="17">
        <v>5.0468500000000001</v>
      </c>
      <c r="E1162" s="17">
        <v>4.5545</v>
      </c>
      <c r="F1162" s="17">
        <v>4.6454599999999999</v>
      </c>
      <c r="G1162" s="17">
        <v>0</v>
      </c>
      <c r="H1162" s="17">
        <v>4.7038200000000003</v>
      </c>
      <c r="I1162" s="17">
        <v>4.6476899999999999</v>
      </c>
      <c r="J1162" s="17">
        <v>0</v>
      </c>
      <c r="K1162" s="17">
        <v>6.0071899999999996</v>
      </c>
      <c r="L1162" s="24"/>
      <c r="M1162" s="20">
        <f t="shared" si="162"/>
        <v>196.96161396937026</v>
      </c>
      <c r="N1162" s="20">
        <f t="shared" si="163"/>
        <v>227.12782044067868</v>
      </c>
      <c r="O1162" s="20">
        <f t="shared" si="164"/>
        <v>98.648349489048584</v>
      </c>
      <c r="P1162" s="20">
        <f t="shared" si="165"/>
        <v>205.74383319286687</v>
      </c>
      <c r="Q1162" s="20">
        <f t="shared" si="166"/>
        <v>3.0454669924703553E-2</v>
      </c>
      <c r="R1162" s="20">
        <f t="shared" si="167"/>
        <v>229.672920492912</v>
      </c>
      <c r="S1162" s="20">
        <f t="shared" si="168"/>
        <v>173.00151952579228</v>
      </c>
      <c r="T1162" s="20">
        <f t="shared" si="169"/>
        <v>1.4509753507719636E-2</v>
      </c>
      <c r="U1162" s="21">
        <f t="shared" si="170"/>
        <v>2042.0500565197922</v>
      </c>
    </row>
    <row r="1163" spans="1:21" s="3" customFormat="1">
      <c r="A1163" s="3" t="s">
        <v>1158</v>
      </c>
      <c r="B1163" s="6">
        <v>2</v>
      </c>
      <c r="C1163" s="17">
        <v>5.1736500000000003</v>
      </c>
      <c r="D1163" s="17">
        <v>5.1723999999999997</v>
      </c>
      <c r="E1163" s="17">
        <v>4.8255800000000004</v>
      </c>
      <c r="F1163" s="17">
        <v>0</v>
      </c>
      <c r="G1163" s="17">
        <v>4.7233700000000001</v>
      </c>
      <c r="H1163" s="17">
        <v>4.7393799999999997</v>
      </c>
      <c r="I1163" s="17">
        <v>0</v>
      </c>
      <c r="J1163" s="17">
        <v>5.1036000000000001</v>
      </c>
      <c r="K1163" s="17">
        <v>5.0625799999999996</v>
      </c>
      <c r="L1163" s="24"/>
      <c r="M1163" s="20">
        <f t="shared" si="162"/>
        <v>322.41057516370262</v>
      </c>
      <c r="N1163" s="20">
        <f t="shared" si="163"/>
        <v>291.7067061286109</v>
      </c>
      <c r="O1163" s="20">
        <f t="shared" si="164"/>
        <v>168.45608658832384</v>
      </c>
      <c r="P1163" s="20">
        <f t="shared" si="165"/>
        <v>1.8597471287257798E-2</v>
      </c>
      <c r="Q1163" s="20">
        <f t="shared" si="166"/>
        <v>309.0411639759306</v>
      </c>
      <c r="R1163" s="20">
        <f t="shared" si="167"/>
        <v>246.48526431974335</v>
      </c>
      <c r="S1163" s="20">
        <f t="shared" si="168"/>
        <v>1.9242435287092862E-2</v>
      </c>
      <c r="T1163" s="20">
        <f t="shared" si="169"/>
        <v>341.1092014435597</v>
      </c>
      <c r="U1163" s="21">
        <f t="shared" si="170"/>
        <v>303.07418968826937</v>
      </c>
    </row>
    <row r="1164" spans="1:21" s="3" customFormat="1">
      <c r="A1164" s="3" t="s">
        <v>1159</v>
      </c>
      <c r="B1164" s="6">
        <v>2</v>
      </c>
      <c r="C1164" s="17">
        <v>4.7591900000000003</v>
      </c>
      <c r="D1164" s="17">
        <v>4.8275199999999998</v>
      </c>
      <c r="E1164" s="17">
        <v>4.6729099999999999</v>
      </c>
      <c r="F1164" s="17">
        <v>4.5301</v>
      </c>
      <c r="G1164" s="17">
        <v>4.4364800000000004</v>
      </c>
      <c r="H1164" s="17">
        <v>4.4685100000000002</v>
      </c>
      <c r="I1164" s="17">
        <v>4.5968299999999997</v>
      </c>
      <c r="J1164" s="17">
        <v>4.7302900000000001</v>
      </c>
      <c r="K1164" s="17">
        <v>4.6395200000000001</v>
      </c>
      <c r="L1164" s="24"/>
      <c r="M1164" s="20">
        <f t="shared" si="162"/>
        <v>142.48063970996927</v>
      </c>
      <c r="N1164" s="20">
        <f t="shared" si="163"/>
        <v>146.69600451880527</v>
      </c>
      <c r="O1164" s="20">
        <f t="shared" si="164"/>
        <v>124.62429552645719</v>
      </c>
      <c r="P1164" s="20">
        <f t="shared" si="165"/>
        <v>163.26983237493019</v>
      </c>
      <c r="Q1164" s="20">
        <f t="shared" si="166"/>
        <v>176.47217277168292</v>
      </c>
      <c r="R1164" s="20">
        <f t="shared" si="167"/>
        <v>143.90779699803835</v>
      </c>
      <c r="S1164" s="20">
        <f t="shared" si="168"/>
        <v>156.59695596031023</v>
      </c>
      <c r="T1164" s="20">
        <f t="shared" si="169"/>
        <v>163.36289448163799</v>
      </c>
      <c r="U1164" s="21">
        <f t="shared" si="170"/>
        <v>128.96831528786075</v>
      </c>
    </row>
    <row r="1165" spans="1:21" s="3" customFormat="1">
      <c r="A1165" s="3" t="s">
        <v>1160</v>
      </c>
      <c r="B1165" s="6">
        <v>2</v>
      </c>
      <c r="C1165" s="17">
        <v>5.1841499999999998</v>
      </c>
      <c r="D1165" s="17">
        <v>5.1859400000000004</v>
      </c>
      <c r="E1165" s="17">
        <v>5.1668099999999999</v>
      </c>
      <c r="F1165" s="17">
        <v>4.8379899999999996</v>
      </c>
      <c r="G1165" s="17">
        <v>4.7533300000000001</v>
      </c>
      <c r="H1165" s="17">
        <v>4.8847100000000001</v>
      </c>
      <c r="I1165" s="17">
        <v>5.0395700000000003</v>
      </c>
      <c r="J1165" s="17">
        <v>5.0652799999999996</v>
      </c>
      <c r="K1165" s="17">
        <v>4.9907899999999996</v>
      </c>
      <c r="L1165" s="24"/>
      <c r="M1165" s="20">
        <f t="shared" si="162"/>
        <v>329.15020381950916</v>
      </c>
      <c r="N1165" s="20">
        <f t="shared" si="163"/>
        <v>299.68612576039123</v>
      </c>
      <c r="O1165" s="20">
        <f t="shared" si="164"/>
        <v>330.3871794610514</v>
      </c>
      <c r="P1165" s="20">
        <f t="shared" si="165"/>
        <v>302.63851123462791</v>
      </c>
      <c r="Q1165" s="20">
        <f t="shared" si="166"/>
        <v>327.6637542033032</v>
      </c>
      <c r="R1165" s="20">
        <f t="shared" si="167"/>
        <v>328.9892330513195</v>
      </c>
      <c r="S1165" s="20">
        <f t="shared" si="168"/>
        <v>372.75393232410647</v>
      </c>
      <c r="T1165" s="20">
        <f t="shared" si="169"/>
        <v>316.2804548453571</v>
      </c>
      <c r="U1165" s="21">
        <f t="shared" si="170"/>
        <v>262.16936591990111</v>
      </c>
    </row>
    <row r="1166" spans="1:21" s="3" customFormat="1">
      <c r="A1166" s="3" t="s">
        <v>1161</v>
      </c>
      <c r="B1166" s="6">
        <v>2</v>
      </c>
      <c r="C1166" s="17">
        <v>5.1658400000000002</v>
      </c>
      <c r="D1166" s="17">
        <v>5.1890400000000003</v>
      </c>
      <c r="E1166" s="17">
        <v>5.4093099999999996</v>
      </c>
      <c r="F1166" s="17">
        <v>4.8522499999999997</v>
      </c>
      <c r="G1166" s="17">
        <v>4.7986899999999997</v>
      </c>
      <c r="H1166" s="17">
        <v>4.9721700000000002</v>
      </c>
      <c r="I1166" s="17">
        <v>5.03064</v>
      </c>
      <c r="J1166" s="17">
        <v>5.0246899999999997</v>
      </c>
      <c r="K1166" s="17">
        <v>4.9222400000000004</v>
      </c>
      <c r="L1166" s="24"/>
      <c r="M1166" s="20">
        <f t="shared" si="162"/>
        <v>317.48722971391237</v>
      </c>
      <c r="N1166" s="20">
        <f t="shared" si="163"/>
        <v>301.54351805039352</v>
      </c>
      <c r="O1166" s="20">
        <f t="shared" si="164"/>
        <v>533.23474074314902</v>
      </c>
      <c r="P1166" s="20">
        <f t="shared" si="165"/>
        <v>311.41356184734855</v>
      </c>
      <c r="Q1166" s="20">
        <f t="shared" si="166"/>
        <v>358.01626284950891</v>
      </c>
      <c r="R1166" s="20">
        <f t="shared" si="167"/>
        <v>391.41924316828306</v>
      </c>
      <c r="S1166" s="20">
        <f t="shared" si="168"/>
        <v>366.29035460229244</v>
      </c>
      <c r="T1166" s="20">
        <f t="shared" si="169"/>
        <v>291.94901859945429</v>
      </c>
      <c r="U1166" s="21">
        <f t="shared" si="170"/>
        <v>228.2741522960352</v>
      </c>
    </row>
    <row r="1167" spans="1:21" s="3" customFormat="1">
      <c r="A1167" s="3" t="s">
        <v>1162</v>
      </c>
      <c r="B1167" s="6">
        <v>2</v>
      </c>
      <c r="C1167" s="17">
        <v>4.9009900000000002</v>
      </c>
      <c r="D1167" s="17">
        <v>5.0722899999999997</v>
      </c>
      <c r="E1167" s="17">
        <v>0</v>
      </c>
      <c r="F1167" s="17">
        <v>0</v>
      </c>
      <c r="G1167" s="17">
        <v>0</v>
      </c>
      <c r="H1167" s="17">
        <v>4.6797500000000003</v>
      </c>
      <c r="I1167" s="17">
        <v>5.0094500000000002</v>
      </c>
      <c r="J1167" s="17">
        <v>4.8651200000000001</v>
      </c>
      <c r="K1167" s="17">
        <v>5.0066800000000002</v>
      </c>
      <c r="L1167" s="24"/>
      <c r="M1167" s="20">
        <f t="shared" si="162"/>
        <v>188.40573410490347</v>
      </c>
      <c r="N1167" s="20">
        <f t="shared" si="163"/>
        <v>238.94128632311711</v>
      </c>
      <c r="O1167" s="20">
        <f t="shared" si="164"/>
        <v>1.228901214290634E-2</v>
      </c>
      <c r="P1167" s="20">
        <f t="shared" si="165"/>
        <v>1.8597471287257798E-2</v>
      </c>
      <c r="Q1167" s="20">
        <f t="shared" si="166"/>
        <v>3.0454669924703553E-2</v>
      </c>
      <c r="R1167" s="20">
        <f t="shared" si="167"/>
        <v>218.94861224963287</v>
      </c>
      <c r="S1167" s="20">
        <f t="shared" si="168"/>
        <v>351.39789022739035</v>
      </c>
      <c r="T1167" s="20">
        <f t="shared" si="169"/>
        <v>213.12545067090414</v>
      </c>
      <c r="U1167" s="21">
        <f t="shared" si="170"/>
        <v>270.71920293428059</v>
      </c>
    </row>
    <row r="1168" spans="1:21" s="3" customFormat="1">
      <c r="A1168" s="3" t="s">
        <v>1163</v>
      </c>
      <c r="B1168" s="6">
        <v>2</v>
      </c>
      <c r="C1168" s="17">
        <v>5.5243200000000003</v>
      </c>
      <c r="D1168" s="17">
        <v>5.4949899999999996</v>
      </c>
      <c r="E1168" s="17">
        <v>5.4564899999999996</v>
      </c>
      <c r="F1168" s="17">
        <v>5.1180700000000003</v>
      </c>
      <c r="G1168" s="17">
        <v>5.0887700000000002</v>
      </c>
      <c r="H1168" s="17">
        <v>5.0975700000000002</v>
      </c>
      <c r="I1168" s="17">
        <v>5.3041499999999999</v>
      </c>
      <c r="J1168" s="17">
        <v>5.3572300000000004</v>
      </c>
      <c r="K1168" s="17">
        <v>5.3491</v>
      </c>
      <c r="L1168" s="24"/>
      <c r="M1168" s="20">
        <f t="shared" si="162"/>
        <v>643.39487525900074</v>
      </c>
      <c r="N1168" s="20">
        <f t="shared" si="163"/>
        <v>554.85603917857145</v>
      </c>
      <c r="O1168" s="20">
        <f t="shared" si="164"/>
        <v>585.28291978677521</v>
      </c>
      <c r="P1168" s="20">
        <f t="shared" si="165"/>
        <v>530.55917823551636</v>
      </c>
      <c r="Q1168" s="20">
        <f t="shared" si="166"/>
        <v>630.88268907628071</v>
      </c>
      <c r="R1168" s="20">
        <f t="shared" si="167"/>
        <v>502.15442362368151</v>
      </c>
      <c r="S1168" s="20">
        <f t="shared" si="168"/>
        <v>625.89349758782669</v>
      </c>
      <c r="T1168" s="20">
        <f t="shared" si="169"/>
        <v>562.50647982014209</v>
      </c>
      <c r="U1168" s="21">
        <f t="shared" si="170"/>
        <v>540.57461127460965</v>
      </c>
    </row>
    <row r="1169" spans="1:21" s="3" customFormat="1">
      <c r="A1169" s="3" t="s">
        <v>1164</v>
      </c>
      <c r="B1169" s="6">
        <v>2</v>
      </c>
      <c r="C1169" s="17">
        <v>5.6110600000000002</v>
      </c>
      <c r="D1169" s="17">
        <v>5.6111599999999999</v>
      </c>
      <c r="E1169" s="17">
        <v>5.8392900000000001</v>
      </c>
      <c r="F1169" s="17">
        <v>5.2481200000000001</v>
      </c>
      <c r="G1169" s="17">
        <v>5.1795499999999999</v>
      </c>
      <c r="H1169" s="17">
        <v>5.2319500000000003</v>
      </c>
      <c r="I1169" s="17">
        <v>5.4086800000000004</v>
      </c>
      <c r="J1169" s="17">
        <v>5.7135499999999997</v>
      </c>
      <c r="K1169" s="17">
        <v>5.3986000000000001</v>
      </c>
      <c r="L1169" s="24"/>
      <c r="M1169" s="20">
        <f t="shared" si="162"/>
        <v>763.31011128330317</v>
      </c>
      <c r="N1169" s="20">
        <f t="shared" si="163"/>
        <v>699.4184257662522</v>
      </c>
      <c r="O1169" s="20">
        <f t="shared" si="164"/>
        <v>1246.0638317093635</v>
      </c>
      <c r="P1169" s="20">
        <f t="shared" si="165"/>
        <v>688.56089882395452</v>
      </c>
      <c r="Q1169" s="20">
        <f t="shared" si="166"/>
        <v>753.26572534797936</v>
      </c>
      <c r="R1169" s="20">
        <f t="shared" si="167"/>
        <v>655.81350670703455</v>
      </c>
      <c r="S1169" s="20">
        <f t="shared" si="168"/>
        <v>768.11122296890778</v>
      </c>
      <c r="T1169" s="20">
        <f t="shared" si="169"/>
        <v>1135.8359484305952</v>
      </c>
      <c r="U1169" s="21">
        <f t="shared" si="170"/>
        <v>597.40945903304294</v>
      </c>
    </row>
    <row r="1170" spans="1:21" s="3" customFormat="1">
      <c r="A1170" s="3" t="s">
        <v>1165</v>
      </c>
      <c r="B1170" s="6">
        <v>2</v>
      </c>
      <c r="C1170" s="17">
        <v>5.9351200000000004</v>
      </c>
      <c r="D1170" s="17">
        <v>5.8389899999999999</v>
      </c>
      <c r="E1170" s="17">
        <v>5.9011399999999998</v>
      </c>
      <c r="F1170" s="17">
        <v>5.5326300000000002</v>
      </c>
      <c r="G1170" s="17">
        <v>5.6049699999999998</v>
      </c>
      <c r="H1170" s="17">
        <v>5.51858</v>
      </c>
      <c r="I1170" s="17">
        <v>5.76309</v>
      </c>
      <c r="J1170" s="17">
        <v>5.9537899999999997</v>
      </c>
      <c r="K1170" s="17">
        <v>5.8402900000000004</v>
      </c>
      <c r="L1170" s="24"/>
      <c r="M1170" s="20">
        <f t="shared" si="162"/>
        <v>1445.4369662208046</v>
      </c>
      <c r="N1170" s="20">
        <f t="shared" si="163"/>
        <v>1101.4041723732428</v>
      </c>
      <c r="O1170" s="20">
        <f t="shared" si="164"/>
        <v>1407.8756426281509</v>
      </c>
      <c r="P1170" s="20">
        <f t="shared" si="165"/>
        <v>1217.8906936233302</v>
      </c>
      <c r="Q1170" s="20">
        <f t="shared" si="166"/>
        <v>1728.9779348954423</v>
      </c>
      <c r="R1170" s="20">
        <f t="shared" si="167"/>
        <v>1159.0034290330277</v>
      </c>
      <c r="S1170" s="20">
        <f t="shared" si="168"/>
        <v>1537.8737984134982</v>
      </c>
      <c r="T1170" s="20">
        <f t="shared" si="169"/>
        <v>1824.236620492047</v>
      </c>
      <c r="U1170" s="21">
        <f t="shared" si="170"/>
        <v>1457.7343704256452</v>
      </c>
    </row>
    <row r="1171" spans="1:21" s="3" customFormat="1">
      <c r="A1171" s="3" t="s">
        <v>1166</v>
      </c>
      <c r="B1171" s="6">
        <v>2</v>
      </c>
      <c r="C1171" s="17">
        <v>5.21272</v>
      </c>
      <c r="D1171" s="17">
        <v>4.6580700000000004</v>
      </c>
      <c r="E1171" s="17">
        <v>4.7300800000000001</v>
      </c>
      <c r="F1171" s="17">
        <v>4.8391999999999999</v>
      </c>
      <c r="G1171" s="17">
        <v>4.3428800000000001</v>
      </c>
      <c r="H1171" s="17">
        <v>4.7626600000000003</v>
      </c>
      <c r="I1171" s="17">
        <v>4.6550399999999996</v>
      </c>
      <c r="J1171" s="17">
        <v>5.00488</v>
      </c>
      <c r="K1171" s="17">
        <v>5.0221799999999996</v>
      </c>
      <c r="L1171" s="24"/>
      <c r="M1171" s="20">
        <f t="shared" si="162"/>
        <v>348.21019098123747</v>
      </c>
      <c r="N1171" s="20">
        <f t="shared" si="163"/>
        <v>104.65075487096135</v>
      </c>
      <c r="O1171" s="20">
        <f t="shared" si="164"/>
        <v>139.51296136921542</v>
      </c>
      <c r="P1171" s="20">
        <f t="shared" si="165"/>
        <v>303.37339860760056</v>
      </c>
      <c r="Q1171" s="20">
        <f t="shared" si="166"/>
        <v>146.98895856149201</v>
      </c>
      <c r="R1171" s="20">
        <f t="shared" si="167"/>
        <v>258.15286240134702</v>
      </c>
      <c r="S1171" s="20">
        <f t="shared" si="168"/>
        <v>175.51028146113242</v>
      </c>
      <c r="T1171" s="20">
        <f t="shared" si="169"/>
        <v>280.76292268958792</v>
      </c>
      <c r="U1171" s="21">
        <f t="shared" si="170"/>
        <v>279.32776901962478</v>
      </c>
    </row>
    <row r="1172" spans="1:21" s="3" customFormat="1">
      <c r="A1172" s="3" t="s">
        <v>1167</v>
      </c>
      <c r="B1172" s="6">
        <v>2</v>
      </c>
      <c r="C1172" s="17">
        <v>6.4353300000000004</v>
      </c>
      <c r="D1172" s="17">
        <v>6.4427000000000003</v>
      </c>
      <c r="E1172" s="17">
        <v>6.3916399999999998</v>
      </c>
      <c r="F1172" s="17">
        <v>6.0687800000000003</v>
      </c>
      <c r="G1172" s="17">
        <v>6.0606999999999998</v>
      </c>
      <c r="H1172" s="17">
        <v>5.8594299999999997</v>
      </c>
      <c r="I1172" s="17">
        <v>6.2746199999999996</v>
      </c>
      <c r="J1172" s="17">
        <v>6.3641199999999998</v>
      </c>
      <c r="K1172" s="17">
        <v>6.2683900000000001</v>
      </c>
      <c r="L1172" s="24"/>
      <c r="M1172" s="20">
        <f t="shared" si="162"/>
        <v>3872.8337502336481</v>
      </c>
      <c r="N1172" s="20">
        <f t="shared" si="163"/>
        <v>3668.7497868198461</v>
      </c>
      <c r="O1172" s="20">
        <f t="shared" si="164"/>
        <v>3707.4042662377669</v>
      </c>
      <c r="P1172" s="20">
        <f t="shared" si="165"/>
        <v>3567.1952978567442</v>
      </c>
      <c r="Q1172" s="20">
        <f t="shared" si="166"/>
        <v>4210.5578330337876</v>
      </c>
      <c r="R1172" s="20">
        <f t="shared" si="167"/>
        <v>2281.2353924582999</v>
      </c>
      <c r="S1172" s="20">
        <f t="shared" si="168"/>
        <v>4188.7001151018621</v>
      </c>
      <c r="T1172" s="20">
        <f t="shared" si="169"/>
        <v>4097.592957326231</v>
      </c>
      <c r="U1172" s="21">
        <f t="shared" si="170"/>
        <v>3460.707576006228</v>
      </c>
    </row>
    <row r="1173" spans="1:21" s="3" customFormat="1">
      <c r="A1173" s="3" t="s">
        <v>1168</v>
      </c>
      <c r="B1173" s="6">
        <v>2</v>
      </c>
      <c r="C1173" s="17">
        <v>4.5394500000000004</v>
      </c>
      <c r="D1173" s="17">
        <v>4.6413700000000002</v>
      </c>
      <c r="E1173" s="17">
        <v>4.5280899999999997</v>
      </c>
      <c r="F1173" s="17">
        <v>3.7630300000000001</v>
      </c>
      <c r="G1173" s="17">
        <v>4.0771499999999996</v>
      </c>
      <c r="H1173" s="17">
        <v>3.8097099999999999</v>
      </c>
      <c r="I1173" s="17">
        <v>0</v>
      </c>
      <c r="J1173" s="17">
        <v>4.4865199999999996</v>
      </c>
      <c r="K1173" s="17">
        <v>3.80958</v>
      </c>
      <c r="L1173" s="24"/>
      <c r="M1173" s="20">
        <f t="shared" si="162"/>
        <v>92.411142244048008</v>
      </c>
      <c r="N1173" s="20">
        <f t="shared" si="163"/>
        <v>101.22478088615725</v>
      </c>
      <c r="O1173" s="20">
        <f t="shared" si="164"/>
        <v>93.637224081504044</v>
      </c>
      <c r="P1173" s="20">
        <f t="shared" si="165"/>
        <v>35.089042047604956</v>
      </c>
      <c r="Q1173" s="20">
        <f t="shared" si="166"/>
        <v>87.476727326082994</v>
      </c>
      <c r="R1173" s="20">
        <f t="shared" si="167"/>
        <v>38.875114830690578</v>
      </c>
      <c r="S1173" s="20">
        <f t="shared" si="168"/>
        <v>1.9242435287092862E-2</v>
      </c>
      <c r="T1173" s="20">
        <f t="shared" si="169"/>
        <v>101.01001013610951</v>
      </c>
      <c r="U1173" s="21">
        <f t="shared" si="170"/>
        <v>24.12918497164776</v>
      </c>
    </row>
    <row r="1174" spans="1:21" s="3" customFormat="1">
      <c r="A1174" s="3" t="s">
        <v>1169</v>
      </c>
      <c r="B1174" s="6">
        <v>2</v>
      </c>
      <c r="C1174" s="17">
        <v>4.8162799999999999</v>
      </c>
      <c r="D1174" s="17">
        <v>4.9196200000000001</v>
      </c>
      <c r="E1174" s="17">
        <v>4.9360299999999997</v>
      </c>
      <c r="F1174" s="17">
        <v>4.4857399999999998</v>
      </c>
      <c r="G1174" s="17">
        <v>4.5171299999999999</v>
      </c>
      <c r="H1174" s="17">
        <v>4.6350199999999999</v>
      </c>
      <c r="I1174" s="17">
        <v>5.0379800000000001</v>
      </c>
      <c r="J1174" s="17">
        <v>4.8213400000000002</v>
      </c>
      <c r="K1174" s="17">
        <v>5.0031600000000003</v>
      </c>
      <c r="L1174" s="24"/>
      <c r="M1174" s="20">
        <f t="shared" si="162"/>
        <v>159.44384885275855</v>
      </c>
      <c r="N1174" s="20">
        <f t="shared" si="163"/>
        <v>176.25443160139602</v>
      </c>
      <c r="O1174" s="20">
        <f t="shared" si="164"/>
        <v>209.49588285430465</v>
      </c>
      <c r="P1174" s="20">
        <f t="shared" si="165"/>
        <v>149.37935052499992</v>
      </c>
      <c r="Q1174" s="20">
        <f t="shared" si="166"/>
        <v>206.57775951246171</v>
      </c>
      <c r="R1174" s="20">
        <f t="shared" si="167"/>
        <v>200.33145849171703</v>
      </c>
      <c r="S1174" s="20">
        <f t="shared" si="168"/>
        <v>371.59479377692759</v>
      </c>
      <c r="T1174" s="20">
        <f t="shared" si="169"/>
        <v>195.49594097133786</v>
      </c>
      <c r="U1174" s="21">
        <f t="shared" si="170"/>
        <v>268.80148935104904</v>
      </c>
    </row>
    <row r="1175" spans="1:21" s="3" customFormat="1">
      <c r="A1175" s="3" t="s">
        <v>1170</v>
      </c>
      <c r="B1175" s="6">
        <v>2</v>
      </c>
      <c r="C1175" s="17">
        <v>5.4619799999999996</v>
      </c>
      <c r="D1175" s="17">
        <v>5.4968700000000004</v>
      </c>
      <c r="E1175" s="17">
        <v>5.54704</v>
      </c>
      <c r="F1175" s="17">
        <v>5.1691700000000003</v>
      </c>
      <c r="G1175" s="17">
        <v>5.1485099999999999</v>
      </c>
      <c r="H1175" s="17">
        <v>5.1245700000000003</v>
      </c>
      <c r="I1175" s="17">
        <v>5.3732600000000001</v>
      </c>
      <c r="J1175" s="17">
        <v>5.4195399999999996</v>
      </c>
      <c r="K1175" s="17">
        <v>5.4708199999999998</v>
      </c>
      <c r="L1175" s="24"/>
      <c r="M1175" s="20">
        <f t="shared" si="162"/>
        <v>569.02750503181983</v>
      </c>
      <c r="N1175" s="20">
        <f t="shared" si="163"/>
        <v>556.93901880024077</v>
      </c>
      <c r="O1175" s="20">
        <f t="shared" si="164"/>
        <v>699.832916138266</v>
      </c>
      <c r="P1175" s="20">
        <f t="shared" si="165"/>
        <v>587.7821347880548</v>
      </c>
      <c r="Q1175" s="20">
        <f t="shared" si="166"/>
        <v>708.95730024800253</v>
      </c>
      <c r="R1175" s="20">
        <f t="shared" si="167"/>
        <v>529.82554419272651</v>
      </c>
      <c r="S1175" s="20">
        <f t="shared" si="168"/>
        <v>716.62559717677721</v>
      </c>
      <c r="T1175" s="20">
        <f t="shared" si="169"/>
        <v>636.05701195846973</v>
      </c>
      <c r="U1175" s="21">
        <f t="shared" si="170"/>
        <v>691.21993794038474</v>
      </c>
    </row>
    <row r="1176" spans="1:21" s="3" customFormat="1">
      <c r="A1176" s="3" t="s">
        <v>1171</v>
      </c>
      <c r="B1176" s="6">
        <v>2</v>
      </c>
      <c r="C1176" s="17">
        <v>5.37216</v>
      </c>
      <c r="D1176" s="17">
        <v>5.39832</v>
      </c>
      <c r="E1176" s="17">
        <v>5.3154199999999996</v>
      </c>
      <c r="F1176" s="17">
        <v>4.7220300000000002</v>
      </c>
      <c r="G1176" s="17">
        <v>4.97492</v>
      </c>
      <c r="H1176" s="17">
        <v>4.9798499999999999</v>
      </c>
      <c r="I1176" s="17">
        <v>5.2619999999999996</v>
      </c>
      <c r="J1176" s="17">
        <v>5.3642899999999996</v>
      </c>
      <c r="K1176" s="17">
        <v>5.3066399999999998</v>
      </c>
      <c r="L1176" s="24"/>
      <c r="M1176" s="20">
        <f t="shared" si="162"/>
        <v>476.73197915711484</v>
      </c>
      <c r="N1176" s="20">
        <f t="shared" si="163"/>
        <v>457.61764874269659</v>
      </c>
      <c r="O1176" s="20">
        <f t="shared" si="164"/>
        <v>443.02327103798348</v>
      </c>
      <c r="P1176" s="20">
        <f t="shared" si="165"/>
        <v>239.87280400615828</v>
      </c>
      <c r="Q1176" s="20">
        <f t="shared" si="166"/>
        <v>505.10427110262361</v>
      </c>
      <c r="R1176" s="20">
        <f t="shared" si="167"/>
        <v>397.43716555861033</v>
      </c>
      <c r="S1176" s="20">
        <f t="shared" si="168"/>
        <v>576.29311979257648</v>
      </c>
      <c r="T1176" s="20">
        <f t="shared" si="169"/>
        <v>570.39330546289136</v>
      </c>
      <c r="U1176" s="21">
        <f t="shared" si="170"/>
        <v>496.15112300378047</v>
      </c>
    </row>
    <row r="1177" spans="1:21" s="3" customFormat="1">
      <c r="A1177" s="3" t="s">
        <v>1172</v>
      </c>
      <c r="B1177" s="6">
        <v>2</v>
      </c>
      <c r="C1177" s="17">
        <v>0</v>
      </c>
      <c r="D1177" s="17">
        <v>0</v>
      </c>
      <c r="E1177" s="17">
        <v>5.1593</v>
      </c>
      <c r="F1177" s="17">
        <v>0</v>
      </c>
      <c r="G1177" s="17">
        <v>0</v>
      </c>
      <c r="H1177" s="17">
        <v>4.9873399999999997</v>
      </c>
      <c r="I1177" s="17">
        <v>0</v>
      </c>
      <c r="J1177" s="17">
        <v>0</v>
      </c>
      <c r="K1177" s="17">
        <v>0</v>
      </c>
      <c r="L1177" s="24"/>
      <c r="M1177" s="20">
        <f t="shared" si="162"/>
        <v>1.2059157666785565E-2</v>
      </c>
      <c r="N1177" s="20">
        <f t="shared" si="163"/>
        <v>9.7211349780727454E-3</v>
      </c>
      <c r="O1177" s="20">
        <f t="shared" si="164"/>
        <v>325.52538660397624</v>
      </c>
      <c r="P1177" s="20">
        <f t="shared" si="165"/>
        <v>1.8597471287257798E-2</v>
      </c>
      <c r="Q1177" s="20">
        <f t="shared" si="166"/>
        <v>3.0454669924703553E-2</v>
      </c>
      <c r="R1177" s="20">
        <f t="shared" si="167"/>
        <v>403.39531390911134</v>
      </c>
      <c r="S1177" s="20">
        <f t="shared" si="168"/>
        <v>1.9242435287092862E-2</v>
      </c>
      <c r="T1177" s="20">
        <f t="shared" si="169"/>
        <v>1.4509753507719636E-2</v>
      </c>
      <c r="U1177" s="21">
        <f t="shared" si="170"/>
        <v>1.0994108905516201E-2</v>
      </c>
    </row>
    <row r="1178" spans="1:21" s="3" customFormat="1">
      <c r="A1178" s="3" t="s">
        <v>1173</v>
      </c>
      <c r="B1178" s="6">
        <v>2</v>
      </c>
      <c r="C1178" s="17">
        <v>5.22105</v>
      </c>
      <c r="D1178" s="17">
        <v>5.2096799999999996</v>
      </c>
      <c r="E1178" s="17">
        <v>5.0428899999999999</v>
      </c>
      <c r="F1178" s="17">
        <v>4.9451400000000003</v>
      </c>
      <c r="G1178" s="17">
        <v>4.9224500000000004</v>
      </c>
      <c r="H1178" s="17">
        <v>4.91594</v>
      </c>
      <c r="I1178" s="17">
        <v>5.00753</v>
      </c>
      <c r="J1178" s="17">
        <v>0</v>
      </c>
      <c r="K1178" s="17">
        <v>5.1671399999999998</v>
      </c>
      <c r="L1178" s="24"/>
      <c r="M1178" s="20">
        <f t="shared" si="162"/>
        <v>353.97244718996023</v>
      </c>
      <c r="N1178" s="20">
        <f t="shared" si="163"/>
        <v>314.20709057974813</v>
      </c>
      <c r="O1178" s="20">
        <f t="shared" si="164"/>
        <v>258.69412765070581</v>
      </c>
      <c r="P1178" s="20">
        <f t="shared" si="165"/>
        <v>375.14422637976395</v>
      </c>
      <c r="Q1178" s="20">
        <f t="shared" si="166"/>
        <v>455.90671284414748</v>
      </c>
      <c r="R1178" s="20">
        <f t="shared" si="167"/>
        <v>350.04745853433343</v>
      </c>
      <c r="S1178" s="20">
        <f t="shared" si="168"/>
        <v>350.07879519795819</v>
      </c>
      <c r="T1178" s="20">
        <f t="shared" si="169"/>
        <v>1.4509753507719636E-2</v>
      </c>
      <c r="U1178" s="21">
        <f t="shared" si="170"/>
        <v>374.33335673171007</v>
      </c>
    </row>
    <row r="1179" spans="1:21" s="3" customFormat="1">
      <c r="A1179" s="3" t="s">
        <v>1174</v>
      </c>
      <c r="B1179" s="6">
        <v>2</v>
      </c>
      <c r="C1179" s="17">
        <v>5.4886400000000002</v>
      </c>
      <c r="D1179" s="17">
        <v>5.4868699999999997</v>
      </c>
      <c r="E1179" s="17">
        <v>5.3238899999999996</v>
      </c>
      <c r="F1179" s="17">
        <v>5.1282699999999997</v>
      </c>
      <c r="G1179" s="17">
        <v>5.0090700000000004</v>
      </c>
      <c r="H1179" s="17">
        <v>5.1878900000000003</v>
      </c>
      <c r="I1179" s="17">
        <v>4.9696699999999998</v>
      </c>
      <c r="J1179" s="17">
        <v>5.3857100000000004</v>
      </c>
      <c r="K1179" s="17">
        <v>5.3363199999999997</v>
      </c>
      <c r="L1179" s="24"/>
      <c r="M1179" s="20">
        <f t="shared" si="162"/>
        <v>599.71680878265556</v>
      </c>
      <c r="N1179" s="20">
        <f t="shared" si="163"/>
        <v>545.94846009618288</v>
      </c>
      <c r="O1179" s="20">
        <f t="shared" si="164"/>
        <v>450.49281669634956</v>
      </c>
      <c r="P1179" s="20">
        <f t="shared" si="165"/>
        <v>541.51804335208135</v>
      </c>
      <c r="Q1179" s="20">
        <f t="shared" si="166"/>
        <v>539.94195026684076</v>
      </c>
      <c r="R1179" s="20">
        <f t="shared" si="167"/>
        <v>600.84906386761679</v>
      </c>
      <c r="S1179" s="20">
        <f t="shared" si="168"/>
        <v>325.05608747783668</v>
      </c>
      <c r="T1179" s="20">
        <f t="shared" si="169"/>
        <v>595.00504718653269</v>
      </c>
      <c r="U1179" s="21">
        <f t="shared" si="170"/>
        <v>526.80065550466009</v>
      </c>
    </row>
    <row r="1180" spans="1:21" s="3" customFormat="1">
      <c r="A1180" s="3" t="s">
        <v>1175</v>
      </c>
      <c r="B1180" s="6">
        <v>2</v>
      </c>
      <c r="C1180" s="17">
        <v>5.6681499999999998</v>
      </c>
      <c r="D1180" s="17">
        <v>5.7541700000000002</v>
      </c>
      <c r="E1180" s="17">
        <v>5.6251600000000002</v>
      </c>
      <c r="F1180" s="17">
        <v>5.5411700000000002</v>
      </c>
      <c r="G1180" s="17">
        <v>5.46577</v>
      </c>
      <c r="H1180" s="17">
        <v>5.2664400000000002</v>
      </c>
      <c r="I1180" s="17">
        <v>5.6302500000000002</v>
      </c>
      <c r="J1180" s="17">
        <v>5.6946199999999996</v>
      </c>
      <c r="K1180" s="17">
        <v>5.60623</v>
      </c>
      <c r="L1180" s="24"/>
      <c r="M1180" s="20">
        <f t="shared" si="162"/>
        <v>854.18694258376274</v>
      </c>
      <c r="N1180" s="20">
        <f t="shared" si="163"/>
        <v>930.0933202262288</v>
      </c>
      <c r="O1180" s="20">
        <f t="shared" si="164"/>
        <v>816.51965116409099</v>
      </c>
      <c r="P1180" s="20">
        <f t="shared" si="165"/>
        <v>1238.9174839431994</v>
      </c>
      <c r="Q1180" s="20">
        <f t="shared" si="166"/>
        <v>1317.4071339256318</v>
      </c>
      <c r="R1180" s="20">
        <f t="shared" si="167"/>
        <v>702.32532506455175</v>
      </c>
      <c r="S1180" s="20">
        <f t="shared" si="168"/>
        <v>1185.5331702472431</v>
      </c>
      <c r="T1180" s="20">
        <f t="shared" si="169"/>
        <v>1094.2134900467249</v>
      </c>
      <c r="U1180" s="21">
        <f t="shared" si="170"/>
        <v>908.62434268324512</v>
      </c>
    </row>
    <row r="1181" spans="1:21" s="3" customFormat="1">
      <c r="A1181" s="3" t="s">
        <v>1176</v>
      </c>
      <c r="B1181" s="6">
        <v>2</v>
      </c>
      <c r="C1181" s="17">
        <v>5.9195900000000004</v>
      </c>
      <c r="D1181" s="17">
        <v>5.9256599999999997</v>
      </c>
      <c r="E1181" s="17">
        <v>5.8937900000000001</v>
      </c>
      <c r="F1181" s="17">
        <v>5.6166999999999998</v>
      </c>
      <c r="G1181" s="17">
        <v>5.5932500000000003</v>
      </c>
      <c r="H1181" s="17">
        <v>5.5774600000000003</v>
      </c>
      <c r="I1181" s="17">
        <v>5.90503</v>
      </c>
      <c r="J1181" s="17">
        <v>6.0026400000000004</v>
      </c>
      <c r="K1181" s="17">
        <v>5.8939500000000002</v>
      </c>
      <c r="L1181" s="24"/>
      <c r="M1181" s="20">
        <f t="shared" si="162"/>
        <v>1401.8777289940351</v>
      </c>
      <c r="N1181" s="20">
        <f t="shared" si="163"/>
        <v>1309.0862743794453</v>
      </c>
      <c r="O1181" s="20">
        <f t="shared" si="164"/>
        <v>1387.5963230772838</v>
      </c>
      <c r="P1181" s="20">
        <f t="shared" si="165"/>
        <v>1441.4223338521672</v>
      </c>
      <c r="Q1181" s="20">
        <f t="shared" si="166"/>
        <v>1689.8515206741042</v>
      </c>
      <c r="R1181" s="20">
        <f t="shared" si="167"/>
        <v>1302.8259035334929</v>
      </c>
      <c r="S1181" s="20">
        <f t="shared" si="168"/>
        <v>2030.8088890584838</v>
      </c>
      <c r="T1181" s="20">
        <f t="shared" si="169"/>
        <v>2008.72828386524</v>
      </c>
      <c r="U1181" s="21">
        <f t="shared" si="170"/>
        <v>1624.5892669521563</v>
      </c>
    </row>
    <row r="1182" spans="1:21" s="3" customFormat="1">
      <c r="A1182" s="3" t="s">
        <v>1177</v>
      </c>
      <c r="B1182" s="6">
        <v>2</v>
      </c>
      <c r="C1182" s="17">
        <v>0</v>
      </c>
      <c r="D1182" s="17">
        <v>0</v>
      </c>
      <c r="E1182" s="17">
        <v>0</v>
      </c>
      <c r="F1182" s="17">
        <v>0</v>
      </c>
      <c r="G1182" s="17">
        <v>0</v>
      </c>
      <c r="H1182" s="17">
        <v>0</v>
      </c>
      <c r="I1182" s="17">
        <v>0</v>
      </c>
      <c r="J1182" s="17">
        <v>0</v>
      </c>
      <c r="K1182" s="17">
        <v>0</v>
      </c>
      <c r="L1182" s="24"/>
      <c r="M1182" s="20">
        <f t="shared" si="162"/>
        <v>1.2059157666785565E-2</v>
      </c>
      <c r="N1182" s="20">
        <f t="shared" si="163"/>
        <v>9.7211349780727454E-3</v>
      </c>
      <c r="O1182" s="20">
        <f t="shared" si="164"/>
        <v>1.228901214290634E-2</v>
      </c>
      <c r="P1182" s="20">
        <f t="shared" si="165"/>
        <v>1.8597471287257798E-2</v>
      </c>
      <c r="Q1182" s="20">
        <f t="shared" si="166"/>
        <v>3.0454669924703553E-2</v>
      </c>
      <c r="R1182" s="20">
        <f t="shared" si="167"/>
        <v>2.007492340264691E-2</v>
      </c>
      <c r="S1182" s="20">
        <f t="shared" si="168"/>
        <v>1.9242435287092862E-2</v>
      </c>
      <c r="T1182" s="20">
        <f t="shared" si="169"/>
        <v>1.4509753507719636E-2</v>
      </c>
      <c r="U1182" s="21">
        <f t="shared" si="170"/>
        <v>1.0994108905516201E-2</v>
      </c>
    </row>
    <row r="1183" spans="1:21" s="3" customFormat="1">
      <c r="A1183" s="3" t="s">
        <v>1178</v>
      </c>
      <c r="B1183" s="6">
        <v>2</v>
      </c>
      <c r="C1183" s="17">
        <v>5.3396299999999997</v>
      </c>
      <c r="D1183" s="17">
        <v>5.4046799999999999</v>
      </c>
      <c r="E1183" s="17">
        <v>5.3662200000000002</v>
      </c>
      <c r="F1183" s="17">
        <v>5.0446200000000001</v>
      </c>
      <c r="G1183" s="17">
        <v>4.9946700000000002</v>
      </c>
      <c r="H1183" s="17">
        <v>4.9846500000000002</v>
      </c>
      <c r="I1183" s="17">
        <v>5.06562</v>
      </c>
      <c r="J1183" s="17">
        <v>5.3183299999999996</v>
      </c>
      <c r="K1183" s="17">
        <v>5.2149000000000001</v>
      </c>
      <c r="L1183" s="24"/>
      <c r="M1183" s="20">
        <f t="shared" si="162"/>
        <v>447.13468934252552</v>
      </c>
      <c r="N1183" s="20">
        <f t="shared" si="163"/>
        <v>463.45543692694139</v>
      </c>
      <c r="O1183" s="20">
        <f t="shared" si="164"/>
        <v>489.75330943409659</v>
      </c>
      <c r="P1183" s="20">
        <f t="shared" si="165"/>
        <v>457.92632095040494</v>
      </c>
      <c r="Q1183" s="20">
        <f t="shared" si="166"/>
        <v>524.96819286716016</v>
      </c>
      <c r="R1183" s="20">
        <f t="shared" si="167"/>
        <v>401.24526170535955</v>
      </c>
      <c r="S1183" s="20">
        <f t="shared" si="168"/>
        <v>392.26807903533069</v>
      </c>
      <c r="T1183" s="20">
        <f t="shared" si="169"/>
        <v>520.96635865658857</v>
      </c>
      <c r="U1183" s="21">
        <f t="shared" si="170"/>
        <v>412.23876149598232</v>
      </c>
    </row>
    <row r="1184" spans="1:21" s="3" customFormat="1">
      <c r="A1184" s="3" t="s">
        <v>1179</v>
      </c>
      <c r="B1184" s="6">
        <v>2</v>
      </c>
      <c r="C1184" s="17">
        <v>5.6217199999999998</v>
      </c>
      <c r="D1184" s="17">
        <v>5.5457599999999996</v>
      </c>
      <c r="E1184" s="17">
        <v>5.5637100000000004</v>
      </c>
      <c r="F1184" s="17">
        <v>5.49038</v>
      </c>
      <c r="G1184" s="17">
        <v>5.33528</v>
      </c>
      <c r="H1184" s="17">
        <v>5.2129899999999996</v>
      </c>
      <c r="I1184" s="17">
        <v>5.4809999999999999</v>
      </c>
      <c r="J1184" s="17">
        <v>5.6242000000000001</v>
      </c>
      <c r="K1184" s="17">
        <v>5.5320099999999996</v>
      </c>
      <c r="L1184" s="24"/>
      <c r="M1184" s="20">
        <f t="shared" si="162"/>
        <v>779.51195000044447</v>
      </c>
      <c r="N1184" s="20">
        <f t="shared" si="163"/>
        <v>613.94127156292302</v>
      </c>
      <c r="O1184" s="20">
        <f t="shared" si="164"/>
        <v>723.24519389138504</v>
      </c>
      <c r="P1184" s="20">
        <f t="shared" si="165"/>
        <v>1118.9989702467856</v>
      </c>
      <c r="Q1184" s="20">
        <f t="shared" si="166"/>
        <v>1021.0297416601633</v>
      </c>
      <c r="R1184" s="20">
        <f t="shared" si="167"/>
        <v>631.57025641978578</v>
      </c>
      <c r="S1184" s="20">
        <f t="shared" si="168"/>
        <v>885.00705890540257</v>
      </c>
      <c r="T1184" s="20">
        <f t="shared" si="169"/>
        <v>952.32971303527677</v>
      </c>
      <c r="U1184" s="21">
        <f t="shared" si="170"/>
        <v>782.14271701136772</v>
      </c>
    </row>
    <row r="1185" spans="1:21" s="3" customFormat="1">
      <c r="A1185" s="3" t="s">
        <v>1180</v>
      </c>
      <c r="B1185" s="6">
        <v>2</v>
      </c>
      <c r="C1185" s="17">
        <v>0</v>
      </c>
      <c r="D1185" s="17">
        <v>0</v>
      </c>
      <c r="E1185" s="17">
        <v>5.0793299999999997</v>
      </c>
      <c r="F1185" s="17">
        <v>4.81813</v>
      </c>
      <c r="G1185" s="17">
        <v>0</v>
      </c>
      <c r="H1185" s="17">
        <v>4.8851100000000001</v>
      </c>
      <c r="I1185" s="17">
        <v>4.7749600000000001</v>
      </c>
      <c r="J1185" s="17">
        <v>4.98597</v>
      </c>
      <c r="K1185" s="17">
        <v>0</v>
      </c>
      <c r="L1185" s="24"/>
      <c r="M1185" s="20">
        <f t="shared" si="162"/>
        <v>1.2059157666785565E-2</v>
      </c>
      <c r="N1185" s="20">
        <f t="shared" si="163"/>
        <v>9.7211349780727454E-3</v>
      </c>
      <c r="O1185" s="20">
        <f t="shared" si="164"/>
        <v>277.98834140367802</v>
      </c>
      <c r="P1185" s="20">
        <f t="shared" si="165"/>
        <v>290.8278963185993</v>
      </c>
      <c r="Q1185" s="20">
        <f t="shared" si="166"/>
        <v>3.0454669924703553E-2</v>
      </c>
      <c r="R1185" s="20">
        <f t="shared" si="167"/>
        <v>329.25077422766822</v>
      </c>
      <c r="S1185" s="20">
        <f t="shared" si="168"/>
        <v>221.98238167889545</v>
      </c>
      <c r="T1185" s="20">
        <f t="shared" si="169"/>
        <v>270.4850957805906</v>
      </c>
      <c r="U1185" s="21">
        <f t="shared" si="170"/>
        <v>1.0994108905516201E-2</v>
      </c>
    </row>
    <row r="1186" spans="1:21" s="3" customFormat="1">
      <c r="A1186" s="3" t="s">
        <v>1181</v>
      </c>
      <c r="B1186" s="6">
        <v>2</v>
      </c>
      <c r="C1186" s="17">
        <v>6.0083399999999996</v>
      </c>
      <c r="D1186" s="17">
        <v>6.0275499999999997</v>
      </c>
      <c r="E1186" s="17">
        <v>5.9776800000000003</v>
      </c>
      <c r="F1186" s="17">
        <v>5.6895800000000003</v>
      </c>
      <c r="G1186" s="17">
        <v>5.6350699999999998</v>
      </c>
      <c r="H1186" s="17">
        <v>5.7349800000000002</v>
      </c>
      <c r="I1186" s="17">
        <v>5.9448600000000003</v>
      </c>
      <c r="J1186" s="17">
        <v>5.9923700000000002</v>
      </c>
      <c r="K1186" s="17">
        <v>6.0002199999999997</v>
      </c>
      <c r="L1186" s="24"/>
      <c r="M1186" s="20">
        <f t="shared" si="162"/>
        <v>1669.7579171847976</v>
      </c>
      <c r="N1186" s="20">
        <f t="shared" si="163"/>
        <v>1603.8518645266531</v>
      </c>
      <c r="O1186" s="20">
        <f t="shared" si="164"/>
        <v>1637.5027475243241</v>
      </c>
      <c r="P1186" s="20">
        <f t="shared" si="165"/>
        <v>1668.1430364322621</v>
      </c>
      <c r="Q1186" s="20">
        <f t="shared" si="166"/>
        <v>1833.6661627127514</v>
      </c>
      <c r="R1186" s="20">
        <f t="shared" si="167"/>
        <v>1781.5361566381855</v>
      </c>
      <c r="S1186" s="20">
        <f t="shared" si="168"/>
        <v>2195.5960292617206</v>
      </c>
      <c r="T1186" s="20">
        <f t="shared" si="169"/>
        <v>1968.4525010658135</v>
      </c>
      <c r="U1186" s="21">
        <f t="shared" si="170"/>
        <v>2013.506318041959</v>
      </c>
    </row>
    <row r="1187" spans="1:21" s="3" customFormat="1">
      <c r="A1187" s="3" t="s">
        <v>1182</v>
      </c>
      <c r="B1187" s="6">
        <v>2</v>
      </c>
      <c r="C1187" s="17">
        <v>5.2939800000000004</v>
      </c>
      <c r="D1187" s="17">
        <v>5.3214100000000002</v>
      </c>
      <c r="E1187" s="17">
        <v>5.2280100000000003</v>
      </c>
      <c r="F1187" s="17">
        <v>4.7025300000000003</v>
      </c>
      <c r="G1187" s="17">
        <v>4.8625999999999996</v>
      </c>
      <c r="H1187" s="17">
        <v>4.9065799999999999</v>
      </c>
      <c r="I1187" s="17">
        <v>5.0343499999999999</v>
      </c>
      <c r="J1187" s="17">
        <v>4.66812</v>
      </c>
      <c r="K1187" s="17">
        <v>4.9494699999999998</v>
      </c>
      <c r="L1187" s="24"/>
      <c r="M1187" s="20">
        <f t="shared" si="162"/>
        <v>408.67273034944532</v>
      </c>
      <c r="N1187" s="20">
        <f t="shared" si="163"/>
        <v>392.58117393673967</v>
      </c>
      <c r="O1187" s="20">
        <f t="shared" si="164"/>
        <v>372.81205447868172</v>
      </c>
      <c r="P1187" s="20">
        <f t="shared" si="165"/>
        <v>230.67804487741091</v>
      </c>
      <c r="Q1187" s="20">
        <f t="shared" si="166"/>
        <v>405.61239393058912</v>
      </c>
      <c r="R1187" s="20">
        <f t="shared" si="167"/>
        <v>343.59839053971757</v>
      </c>
      <c r="S1187" s="20">
        <f t="shared" si="168"/>
        <v>368.96194896238887</v>
      </c>
      <c r="T1187" s="20">
        <f t="shared" si="169"/>
        <v>144.51230051299694</v>
      </c>
      <c r="U1187" s="21">
        <f t="shared" si="170"/>
        <v>241.17937850274771</v>
      </c>
    </row>
    <row r="1188" spans="1:21" s="3" customFormat="1">
      <c r="A1188" s="3" t="s">
        <v>1183</v>
      </c>
      <c r="B1188" s="6">
        <v>2</v>
      </c>
      <c r="C1188" s="17">
        <v>4.98142</v>
      </c>
      <c r="D1188" s="17">
        <v>5.0891299999999999</v>
      </c>
      <c r="E1188" s="17">
        <v>4.8291899999999996</v>
      </c>
      <c r="F1188" s="17">
        <v>4.4520299999999997</v>
      </c>
      <c r="G1188" s="17">
        <v>4.5546100000000003</v>
      </c>
      <c r="H1188" s="17">
        <v>4.6961199999999996</v>
      </c>
      <c r="I1188" s="17">
        <v>4.9325799999999997</v>
      </c>
      <c r="J1188" s="17">
        <v>4.8849900000000002</v>
      </c>
      <c r="K1188" s="17">
        <v>4.78559</v>
      </c>
      <c r="L1188" s="24"/>
      <c r="M1188" s="20">
        <f t="shared" si="162"/>
        <v>220.75882170157433</v>
      </c>
      <c r="N1188" s="20">
        <f t="shared" si="163"/>
        <v>247.09724390447187</v>
      </c>
      <c r="O1188" s="20">
        <f t="shared" si="164"/>
        <v>169.66081947858282</v>
      </c>
      <c r="P1188" s="20">
        <f t="shared" si="165"/>
        <v>139.61947861373665</v>
      </c>
      <c r="Q1188" s="20">
        <f t="shared" si="166"/>
        <v>222.26654508375304</v>
      </c>
      <c r="R1188" s="20">
        <f t="shared" si="167"/>
        <v>226.1862669293395</v>
      </c>
      <c r="S1188" s="20">
        <f t="shared" si="168"/>
        <v>302.27751321052006</v>
      </c>
      <c r="T1188" s="20">
        <f t="shared" si="169"/>
        <v>221.64297441259956</v>
      </c>
      <c r="U1188" s="21">
        <f t="shared" si="170"/>
        <v>173.22119234711042</v>
      </c>
    </row>
    <row r="1189" spans="1:21" s="3" customFormat="1">
      <c r="A1189" s="3" t="s">
        <v>1184</v>
      </c>
      <c r="B1189" s="6">
        <v>2</v>
      </c>
      <c r="C1189" s="17">
        <v>5.3330399999999996</v>
      </c>
      <c r="D1189" s="17">
        <v>5.6540999999999997</v>
      </c>
      <c r="E1189" s="17">
        <v>5.8345200000000004</v>
      </c>
      <c r="F1189" s="17">
        <v>5.3895600000000004</v>
      </c>
      <c r="G1189" s="17">
        <v>5.0441099999999999</v>
      </c>
      <c r="H1189" s="17">
        <v>5.5045000000000002</v>
      </c>
      <c r="I1189" s="17">
        <v>5.4910699999999997</v>
      </c>
      <c r="J1189" s="17">
        <v>5.6068499999999997</v>
      </c>
      <c r="K1189" s="17">
        <v>5.6912799999999999</v>
      </c>
      <c r="L1189" s="24"/>
      <c r="M1189" s="20">
        <f t="shared" si="162"/>
        <v>441.36643344243913</v>
      </c>
      <c r="N1189" s="20">
        <f t="shared" si="163"/>
        <v>761.91396429055499</v>
      </c>
      <c r="O1189" s="20">
        <f t="shared" si="164"/>
        <v>1234.3859485498326</v>
      </c>
      <c r="P1189" s="20">
        <f t="shared" si="165"/>
        <v>914.25191117532768</v>
      </c>
      <c r="Q1189" s="20">
        <f t="shared" si="166"/>
        <v>578.18656883278425</v>
      </c>
      <c r="R1189" s="20">
        <f t="shared" si="167"/>
        <v>1127.0326478825871</v>
      </c>
      <c r="S1189" s="20">
        <f t="shared" si="168"/>
        <v>902.63731585594178</v>
      </c>
      <c r="T1189" s="20">
        <f t="shared" si="169"/>
        <v>920.29499405538195</v>
      </c>
      <c r="U1189" s="21">
        <f t="shared" si="170"/>
        <v>1078.9013156414997</v>
      </c>
    </row>
    <row r="1190" spans="1:21" s="3" customFormat="1">
      <c r="A1190" s="3" t="s">
        <v>1185</v>
      </c>
      <c r="B1190" s="6">
        <v>2</v>
      </c>
      <c r="C1190" s="17">
        <v>0</v>
      </c>
      <c r="D1190" s="17">
        <v>0</v>
      </c>
      <c r="E1190" s="17">
        <v>0</v>
      </c>
      <c r="F1190" s="17">
        <v>0</v>
      </c>
      <c r="G1190" s="17">
        <v>0</v>
      </c>
      <c r="H1190" s="17">
        <v>0</v>
      </c>
      <c r="I1190" s="17">
        <v>5.1459400000000004</v>
      </c>
      <c r="J1190" s="17">
        <v>5.27536</v>
      </c>
      <c r="K1190" s="17">
        <v>0</v>
      </c>
      <c r="L1190" s="24"/>
      <c r="M1190" s="20">
        <f t="shared" si="162"/>
        <v>1.2059157666785565E-2</v>
      </c>
      <c r="N1190" s="20">
        <f t="shared" si="163"/>
        <v>9.7211349780727454E-3</v>
      </c>
      <c r="O1190" s="20">
        <f t="shared" si="164"/>
        <v>1.228901214290634E-2</v>
      </c>
      <c r="P1190" s="20">
        <f t="shared" si="165"/>
        <v>1.8597471287257798E-2</v>
      </c>
      <c r="Q1190" s="20">
        <f t="shared" si="166"/>
        <v>3.0454669924703553E-2</v>
      </c>
      <c r="R1190" s="20">
        <f t="shared" si="167"/>
        <v>2.007492340264691E-2</v>
      </c>
      <c r="S1190" s="20">
        <f t="shared" si="168"/>
        <v>459.10412269177846</v>
      </c>
      <c r="T1190" s="20">
        <f t="shared" si="169"/>
        <v>478.63656678102404</v>
      </c>
      <c r="U1190" s="21">
        <f t="shared" si="170"/>
        <v>1.0994108905516201E-2</v>
      </c>
    </row>
    <row r="1191" spans="1:21" s="3" customFormat="1">
      <c r="A1191" s="3" t="s">
        <v>1186</v>
      </c>
      <c r="B1191" s="6">
        <v>2</v>
      </c>
      <c r="C1191" s="17">
        <v>7.1348099999999999</v>
      </c>
      <c r="D1191" s="17">
        <v>7.20512</v>
      </c>
      <c r="E1191" s="17">
        <v>7.0752499999999996</v>
      </c>
      <c r="F1191" s="17">
        <v>6.7264400000000002</v>
      </c>
      <c r="G1191" s="17">
        <v>6.7452399999999999</v>
      </c>
      <c r="H1191" s="17">
        <v>6.7812200000000002</v>
      </c>
      <c r="I1191" s="17">
        <v>7.0004799999999996</v>
      </c>
      <c r="J1191" s="17">
        <v>7.0315300000000001</v>
      </c>
      <c r="K1191" s="17">
        <v>6.9601300000000004</v>
      </c>
      <c r="L1191" s="24"/>
      <c r="M1191" s="20">
        <f t="shared" si="162"/>
        <v>15366.462142849552</v>
      </c>
      <c r="N1191" s="20">
        <f t="shared" si="163"/>
        <v>16767.520475827783</v>
      </c>
      <c r="O1191" s="20">
        <f t="shared" si="164"/>
        <v>14293.177872574464</v>
      </c>
      <c r="P1191" s="20">
        <f t="shared" si="165"/>
        <v>13329.685931568576</v>
      </c>
      <c r="Q1191" s="20">
        <f t="shared" si="166"/>
        <v>16031.215968884586</v>
      </c>
      <c r="R1191" s="20">
        <f t="shared" si="167"/>
        <v>14239.361405335096</v>
      </c>
      <c r="S1191" s="20">
        <f t="shared" si="168"/>
        <v>17360.74550407823</v>
      </c>
      <c r="T1191" s="20">
        <f t="shared" si="169"/>
        <v>15281.482192609183</v>
      </c>
      <c r="U1191" s="21">
        <f t="shared" si="170"/>
        <v>13992.330597458234</v>
      </c>
    </row>
    <row r="1192" spans="1:21" s="3" customFormat="1">
      <c r="A1192" s="3" t="s">
        <v>1187</v>
      </c>
      <c r="B1192" s="6">
        <v>2</v>
      </c>
      <c r="C1192" s="17">
        <v>0</v>
      </c>
      <c r="D1192" s="17">
        <v>0</v>
      </c>
      <c r="E1192" s="17">
        <v>0</v>
      </c>
      <c r="F1192" s="17">
        <v>0</v>
      </c>
      <c r="G1192" s="17">
        <v>5.0690400000000002</v>
      </c>
      <c r="H1192" s="17">
        <v>0</v>
      </c>
      <c r="I1192" s="17">
        <v>0</v>
      </c>
      <c r="J1192" s="17">
        <v>0</v>
      </c>
      <c r="K1192" s="17">
        <v>0</v>
      </c>
      <c r="L1192" s="24"/>
      <c r="M1192" s="20">
        <f t="shared" si="162"/>
        <v>1.2059157666785565E-2</v>
      </c>
      <c r="N1192" s="20">
        <f t="shared" si="163"/>
        <v>9.7211349780727454E-3</v>
      </c>
      <c r="O1192" s="20">
        <f t="shared" si="164"/>
        <v>1.228901214290634E-2</v>
      </c>
      <c r="P1192" s="20">
        <f t="shared" si="165"/>
        <v>1.8597471287257798E-2</v>
      </c>
      <c r="Q1192" s="20">
        <f t="shared" si="166"/>
        <v>607.03485019782795</v>
      </c>
      <c r="R1192" s="20">
        <f t="shared" si="167"/>
        <v>2.007492340264691E-2</v>
      </c>
      <c r="S1192" s="20">
        <f t="shared" si="168"/>
        <v>1.9242435287092862E-2</v>
      </c>
      <c r="T1192" s="20">
        <f t="shared" si="169"/>
        <v>1.4509753507719636E-2</v>
      </c>
      <c r="U1192" s="21">
        <f t="shared" si="170"/>
        <v>1.0994108905516201E-2</v>
      </c>
    </row>
    <row r="1193" spans="1:21" s="3" customFormat="1">
      <c r="A1193" s="3" t="s">
        <v>1188</v>
      </c>
      <c r="B1193" s="6">
        <v>2</v>
      </c>
      <c r="C1193" s="17">
        <v>5.6266999999999996</v>
      </c>
      <c r="D1193" s="17">
        <v>5.7921500000000004</v>
      </c>
      <c r="E1193" s="17">
        <v>5.4575300000000002</v>
      </c>
      <c r="F1193" s="17">
        <v>5.2947300000000004</v>
      </c>
      <c r="G1193" s="17">
        <v>5.1388999999999996</v>
      </c>
      <c r="H1193" s="17">
        <v>5.3434299999999997</v>
      </c>
      <c r="I1193" s="17">
        <v>5.4635899999999999</v>
      </c>
      <c r="J1193" s="17">
        <v>5.5792200000000003</v>
      </c>
      <c r="K1193" s="17">
        <v>5.3139099999999999</v>
      </c>
      <c r="L1193" s="24"/>
      <c r="M1193" s="20">
        <f t="shared" si="162"/>
        <v>787.19832866746515</v>
      </c>
      <c r="N1193" s="20">
        <f t="shared" si="163"/>
        <v>1003.2334714811542</v>
      </c>
      <c r="O1193" s="20">
        <f t="shared" si="164"/>
        <v>586.48572021583277</v>
      </c>
      <c r="P1193" s="20">
        <f t="shared" si="165"/>
        <v>755.99054144421723</v>
      </c>
      <c r="Q1193" s="20">
        <f t="shared" si="166"/>
        <v>695.77509112963446</v>
      </c>
      <c r="R1193" s="20">
        <f t="shared" si="167"/>
        <v>818.39939729570813</v>
      </c>
      <c r="S1193" s="20">
        <f t="shared" si="168"/>
        <v>855.3346142214001</v>
      </c>
      <c r="T1193" s="20">
        <f t="shared" si="169"/>
        <v>871.4891101772555</v>
      </c>
      <c r="U1193" s="21">
        <f t="shared" si="170"/>
        <v>503.48959005605815</v>
      </c>
    </row>
    <row r="1194" spans="1:21" s="3" customFormat="1">
      <c r="A1194" s="3" t="s">
        <v>1189</v>
      </c>
      <c r="B1194" s="6">
        <v>2</v>
      </c>
      <c r="C1194" s="17">
        <v>6.1689699999999998</v>
      </c>
      <c r="D1194" s="17">
        <v>6.1973099999999999</v>
      </c>
      <c r="E1194" s="17">
        <v>6.0125400000000004</v>
      </c>
      <c r="F1194" s="17">
        <v>5.9416900000000004</v>
      </c>
      <c r="G1194" s="17">
        <v>5.8624000000000001</v>
      </c>
      <c r="H1194" s="17">
        <v>5.9285699999999997</v>
      </c>
      <c r="I1194" s="17">
        <v>5.8989200000000004</v>
      </c>
      <c r="J1194" s="17">
        <v>6.0827900000000001</v>
      </c>
      <c r="K1194" s="17">
        <v>5.9753600000000002</v>
      </c>
      <c r="L1194" s="24"/>
      <c r="M1194" s="20">
        <f t="shared" si="162"/>
        <v>2291.41948804204</v>
      </c>
      <c r="N1194" s="20">
        <f t="shared" si="163"/>
        <v>2249.6166068909606</v>
      </c>
      <c r="O1194" s="20">
        <f t="shared" si="164"/>
        <v>1754.1531810407812</v>
      </c>
      <c r="P1194" s="20">
        <f t="shared" si="165"/>
        <v>2764.9994030026187</v>
      </c>
      <c r="Q1194" s="20">
        <f t="shared" si="166"/>
        <v>2858.5222491542886</v>
      </c>
      <c r="R1194" s="20">
        <f t="shared" si="167"/>
        <v>2617.122751146565</v>
      </c>
      <c r="S1194" s="20">
        <f t="shared" si="168"/>
        <v>2006.648379421883</v>
      </c>
      <c r="T1194" s="20">
        <f t="shared" si="169"/>
        <v>2352.7168868669992</v>
      </c>
      <c r="U1194" s="21">
        <f t="shared" si="170"/>
        <v>1914.9096630010044</v>
      </c>
    </row>
    <row r="1195" spans="1:21" s="3" customFormat="1">
      <c r="A1195" s="3" t="s">
        <v>1190</v>
      </c>
      <c r="B1195" s="6">
        <v>2</v>
      </c>
      <c r="C1195" s="17">
        <v>5.8517700000000001</v>
      </c>
      <c r="D1195" s="17">
        <v>5.9025999999999996</v>
      </c>
      <c r="E1195" s="17">
        <v>5.8750400000000003</v>
      </c>
      <c r="F1195" s="17">
        <v>5.4691700000000001</v>
      </c>
      <c r="G1195" s="17">
        <v>5.4660099999999998</v>
      </c>
      <c r="H1195" s="17">
        <v>5.5398699999999996</v>
      </c>
      <c r="I1195" s="17">
        <v>5.7320599999999997</v>
      </c>
      <c r="J1195" s="17">
        <v>5.7770099999999998</v>
      </c>
      <c r="K1195" s="17">
        <v>5.8860099999999997</v>
      </c>
      <c r="L1195" s="24"/>
      <c r="M1195" s="20">
        <f t="shared" si="162"/>
        <v>1226.5254450646262</v>
      </c>
      <c r="N1195" s="20">
        <f t="shared" si="163"/>
        <v>1250.2807176409026</v>
      </c>
      <c r="O1195" s="20">
        <f t="shared" si="164"/>
        <v>1337.1765917814635</v>
      </c>
      <c r="P1195" s="20">
        <f t="shared" si="165"/>
        <v>1072.423647587048</v>
      </c>
      <c r="Q1195" s="20">
        <f t="shared" si="166"/>
        <v>1318.0247903989516</v>
      </c>
      <c r="R1195" s="20">
        <f t="shared" si="167"/>
        <v>1209.0763683386576</v>
      </c>
      <c r="S1195" s="20">
        <f t="shared" si="168"/>
        <v>1447.183081460789</v>
      </c>
      <c r="T1195" s="20">
        <f t="shared" si="169"/>
        <v>1287.2683745434699</v>
      </c>
      <c r="U1195" s="21">
        <f t="shared" si="170"/>
        <v>1598.7457599380516</v>
      </c>
    </row>
    <row r="1196" spans="1:21" s="3" customFormat="1">
      <c r="A1196" s="3" t="s">
        <v>1191</v>
      </c>
      <c r="B1196" s="6">
        <v>2</v>
      </c>
      <c r="C1196" s="17">
        <v>6.8075400000000004</v>
      </c>
      <c r="D1196" s="17">
        <v>6.7498800000000001</v>
      </c>
      <c r="E1196" s="17">
        <v>6.6503500000000004</v>
      </c>
      <c r="F1196" s="17">
        <v>6.3851599999999999</v>
      </c>
      <c r="G1196" s="17">
        <v>5.8764700000000003</v>
      </c>
      <c r="H1196" s="17">
        <v>6.1981099999999998</v>
      </c>
      <c r="I1196" s="17">
        <v>6.7284199999999998</v>
      </c>
      <c r="J1196" s="17">
        <v>6.84605</v>
      </c>
      <c r="K1196" s="17">
        <v>6.7142499999999998</v>
      </c>
      <c r="L1196" s="24"/>
      <c r="M1196" s="20">
        <f t="shared" si="162"/>
        <v>8063.5995390524567</v>
      </c>
      <c r="N1196" s="20">
        <f t="shared" si="163"/>
        <v>6767.2637216215071</v>
      </c>
      <c r="O1196" s="20">
        <f t="shared" si="164"/>
        <v>6178.2009279609392</v>
      </c>
      <c r="P1196" s="20">
        <f t="shared" si="165"/>
        <v>6725.6718947886166</v>
      </c>
      <c r="Q1196" s="20">
        <f t="shared" si="166"/>
        <v>2938.1620898071578</v>
      </c>
      <c r="R1196" s="20">
        <f t="shared" si="167"/>
        <v>4470.7790263676061</v>
      </c>
      <c r="S1196" s="20">
        <f t="shared" si="168"/>
        <v>10188.891292621342</v>
      </c>
      <c r="T1196" s="20">
        <f t="shared" si="169"/>
        <v>10599.902234732146</v>
      </c>
      <c r="U1196" s="21">
        <f t="shared" si="170"/>
        <v>8515.8638555560228</v>
      </c>
    </row>
    <row r="1197" spans="1:21" s="3" customFormat="1">
      <c r="A1197" s="3" t="s">
        <v>1192</v>
      </c>
      <c r="B1197" s="6">
        <v>2</v>
      </c>
      <c r="C1197" s="17">
        <v>6.2901899999999999</v>
      </c>
      <c r="D1197" s="17">
        <v>6.2631100000000002</v>
      </c>
      <c r="E1197" s="17">
        <v>6.2086600000000001</v>
      </c>
      <c r="F1197" s="17">
        <v>5.9409999999999998</v>
      </c>
      <c r="G1197" s="17">
        <v>5.8839300000000003</v>
      </c>
      <c r="H1197" s="17">
        <v>5.9110500000000004</v>
      </c>
      <c r="I1197" s="17">
        <v>6.0991299999999997</v>
      </c>
      <c r="J1197" s="17">
        <v>6.0945799999999997</v>
      </c>
      <c r="K1197" s="17">
        <v>6.0243200000000003</v>
      </c>
      <c r="L1197" s="24"/>
      <c r="M1197" s="20">
        <f t="shared" si="162"/>
        <v>2909.5950979691115</v>
      </c>
      <c r="N1197" s="20">
        <f t="shared" si="163"/>
        <v>2564.8678236575647</v>
      </c>
      <c r="O1197" s="20">
        <f t="shared" si="164"/>
        <v>2583.4567261843004</v>
      </c>
      <c r="P1197" s="20">
        <f t="shared" si="165"/>
        <v>2761.1779518829885</v>
      </c>
      <c r="Q1197" s="20">
        <f t="shared" si="166"/>
        <v>2981.2838184649563</v>
      </c>
      <c r="R1197" s="20">
        <f t="shared" si="167"/>
        <v>2527.5970328378271</v>
      </c>
      <c r="S1197" s="20">
        <f t="shared" si="168"/>
        <v>2970.2289429358957</v>
      </c>
      <c r="T1197" s="20">
        <f t="shared" si="169"/>
        <v>2408.0627776290366</v>
      </c>
      <c r="U1197" s="21">
        <f t="shared" si="170"/>
        <v>2113.9324559823021</v>
      </c>
    </row>
    <row r="1198" spans="1:21" s="3" customFormat="1">
      <c r="A1198" s="3" t="s">
        <v>1193</v>
      </c>
      <c r="B1198" s="6">
        <v>2</v>
      </c>
      <c r="C1198" s="17">
        <v>5.6272000000000002</v>
      </c>
      <c r="D1198" s="17">
        <v>5.6937600000000002</v>
      </c>
      <c r="E1198" s="17">
        <v>5.5461099999999997</v>
      </c>
      <c r="F1198" s="17">
        <v>0</v>
      </c>
      <c r="G1198" s="17">
        <v>4.9379999999999997</v>
      </c>
      <c r="H1198" s="17">
        <v>5.2179599999999997</v>
      </c>
      <c r="I1198" s="17">
        <v>0</v>
      </c>
      <c r="J1198" s="17">
        <v>5.6547299999999998</v>
      </c>
      <c r="K1198" s="17">
        <v>0</v>
      </c>
      <c r="L1198" s="24"/>
      <c r="M1198" s="20">
        <f t="shared" si="162"/>
        <v>787.97422791545455</v>
      </c>
      <c r="N1198" s="20">
        <f t="shared" si="163"/>
        <v>824.58537794372728</v>
      </c>
      <c r="O1198" s="20">
        <f t="shared" si="164"/>
        <v>698.54932342557015</v>
      </c>
      <c r="P1198" s="20">
        <f t="shared" si="165"/>
        <v>1.8597471287257798E-2</v>
      </c>
      <c r="Q1198" s="20">
        <f t="shared" si="166"/>
        <v>469.96497967554097</v>
      </c>
      <c r="R1198" s="20">
        <f t="shared" si="167"/>
        <v>637.83711226549678</v>
      </c>
      <c r="S1198" s="20">
        <f t="shared" si="168"/>
        <v>1.9242435287092862E-2</v>
      </c>
      <c r="T1198" s="20">
        <f t="shared" si="169"/>
        <v>1011.4310447532063</v>
      </c>
      <c r="U1198" s="21">
        <f t="shared" si="170"/>
        <v>1.0994108905516201E-2</v>
      </c>
    </row>
    <row r="1199" spans="1:21" s="3" customFormat="1">
      <c r="A1199" s="3" t="s">
        <v>1194</v>
      </c>
      <c r="B1199" s="6">
        <v>2</v>
      </c>
      <c r="C1199" s="17">
        <v>5.5981199999999998</v>
      </c>
      <c r="D1199" s="17">
        <v>5.63619</v>
      </c>
      <c r="E1199" s="17">
        <v>5.5773900000000003</v>
      </c>
      <c r="F1199" s="17">
        <v>4.9498300000000004</v>
      </c>
      <c r="G1199" s="17">
        <v>5.2703800000000003</v>
      </c>
      <c r="H1199" s="17">
        <v>5.0076200000000002</v>
      </c>
      <c r="I1199" s="17">
        <v>5.54894</v>
      </c>
      <c r="J1199" s="17">
        <v>5.5213099999999997</v>
      </c>
      <c r="K1199" s="17">
        <v>5.0265300000000002</v>
      </c>
      <c r="L1199" s="24"/>
      <c r="M1199" s="20">
        <f t="shared" si="162"/>
        <v>744.09477911914496</v>
      </c>
      <c r="N1199" s="20">
        <f t="shared" si="163"/>
        <v>735.19583384484042</v>
      </c>
      <c r="O1199" s="20">
        <f t="shared" si="164"/>
        <v>743.04209866623614</v>
      </c>
      <c r="P1199" s="20">
        <f t="shared" si="165"/>
        <v>378.68744945299511</v>
      </c>
      <c r="Q1199" s="20">
        <f t="shared" si="166"/>
        <v>899.47731095361155</v>
      </c>
      <c r="R1199" s="20">
        <f t="shared" si="167"/>
        <v>419.97982946774295</v>
      </c>
      <c r="S1199" s="20">
        <f t="shared" si="168"/>
        <v>1010.9816960077783</v>
      </c>
      <c r="T1199" s="20">
        <f t="shared" si="169"/>
        <v>777.43135012469986</v>
      </c>
      <c r="U1199" s="21">
        <f t="shared" si="170"/>
        <v>281.79254389567302</v>
      </c>
    </row>
    <row r="1200" spans="1:21" s="3" customFormat="1">
      <c r="A1200" s="3" t="s">
        <v>1195</v>
      </c>
      <c r="B1200" s="6">
        <v>2</v>
      </c>
      <c r="C1200" s="17">
        <v>5.5842700000000001</v>
      </c>
      <c r="D1200" s="17">
        <v>5.64147</v>
      </c>
      <c r="E1200" s="17">
        <v>5.4094300000000004</v>
      </c>
      <c r="F1200" s="17">
        <v>4.6802299999999999</v>
      </c>
      <c r="G1200" s="17">
        <v>5.3572899999999999</v>
      </c>
      <c r="H1200" s="17">
        <v>5.2646499999999996</v>
      </c>
      <c r="I1200" s="17">
        <v>5.3144600000000004</v>
      </c>
      <c r="J1200" s="17">
        <v>5.5782400000000001</v>
      </c>
      <c r="K1200" s="17">
        <v>5.36782</v>
      </c>
      <c r="L1200" s="24"/>
      <c r="M1200" s="20">
        <f t="shared" si="162"/>
        <v>724.06376189328182</v>
      </c>
      <c r="N1200" s="20">
        <f t="shared" si="163"/>
        <v>742.97363944997176</v>
      </c>
      <c r="O1200" s="20">
        <f t="shared" si="164"/>
        <v>533.36106874702386</v>
      </c>
      <c r="P1200" s="20">
        <f t="shared" si="165"/>
        <v>220.59421135632019</v>
      </c>
      <c r="Q1200" s="20">
        <f t="shared" si="166"/>
        <v>1065.8774515215543</v>
      </c>
      <c r="R1200" s="20">
        <f t="shared" si="167"/>
        <v>699.83219343889994</v>
      </c>
      <c r="S1200" s="20">
        <f t="shared" si="168"/>
        <v>638.6621176732616</v>
      </c>
      <c r="T1200" s="20">
        <f t="shared" si="169"/>
        <v>869.80639164030174</v>
      </c>
      <c r="U1200" s="21">
        <f t="shared" si="170"/>
        <v>561.40329423985975</v>
      </c>
    </row>
    <row r="1201" spans="1:21" s="3" customFormat="1">
      <c r="A1201" s="3" t="s">
        <v>1196</v>
      </c>
      <c r="B1201" s="6">
        <v>2</v>
      </c>
      <c r="C1201" s="17">
        <v>0</v>
      </c>
      <c r="D1201" s="17">
        <v>0</v>
      </c>
      <c r="E1201" s="17">
        <v>0</v>
      </c>
      <c r="F1201" s="17">
        <v>0</v>
      </c>
      <c r="G1201" s="17">
        <v>4.2517399999999999</v>
      </c>
      <c r="H1201" s="17">
        <v>0</v>
      </c>
      <c r="I1201" s="17">
        <v>4.9331399999999999</v>
      </c>
      <c r="J1201" s="17">
        <v>0</v>
      </c>
      <c r="K1201" s="17">
        <v>0</v>
      </c>
      <c r="L1201" s="24"/>
      <c r="M1201" s="20">
        <f t="shared" si="162"/>
        <v>1.2059157666785565E-2</v>
      </c>
      <c r="N1201" s="20">
        <f t="shared" si="163"/>
        <v>9.7211349780727454E-3</v>
      </c>
      <c r="O1201" s="20">
        <f t="shared" si="164"/>
        <v>1.228901214290634E-2</v>
      </c>
      <c r="P1201" s="20">
        <f t="shared" si="165"/>
        <v>1.8597471287257798E-2</v>
      </c>
      <c r="Q1201" s="20">
        <f t="shared" si="166"/>
        <v>123.02114501046199</v>
      </c>
      <c r="R1201" s="20">
        <f t="shared" si="167"/>
        <v>2.007492340264691E-2</v>
      </c>
      <c r="S1201" s="20">
        <f t="shared" si="168"/>
        <v>302.60927335154997</v>
      </c>
      <c r="T1201" s="20">
        <f t="shared" si="169"/>
        <v>1.4509753507719636E-2</v>
      </c>
      <c r="U1201" s="21">
        <f t="shared" si="170"/>
        <v>1.0994108905516201E-2</v>
      </c>
    </row>
    <row r="1202" spans="1:21" s="3" customFormat="1">
      <c r="A1202" s="3" t="s">
        <v>1197</v>
      </c>
      <c r="B1202" s="6">
        <v>2</v>
      </c>
      <c r="C1202" s="17">
        <v>5.0288599999999999</v>
      </c>
      <c r="D1202" s="17">
        <v>5.1093099999999998</v>
      </c>
      <c r="E1202" s="17">
        <v>4.8948799999999997</v>
      </c>
      <c r="F1202" s="17">
        <v>4.4013</v>
      </c>
      <c r="G1202" s="17">
        <v>4.2754300000000001</v>
      </c>
      <c r="H1202" s="17">
        <v>4.5232299999999999</v>
      </c>
      <c r="I1202" s="17">
        <v>4.4471999999999996</v>
      </c>
      <c r="J1202" s="17">
        <v>4.8197299999999998</v>
      </c>
      <c r="K1202" s="17">
        <v>4.4823399999999998</v>
      </c>
      <c r="L1202" s="24"/>
      <c r="M1202" s="20">
        <f t="shared" si="162"/>
        <v>242.38875911049573</v>
      </c>
      <c r="N1202" s="20">
        <f t="shared" si="163"/>
        <v>257.238346520096</v>
      </c>
      <c r="O1202" s="20">
        <f t="shared" si="164"/>
        <v>193.15128303613221</v>
      </c>
      <c r="P1202" s="20">
        <f t="shared" si="165"/>
        <v>126.12046022862607</v>
      </c>
      <c r="Q1202" s="20">
        <f t="shared" si="166"/>
        <v>128.84679580381385</v>
      </c>
      <c r="R1202" s="20">
        <f t="shared" si="167"/>
        <v>160.43412162725051</v>
      </c>
      <c r="S1202" s="20">
        <f t="shared" si="168"/>
        <v>116.81351024904873</v>
      </c>
      <c r="T1202" s="20">
        <f t="shared" si="169"/>
        <v>194.87618977089667</v>
      </c>
      <c r="U1202" s="21">
        <f t="shared" si="170"/>
        <v>93.890239890580588</v>
      </c>
    </row>
    <row r="1203" spans="1:21" s="3" customFormat="1">
      <c r="A1203" s="3" t="s">
        <v>1198</v>
      </c>
      <c r="B1203" s="6">
        <v>2</v>
      </c>
      <c r="C1203" s="17">
        <v>0</v>
      </c>
      <c r="D1203" s="17">
        <v>4.2893699999999999</v>
      </c>
      <c r="E1203" s="17">
        <v>0</v>
      </c>
      <c r="F1203" s="17">
        <v>0</v>
      </c>
      <c r="G1203" s="17">
        <v>0</v>
      </c>
      <c r="H1203" s="17">
        <v>0</v>
      </c>
      <c r="I1203" s="17">
        <v>4.2958999999999996</v>
      </c>
      <c r="J1203" s="17">
        <v>0</v>
      </c>
      <c r="K1203" s="17">
        <v>4.2576499999999999</v>
      </c>
      <c r="L1203" s="24"/>
      <c r="M1203" s="20">
        <f t="shared" si="162"/>
        <v>1.2059157666785565E-2</v>
      </c>
      <c r="N1203" s="20">
        <f t="shared" si="163"/>
        <v>50.187509560750911</v>
      </c>
      <c r="O1203" s="20">
        <f t="shared" si="164"/>
        <v>1.228901214290634E-2</v>
      </c>
      <c r="P1203" s="20">
        <f t="shared" si="165"/>
        <v>1.8597471287257798E-2</v>
      </c>
      <c r="Q1203" s="20">
        <f t="shared" si="166"/>
        <v>3.0454669924703553E-2</v>
      </c>
      <c r="R1203" s="20">
        <f t="shared" si="167"/>
        <v>2.007492340264691E-2</v>
      </c>
      <c r="S1203" s="20">
        <f t="shared" si="168"/>
        <v>86.852468163257086</v>
      </c>
      <c r="T1203" s="20">
        <f t="shared" si="169"/>
        <v>1.4509753507719636E-2</v>
      </c>
      <c r="U1203" s="21">
        <f t="shared" si="170"/>
        <v>59.640990803837447</v>
      </c>
    </row>
    <row r="1204" spans="1:21" s="3" customFormat="1">
      <c r="A1204" s="3" t="s">
        <v>1199</v>
      </c>
      <c r="B1204" s="6">
        <v>2</v>
      </c>
      <c r="C1204" s="17">
        <v>5.0138100000000003</v>
      </c>
      <c r="D1204" s="17">
        <v>5.0328600000000003</v>
      </c>
      <c r="E1204" s="17">
        <v>4.8918600000000003</v>
      </c>
      <c r="F1204" s="17">
        <v>4.5840100000000001</v>
      </c>
      <c r="G1204" s="17">
        <v>4.6350899999999999</v>
      </c>
      <c r="H1204" s="17">
        <v>4.3113299999999999</v>
      </c>
      <c r="I1204" s="17">
        <v>4.8737000000000004</v>
      </c>
      <c r="J1204" s="17">
        <v>5.0353500000000002</v>
      </c>
      <c r="K1204" s="17">
        <v>4.8138500000000004</v>
      </c>
      <c r="L1204" s="24"/>
      <c r="M1204" s="20">
        <f t="shared" si="162"/>
        <v>235.30664426360156</v>
      </c>
      <c r="N1204" s="20">
        <f t="shared" si="163"/>
        <v>220.88213393500388</v>
      </c>
      <c r="O1204" s="20">
        <f t="shared" si="164"/>
        <v>192.0032373451802</v>
      </c>
      <c r="P1204" s="20">
        <f t="shared" si="165"/>
        <v>181.90079697416652</v>
      </c>
      <c r="Q1204" s="20">
        <f t="shared" si="166"/>
        <v>260.09813303352951</v>
      </c>
      <c r="R1204" s="20">
        <f t="shared" si="167"/>
        <v>105.3099534679268</v>
      </c>
      <c r="S1204" s="20">
        <f t="shared" si="168"/>
        <v>269.34977970842186</v>
      </c>
      <c r="T1204" s="20">
        <f t="shared" si="169"/>
        <v>298.15171355261452</v>
      </c>
      <c r="U1204" s="21">
        <f t="shared" si="170"/>
        <v>183.3951598783801</v>
      </c>
    </row>
    <row r="1205" spans="1:21" s="3" customFormat="1">
      <c r="A1205" s="3" t="s">
        <v>1200</v>
      </c>
      <c r="B1205" s="6">
        <v>2</v>
      </c>
      <c r="C1205" s="17">
        <v>5.0256299999999996</v>
      </c>
      <c r="D1205" s="17">
        <v>5.1169399999999996</v>
      </c>
      <c r="E1205" s="17">
        <v>5.1025400000000003</v>
      </c>
      <c r="F1205" s="17">
        <v>4.40625</v>
      </c>
      <c r="G1205" s="17">
        <v>4.7126099999999997</v>
      </c>
      <c r="H1205" s="17">
        <v>4.4015599999999999</v>
      </c>
      <c r="I1205" s="17">
        <v>4.8430999999999997</v>
      </c>
      <c r="J1205" s="17">
        <v>4.9630700000000001</v>
      </c>
      <c r="K1205" s="17">
        <v>4.8441299999999998</v>
      </c>
      <c r="L1205" s="24"/>
      <c r="M1205" s="20">
        <f t="shared" si="162"/>
        <v>240.85106130067513</v>
      </c>
      <c r="N1205" s="20">
        <f t="shared" si="163"/>
        <v>261.18019233340044</v>
      </c>
      <c r="O1205" s="20">
        <f t="shared" si="164"/>
        <v>291.02112508242845</v>
      </c>
      <c r="P1205" s="20">
        <f t="shared" si="165"/>
        <v>127.37802823156383</v>
      </c>
      <c r="Q1205" s="20">
        <f t="shared" si="166"/>
        <v>302.61447571018766</v>
      </c>
      <c r="R1205" s="20">
        <f t="shared" si="167"/>
        <v>125.98529721484026</v>
      </c>
      <c r="S1205" s="20">
        <f t="shared" si="168"/>
        <v>253.67940166876957</v>
      </c>
      <c r="T1205" s="20">
        <f t="shared" si="169"/>
        <v>258.54103894731838</v>
      </c>
      <c r="U1205" s="21">
        <f t="shared" si="170"/>
        <v>194.96042265625096</v>
      </c>
    </row>
    <row r="1206" spans="1:21" s="3" customFormat="1">
      <c r="A1206" s="3" t="s">
        <v>1201</v>
      </c>
      <c r="B1206" s="6">
        <v>2</v>
      </c>
      <c r="C1206" s="17">
        <v>5.1333200000000003</v>
      </c>
      <c r="D1206" s="17">
        <v>5.4628800000000002</v>
      </c>
      <c r="E1206" s="17">
        <v>5.1416399999999998</v>
      </c>
      <c r="F1206" s="17">
        <v>4.7692800000000002</v>
      </c>
      <c r="G1206" s="17">
        <v>4.7635100000000001</v>
      </c>
      <c r="H1206" s="17">
        <v>4.8214699999999997</v>
      </c>
      <c r="I1206" s="17">
        <v>4.9907500000000002</v>
      </c>
      <c r="J1206" s="17">
        <v>5.01999</v>
      </c>
      <c r="K1206" s="17">
        <v>5.0025500000000003</v>
      </c>
      <c r="L1206" s="24"/>
      <c r="M1206" s="20">
        <f t="shared" si="162"/>
        <v>297.7823119131067</v>
      </c>
      <c r="N1206" s="20">
        <f t="shared" si="163"/>
        <v>520.45825508963594</v>
      </c>
      <c r="O1206" s="20">
        <f t="shared" si="164"/>
        <v>314.37278708957496</v>
      </c>
      <c r="P1206" s="20">
        <f t="shared" si="165"/>
        <v>263.70121868375793</v>
      </c>
      <c r="Q1206" s="20">
        <f t="shared" si="166"/>
        <v>334.24358353233771</v>
      </c>
      <c r="R1206" s="20">
        <f t="shared" si="167"/>
        <v>290.14708576435811</v>
      </c>
      <c r="S1206" s="20">
        <f t="shared" si="168"/>
        <v>338.75916966077449</v>
      </c>
      <c r="T1206" s="20">
        <f t="shared" si="169"/>
        <v>289.25539620942692</v>
      </c>
      <c r="U1206" s="21">
        <f t="shared" si="170"/>
        <v>268.47054207004021</v>
      </c>
    </row>
    <row r="1207" spans="1:21" s="3" customFormat="1">
      <c r="A1207" s="3" t="s">
        <v>1202</v>
      </c>
      <c r="B1207" s="6">
        <v>2</v>
      </c>
      <c r="C1207" s="17">
        <v>5.9280999999999997</v>
      </c>
      <c r="D1207" s="17">
        <v>5.9982899999999999</v>
      </c>
      <c r="E1207" s="17">
        <v>5.9203000000000001</v>
      </c>
      <c r="F1207" s="17">
        <v>5.5902399999999997</v>
      </c>
      <c r="G1207" s="17">
        <v>5.4217000000000004</v>
      </c>
      <c r="H1207" s="17">
        <v>5.6346999999999996</v>
      </c>
      <c r="I1207" s="17">
        <v>5.7440800000000003</v>
      </c>
      <c r="J1207" s="17">
        <v>5.8484800000000003</v>
      </c>
      <c r="K1207" s="17">
        <v>5.6589600000000004</v>
      </c>
      <c r="L1207" s="24"/>
      <c r="M1207" s="20">
        <f t="shared" si="162"/>
        <v>1425.5818037514782</v>
      </c>
      <c r="N1207" s="20">
        <f t="shared" si="163"/>
        <v>1512.9925771763419</v>
      </c>
      <c r="O1207" s="20">
        <f t="shared" si="164"/>
        <v>1462.1440569434587</v>
      </c>
      <c r="P1207" s="20">
        <f t="shared" si="165"/>
        <v>1366.9663279830213</v>
      </c>
      <c r="Q1207" s="20">
        <f t="shared" si="166"/>
        <v>1208.7593233106472</v>
      </c>
      <c r="R1207" s="20">
        <f t="shared" si="167"/>
        <v>1459.7317587140506</v>
      </c>
      <c r="S1207" s="20">
        <f t="shared" si="168"/>
        <v>1481.6611401285365</v>
      </c>
      <c r="T1207" s="20">
        <f t="shared" si="169"/>
        <v>1482.1192728320082</v>
      </c>
      <c r="U1207" s="21">
        <f t="shared" si="170"/>
        <v>1010.7269612058047</v>
      </c>
    </row>
    <row r="1208" spans="1:21" s="3" customFormat="1">
      <c r="A1208" s="3" t="s">
        <v>1203</v>
      </c>
      <c r="B1208" s="6">
        <v>2</v>
      </c>
      <c r="C1208" s="17">
        <v>4.9092700000000002</v>
      </c>
      <c r="D1208" s="17">
        <v>4.8825200000000004</v>
      </c>
      <c r="E1208" s="17">
        <v>4.6937499999999996</v>
      </c>
      <c r="F1208" s="17">
        <v>4.5238800000000001</v>
      </c>
      <c r="G1208" s="17">
        <v>4.4802099999999996</v>
      </c>
      <c r="H1208" s="17">
        <v>4.5262200000000004</v>
      </c>
      <c r="I1208" s="17">
        <v>4.6837999999999997</v>
      </c>
      <c r="J1208" s="17">
        <v>4.72776</v>
      </c>
      <c r="K1208" s="17">
        <v>4.7589499999999996</v>
      </c>
      <c r="L1208" s="24"/>
      <c r="M1208" s="20">
        <f t="shared" si="162"/>
        <v>191.50464499414272</v>
      </c>
      <c r="N1208" s="20">
        <f t="shared" si="163"/>
        <v>163.69155915495952</v>
      </c>
      <c r="O1208" s="20">
        <f t="shared" si="164"/>
        <v>129.8580414210285</v>
      </c>
      <c r="P1208" s="20">
        <f t="shared" si="165"/>
        <v>161.24692334319349</v>
      </c>
      <c r="Q1208" s="20">
        <f t="shared" si="166"/>
        <v>192.20647716710485</v>
      </c>
      <c r="R1208" s="20">
        <f t="shared" si="167"/>
        <v>161.38995959782341</v>
      </c>
      <c r="S1208" s="20">
        <f t="shared" si="168"/>
        <v>185.68152515844679</v>
      </c>
      <c r="T1208" s="20">
        <f t="shared" si="169"/>
        <v>162.54981317789432</v>
      </c>
      <c r="U1208" s="21">
        <f t="shared" si="170"/>
        <v>164.14780500412792</v>
      </c>
    </row>
    <row r="1209" spans="1:21" s="3" customFormat="1">
      <c r="A1209" s="3" t="s">
        <v>1204</v>
      </c>
      <c r="B1209" s="6">
        <v>2</v>
      </c>
      <c r="C1209" s="17">
        <v>5.7658100000000001</v>
      </c>
      <c r="D1209" s="17">
        <v>6.1818999999999997</v>
      </c>
      <c r="E1209" s="17">
        <v>5.8210899999999999</v>
      </c>
      <c r="F1209" s="17">
        <v>5.3156800000000004</v>
      </c>
      <c r="G1209" s="17">
        <v>5.7601699999999996</v>
      </c>
      <c r="H1209" s="17">
        <v>5.8553199999999999</v>
      </c>
      <c r="I1209" s="17">
        <v>6.0388999999999999</v>
      </c>
      <c r="J1209" s="17">
        <v>6.02902</v>
      </c>
      <c r="K1209" s="17">
        <v>5.9935600000000004</v>
      </c>
      <c r="L1209" s="24"/>
      <c r="M1209" s="20">
        <f t="shared" si="162"/>
        <v>1035.4296340541744</v>
      </c>
      <c r="N1209" s="20">
        <f t="shared" si="163"/>
        <v>2181.5723137604455</v>
      </c>
      <c r="O1209" s="20">
        <f t="shared" si="164"/>
        <v>1202.0912345377767</v>
      </c>
      <c r="P1209" s="20">
        <f t="shared" si="165"/>
        <v>788.41220159501438</v>
      </c>
      <c r="Q1209" s="20">
        <f t="shared" si="166"/>
        <v>2341.1545851605219</v>
      </c>
      <c r="R1209" s="20">
        <f t="shared" si="167"/>
        <v>2262.6844533315966</v>
      </c>
      <c r="S1209" s="20">
        <f t="shared" si="168"/>
        <v>2639.685973334897</v>
      </c>
      <c r="T1209" s="20">
        <f t="shared" si="169"/>
        <v>2116.0000064557807</v>
      </c>
      <c r="U1209" s="21">
        <f t="shared" si="170"/>
        <v>1986.6049382196463</v>
      </c>
    </row>
    <row r="1210" spans="1:21" s="3" customFormat="1">
      <c r="A1210" s="3" t="s">
        <v>1205</v>
      </c>
      <c r="B1210" s="6">
        <v>2</v>
      </c>
      <c r="C1210" s="17">
        <v>5.9158999999999997</v>
      </c>
      <c r="D1210" s="17">
        <v>5.6148100000000003</v>
      </c>
      <c r="E1210" s="17">
        <v>5.4978300000000004</v>
      </c>
      <c r="F1210" s="17">
        <v>5.5848199999999997</v>
      </c>
      <c r="G1210" s="17">
        <v>5.18424</v>
      </c>
      <c r="H1210" s="17">
        <v>5.2723100000000001</v>
      </c>
      <c r="I1210" s="17">
        <v>5.0069800000000004</v>
      </c>
      <c r="J1210" s="17">
        <v>5.4915900000000004</v>
      </c>
      <c r="K1210" s="17">
        <v>5.4355599999999997</v>
      </c>
      <c r="L1210" s="24"/>
      <c r="M1210" s="20">
        <f t="shared" si="162"/>
        <v>1391.7223552022688</v>
      </c>
      <c r="N1210" s="20">
        <f t="shared" si="163"/>
        <v>704.52516342422985</v>
      </c>
      <c r="O1210" s="20">
        <f t="shared" si="164"/>
        <v>635.04811660816529</v>
      </c>
      <c r="P1210" s="20">
        <f t="shared" si="165"/>
        <v>1352.1961867439145</v>
      </c>
      <c r="Q1210" s="20">
        <f t="shared" si="166"/>
        <v>760.19719863190346</v>
      </c>
      <c r="R1210" s="20">
        <f t="shared" si="167"/>
        <v>710.56361427708634</v>
      </c>
      <c r="S1210" s="20">
        <f t="shared" si="168"/>
        <v>349.70184263960419</v>
      </c>
      <c r="T1210" s="20">
        <f t="shared" si="169"/>
        <v>733.17368630730982</v>
      </c>
      <c r="U1210" s="21">
        <f t="shared" si="170"/>
        <v>643.70919185555624</v>
      </c>
    </row>
    <row r="1211" spans="1:21" s="3" customFormat="1">
      <c r="A1211" s="3" t="s">
        <v>1206</v>
      </c>
      <c r="B1211" s="6">
        <v>2</v>
      </c>
      <c r="C1211" s="17">
        <v>4.5874300000000003</v>
      </c>
      <c r="D1211" s="17">
        <v>4.7388199999999996</v>
      </c>
      <c r="E1211" s="17">
        <v>4.7448600000000001</v>
      </c>
      <c r="F1211" s="17">
        <v>4.5864099999999999</v>
      </c>
      <c r="G1211" s="17">
        <v>4.4595399999999996</v>
      </c>
      <c r="H1211" s="17">
        <v>4.4015000000000004</v>
      </c>
      <c r="I1211" s="17">
        <v>0</v>
      </c>
      <c r="J1211" s="17">
        <v>4.4489099999999997</v>
      </c>
      <c r="K1211" s="17">
        <v>4.3295000000000003</v>
      </c>
      <c r="L1211" s="24"/>
      <c r="M1211" s="20">
        <f t="shared" si="162"/>
        <v>101.57359514569031</v>
      </c>
      <c r="N1211" s="20">
        <f t="shared" si="163"/>
        <v>122.92481556612002</v>
      </c>
      <c r="O1211" s="20">
        <f t="shared" si="164"/>
        <v>143.64332563022521</v>
      </c>
      <c r="P1211" s="20">
        <f t="shared" si="165"/>
        <v>182.77794992049274</v>
      </c>
      <c r="Q1211" s="20">
        <f t="shared" si="166"/>
        <v>184.60171221544311</v>
      </c>
      <c r="R1211" s="20">
        <f t="shared" si="167"/>
        <v>125.97028063406195</v>
      </c>
      <c r="S1211" s="20">
        <f t="shared" si="168"/>
        <v>1.9242435287092862E-2</v>
      </c>
      <c r="T1211" s="20">
        <f t="shared" si="169"/>
        <v>93.788901599636347</v>
      </c>
      <c r="U1211" s="21">
        <f t="shared" si="170"/>
        <v>68.954797067451707</v>
      </c>
    </row>
    <row r="1212" spans="1:21" s="3" customFormat="1">
      <c r="A1212" s="3" t="s">
        <v>1207</v>
      </c>
      <c r="B1212" s="6">
        <v>2</v>
      </c>
      <c r="C1212" s="17">
        <v>6.0367499999999996</v>
      </c>
      <c r="D1212" s="17">
        <v>6.1027100000000001</v>
      </c>
      <c r="E1212" s="17">
        <v>6.0811700000000002</v>
      </c>
      <c r="F1212" s="17">
        <v>5.9267899999999996</v>
      </c>
      <c r="G1212" s="17">
        <v>6.0645300000000004</v>
      </c>
      <c r="H1212" s="17">
        <v>6.1265900000000002</v>
      </c>
      <c r="I1212" s="17">
        <v>6.0622800000000003</v>
      </c>
      <c r="J1212" s="17">
        <v>6.1288499999999999</v>
      </c>
      <c r="K1212" s="17">
        <v>5.85412</v>
      </c>
      <c r="L1212" s="24"/>
      <c r="M1212" s="20">
        <f t="shared" si="162"/>
        <v>1765.8912244785674</v>
      </c>
      <c r="N1212" s="20">
        <f t="shared" si="163"/>
        <v>1863.0424449066579</v>
      </c>
      <c r="O1212" s="20">
        <f t="shared" si="164"/>
        <v>2008.6488218004217</v>
      </c>
      <c r="P1212" s="20">
        <f t="shared" si="165"/>
        <v>2683.6420725653993</v>
      </c>
      <c r="Q1212" s="20">
        <f t="shared" si="166"/>
        <v>4242.1717044955794</v>
      </c>
      <c r="R1212" s="20">
        <f t="shared" si="167"/>
        <v>3878.6067494600316</v>
      </c>
      <c r="S1212" s="20">
        <f t="shared" si="168"/>
        <v>2763.3864942169598</v>
      </c>
      <c r="T1212" s="20">
        <f t="shared" si="169"/>
        <v>2576.4401578066168</v>
      </c>
      <c r="U1212" s="21">
        <f t="shared" si="170"/>
        <v>1499.0243470554624</v>
      </c>
    </row>
    <row r="1213" spans="1:21" s="3" customFormat="1">
      <c r="A1213" s="3" t="s">
        <v>1208</v>
      </c>
      <c r="B1213" s="6">
        <v>2</v>
      </c>
      <c r="C1213" s="17">
        <v>5.2083300000000001</v>
      </c>
      <c r="D1213" s="17">
        <v>5.2219600000000002</v>
      </c>
      <c r="E1213" s="17">
        <v>5.2007099999999999</v>
      </c>
      <c r="F1213" s="17">
        <v>5.1475200000000001</v>
      </c>
      <c r="G1213" s="17">
        <v>4.9321700000000002</v>
      </c>
      <c r="H1213" s="17">
        <v>5.0811000000000002</v>
      </c>
      <c r="I1213" s="17">
        <v>5.2595700000000001</v>
      </c>
      <c r="J1213" s="17">
        <v>5.1115700000000004</v>
      </c>
      <c r="K1213" s="17">
        <v>5.1843500000000002</v>
      </c>
      <c r="L1213" s="24"/>
      <c r="M1213" s="20">
        <f t="shared" si="162"/>
        <v>345.21126110601267</v>
      </c>
      <c r="N1213" s="20">
        <f t="shared" si="163"/>
        <v>321.99234677385203</v>
      </c>
      <c r="O1213" s="20">
        <f t="shared" si="164"/>
        <v>353.25283534881004</v>
      </c>
      <c r="P1213" s="20">
        <f t="shared" si="165"/>
        <v>562.82069337063422</v>
      </c>
      <c r="Q1213" s="20">
        <f t="shared" si="166"/>
        <v>464.64416844474698</v>
      </c>
      <c r="R1213" s="20">
        <f t="shared" si="167"/>
        <v>485.98960140194578</v>
      </c>
      <c r="S1213" s="20">
        <f t="shared" si="168"/>
        <v>573.55653670097911</v>
      </c>
      <c r="T1213" s="20">
        <f t="shared" si="169"/>
        <v>346.51316529539042</v>
      </c>
      <c r="U1213" s="21">
        <f t="shared" si="170"/>
        <v>387.57291528683788</v>
      </c>
    </row>
    <row r="1214" spans="1:21" s="3" customFormat="1">
      <c r="A1214" s="3" t="s">
        <v>1209</v>
      </c>
      <c r="B1214" s="6">
        <v>2</v>
      </c>
      <c r="C1214" s="17">
        <v>5.9601600000000001</v>
      </c>
      <c r="D1214" s="17">
        <v>6.0802699999999996</v>
      </c>
      <c r="E1214" s="17">
        <v>5.8599399999999999</v>
      </c>
      <c r="F1214" s="17">
        <v>5.5668499999999996</v>
      </c>
      <c r="G1214" s="17">
        <v>5.5814399999999997</v>
      </c>
      <c r="H1214" s="17">
        <v>5.6382099999999999</v>
      </c>
      <c r="I1214" s="17">
        <v>5.7689500000000002</v>
      </c>
      <c r="J1214" s="17">
        <v>5.8261000000000003</v>
      </c>
      <c r="K1214" s="17">
        <v>5.8894099999999998</v>
      </c>
      <c r="L1214" s="24"/>
      <c r="M1214" s="20">
        <f t="shared" si="162"/>
        <v>1518.5387732675165</v>
      </c>
      <c r="N1214" s="20">
        <f t="shared" si="163"/>
        <v>1781.5527477531371</v>
      </c>
      <c r="O1214" s="20">
        <f t="shared" si="164"/>
        <v>1297.9068823632251</v>
      </c>
      <c r="P1214" s="20">
        <f t="shared" si="165"/>
        <v>1304.358047109421</v>
      </c>
      <c r="Q1214" s="20">
        <f t="shared" si="166"/>
        <v>1651.3202432408127</v>
      </c>
      <c r="R1214" s="20">
        <f t="shared" si="167"/>
        <v>1469.9463523140223</v>
      </c>
      <c r="S1214" s="20">
        <f t="shared" si="168"/>
        <v>1555.6281726713644</v>
      </c>
      <c r="T1214" s="20">
        <f t="shared" si="169"/>
        <v>1418.1255598748085</v>
      </c>
      <c r="U1214" s="21">
        <f t="shared" si="170"/>
        <v>1609.7615346563132</v>
      </c>
    </row>
    <row r="1215" spans="1:21" s="3" customFormat="1">
      <c r="A1215" s="3" t="s">
        <v>1210</v>
      </c>
      <c r="B1215" s="6">
        <v>2</v>
      </c>
      <c r="C1215" s="17">
        <v>5.08622</v>
      </c>
      <c r="D1215" s="17">
        <v>5.0687800000000003</v>
      </c>
      <c r="E1215" s="17">
        <v>5.0922999999999998</v>
      </c>
      <c r="F1215" s="17">
        <v>4.7908299999999997</v>
      </c>
      <c r="G1215" s="17">
        <v>4.7432100000000004</v>
      </c>
      <c r="H1215" s="17">
        <v>4.8971799999999996</v>
      </c>
      <c r="I1215" s="17">
        <v>5.0796200000000002</v>
      </c>
      <c r="J1215" s="17">
        <v>5.0108899999999998</v>
      </c>
      <c r="K1215" s="17">
        <v>5.04922</v>
      </c>
      <c r="L1215" s="24"/>
      <c r="M1215" s="20">
        <f t="shared" si="162"/>
        <v>271.39099130006878</v>
      </c>
      <c r="N1215" s="20">
        <f t="shared" si="163"/>
        <v>237.27552410316594</v>
      </c>
      <c r="O1215" s="20">
        <f t="shared" si="164"/>
        <v>285.19753225811633</v>
      </c>
      <c r="P1215" s="20">
        <f t="shared" si="165"/>
        <v>275.34133379484376</v>
      </c>
      <c r="Q1215" s="20">
        <f t="shared" si="166"/>
        <v>321.25109663878044</v>
      </c>
      <c r="R1215" s="20">
        <f t="shared" si="167"/>
        <v>337.24133581129399</v>
      </c>
      <c r="S1215" s="20">
        <f t="shared" si="168"/>
        <v>403.17423324999055</v>
      </c>
      <c r="T1215" s="20">
        <f t="shared" si="169"/>
        <v>284.110523061067</v>
      </c>
      <c r="U1215" s="21">
        <f t="shared" si="170"/>
        <v>295.00603239585433</v>
      </c>
    </row>
    <row r="1216" spans="1:21" s="3" customFormat="1">
      <c r="A1216" s="3" t="s">
        <v>1211</v>
      </c>
      <c r="B1216" s="6">
        <v>2</v>
      </c>
      <c r="C1216" s="17">
        <v>6.1032200000000003</v>
      </c>
      <c r="D1216" s="17">
        <v>6.0622400000000001</v>
      </c>
      <c r="E1216" s="17">
        <v>6.00685</v>
      </c>
      <c r="F1216" s="17">
        <v>5.7298600000000004</v>
      </c>
      <c r="G1216" s="17">
        <v>5.68499</v>
      </c>
      <c r="H1216" s="17">
        <v>5.8125400000000003</v>
      </c>
      <c r="I1216" s="17">
        <v>5.8729199999999997</v>
      </c>
      <c r="J1216" s="17">
        <v>5.9813200000000002</v>
      </c>
      <c r="K1216" s="17">
        <v>5.7202299999999999</v>
      </c>
      <c r="L1216" s="24"/>
      <c r="M1216" s="20">
        <f t="shared" si="162"/>
        <v>2012.9932905476703</v>
      </c>
      <c r="N1216" s="20">
        <f t="shared" si="163"/>
        <v>1718.6677090178148</v>
      </c>
      <c r="O1216" s="20">
        <f t="shared" si="164"/>
        <v>1734.5606042045818</v>
      </c>
      <c r="P1216" s="20">
        <f t="shared" si="165"/>
        <v>1808.4105287289706</v>
      </c>
      <c r="Q1216" s="20">
        <f t="shared" si="166"/>
        <v>2021.4472594948757</v>
      </c>
      <c r="R1216" s="20">
        <f t="shared" si="167"/>
        <v>2078.3247470229885</v>
      </c>
      <c r="S1216" s="20">
        <f t="shared" si="168"/>
        <v>1907.0104754544661</v>
      </c>
      <c r="T1216" s="20">
        <f t="shared" si="169"/>
        <v>1926.019211112862</v>
      </c>
      <c r="U1216" s="21">
        <f t="shared" si="170"/>
        <v>1143.8623557296589</v>
      </c>
    </row>
    <row r="1217" spans="1:21" s="3" customFormat="1">
      <c r="A1217" s="3" t="s">
        <v>1212</v>
      </c>
      <c r="B1217" s="6">
        <v>2</v>
      </c>
      <c r="C1217" s="17">
        <v>6.58005</v>
      </c>
      <c r="D1217" s="17">
        <v>6.5265300000000002</v>
      </c>
      <c r="E1217" s="17">
        <v>6.47783</v>
      </c>
      <c r="F1217" s="17">
        <v>6.2395699999999996</v>
      </c>
      <c r="G1217" s="17">
        <v>6.3642899999999996</v>
      </c>
      <c r="H1217" s="17">
        <v>6.2927400000000002</v>
      </c>
      <c r="I1217" s="17">
        <v>6.5391000000000004</v>
      </c>
      <c r="J1217" s="17">
        <v>6.6226700000000003</v>
      </c>
      <c r="K1217" s="17">
        <v>6.4569599999999996</v>
      </c>
      <c r="L1217" s="24"/>
      <c r="M1217" s="20">
        <f t="shared" si="162"/>
        <v>5150.6941057203958</v>
      </c>
      <c r="N1217" s="20">
        <f t="shared" si="163"/>
        <v>4335.9208058248696</v>
      </c>
      <c r="O1217" s="20">
        <f t="shared" si="164"/>
        <v>4395.0177396099161</v>
      </c>
      <c r="P1217" s="20">
        <f t="shared" si="165"/>
        <v>5023.4210587866282</v>
      </c>
      <c r="Q1217" s="20">
        <f t="shared" si="166"/>
        <v>7618.0650171512816</v>
      </c>
      <c r="R1217" s="20">
        <f t="shared" si="167"/>
        <v>5395.4785320285</v>
      </c>
      <c r="S1217" s="20">
        <f t="shared" si="168"/>
        <v>7031.8954443509174</v>
      </c>
      <c r="T1217" s="20">
        <f t="shared" si="169"/>
        <v>6823.0238550522763</v>
      </c>
      <c r="U1217" s="21">
        <f t="shared" si="170"/>
        <v>5064.7690974796878</v>
      </c>
    </row>
    <row r="1218" spans="1:21" s="3" customFormat="1">
      <c r="A1218" s="3" t="s">
        <v>1213</v>
      </c>
      <c r="B1218" s="6">
        <v>2</v>
      </c>
      <c r="C1218" s="17">
        <v>5.75739</v>
      </c>
      <c r="D1218" s="17">
        <v>5.8823299999999996</v>
      </c>
      <c r="E1218" s="17">
        <v>5.7728299999999999</v>
      </c>
      <c r="F1218" s="17">
        <v>5.5111999999999997</v>
      </c>
      <c r="G1218" s="17">
        <v>0</v>
      </c>
      <c r="H1218" s="17">
        <v>5.4917999999999996</v>
      </c>
      <c r="I1218" s="17">
        <v>5.62235</v>
      </c>
      <c r="J1218" s="17">
        <v>5.70425</v>
      </c>
      <c r="K1218" s="17">
        <v>5.7684300000000004</v>
      </c>
      <c r="L1218" s="24"/>
      <c r="M1218" s="20">
        <f t="shared" si="162"/>
        <v>1018.3934475445534</v>
      </c>
      <c r="N1218" s="20">
        <f t="shared" si="163"/>
        <v>1200.7755087085372</v>
      </c>
      <c r="O1218" s="20">
        <f t="shared" si="164"/>
        <v>1092.8589979884562</v>
      </c>
      <c r="P1218" s="20">
        <f t="shared" si="165"/>
        <v>1166.6846847967067</v>
      </c>
      <c r="Q1218" s="20">
        <f t="shared" si="166"/>
        <v>3.0454669924703553E-2</v>
      </c>
      <c r="R1218" s="20">
        <f t="shared" si="167"/>
        <v>1098.9525393304737</v>
      </c>
      <c r="S1218" s="20">
        <f t="shared" si="168"/>
        <v>1167.3287442109588</v>
      </c>
      <c r="T1218" s="20">
        <f t="shared" si="169"/>
        <v>1115.193320891711</v>
      </c>
      <c r="U1218" s="21">
        <f t="shared" si="170"/>
        <v>1260.8109956603694</v>
      </c>
    </row>
    <row r="1219" spans="1:21" s="3" customFormat="1">
      <c r="A1219" s="3" t="s">
        <v>1214</v>
      </c>
      <c r="B1219" s="6">
        <v>2</v>
      </c>
      <c r="C1219" s="17">
        <v>4.8992500000000003</v>
      </c>
      <c r="D1219" s="17">
        <v>4.9595500000000001</v>
      </c>
      <c r="E1219" s="17">
        <v>4.9427899999999996</v>
      </c>
      <c r="F1219" s="17">
        <v>5.2124300000000003</v>
      </c>
      <c r="G1219" s="17">
        <v>5.0755100000000004</v>
      </c>
      <c r="H1219" s="17">
        <v>5.1839500000000003</v>
      </c>
      <c r="I1219" s="17">
        <v>5.41934</v>
      </c>
      <c r="J1219" s="17">
        <v>4.7796900000000004</v>
      </c>
      <c r="K1219" s="17">
        <v>5.3366199999999999</v>
      </c>
      <c r="L1219" s="24"/>
      <c r="M1219" s="20">
        <f t="shared" si="162"/>
        <v>187.76091731232395</v>
      </c>
      <c r="N1219" s="20">
        <f t="shared" si="163"/>
        <v>190.85496102827571</v>
      </c>
      <c r="O1219" s="20">
        <f t="shared" si="164"/>
        <v>212.31019067145826</v>
      </c>
      <c r="P1219" s="20">
        <f t="shared" si="165"/>
        <v>641.02388490199303</v>
      </c>
      <c r="Q1219" s="20">
        <f t="shared" si="166"/>
        <v>614.75416369309551</v>
      </c>
      <c r="R1219" s="20">
        <f t="shared" si="167"/>
        <v>596.16428788523353</v>
      </c>
      <c r="S1219" s="20">
        <f t="shared" si="168"/>
        <v>784.31870533500603</v>
      </c>
      <c r="T1219" s="20">
        <f t="shared" si="169"/>
        <v>180.07960098141743</v>
      </c>
      <c r="U1219" s="21">
        <f t="shared" si="170"/>
        <v>527.1199297836107</v>
      </c>
    </row>
    <row r="1220" spans="1:21" s="3" customFormat="1">
      <c r="A1220" s="3" t="s">
        <v>1215</v>
      </c>
      <c r="B1220" s="6">
        <v>2</v>
      </c>
      <c r="C1220" s="17">
        <v>5.1692600000000004</v>
      </c>
      <c r="D1220" s="17">
        <v>5.3099699999999999</v>
      </c>
      <c r="E1220" s="17">
        <v>5.3558199999999996</v>
      </c>
      <c r="F1220" s="17">
        <v>5.0213999999999999</v>
      </c>
      <c r="G1220" s="17">
        <v>5.0017300000000002</v>
      </c>
      <c r="H1220" s="17">
        <v>5.1063299999999998</v>
      </c>
      <c r="I1220" s="17">
        <v>5.05816</v>
      </c>
      <c r="J1220" s="17">
        <v>5.16967</v>
      </c>
      <c r="K1220" s="17">
        <v>5.1980500000000003</v>
      </c>
      <c r="L1220" s="24"/>
      <c r="M1220" s="20">
        <f t="shared" si="162"/>
        <v>319.63384222770731</v>
      </c>
      <c r="N1220" s="20">
        <f t="shared" si="163"/>
        <v>383.73110596811256</v>
      </c>
      <c r="O1220" s="20">
        <f t="shared" si="164"/>
        <v>479.80134311018583</v>
      </c>
      <c r="P1220" s="20">
        <f t="shared" si="165"/>
        <v>437.10180195103243</v>
      </c>
      <c r="Q1220" s="20">
        <f t="shared" si="166"/>
        <v>532.25687876864367</v>
      </c>
      <c r="R1220" s="20">
        <f t="shared" si="167"/>
        <v>510.97002144334067</v>
      </c>
      <c r="S1220" s="20">
        <f t="shared" si="168"/>
        <v>386.57765446850885</v>
      </c>
      <c r="T1220" s="20">
        <f t="shared" si="169"/>
        <v>388.58174094005489</v>
      </c>
      <c r="U1220" s="21">
        <f t="shared" si="170"/>
        <v>398.44620036135717</v>
      </c>
    </row>
    <row r="1221" spans="1:21" s="3" customFormat="1">
      <c r="A1221" s="3" t="s">
        <v>1216</v>
      </c>
      <c r="B1221" s="6">
        <v>2</v>
      </c>
      <c r="C1221" s="17">
        <v>5.8422499999999999</v>
      </c>
      <c r="D1221" s="17">
        <v>5.83413</v>
      </c>
      <c r="E1221" s="17">
        <v>5.8323299999999998</v>
      </c>
      <c r="F1221" s="17">
        <v>5.5148900000000003</v>
      </c>
      <c r="G1221" s="17">
        <v>5.4801099999999998</v>
      </c>
      <c r="H1221" s="17">
        <v>5.4469099999999999</v>
      </c>
      <c r="I1221" s="17">
        <v>5.9599500000000001</v>
      </c>
      <c r="J1221" s="17">
        <v>6.0069800000000004</v>
      </c>
      <c r="K1221" s="17">
        <v>5.7626499999999998</v>
      </c>
      <c r="L1221" s="24"/>
      <c r="M1221" s="20">
        <f t="shared" ref="M1221:M1284" si="171">(10^((C1221*0.8557)+3.6352))/358000</f>
        <v>1203.7333647702237</v>
      </c>
      <c r="N1221" s="20">
        <f t="shared" ref="N1221:N1284" si="172">(10^((D1221*0.8656)+3.5416))/358000</f>
        <v>1090.7868693388405</v>
      </c>
      <c r="O1221" s="20">
        <f t="shared" ref="O1221:O1284" si="173">(10^((E1221*0.8573)+3.6434))/358000</f>
        <v>1229.0611253641598</v>
      </c>
      <c r="P1221" s="20">
        <f t="shared" ref="P1221:P1284" si="174">(10^((F1221*0.8705)+3.5075))/173000</f>
        <v>1175.3457516247183</v>
      </c>
      <c r="Q1221" s="20">
        <f t="shared" ref="Q1221:Q1284" si="175">(10^((G1221*0.8482)+3.7217))/173000</f>
        <v>1354.8249905674363</v>
      </c>
      <c r="R1221" s="20">
        <f t="shared" ref="R1221:R1284" si="176">(10^((H1221*0.8628)+3.5407))/173000</f>
        <v>1005.1892719642552</v>
      </c>
      <c r="S1221" s="20">
        <f t="shared" ref="S1221:S1284" si="177">(10^((I1221*0.8507)+3.6925))/256000</f>
        <v>2261.4630681064432</v>
      </c>
      <c r="T1221" s="20">
        <f t="shared" ref="T1221:T1284" si="178">(10^((J1221*0.8565)+3.5699))/256000</f>
        <v>2025.9951654590577</v>
      </c>
      <c r="U1221" s="21">
        <f t="shared" ref="U1221:U1284" si="179">(10^((K1221*0.8771)+3.4494))/256000</f>
        <v>1246.178773964114</v>
      </c>
    </row>
    <row r="1222" spans="1:21" s="3" customFormat="1">
      <c r="A1222" s="3" t="s">
        <v>1217</v>
      </c>
      <c r="B1222" s="6">
        <v>2</v>
      </c>
      <c r="C1222" s="17">
        <v>5.2526799999999998</v>
      </c>
      <c r="D1222" s="17">
        <v>0</v>
      </c>
      <c r="E1222" s="17">
        <v>5.1660500000000003</v>
      </c>
      <c r="F1222" s="17">
        <v>5.0193199999999996</v>
      </c>
      <c r="G1222" s="17">
        <v>5.4271500000000001</v>
      </c>
      <c r="H1222" s="17">
        <v>4.6666999999999996</v>
      </c>
      <c r="I1222" s="17">
        <v>4.8205600000000004</v>
      </c>
      <c r="J1222" s="17">
        <v>5.7076099999999999</v>
      </c>
      <c r="K1222" s="17">
        <v>0</v>
      </c>
      <c r="L1222" s="24"/>
      <c r="M1222" s="20">
        <f t="shared" si="171"/>
        <v>376.73437525371531</v>
      </c>
      <c r="N1222" s="20">
        <f t="shared" si="172"/>
        <v>9.7211349780727454E-3</v>
      </c>
      <c r="O1222" s="20">
        <f t="shared" si="173"/>
        <v>329.891889463094</v>
      </c>
      <c r="P1222" s="20">
        <f t="shared" si="174"/>
        <v>435.28325134685178</v>
      </c>
      <c r="Q1222" s="20">
        <f t="shared" si="175"/>
        <v>1221.694241646504</v>
      </c>
      <c r="R1222" s="20">
        <f t="shared" si="176"/>
        <v>213.345092244489</v>
      </c>
      <c r="S1222" s="20">
        <f t="shared" si="177"/>
        <v>242.72271800265742</v>
      </c>
      <c r="T1222" s="20">
        <f t="shared" si="178"/>
        <v>1122.6076559413168</v>
      </c>
      <c r="U1222" s="21">
        <f t="shared" si="179"/>
        <v>1.0994108905516201E-2</v>
      </c>
    </row>
    <row r="1223" spans="1:21" s="3" customFormat="1">
      <c r="A1223" s="3" t="s">
        <v>1218</v>
      </c>
      <c r="B1223" s="6">
        <v>2</v>
      </c>
      <c r="C1223" s="17">
        <v>5.8956299999999997</v>
      </c>
      <c r="D1223" s="17">
        <v>5.95221</v>
      </c>
      <c r="E1223" s="17">
        <v>5.9191399999999996</v>
      </c>
      <c r="F1223" s="17">
        <v>5.5044300000000002</v>
      </c>
      <c r="G1223" s="17">
        <v>5.5624500000000001</v>
      </c>
      <c r="H1223" s="17">
        <v>5.6163100000000004</v>
      </c>
      <c r="I1223" s="17">
        <v>5.7983900000000004</v>
      </c>
      <c r="J1223" s="17">
        <v>5.8825200000000004</v>
      </c>
      <c r="K1223" s="17">
        <v>5.8393600000000001</v>
      </c>
      <c r="L1223" s="24"/>
      <c r="M1223" s="20">
        <f t="shared" si="171"/>
        <v>1337.2344744575298</v>
      </c>
      <c r="N1223" s="20">
        <f t="shared" si="172"/>
        <v>1380.2251901887478</v>
      </c>
      <c r="O1223" s="20">
        <f t="shared" si="173"/>
        <v>1458.7998008589641</v>
      </c>
      <c r="P1223" s="20">
        <f t="shared" si="174"/>
        <v>1150.9599503741222</v>
      </c>
      <c r="Q1223" s="20">
        <f t="shared" si="175"/>
        <v>1591.1971302914289</v>
      </c>
      <c r="R1223" s="20">
        <f t="shared" si="176"/>
        <v>1407.3631158937701</v>
      </c>
      <c r="S1223" s="20">
        <f t="shared" si="177"/>
        <v>1647.9741977534691</v>
      </c>
      <c r="T1223" s="20">
        <f t="shared" si="178"/>
        <v>1585.0333873588359</v>
      </c>
      <c r="U1223" s="21">
        <f t="shared" si="179"/>
        <v>1454.9989860981275</v>
      </c>
    </row>
    <row r="1224" spans="1:21" s="3" customFormat="1">
      <c r="A1224" s="3" t="s">
        <v>1219</v>
      </c>
      <c r="B1224" s="6">
        <v>2</v>
      </c>
      <c r="C1224" s="17">
        <v>0</v>
      </c>
      <c r="D1224" s="17">
        <v>0</v>
      </c>
      <c r="E1224" s="17">
        <v>0</v>
      </c>
      <c r="F1224" s="17">
        <v>0</v>
      </c>
      <c r="G1224" s="17">
        <v>0</v>
      </c>
      <c r="H1224" s="17">
        <v>0</v>
      </c>
      <c r="I1224" s="17">
        <v>5.55938</v>
      </c>
      <c r="J1224" s="17">
        <v>0</v>
      </c>
      <c r="K1224" s="17">
        <v>5.23088</v>
      </c>
      <c r="L1224" s="24"/>
      <c r="M1224" s="20">
        <f t="shared" si="171"/>
        <v>1.2059157666785565E-2</v>
      </c>
      <c r="N1224" s="20">
        <f t="shared" si="172"/>
        <v>9.7211349780727454E-3</v>
      </c>
      <c r="O1224" s="20">
        <f t="shared" si="173"/>
        <v>1.228901214290634E-2</v>
      </c>
      <c r="P1224" s="20">
        <f t="shared" si="174"/>
        <v>1.8597471287257798E-2</v>
      </c>
      <c r="Q1224" s="20">
        <f t="shared" si="175"/>
        <v>3.0454669924703553E-2</v>
      </c>
      <c r="R1224" s="20">
        <f t="shared" si="176"/>
        <v>2.007492340264691E-2</v>
      </c>
      <c r="S1224" s="20">
        <f t="shared" si="177"/>
        <v>1031.8690840199008</v>
      </c>
      <c r="T1224" s="20">
        <f t="shared" si="178"/>
        <v>1.4509753507719636E-2</v>
      </c>
      <c r="U1224" s="21">
        <f t="shared" si="179"/>
        <v>425.76002498010376</v>
      </c>
    </row>
    <row r="1225" spans="1:21" s="3" customFormat="1">
      <c r="A1225" s="3" t="s">
        <v>1220</v>
      </c>
      <c r="B1225" s="6">
        <v>2</v>
      </c>
      <c r="C1225" s="17">
        <v>5.5965800000000003</v>
      </c>
      <c r="D1225" s="17">
        <v>5.6536099999999996</v>
      </c>
      <c r="E1225" s="17">
        <v>5.5256299999999996</v>
      </c>
      <c r="F1225" s="17">
        <v>5.8018299999999998</v>
      </c>
      <c r="G1225" s="17">
        <v>5.2377900000000004</v>
      </c>
      <c r="H1225" s="17">
        <v>5.4429299999999996</v>
      </c>
      <c r="I1225" s="17">
        <v>5.9445499999999996</v>
      </c>
      <c r="J1225" s="17">
        <v>5.6566400000000003</v>
      </c>
      <c r="K1225" s="17">
        <v>5.9695200000000002</v>
      </c>
      <c r="L1225" s="24"/>
      <c r="M1225" s="20">
        <f t="shared" si="171"/>
        <v>741.84039728364951</v>
      </c>
      <c r="N1225" s="20">
        <f t="shared" si="172"/>
        <v>761.17022128393216</v>
      </c>
      <c r="O1225" s="20">
        <f t="shared" si="173"/>
        <v>670.87185499722011</v>
      </c>
      <c r="P1225" s="20">
        <f t="shared" si="174"/>
        <v>2089.0407510420664</v>
      </c>
      <c r="Q1225" s="20">
        <f t="shared" si="175"/>
        <v>844.00957751713941</v>
      </c>
      <c r="R1225" s="20">
        <f t="shared" si="176"/>
        <v>997.27263187208234</v>
      </c>
      <c r="S1225" s="20">
        <f t="shared" si="177"/>
        <v>2194.263200364363</v>
      </c>
      <c r="T1225" s="20">
        <f t="shared" si="178"/>
        <v>1015.2481217211363</v>
      </c>
      <c r="U1225" s="21">
        <f t="shared" si="179"/>
        <v>1892.4570276683573</v>
      </c>
    </row>
    <row r="1226" spans="1:21" s="3" customFormat="1">
      <c r="A1226" s="3" t="s">
        <v>1221</v>
      </c>
      <c r="B1226" s="6">
        <v>2</v>
      </c>
      <c r="C1226" s="17">
        <v>5.1436099999999998</v>
      </c>
      <c r="D1226" s="17">
        <v>5.3440599999999998</v>
      </c>
      <c r="E1226" s="17">
        <v>5.2436800000000003</v>
      </c>
      <c r="F1226" s="17">
        <v>4.9884599999999999</v>
      </c>
      <c r="G1226" s="17">
        <v>4.7897600000000002</v>
      </c>
      <c r="H1226" s="17">
        <v>4.7351999999999999</v>
      </c>
      <c r="I1226" s="17">
        <v>5.1109900000000001</v>
      </c>
      <c r="J1226" s="17">
        <v>5.3329800000000001</v>
      </c>
      <c r="K1226" s="17">
        <v>5.2395500000000004</v>
      </c>
      <c r="L1226" s="24"/>
      <c r="M1226" s="20">
        <f t="shared" si="171"/>
        <v>303.88135227840934</v>
      </c>
      <c r="N1226" s="20">
        <f t="shared" si="172"/>
        <v>410.7100303916846</v>
      </c>
      <c r="O1226" s="20">
        <f t="shared" si="173"/>
        <v>384.52434172579882</v>
      </c>
      <c r="P1226" s="20">
        <f t="shared" si="174"/>
        <v>409.17427998713333</v>
      </c>
      <c r="Q1226" s="20">
        <f t="shared" si="175"/>
        <v>351.82632252836777</v>
      </c>
      <c r="R1226" s="20">
        <f t="shared" si="176"/>
        <v>244.44685656116386</v>
      </c>
      <c r="S1226" s="20">
        <f t="shared" si="177"/>
        <v>428.7254133001486</v>
      </c>
      <c r="T1226" s="20">
        <f t="shared" si="178"/>
        <v>536.23777537980845</v>
      </c>
      <c r="U1226" s="21">
        <f t="shared" si="179"/>
        <v>433.28069539148925</v>
      </c>
    </row>
    <row r="1227" spans="1:21" s="3" customFormat="1">
      <c r="A1227" s="3" t="s">
        <v>1222</v>
      </c>
      <c r="B1227" s="6">
        <v>2</v>
      </c>
      <c r="C1227" s="17">
        <v>5.1775099999999998</v>
      </c>
      <c r="D1227" s="17">
        <v>5.2747299999999999</v>
      </c>
      <c r="E1227" s="17">
        <v>5.1791799999999997</v>
      </c>
      <c r="F1227" s="17">
        <v>4.8796200000000001</v>
      </c>
      <c r="G1227" s="17">
        <v>4.8343699999999998</v>
      </c>
      <c r="H1227" s="17">
        <v>4.9589600000000003</v>
      </c>
      <c r="I1227" s="17">
        <v>5.0261199999999997</v>
      </c>
      <c r="J1227" s="17">
        <v>5.1648300000000003</v>
      </c>
      <c r="K1227" s="17">
        <v>4.9960300000000002</v>
      </c>
      <c r="L1227" s="24"/>
      <c r="M1227" s="20">
        <f t="shared" si="171"/>
        <v>324.87199871349668</v>
      </c>
      <c r="N1227" s="20">
        <f t="shared" si="172"/>
        <v>357.70355911381387</v>
      </c>
      <c r="O1227" s="20">
        <f t="shared" si="173"/>
        <v>338.55402964077797</v>
      </c>
      <c r="P1227" s="20">
        <f t="shared" si="174"/>
        <v>328.97516003980047</v>
      </c>
      <c r="Q1227" s="20">
        <f t="shared" si="175"/>
        <v>383.85440682453583</v>
      </c>
      <c r="R1227" s="20">
        <f t="shared" si="176"/>
        <v>381.28049152575517</v>
      </c>
      <c r="S1227" s="20">
        <f t="shared" si="177"/>
        <v>363.06160120966229</v>
      </c>
      <c r="T1227" s="20">
        <f t="shared" si="178"/>
        <v>384.89026768684147</v>
      </c>
      <c r="U1227" s="21">
        <f t="shared" si="179"/>
        <v>264.95855565974739</v>
      </c>
    </row>
    <row r="1228" spans="1:21" s="3" customFormat="1">
      <c r="A1228" s="3" t="s">
        <v>1223</v>
      </c>
      <c r="B1228" s="6">
        <v>2</v>
      </c>
      <c r="C1228" s="17">
        <v>5.4101699999999999</v>
      </c>
      <c r="D1228" s="17">
        <v>5.34124</v>
      </c>
      <c r="E1228" s="17">
        <v>5.4109499999999997</v>
      </c>
      <c r="F1228" s="17">
        <v>5.0609599999999997</v>
      </c>
      <c r="G1228" s="17">
        <v>5.1864499999999998</v>
      </c>
      <c r="H1228" s="17">
        <v>5.0471199999999996</v>
      </c>
      <c r="I1228" s="17">
        <v>5.4657400000000003</v>
      </c>
      <c r="J1228" s="17">
        <v>5.3742000000000001</v>
      </c>
      <c r="K1228" s="17">
        <v>5.4919900000000004</v>
      </c>
      <c r="L1228" s="24"/>
      <c r="M1228" s="20">
        <f t="shared" si="171"/>
        <v>513.80632049306064</v>
      </c>
      <c r="N1228" s="20">
        <f t="shared" si="172"/>
        <v>408.40807220998573</v>
      </c>
      <c r="O1228" s="20">
        <f t="shared" si="173"/>
        <v>534.96381630424958</v>
      </c>
      <c r="P1228" s="20">
        <f t="shared" si="174"/>
        <v>473.17258787634779</v>
      </c>
      <c r="Q1228" s="20">
        <f t="shared" si="175"/>
        <v>763.48548849379131</v>
      </c>
      <c r="R1228" s="20">
        <f t="shared" si="176"/>
        <v>454.26474487241251</v>
      </c>
      <c r="S1228" s="20">
        <f t="shared" si="177"/>
        <v>858.94440019059709</v>
      </c>
      <c r="T1228" s="20">
        <f t="shared" si="178"/>
        <v>581.65080660502122</v>
      </c>
      <c r="U1228" s="21">
        <f t="shared" si="179"/>
        <v>721.41382983664664</v>
      </c>
    </row>
    <row r="1229" spans="1:21" s="3" customFormat="1">
      <c r="A1229" s="3" t="s">
        <v>1224</v>
      </c>
      <c r="B1229" s="6">
        <v>2</v>
      </c>
      <c r="C1229" s="17">
        <v>6.6332000000000004</v>
      </c>
      <c r="D1229" s="17">
        <v>6.7272600000000002</v>
      </c>
      <c r="E1229" s="17">
        <v>6.73041</v>
      </c>
      <c r="F1229" s="17">
        <v>6.3140999999999998</v>
      </c>
      <c r="G1229" s="17">
        <v>6.3110099999999996</v>
      </c>
      <c r="H1229" s="17">
        <v>6.37249</v>
      </c>
      <c r="I1229" s="17">
        <v>6.5936300000000001</v>
      </c>
      <c r="J1229" s="17">
        <v>6.6255300000000004</v>
      </c>
      <c r="K1229" s="17">
        <v>6.5944500000000001</v>
      </c>
      <c r="L1229" s="24"/>
      <c r="M1229" s="20">
        <f t="shared" si="171"/>
        <v>5719.3439291324476</v>
      </c>
      <c r="N1229" s="20">
        <f t="shared" si="172"/>
        <v>6468.9415836269281</v>
      </c>
      <c r="O1229" s="20">
        <f t="shared" si="173"/>
        <v>7235.9818084635826</v>
      </c>
      <c r="P1229" s="20">
        <f t="shared" si="174"/>
        <v>5832.8115723359087</v>
      </c>
      <c r="Q1229" s="20">
        <f t="shared" si="175"/>
        <v>6865.1902791824077</v>
      </c>
      <c r="R1229" s="20">
        <f t="shared" si="176"/>
        <v>6321.7638524767372</v>
      </c>
      <c r="S1229" s="20">
        <f t="shared" si="177"/>
        <v>7824.5807291386791</v>
      </c>
      <c r="T1229" s="20">
        <f t="shared" si="178"/>
        <v>6861.617104764302</v>
      </c>
      <c r="U1229" s="21">
        <f t="shared" si="179"/>
        <v>6685.7807380594295</v>
      </c>
    </row>
    <row r="1230" spans="1:21" s="3" customFormat="1">
      <c r="A1230" s="3" t="s">
        <v>1225</v>
      </c>
      <c r="B1230" s="6">
        <v>2</v>
      </c>
      <c r="C1230" s="17">
        <v>4.97234</v>
      </c>
      <c r="D1230" s="17">
        <v>4.9150099999999997</v>
      </c>
      <c r="E1230" s="17">
        <v>5.1559699999999999</v>
      </c>
      <c r="F1230" s="17">
        <v>4.57789</v>
      </c>
      <c r="G1230" s="17">
        <v>4.6705500000000004</v>
      </c>
      <c r="H1230" s="17">
        <v>4.6162700000000001</v>
      </c>
      <c r="I1230" s="17">
        <v>4.6933999999999996</v>
      </c>
      <c r="J1230" s="17">
        <v>4.8087499999999999</v>
      </c>
      <c r="K1230" s="17">
        <v>4.8141499999999997</v>
      </c>
      <c r="L1230" s="24"/>
      <c r="M1230" s="20">
        <f t="shared" si="171"/>
        <v>216.84445011413899</v>
      </c>
      <c r="N1230" s="20">
        <f t="shared" si="172"/>
        <v>174.64237522071917</v>
      </c>
      <c r="O1230" s="20">
        <f t="shared" si="173"/>
        <v>323.39258240691441</v>
      </c>
      <c r="P1230" s="20">
        <f t="shared" si="174"/>
        <v>179.68306283900733</v>
      </c>
      <c r="Q1230" s="20">
        <f t="shared" si="175"/>
        <v>278.74969885583022</v>
      </c>
      <c r="R1230" s="20">
        <f t="shared" si="176"/>
        <v>193.00637450272791</v>
      </c>
      <c r="S1230" s="20">
        <f t="shared" si="177"/>
        <v>189.20622231389441</v>
      </c>
      <c r="T1230" s="20">
        <f t="shared" si="178"/>
        <v>190.70163199561537</v>
      </c>
      <c r="U1230" s="21">
        <f t="shared" si="179"/>
        <v>183.50630886200679</v>
      </c>
    </row>
    <row r="1231" spans="1:21" s="3" customFormat="1">
      <c r="A1231" s="3" t="s">
        <v>1226</v>
      </c>
      <c r="B1231" s="6">
        <v>2</v>
      </c>
      <c r="C1231" s="17">
        <v>5.7703800000000003</v>
      </c>
      <c r="D1231" s="17">
        <v>5.84267</v>
      </c>
      <c r="E1231" s="17">
        <v>5.8632499999999999</v>
      </c>
      <c r="F1231" s="17">
        <v>5.5625299999999998</v>
      </c>
      <c r="G1231" s="17">
        <v>5.6101999999999999</v>
      </c>
      <c r="H1231" s="17">
        <v>5.6126399999999999</v>
      </c>
      <c r="I1231" s="17">
        <v>5.6952199999999999</v>
      </c>
      <c r="J1231" s="17">
        <v>5.8961600000000001</v>
      </c>
      <c r="K1231" s="17">
        <v>5.7266300000000001</v>
      </c>
      <c r="L1231" s="24"/>
      <c r="M1231" s="20">
        <f t="shared" si="171"/>
        <v>1044.7951294087684</v>
      </c>
      <c r="N1231" s="20">
        <f t="shared" si="172"/>
        <v>1109.5123107137667</v>
      </c>
      <c r="O1231" s="20">
        <f t="shared" si="173"/>
        <v>1306.4151206714803</v>
      </c>
      <c r="P1231" s="20">
        <f t="shared" si="174"/>
        <v>1293.1123570552475</v>
      </c>
      <c r="Q1231" s="20">
        <f t="shared" si="175"/>
        <v>1746.7290249627515</v>
      </c>
      <c r="R1231" s="20">
        <f t="shared" si="176"/>
        <v>1397.1392350749729</v>
      </c>
      <c r="S1231" s="20">
        <f t="shared" si="177"/>
        <v>1346.4297179837527</v>
      </c>
      <c r="T1231" s="20">
        <f t="shared" si="178"/>
        <v>1628.249954417533</v>
      </c>
      <c r="U1231" s="21">
        <f t="shared" si="179"/>
        <v>1158.743224422838</v>
      </c>
    </row>
    <row r="1232" spans="1:21" s="3" customFormat="1">
      <c r="A1232" s="3" t="s">
        <v>1227</v>
      </c>
      <c r="B1232" s="6">
        <v>2</v>
      </c>
      <c r="C1232" s="17">
        <v>5.7226499999999998</v>
      </c>
      <c r="D1232" s="17">
        <v>5.0709200000000001</v>
      </c>
      <c r="E1232" s="17">
        <v>5.3006200000000003</v>
      </c>
      <c r="F1232" s="17">
        <v>4.8536000000000001</v>
      </c>
      <c r="G1232" s="17">
        <v>5.31595</v>
      </c>
      <c r="H1232" s="17">
        <v>4.7659500000000001</v>
      </c>
      <c r="I1232" s="17">
        <v>4.9150400000000003</v>
      </c>
      <c r="J1232" s="17">
        <v>5.0785999999999998</v>
      </c>
      <c r="K1232" s="17">
        <v>4.8981700000000004</v>
      </c>
      <c r="L1232" s="24"/>
      <c r="M1232" s="20">
        <f t="shared" si="171"/>
        <v>951.01765272336615</v>
      </c>
      <c r="N1232" s="20">
        <f t="shared" si="172"/>
        <v>238.28973009589177</v>
      </c>
      <c r="O1232" s="20">
        <f t="shared" si="173"/>
        <v>430.26745661643713</v>
      </c>
      <c r="P1232" s="20">
        <f t="shared" si="174"/>
        <v>312.2573695286668</v>
      </c>
      <c r="Q1232" s="20">
        <f t="shared" si="175"/>
        <v>983.20184959311825</v>
      </c>
      <c r="R1232" s="20">
        <f t="shared" si="176"/>
        <v>259.84571345049494</v>
      </c>
      <c r="S1232" s="20">
        <f t="shared" si="177"/>
        <v>292.06839405363428</v>
      </c>
      <c r="T1232" s="20">
        <f t="shared" si="178"/>
        <v>324.69898773078432</v>
      </c>
      <c r="U1232" s="21">
        <f t="shared" si="179"/>
        <v>217.44275487643225</v>
      </c>
    </row>
    <row r="1233" spans="1:21" s="3" customFormat="1">
      <c r="A1233" s="3" t="s">
        <v>1228</v>
      </c>
      <c r="B1233" s="6">
        <v>2</v>
      </c>
      <c r="C1233" s="17">
        <v>5.4732399999999997</v>
      </c>
      <c r="D1233" s="17">
        <v>5.5681700000000003</v>
      </c>
      <c r="E1233" s="17">
        <v>5.4340400000000004</v>
      </c>
      <c r="F1233" s="17">
        <v>4.9486600000000003</v>
      </c>
      <c r="G1233" s="17">
        <v>5.2128300000000003</v>
      </c>
      <c r="H1233" s="17">
        <v>5.2580099999999996</v>
      </c>
      <c r="I1233" s="17">
        <v>5.5223800000000001</v>
      </c>
      <c r="J1233" s="17">
        <v>5.4850700000000003</v>
      </c>
      <c r="K1233" s="17">
        <v>5.0805499999999997</v>
      </c>
      <c r="L1233" s="24"/>
      <c r="M1233" s="20">
        <f t="shared" si="171"/>
        <v>581.79293267739865</v>
      </c>
      <c r="N1233" s="20">
        <f t="shared" si="172"/>
        <v>641.98506574132909</v>
      </c>
      <c r="O1233" s="20">
        <f t="shared" si="173"/>
        <v>559.9116003192587</v>
      </c>
      <c r="P1233" s="20">
        <f t="shared" si="174"/>
        <v>377.80041171906544</v>
      </c>
      <c r="Q1233" s="20">
        <f t="shared" si="175"/>
        <v>803.85238173215964</v>
      </c>
      <c r="R1233" s="20">
        <f t="shared" si="176"/>
        <v>690.66098689463695</v>
      </c>
      <c r="S1233" s="20">
        <f t="shared" si="177"/>
        <v>959.72918268700198</v>
      </c>
      <c r="T1233" s="20">
        <f t="shared" si="178"/>
        <v>723.8065180052796</v>
      </c>
      <c r="U1233" s="21">
        <f t="shared" si="179"/>
        <v>314.27543753504324</v>
      </c>
    </row>
    <row r="1234" spans="1:21" s="3" customFormat="1">
      <c r="A1234" s="3" t="s">
        <v>1229</v>
      </c>
      <c r="B1234" s="6">
        <v>2</v>
      </c>
      <c r="C1234" s="17">
        <v>4.8565800000000001</v>
      </c>
      <c r="D1234" s="17">
        <v>4.9948699999999997</v>
      </c>
      <c r="E1234" s="17">
        <v>5.0430900000000003</v>
      </c>
      <c r="F1234" s="17">
        <v>0</v>
      </c>
      <c r="G1234" s="17">
        <v>4.9218500000000001</v>
      </c>
      <c r="H1234" s="17">
        <v>4.6988000000000003</v>
      </c>
      <c r="I1234" s="17">
        <v>4.8011100000000004</v>
      </c>
      <c r="J1234" s="17">
        <v>4.9854900000000004</v>
      </c>
      <c r="K1234" s="17">
        <v>5.1742100000000004</v>
      </c>
      <c r="L1234" s="24"/>
      <c r="M1234" s="20">
        <f t="shared" si="171"/>
        <v>172.62054337806072</v>
      </c>
      <c r="N1234" s="20">
        <f t="shared" si="172"/>
        <v>204.77476931364265</v>
      </c>
      <c r="O1234" s="20">
        <f t="shared" si="173"/>
        <v>258.7962805768197</v>
      </c>
      <c r="P1234" s="20">
        <f t="shared" si="174"/>
        <v>1.8597471287257798E-2</v>
      </c>
      <c r="Q1234" s="20">
        <f t="shared" si="175"/>
        <v>455.37277984974236</v>
      </c>
      <c r="R1234" s="20">
        <f t="shared" si="176"/>
        <v>227.39375685770628</v>
      </c>
      <c r="S1234" s="20">
        <f t="shared" si="177"/>
        <v>233.64920716717486</v>
      </c>
      <c r="T1234" s="20">
        <f t="shared" si="178"/>
        <v>270.22916525457833</v>
      </c>
      <c r="U1234" s="21">
        <f t="shared" si="179"/>
        <v>379.71663686368959</v>
      </c>
    </row>
    <row r="1235" spans="1:21" s="3" customFormat="1">
      <c r="A1235" s="3" t="s">
        <v>1230</v>
      </c>
      <c r="B1235" s="6">
        <v>2</v>
      </c>
      <c r="C1235" s="17">
        <v>5.57728</v>
      </c>
      <c r="D1235" s="17">
        <v>5.5509399999999998</v>
      </c>
      <c r="E1235" s="17">
        <v>5.5863399999999999</v>
      </c>
      <c r="F1235" s="17">
        <v>5.2923400000000003</v>
      </c>
      <c r="G1235" s="17">
        <v>5.2413499999999997</v>
      </c>
      <c r="H1235" s="17">
        <v>5.2238600000000002</v>
      </c>
      <c r="I1235" s="17">
        <v>5.3970399999999996</v>
      </c>
      <c r="J1235" s="17">
        <v>5.49566</v>
      </c>
      <c r="K1235" s="17">
        <v>5.4968500000000002</v>
      </c>
      <c r="L1235" s="24"/>
      <c r="M1235" s="20">
        <f t="shared" si="171"/>
        <v>714.15991381678475</v>
      </c>
      <c r="N1235" s="20">
        <f t="shared" si="172"/>
        <v>620.31264936953608</v>
      </c>
      <c r="O1235" s="20">
        <f t="shared" si="173"/>
        <v>756.28633841690771</v>
      </c>
      <c r="P1235" s="20">
        <f t="shared" si="174"/>
        <v>752.37761687247246</v>
      </c>
      <c r="Q1235" s="20">
        <f t="shared" si="175"/>
        <v>849.89831237414535</v>
      </c>
      <c r="R1235" s="20">
        <f t="shared" si="176"/>
        <v>645.35741576292219</v>
      </c>
      <c r="S1235" s="20">
        <f t="shared" si="177"/>
        <v>750.79602163423408</v>
      </c>
      <c r="T1235" s="20">
        <f t="shared" si="178"/>
        <v>739.08233920591931</v>
      </c>
      <c r="U1235" s="21">
        <f t="shared" si="179"/>
        <v>728.52954620731032</v>
      </c>
    </row>
    <row r="1236" spans="1:21" s="3" customFormat="1">
      <c r="A1236" s="3" t="s">
        <v>1231</v>
      </c>
      <c r="B1236" s="6">
        <v>2</v>
      </c>
      <c r="C1236" s="17">
        <v>5.5777700000000001</v>
      </c>
      <c r="D1236" s="17">
        <v>5.5118999999999998</v>
      </c>
      <c r="E1236" s="17">
        <v>5.5572800000000004</v>
      </c>
      <c r="F1236" s="17">
        <v>5.2116800000000003</v>
      </c>
      <c r="G1236" s="17">
        <v>5.2948599999999999</v>
      </c>
      <c r="H1236" s="17">
        <v>5.29026</v>
      </c>
      <c r="I1236" s="17">
        <v>5.3533400000000002</v>
      </c>
      <c r="J1236" s="17">
        <v>5.4524299999999997</v>
      </c>
      <c r="K1236" s="17">
        <v>5.4546200000000002</v>
      </c>
      <c r="L1236" s="24"/>
      <c r="M1236" s="20">
        <f t="shared" si="171"/>
        <v>714.84973802867239</v>
      </c>
      <c r="N1236" s="20">
        <f t="shared" si="172"/>
        <v>573.87540643783859</v>
      </c>
      <c r="O1236" s="20">
        <f t="shared" si="173"/>
        <v>714.12315882154564</v>
      </c>
      <c r="P1236" s="20">
        <f t="shared" si="174"/>
        <v>640.06095750615452</v>
      </c>
      <c r="Q1236" s="20">
        <f t="shared" si="175"/>
        <v>943.52660113511149</v>
      </c>
      <c r="R1236" s="20">
        <f t="shared" si="176"/>
        <v>736.36006073425517</v>
      </c>
      <c r="S1236" s="20">
        <f t="shared" si="177"/>
        <v>689.20175184640664</v>
      </c>
      <c r="T1236" s="20">
        <f t="shared" si="178"/>
        <v>678.68199796788065</v>
      </c>
      <c r="U1236" s="21">
        <f t="shared" si="179"/>
        <v>668.97091566148515</v>
      </c>
    </row>
    <row r="1237" spans="1:21" s="3" customFormat="1">
      <c r="A1237" s="3" t="s">
        <v>1232</v>
      </c>
      <c r="B1237" s="6">
        <v>2</v>
      </c>
      <c r="C1237" s="17">
        <v>5.6597099999999996</v>
      </c>
      <c r="D1237" s="17">
        <v>5.6434100000000003</v>
      </c>
      <c r="E1237" s="17">
        <v>5.9463499999999998</v>
      </c>
      <c r="F1237" s="17">
        <v>5.4070200000000002</v>
      </c>
      <c r="G1237" s="17">
        <v>5.8002599999999997</v>
      </c>
      <c r="H1237" s="17">
        <v>5.4325200000000002</v>
      </c>
      <c r="I1237" s="17">
        <v>5.5313999999999997</v>
      </c>
      <c r="J1237" s="17">
        <v>5.8825599999999998</v>
      </c>
      <c r="K1237" s="17">
        <v>5.5271699999999999</v>
      </c>
      <c r="L1237" s="24"/>
      <c r="M1237" s="20">
        <f t="shared" si="171"/>
        <v>840.09968207619659</v>
      </c>
      <c r="N1237" s="20">
        <f t="shared" si="172"/>
        <v>745.85201842873732</v>
      </c>
      <c r="O1237" s="20">
        <f t="shared" si="173"/>
        <v>1539.2984368668997</v>
      </c>
      <c r="P1237" s="20">
        <f t="shared" si="174"/>
        <v>946.8142962810258</v>
      </c>
      <c r="Q1237" s="20">
        <f t="shared" si="175"/>
        <v>2531.829342969485</v>
      </c>
      <c r="R1237" s="20">
        <f t="shared" si="176"/>
        <v>976.8596090451291</v>
      </c>
      <c r="S1237" s="20">
        <f t="shared" si="177"/>
        <v>976.83680547208451</v>
      </c>
      <c r="T1237" s="20">
        <f t="shared" si="178"/>
        <v>1585.1584301306627</v>
      </c>
      <c r="U1237" s="21">
        <f t="shared" si="179"/>
        <v>774.5346327471849</v>
      </c>
    </row>
    <row r="1238" spans="1:21" s="3" customFormat="1">
      <c r="A1238" s="3" t="s">
        <v>1233</v>
      </c>
      <c r="B1238" s="6">
        <v>2</v>
      </c>
      <c r="C1238" s="17">
        <v>5.4015000000000004</v>
      </c>
      <c r="D1238" s="17">
        <v>5.7949299999999999</v>
      </c>
      <c r="E1238" s="17">
        <v>5.6098699999999999</v>
      </c>
      <c r="F1238" s="17">
        <v>5.4136699999999998</v>
      </c>
      <c r="G1238" s="17">
        <v>5.46889</v>
      </c>
      <c r="H1238" s="17">
        <v>5.5242899999999997</v>
      </c>
      <c r="I1238" s="17">
        <v>5.41005</v>
      </c>
      <c r="J1238" s="17">
        <v>5.6887800000000004</v>
      </c>
      <c r="K1238" s="17">
        <v>5.72933</v>
      </c>
      <c r="L1238" s="24"/>
      <c r="M1238" s="20">
        <f t="shared" si="171"/>
        <v>505.10366920936542</v>
      </c>
      <c r="N1238" s="20">
        <f t="shared" si="172"/>
        <v>1008.8076835246831</v>
      </c>
      <c r="O1238" s="20">
        <f t="shared" si="173"/>
        <v>792.24320752329561</v>
      </c>
      <c r="P1238" s="20">
        <f t="shared" si="174"/>
        <v>959.51911708386751</v>
      </c>
      <c r="Q1238" s="20">
        <f t="shared" si="175"/>
        <v>1325.4592944761835</v>
      </c>
      <c r="R1238" s="20">
        <f t="shared" si="176"/>
        <v>1172.2258894888257</v>
      </c>
      <c r="S1238" s="20">
        <f t="shared" si="177"/>
        <v>770.17527033421891</v>
      </c>
      <c r="T1238" s="20">
        <f t="shared" si="178"/>
        <v>1081.6832500813007</v>
      </c>
      <c r="U1238" s="21">
        <f t="shared" si="179"/>
        <v>1165.0790088864524</v>
      </c>
    </row>
    <row r="1239" spans="1:21" s="3" customFormat="1">
      <c r="A1239" s="3" t="s">
        <v>1234</v>
      </c>
      <c r="B1239" s="6">
        <v>2</v>
      </c>
      <c r="C1239" s="17">
        <v>5.9495199999999997</v>
      </c>
      <c r="D1239" s="17">
        <v>5.9361600000000001</v>
      </c>
      <c r="E1239" s="17">
        <v>5.8574799999999998</v>
      </c>
      <c r="F1239" s="17">
        <v>5.8787099999999999</v>
      </c>
      <c r="G1239" s="17">
        <v>5.7721200000000001</v>
      </c>
      <c r="H1239" s="17">
        <v>5.7917300000000003</v>
      </c>
      <c r="I1239" s="17">
        <v>6.0050499999999998</v>
      </c>
      <c r="J1239" s="17">
        <v>6.0672199999999998</v>
      </c>
      <c r="K1239" s="17">
        <v>5.7525599999999999</v>
      </c>
      <c r="L1239" s="24"/>
      <c r="M1239" s="20">
        <f t="shared" si="171"/>
        <v>1487.0351603291717</v>
      </c>
      <c r="N1239" s="20">
        <f t="shared" si="172"/>
        <v>1336.7711661590984</v>
      </c>
      <c r="O1239" s="20">
        <f t="shared" si="173"/>
        <v>1291.6194532368777</v>
      </c>
      <c r="P1239" s="20">
        <f t="shared" si="174"/>
        <v>2437.086544397614</v>
      </c>
      <c r="Q1239" s="20">
        <f t="shared" si="175"/>
        <v>2396.4373563151335</v>
      </c>
      <c r="R1239" s="20">
        <f t="shared" si="176"/>
        <v>1994.1532969714356</v>
      </c>
      <c r="S1239" s="20">
        <f t="shared" si="177"/>
        <v>2470.3362407833815</v>
      </c>
      <c r="T1239" s="20">
        <f t="shared" si="178"/>
        <v>2281.5708770614538</v>
      </c>
      <c r="U1239" s="21">
        <f t="shared" si="179"/>
        <v>1221.0414605296226</v>
      </c>
    </row>
    <row r="1240" spans="1:21" s="3" customFormat="1">
      <c r="A1240" s="3" t="s">
        <v>1235</v>
      </c>
      <c r="B1240" s="6">
        <v>2</v>
      </c>
      <c r="C1240" s="17">
        <v>5.1338900000000001</v>
      </c>
      <c r="D1240" s="17">
        <v>5.2683400000000002</v>
      </c>
      <c r="E1240" s="17">
        <v>5.2138099999999996</v>
      </c>
      <c r="F1240" s="17">
        <v>4.9593299999999996</v>
      </c>
      <c r="G1240" s="17">
        <v>4.8175800000000004</v>
      </c>
      <c r="H1240" s="17">
        <v>4.9254699999999998</v>
      </c>
      <c r="I1240" s="17">
        <v>5.1148800000000003</v>
      </c>
      <c r="J1240" s="17">
        <v>5.17082</v>
      </c>
      <c r="K1240" s="17">
        <v>5.1187300000000002</v>
      </c>
      <c r="L1240" s="24"/>
      <c r="M1240" s="20">
        <f t="shared" si="171"/>
        <v>298.11693420622424</v>
      </c>
      <c r="N1240" s="20">
        <f t="shared" si="172"/>
        <v>353.17672688496572</v>
      </c>
      <c r="O1240" s="20">
        <f t="shared" si="173"/>
        <v>362.50690747639993</v>
      </c>
      <c r="P1240" s="20">
        <f t="shared" si="174"/>
        <v>385.96743333169934</v>
      </c>
      <c r="Q1240" s="20">
        <f t="shared" si="175"/>
        <v>371.47128906790016</v>
      </c>
      <c r="R1240" s="20">
        <f t="shared" si="176"/>
        <v>356.73803260543826</v>
      </c>
      <c r="S1240" s="20">
        <f t="shared" si="177"/>
        <v>432.00467904688924</v>
      </c>
      <c r="T1240" s="20">
        <f t="shared" si="178"/>
        <v>389.46404010182005</v>
      </c>
      <c r="U1240" s="21">
        <f t="shared" si="179"/>
        <v>339.46743406283889</v>
      </c>
    </row>
    <row r="1241" spans="1:21" s="3" customFormat="1">
      <c r="A1241" s="3" t="s">
        <v>1236</v>
      </c>
      <c r="B1241" s="6">
        <v>2</v>
      </c>
      <c r="C1241" s="17">
        <v>0</v>
      </c>
      <c r="D1241" s="17">
        <v>0</v>
      </c>
      <c r="E1241" s="17">
        <v>0</v>
      </c>
      <c r="F1241" s="17">
        <v>0</v>
      </c>
      <c r="G1241" s="17">
        <v>0</v>
      </c>
      <c r="H1241" s="17">
        <v>0</v>
      </c>
      <c r="I1241" s="17">
        <v>0</v>
      </c>
      <c r="J1241" s="17">
        <v>0</v>
      </c>
      <c r="K1241" s="17">
        <v>0</v>
      </c>
      <c r="L1241" s="24"/>
      <c r="M1241" s="20">
        <f t="shared" si="171"/>
        <v>1.2059157666785565E-2</v>
      </c>
      <c r="N1241" s="20">
        <f t="shared" si="172"/>
        <v>9.7211349780727454E-3</v>
      </c>
      <c r="O1241" s="20">
        <f t="shared" si="173"/>
        <v>1.228901214290634E-2</v>
      </c>
      <c r="P1241" s="20">
        <f t="shared" si="174"/>
        <v>1.8597471287257798E-2</v>
      </c>
      <c r="Q1241" s="20">
        <f t="shared" si="175"/>
        <v>3.0454669924703553E-2</v>
      </c>
      <c r="R1241" s="20">
        <f t="shared" si="176"/>
        <v>2.007492340264691E-2</v>
      </c>
      <c r="S1241" s="20">
        <f t="shared" si="177"/>
        <v>1.9242435287092862E-2</v>
      </c>
      <c r="T1241" s="20">
        <f t="shared" si="178"/>
        <v>1.4509753507719636E-2</v>
      </c>
      <c r="U1241" s="21">
        <f t="shared" si="179"/>
        <v>1.0994108905516201E-2</v>
      </c>
    </row>
    <row r="1242" spans="1:21" s="3" customFormat="1">
      <c r="A1242" s="3" t="s">
        <v>1237</v>
      </c>
      <c r="B1242" s="6">
        <v>2</v>
      </c>
      <c r="C1242" s="17">
        <v>5.4190300000000002</v>
      </c>
      <c r="D1242" s="17">
        <v>5.5910900000000003</v>
      </c>
      <c r="E1242" s="17">
        <v>0</v>
      </c>
      <c r="F1242" s="17">
        <v>5.0625799999999996</v>
      </c>
      <c r="G1242" s="17">
        <v>0</v>
      </c>
      <c r="H1242" s="17">
        <v>5.1357699999999999</v>
      </c>
      <c r="I1242" s="17">
        <v>5.1681400000000002</v>
      </c>
      <c r="J1242" s="17">
        <v>5.4487500000000004</v>
      </c>
      <c r="K1242" s="17">
        <v>5.09314</v>
      </c>
      <c r="L1242" s="24"/>
      <c r="M1242" s="20">
        <f t="shared" si="171"/>
        <v>522.85461339198082</v>
      </c>
      <c r="N1242" s="20">
        <f t="shared" si="172"/>
        <v>671.99257947960575</v>
      </c>
      <c r="O1242" s="20">
        <f t="shared" si="173"/>
        <v>1.228901214290634E-2</v>
      </c>
      <c r="P1242" s="20">
        <f t="shared" si="174"/>
        <v>474.71153731431878</v>
      </c>
      <c r="Q1242" s="20">
        <f t="shared" si="175"/>
        <v>3.0454669924703553E-2</v>
      </c>
      <c r="R1242" s="20">
        <f t="shared" si="176"/>
        <v>541.74667297597477</v>
      </c>
      <c r="S1242" s="20">
        <f t="shared" si="177"/>
        <v>479.50896659544753</v>
      </c>
      <c r="T1242" s="20">
        <f t="shared" si="178"/>
        <v>673.77425061478618</v>
      </c>
      <c r="U1242" s="21">
        <f t="shared" si="179"/>
        <v>322.36889359215769</v>
      </c>
    </row>
    <row r="1243" spans="1:21" s="3" customFormat="1">
      <c r="A1243" s="3" t="s">
        <v>1238</v>
      </c>
      <c r="B1243" s="6">
        <v>2</v>
      </c>
      <c r="C1243" s="17">
        <v>5.2784800000000001</v>
      </c>
      <c r="D1243" s="17">
        <v>5.2585699999999997</v>
      </c>
      <c r="E1243" s="17">
        <v>5.2774000000000001</v>
      </c>
      <c r="F1243" s="17">
        <v>4.8736499999999996</v>
      </c>
      <c r="G1243" s="17">
        <v>5.2615499999999997</v>
      </c>
      <c r="H1243" s="17">
        <v>0</v>
      </c>
      <c r="I1243" s="17">
        <v>0</v>
      </c>
      <c r="J1243" s="17">
        <v>5.2645600000000004</v>
      </c>
      <c r="K1243" s="17">
        <v>5.3276399999999997</v>
      </c>
      <c r="L1243" s="24"/>
      <c r="M1243" s="20">
        <f t="shared" si="171"/>
        <v>396.3805257395764</v>
      </c>
      <c r="N1243" s="20">
        <f t="shared" si="172"/>
        <v>346.36592914637725</v>
      </c>
      <c r="O1243" s="20">
        <f t="shared" si="173"/>
        <v>410.99069876280669</v>
      </c>
      <c r="P1243" s="20">
        <f t="shared" si="174"/>
        <v>325.06201404880267</v>
      </c>
      <c r="Q1243" s="20">
        <f t="shared" si="175"/>
        <v>884.09840461450972</v>
      </c>
      <c r="R1243" s="20">
        <f t="shared" si="176"/>
        <v>2.007492340264691E-2</v>
      </c>
      <c r="S1243" s="20">
        <f t="shared" si="177"/>
        <v>1.9242435287092862E-2</v>
      </c>
      <c r="T1243" s="20">
        <f t="shared" si="178"/>
        <v>468.54971137158304</v>
      </c>
      <c r="U1243" s="21">
        <f t="shared" si="179"/>
        <v>517.6462577497922</v>
      </c>
    </row>
    <row r="1244" spans="1:21" s="3" customFormat="1">
      <c r="A1244" s="3" t="s">
        <v>1239</v>
      </c>
      <c r="B1244" s="6">
        <v>2</v>
      </c>
      <c r="C1244" s="17">
        <v>5.81623</v>
      </c>
      <c r="D1244" s="17">
        <v>5.7886899999999999</v>
      </c>
      <c r="E1244" s="17">
        <v>5.6995199999999997</v>
      </c>
      <c r="F1244" s="17">
        <v>5.4072699999999996</v>
      </c>
      <c r="G1244" s="17">
        <v>0</v>
      </c>
      <c r="H1244" s="17">
        <v>0</v>
      </c>
      <c r="I1244" s="17">
        <v>5.65686</v>
      </c>
      <c r="J1244" s="17">
        <v>5.7526000000000002</v>
      </c>
      <c r="K1244" s="17">
        <v>5.6763300000000001</v>
      </c>
      <c r="L1244" s="24"/>
      <c r="M1244" s="20">
        <f t="shared" si="171"/>
        <v>1143.5758736748971</v>
      </c>
      <c r="N1244" s="20">
        <f t="shared" si="172"/>
        <v>996.33878660821483</v>
      </c>
      <c r="O1244" s="20">
        <f t="shared" si="173"/>
        <v>945.61743142611101</v>
      </c>
      <c r="P1244" s="20">
        <f t="shared" si="174"/>
        <v>947.28886389445677</v>
      </c>
      <c r="Q1244" s="20">
        <f t="shared" si="175"/>
        <v>3.0454669924703553E-2</v>
      </c>
      <c r="R1244" s="20">
        <f t="shared" si="176"/>
        <v>2.007492340264691E-2</v>
      </c>
      <c r="S1244" s="20">
        <f t="shared" si="177"/>
        <v>1248.9666348230232</v>
      </c>
      <c r="T1244" s="20">
        <f t="shared" si="178"/>
        <v>1226.7665755290786</v>
      </c>
      <c r="U1244" s="21">
        <f t="shared" si="179"/>
        <v>1046.8129285020273</v>
      </c>
    </row>
    <row r="1245" spans="1:21" s="3" customFormat="1">
      <c r="A1245" s="3" t="s">
        <v>1240</v>
      </c>
      <c r="B1245" s="6">
        <v>2</v>
      </c>
      <c r="C1245" s="17">
        <v>4.5872299999999999</v>
      </c>
      <c r="D1245" s="17">
        <v>4.2212300000000003</v>
      </c>
      <c r="E1245" s="17">
        <v>4.3759899999999998</v>
      </c>
      <c r="F1245" s="17">
        <v>4.0468500000000001</v>
      </c>
      <c r="G1245" s="17">
        <v>3.8977300000000001</v>
      </c>
      <c r="H1245" s="17">
        <v>3.97363</v>
      </c>
      <c r="I1245" s="17">
        <v>4.1801500000000003</v>
      </c>
      <c r="J1245" s="17">
        <v>4.4366399999999997</v>
      </c>
      <c r="K1245" s="17">
        <v>4.3588100000000001</v>
      </c>
      <c r="L1245" s="24"/>
      <c r="M1245" s="20">
        <f t="shared" si="171"/>
        <v>101.53357649204308</v>
      </c>
      <c r="N1245" s="20">
        <f t="shared" si="172"/>
        <v>43.814076415217848</v>
      </c>
      <c r="O1245" s="20">
        <f t="shared" si="173"/>
        <v>69.351075473447565</v>
      </c>
      <c r="P1245" s="20">
        <f t="shared" si="174"/>
        <v>61.977894996366295</v>
      </c>
      <c r="Q1245" s="20">
        <f t="shared" si="175"/>
        <v>61.618125566331486</v>
      </c>
      <c r="R1245" s="20">
        <f t="shared" si="176"/>
        <v>53.839604490649243</v>
      </c>
      <c r="S1245" s="20">
        <f t="shared" si="177"/>
        <v>69.233077929655821</v>
      </c>
      <c r="T1245" s="20">
        <f t="shared" si="178"/>
        <v>91.546594783861366</v>
      </c>
      <c r="U1245" s="21">
        <f t="shared" si="179"/>
        <v>73.159762287802906</v>
      </c>
    </row>
    <row r="1246" spans="1:21" s="3" customFormat="1">
      <c r="A1246" s="3" t="s">
        <v>1241</v>
      </c>
      <c r="B1246" s="6">
        <v>2</v>
      </c>
      <c r="C1246" s="17">
        <v>5.4440099999999996</v>
      </c>
      <c r="D1246" s="17">
        <v>5.4856400000000001</v>
      </c>
      <c r="E1246" s="17">
        <v>5.4490800000000004</v>
      </c>
      <c r="F1246" s="17">
        <v>5.2024600000000003</v>
      </c>
      <c r="G1246" s="17">
        <v>5.1793800000000001</v>
      </c>
      <c r="H1246" s="17">
        <v>5.2699299999999996</v>
      </c>
      <c r="I1246" s="17">
        <v>5.58704</v>
      </c>
      <c r="J1246" s="17">
        <v>5.1600200000000003</v>
      </c>
      <c r="K1246" s="17">
        <v>5.1928200000000002</v>
      </c>
      <c r="L1246" s="24"/>
      <c r="M1246" s="20">
        <f t="shared" si="171"/>
        <v>549.2326293917522</v>
      </c>
      <c r="N1246" s="20">
        <f t="shared" si="172"/>
        <v>544.61168773372731</v>
      </c>
      <c r="O1246" s="20">
        <f t="shared" si="173"/>
        <v>576.78407014396998</v>
      </c>
      <c r="P1246" s="20">
        <f t="shared" si="174"/>
        <v>628.34089582620049</v>
      </c>
      <c r="Q1246" s="20">
        <f t="shared" si="175"/>
        <v>753.01566836321376</v>
      </c>
      <c r="R1246" s="20">
        <f t="shared" si="176"/>
        <v>707.21180406651717</v>
      </c>
      <c r="S1246" s="20">
        <f t="shared" si="177"/>
        <v>1089.3187090082281</v>
      </c>
      <c r="T1246" s="20">
        <f t="shared" si="178"/>
        <v>381.25641926310323</v>
      </c>
      <c r="U1246" s="21">
        <f t="shared" si="179"/>
        <v>394.25976316326688</v>
      </c>
    </row>
    <row r="1247" spans="1:21" s="3" customFormat="1">
      <c r="A1247" s="3" t="s">
        <v>1242</v>
      </c>
      <c r="B1247" s="6">
        <v>2</v>
      </c>
      <c r="C1247" s="17">
        <v>5.0360300000000002</v>
      </c>
      <c r="D1247" s="17">
        <v>4.99146</v>
      </c>
      <c r="E1247" s="17">
        <v>4.9501900000000001</v>
      </c>
      <c r="F1247" s="17">
        <v>4.5860399999999997</v>
      </c>
      <c r="G1247" s="17">
        <v>4.3432300000000001</v>
      </c>
      <c r="H1247" s="17">
        <v>4.3199800000000002</v>
      </c>
      <c r="I1247" s="17">
        <v>4.7815000000000003</v>
      </c>
      <c r="J1247" s="17">
        <v>4.6764000000000001</v>
      </c>
      <c r="K1247" s="17">
        <v>4.8433400000000004</v>
      </c>
      <c r="L1247" s="24"/>
      <c r="M1247" s="20">
        <f t="shared" si="171"/>
        <v>245.83733785989588</v>
      </c>
      <c r="N1247" s="20">
        <f t="shared" si="172"/>
        <v>203.38773007027922</v>
      </c>
      <c r="O1247" s="20">
        <f t="shared" si="173"/>
        <v>215.43430518044545</v>
      </c>
      <c r="P1247" s="20">
        <f t="shared" si="174"/>
        <v>182.64244690580853</v>
      </c>
      <c r="Q1247" s="20">
        <f t="shared" si="175"/>
        <v>147.0894699233705</v>
      </c>
      <c r="R1247" s="20">
        <f t="shared" si="176"/>
        <v>107.135312534612</v>
      </c>
      <c r="S1247" s="20">
        <f t="shared" si="177"/>
        <v>224.84440478214356</v>
      </c>
      <c r="T1247" s="20">
        <f t="shared" si="178"/>
        <v>146.89148951003139</v>
      </c>
      <c r="U1247" s="21">
        <f t="shared" si="179"/>
        <v>194.64961483408342</v>
      </c>
    </row>
    <row r="1248" spans="1:21" s="3" customFormat="1">
      <c r="A1248" s="3" t="s">
        <v>1243</v>
      </c>
      <c r="B1248" s="6">
        <v>2</v>
      </c>
      <c r="C1248" s="17">
        <v>5.0722500000000004</v>
      </c>
      <c r="D1248" s="17">
        <v>5.0347499999999998</v>
      </c>
      <c r="E1248" s="17">
        <v>5.0875300000000001</v>
      </c>
      <c r="F1248" s="17">
        <v>5.5781799999999997</v>
      </c>
      <c r="G1248" s="17">
        <v>0</v>
      </c>
      <c r="H1248" s="17">
        <v>0</v>
      </c>
      <c r="I1248" s="17">
        <v>0</v>
      </c>
      <c r="J1248" s="17">
        <v>0</v>
      </c>
      <c r="K1248" s="17">
        <v>0</v>
      </c>
      <c r="L1248" s="24"/>
      <c r="M1248" s="20">
        <f t="shared" si="171"/>
        <v>264.02271844865174</v>
      </c>
      <c r="N1248" s="20">
        <f t="shared" si="172"/>
        <v>221.71576440239897</v>
      </c>
      <c r="O1248" s="20">
        <f t="shared" si="173"/>
        <v>282.52471295757698</v>
      </c>
      <c r="P1248" s="20">
        <f t="shared" si="174"/>
        <v>1334.3187440017723</v>
      </c>
      <c r="Q1248" s="20">
        <f t="shared" si="175"/>
        <v>3.0454669924703553E-2</v>
      </c>
      <c r="R1248" s="20">
        <f t="shared" si="176"/>
        <v>2.007492340264691E-2</v>
      </c>
      <c r="S1248" s="20">
        <f t="shared" si="177"/>
        <v>1.9242435287092862E-2</v>
      </c>
      <c r="T1248" s="20">
        <f t="shared" si="178"/>
        <v>1.4509753507719636E-2</v>
      </c>
      <c r="U1248" s="21">
        <f t="shared" si="179"/>
        <v>1.0994108905516201E-2</v>
      </c>
    </row>
    <row r="1249" spans="1:21" s="3" customFormat="1">
      <c r="A1249" s="3" t="s">
        <v>1244</v>
      </c>
      <c r="B1249" s="6">
        <v>2</v>
      </c>
      <c r="C1249" s="17">
        <v>5.9491899999999998</v>
      </c>
      <c r="D1249" s="17">
        <v>5.83711</v>
      </c>
      <c r="E1249" s="17">
        <v>5.7567500000000003</v>
      </c>
      <c r="F1249" s="17">
        <v>5.5727099999999998</v>
      </c>
      <c r="G1249" s="17">
        <v>5.5215300000000003</v>
      </c>
      <c r="H1249" s="17">
        <v>5.5193300000000001</v>
      </c>
      <c r="I1249" s="17">
        <v>5.75373</v>
      </c>
      <c r="J1249" s="17">
        <v>5.7635399999999999</v>
      </c>
      <c r="K1249" s="17">
        <v>5.7591299999999999</v>
      </c>
      <c r="L1249" s="24"/>
      <c r="M1249" s="20">
        <f t="shared" si="171"/>
        <v>1486.0685949951228</v>
      </c>
      <c r="N1249" s="20">
        <f t="shared" si="172"/>
        <v>1097.2848660060663</v>
      </c>
      <c r="O1249" s="20">
        <f t="shared" si="173"/>
        <v>1058.714225022389</v>
      </c>
      <c r="P1249" s="20">
        <f t="shared" si="174"/>
        <v>1319.7690876735219</v>
      </c>
      <c r="Q1249" s="20">
        <f t="shared" si="175"/>
        <v>1468.9791879141073</v>
      </c>
      <c r="R1249" s="20">
        <f t="shared" si="176"/>
        <v>1160.7316345991944</v>
      </c>
      <c r="S1249" s="20">
        <f t="shared" si="177"/>
        <v>1509.9346300489001</v>
      </c>
      <c r="T1249" s="20">
        <f t="shared" si="178"/>
        <v>1253.5222430882334</v>
      </c>
      <c r="U1249" s="21">
        <f t="shared" si="179"/>
        <v>1237.3511254779271</v>
      </c>
    </row>
    <row r="1250" spans="1:21" s="3" customFormat="1">
      <c r="A1250" s="3" t="s">
        <v>1245</v>
      </c>
      <c r="B1250" s="6">
        <v>2</v>
      </c>
      <c r="C1250" s="17">
        <v>5.9973099999999997</v>
      </c>
      <c r="D1250" s="17">
        <v>6.0837899999999996</v>
      </c>
      <c r="E1250" s="17">
        <v>6.03451</v>
      </c>
      <c r="F1250" s="17">
        <v>5.7738899999999997</v>
      </c>
      <c r="G1250" s="17">
        <v>5.7329499999999998</v>
      </c>
      <c r="H1250" s="17">
        <v>5.7356499999999997</v>
      </c>
      <c r="I1250" s="17">
        <v>5.8650900000000004</v>
      </c>
      <c r="J1250" s="17">
        <v>6.0756899999999998</v>
      </c>
      <c r="K1250" s="17">
        <v>6.0033700000000003</v>
      </c>
      <c r="L1250" s="24"/>
      <c r="M1250" s="20">
        <f t="shared" si="171"/>
        <v>1633.8611279063743</v>
      </c>
      <c r="N1250" s="20">
        <f t="shared" si="172"/>
        <v>1794.0956671661486</v>
      </c>
      <c r="O1250" s="20">
        <f t="shared" si="173"/>
        <v>1831.90267302388</v>
      </c>
      <c r="P1250" s="20">
        <f t="shared" si="174"/>
        <v>1975.2639693456485</v>
      </c>
      <c r="Q1250" s="20">
        <f t="shared" si="175"/>
        <v>2219.9443462342188</v>
      </c>
      <c r="R1250" s="20">
        <f t="shared" si="176"/>
        <v>1783.909083424234</v>
      </c>
      <c r="S1250" s="20">
        <f t="shared" si="177"/>
        <v>1877.9849073651715</v>
      </c>
      <c r="T1250" s="20">
        <f t="shared" si="178"/>
        <v>2320.0028568872931</v>
      </c>
      <c r="U1250" s="21">
        <f t="shared" si="179"/>
        <v>2026.3565366231378</v>
      </c>
    </row>
    <row r="1251" spans="1:21" s="3" customFormat="1">
      <c r="A1251" s="3" t="s">
        <v>1246</v>
      </c>
      <c r="B1251" s="6">
        <v>2</v>
      </c>
      <c r="C1251" s="17">
        <v>5.4132800000000003</v>
      </c>
      <c r="D1251" s="17">
        <v>5.7051699999999999</v>
      </c>
      <c r="E1251" s="17">
        <v>5.3371599999999999</v>
      </c>
      <c r="F1251" s="17">
        <v>5.1725199999999996</v>
      </c>
      <c r="G1251" s="17">
        <v>5.1733000000000002</v>
      </c>
      <c r="H1251" s="17">
        <v>5.0899400000000004</v>
      </c>
      <c r="I1251" s="17">
        <v>5.6904399999999997</v>
      </c>
      <c r="J1251" s="17">
        <v>5.7352600000000002</v>
      </c>
      <c r="K1251" s="17">
        <v>5.6936499999999999</v>
      </c>
      <c r="L1251" s="24"/>
      <c r="M1251" s="20">
        <f t="shared" si="171"/>
        <v>516.96443843541761</v>
      </c>
      <c r="N1251" s="20">
        <f t="shared" si="172"/>
        <v>843.55251650080686</v>
      </c>
      <c r="O1251" s="20">
        <f t="shared" si="173"/>
        <v>462.44942240855733</v>
      </c>
      <c r="P1251" s="20">
        <f t="shared" si="174"/>
        <v>591.74222023164521</v>
      </c>
      <c r="Q1251" s="20">
        <f t="shared" si="175"/>
        <v>744.12681846498197</v>
      </c>
      <c r="R1251" s="20">
        <f t="shared" si="176"/>
        <v>494.60001918512938</v>
      </c>
      <c r="S1251" s="20">
        <f t="shared" si="177"/>
        <v>1333.881787032265</v>
      </c>
      <c r="T1251" s="20">
        <f t="shared" si="178"/>
        <v>1185.523656963763</v>
      </c>
      <c r="U1251" s="21">
        <f t="shared" si="179"/>
        <v>1084.0777969058977</v>
      </c>
    </row>
    <row r="1252" spans="1:21" s="3" customFormat="1">
      <c r="A1252" s="3" t="s">
        <v>1247</v>
      </c>
      <c r="B1252" s="6">
        <v>2</v>
      </c>
      <c r="C1252" s="17">
        <v>0</v>
      </c>
      <c r="D1252" s="17">
        <v>0</v>
      </c>
      <c r="E1252" s="17">
        <v>0</v>
      </c>
      <c r="F1252" s="17">
        <v>5.0807000000000002</v>
      </c>
      <c r="G1252" s="17">
        <v>0</v>
      </c>
      <c r="H1252" s="17">
        <v>5.5650899999999996</v>
      </c>
      <c r="I1252" s="17">
        <v>5.7766900000000003</v>
      </c>
      <c r="J1252" s="17">
        <v>5.6535799999999998</v>
      </c>
      <c r="K1252" s="17">
        <v>5.3223000000000003</v>
      </c>
      <c r="L1252" s="24"/>
      <c r="M1252" s="20">
        <f t="shared" si="171"/>
        <v>1.2059157666785565E-2</v>
      </c>
      <c r="N1252" s="20">
        <f t="shared" si="172"/>
        <v>9.7211349780727454E-3</v>
      </c>
      <c r="O1252" s="20">
        <f t="shared" si="173"/>
        <v>1.228901214290634E-2</v>
      </c>
      <c r="P1252" s="20">
        <f t="shared" si="174"/>
        <v>492.26986073715142</v>
      </c>
      <c r="Q1252" s="20">
        <f t="shared" si="175"/>
        <v>3.0454669924703553E-2</v>
      </c>
      <c r="R1252" s="20">
        <f t="shared" si="176"/>
        <v>1271.199018479495</v>
      </c>
      <c r="S1252" s="20">
        <f t="shared" si="177"/>
        <v>1579.3930321330133</v>
      </c>
      <c r="T1252" s="20">
        <f t="shared" si="178"/>
        <v>1009.1397298407034</v>
      </c>
      <c r="U1252" s="21">
        <f t="shared" si="179"/>
        <v>512.09361946595254</v>
      </c>
    </row>
    <row r="1253" spans="1:21" s="3" customFormat="1">
      <c r="A1253" s="3" t="s">
        <v>1248</v>
      </c>
      <c r="B1253" s="6">
        <v>2</v>
      </c>
      <c r="C1253" s="17">
        <v>4.1804699999999997</v>
      </c>
      <c r="D1253" s="17">
        <v>4.2973400000000002</v>
      </c>
      <c r="E1253" s="17">
        <v>4.1384299999999996</v>
      </c>
      <c r="F1253" s="17">
        <v>3.8805299999999998</v>
      </c>
      <c r="G1253" s="17">
        <v>3.8288600000000002</v>
      </c>
      <c r="H1253" s="17">
        <v>4.0496800000000004</v>
      </c>
      <c r="I1253" s="17">
        <v>4.1473100000000001</v>
      </c>
      <c r="J1253" s="17">
        <v>4.2011200000000004</v>
      </c>
      <c r="K1253" s="17">
        <v>4.1648899999999998</v>
      </c>
      <c r="L1253" s="24"/>
      <c r="M1253" s="20">
        <f t="shared" si="171"/>
        <v>45.555954692787822</v>
      </c>
      <c r="N1253" s="20">
        <f t="shared" si="172"/>
        <v>50.991111332165367</v>
      </c>
      <c r="O1253" s="20">
        <f t="shared" si="173"/>
        <v>43.390335918591191</v>
      </c>
      <c r="P1253" s="20">
        <f t="shared" si="174"/>
        <v>44.407391346852044</v>
      </c>
      <c r="Q1253" s="20">
        <f t="shared" si="175"/>
        <v>53.863298934091702</v>
      </c>
      <c r="R1253" s="20">
        <f t="shared" si="176"/>
        <v>62.620683106821858</v>
      </c>
      <c r="S1253" s="20">
        <f t="shared" si="177"/>
        <v>64.919722040499835</v>
      </c>
      <c r="T1253" s="20">
        <f t="shared" si="178"/>
        <v>57.533303927594908</v>
      </c>
      <c r="U1253" s="21">
        <f t="shared" si="179"/>
        <v>49.452135857241686</v>
      </c>
    </row>
    <row r="1254" spans="1:21" s="3" customFormat="1">
      <c r="A1254" s="3" t="s">
        <v>1249</v>
      </c>
      <c r="B1254" s="6">
        <v>2</v>
      </c>
      <c r="C1254" s="17">
        <v>0</v>
      </c>
      <c r="D1254" s="17">
        <v>0</v>
      </c>
      <c r="E1254" s="17">
        <v>0</v>
      </c>
      <c r="F1254" s="17">
        <v>0</v>
      </c>
      <c r="G1254" s="17">
        <v>0</v>
      </c>
      <c r="H1254" s="17">
        <v>0</v>
      </c>
      <c r="I1254" s="17">
        <v>4.5300599999999998</v>
      </c>
      <c r="J1254" s="17">
        <v>0</v>
      </c>
      <c r="K1254" s="17">
        <v>0</v>
      </c>
      <c r="L1254" s="24"/>
      <c r="M1254" s="20">
        <f t="shared" si="171"/>
        <v>1.2059157666785565E-2</v>
      </c>
      <c r="N1254" s="20">
        <f t="shared" si="172"/>
        <v>9.7211349780727454E-3</v>
      </c>
      <c r="O1254" s="20">
        <f t="shared" si="173"/>
        <v>1.228901214290634E-2</v>
      </c>
      <c r="P1254" s="20">
        <f t="shared" si="174"/>
        <v>1.8597471287257798E-2</v>
      </c>
      <c r="Q1254" s="20">
        <f t="shared" si="175"/>
        <v>3.0454669924703553E-2</v>
      </c>
      <c r="R1254" s="20">
        <f t="shared" si="176"/>
        <v>2.007492340264691E-2</v>
      </c>
      <c r="S1254" s="20">
        <f t="shared" si="177"/>
        <v>137.39852695381006</v>
      </c>
      <c r="T1254" s="20">
        <f t="shared" si="178"/>
        <v>1.4509753507719636E-2</v>
      </c>
      <c r="U1254" s="21">
        <f t="shared" si="179"/>
        <v>1.0994108905516201E-2</v>
      </c>
    </row>
    <row r="1255" spans="1:21" s="3" customFormat="1">
      <c r="A1255" s="3" t="s">
        <v>1250</v>
      </c>
      <c r="B1255" s="6">
        <v>2</v>
      </c>
      <c r="C1255" s="17">
        <v>5.0151500000000002</v>
      </c>
      <c r="D1255" s="17">
        <v>4.9443099999999998</v>
      </c>
      <c r="E1255" s="17">
        <v>5.1143799999999997</v>
      </c>
      <c r="F1255" s="17">
        <v>4.7938000000000001</v>
      </c>
      <c r="G1255" s="17">
        <v>4.6410799999999997</v>
      </c>
      <c r="H1255" s="17">
        <v>4.5387500000000003</v>
      </c>
      <c r="I1255" s="17">
        <v>4.8316299999999996</v>
      </c>
      <c r="J1255" s="17">
        <v>5.3158899999999996</v>
      </c>
      <c r="K1255" s="17">
        <v>4.91439</v>
      </c>
      <c r="L1255" s="24"/>
      <c r="M1255" s="20">
        <f t="shared" si="171"/>
        <v>235.92872915615746</v>
      </c>
      <c r="N1255" s="20">
        <f t="shared" si="172"/>
        <v>185.14488119042977</v>
      </c>
      <c r="O1255" s="20">
        <f t="shared" si="173"/>
        <v>297.90304843017208</v>
      </c>
      <c r="P1255" s="20">
        <f t="shared" si="174"/>
        <v>276.98534835347562</v>
      </c>
      <c r="Q1255" s="20">
        <f t="shared" si="175"/>
        <v>263.15883364062358</v>
      </c>
      <c r="R1255" s="20">
        <f t="shared" si="176"/>
        <v>165.45785768533676</v>
      </c>
      <c r="S1255" s="20">
        <f t="shared" si="177"/>
        <v>248.04339998684142</v>
      </c>
      <c r="T1255" s="20">
        <f t="shared" si="178"/>
        <v>518.46544872596303</v>
      </c>
      <c r="U1255" s="21">
        <f t="shared" si="179"/>
        <v>224.68366722042157</v>
      </c>
    </row>
    <row r="1256" spans="1:21" s="3" customFormat="1">
      <c r="A1256" s="3" t="s">
        <v>1251</v>
      </c>
      <c r="B1256" s="6">
        <v>2</v>
      </c>
      <c r="C1256" s="17">
        <v>8.5723500000000001</v>
      </c>
      <c r="D1256" s="17">
        <v>8.5322300000000002</v>
      </c>
      <c r="E1256" s="17">
        <v>8.3789099999999994</v>
      </c>
      <c r="F1256" s="17">
        <v>8.3025500000000001</v>
      </c>
      <c r="G1256" s="17">
        <v>8.1231000000000009</v>
      </c>
      <c r="H1256" s="17">
        <v>8.2564299999999999</v>
      </c>
      <c r="I1256" s="17">
        <v>8.3975200000000001</v>
      </c>
      <c r="J1256" s="17">
        <v>8.4485399999999995</v>
      </c>
      <c r="K1256" s="17">
        <v>8.4376200000000008</v>
      </c>
      <c r="L1256" s="24"/>
      <c r="M1256" s="20">
        <f t="shared" si="171"/>
        <v>261021.85296692929</v>
      </c>
      <c r="N1256" s="20">
        <f t="shared" si="172"/>
        <v>236164.85121370753</v>
      </c>
      <c r="O1256" s="20">
        <f t="shared" si="173"/>
        <v>187394.36023733392</v>
      </c>
      <c r="P1256" s="20">
        <f t="shared" si="174"/>
        <v>313923.38731185533</v>
      </c>
      <c r="Q1256" s="20">
        <f t="shared" si="175"/>
        <v>236410.80231380506</v>
      </c>
      <c r="R1256" s="20">
        <f t="shared" si="176"/>
        <v>266871.19533682626</v>
      </c>
      <c r="S1256" s="20">
        <f t="shared" si="177"/>
        <v>267935.52443416999</v>
      </c>
      <c r="T1256" s="20">
        <f t="shared" si="178"/>
        <v>249939.29742151365</v>
      </c>
      <c r="U1256" s="21">
        <f t="shared" si="179"/>
        <v>276564.56601266493</v>
      </c>
    </row>
    <row r="1257" spans="1:21" s="3" customFormat="1">
      <c r="A1257" s="3" t="s">
        <v>1252</v>
      </c>
      <c r="B1257" s="6">
        <v>2</v>
      </c>
      <c r="C1257" s="17">
        <v>6.78111</v>
      </c>
      <c r="D1257" s="17">
        <v>6.7298099999999996</v>
      </c>
      <c r="E1257" s="17">
        <v>6.6450500000000003</v>
      </c>
      <c r="F1257" s="17">
        <v>6.3812800000000003</v>
      </c>
      <c r="G1257" s="17">
        <v>6.3481500000000004</v>
      </c>
      <c r="H1257" s="17">
        <v>6.4265100000000004</v>
      </c>
      <c r="I1257" s="17">
        <v>6.5612300000000001</v>
      </c>
      <c r="J1257" s="17">
        <v>6.8176199999999998</v>
      </c>
      <c r="K1257" s="17">
        <v>6.65876</v>
      </c>
      <c r="L1257" s="24"/>
      <c r="M1257" s="20">
        <f t="shared" si="171"/>
        <v>7654.4290233397433</v>
      </c>
      <c r="N1257" s="20">
        <f t="shared" si="172"/>
        <v>6501.9033482412124</v>
      </c>
      <c r="O1257" s="20">
        <f t="shared" si="173"/>
        <v>6113.9001028129678</v>
      </c>
      <c r="P1257" s="20">
        <f t="shared" si="174"/>
        <v>6673.5687194915718</v>
      </c>
      <c r="Q1257" s="20">
        <f t="shared" si="175"/>
        <v>7381.6717142439702</v>
      </c>
      <c r="R1257" s="20">
        <f t="shared" si="176"/>
        <v>7037.9588763518568</v>
      </c>
      <c r="S1257" s="20">
        <f t="shared" si="177"/>
        <v>7343.4204684693559</v>
      </c>
      <c r="T1257" s="20">
        <f t="shared" si="178"/>
        <v>10021.934607890711</v>
      </c>
      <c r="U1257" s="21">
        <f t="shared" si="179"/>
        <v>7613.0455927315124</v>
      </c>
    </row>
    <row r="1258" spans="1:21" s="3" customFormat="1">
      <c r="A1258" s="3" t="s">
        <v>1253</v>
      </c>
      <c r="B1258" s="6">
        <v>2</v>
      </c>
      <c r="C1258" s="17">
        <v>6.0468500000000001</v>
      </c>
      <c r="D1258" s="17">
        <v>5.9062000000000001</v>
      </c>
      <c r="E1258" s="17">
        <v>6.3221600000000002</v>
      </c>
      <c r="F1258" s="17">
        <v>5.3401100000000001</v>
      </c>
      <c r="G1258" s="17">
        <v>5.3063000000000002</v>
      </c>
      <c r="H1258" s="17">
        <v>5.4883100000000002</v>
      </c>
      <c r="I1258" s="17">
        <v>6.077</v>
      </c>
      <c r="J1258" s="17">
        <v>6.1948499999999997</v>
      </c>
      <c r="K1258" s="17">
        <v>6.3532400000000004</v>
      </c>
      <c r="L1258" s="24"/>
      <c r="M1258" s="20">
        <f t="shared" si="171"/>
        <v>1801.3849015776925</v>
      </c>
      <c r="N1258" s="20">
        <f t="shared" si="172"/>
        <v>1259.2840230444801</v>
      </c>
      <c r="O1258" s="20">
        <f t="shared" si="173"/>
        <v>3232.2484908753586</v>
      </c>
      <c r="P1258" s="20">
        <f t="shared" si="174"/>
        <v>827.97962903039218</v>
      </c>
      <c r="Q1258" s="20">
        <f t="shared" si="175"/>
        <v>964.84501394084737</v>
      </c>
      <c r="R1258" s="20">
        <f t="shared" si="176"/>
        <v>1091.3593282489924</v>
      </c>
      <c r="S1258" s="20">
        <f t="shared" si="177"/>
        <v>2844.2249033935086</v>
      </c>
      <c r="T1258" s="20">
        <f t="shared" si="178"/>
        <v>2934.6009898116604</v>
      </c>
      <c r="U1258" s="21">
        <f t="shared" si="179"/>
        <v>4107.5876430379158</v>
      </c>
    </row>
    <row r="1259" spans="1:21" s="3" customFormat="1">
      <c r="A1259" s="3" t="s">
        <v>1254</v>
      </c>
      <c r="B1259" s="6">
        <v>2</v>
      </c>
      <c r="C1259" s="17">
        <v>7.07951</v>
      </c>
      <c r="D1259" s="17">
        <v>7.0484</v>
      </c>
      <c r="E1259" s="17">
        <v>7.0259999999999998</v>
      </c>
      <c r="F1259" s="17">
        <v>6.7969099999999996</v>
      </c>
      <c r="G1259" s="17">
        <v>6.7042900000000003</v>
      </c>
      <c r="H1259" s="17">
        <v>6.7936399999999999</v>
      </c>
      <c r="I1259" s="17">
        <v>6.9700499999999996</v>
      </c>
      <c r="J1259" s="17">
        <v>6.9985600000000003</v>
      </c>
      <c r="K1259" s="17">
        <v>7.0098799999999999</v>
      </c>
      <c r="L1259" s="24"/>
      <c r="M1259" s="20">
        <f t="shared" si="171"/>
        <v>13780.141603196056</v>
      </c>
      <c r="N1259" s="20">
        <f t="shared" si="172"/>
        <v>12269.080426228365</v>
      </c>
      <c r="O1259" s="20">
        <f t="shared" si="173"/>
        <v>12969.008454082945</v>
      </c>
      <c r="P1259" s="20">
        <f t="shared" si="174"/>
        <v>15351.967837265971</v>
      </c>
      <c r="Q1259" s="20">
        <f t="shared" si="175"/>
        <v>14799.010382586543</v>
      </c>
      <c r="R1259" s="20">
        <f t="shared" si="176"/>
        <v>14595.080303891429</v>
      </c>
      <c r="S1259" s="20">
        <f t="shared" si="177"/>
        <v>16356.168263267044</v>
      </c>
      <c r="T1259" s="20">
        <f t="shared" si="178"/>
        <v>14319.461122743713</v>
      </c>
      <c r="U1259" s="21">
        <f t="shared" si="179"/>
        <v>15471.263492138269</v>
      </c>
    </row>
    <row r="1260" spans="1:21" s="3" customFormat="1">
      <c r="A1260" s="3" t="s">
        <v>1255</v>
      </c>
      <c r="B1260" s="6">
        <v>2</v>
      </c>
      <c r="C1260" s="17">
        <v>5.4054000000000002</v>
      </c>
      <c r="D1260" s="17">
        <v>5.9972399999999997</v>
      </c>
      <c r="E1260" s="17">
        <v>6.0289000000000001</v>
      </c>
      <c r="F1260" s="17">
        <v>5.5365599999999997</v>
      </c>
      <c r="G1260" s="17">
        <v>5.87561</v>
      </c>
      <c r="H1260" s="17">
        <v>5.6418799999999996</v>
      </c>
      <c r="I1260" s="17">
        <v>6.13171</v>
      </c>
      <c r="J1260" s="17">
        <v>5.7874499999999998</v>
      </c>
      <c r="K1260" s="17">
        <v>5.9200600000000003</v>
      </c>
      <c r="L1260" s="24"/>
      <c r="M1260" s="20">
        <f t="shared" si="171"/>
        <v>508.99996603424313</v>
      </c>
      <c r="N1260" s="20">
        <f t="shared" si="172"/>
        <v>1509.8295372631912</v>
      </c>
      <c r="O1260" s="20">
        <f t="shared" si="173"/>
        <v>1811.7277789709278</v>
      </c>
      <c r="P1260" s="20">
        <f t="shared" si="174"/>
        <v>1227.5222613263636</v>
      </c>
      <c r="Q1260" s="20">
        <f t="shared" si="175"/>
        <v>2933.231220587496</v>
      </c>
      <c r="R1260" s="20">
        <f t="shared" si="176"/>
        <v>1480.7030156005294</v>
      </c>
      <c r="S1260" s="20">
        <f t="shared" si="177"/>
        <v>3165.9622465754928</v>
      </c>
      <c r="T1260" s="20">
        <f t="shared" si="178"/>
        <v>1314.0471834088585</v>
      </c>
      <c r="U1260" s="21">
        <f t="shared" si="179"/>
        <v>1712.5555228968194</v>
      </c>
    </row>
    <row r="1261" spans="1:21" s="3" customFormat="1">
      <c r="A1261" s="3" t="s">
        <v>1256</v>
      </c>
      <c r="B1261" s="6">
        <v>2</v>
      </c>
      <c r="C1261" s="17">
        <v>6.6630099999999999</v>
      </c>
      <c r="D1261" s="17">
        <v>6.6435500000000003</v>
      </c>
      <c r="E1261" s="17">
        <v>6.5732200000000001</v>
      </c>
      <c r="F1261" s="17">
        <v>6.3932099999999998</v>
      </c>
      <c r="G1261" s="17">
        <v>6.3553899999999999</v>
      </c>
      <c r="H1261" s="17">
        <v>6.4358300000000002</v>
      </c>
      <c r="I1261" s="17">
        <v>6.5461099999999997</v>
      </c>
      <c r="J1261" s="17">
        <v>6.6460999999999997</v>
      </c>
      <c r="K1261" s="17">
        <v>6.5921799999999999</v>
      </c>
      <c r="L1261" s="24"/>
      <c r="M1261" s="20">
        <f t="shared" si="171"/>
        <v>6065.3327316506829</v>
      </c>
      <c r="N1261" s="20">
        <f t="shared" si="172"/>
        <v>5474.8705292335972</v>
      </c>
      <c r="O1261" s="20">
        <f t="shared" si="173"/>
        <v>5305.6485590142347</v>
      </c>
      <c r="P1261" s="20">
        <f t="shared" si="174"/>
        <v>6835.0737017296851</v>
      </c>
      <c r="Q1261" s="20">
        <f t="shared" si="175"/>
        <v>7486.7907459967564</v>
      </c>
      <c r="R1261" s="20">
        <f t="shared" si="176"/>
        <v>7169.4859974070723</v>
      </c>
      <c r="S1261" s="20">
        <f t="shared" si="177"/>
        <v>7129.118140255483</v>
      </c>
      <c r="T1261" s="20">
        <f t="shared" si="178"/>
        <v>7145.6984459668738</v>
      </c>
      <c r="U1261" s="21">
        <f t="shared" si="179"/>
        <v>6655.2000214336531</v>
      </c>
    </row>
    <row r="1262" spans="1:21" s="3" customFormat="1">
      <c r="A1262" s="3" t="s">
        <v>1257</v>
      </c>
      <c r="B1262" s="6">
        <v>2</v>
      </c>
      <c r="C1262" s="17">
        <v>6.5232599999999996</v>
      </c>
      <c r="D1262" s="17">
        <v>6.5198799999999997</v>
      </c>
      <c r="E1262" s="17">
        <v>6.5008999999999997</v>
      </c>
      <c r="F1262" s="17">
        <v>6.2332000000000001</v>
      </c>
      <c r="G1262" s="17">
        <v>6.12418</v>
      </c>
      <c r="H1262" s="17">
        <v>6.1604999999999999</v>
      </c>
      <c r="I1262" s="17">
        <v>6.2920999999999996</v>
      </c>
      <c r="J1262" s="17">
        <v>6.4038199999999996</v>
      </c>
      <c r="K1262" s="17">
        <v>6.2909199999999998</v>
      </c>
      <c r="L1262" s="24"/>
      <c r="M1262" s="20">
        <f t="shared" si="171"/>
        <v>4605.4339204779562</v>
      </c>
      <c r="N1262" s="20">
        <f t="shared" si="172"/>
        <v>4278.8306823824187</v>
      </c>
      <c r="O1262" s="20">
        <f t="shared" si="173"/>
        <v>4599.7957046877436</v>
      </c>
      <c r="P1262" s="20">
        <f t="shared" si="174"/>
        <v>4959.6895961209702</v>
      </c>
      <c r="Q1262" s="20">
        <f t="shared" si="175"/>
        <v>4766.3219351710732</v>
      </c>
      <c r="R1262" s="20">
        <f t="shared" si="176"/>
        <v>4148.9031489056506</v>
      </c>
      <c r="S1262" s="20">
        <f t="shared" si="177"/>
        <v>4334.604771151965</v>
      </c>
      <c r="T1262" s="20">
        <f t="shared" si="178"/>
        <v>4431.3072631018758</v>
      </c>
      <c r="U1262" s="21">
        <f t="shared" si="179"/>
        <v>3621.8125284012676</v>
      </c>
    </row>
    <row r="1263" spans="1:21" s="3" customFormat="1">
      <c r="A1263" s="3" t="s">
        <v>1258</v>
      </c>
      <c r="B1263" s="6">
        <v>2</v>
      </c>
      <c r="C1263" s="17">
        <v>6.1139400000000004</v>
      </c>
      <c r="D1263" s="17">
        <v>6.2271900000000002</v>
      </c>
      <c r="E1263" s="17">
        <v>6.1169700000000002</v>
      </c>
      <c r="F1263" s="17">
        <v>5.7512400000000001</v>
      </c>
      <c r="G1263" s="17">
        <v>5.6846100000000002</v>
      </c>
      <c r="H1263" s="17">
        <v>5.88781</v>
      </c>
      <c r="I1263" s="17">
        <v>6.0218499999999997</v>
      </c>
      <c r="J1263" s="17">
        <v>6.2503000000000002</v>
      </c>
      <c r="K1263" s="17">
        <v>6.0860000000000003</v>
      </c>
      <c r="L1263" s="24"/>
      <c r="M1263" s="20">
        <f t="shared" si="171"/>
        <v>2055.9636472083821</v>
      </c>
      <c r="N1263" s="20">
        <f t="shared" si="172"/>
        <v>2387.6608440421646</v>
      </c>
      <c r="O1263" s="20">
        <f t="shared" si="173"/>
        <v>2155.7349080398212</v>
      </c>
      <c r="P1263" s="20">
        <f t="shared" si="174"/>
        <v>1887.5928206981139</v>
      </c>
      <c r="Q1263" s="20">
        <f t="shared" si="175"/>
        <v>2019.9475787331244</v>
      </c>
      <c r="R1263" s="20">
        <f t="shared" si="176"/>
        <v>2413.5503591038896</v>
      </c>
      <c r="S1263" s="20">
        <f t="shared" si="177"/>
        <v>2552.9824520560878</v>
      </c>
      <c r="T1263" s="20">
        <f t="shared" si="178"/>
        <v>3273.7234151929215</v>
      </c>
      <c r="U1263" s="21">
        <f t="shared" si="179"/>
        <v>2394.3665391631266</v>
      </c>
    </row>
    <row r="1264" spans="1:21" s="3" customFormat="1">
      <c r="A1264" s="3" t="s">
        <v>1259</v>
      </c>
      <c r="B1264" s="6">
        <v>2</v>
      </c>
      <c r="C1264" s="17">
        <v>5.8711799999999998</v>
      </c>
      <c r="D1264" s="17">
        <v>6.2622099999999996</v>
      </c>
      <c r="E1264" s="17">
        <v>0</v>
      </c>
      <c r="F1264" s="17">
        <v>5.4972300000000001</v>
      </c>
      <c r="G1264" s="17">
        <v>0</v>
      </c>
      <c r="H1264" s="17">
        <v>5.4916</v>
      </c>
      <c r="I1264" s="17">
        <v>5.67</v>
      </c>
      <c r="J1264" s="17">
        <v>5.6616200000000001</v>
      </c>
      <c r="K1264" s="17">
        <v>6.1356700000000002</v>
      </c>
      <c r="L1264" s="24"/>
      <c r="M1264" s="20">
        <f t="shared" si="171"/>
        <v>1274.3411269207672</v>
      </c>
      <c r="N1264" s="20">
        <f t="shared" si="172"/>
        <v>2560.2710727183016</v>
      </c>
      <c r="O1264" s="20">
        <f t="shared" si="173"/>
        <v>1.228901214290634E-2</v>
      </c>
      <c r="P1264" s="20">
        <f t="shared" si="174"/>
        <v>1134.4689446936288</v>
      </c>
      <c r="Q1264" s="20">
        <f t="shared" si="175"/>
        <v>3.0454669924703553E-2</v>
      </c>
      <c r="R1264" s="20">
        <f t="shared" si="176"/>
        <v>1098.5159747670245</v>
      </c>
      <c r="S1264" s="20">
        <f t="shared" si="177"/>
        <v>1281.5307596159439</v>
      </c>
      <c r="T1264" s="20">
        <f t="shared" si="178"/>
        <v>1025.2683824925944</v>
      </c>
      <c r="U1264" s="21">
        <f t="shared" si="179"/>
        <v>2647.0137160142385</v>
      </c>
    </row>
    <row r="1265" spans="1:21" s="3" customFormat="1">
      <c r="A1265" s="3" t="s">
        <v>1260</v>
      </c>
      <c r="B1265" s="6">
        <v>2</v>
      </c>
      <c r="C1265" s="17">
        <v>8.1305899999999998</v>
      </c>
      <c r="D1265" s="17">
        <v>8.0886700000000005</v>
      </c>
      <c r="E1265" s="17">
        <v>8.0744500000000006</v>
      </c>
      <c r="F1265" s="17">
        <v>7.7202500000000001</v>
      </c>
      <c r="G1265" s="17">
        <v>7.7256600000000004</v>
      </c>
      <c r="H1265" s="17">
        <v>7.76729</v>
      </c>
      <c r="I1265" s="17">
        <v>8.0364699999999996</v>
      </c>
      <c r="J1265" s="17">
        <v>7.96746</v>
      </c>
      <c r="K1265" s="17">
        <v>7.9932600000000003</v>
      </c>
      <c r="L1265" s="24"/>
      <c r="M1265" s="20">
        <f t="shared" si="171"/>
        <v>109310.74050439292</v>
      </c>
      <c r="N1265" s="20">
        <f t="shared" si="172"/>
        <v>97559.535830298148</v>
      </c>
      <c r="O1265" s="20">
        <f t="shared" si="173"/>
        <v>102740.80361563902</v>
      </c>
      <c r="P1265" s="20">
        <f t="shared" si="174"/>
        <v>97708.31455449287</v>
      </c>
      <c r="Q1265" s="20">
        <f t="shared" si="175"/>
        <v>108782.41821272061</v>
      </c>
      <c r="R1265" s="20">
        <f t="shared" si="176"/>
        <v>100988.45053424106</v>
      </c>
      <c r="S1265" s="20">
        <f t="shared" si="177"/>
        <v>132094.59987212581</v>
      </c>
      <c r="T1265" s="20">
        <f t="shared" si="178"/>
        <v>96780.870637328437</v>
      </c>
      <c r="U1265" s="21">
        <f t="shared" si="179"/>
        <v>112732.30337008781</v>
      </c>
    </row>
    <row r="1266" spans="1:21" s="3" customFormat="1">
      <c r="A1266" s="3" t="s">
        <v>1261</v>
      </c>
      <c r="B1266" s="6">
        <v>2</v>
      </c>
      <c r="C1266" s="17">
        <v>6.4179700000000004</v>
      </c>
      <c r="D1266" s="17">
        <v>6.4173400000000003</v>
      </c>
      <c r="E1266" s="17">
        <v>6.3117099999999997</v>
      </c>
      <c r="F1266" s="17">
        <v>6.0773000000000001</v>
      </c>
      <c r="G1266" s="17">
        <v>6.0060000000000002</v>
      </c>
      <c r="H1266" s="17">
        <v>6.1003400000000001</v>
      </c>
      <c r="I1266" s="17">
        <v>6.27766</v>
      </c>
      <c r="J1266" s="17">
        <v>6.3698800000000002</v>
      </c>
      <c r="K1266" s="17">
        <v>6.26898</v>
      </c>
      <c r="L1266" s="24"/>
      <c r="M1266" s="20">
        <f t="shared" si="171"/>
        <v>3742.6042149068708</v>
      </c>
      <c r="N1266" s="20">
        <f t="shared" si="172"/>
        <v>3487.9196955555976</v>
      </c>
      <c r="O1266" s="20">
        <f t="shared" si="173"/>
        <v>3166.2554938611233</v>
      </c>
      <c r="P1266" s="20">
        <f t="shared" si="174"/>
        <v>3628.6371859792994</v>
      </c>
      <c r="Q1266" s="20">
        <f t="shared" si="175"/>
        <v>3783.9300279210256</v>
      </c>
      <c r="R1266" s="20">
        <f t="shared" si="176"/>
        <v>3681.5207182614622</v>
      </c>
      <c r="S1266" s="20">
        <f t="shared" si="177"/>
        <v>4213.7173138877451</v>
      </c>
      <c r="T1266" s="20">
        <f t="shared" si="178"/>
        <v>4144.4056270047922</v>
      </c>
      <c r="U1266" s="21">
        <f t="shared" si="179"/>
        <v>3464.833682997998</v>
      </c>
    </row>
    <row r="1267" spans="1:21" s="3" customFormat="1">
      <c r="A1267" s="3" t="s">
        <v>1262</v>
      </c>
      <c r="B1267" s="6">
        <v>2</v>
      </c>
      <c r="C1267" s="17">
        <v>6.4427300000000001</v>
      </c>
      <c r="D1267" s="17">
        <v>6.4417299999999997</v>
      </c>
      <c r="E1267" s="17">
        <v>6.3643999999999998</v>
      </c>
      <c r="F1267" s="17">
        <v>6.2172200000000002</v>
      </c>
      <c r="G1267" s="17">
        <v>6.0909300000000002</v>
      </c>
      <c r="H1267" s="17">
        <v>6.1952100000000003</v>
      </c>
      <c r="I1267" s="17">
        <v>6.1639999999999997</v>
      </c>
      <c r="J1267" s="17">
        <v>6.4132300000000004</v>
      </c>
      <c r="K1267" s="17">
        <v>6.3409000000000004</v>
      </c>
      <c r="L1267" s="24"/>
      <c r="M1267" s="20">
        <f t="shared" si="171"/>
        <v>3929.7148168649605</v>
      </c>
      <c r="N1267" s="20">
        <f t="shared" si="172"/>
        <v>3661.6637563457693</v>
      </c>
      <c r="O1267" s="20">
        <f t="shared" si="173"/>
        <v>3513.315027891093</v>
      </c>
      <c r="P1267" s="20">
        <f t="shared" si="174"/>
        <v>4803.346392842227</v>
      </c>
      <c r="Q1267" s="20">
        <f t="shared" si="175"/>
        <v>4466.6376554391654</v>
      </c>
      <c r="R1267" s="20">
        <f t="shared" si="176"/>
        <v>4445.0953866846312</v>
      </c>
      <c r="S1267" s="20">
        <f t="shared" si="177"/>
        <v>3372.6776502028897</v>
      </c>
      <c r="T1267" s="20">
        <f t="shared" si="178"/>
        <v>4514.3115664215693</v>
      </c>
      <c r="U1267" s="21">
        <f t="shared" si="179"/>
        <v>4006.4841104648031</v>
      </c>
    </row>
    <row r="1268" spans="1:21" s="3" customFormat="1">
      <c r="A1268" s="3" t="s">
        <v>1263</v>
      </c>
      <c r="B1268" s="6">
        <v>2</v>
      </c>
      <c r="C1268" s="17">
        <v>6.1224499999999997</v>
      </c>
      <c r="D1268" s="17">
        <v>6.3933799999999996</v>
      </c>
      <c r="E1268" s="17">
        <v>5.9767700000000001</v>
      </c>
      <c r="F1268" s="17">
        <v>6.0834700000000002</v>
      </c>
      <c r="G1268" s="17">
        <v>6.0251400000000004</v>
      </c>
      <c r="H1268" s="17">
        <v>6.1671100000000001</v>
      </c>
      <c r="I1268" s="17">
        <v>5.98508</v>
      </c>
      <c r="J1268" s="17">
        <v>6.3777299999999997</v>
      </c>
      <c r="K1268" s="17">
        <v>6.3973000000000004</v>
      </c>
      <c r="L1268" s="24"/>
      <c r="M1268" s="20">
        <f t="shared" si="171"/>
        <v>2090.7275320922395</v>
      </c>
      <c r="N1268" s="20">
        <f t="shared" si="172"/>
        <v>3325.2683701203764</v>
      </c>
      <c r="O1268" s="20">
        <f t="shared" si="173"/>
        <v>1634.5638670125886</v>
      </c>
      <c r="P1268" s="20">
        <f t="shared" si="174"/>
        <v>3673.7917273138637</v>
      </c>
      <c r="Q1268" s="20">
        <f t="shared" si="175"/>
        <v>3928.0557669131308</v>
      </c>
      <c r="R1268" s="20">
        <f t="shared" si="176"/>
        <v>4203.7453978736294</v>
      </c>
      <c r="S1268" s="20">
        <f t="shared" si="177"/>
        <v>2375.5686793203049</v>
      </c>
      <c r="T1268" s="20">
        <f t="shared" si="178"/>
        <v>4209.0664260377243</v>
      </c>
      <c r="U1268" s="21">
        <f t="shared" si="179"/>
        <v>4489.850337560013</v>
      </c>
    </row>
    <row r="1269" spans="1:21" s="3" customFormat="1">
      <c r="A1269" s="3" t="s">
        <v>1264</v>
      </c>
      <c r="B1269" s="6">
        <v>2</v>
      </c>
      <c r="C1269" s="17">
        <v>6.81813</v>
      </c>
      <c r="D1269" s="17">
        <v>6.81839</v>
      </c>
      <c r="E1269" s="17">
        <v>6.7846399999999996</v>
      </c>
      <c r="F1269" s="17">
        <v>6.4985299999999997</v>
      </c>
      <c r="G1269" s="17">
        <v>6.5063000000000004</v>
      </c>
      <c r="H1269" s="17">
        <v>6.5645199999999999</v>
      </c>
      <c r="I1269" s="17">
        <v>6.73522</v>
      </c>
      <c r="J1269" s="17">
        <v>6.8234199999999996</v>
      </c>
      <c r="K1269" s="17">
        <v>6.7850400000000004</v>
      </c>
      <c r="L1269" s="24"/>
      <c r="M1269" s="20">
        <f t="shared" si="171"/>
        <v>8233.6199032157292</v>
      </c>
      <c r="N1269" s="20">
        <f t="shared" si="172"/>
        <v>7757.3852016074015</v>
      </c>
      <c r="O1269" s="20">
        <f t="shared" si="173"/>
        <v>8053.5775570869073</v>
      </c>
      <c r="P1269" s="20">
        <f t="shared" si="174"/>
        <v>8441.5901323818562</v>
      </c>
      <c r="Q1269" s="20">
        <f t="shared" si="175"/>
        <v>10053.043386556659</v>
      </c>
      <c r="R1269" s="20">
        <f t="shared" si="176"/>
        <v>9258.097557676243</v>
      </c>
      <c r="S1269" s="20">
        <f t="shared" si="177"/>
        <v>10325.51420956069</v>
      </c>
      <c r="T1269" s="20">
        <f t="shared" si="178"/>
        <v>10137.229172042506</v>
      </c>
      <c r="U1269" s="21">
        <f t="shared" si="179"/>
        <v>9824.6846337271181</v>
      </c>
    </row>
    <row r="1270" spans="1:21" s="3" customFormat="1">
      <c r="A1270" s="3" t="s">
        <v>1265</v>
      </c>
      <c r="B1270" s="6">
        <v>2</v>
      </c>
      <c r="C1270" s="17">
        <v>6.0304799999999998</v>
      </c>
      <c r="D1270" s="17">
        <v>6.1161399999999997</v>
      </c>
      <c r="E1270" s="17">
        <v>6.0618999999999996</v>
      </c>
      <c r="F1270" s="17">
        <v>5.9959100000000003</v>
      </c>
      <c r="G1270" s="17">
        <v>5.9113800000000003</v>
      </c>
      <c r="H1270" s="17">
        <v>5.8916199999999996</v>
      </c>
      <c r="I1270" s="17">
        <v>6.1653599999999997</v>
      </c>
      <c r="J1270" s="17">
        <v>6.2571000000000003</v>
      </c>
      <c r="K1270" s="17">
        <v>5.8164800000000003</v>
      </c>
      <c r="L1270" s="24"/>
      <c r="M1270" s="20">
        <f t="shared" si="171"/>
        <v>1744.2097480806917</v>
      </c>
      <c r="N1270" s="20">
        <f t="shared" si="172"/>
        <v>1913.5849970671011</v>
      </c>
      <c r="O1270" s="20">
        <f t="shared" si="173"/>
        <v>1933.6766072284629</v>
      </c>
      <c r="P1270" s="20">
        <f t="shared" si="174"/>
        <v>3082.4323353770474</v>
      </c>
      <c r="Q1270" s="20">
        <f t="shared" si="175"/>
        <v>3145.4762680311246</v>
      </c>
      <c r="R1270" s="20">
        <f t="shared" si="176"/>
        <v>2431.8883535316427</v>
      </c>
      <c r="S1270" s="20">
        <f t="shared" si="177"/>
        <v>3381.6743756843425</v>
      </c>
      <c r="T1270" s="20">
        <f t="shared" si="178"/>
        <v>3317.9220960642019</v>
      </c>
      <c r="U1270" s="21">
        <f t="shared" si="179"/>
        <v>1389.2955437446924</v>
      </c>
    </row>
    <row r="1271" spans="1:21" s="3" customFormat="1">
      <c r="A1271" s="3" t="s">
        <v>1266</v>
      </c>
      <c r="B1271" s="6">
        <v>2</v>
      </c>
      <c r="C1271" s="17">
        <v>5.5229299999999997</v>
      </c>
      <c r="D1271" s="17">
        <v>5.6550399999999996</v>
      </c>
      <c r="E1271" s="17">
        <v>5.4436400000000003</v>
      </c>
      <c r="F1271" s="17">
        <v>5.0097500000000004</v>
      </c>
      <c r="G1271" s="17">
        <v>5.0524199999999997</v>
      </c>
      <c r="H1271" s="17">
        <v>0</v>
      </c>
      <c r="I1271" s="17">
        <v>5.3005500000000003</v>
      </c>
      <c r="J1271" s="17">
        <v>5.39832</v>
      </c>
      <c r="K1271" s="17">
        <v>5.3759399999999999</v>
      </c>
      <c r="L1271" s="24"/>
      <c r="M1271" s="20">
        <f t="shared" si="171"/>
        <v>641.63518981121854</v>
      </c>
      <c r="N1271" s="20">
        <f t="shared" si="172"/>
        <v>763.34277145404178</v>
      </c>
      <c r="O1271" s="20">
        <f t="shared" si="173"/>
        <v>570.62335823931255</v>
      </c>
      <c r="P1271" s="20">
        <f t="shared" si="174"/>
        <v>427.01317203369899</v>
      </c>
      <c r="Q1271" s="20">
        <f t="shared" si="175"/>
        <v>587.64702367453219</v>
      </c>
      <c r="R1271" s="20">
        <f t="shared" si="176"/>
        <v>2.007492340264691E-2</v>
      </c>
      <c r="S1271" s="20">
        <f t="shared" si="177"/>
        <v>621.49540161773473</v>
      </c>
      <c r="T1271" s="20">
        <f t="shared" si="178"/>
        <v>609.98775175920275</v>
      </c>
      <c r="U1271" s="21">
        <f t="shared" si="179"/>
        <v>570.6857241386316</v>
      </c>
    </row>
    <row r="1272" spans="1:21" s="3" customFormat="1">
      <c r="A1272" s="3" t="s">
        <v>1267</v>
      </c>
      <c r="B1272" s="6">
        <v>2</v>
      </c>
      <c r="C1272" s="17">
        <v>5.9211799999999997</v>
      </c>
      <c r="D1272" s="17">
        <v>5.8562799999999999</v>
      </c>
      <c r="E1272" s="17">
        <v>5.8449</v>
      </c>
      <c r="F1272" s="17">
        <v>5.5549099999999996</v>
      </c>
      <c r="G1272" s="17">
        <v>5.49247</v>
      </c>
      <c r="H1272" s="17">
        <v>5.65137</v>
      </c>
      <c r="I1272" s="17">
        <v>5.6156800000000002</v>
      </c>
      <c r="J1272" s="17">
        <v>5.69381</v>
      </c>
      <c r="K1272" s="17">
        <v>5.7189300000000003</v>
      </c>
      <c r="L1272" s="24"/>
      <c r="M1272" s="20">
        <f t="shared" si="171"/>
        <v>1406.2764350428727</v>
      </c>
      <c r="N1272" s="20">
        <f t="shared" si="172"/>
        <v>1140.0212360706605</v>
      </c>
      <c r="O1272" s="20">
        <f t="shared" si="173"/>
        <v>1259.939650184825</v>
      </c>
      <c r="P1272" s="20">
        <f t="shared" si="174"/>
        <v>1273.5120302002224</v>
      </c>
      <c r="Q1272" s="20">
        <f t="shared" si="175"/>
        <v>1387.9280434015477</v>
      </c>
      <c r="R1272" s="20">
        <f t="shared" si="176"/>
        <v>1508.88427623747</v>
      </c>
      <c r="S1272" s="20">
        <f t="shared" si="177"/>
        <v>1152.1764937814239</v>
      </c>
      <c r="T1272" s="20">
        <f t="shared" si="178"/>
        <v>1092.4669308768214</v>
      </c>
      <c r="U1272" s="21">
        <f t="shared" si="179"/>
        <v>1140.8631108269044</v>
      </c>
    </row>
    <row r="1273" spans="1:21" s="3" customFormat="1">
      <c r="A1273" s="3" t="s">
        <v>1268</v>
      </c>
      <c r="B1273" s="6">
        <v>2</v>
      </c>
      <c r="C1273" s="17">
        <v>6.09293</v>
      </c>
      <c r="D1273" s="17">
        <v>6.04976</v>
      </c>
      <c r="E1273" s="17">
        <v>5.9427399999999997</v>
      </c>
      <c r="F1273" s="17">
        <v>5.3168499999999996</v>
      </c>
      <c r="G1273" s="17">
        <v>5.6388100000000003</v>
      </c>
      <c r="H1273" s="17">
        <v>5.7592400000000001</v>
      </c>
      <c r="I1273" s="17">
        <v>5.79758</v>
      </c>
      <c r="J1273" s="17">
        <v>5.9213800000000001</v>
      </c>
      <c r="K1273" s="17">
        <v>5.92258</v>
      </c>
      <c r="L1273" s="24"/>
      <c r="M1273" s="20">
        <f t="shared" si="171"/>
        <v>1972.5915770431002</v>
      </c>
      <c r="N1273" s="20">
        <f t="shared" si="172"/>
        <v>1676.4446891868433</v>
      </c>
      <c r="O1273" s="20">
        <f t="shared" si="173"/>
        <v>1528.3681380476612</v>
      </c>
      <c r="P1273" s="20">
        <f t="shared" si="174"/>
        <v>790.26331491043459</v>
      </c>
      <c r="Q1273" s="20">
        <f t="shared" si="175"/>
        <v>1847.1090615177172</v>
      </c>
      <c r="R1273" s="20">
        <f t="shared" si="176"/>
        <v>1869.5030106156598</v>
      </c>
      <c r="S1273" s="20">
        <f t="shared" si="177"/>
        <v>1645.3615367675723</v>
      </c>
      <c r="T1273" s="20">
        <f t="shared" si="178"/>
        <v>1711.2836644550835</v>
      </c>
      <c r="U1273" s="21">
        <f t="shared" si="179"/>
        <v>1721.293594836412</v>
      </c>
    </row>
    <row r="1274" spans="1:21" s="3" customFormat="1">
      <c r="A1274" s="3" t="s">
        <v>1269</v>
      </c>
      <c r="B1274" s="6">
        <v>2</v>
      </c>
      <c r="C1274" s="17">
        <v>6.2503700000000002</v>
      </c>
      <c r="D1274" s="17">
        <v>6.2376699999999996</v>
      </c>
      <c r="E1274" s="17">
        <v>5.8640699999999999</v>
      </c>
      <c r="F1274" s="17">
        <v>5.8658999999999999</v>
      </c>
      <c r="G1274" s="17">
        <v>5.8310399999999998</v>
      </c>
      <c r="H1274" s="17">
        <v>5.9523700000000002</v>
      </c>
      <c r="I1274" s="17">
        <v>6.5906000000000002</v>
      </c>
      <c r="J1274" s="17">
        <v>6.0150699999999997</v>
      </c>
      <c r="K1274" s="17">
        <v>5.9956899999999997</v>
      </c>
      <c r="L1274" s="24"/>
      <c r="M1274" s="20">
        <f t="shared" si="171"/>
        <v>2690.039036771635</v>
      </c>
      <c r="N1274" s="20">
        <f t="shared" si="172"/>
        <v>2438.0585183507851</v>
      </c>
      <c r="O1274" s="20">
        <f t="shared" si="173"/>
        <v>1308.5315077610701</v>
      </c>
      <c r="P1274" s="20">
        <f t="shared" si="174"/>
        <v>2375.3075374296714</v>
      </c>
      <c r="Q1274" s="20">
        <f t="shared" si="175"/>
        <v>2688.6980046032108</v>
      </c>
      <c r="R1274" s="20">
        <f t="shared" si="176"/>
        <v>2743.8396832711428</v>
      </c>
      <c r="S1274" s="20">
        <f t="shared" si="177"/>
        <v>7778.2778866642293</v>
      </c>
      <c r="T1274" s="20">
        <f t="shared" si="178"/>
        <v>2058.5787703712103</v>
      </c>
      <c r="U1274" s="21">
        <f t="shared" si="179"/>
        <v>1995.1692084098356</v>
      </c>
    </row>
    <row r="1275" spans="1:21" s="3" customFormat="1">
      <c r="A1275" s="3" t="s">
        <v>1270</v>
      </c>
      <c r="B1275" s="6">
        <v>2</v>
      </c>
      <c r="C1275" s="17">
        <v>0</v>
      </c>
      <c r="D1275" s="17">
        <v>0</v>
      </c>
      <c r="E1275" s="17">
        <v>6.3249199999999997</v>
      </c>
      <c r="F1275" s="17">
        <v>0</v>
      </c>
      <c r="G1275" s="17">
        <v>0</v>
      </c>
      <c r="H1275" s="17">
        <v>5.8112300000000001</v>
      </c>
      <c r="I1275" s="17">
        <v>0</v>
      </c>
      <c r="J1275" s="17">
        <v>0</v>
      </c>
      <c r="K1275" s="17">
        <v>0</v>
      </c>
      <c r="L1275" s="24"/>
      <c r="M1275" s="20">
        <f t="shared" si="171"/>
        <v>1.2059157666785565E-2</v>
      </c>
      <c r="N1275" s="20">
        <f t="shared" si="172"/>
        <v>9.7211349780727454E-3</v>
      </c>
      <c r="O1275" s="20">
        <f t="shared" si="173"/>
        <v>3249.906671179036</v>
      </c>
      <c r="P1275" s="20">
        <f t="shared" si="174"/>
        <v>1.8597471287257798E-2</v>
      </c>
      <c r="Q1275" s="20">
        <f t="shared" si="175"/>
        <v>3.0454669924703553E-2</v>
      </c>
      <c r="R1275" s="20">
        <f t="shared" si="176"/>
        <v>2072.9228597354663</v>
      </c>
      <c r="S1275" s="20">
        <f t="shared" si="177"/>
        <v>1.9242435287092862E-2</v>
      </c>
      <c r="T1275" s="20">
        <f t="shared" si="178"/>
        <v>1.4509753507719636E-2</v>
      </c>
      <c r="U1275" s="21">
        <f t="shared" si="179"/>
        <v>1.0994108905516201E-2</v>
      </c>
    </row>
    <row r="1276" spans="1:21" s="3" customFormat="1">
      <c r="A1276" s="3" t="s">
        <v>1271</v>
      </c>
      <c r="B1276" s="6">
        <v>2</v>
      </c>
      <c r="C1276" s="17">
        <v>6.8760399999999997</v>
      </c>
      <c r="D1276" s="17">
        <v>6.8562000000000003</v>
      </c>
      <c r="E1276" s="17">
        <v>6.6982699999999999</v>
      </c>
      <c r="F1276" s="17">
        <v>6.41622</v>
      </c>
      <c r="G1276" s="17">
        <v>6.3056700000000001</v>
      </c>
      <c r="H1276" s="17">
        <v>6.4717200000000004</v>
      </c>
      <c r="I1276" s="17">
        <v>6.3094000000000001</v>
      </c>
      <c r="J1276" s="17">
        <v>6.5367199999999999</v>
      </c>
      <c r="K1276" s="17">
        <v>6.6236199999999998</v>
      </c>
      <c r="L1276" s="24"/>
      <c r="M1276" s="20">
        <f t="shared" si="171"/>
        <v>9228.7822984485574</v>
      </c>
      <c r="N1276" s="20">
        <f t="shared" si="172"/>
        <v>8364.5714135534417</v>
      </c>
      <c r="O1276" s="20">
        <f t="shared" si="173"/>
        <v>6791.1581512669318</v>
      </c>
      <c r="P1276" s="20">
        <f t="shared" si="174"/>
        <v>7157.6985987529524</v>
      </c>
      <c r="Q1276" s="20">
        <f t="shared" si="175"/>
        <v>6793.9632112437394</v>
      </c>
      <c r="R1276" s="20">
        <f t="shared" si="176"/>
        <v>7699.3473490484757</v>
      </c>
      <c r="S1276" s="20">
        <f t="shared" si="177"/>
        <v>4484.0104359523011</v>
      </c>
      <c r="T1276" s="20">
        <f t="shared" si="178"/>
        <v>5759.1808263090843</v>
      </c>
      <c r="U1276" s="21">
        <f t="shared" si="179"/>
        <v>7091.4841522316892</v>
      </c>
    </row>
    <row r="1277" spans="1:21" s="3" customFormat="1">
      <c r="A1277" s="3" t="s">
        <v>1272</v>
      </c>
      <c r="B1277" s="6">
        <v>2</v>
      </c>
      <c r="C1277" s="17">
        <v>6.7957000000000001</v>
      </c>
      <c r="D1277" s="17">
        <v>6.8363399999999999</v>
      </c>
      <c r="E1277" s="17">
        <v>6.7704899999999997</v>
      </c>
      <c r="F1277" s="17">
        <v>6.5576400000000001</v>
      </c>
      <c r="G1277" s="17">
        <v>6.4848999999999997</v>
      </c>
      <c r="H1277" s="17">
        <v>6.5334899999999996</v>
      </c>
      <c r="I1277" s="17">
        <v>6.76349</v>
      </c>
      <c r="J1277" s="17">
        <v>6.7586500000000003</v>
      </c>
      <c r="K1277" s="17">
        <v>6.74024</v>
      </c>
      <c r="L1277" s="24"/>
      <c r="M1277" s="20">
        <f t="shared" si="171"/>
        <v>7877.6641835592072</v>
      </c>
      <c r="N1277" s="20">
        <f t="shared" si="172"/>
        <v>8039.9412889128171</v>
      </c>
      <c r="O1277" s="20">
        <f t="shared" si="173"/>
        <v>7831.7361974209971</v>
      </c>
      <c r="P1277" s="20">
        <f t="shared" si="174"/>
        <v>9503.4111092678722</v>
      </c>
      <c r="Q1277" s="20">
        <f t="shared" si="175"/>
        <v>9641.5326630921136</v>
      </c>
      <c r="R1277" s="20">
        <f t="shared" si="176"/>
        <v>8704.60501016536</v>
      </c>
      <c r="S1277" s="20">
        <f t="shared" si="177"/>
        <v>10913.422725460872</v>
      </c>
      <c r="T1277" s="20">
        <f t="shared" si="178"/>
        <v>8921.6207880944676</v>
      </c>
      <c r="U1277" s="21">
        <f t="shared" si="179"/>
        <v>8974.7950282976253</v>
      </c>
    </row>
    <row r="1278" spans="1:21" s="3" customFormat="1">
      <c r="A1278" s="3" t="s">
        <v>1273</v>
      </c>
      <c r="B1278" s="6">
        <v>2</v>
      </c>
      <c r="C1278" s="17">
        <v>6.8288900000000003</v>
      </c>
      <c r="D1278" s="17">
        <v>6.7847499999999998</v>
      </c>
      <c r="E1278" s="17">
        <v>6.7877799999999997</v>
      </c>
      <c r="F1278" s="17">
        <v>6.4731800000000002</v>
      </c>
      <c r="G1278" s="17">
        <v>6.3122800000000003</v>
      </c>
      <c r="H1278" s="17">
        <v>6.5598799999999997</v>
      </c>
      <c r="I1278" s="17">
        <v>6.1663699999999997</v>
      </c>
      <c r="J1278" s="17">
        <v>6.7373399999999997</v>
      </c>
      <c r="K1278" s="17">
        <v>6.66228</v>
      </c>
      <c r="L1278" s="24"/>
      <c r="M1278" s="20">
        <f t="shared" si="171"/>
        <v>8410.0416451051897</v>
      </c>
      <c r="N1278" s="20">
        <f t="shared" si="172"/>
        <v>7254.3177323821774</v>
      </c>
      <c r="O1278" s="20">
        <f t="shared" si="173"/>
        <v>8103.6517158649249</v>
      </c>
      <c r="P1278" s="20">
        <f t="shared" si="174"/>
        <v>8023.3749251678482</v>
      </c>
      <c r="Q1278" s="20">
        <f t="shared" si="175"/>
        <v>6882.23967427562</v>
      </c>
      <c r="R1278" s="20">
        <f t="shared" si="176"/>
        <v>9173.1471631386194</v>
      </c>
      <c r="S1278" s="20">
        <f t="shared" si="177"/>
        <v>3388.3712932992253</v>
      </c>
      <c r="T1278" s="20">
        <f t="shared" si="178"/>
        <v>8554.4431542402363</v>
      </c>
      <c r="U1278" s="21">
        <f t="shared" si="179"/>
        <v>7667.3594322053241</v>
      </c>
    </row>
    <row r="1279" spans="1:21" s="3" customFormat="1">
      <c r="A1279" s="3" t="s">
        <v>1274</v>
      </c>
      <c r="B1279" s="6">
        <v>2</v>
      </c>
      <c r="C1279" s="17">
        <v>0</v>
      </c>
      <c r="D1279" s="17">
        <v>5.0915600000000003</v>
      </c>
      <c r="E1279" s="17">
        <v>0</v>
      </c>
      <c r="F1279" s="17">
        <v>4.8343400000000001</v>
      </c>
      <c r="G1279" s="17">
        <v>0</v>
      </c>
      <c r="H1279" s="17">
        <v>5.0561800000000003</v>
      </c>
      <c r="I1279" s="17">
        <v>4.8983400000000001</v>
      </c>
      <c r="J1279" s="17">
        <v>0</v>
      </c>
      <c r="K1279" s="17">
        <v>0</v>
      </c>
      <c r="L1279" s="24"/>
      <c r="M1279" s="20">
        <f t="shared" si="171"/>
        <v>1.2059157666785565E-2</v>
      </c>
      <c r="N1279" s="20">
        <f t="shared" si="172"/>
        <v>248.29690683635025</v>
      </c>
      <c r="O1279" s="20">
        <f t="shared" si="173"/>
        <v>1.228901214290634E-2</v>
      </c>
      <c r="P1279" s="20">
        <f t="shared" si="174"/>
        <v>300.43246898069242</v>
      </c>
      <c r="Q1279" s="20">
        <f t="shared" si="175"/>
        <v>3.0454669924703553E-2</v>
      </c>
      <c r="R1279" s="20">
        <f t="shared" si="176"/>
        <v>462.51519041648453</v>
      </c>
      <c r="S1279" s="20">
        <f t="shared" si="177"/>
        <v>282.66879835282339</v>
      </c>
      <c r="T1279" s="20">
        <f t="shared" si="178"/>
        <v>1.4509753507719636E-2</v>
      </c>
      <c r="U1279" s="21">
        <f t="shared" si="179"/>
        <v>1.0994108905516201E-2</v>
      </c>
    </row>
    <row r="1280" spans="1:21" s="3" customFormat="1">
      <c r="A1280" s="3" t="s">
        <v>1275</v>
      </c>
      <c r="B1280" s="6">
        <v>2</v>
      </c>
      <c r="C1280" s="17">
        <v>6.2548899999999996</v>
      </c>
      <c r="D1280" s="17">
        <v>6.2686500000000001</v>
      </c>
      <c r="E1280" s="17">
        <v>6.2069099999999997</v>
      </c>
      <c r="F1280" s="17">
        <v>5.9494300000000004</v>
      </c>
      <c r="G1280" s="17">
        <v>5.9520200000000001</v>
      </c>
      <c r="H1280" s="17">
        <v>6.0046200000000001</v>
      </c>
      <c r="I1280" s="17">
        <v>6.1070099999999998</v>
      </c>
      <c r="J1280" s="17">
        <v>6.15177</v>
      </c>
      <c r="K1280" s="17">
        <v>6.1332199999999997</v>
      </c>
      <c r="L1280" s="24"/>
      <c r="M1280" s="20">
        <f t="shared" si="171"/>
        <v>2714.1031329727148</v>
      </c>
      <c r="N1280" s="20">
        <f t="shared" si="172"/>
        <v>2593.3457005856199</v>
      </c>
      <c r="O1280" s="20">
        <f t="shared" si="173"/>
        <v>2574.5475441850353</v>
      </c>
      <c r="P1280" s="20">
        <f t="shared" si="174"/>
        <v>2808.2302412955037</v>
      </c>
      <c r="Q1280" s="20">
        <f t="shared" si="175"/>
        <v>3405.3147605204526</v>
      </c>
      <c r="R1280" s="20">
        <f t="shared" si="176"/>
        <v>3043.9676517249609</v>
      </c>
      <c r="S1280" s="20">
        <f t="shared" si="177"/>
        <v>3016.4313214744188</v>
      </c>
      <c r="T1280" s="20">
        <f t="shared" si="178"/>
        <v>2695.5726402797454</v>
      </c>
      <c r="U1280" s="21">
        <f t="shared" si="179"/>
        <v>2633.9486059923656</v>
      </c>
    </row>
    <row r="1281" spans="1:21" s="3" customFormat="1">
      <c r="A1281" s="3" t="s">
        <v>1276</v>
      </c>
      <c r="B1281" s="6">
        <v>2</v>
      </c>
      <c r="C1281" s="17">
        <v>5.6710200000000004</v>
      </c>
      <c r="D1281" s="17">
        <v>5.5803900000000004</v>
      </c>
      <c r="E1281" s="17">
        <v>0</v>
      </c>
      <c r="F1281" s="17">
        <v>5.1148100000000003</v>
      </c>
      <c r="G1281" s="17">
        <v>4.9744099999999998</v>
      </c>
      <c r="H1281" s="17">
        <v>5.2269100000000002</v>
      </c>
      <c r="I1281" s="17">
        <v>0</v>
      </c>
      <c r="J1281" s="17">
        <v>5.6476199999999999</v>
      </c>
      <c r="K1281" s="17">
        <v>5.6202899999999998</v>
      </c>
      <c r="L1281" s="24"/>
      <c r="M1281" s="20">
        <f t="shared" si="171"/>
        <v>859.0309026474863</v>
      </c>
      <c r="N1281" s="20">
        <f t="shared" si="172"/>
        <v>657.81315964537555</v>
      </c>
      <c r="O1281" s="20">
        <f t="shared" si="173"/>
        <v>1.228901214290634E-2</v>
      </c>
      <c r="P1281" s="20">
        <f t="shared" si="174"/>
        <v>527.10362368135725</v>
      </c>
      <c r="Q1281" s="20">
        <f t="shared" si="175"/>
        <v>504.60140900719881</v>
      </c>
      <c r="R1281" s="20">
        <f t="shared" si="176"/>
        <v>649.27973017534532</v>
      </c>
      <c r="S1281" s="20">
        <f t="shared" si="177"/>
        <v>1.9242435287092862E-2</v>
      </c>
      <c r="T1281" s="20">
        <f t="shared" si="178"/>
        <v>997.34764078210594</v>
      </c>
      <c r="U1281" s="21">
        <f t="shared" si="179"/>
        <v>934.79502776964375</v>
      </c>
    </row>
    <row r="1282" spans="1:21" s="3" customFormat="1">
      <c r="A1282" s="3" t="s">
        <v>1277</v>
      </c>
      <c r="B1282" s="6">
        <v>1</v>
      </c>
      <c r="C1282" s="17">
        <v>0</v>
      </c>
      <c r="D1282" s="17">
        <v>0</v>
      </c>
      <c r="E1282" s="17">
        <v>0</v>
      </c>
      <c r="F1282" s="17">
        <v>0</v>
      </c>
      <c r="G1282" s="17">
        <v>0</v>
      </c>
      <c r="H1282" s="17">
        <v>0</v>
      </c>
      <c r="I1282" s="17">
        <v>0</v>
      </c>
      <c r="J1282" s="17">
        <v>0</v>
      </c>
      <c r="K1282" s="17">
        <v>0</v>
      </c>
      <c r="L1282" s="24"/>
      <c r="M1282" s="20">
        <f t="shared" si="171"/>
        <v>1.2059157666785565E-2</v>
      </c>
      <c r="N1282" s="20">
        <f t="shared" si="172"/>
        <v>9.7211349780727454E-3</v>
      </c>
      <c r="O1282" s="20">
        <f t="shared" si="173"/>
        <v>1.228901214290634E-2</v>
      </c>
      <c r="P1282" s="20">
        <f t="shared" si="174"/>
        <v>1.8597471287257798E-2</v>
      </c>
      <c r="Q1282" s="20">
        <f t="shared" si="175"/>
        <v>3.0454669924703553E-2</v>
      </c>
      <c r="R1282" s="20">
        <f t="shared" si="176"/>
        <v>2.007492340264691E-2</v>
      </c>
      <c r="S1282" s="20">
        <f t="shared" si="177"/>
        <v>1.9242435287092862E-2</v>
      </c>
      <c r="T1282" s="20">
        <f t="shared" si="178"/>
        <v>1.4509753507719636E-2</v>
      </c>
      <c r="U1282" s="21">
        <f t="shared" si="179"/>
        <v>1.0994108905516201E-2</v>
      </c>
    </row>
    <row r="1283" spans="1:21" s="3" customFormat="1">
      <c r="A1283" s="3" t="s">
        <v>1278</v>
      </c>
      <c r="B1283" s="6">
        <v>1</v>
      </c>
      <c r="C1283" s="17">
        <v>0</v>
      </c>
      <c r="D1283" s="17">
        <v>0</v>
      </c>
      <c r="E1283" s="17">
        <v>0</v>
      </c>
      <c r="F1283" s="17">
        <v>0</v>
      </c>
      <c r="G1283" s="17">
        <v>0</v>
      </c>
      <c r="H1283" s="17">
        <v>0</v>
      </c>
      <c r="I1283" s="17">
        <v>0</v>
      </c>
      <c r="J1283" s="17">
        <v>0</v>
      </c>
      <c r="K1283" s="17">
        <v>0</v>
      </c>
      <c r="L1283" s="24"/>
      <c r="M1283" s="20">
        <f t="shared" si="171"/>
        <v>1.2059157666785565E-2</v>
      </c>
      <c r="N1283" s="20">
        <f t="shared" si="172"/>
        <v>9.7211349780727454E-3</v>
      </c>
      <c r="O1283" s="20">
        <f t="shared" si="173"/>
        <v>1.228901214290634E-2</v>
      </c>
      <c r="P1283" s="20">
        <f t="shared" si="174"/>
        <v>1.8597471287257798E-2</v>
      </c>
      <c r="Q1283" s="20">
        <f t="shared" si="175"/>
        <v>3.0454669924703553E-2</v>
      </c>
      <c r="R1283" s="20">
        <f t="shared" si="176"/>
        <v>2.007492340264691E-2</v>
      </c>
      <c r="S1283" s="20">
        <f t="shared" si="177"/>
        <v>1.9242435287092862E-2</v>
      </c>
      <c r="T1283" s="20">
        <f t="shared" si="178"/>
        <v>1.4509753507719636E-2</v>
      </c>
      <c r="U1283" s="21">
        <f t="shared" si="179"/>
        <v>1.0994108905516201E-2</v>
      </c>
    </row>
    <row r="1284" spans="1:21" s="3" customFormat="1">
      <c r="A1284" s="3" t="s">
        <v>1279</v>
      </c>
      <c r="B1284" s="6">
        <v>1</v>
      </c>
      <c r="C1284" s="17">
        <v>0</v>
      </c>
      <c r="D1284" s="17">
        <v>0</v>
      </c>
      <c r="E1284" s="17">
        <v>5.49139</v>
      </c>
      <c r="F1284" s="17">
        <v>0</v>
      </c>
      <c r="G1284" s="17">
        <v>0</v>
      </c>
      <c r="H1284" s="17">
        <v>0</v>
      </c>
      <c r="I1284" s="17">
        <v>5.2709799999999998</v>
      </c>
      <c r="J1284" s="17">
        <v>0</v>
      </c>
      <c r="K1284" s="17">
        <v>4.2709599999999996</v>
      </c>
      <c r="L1284" s="24"/>
      <c r="M1284" s="20">
        <f t="shared" si="171"/>
        <v>1.2059157666785565E-2</v>
      </c>
      <c r="N1284" s="20">
        <f t="shared" si="172"/>
        <v>9.7211349780727454E-3</v>
      </c>
      <c r="O1284" s="20">
        <f t="shared" si="173"/>
        <v>627.02610233116297</v>
      </c>
      <c r="P1284" s="20">
        <f t="shared" si="174"/>
        <v>1.8597471287257798E-2</v>
      </c>
      <c r="Q1284" s="20">
        <f t="shared" si="175"/>
        <v>3.0454669924703553E-2</v>
      </c>
      <c r="R1284" s="20">
        <f t="shared" si="176"/>
        <v>2.007492340264691E-2</v>
      </c>
      <c r="S1284" s="20">
        <f t="shared" si="177"/>
        <v>586.51985791006871</v>
      </c>
      <c r="T1284" s="20">
        <f t="shared" si="178"/>
        <v>1.4509753507719636E-2</v>
      </c>
      <c r="U1284" s="21">
        <f t="shared" si="179"/>
        <v>61.265932866472497</v>
      </c>
    </row>
    <row r="1285" spans="1:21" s="3" customFormat="1">
      <c r="A1285" s="3" t="s">
        <v>1280</v>
      </c>
      <c r="B1285" s="6">
        <v>1</v>
      </c>
      <c r="C1285" s="17">
        <v>5.1136400000000002</v>
      </c>
      <c r="D1285" s="17">
        <v>5.0854299999999997</v>
      </c>
      <c r="E1285" s="17">
        <v>5.1825000000000001</v>
      </c>
      <c r="F1285" s="17">
        <v>4.7058400000000002</v>
      </c>
      <c r="G1285" s="17">
        <v>4.7251399999999997</v>
      </c>
      <c r="H1285" s="17">
        <v>4.8142899999999997</v>
      </c>
      <c r="I1285" s="17">
        <v>4.8744500000000004</v>
      </c>
      <c r="J1285" s="17">
        <v>5.0054800000000004</v>
      </c>
      <c r="K1285" s="17">
        <v>4.8585000000000003</v>
      </c>
      <c r="L1285" s="24"/>
      <c r="M1285" s="20">
        <f t="shared" ref="M1285:M1348" si="180">(10^((C1285*0.8557)+3.6352))/358000</f>
        <v>286.45652642254316</v>
      </c>
      <c r="N1285" s="20">
        <f t="shared" ref="N1285:N1348" si="181">(10^((D1285*0.8656)+3.5416))/358000</f>
        <v>245.28171910340063</v>
      </c>
      <c r="O1285" s="20">
        <f t="shared" ref="O1285:O1348" si="182">(10^((E1285*0.8573)+3.6434))/358000</f>
        <v>340.78009790760757</v>
      </c>
      <c r="P1285" s="20">
        <f t="shared" ref="P1285:P1348" si="183">(10^((F1285*0.8705)+3.5075))/173000</f>
        <v>232.21358155298006</v>
      </c>
      <c r="Q1285" s="20">
        <f t="shared" ref="Q1285:Q1348" si="184">(10^((G1285*0.8482)+3.7217))/173000</f>
        <v>310.11133805421582</v>
      </c>
      <c r="R1285" s="20">
        <f t="shared" ref="R1285:R1348" si="185">(10^((H1285*0.8628)+3.5407))/173000</f>
        <v>286.03772081654563</v>
      </c>
      <c r="S1285" s="20">
        <f t="shared" ref="S1285:S1348" si="186">(10^((I1285*0.8507)+3.6925))/256000</f>
        <v>269.74577412373606</v>
      </c>
      <c r="T1285" s="20">
        <f t="shared" ref="T1285:T1348" si="187">(10^((J1285*0.8565)+3.5699))/256000</f>
        <v>281.09534566806201</v>
      </c>
      <c r="U1285" s="21">
        <f t="shared" ref="U1285:U1348" si="188">(10^((K1285*0.8771)+3.4494))/256000</f>
        <v>200.70139202959146</v>
      </c>
    </row>
    <row r="1286" spans="1:21" s="3" customFormat="1">
      <c r="A1286" s="3" t="s">
        <v>1281</v>
      </c>
      <c r="B1286" s="6">
        <v>1</v>
      </c>
      <c r="C1286" s="17">
        <v>0</v>
      </c>
      <c r="D1286" s="17">
        <v>5.2453200000000004</v>
      </c>
      <c r="E1286" s="17">
        <v>0</v>
      </c>
      <c r="F1286" s="17">
        <v>0</v>
      </c>
      <c r="G1286" s="17">
        <v>0</v>
      </c>
      <c r="H1286" s="17">
        <v>0</v>
      </c>
      <c r="I1286" s="17">
        <v>0</v>
      </c>
      <c r="J1286" s="17">
        <v>5.0713999999999997</v>
      </c>
      <c r="K1286" s="17">
        <v>0</v>
      </c>
      <c r="L1286" s="24"/>
      <c r="M1286" s="20">
        <f t="shared" si="180"/>
        <v>1.2059157666785565E-2</v>
      </c>
      <c r="N1286" s="20">
        <f t="shared" si="181"/>
        <v>337.33854340436159</v>
      </c>
      <c r="O1286" s="20">
        <f t="shared" si="182"/>
        <v>1.228901214290634E-2</v>
      </c>
      <c r="P1286" s="20">
        <f t="shared" si="183"/>
        <v>1.8597471287257798E-2</v>
      </c>
      <c r="Q1286" s="20">
        <f t="shared" si="184"/>
        <v>3.0454669924703553E-2</v>
      </c>
      <c r="R1286" s="20">
        <f t="shared" si="185"/>
        <v>2.007492340264691E-2</v>
      </c>
      <c r="S1286" s="20">
        <f t="shared" si="186"/>
        <v>1.9242435287092862E-2</v>
      </c>
      <c r="T1286" s="20">
        <f t="shared" si="187"/>
        <v>320.12097774444715</v>
      </c>
      <c r="U1286" s="21">
        <f t="shared" si="188"/>
        <v>1.0994108905516201E-2</v>
      </c>
    </row>
    <row r="1287" spans="1:21" s="3" customFormat="1">
      <c r="A1287" s="3" t="s">
        <v>1282</v>
      </c>
      <c r="B1287" s="6">
        <v>1</v>
      </c>
      <c r="C1287" s="17">
        <v>5.4221500000000002</v>
      </c>
      <c r="D1287" s="17">
        <v>5.4017299999999997</v>
      </c>
      <c r="E1287" s="17">
        <v>5.2924600000000002</v>
      </c>
      <c r="F1287" s="17">
        <v>5.2238300000000004</v>
      </c>
      <c r="G1287" s="17">
        <v>0</v>
      </c>
      <c r="H1287" s="17">
        <v>5.2101800000000003</v>
      </c>
      <c r="I1287" s="17">
        <v>5.3185599999999997</v>
      </c>
      <c r="J1287" s="17">
        <v>5.4542200000000003</v>
      </c>
      <c r="K1287" s="17">
        <v>5.3621100000000004</v>
      </c>
      <c r="L1287" s="24"/>
      <c r="M1287" s="20">
        <f t="shared" si="180"/>
        <v>526.07871213966223</v>
      </c>
      <c r="N1287" s="20">
        <f t="shared" si="181"/>
        <v>460.73845468827739</v>
      </c>
      <c r="O1287" s="20">
        <f t="shared" si="182"/>
        <v>423.39227647849521</v>
      </c>
      <c r="P1287" s="20">
        <f t="shared" si="183"/>
        <v>655.84001645854448</v>
      </c>
      <c r="Q1287" s="20">
        <f t="shared" si="184"/>
        <v>3.0454669924703553E-2</v>
      </c>
      <c r="R1287" s="20">
        <f t="shared" si="185"/>
        <v>628.05431084438248</v>
      </c>
      <c r="S1287" s="20">
        <f t="shared" si="186"/>
        <v>643.81193989668884</v>
      </c>
      <c r="T1287" s="20">
        <f t="shared" si="187"/>
        <v>681.08209726459108</v>
      </c>
      <c r="U1287" s="21">
        <f t="shared" si="188"/>
        <v>554.9664329483694</v>
      </c>
    </row>
    <row r="1288" spans="1:21" s="3" customFormat="1">
      <c r="A1288" s="3" t="s">
        <v>1283</v>
      </c>
      <c r="B1288" s="6">
        <v>1</v>
      </c>
      <c r="C1288" s="17">
        <v>5.4668799999999997</v>
      </c>
      <c r="D1288" s="17">
        <v>5.4619600000000004</v>
      </c>
      <c r="E1288" s="17">
        <v>5.5496800000000004</v>
      </c>
      <c r="F1288" s="17">
        <v>5.1401000000000003</v>
      </c>
      <c r="G1288" s="17">
        <v>5.2016400000000003</v>
      </c>
      <c r="H1288" s="17">
        <v>5.2216699999999996</v>
      </c>
      <c r="I1288" s="17">
        <v>5.3468400000000003</v>
      </c>
      <c r="J1288" s="17">
        <v>5.3983600000000003</v>
      </c>
      <c r="K1288" s="17">
        <v>5.3719900000000003</v>
      </c>
      <c r="L1288" s="24"/>
      <c r="M1288" s="20">
        <f t="shared" si="180"/>
        <v>574.5478308571262</v>
      </c>
      <c r="N1288" s="20">
        <f t="shared" si="181"/>
        <v>519.50478175900571</v>
      </c>
      <c r="O1288" s="20">
        <f t="shared" si="182"/>
        <v>703.48952857555969</v>
      </c>
      <c r="P1288" s="20">
        <f t="shared" si="183"/>
        <v>554.51199727980554</v>
      </c>
      <c r="Q1288" s="20">
        <f t="shared" si="184"/>
        <v>786.47504126635181</v>
      </c>
      <c r="R1288" s="20">
        <f t="shared" si="185"/>
        <v>642.55568872432661</v>
      </c>
      <c r="S1288" s="20">
        <f t="shared" si="186"/>
        <v>680.48228342195307</v>
      </c>
      <c r="T1288" s="20">
        <f t="shared" si="187"/>
        <v>610.03587349586064</v>
      </c>
      <c r="U1288" s="21">
        <f t="shared" si="188"/>
        <v>566.15124108575833</v>
      </c>
    </row>
    <row r="1289" spans="1:21" s="3" customFormat="1">
      <c r="A1289" s="3" t="s">
        <v>1284</v>
      </c>
      <c r="B1289" s="6">
        <v>1</v>
      </c>
      <c r="C1289" s="17">
        <v>0</v>
      </c>
      <c r="D1289" s="17">
        <v>0</v>
      </c>
      <c r="E1289" s="17">
        <v>0</v>
      </c>
      <c r="F1289" s="17">
        <v>0</v>
      </c>
      <c r="G1289" s="17">
        <v>0</v>
      </c>
      <c r="H1289" s="17">
        <v>0</v>
      </c>
      <c r="I1289" s="17">
        <v>5.2606200000000003</v>
      </c>
      <c r="J1289" s="17">
        <v>0</v>
      </c>
      <c r="K1289" s="17">
        <v>0</v>
      </c>
      <c r="L1289" s="24"/>
      <c r="M1289" s="20">
        <f t="shared" si="180"/>
        <v>1.2059157666785565E-2</v>
      </c>
      <c r="N1289" s="20">
        <f t="shared" si="181"/>
        <v>9.7211349780727454E-3</v>
      </c>
      <c r="O1289" s="20">
        <f t="shared" si="182"/>
        <v>1.228901214290634E-2</v>
      </c>
      <c r="P1289" s="20">
        <f t="shared" si="183"/>
        <v>1.8597471287257798E-2</v>
      </c>
      <c r="Q1289" s="20">
        <f t="shared" si="184"/>
        <v>3.0454669924703553E-2</v>
      </c>
      <c r="R1289" s="20">
        <f t="shared" si="185"/>
        <v>2.007492340264691E-2</v>
      </c>
      <c r="S1289" s="20">
        <f t="shared" si="186"/>
        <v>574.73741284284074</v>
      </c>
      <c r="T1289" s="20">
        <f t="shared" si="187"/>
        <v>1.4509753507719636E-2</v>
      </c>
      <c r="U1289" s="21">
        <f t="shared" si="188"/>
        <v>1.0994108905516201E-2</v>
      </c>
    </row>
    <row r="1290" spans="1:21" s="3" customFormat="1">
      <c r="A1290" s="3" t="s">
        <v>1285</v>
      </c>
      <c r="B1290" s="6">
        <v>1</v>
      </c>
      <c r="C1290" s="17">
        <v>5.7955100000000002</v>
      </c>
      <c r="D1290" s="17">
        <v>5.7267299999999999</v>
      </c>
      <c r="E1290" s="17">
        <v>5.6659100000000002</v>
      </c>
      <c r="F1290" s="17">
        <v>5.4378799999999998</v>
      </c>
      <c r="G1290" s="17">
        <v>5.3382199999999997</v>
      </c>
      <c r="H1290" s="17">
        <v>5.5122799999999996</v>
      </c>
      <c r="I1290" s="17">
        <v>5.5239700000000003</v>
      </c>
      <c r="J1290" s="17">
        <v>5.6471499999999999</v>
      </c>
      <c r="K1290" s="17">
        <v>5.6435899999999997</v>
      </c>
      <c r="L1290" s="24"/>
      <c r="M1290" s="20">
        <f t="shared" si="180"/>
        <v>1097.829458892915</v>
      </c>
      <c r="N1290" s="20">
        <f t="shared" si="181"/>
        <v>880.59144380309158</v>
      </c>
      <c r="O1290" s="20">
        <f t="shared" si="182"/>
        <v>884.91512136089705</v>
      </c>
      <c r="P1290" s="20">
        <f t="shared" si="183"/>
        <v>1007.2294996641677</v>
      </c>
      <c r="Q1290" s="20">
        <f t="shared" si="184"/>
        <v>1026.9093328534427</v>
      </c>
      <c r="R1290" s="20">
        <f t="shared" si="185"/>
        <v>1144.587716606703</v>
      </c>
      <c r="S1290" s="20">
        <f t="shared" si="186"/>
        <v>962.72292508903922</v>
      </c>
      <c r="T1290" s="20">
        <f t="shared" si="187"/>
        <v>996.42361047314421</v>
      </c>
      <c r="U1290" s="21">
        <f t="shared" si="188"/>
        <v>979.83471834556565</v>
      </c>
    </row>
    <row r="1291" spans="1:21" s="3" customFormat="1">
      <c r="A1291" s="3" t="s">
        <v>1286</v>
      </c>
      <c r="B1291" s="6">
        <v>1</v>
      </c>
      <c r="C1291" s="17">
        <v>5.1468999999999996</v>
      </c>
      <c r="D1291" s="17">
        <v>5.0643500000000001</v>
      </c>
      <c r="E1291" s="17">
        <v>5.4327899999999998</v>
      </c>
      <c r="F1291" s="17">
        <v>0</v>
      </c>
      <c r="G1291" s="17">
        <v>4.74688</v>
      </c>
      <c r="H1291" s="17">
        <v>0</v>
      </c>
      <c r="I1291" s="17">
        <v>0</v>
      </c>
      <c r="J1291" s="17">
        <v>5.4681699999999998</v>
      </c>
      <c r="K1291" s="17">
        <v>0</v>
      </c>
      <c r="L1291" s="24"/>
      <c r="M1291" s="20">
        <f t="shared" si="180"/>
        <v>305.85761899217636</v>
      </c>
      <c r="N1291" s="20">
        <f t="shared" si="181"/>
        <v>235.18971907154645</v>
      </c>
      <c r="O1291" s="20">
        <f t="shared" si="182"/>
        <v>558.5317172422225</v>
      </c>
      <c r="P1291" s="20">
        <f t="shared" si="183"/>
        <v>1.8597471287257798E-2</v>
      </c>
      <c r="Q1291" s="20">
        <f t="shared" si="184"/>
        <v>323.56200123640383</v>
      </c>
      <c r="R1291" s="20">
        <f t="shared" si="185"/>
        <v>2.007492340264691E-2</v>
      </c>
      <c r="S1291" s="20">
        <f t="shared" si="186"/>
        <v>1.9242435287092862E-2</v>
      </c>
      <c r="T1291" s="20">
        <f t="shared" si="187"/>
        <v>700.07994979415309</v>
      </c>
      <c r="U1291" s="21">
        <f t="shared" si="188"/>
        <v>1.0994108905516201E-2</v>
      </c>
    </row>
    <row r="1292" spans="1:21" s="3" customFormat="1">
      <c r="A1292" s="3" t="s">
        <v>1287</v>
      </c>
      <c r="B1292" s="6">
        <v>1</v>
      </c>
      <c r="C1292" s="17">
        <v>5.4964899999999997</v>
      </c>
      <c r="D1292" s="17">
        <v>5.6433200000000001</v>
      </c>
      <c r="E1292" s="17">
        <v>4.2888799999999998</v>
      </c>
      <c r="F1292" s="17">
        <v>0</v>
      </c>
      <c r="G1292" s="17">
        <v>5.0204899999999997</v>
      </c>
      <c r="H1292" s="17">
        <v>5.26755</v>
      </c>
      <c r="I1292" s="17">
        <v>0</v>
      </c>
      <c r="J1292" s="17">
        <v>4.8290300000000004</v>
      </c>
      <c r="K1292" s="17">
        <v>5.3270499999999998</v>
      </c>
      <c r="L1292" s="24"/>
      <c r="M1292" s="20">
        <f t="shared" si="180"/>
        <v>609.06475166855125</v>
      </c>
      <c r="N1292" s="20">
        <f t="shared" si="181"/>
        <v>745.7182390533718</v>
      </c>
      <c r="O1292" s="20">
        <f t="shared" si="182"/>
        <v>58.394749177486254</v>
      </c>
      <c r="P1292" s="20">
        <f t="shared" si="183"/>
        <v>1.8597471287257798E-2</v>
      </c>
      <c r="Q1292" s="20">
        <f t="shared" si="184"/>
        <v>552.12004520600055</v>
      </c>
      <c r="R1292" s="20">
        <f t="shared" si="185"/>
        <v>703.87580472982359</v>
      </c>
      <c r="S1292" s="20">
        <f t="shared" si="186"/>
        <v>1.9242435287092862E-2</v>
      </c>
      <c r="T1292" s="20">
        <f t="shared" si="187"/>
        <v>198.48341779699442</v>
      </c>
      <c r="U1292" s="21">
        <f t="shared" si="188"/>
        <v>517.02981723957328</v>
      </c>
    </row>
    <row r="1293" spans="1:21" s="3" customFormat="1">
      <c r="A1293" s="3" t="s">
        <v>1288</v>
      </c>
      <c r="B1293" s="6">
        <v>1</v>
      </c>
      <c r="C1293" s="17">
        <v>0</v>
      </c>
      <c r="D1293" s="17">
        <v>6.94895</v>
      </c>
      <c r="E1293" s="17">
        <v>6.9837100000000003</v>
      </c>
      <c r="F1293" s="17">
        <v>6.4733700000000001</v>
      </c>
      <c r="G1293" s="17">
        <v>0</v>
      </c>
      <c r="H1293" s="17">
        <v>0</v>
      </c>
      <c r="I1293" s="17">
        <v>0</v>
      </c>
      <c r="J1293" s="17">
        <v>6.5103</v>
      </c>
      <c r="K1293" s="17">
        <v>6.8261500000000002</v>
      </c>
      <c r="L1293" s="24"/>
      <c r="M1293" s="20">
        <f t="shared" si="180"/>
        <v>1.2059157666785565E-2</v>
      </c>
      <c r="N1293" s="20">
        <f t="shared" si="181"/>
        <v>10063.014381415534</v>
      </c>
      <c r="O1293" s="20">
        <f t="shared" si="182"/>
        <v>11930.305267607804</v>
      </c>
      <c r="P1293" s="20">
        <f t="shared" si="183"/>
        <v>8026.4310975873323</v>
      </c>
      <c r="Q1293" s="20">
        <f t="shared" si="184"/>
        <v>3.0454669924703553E-2</v>
      </c>
      <c r="R1293" s="20">
        <f t="shared" si="185"/>
        <v>2.007492340264691E-2</v>
      </c>
      <c r="S1293" s="20">
        <f t="shared" si="186"/>
        <v>1.9242435287092862E-2</v>
      </c>
      <c r="T1293" s="20">
        <f t="shared" si="187"/>
        <v>5466.7848813632318</v>
      </c>
      <c r="U1293" s="21">
        <f t="shared" si="188"/>
        <v>10675.204409815284</v>
      </c>
    </row>
    <row r="1294" spans="1:21" s="3" customFormat="1">
      <c r="A1294" s="3" t="s">
        <v>1289</v>
      </c>
      <c r="B1294" s="6">
        <v>1</v>
      </c>
      <c r="C1294" s="17">
        <v>0</v>
      </c>
      <c r="D1294" s="17">
        <v>0</v>
      </c>
      <c r="E1294" s="17">
        <v>4.7667799999999998</v>
      </c>
      <c r="F1294" s="17">
        <v>3.8186</v>
      </c>
      <c r="G1294" s="17">
        <v>3.8654199999999999</v>
      </c>
      <c r="H1294" s="17">
        <v>0</v>
      </c>
      <c r="I1294" s="17">
        <v>4.6095300000000003</v>
      </c>
      <c r="J1294" s="17">
        <v>4.6537300000000004</v>
      </c>
      <c r="K1294" s="17">
        <v>4.5945999999999998</v>
      </c>
      <c r="L1294" s="24"/>
      <c r="M1294" s="20">
        <f t="shared" si="180"/>
        <v>1.2059157666785565E-2</v>
      </c>
      <c r="N1294" s="20">
        <f t="shared" si="181"/>
        <v>9.7211349780727454E-3</v>
      </c>
      <c r="O1294" s="20">
        <f t="shared" si="182"/>
        <v>149.99523659136511</v>
      </c>
      <c r="P1294" s="20">
        <f t="shared" si="183"/>
        <v>39.223396385683486</v>
      </c>
      <c r="Q1294" s="20">
        <f t="shared" si="184"/>
        <v>57.849970373109848</v>
      </c>
      <c r="R1294" s="20">
        <f t="shared" si="185"/>
        <v>2.007492340264691E-2</v>
      </c>
      <c r="S1294" s="20">
        <f t="shared" si="186"/>
        <v>160.54145906037314</v>
      </c>
      <c r="T1294" s="20">
        <f t="shared" si="187"/>
        <v>140.46877003356775</v>
      </c>
      <c r="U1294" s="21">
        <f t="shared" si="188"/>
        <v>117.78329367135882</v>
      </c>
    </row>
    <row r="1295" spans="1:21" s="3" customFormat="1">
      <c r="A1295" s="3" t="s">
        <v>1290</v>
      </c>
      <c r="B1295" s="6">
        <v>1</v>
      </c>
      <c r="C1295" s="17">
        <v>0</v>
      </c>
      <c r="D1295" s="17">
        <v>0</v>
      </c>
      <c r="E1295" s="17">
        <v>0</v>
      </c>
      <c r="F1295" s="17">
        <v>0</v>
      </c>
      <c r="G1295" s="17">
        <v>0</v>
      </c>
      <c r="H1295" s="17">
        <v>5.2561900000000001</v>
      </c>
      <c r="I1295" s="17">
        <v>5.3777400000000002</v>
      </c>
      <c r="J1295" s="17">
        <v>5.4712300000000003</v>
      </c>
      <c r="K1295" s="17">
        <v>0</v>
      </c>
      <c r="L1295" s="24"/>
      <c r="M1295" s="20">
        <f t="shared" si="180"/>
        <v>1.2059157666785565E-2</v>
      </c>
      <c r="N1295" s="20">
        <f t="shared" si="181"/>
        <v>9.7211349780727454E-3</v>
      </c>
      <c r="O1295" s="20">
        <f t="shared" si="182"/>
        <v>1.228901214290634E-2</v>
      </c>
      <c r="P1295" s="20">
        <f t="shared" si="183"/>
        <v>1.8597471287257798E-2</v>
      </c>
      <c r="Q1295" s="20">
        <f t="shared" si="184"/>
        <v>3.0454669924703553E-2</v>
      </c>
      <c r="R1295" s="20">
        <f t="shared" si="185"/>
        <v>688.16824549490286</v>
      </c>
      <c r="S1295" s="20">
        <f t="shared" si="186"/>
        <v>722.94199410572048</v>
      </c>
      <c r="T1295" s="20">
        <f t="shared" si="187"/>
        <v>704.31758166467125</v>
      </c>
      <c r="U1295" s="21">
        <f t="shared" si="188"/>
        <v>1.0994108905516201E-2</v>
      </c>
    </row>
    <row r="1296" spans="1:21" s="3" customFormat="1">
      <c r="A1296" s="3" t="s">
        <v>1291</v>
      </c>
      <c r="B1296" s="6">
        <v>1</v>
      </c>
      <c r="C1296" s="17">
        <v>0</v>
      </c>
      <c r="D1296" s="17">
        <v>5.0987499999999999</v>
      </c>
      <c r="E1296" s="17">
        <v>5.1212299999999997</v>
      </c>
      <c r="F1296" s="17">
        <v>4.8311099999999998</v>
      </c>
      <c r="G1296" s="17">
        <v>4.9231699999999998</v>
      </c>
      <c r="H1296" s="17">
        <v>4.9789199999999996</v>
      </c>
      <c r="I1296" s="17">
        <v>4.9898300000000004</v>
      </c>
      <c r="J1296" s="17">
        <v>5.0352300000000003</v>
      </c>
      <c r="K1296" s="17">
        <v>0</v>
      </c>
      <c r="L1296" s="24"/>
      <c r="M1296" s="20">
        <f t="shared" si="180"/>
        <v>1.2059157666785565E-2</v>
      </c>
      <c r="N1296" s="20">
        <f t="shared" si="181"/>
        <v>251.88074743020115</v>
      </c>
      <c r="O1296" s="20">
        <f t="shared" si="182"/>
        <v>301.95863421758236</v>
      </c>
      <c r="P1296" s="20">
        <f t="shared" si="183"/>
        <v>298.493687983629</v>
      </c>
      <c r="Q1296" s="20">
        <f t="shared" si="184"/>
        <v>456.54825888312524</v>
      </c>
      <c r="R1296" s="20">
        <f t="shared" si="185"/>
        <v>396.70353720073462</v>
      </c>
      <c r="S1296" s="20">
        <f t="shared" si="186"/>
        <v>338.14924001156169</v>
      </c>
      <c r="T1296" s="20">
        <f t="shared" si="187"/>
        <v>298.08116140751844</v>
      </c>
      <c r="U1296" s="21">
        <f t="shared" si="188"/>
        <v>1.0994108905516201E-2</v>
      </c>
    </row>
    <row r="1297" spans="1:21" s="3" customFormat="1">
      <c r="A1297" s="3" t="s">
        <v>1292</v>
      </c>
      <c r="B1297" s="6">
        <v>1</v>
      </c>
      <c r="C1297" s="17">
        <v>5.2087399999999997</v>
      </c>
      <c r="D1297" s="17">
        <v>5.0652100000000004</v>
      </c>
      <c r="E1297" s="17">
        <v>5.17638</v>
      </c>
      <c r="F1297" s="17">
        <v>4.8941499999999998</v>
      </c>
      <c r="G1297" s="17">
        <v>4.5483599999999997</v>
      </c>
      <c r="H1297" s="17">
        <v>4.9062299999999999</v>
      </c>
      <c r="I1297" s="17">
        <v>4.9437199999999999</v>
      </c>
      <c r="J1297" s="17">
        <v>5.2239899999999997</v>
      </c>
      <c r="K1297" s="17">
        <v>5.3843199999999998</v>
      </c>
      <c r="L1297" s="24"/>
      <c r="M1297" s="20">
        <f t="shared" si="180"/>
        <v>345.49024649696383</v>
      </c>
      <c r="N1297" s="20">
        <f t="shared" si="181"/>
        <v>235.59319904374198</v>
      </c>
      <c r="O1297" s="20">
        <f t="shared" si="182"/>
        <v>336.68792985101317</v>
      </c>
      <c r="P1297" s="20">
        <f t="shared" si="183"/>
        <v>338.69709511540873</v>
      </c>
      <c r="Q1297" s="20">
        <f t="shared" si="184"/>
        <v>219.56992264312868</v>
      </c>
      <c r="R1297" s="20">
        <f t="shared" si="185"/>
        <v>343.35955771832528</v>
      </c>
      <c r="S1297" s="20">
        <f t="shared" si="186"/>
        <v>308.94604411862235</v>
      </c>
      <c r="T1297" s="20">
        <f t="shared" si="187"/>
        <v>432.52127016066612</v>
      </c>
      <c r="U1297" s="21">
        <f t="shared" si="188"/>
        <v>580.42633198457509</v>
      </c>
    </row>
    <row r="1298" spans="1:21" s="3" customFormat="1">
      <c r="A1298" s="3" t="s">
        <v>1293</v>
      </c>
      <c r="B1298" s="6">
        <v>1</v>
      </c>
      <c r="C1298" s="17">
        <v>0</v>
      </c>
      <c r="D1298" s="17">
        <v>0</v>
      </c>
      <c r="E1298" s="17">
        <v>0</v>
      </c>
      <c r="F1298" s="17">
        <v>0</v>
      </c>
      <c r="G1298" s="17">
        <v>0</v>
      </c>
      <c r="H1298" s="17">
        <v>0</v>
      </c>
      <c r="I1298" s="17">
        <v>0</v>
      </c>
      <c r="J1298" s="17">
        <v>0</v>
      </c>
      <c r="K1298" s="17">
        <v>0</v>
      </c>
      <c r="L1298" s="24"/>
      <c r="M1298" s="20">
        <f t="shared" si="180"/>
        <v>1.2059157666785565E-2</v>
      </c>
      <c r="N1298" s="20">
        <f t="shared" si="181"/>
        <v>9.7211349780727454E-3</v>
      </c>
      <c r="O1298" s="20">
        <f t="shared" si="182"/>
        <v>1.228901214290634E-2</v>
      </c>
      <c r="P1298" s="20">
        <f t="shared" si="183"/>
        <v>1.8597471287257798E-2</v>
      </c>
      <c r="Q1298" s="20">
        <f t="shared" si="184"/>
        <v>3.0454669924703553E-2</v>
      </c>
      <c r="R1298" s="20">
        <f t="shared" si="185"/>
        <v>2.007492340264691E-2</v>
      </c>
      <c r="S1298" s="20">
        <f t="shared" si="186"/>
        <v>1.9242435287092862E-2</v>
      </c>
      <c r="T1298" s="20">
        <f t="shared" si="187"/>
        <v>1.4509753507719636E-2</v>
      </c>
      <c r="U1298" s="21">
        <f t="shared" si="188"/>
        <v>1.0994108905516201E-2</v>
      </c>
    </row>
    <row r="1299" spans="1:21" s="3" customFormat="1">
      <c r="A1299" s="3" t="s">
        <v>1294</v>
      </c>
      <c r="B1299" s="6">
        <v>1</v>
      </c>
      <c r="C1299" s="17">
        <v>6.0055699999999996</v>
      </c>
      <c r="D1299" s="17">
        <v>5.9854000000000003</v>
      </c>
      <c r="E1299" s="17">
        <v>5.9646699999999999</v>
      </c>
      <c r="F1299" s="17">
        <v>5.67598</v>
      </c>
      <c r="G1299" s="17">
        <v>5.4694799999999999</v>
      </c>
      <c r="H1299" s="17">
        <v>5.5160900000000002</v>
      </c>
      <c r="I1299" s="17">
        <v>6.07653</v>
      </c>
      <c r="J1299" s="17">
        <v>6.0205299999999999</v>
      </c>
      <c r="K1299" s="17">
        <v>6.0387000000000004</v>
      </c>
      <c r="L1299" s="24"/>
      <c r="M1299" s="20">
        <f t="shared" si="180"/>
        <v>1660.66954935738</v>
      </c>
      <c r="N1299" s="20">
        <f t="shared" si="181"/>
        <v>1474.6169220144461</v>
      </c>
      <c r="O1299" s="20">
        <f t="shared" si="182"/>
        <v>1595.9841146294621</v>
      </c>
      <c r="P1299" s="20">
        <f t="shared" si="183"/>
        <v>1623.2839209410511</v>
      </c>
      <c r="Q1299" s="20">
        <f t="shared" si="184"/>
        <v>1326.9875029601185</v>
      </c>
      <c r="R1299" s="20">
        <f t="shared" si="185"/>
        <v>1153.2842176306226</v>
      </c>
      <c r="S1299" s="20">
        <f t="shared" si="186"/>
        <v>2841.6076003211783</v>
      </c>
      <c r="T1299" s="20">
        <f t="shared" si="187"/>
        <v>2080.8653556515687</v>
      </c>
      <c r="U1299" s="21">
        <f t="shared" si="188"/>
        <v>2176.2250481790306</v>
      </c>
    </row>
    <row r="1300" spans="1:21" s="3" customFormat="1">
      <c r="A1300" s="3" t="s">
        <v>1295</v>
      </c>
      <c r="B1300" s="6">
        <v>1</v>
      </c>
      <c r="C1300" s="17">
        <v>0</v>
      </c>
      <c r="D1300" s="17">
        <v>0</v>
      </c>
      <c r="E1300" s="17">
        <v>5.0985399999999998</v>
      </c>
      <c r="F1300" s="17">
        <v>0</v>
      </c>
      <c r="G1300" s="17">
        <v>0</v>
      </c>
      <c r="H1300" s="17">
        <v>0</v>
      </c>
      <c r="I1300" s="17">
        <v>0</v>
      </c>
      <c r="J1300" s="17">
        <v>0</v>
      </c>
      <c r="K1300" s="17">
        <v>0</v>
      </c>
      <c r="L1300" s="24"/>
      <c r="M1300" s="20">
        <f t="shared" si="180"/>
        <v>1.2059157666785565E-2</v>
      </c>
      <c r="N1300" s="20">
        <f t="shared" si="181"/>
        <v>9.7211349780727454E-3</v>
      </c>
      <c r="O1300" s="20">
        <f t="shared" si="182"/>
        <v>288.73226340746737</v>
      </c>
      <c r="P1300" s="20">
        <f t="shared" si="183"/>
        <v>1.8597471287257798E-2</v>
      </c>
      <c r="Q1300" s="20">
        <f t="shared" si="184"/>
        <v>3.0454669924703553E-2</v>
      </c>
      <c r="R1300" s="20">
        <f t="shared" si="185"/>
        <v>2.007492340264691E-2</v>
      </c>
      <c r="S1300" s="20">
        <f t="shared" si="186"/>
        <v>1.9242435287092862E-2</v>
      </c>
      <c r="T1300" s="20">
        <f t="shared" si="187"/>
        <v>1.4509753507719636E-2</v>
      </c>
      <c r="U1300" s="21">
        <f t="shared" si="188"/>
        <v>1.0994108905516201E-2</v>
      </c>
    </row>
    <row r="1301" spans="1:21" s="3" customFormat="1">
      <c r="A1301" s="3" t="s">
        <v>1296</v>
      </c>
      <c r="B1301" s="6">
        <v>1</v>
      </c>
      <c r="C1301" s="17">
        <v>5.4092099999999999</v>
      </c>
      <c r="D1301" s="17">
        <v>5.3333300000000001</v>
      </c>
      <c r="E1301" s="17">
        <v>5.2733999999999996</v>
      </c>
      <c r="F1301" s="17">
        <v>5.0071099999999999</v>
      </c>
      <c r="G1301" s="17">
        <v>4.9645900000000003</v>
      </c>
      <c r="H1301" s="17">
        <v>5.0381</v>
      </c>
      <c r="I1301" s="17">
        <v>5.3318300000000001</v>
      </c>
      <c r="J1301" s="17">
        <v>5.5220000000000002</v>
      </c>
      <c r="K1301" s="17">
        <v>5.4399300000000004</v>
      </c>
      <c r="L1301" s="24"/>
      <c r="M1301" s="20">
        <f t="shared" si="180"/>
        <v>512.83536969099725</v>
      </c>
      <c r="N1301" s="20">
        <f t="shared" si="181"/>
        <v>402.01977979664144</v>
      </c>
      <c r="O1301" s="20">
        <f t="shared" si="182"/>
        <v>407.75828441866997</v>
      </c>
      <c r="P1301" s="20">
        <f t="shared" si="183"/>
        <v>424.75954984697313</v>
      </c>
      <c r="Q1301" s="20">
        <f t="shared" si="184"/>
        <v>495.0158841525672</v>
      </c>
      <c r="R1301" s="20">
        <f t="shared" si="185"/>
        <v>446.1969289929965</v>
      </c>
      <c r="S1301" s="20">
        <f t="shared" si="186"/>
        <v>660.76619415649031</v>
      </c>
      <c r="T1301" s="20">
        <f t="shared" si="187"/>
        <v>778.48999359328946</v>
      </c>
      <c r="U1301" s="21">
        <f t="shared" si="188"/>
        <v>649.41548160797413</v>
      </c>
    </row>
    <row r="1302" spans="1:21" s="3" customFormat="1">
      <c r="A1302" s="3" t="s">
        <v>1297</v>
      </c>
      <c r="B1302" s="6">
        <v>1</v>
      </c>
      <c r="C1302" s="17">
        <v>7.0054800000000004</v>
      </c>
      <c r="D1302" s="17">
        <v>7.0540000000000003</v>
      </c>
      <c r="E1302" s="17">
        <v>6.9966699999999999</v>
      </c>
      <c r="F1302" s="17">
        <v>6.6938599999999999</v>
      </c>
      <c r="G1302" s="17">
        <v>4.5346000000000002</v>
      </c>
      <c r="H1302" s="17">
        <v>0</v>
      </c>
      <c r="I1302" s="17">
        <v>6.9899100000000001</v>
      </c>
      <c r="J1302" s="17">
        <v>0</v>
      </c>
      <c r="K1302" s="17">
        <v>6.8794899999999997</v>
      </c>
      <c r="L1302" s="24"/>
      <c r="M1302" s="20">
        <f t="shared" si="180"/>
        <v>11909.847740626496</v>
      </c>
      <c r="N1302" s="20">
        <f t="shared" si="181"/>
        <v>12406.78834387292</v>
      </c>
      <c r="O1302" s="20">
        <f t="shared" si="182"/>
        <v>12239.457379598578</v>
      </c>
      <c r="P1302" s="20">
        <f t="shared" si="183"/>
        <v>12487.026312876236</v>
      </c>
      <c r="Q1302" s="20">
        <f t="shared" si="184"/>
        <v>213.74778199904154</v>
      </c>
      <c r="R1302" s="20">
        <f t="shared" si="185"/>
        <v>2.007492340264691E-2</v>
      </c>
      <c r="S1302" s="20">
        <f t="shared" si="186"/>
        <v>17004.993555772558</v>
      </c>
      <c r="T1302" s="20">
        <f t="shared" si="187"/>
        <v>1.4509753507719636E-2</v>
      </c>
      <c r="U1302" s="21">
        <f t="shared" si="188"/>
        <v>11889.421223256071</v>
      </c>
    </row>
    <row r="1303" spans="1:21" s="3" customFormat="1">
      <c r="A1303" s="3" t="s">
        <v>1298</v>
      </c>
      <c r="B1303" s="6">
        <v>1</v>
      </c>
      <c r="C1303" s="17">
        <v>5.4815300000000002</v>
      </c>
      <c r="D1303" s="17">
        <v>5.7228700000000003</v>
      </c>
      <c r="E1303" s="17">
        <v>5.7121300000000002</v>
      </c>
      <c r="F1303" s="17">
        <v>5.3405399999999998</v>
      </c>
      <c r="G1303" s="17">
        <v>5.2825499999999996</v>
      </c>
      <c r="H1303" s="17">
        <v>5.3341500000000002</v>
      </c>
      <c r="I1303" s="17">
        <v>5.4602500000000003</v>
      </c>
      <c r="J1303" s="17">
        <v>5.4874599999999996</v>
      </c>
      <c r="K1303" s="17">
        <v>5.5808099999999996</v>
      </c>
      <c r="L1303" s="24"/>
      <c r="M1303" s="20">
        <f t="shared" si="180"/>
        <v>591.37395599156014</v>
      </c>
      <c r="N1303" s="20">
        <f t="shared" si="181"/>
        <v>873.84266544223851</v>
      </c>
      <c r="O1303" s="20">
        <f t="shared" si="182"/>
        <v>969.45135581458817</v>
      </c>
      <c r="P1303" s="20">
        <f t="shared" si="183"/>
        <v>828.69356578801921</v>
      </c>
      <c r="Q1303" s="20">
        <f t="shared" si="184"/>
        <v>921.11277766039188</v>
      </c>
      <c r="R1303" s="20">
        <f t="shared" si="185"/>
        <v>803.44937429424567</v>
      </c>
      <c r="S1303" s="20">
        <f t="shared" si="186"/>
        <v>849.75691948976532</v>
      </c>
      <c r="T1303" s="20">
        <f t="shared" si="187"/>
        <v>727.22621294839246</v>
      </c>
      <c r="U1303" s="21">
        <f t="shared" si="188"/>
        <v>863.15439395777219</v>
      </c>
    </row>
    <row r="1304" spans="1:21" s="3" customFormat="1">
      <c r="A1304" s="3" t="s">
        <v>1299</v>
      </c>
      <c r="B1304" s="6">
        <v>1</v>
      </c>
      <c r="C1304" s="17">
        <v>0</v>
      </c>
      <c r="D1304" s="17">
        <v>0</v>
      </c>
      <c r="E1304" s="17">
        <v>0</v>
      </c>
      <c r="F1304" s="17">
        <v>0</v>
      </c>
      <c r="G1304" s="17">
        <v>0</v>
      </c>
      <c r="H1304" s="17">
        <v>0</v>
      </c>
      <c r="I1304" s="17">
        <v>0</v>
      </c>
      <c r="J1304" s="17">
        <v>0</v>
      </c>
      <c r="K1304" s="17">
        <v>0</v>
      </c>
      <c r="L1304" s="24"/>
      <c r="M1304" s="20">
        <f t="shared" si="180"/>
        <v>1.2059157666785565E-2</v>
      </c>
      <c r="N1304" s="20">
        <f t="shared" si="181"/>
        <v>9.7211349780727454E-3</v>
      </c>
      <c r="O1304" s="20">
        <f t="shared" si="182"/>
        <v>1.228901214290634E-2</v>
      </c>
      <c r="P1304" s="20">
        <f t="shared" si="183"/>
        <v>1.8597471287257798E-2</v>
      </c>
      <c r="Q1304" s="20">
        <f t="shared" si="184"/>
        <v>3.0454669924703553E-2</v>
      </c>
      <c r="R1304" s="20">
        <f t="shared" si="185"/>
        <v>2.007492340264691E-2</v>
      </c>
      <c r="S1304" s="20">
        <f t="shared" si="186"/>
        <v>1.9242435287092862E-2</v>
      </c>
      <c r="T1304" s="20">
        <f t="shared" si="187"/>
        <v>1.4509753507719636E-2</v>
      </c>
      <c r="U1304" s="21">
        <f t="shared" si="188"/>
        <v>1.0994108905516201E-2</v>
      </c>
    </row>
    <row r="1305" spans="1:21" s="3" customFormat="1">
      <c r="A1305" s="3" t="s">
        <v>1300</v>
      </c>
      <c r="B1305" s="6">
        <v>1</v>
      </c>
      <c r="C1305" s="17">
        <v>5.7855600000000003</v>
      </c>
      <c r="D1305" s="17">
        <v>5.3963200000000002</v>
      </c>
      <c r="E1305" s="17">
        <v>5.8910999999999998</v>
      </c>
      <c r="F1305" s="17">
        <v>5.4766700000000004</v>
      </c>
      <c r="G1305" s="17">
        <v>5.4307400000000001</v>
      </c>
      <c r="H1305" s="17">
        <v>5.4587300000000001</v>
      </c>
      <c r="I1305" s="17">
        <v>5.7411000000000003</v>
      </c>
      <c r="J1305" s="17">
        <v>0</v>
      </c>
      <c r="K1305" s="17">
        <v>5.6038399999999999</v>
      </c>
      <c r="L1305" s="24"/>
      <c r="M1305" s="20">
        <f t="shared" si="180"/>
        <v>1076.5164370904056</v>
      </c>
      <c r="N1305" s="20">
        <f t="shared" si="181"/>
        <v>455.79710807389046</v>
      </c>
      <c r="O1305" s="20">
        <f t="shared" si="182"/>
        <v>1380.2476085890908</v>
      </c>
      <c r="P1305" s="20">
        <f t="shared" si="183"/>
        <v>1088.6671835336333</v>
      </c>
      <c r="Q1305" s="20">
        <f t="shared" si="184"/>
        <v>1230.2902007550645</v>
      </c>
      <c r="R1305" s="20">
        <f t="shared" si="185"/>
        <v>1029.0728985714445</v>
      </c>
      <c r="S1305" s="20">
        <f t="shared" si="186"/>
        <v>1473.0375054588419</v>
      </c>
      <c r="T1305" s="20">
        <f t="shared" si="187"/>
        <v>1.4509753507719636E-2</v>
      </c>
      <c r="U1305" s="21">
        <f t="shared" si="188"/>
        <v>904.24912812513833</v>
      </c>
    </row>
    <row r="1306" spans="1:21" s="3" customFormat="1">
      <c r="A1306" s="3" t="s">
        <v>1301</v>
      </c>
      <c r="B1306" s="6">
        <v>1</v>
      </c>
      <c r="C1306" s="17">
        <v>0</v>
      </c>
      <c r="D1306" s="17">
        <v>4.9751099999999999</v>
      </c>
      <c r="E1306" s="17">
        <v>4.2795300000000003</v>
      </c>
      <c r="F1306" s="17">
        <v>4.5309499999999998</v>
      </c>
      <c r="G1306" s="17">
        <v>4.4867800000000004</v>
      </c>
      <c r="H1306" s="17">
        <v>4.4683299999999999</v>
      </c>
      <c r="I1306" s="17">
        <v>4.8279500000000004</v>
      </c>
      <c r="J1306" s="17">
        <v>4.9103000000000003</v>
      </c>
      <c r="K1306" s="17">
        <v>4.5173699999999997</v>
      </c>
      <c r="L1306" s="24"/>
      <c r="M1306" s="20">
        <f t="shared" si="180"/>
        <v>1.2059157666785565E-2</v>
      </c>
      <c r="N1306" s="20">
        <f t="shared" si="181"/>
        <v>196.86666732247241</v>
      </c>
      <c r="O1306" s="20">
        <f t="shared" si="182"/>
        <v>57.326845191400963</v>
      </c>
      <c r="P1306" s="20">
        <f t="shared" si="183"/>
        <v>163.54823886285726</v>
      </c>
      <c r="Q1306" s="20">
        <f t="shared" si="184"/>
        <v>194.68867654063669</v>
      </c>
      <c r="R1306" s="20">
        <f t="shared" si="185"/>
        <v>143.85634467289478</v>
      </c>
      <c r="S1306" s="20">
        <f t="shared" si="186"/>
        <v>246.26182843961391</v>
      </c>
      <c r="T1306" s="20">
        <f t="shared" si="187"/>
        <v>232.98715845292907</v>
      </c>
      <c r="U1306" s="21">
        <f t="shared" si="188"/>
        <v>100.77324921890187</v>
      </c>
    </row>
    <row r="1307" spans="1:21" s="3" customFormat="1">
      <c r="A1307" s="3" t="s">
        <v>1302</v>
      </c>
      <c r="B1307" s="6">
        <v>1</v>
      </c>
      <c r="C1307" s="17">
        <v>0</v>
      </c>
      <c r="D1307" s="17">
        <v>0</v>
      </c>
      <c r="E1307" s="17">
        <v>0</v>
      </c>
      <c r="F1307" s="17">
        <v>0</v>
      </c>
      <c r="G1307" s="17">
        <v>0</v>
      </c>
      <c r="H1307" s="17">
        <v>0</v>
      </c>
      <c r="I1307" s="17">
        <v>0</v>
      </c>
      <c r="J1307" s="17">
        <v>0</v>
      </c>
      <c r="K1307" s="17">
        <v>0</v>
      </c>
      <c r="L1307" s="24"/>
      <c r="M1307" s="20">
        <f t="shared" si="180"/>
        <v>1.2059157666785565E-2</v>
      </c>
      <c r="N1307" s="20">
        <f t="shared" si="181"/>
        <v>9.7211349780727454E-3</v>
      </c>
      <c r="O1307" s="20">
        <f t="shared" si="182"/>
        <v>1.228901214290634E-2</v>
      </c>
      <c r="P1307" s="20">
        <f t="shared" si="183"/>
        <v>1.8597471287257798E-2</v>
      </c>
      <c r="Q1307" s="20">
        <f t="shared" si="184"/>
        <v>3.0454669924703553E-2</v>
      </c>
      <c r="R1307" s="20">
        <f t="shared" si="185"/>
        <v>2.007492340264691E-2</v>
      </c>
      <c r="S1307" s="20">
        <f t="shared" si="186"/>
        <v>1.9242435287092862E-2</v>
      </c>
      <c r="T1307" s="20">
        <f t="shared" si="187"/>
        <v>1.4509753507719636E-2</v>
      </c>
      <c r="U1307" s="21">
        <f t="shared" si="188"/>
        <v>1.0994108905516201E-2</v>
      </c>
    </row>
    <row r="1308" spans="1:21" s="3" customFormat="1">
      <c r="A1308" s="3" t="s">
        <v>1303</v>
      </c>
      <c r="B1308" s="6">
        <v>1</v>
      </c>
      <c r="C1308" s="17">
        <v>4.63896</v>
      </c>
      <c r="D1308" s="17">
        <v>4.6778399999999998</v>
      </c>
      <c r="E1308" s="17">
        <v>4.5708500000000001</v>
      </c>
      <c r="F1308" s="17">
        <v>4.2777500000000002</v>
      </c>
      <c r="G1308" s="17">
        <v>4.2481900000000001</v>
      </c>
      <c r="H1308" s="17">
        <v>4.3799000000000001</v>
      </c>
      <c r="I1308" s="17">
        <v>4.3273599999999997</v>
      </c>
      <c r="J1308" s="17">
        <v>4.3253899999999996</v>
      </c>
      <c r="K1308" s="17">
        <v>4.3958500000000003</v>
      </c>
      <c r="L1308" s="24"/>
      <c r="M1308" s="20">
        <f t="shared" si="180"/>
        <v>112.42814506295719</v>
      </c>
      <c r="N1308" s="20">
        <f t="shared" si="181"/>
        <v>108.85672828586019</v>
      </c>
      <c r="O1308" s="20">
        <f t="shared" si="182"/>
        <v>101.88416214926478</v>
      </c>
      <c r="P1308" s="20">
        <f t="shared" si="183"/>
        <v>98.454432196237917</v>
      </c>
      <c r="Q1308" s="20">
        <f t="shared" si="184"/>
        <v>122.1711480168852</v>
      </c>
      <c r="R1308" s="20">
        <f t="shared" si="185"/>
        <v>120.67897613372679</v>
      </c>
      <c r="S1308" s="20">
        <f t="shared" si="186"/>
        <v>92.373029404170623</v>
      </c>
      <c r="T1308" s="20">
        <f t="shared" si="187"/>
        <v>73.511717521630132</v>
      </c>
      <c r="U1308" s="21">
        <f t="shared" si="188"/>
        <v>78.842442435260963</v>
      </c>
    </row>
    <row r="1309" spans="1:21" s="3" customFormat="1">
      <c r="A1309" s="3" t="s">
        <v>1304</v>
      </c>
      <c r="B1309" s="6">
        <v>1</v>
      </c>
      <c r="C1309" s="17">
        <v>5.3071299999999999</v>
      </c>
      <c r="D1309" s="17">
        <v>5.2345199999999998</v>
      </c>
      <c r="E1309" s="17">
        <v>0</v>
      </c>
      <c r="F1309" s="17">
        <v>4.8734000000000002</v>
      </c>
      <c r="G1309" s="17">
        <v>4.8397699999999997</v>
      </c>
      <c r="H1309" s="17">
        <v>4.9557500000000001</v>
      </c>
      <c r="I1309" s="17">
        <v>4.8087499999999999</v>
      </c>
      <c r="J1309" s="17">
        <v>4.9982699999999998</v>
      </c>
      <c r="K1309" s="17">
        <v>4.9908400000000004</v>
      </c>
      <c r="L1309" s="24"/>
      <c r="M1309" s="20">
        <f t="shared" si="180"/>
        <v>419.3996989194253</v>
      </c>
      <c r="N1309" s="20">
        <f t="shared" si="181"/>
        <v>330.15470090854041</v>
      </c>
      <c r="O1309" s="20">
        <f t="shared" si="182"/>
        <v>1.228901214290634E-2</v>
      </c>
      <c r="P1309" s="20">
        <f t="shared" si="183"/>
        <v>324.89916625220769</v>
      </c>
      <c r="Q1309" s="20">
        <f t="shared" si="184"/>
        <v>387.9241443463776</v>
      </c>
      <c r="R1309" s="20">
        <f t="shared" si="185"/>
        <v>378.856721645167</v>
      </c>
      <c r="S1309" s="20">
        <f t="shared" si="186"/>
        <v>237.17213314812059</v>
      </c>
      <c r="T1309" s="20">
        <f t="shared" si="187"/>
        <v>277.12664858817698</v>
      </c>
      <c r="U1309" s="21">
        <f t="shared" si="188"/>
        <v>262.19584108490142</v>
      </c>
    </row>
    <row r="1310" spans="1:21" s="3" customFormat="1">
      <c r="A1310" s="3" t="s">
        <v>1305</v>
      </c>
      <c r="B1310" s="6">
        <v>1</v>
      </c>
      <c r="C1310" s="17">
        <v>5.0945400000000003</v>
      </c>
      <c r="D1310" s="17">
        <v>5.1864800000000004</v>
      </c>
      <c r="E1310" s="17">
        <v>5.1428599999999998</v>
      </c>
      <c r="F1310" s="17">
        <v>4.8332199999999998</v>
      </c>
      <c r="G1310" s="17">
        <v>4.7259000000000002</v>
      </c>
      <c r="H1310" s="17">
        <v>4.8758999999999997</v>
      </c>
      <c r="I1310" s="17">
        <v>4.9643600000000001</v>
      </c>
      <c r="J1310" s="17">
        <v>5.0324200000000001</v>
      </c>
      <c r="K1310" s="17">
        <v>5.1002999999999998</v>
      </c>
      <c r="L1310" s="24"/>
      <c r="M1310" s="20">
        <f t="shared" si="180"/>
        <v>275.87659136329023</v>
      </c>
      <c r="N1310" s="20">
        <f t="shared" si="181"/>
        <v>300.00884664150027</v>
      </c>
      <c r="O1310" s="20">
        <f t="shared" si="182"/>
        <v>315.13079955290078</v>
      </c>
      <c r="P1310" s="20">
        <f t="shared" si="183"/>
        <v>299.75877608920609</v>
      </c>
      <c r="Q1310" s="20">
        <f t="shared" si="184"/>
        <v>310.57198431461893</v>
      </c>
      <c r="R1310" s="20">
        <f t="shared" si="185"/>
        <v>323.28117570270427</v>
      </c>
      <c r="S1310" s="20">
        <f t="shared" si="186"/>
        <v>321.69261176949544</v>
      </c>
      <c r="T1310" s="20">
        <f t="shared" si="187"/>
        <v>296.43382961992927</v>
      </c>
      <c r="U1310" s="21">
        <f t="shared" si="188"/>
        <v>327.06431691146105</v>
      </c>
    </row>
    <row r="1311" spans="1:21" s="3" customFormat="1">
      <c r="A1311" s="3" t="s">
        <v>1306</v>
      </c>
      <c r="B1311" s="6">
        <v>1</v>
      </c>
      <c r="C1311" s="17">
        <v>0</v>
      </c>
      <c r="D1311" s="17">
        <v>0</v>
      </c>
      <c r="E1311" s="17">
        <v>0</v>
      </c>
      <c r="F1311" s="17">
        <v>0</v>
      </c>
      <c r="G1311" s="17">
        <v>0</v>
      </c>
      <c r="H1311" s="17">
        <v>0</v>
      </c>
      <c r="I1311" s="17">
        <v>0</v>
      </c>
      <c r="J1311" s="17">
        <v>0</v>
      </c>
      <c r="K1311" s="17">
        <v>0</v>
      </c>
      <c r="L1311" s="24"/>
      <c r="M1311" s="20">
        <f t="shared" si="180"/>
        <v>1.2059157666785565E-2</v>
      </c>
      <c r="N1311" s="20">
        <f t="shared" si="181"/>
        <v>9.7211349780727454E-3</v>
      </c>
      <c r="O1311" s="20">
        <f t="shared" si="182"/>
        <v>1.228901214290634E-2</v>
      </c>
      <c r="P1311" s="20">
        <f t="shared" si="183"/>
        <v>1.8597471287257798E-2</v>
      </c>
      <c r="Q1311" s="20">
        <f t="shared" si="184"/>
        <v>3.0454669924703553E-2</v>
      </c>
      <c r="R1311" s="20">
        <f t="shared" si="185"/>
        <v>2.007492340264691E-2</v>
      </c>
      <c r="S1311" s="20">
        <f t="shared" si="186"/>
        <v>1.9242435287092862E-2</v>
      </c>
      <c r="T1311" s="20">
        <f t="shared" si="187"/>
        <v>1.4509753507719636E-2</v>
      </c>
      <c r="U1311" s="21">
        <f t="shared" si="188"/>
        <v>1.0994108905516201E-2</v>
      </c>
    </row>
    <row r="1312" spans="1:21" s="3" customFormat="1">
      <c r="A1312" s="3" t="s">
        <v>1307</v>
      </c>
      <c r="B1312" s="6">
        <v>1</v>
      </c>
      <c r="C1312" s="17">
        <v>6.39344</v>
      </c>
      <c r="D1312" s="17">
        <v>6.3381600000000002</v>
      </c>
      <c r="E1312" s="17">
        <v>5.94733</v>
      </c>
      <c r="F1312" s="17">
        <v>6.0784599999999998</v>
      </c>
      <c r="G1312" s="17">
        <v>5.9982899999999999</v>
      </c>
      <c r="H1312" s="17">
        <v>6.0117000000000003</v>
      </c>
      <c r="I1312" s="17">
        <v>6.2507099999999998</v>
      </c>
      <c r="J1312" s="17">
        <v>6.3512399999999998</v>
      </c>
      <c r="K1312" s="17">
        <v>6.2839299999999998</v>
      </c>
      <c r="L1312" s="24"/>
      <c r="M1312" s="20">
        <f t="shared" si="180"/>
        <v>3566.0184133942535</v>
      </c>
      <c r="N1312" s="20">
        <f t="shared" si="181"/>
        <v>2978.7103151119686</v>
      </c>
      <c r="O1312" s="20">
        <f t="shared" si="182"/>
        <v>1542.279132018768</v>
      </c>
      <c r="P1312" s="20">
        <f t="shared" si="183"/>
        <v>3637.0839621892542</v>
      </c>
      <c r="Q1312" s="20">
        <f t="shared" si="184"/>
        <v>3727.3783202336267</v>
      </c>
      <c r="R1312" s="20">
        <f t="shared" si="185"/>
        <v>3087.0854928299941</v>
      </c>
      <c r="S1312" s="20">
        <f t="shared" si="186"/>
        <v>3997.0449445536583</v>
      </c>
      <c r="T1312" s="20">
        <f t="shared" si="187"/>
        <v>3994.8188887426872</v>
      </c>
      <c r="U1312" s="21">
        <f t="shared" si="188"/>
        <v>3571.0426545981304</v>
      </c>
    </row>
    <row r="1313" spans="1:21" s="3" customFormat="1">
      <c r="A1313" s="3" t="s">
        <v>1308</v>
      </c>
      <c r="B1313" s="6">
        <v>1</v>
      </c>
      <c r="C1313" s="17">
        <v>5.0353500000000002</v>
      </c>
      <c r="D1313" s="17">
        <v>5.1206100000000001</v>
      </c>
      <c r="E1313" s="17">
        <v>5.0199100000000003</v>
      </c>
      <c r="F1313" s="17">
        <v>4.8037400000000003</v>
      </c>
      <c r="G1313" s="17">
        <v>4.9340799999999998</v>
      </c>
      <c r="H1313" s="17">
        <v>4.8984899999999998</v>
      </c>
      <c r="I1313" s="17">
        <v>4.96814</v>
      </c>
      <c r="J1313" s="17">
        <v>4.9409700000000001</v>
      </c>
      <c r="K1313" s="17">
        <v>4.9315199999999999</v>
      </c>
      <c r="L1313" s="24"/>
      <c r="M1313" s="20">
        <f t="shared" si="180"/>
        <v>245.50818087747322</v>
      </c>
      <c r="N1313" s="20">
        <f t="shared" si="181"/>
        <v>263.09766235288743</v>
      </c>
      <c r="O1313" s="20">
        <f t="shared" si="182"/>
        <v>247.22126046363582</v>
      </c>
      <c r="P1313" s="20">
        <f t="shared" si="183"/>
        <v>282.55927454427467</v>
      </c>
      <c r="Q1313" s="20">
        <f t="shared" si="184"/>
        <v>466.3806816800402</v>
      </c>
      <c r="R1313" s="20">
        <f t="shared" si="185"/>
        <v>338.12016238035216</v>
      </c>
      <c r="S1313" s="20">
        <f t="shared" si="186"/>
        <v>324.08335989038483</v>
      </c>
      <c r="T1313" s="20">
        <f t="shared" si="187"/>
        <v>247.5146103649395</v>
      </c>
      <c r="U1313" s="21">
        <f t="shared" si="188"/>
        <v>232.59277849233803</v>
      </c>
    </row>
    <row r="1314" spans="1:21" s="3" customFormat="1">
      <c r="A1314" s="3" t="s">
        <v>1309</v>
      </c>
      <c r="B1314" s="6">
        <v>1</v>
      </c>
      <c r="C1314" s="17">
        <v>5.8462199999999998</v>
      </c>
      <c r="D1314" s="17">
        <v>5.9058299999999999</v>
      </c>
      <c r="E1314" s="17">
        <v>5.7551500000000004</v>
      </c>
      <c r="F1314" s="17">
        <v>5.6237500000000002</v>
      </c>
      <c r="G1314" s="17">
        <v>5.4783799999999996</v>
      </c>
      <c r="H1314" s="17">
        <v>5.4932999999999996</v>
      </c>
      <c r="I1314" s="17">
        <v>5.7759999999999998</v>
      </c>
      <c r="J1314" s="17">
        <v>5.8320999999999996</v>
      </c>
      <c r="K1314" s="17">
        <v>0</v>
      </c>
      <c r="L1314" s="24"/>
      <c r="M1314" s="20">
        <f t="shared" si="180"/>
        <v>1213.1861044401439</v>
      </c>
      <c r="N1314" s="20">
        <f t="shared" si="181"/>
        <v>1258.3557019316713</v>
      </c>
      <c r="O1314" s="20">
        <f t="shared" si="182"/>
        <v>1055.3756465862291</v>
      </c>
      <c r="P1314" s="20">
        <f t="shared" si="183"/>
        <v>1461.9357010404024</v>
      </c>
      <c r="Q1314" s="20">
        <f t="shared" si="184"/>
        <v>1350.2550582040524</v>
      </c>
      <c r="R1314" s="20">
        <f t="shared" si="185"/>
        <v>1102.2323085200464</v>
      </c>
      <c r="S1314" s="20">
        <f t="shared" si="186"/>
        <v>1577.2598007140973</v>
      </c>
      <c r="T1314" s="20">
        <f t="shared" si="187"/>
        <v>1435.0058934602953</v>
      </c>
      <c r="U1314" s="21">
        <f t="shared" si="188"/>
        <v>1.0994108905516201E-2</v>
      </c>
    </row>
    <row r="1315" spans="1:21" s="3" customFormat="1">
      <c r="A1315" s="3" t="s">
        <v>1310</v>
      </c>
      <c r="B1315" s="6">
        <v>1</v>
      </c>
      <c r="C1315" s="17">
        <v>0</v>
      </c>
      <c r="D1315" s="17">
        <v>4.6455299999999999</v>
      </c>
      <c r="E1315" s="17">
        <v>0</v>
      </c>
      <c r="F1315" s="17">
        <v>0</v>
      </c>
      <c r="G1315" s="17">
        <v>0</v>
      </c>
      <c r="H1315" s="17">
        <v>0</v>
      </c>
      <c r="I1315" s="17">
        <v>4.6827899999999998</v>
      </c>
      <c r="J1315" s="17">
        <v>0</v>
      </c>
      <c r="K1315" s="17">
        <v>4.7005999999999997</v>
      </c>
      <c r="L1315" s="24"/>
      <c r="M1315" s="20">
        <f t="shared" si="180"/>
        <v>1.2059157666785565E-2</v>
      </c>
      <c r="N1315" s="20">
        <f t="shared" si="181"/>
        <v>102.06756201874768</v>
      </c>
      <c r="O1315" s="20">
        <f t="shared" si="182"/>
        <v>1.228901214290634E-2</v>
      </c>
      <c r="P1315" s="20">
        <f t="shared" si="183"/>
        <v>1.8597471287257798E-2</v>
      </c>
      <c r="Q1315" s="20">
        <f t="shared" si="184"/>
        <v>3.0454669924703553E-2</v>
      </c>
      <c r="R1315" s="20">
        <f t="shared" si="185"/>
        <v>2.007492340264691E-2</v>
      </c>
      <c r="S1315" s="20">
        <f t="shared" si="186"/>
        <v>185.31453648779748</v>
      </c>
      <c r="T1315" s="20">
        <f t="shared" si="187"/>
        <v>1.4509753507719636E-2</v>
      </c>
      <c r="U1315" s="21">
        <f t="shared" si="188"/>
        <v>145.90033688642521</v>
      </c>
    </row>
    <row r="1316" spans="1:21" s="3" customFormat="1">
      <c r="A1316" s="3" t="s">
        <v>1311</v>
      </c>
      <c r="B1316" s="6">
        <v>1</v>
      </c>
      <c r="C1316" s="17">
        <v>4.9794600000000004</v>
      </c>
      <c r="D1316" s="17">
        <v>5.0396099999999997</v>
      </c>
      <c r="E1316" s="17">
        <v>0</v>
      </c>
      <c r="F1316" s="17">
        <v>4.7353899999999998</v>
      </c>
      <c r="G1316" s="17">
        <v>4.49315</v>
      </c>
      <c r="H1316" s="17">
        <v>4.7071300000000003</v>
      </c>
      <c r="I1316" s="17">
        <v>5.0587299999999997</v>
      </c>
      <c r="J1316" s="17">
        <v>5.0250599999999999</v>
      </c>
      <c r="K1316" s="17">
        <v>4.9402400000000002</v>
      </c>
      <c r="L1316" s="24"/>
      <c r="M1316" s="20">
        <f t="shared" si="180"/>
        <v>219.90793243905344</v>
      </c>
      <c r="N1316" s="20">
        <f t="shared" si="181"/>
        <v>223.87386102451194</v>
      </c>
      <c r="O1316" s="20">
        <f t="shared" si="182"/>
        <v>1.228901214290634E-2</v>
      </c>
      <c r="P1316" s="20">
        <f t="shared" si="183"/>
        <v>246.3830867495287</v>
      </c>
      <c r="Q1316" s="20">
        <f t="shared" si="184"/>
        <v>197.12591711674048</v>
      </c>
      <c r="R1316" s="20">
        <f t="shared" si="185"/>
        <v>231.18819852927419</v>
      </c>
      <c r="S1316" s="20">
        <f t="shared" si="186"/>
        <v>387.00951766599644</v>
      </c>
      <c r="T1316" s="20">
        <f t="shared" si="187"/>
        <v>292.16213175608272</v>
      </c>
      <c r="U1316" s="21">
        <f t="shared" si="188"/>
        <v>236.72522537090018</v>
      </c>
    </row>
    <row r="1317" spans="1:21" s="3" customFormat="1">
      <c r="A1317" s="3" t="s">
        <v>1312</v>
      </c>
      <c r="B1317" s="6">
        <v>1</v>
      </c>
      <c r="C1317" s="17">
        <v>6.0773999999999999</v>
      </c>
      <c r="D1317" s="17">
        <v>6.0392599999999996</v>
      </c>
      <c r="E1317" s="17">
        <v>6.0472400000000004</v>
      </c>
      <c r="F1317" s="17">
        <v>5.7899500000000002</v>
      </c>
      <c r="G1317" s="17">
        <v>5.8173700000000004</v>
      </c>
      <c r="H1317" s="17">
        <v>5.8465400000000001</v>
      </c>
      <c r="I1317" s="17">
        <v>5.9328799999999999</v>
      </c>
      <c r="J1317" s="17">
        <v>5.9603099999999998</v>
      </c>
      <c r="K1317" s="17">
        <v>5.9628800000000002</v>
      </c>
      <c r="L1317" s="24"/>
      <c r="M1317" s="20">
        <f t="shared" si="180"/>
        <v>1913.1461730137537</v>
      </c>
      <c r="N1317" s="20">
        <f t="shared" si="181"/>
        <v>1641.7250670333567</v>
      </c>
      <c r="O1317" s="20">
        <f t="shared" si="182"/>
        <v>1878.5200092479863</v>
      </c>
      <c r="P1317" s="20">
        <f t="shared" si="183"/>
        <v>2039.8835318206366</v>
      </c>
      <c r="Q1317" s="20">
        <f t="shared" si="184"/>
        <v>2617.8643013613405</v>
      </c>
      <c r="R1317" s="20">
        <f t="shared" si="185"/>
        <v>2223.5587508992803</v>
      </c>
      <c r="S1317" s="20">
        <f t="shared" si="186"/>
        <v>2144.6728338032012</v>
      </c>
      <c r="T1317" s="20">
        <f t="shared" si="187"/>
        <v>1847.845044873148</v>
      </c>
      <c r="U1317" s="21">
        <f t="shared" si="188"/>
        <v>1867.2483428754342</v>
      </c>
    </row>
    <row r="1318" spans="1:21" s="3" customFormat="1">
      <c r="A1318" s="3" t="s">
        <v>1313</v>
      </c>
      <c r="B1318" s="6">
        <v>1</v>
      </c>
      <c r="C1318" s="17">
        <v>0</v>
      </c>
      <c r="D1318" s="17">
        <v>0</v>
      </c>
      <c r="E1318" s="17">
        <v>6.5040100000000001</v>
      </c>
      <c r="F1318" s="17">
        <v>5.0622400000000001</v>
      </c>
      <c r="G1318" s="17">
        <v>0</v>
      </c>
      <c r="H1318" s="17">
        <v>0</v>
      </c>
      <c r="I1318" s="17">
        <v>0</v>
      </c>
      <c r="J1318" s="17">
        <v>0</v>
      </c>
      <c r="K1318" s="17">
        <v>0</v>
      </c>
      <c r="L1318" s="24"/>
      <c r="M1318" s="20">
        <f t="shared" si="180"/>
        <v>1.2059157666785565E-2</v>
      </c>
      <c r="N1318" s="20">
        <f t="shared" si="181"/>
        <v>9.7211349780727454E-3</v>
      </c>
      <c r="O1318" s="20">
        <f t="shared" si="182"/>
        <v>4628.1214423296187</v>
      </c>
      <c r="P1318" s="20">
        <f t="shared" si="183"/>
        <v>474.38813346003093</v>
      </c>
      <c r="Q1318" s="20">
        <f t="shared" si="184"/>
        <v>3.0454669924703553E-2</v>
      </c>
      <c r="R1318" s="20">
        <f t="shared" si="185"/>
        <v>2.007492340264691E-2</v>
      </c>
      <c r="S1318" s="20">
        <f t="shared" si="186"/>
        <v>1.9242435287092862E-2</v>
      </c>
      <c r="T1318" s="20">
        <f t="shared" si="187"/>
        <v>1.4509753507719636E-2</v>
      </c>
      <c r="U1318" s="21">
        <f t="shared" si="188"/>
        <v>1.0994108905516201E-2</v>
      </c>
    </row>
    <row r="1319" spans="1:21" s="3" customFormat="1">
      <c r="A1319" s="3" t="s">
        <v>1314</v>
      </c>
      <c r="B1319" s="6">
        <v>1</v>
      </c>
      <c r="C1319" s="17">
        <v>7.0115699999999999</v>
      </c>
      <c r="D1319" s="17">
        <v>7.0223899999999997</v>
      </c>
      <c r="E1319" s="17">
        <v>6.9723800000000002</v>
      </c>
      <c r="F1319" s="17">
        <v>6.6881700000000004</v>
      </c>
      <c r="G1319" s="17">
        <v>6.6166999999999998</v>
      </c>
      <c r="H1319" s="17">
        <v>6.68973</v>
      </c>
      <c r="I1319" s="17">
        <v>6.8514400000000002</v>
      </c>
      <c r="J1319" s="17">
        <v>6.8972699999999998</v>
      </c>
      <c r="K1319" s="17">
        <v>6.9378799999999998</v>
      </c>
      <c r="L1319" s="24"/>
      <c r="M1319" s="20">
        <f t="shared" si="180"/>
        <v>12053.617959737841</v>
      </c>
      <c r="N1319" s="20">
        <f t="shared" si="181"/>
        <v>11649.244414468127</v>
      </c>
      <c r="O1319" s="20">
        <f t="shared" si="182"/>
        <v>11666.439879891448</v>
      </c>
      <c r="P1319" s="20">
        <f t="shared" si="183"/>
        <v>12345.420350885757</v>
      </c>
      <c r="Q1319" s="20">
        <f t="shared" si="184"/>
        <v>12472.078534652679</v>
      </c>
      <c r="R1319" s="20">
        <f t="shared" si="185"/>
        <v>11872.794226062631</v>
      </c>
      <c r="S1319" s="20">
        <f t="shared" si="186"/>
        <v>12965.224543873561</v>
      </c>
      <c r="T1319" s="20">
        <f t="shared" si="187"/>
        <v>11726.591313042112</v>
      </c>
      <c r="U1319" s="21">
        <f t="shared" si="188"/>
        <v>13377.488388626714</v>
      </c>
    </row>
    <row r="1320" spans="1:21" s="3" customFormat="1">
      <c r="A1320" s="3" t="s">
        <v>1315</v>
      </c>
      <c r="B1320" s="6">
        <v>1</v>
      </c>
      <c r="C1320" s="17">
        <v>5.9547999999999996</v>
      </c>
      <c r="D1320" s="17">
        <v>5.9990500000000004</v>
      </c>
      <c r="E1320" s="17">
        <v>5.9794299999999998</v>
      </c>
      <c r="F1320" s="17">
        <v>5.6376200000000001</v>
      </c>
      <c r="G1320" s="17">
        <v>5.7025100000000002</v>
      </c>
      <c r="H1320" s="17">
        <v>5.7742599999999999</v>
      </c>
      <c r="I1320" s="17">
        <v>6.5070899999999998</v>
      </c>
      <c r="J1320" s="17">
        <v>6.4247500000000004</v>
      </c>
      <c r="K1320" s="17">
        <v>5.8660500000000004</v>
      </c>
      <c r="L1320" s="24"/>
      <c r="M1320" s="20">
        <f t="shared" si="180"/>
        <v>1502.5859836441266</v>
      </c>
      <c r="N1320" s="20">
        <f t="shared" si="181"/>
        <v>1515.2861487408088</v>
      </c>
      <c r="O1320" s="20">
        <f t="shared" si="182"/>
        <v>1643.1693004823094</v>
      </c>
      <c r="P1320" s="20">
        <f t="shared" si="183"/>
        <v>1503.1492582255223</v>
      </c>
      <c r="Q1320" s="20">
        <f t="shared" si="184"/>
        <v>2091.8131020603264</v>
      </c>
      <c r="R1320" s="20">
        <f t="shared" si="185"/>
        <v>1926.1292430292986</v>
      </c>
      <c r="S1320" s="20">
        <f t="shared" si="186"/>
        <v>6604.5236198005587</v>
      </c>
      <c r="T1320" s="20">
        <f t="shared" si="187"/>
        <v>4618.0476493709211</v>
      </c>
      <c r="U1320" s="21">
        <f t="shared" si="188"/>
        <v>1535.5801507266935</v>
      </c>
    </row>
    <row r="1321" spans="1:21" s="3" customFormat="1">
      <c r="A1321" s="3" t="s">
        <v>1316</v>
      </c>
      <c r="B1321" s="6">
        <v>1</v>
      </c>
      <c r="C1321" s="17">
        <v>5.4729200000000002</v>
      </c>
      <c r="D1321" s="17">
        <v>5.4921300000000004</v>
      </c>
      <c r="E1321" s="17">
        <v>5.50359</v>
      </c>
      <c r="F1321" s="17">
        <v>4.9924499999999998</v>
      </c>
      <c r="G1321" s="17">
        <v>4.9173600000000004</v>
      </c>
      <c r="H1321" s="17">
        <v>4.8247099999999996</v>
      </c>
      <c r="I1321" s="17">
        <v>5.4168399999999997</v>
      </c>
      <c r="J1321" s="17">
        <v>5.0281200000000004</v>
      </c>
      <c r="K1321" s="17">
        <v>5.5935899999999998</v>
      </c>
      <c r="L1321" s="24"/>
      <c r="M1321" s="20">
        <f t="shared" si="180"/>
        <v>581.42622606973828</v>
      </c>
      <c r="N1321" s="20">
        <f t="shared" si="181"/>
        <v>551.7021816776479</v>
      </c>
      <c r="O1321" s="20">
        <f t="shared" si="182"/>
        <v>642.30999533045031</v>
      </c>
      <c r="P1321" s="20">
        <f t="shared" si="183"/>
        <v>412.45979526947707</v>
      </c>
      <c r="Q1321" s="20">
        <f t="shared" si="184"/>
        <v>451.39697968630219</v>
      </c>
      <c r="R1321" s="20">
        <f t="shared" si="185"/>
        <v>292.02073173719782</v>
      </c>
      <c r="S1321" s="20">
        <f t="shared" si="186"/>
        <v>780.48726769160828</v>
      </c>
      <c r="T1321" s="20">
        <f t="shared" si="187"/>
        <v>293.93060914391839</v>
      </c>
      <c r="U1321" s="21">
        <f t="shared" si="188"/>
        <v>885.72279876285484</v>
      </c>
    </row>
    <row r="1322" spans="1:21" s="3" customFormat="1">
      <c r="A1322" s="3" t="s">
        <v>1317</v>
      </c>
      <c r="B1322" s="6">
        <v>1</v>
      </c>
      <c r="C1322" s="17">
        <v>4.3968400000000001</v>
      </c>
      <c r="D1322" s="17">
        <v>4.6300400000000002</v>
      </c>
      <c r="E1322" s="17">
        <v>4.2612199999999998</v>
      </c>
      <c r="F1322" s="17">
        <v>0</v>
      </c>
      <c r="G1322" s="17">
        <v>0</v>
      </c>
      <c r="H1322" s="17">
        <v>4.1541199999999998</v>
      </c>
      <c r="I1322" s="17">
        <v>0</v>
      </c>
      <c r="J1322" s="17">
        <v>0</v>
      </c>
      <c r="K1322" s="17">
        <v>0</v>
      </c>
      <c r="L1322" s="24"/>
      <c r="M1322" s="20">
        <f t="shared" si="180"/>
        <v>69.773894036937165</v>
      </c>
      <c r="N1322" s="20">
        <f t="shared" si="181"/>
        <v>98.964537040168366</v>
      </c>
      <c r="O1322" s="20">
        <f t="shared" si="182"/>
        <v>55.291819214652982</v>
      </c>
      <c r="P1322" s="20">
        <f t="shared" si="183"/>
        <v>1.8597471287257798E-2</v>
      </c>
      <c r="Q1322" s="20">
        <f t="shared" si="184"/>
        <v>3.0454669924703553E-2</v>
      </c>
      <c r="R1322" s="20">
        <f t="shared" si="185"/>
        <v>77.059934027849565</v>
      </c>
      <c r="S1322" s="20">
        <f t="shared" si="186"/>
        <v>1.9242435287092862E-2</v>
      </c>
      <c r="T1322" s="20">
        <f t="shared" si="187"/>
        <v>1.4509753507719636E-2</v>
      </c>
      <c r="U1322" s="21">
        <f t="shared" si="188"/>
        <v>1.0994108905516201E-2</v>
      </c>
    </row>
    <row r="1323" spans="1:21" s="3" customFormat="1">
      <c r="A1323" s="3" t="s">
        <v>1318</v>
      </c>
      <c r="B1323" s="6">
        <v>1</v>
      </c>
      <c r="C1323" s="17">
        <v>5.69651</v>
      </c>
      <c r="D1323" s="17">
        <v>5.5219899999999997</v>
      </c>
      <c r="E1323" s="17">
        <v>5.47661</v>
      </c>
      <c r="F1323" s="17">
        <v>0</v>
      </c>
      <c r="G1323" s="17">
        <v>5.3808400000000001</v>
      </c>
      <c r="H1323" s="17">
        <v>5.5074399999999999</v>
      </c>
      <c r="I1323" s="17">
        <v>5.8768099999999999</v>
      </c>
      <c r="J1323" s="17">
        <v>0</v>
      </c>
      <c r="K1323" s="17">
        <v>5.1887600000000003</v>
      </c>
      <c r="L1323" s="24"/>
      <c r="M1323" s="20">
        <f t="shared" si="180"/>
        <v>903.2762270260705</v>
      </c>
      <c r="N1323" s="20">
        <f t="shared" si="181"/>
        <v>585.53318996104042</v>
      </c>
      <c r="O1323" s="20">
        <f t="shared" si="182"/>
        <v>608.99640138664552</v>
      </c>
      <c r="P1323" s="20">
        <f t="shared" si="183"/>
        <v>1.8597471287257798E-2</v>
      </c>
      <c r="Q1323" s="20">
        <f t="shared" si="184"/>
        <v>1116.0467442413221</v>
      </c>
      <c r="R1323" s="20">
        <f t="shared" si="185"/>
        <v>1133.6346944872903</v>
      </c>
      <c r="S1323" s="20">
        <f t="shared" si="186"/>
        <v>1921.5969542047926</v>
      </c>
      <c r="T1323" s="20">
        <f t="shared" si="187"/>
        <v>1.4509753507719636E-2</v>
      </c>
      <c r="U1323" s="21">
        <f t="shared" si="188"/>
        <v>391.04022191489548</v>
      </c>
    </row>
    <row r="1324" spans="1:21" s="3" customFormat="1">
      <c r="A1324" s="3" t="s">
        <v>1319</v>
      </c>
      <c r="B1324" s="6">
        <v>1</v>
      </c>
      <c r="C1324" s="17">
        <v>0</v>
      </c>
      <c r="D1324" s="17">
        <v>0</v>
      </c>
      <c r="E1324" s="17">
        <v>0</v>
      </c>
      <c r="F1324" s="17">
        <v>0</v>
      </c>
      <c r="G1324" s="17">
        <v>0</v>
      </c>
      <c r="H1324" s="17">
        <v>0</v>
      </c>
      <c r="I1324" s="17">
        <v>0</v>
      </c>
      <c r="J1324" s="17">
        <v>0</v>
      </c>
      <c r="K1324" s="17">
        <v>0</v>
      </c>
      <c r="L1324" s="24"/>
      <c r="M1324" s="20">
        <f t="shared" si="180"/>
        <v>1.2059157666785565E-2</v>
      </c>
      <c r="N1324" s="20">
        <f t="shared" si="181"/>
        <v>9.7211349780727454E-3</v>
      </c>
      <c r="O1324" s="20">
        <f t="shared" si="182"/>
        <v>1.228901214290634E-2</v>
      </c>
      <c r="P1324" s="20">
        <f t="shared" si="183"/>
        <v>1.8597471287257798E-2</v>
      </c>
      <c r="Q1324" s="20">
        <f t="shared" si="184"/>
        <v>3.0454669924703553E-2</v>
      </c>
      <c r="R1324" s="20">
        <f t="shared" si="185"/>
        <v>2.007492340264691E-2</v>
      </c>
      <c r="S1324" s="20">
        <f t="shared" si="186"/>
        <v>1.9242435287092862E-2</v>
      </c>
      <c r="T1324" s="20">
        <f t="shared" si="187"/>
        <v>1.4509753507719636E-2</v>
      </c>
      <c r="U1324" s="21">
        <f t="shared" si="188"/>
        <v>1.0994108905516201E-2</v>
      </c>
    </row>
    <row r="1325" spans="1:21" s="3" customFormat="1">
      <c r="A1325" s="3" t="s">
        <v>1320</v>
      </c>
      <c r="B1325" s="6">
        <v>1</v>
      </c>
      <c r="C1325" s="17">
        <v>5.4598100000000001</v>
      </c>
      <c r="D1325" s="17">
        <v>5.3633100000000002</v>
      </c>
      <c r="E1325" s="17">
        <v>5.4294000000000002</v>
      </c>
      <c r="F1325" s="17">
        <v>5.0596800000000002</v>
      </c>
      <c r="G1325" s="17">
        <v>5.0658399999999997</v>
      </c>
      <c r="H1325" s="17">
        <v>5.1257400000000004</v>
      </c>
      <c r="I1325" s="17">
        <v>5.3579699999999999</v>
      </c>
      <c r="J1325" s="17">
        <v>5.3815099999999996</v>
      </c>
      <c r="K1325" s="17">
        <v>5.42781</v>
      </c>
      <c r="L1325" s="24"/>
      <c r="M1325" s="20">
        <f t="shared" si="180"/>
        <v>566.5997653880188</v>
      </c>
      <c r="N1325" s="20">
        <f t="shared" si="181"/>
        <v>426.77415326119757</v>
      </c>
      <c r="O1325" s="20">
        <f t="shared" si="182"/>
        <v>554.80656747614125</v>
      </c>
      <c r="P1325" s="20">
        <f t="shared" si="183"/>
        <v>471.96015693859306</v>
      </c>
      <c r="Q1325" s="20">
        <f t="shared" si="184"/>
        <v>603.25285348687328</v>
      </c>
      <c r="R1325" s="20">
        <f t="shared" si="185"/>
        <v>531.05850540833626</v>
      </c>
      <c r="S1325" s="20">
        <f t="shared" si="186"/>
        <v>695.48074983747472</v>
      </c>
      <c r="T1325" s="20">
        <f t="shared" si="187"/>
        <v>590.09692249368629</v>
      </c>
      <c r="U1325" s="21">
        <f t="shared" si="188"/>
        <v>633.71237160034707</v>
      </c>
    </row>
    <row r="1326" spans="1:21" s="3" customFormat="1">
      <c r="A1326" s="3" t="s">
        <v>1321</v>
      </c>
      <c r="B1326" s="6">
        <v>1</v>
      </c>
      <c r="C1326" s="17">
        <v>0</v>
      </c>
      <c r="D1326" s="17">
        <v>0</v>
      </c>
      <c r="E1326" s="17">
        <v>0</v>
      </c>
      <c r="F1326" s="17">
        <v>0</v>
      </c>
      <c r="G1326" s="17">
        <v>0</v>
      </c>
      <c r="H1326" s="17">
        <v>0</v>
      </c>
      <c r="I1326" s="17">
        <v>0</v>
      </c>
      <c r="J1326" s="17">
        <v>0</v>
      </c>
      <c r="K1326" s="17">
        <v>0</v>
      </c>
      <c r="L1326" s="24"/>
      <c r="M1326" s="20">
        <f t="shared" si="180"/>
        <v>1.2059157666785565E-2</v>
      </c>
      <c r="N1326" s="20">
        <f t="shared" si="181"/>
        <v>9.7211349780727454E-3</v>
      </c>
      <c r="O1326" s="20">
        <f t="shared" si="182"/>
        <v>1.228901214290634E-2</v>
      </c>
      <c r="P1326" s="20">
        <f t="shared" si="183"/>
        <v>1.8597471287257798E-2</v>
      </c>
      <c r="Q1326" s="20">
        <f t="shared" si="184"/>
        <v>3.0454669924703553E-2</v>
      </c>
      <c r="R1326" s="20">
        <f t="shared" si="185"/>
        <v>2.007492340264691E-2</v>
      </c>
      <c r="S1326" s="20">
        <f t="shared" si="186"/>
        <v>1.9242435287092862E-2</v>
      </c>
      <c r="T1326" s="20">
        <f t="shared" si="187"/>
        <v>1.4509753507719636E-2</v>
      </c>
      <c r="U1326" s="21">
        <f t="shared" si="188"/>
        <v>1.0994108905516201E-2</v>
      </c>
    </row>
    <row r="1327" spans="1:21" s="3" customFormat="1">
      <c r="A1327" s="3" t="s">
        <v>1322</v>
      </c>
      <c r="B1327" s="6">
        <v>1</v>
      </c>
      <c r="C1327" s="17">
        <v>5.6362199999999998</v>
      </c>
      <c r="D1327" s="17">
        <v>5.5699699999999996</v>
      </c>
      <c r="E1327" s="17">
        <v>5.55328</v>
      </c>
      <c r="F1327" s="17">
        <v>0</v>
      </c>
      <c r="G1327" s="17">
        <v>5.4655300000000002</v>
      </c>
      <c r="H1327" s="17">
        <v>5.5148400000000004</v>
      </c>
      <c r="I1327" s="17">
        <v>0</v>
      </c>
      <c r="J1327" s="17">
        <v>5.5144700000000002</v>
      </c>
      <c r="K1327" s="17">
        <v>5.3406000000000002</v>
      </c>
      <c r="L1327" s="24"/>
      <c r="M1327" s="20">
        <f t="shared" si="180"/>
        <v>802.10352946999751</v>
      </c>
      <c r="N1327" s="20">
        <f t="shared" si="181"/>
        <v>644.29239535350723</v>
      </c>
      <c r="O1327" s="20">
        <f t="shared" si="182"/>
        <v>708.50662796329323</v>
      </c>
      <c r="P1327" s="20">
        <f t="shared" si="183"/>
        <v>1.8597471287257798E-2</v>
      </c>
      <c r="Q1327" s="20">
        <f t="shared" si="184"/>
        <v>1316.7897669002205</v>
      </c>
      <c r="R1327" s="20">
        <f t="shared" si="185"/>
        <v>1150.4237762733035</v>
      </c>
      <c r="S1327" s="20">
        <f t="shared" si="186"/>
        <v>1.9242435287092862E-2</v>
      </c>
      <c r="T1327" s="20">
        <f t="shared" si="187"/>
        <v>767.01452747376732</v>
      </c>
      <c r="U1327" s="21">
        <f t="shared" si="188"/>
        <v>531.37399267951128</v>
      </c>
    </row>
    <row r="1328" spans="1:21" s="3" customFormat="1">
      <c r="A1328" s="3" t="s">
        <v>1323</v>
      </c>
      <c r="B1328" s="6">
        <v>1</v>
      </c>
      <c r="C1328" s="17">
        <v>0</v>
      </c>
      <c r="D1328" s="17">
        <v>0</v>
      </c>
      <c r="E1328" s="17">
        <v>4.5836399999999999</v>
      </c>
      <c r="F1328" s="17">
        <v>0</v>
      </c>
      <c r="G1328" s="17">
        <v>0</v>
      </c>
      <c r="H1328" s="17">
        <v>0</v>
      </c>
      <c r="I1328" s="17">
        <v>0</v>
      </c>
      <c r="J1328" s="17">
        <v>0</v>
      </c>
      <c r="K1328" s="17">
        <v>0</v>
      </c>
      <c r="L1328" s="24"/>
      <c r="M1328" s="20">
        <f t="shared" si="180"/>
        <v>1.2059157666785565E-2</v>
      </c>
      <c r="N1328" s="20">
        <f t="shared" si="181"/>
        <v>9.7211349780727454E-3</v>
      </c>
      <c r="O1328" s="20">
        <f t="shared" si="182"/>
        <v>104.48923398447056</v>
      </c>
      <c r="P1328" s="20">
        <f t="shared" si="183"/>
        <v>1.8597471287257798E-2</v>
      </c>
      <c r="Q1328" s="20">
        <f t="shared" si="184"/>
        <v>3.0454669924703553E-2</v>
      </c>
      <c r="R1328" s="20">
        <f t="shared" si="185"/>
        <v>2.007492340264691E-2</v>
      </c>
      <c r="S1328" s="20">
        <f t="shared" si="186"/>
        <v>1.9242435287092862E-2</v>
      </c>
      <c r="T1328" s="20">
        <f t="shared" si="187"/>
        <v>1.4509753507719636E-2</v>
      </c>
      <c r="U1328" s="21">
        <f t="shared" si="188"/>
        <v>1.0994108905516201E-2</v>
      </c>
    </row>
    <row r="1329" spans="1:21" s="3" customFormat="1">
      <c r="A1329" s="3" t="s">
        <v>1324</v>
      </c>
      <c r="B1329" s="6">
        <v>1</v>
      </c>
      <c r="C1329" s="17">
        <v>5.5463899999999997</v>
      </c>
      <c r="D1329" s="17">
        <v>5.6357499999999998</v>
      </c>
      <c r="E1329" s="17">
        <v>5.6684599999999996</v>
      </c>
      <c r="F1329" s="17">
        <v>5.3771399999999998</v>
      </c>
      <c r="G1329" s="17">
        <v>0</v>
      </c>
      <c r="H1329" s="17">
        <v>0</v>
      </c>
      <c r="I1329" s="17">
        <v>5.5766799999999996</v>
      </c>
      <c r="J1329" s="17">
        <v>5.5012499999999998</v>
      </c>
      <c r="K1329" s="17">
        <v>5.6961300000000001</v>
      </c>
      <c r="L1329" s="24"/>
      <c r="M1329" s="20">
        <f t="shared" si="180"/>
        <v>671.99013317098661</v>
      </c>
      <c r="N1329" s="20">
        <f t="shared" si="181"/>
        <v>734.55137048336769</v>
      </c>
      <c r="O1329" s="20">
        <f t="shared" si="182"/>
        <v>889.38076255333635</v>
      </c>
      <c r="P1329" s="20">
        <f t="shared" si="183"/>
        <v>891.77289258707538</v>
      </c>
      <c r="Q1329" s="20">
        <f t="shared" si="184"/>
        <v>3.0454669924703553E-2</v>
      </c>
      <c r="R1329" s="20">
        <f t="shared" si="185"/>
        <v>2.007492340264691E-2</v>
      </c>
      <c r="S1329" s="20">
        <f t="shared" si="186"/>
        <v>1067.4356684316908</v>
      </c>
      <c r="T1329" s="20">
        <f t="shared" si="187"/>
        <v>747.27535525078849</v>
      </c>
      <c r="U1329" s="21">
        <f t="shared" si="188"/>
        <v>1089.5211309681074</v>
      </c>
    </row>
    <row r="1330" spans="1:21" s="3" customFormat="1">
      <c r="A1330" s="3" t="s">
        <v>1325</v>
      </c>
      <c r="B1330" s="6">
        <v>1</v>
      </c>
      <c r="C1330" s="17">
        <v>5.2985699999999998</v>
      </c>
      <c r="D1330" s="17">
        <v>5.2863699999999998</v>
      </c>
      <c r="E1330" s="17">
        <v>5.4420999999999999</v>
      </c>
      <c r="F1330" s="17">
        <v>0</v>
      </c>
      <c r="G1330" s="17">
        <v>0</v>
      </c>
      <c r="H1330" s="17">
        <v>0</v>
      </c>
      <c r="I1330" s="17">
        <v>0</v>
      </c>
      <c r="J1330" s="17">
        <v>5.2644900000000003</v>
      </c>
      <c r="K1330" s="17">
        <v>0</v>
      </c>
      <c r="L1330" s="24"/>
      <c r="M1330" s="20">
        <f t="shared" si="180"/>
        <v>412.38543906144491</v>
      </c>
      <c r="N1330" s="20">
        <f t="shared" si="181"/>
        <v>366.09925520968943</v>
      </c>
      <c r="O1330" s="20">
        <f t="shared" si="182"/>
        <v>568.89131462049818</v>
      </c>
      <c r="P1330" s="20">
        <f t="shared" si="183"/>
        <v>1.8597471287257798E-2</v>
      </c>
      <c r="Q1330" s="20">
        <f t="shared" si="184"/>
        <v>3.0454669924703553E-2</v>
      </c>
      <c r="R1330" s="20">
        <f t="shared" si="185"/>
        <v>2.007492340264691E-2</v>
      </c>
      <c r="S1330" s="20">
        <f t="shared" si="186"/>
        <v>1.9242435287092862E-2</v>
      </c>
      <c r="T1330" s="20">
        <f t="shared" si="187"/>
        <v>468.48503185079625</v>
      </c>
      <c r="U1330" s="21">
        <f t="shared" si="188"/>
        <v>1.0994108905516201E-2</v>
      </c>
    </row>
    <row r="1331" spans="1:21" s="3" customFormat="1">
      <c r="A1331" s="3" t="s">
        <v>1326</v>
      </c>
      <c r="B1331" s="6">
        <v>1</v>
      </c>
      <c r="C1331" s="17">
        <v>5.7668900000000001</v>
      </c>
      <c r="D1331" s="17">
        <v>5.6632100000000003</v>
      </c>
      <c r="E1331" s="17">
        <v>5.5724299999999998</v>
      </c>
      <c r="F1331" s="17">
        <v>5.3335299999999997</v>
      </c>
      <c r="G1331" s="17">
        <v>5.36442</v>
      </c>
      <c r="H1331" s="17">
        <v>5.3408800000000003</v>
      </c>
      <c r="I1331" s="17">
        <v>5.5192500000000004</v>
      </c>
      <c r="J1331" s="17">
        <v>5.6603500000000002</v>
      </c>
      <c r="K1331" s="17">
        <v>5.6014099999999996</v>
      </c>
      <c r="L1331" s="24"/>
      <c r="M1331" s="20">
        <f t="shared" si="180"/>
        <v>1037.6353202565217</v>
      </c>
      <c r="N1331" s="20">
        <f t="shared" si="181"/>
        <v>775.87462655109846</v>
      </c>
      <c r="O1331" s="20">
        <f t="shared" si="182"/>
        <v>735.80242084049041</v>
      </c>
      <c r="P1331" s="20">
        <f t="shared" si="183"/>
        <v>817.13114104520582</v>
      </c>
      <c r="Q1331" s="20">
        <f t="shared" si="184"/>
        <v>1080.8239032382908</v>
      </c>
      <c r="R1331" s="20">
        <f t="shared" si="185"/>
        <v>814.26386229441471</v>
      </c>
      <c r="S1331" s="20">
        <f t="shared" si="186"/>
        <v>953.86301471457193</v>
      </c>
      <c r="T1331" s="20">
        <f t="shared" si="187"/>
        <v>1022.703658836101</v>
      </c>
      <c r="U1331" s="21">
        <f t="shared" si="188"/>
        <v>899.8222870463303</v>
      </c>
    </row>
    <row r="1332" spans="1:21" s="3" customFormat="1">
      <c r="A1332" s="3" t="s">
        <v>1327</v>
      </c>
      <c r="B1332" s="6">
        <v>1</v>
      </c>
      <c r="C1332" s="17">
        <v>6.4482100000000004</v>
      </c>
      <c r="D1332" s="17">
        <v>6.4880699999999996</v>
      </c>
      <c r="E1332" s="17">
        <v>6.3954500000000003</v>
      </c>
      <c r="F1332" s="17">
        <v>5.9982300000000004</v>
      </c>
      <c r="G1332" s="17">
        <v>5.9878799999999996</v>
      </c>
      <c r="H1332" s="17">
        <v>6.1706700000000003</v>
      </c>
      <c r="I1332" s="17">
        <v>6.3487499999999999</v>
      </c>
      <c r="J1332" s="17">
        <v>6.5259299999999998</v>
      </c>
      <c r="K1332" s="17">
        <v>6.4431799999999999</v>
      </c>
      <c r="L1332" s="24"/>
      <c r="M1332" s="20">
        <f t="shared" si="180"/>
        <v>3972.3752775635112</v>
      </c>
      <c r="N1332" s="20">
        <f t="shared" si="181"/>
        <v>4015.9691258055132</v>
      </c>
      <c r="O1332" s="20">
        <f t="shared" si="182"/>
        <v>3735.3926366875471</v>
      </c>
      <c r="P1332" s="20">
        <f t="shared" si="183"/>
        <v>3096.7996688550256</v>
      </c>
      <c r="Q1332" s="20">
        <f t="shared" si="184"/>
        <v>3652.3611357762429</v>
      </c>
      <c r="R1332" s="20">
        <f t="shared" si="185"/>
        <v>4233.5819693699323</v>
      </c>
      <c r="S1332" s="20">
        <f t="shared" si="186"/>
        <v>4843.3032237460766</v>
      </c>
      <c r="T1332" s="20">
        <f t="shared" si="187"/>
        <v>5637.922214524503</v>
      </c>
      <c r="U1332" s="21">
        <f t="shared" si="188"/>
        <v>4925.7596029535134</v>
      </c>
    </row>
    <row r="1333" spans="1:21" s="3" customFormat="1">
      <c r="A1333" s="3" t="s">
        <v>1328</v>
      </c>
      <c r="B1333" s="6">
        <v>1</v>
      </c>
      <c r="C1333" s="17">
        <v>0</v>
      </c>
      <c r="D1333" s="17">
        <v>0</v>
      </c>
      <c r="E1333" s="17">
        <v>0</v>
      </c>
      <c r="F1333" s="17">
        <v>0</v>
      </c>
      <c r="G1333" s="17">
        <v>0</v>
      </c>
      <c r="H1333" s="17">
        <v>0</v>
      </c>
      <c r="I1333" s="17">
        <v>0</v>
      </c>
      <c r="J1333" s="17">
        <v>0</v>
      </c>
      <c r="K1333" s="17">
        <v>0</v>
      </c>
      <c r="L1333" s="24"/>
      <c r="M1333" s="20">
        <f t="shared" si="180"/>
        <v>1.2059157666785565E-2</v>
      </c>
      <c r="N1333" s="20">
        <f t="shared" si="181"/>
        <v>9.7211349780727454E-3</v>
      </c>
      <c r="O1333" s="20">
        <f t="shared" si="182"/>
        <v>1.228901214290634E-2</v>
      </c>
      <c r="P1333" s="20">
        <f t="shared" si="183"/>
        <v>1.8597471287257798E-2</v>
      </c>
      <c r="Q1333" s="20">
        <f t="shared" si="184"/>
        <v>3.0454669924703553E-2</v>
      </c>
      <c r="R1333" s="20">
        <f t="shared" si="185"/>
        <v>2.007492340264691E-2</v>
      </c>
      <c r="S1333" s="20">
        <f t="shared" si="186"/>
        <v>1.9242435287092862E-2</v>
      </c>
      <c r="T1333" s="20">
        <f t="shared" si="187"/>
        <v>1.4509753507719636E-2</v>
      </c>
      <c r="U1333" s="21">
        <f t="shared" si="188"/>
        <v>1.0994108905516201E-2</v>
      </c>
    </row>
    <row r="1334" spans="1:21" s="3" customFormat="1">
      <c r="A1334" s="3" t="s">
        <v>1329</v>
      </c>
      <c r="B1334" s="6">
        <v>1</v>
      </c>
      <c r="C1334" s="17">
        <v>6.0569800000000003</v>
      </c>
      <c r="D1334" s="17">
        <v>5.9650499999999997</v>
      </c>
      <c r="E1334" s="17">
        <v>5.9067400000000001</v>
      </c>
      <c r="F1334" s="17">
        <v>5.5349599999999999</v>
      </c>
      <c r="G1334" s="17">
        <v>5.2219899999999999</v>
      </c>
      <c r="H1334" s="17">
        <v>5.48027</v>
      </c>
      <c r="I1334" s="17">
        <v>6.0079200000000004</v>
      </c>
      <c r="J1334" s="17">
        <v>5.9707999999999997</v>
      </c>
      <c r="K1334" s="17">
        <v>5.9227999999999996</v>
      </c>
      <c r="L1334" s="24"/>
      <c r="M1334" s="20">
        <f t="shared" si="180"/>
        <v>1837.7006094342837</v>
      </c>
      <c r="N1334" s="20">
        <f t="shared" si="181"/>
        <v>1416.0032604719913</v>
      </c>
      <c r="O1334" s="20">
        <f t="shared" si="182"/>
        <v>1423.5252514391918</v>
      </c>
      <c r="P1334" s="20">
        <f t="shared" si="183"/>
        <v>1223.5918535553408</v>
      </c>
      <c r="Q1334" s="20">
        <f t="shared" si="184"/>
        <v>818.36267803363523</v>
      </c>
      <c r="R1334" s="20">
        <f t="shared" si="185"/>
        <v>1074.0657127213397</v>
      </c>
      <c r="S1334" s="20">
        <f t="shared" si="186"/>
        <v>2484.2630432046699</v>
      </c>
      <c r="T1334" s="20">
        <f t="shared" si="187"/>
        <v>1886.4714402116374</v>
      </c>
      <c r="U1334" s="21">
        <f t="shared" si="188"/>
        <v>1722.0585551736049</v>
      </c>
    </row>
    <row r="1335" spans="1:21" s="3" customFormat="1">
      <c r="A1335" s="3" t="s">
        <v>1330</v>
      </c>
      <c r="B1335" s="6">
        <v>1</v>
      </c>
      <c r="C1335" s="17">
        <v>6.2404700000000002</v>
      </c>
      <c r="D1335" s="17">
        <v>0</v>
      </c>
      <c r="E1335" s="17">
        <v>0</v>
      </c>
      <c r="F1335" s="17">
        <v>0</v>
      </c>
      <c r="G1335" s="17">
        <v>0</v>
      </c>
      <c r="H1335" s="17">
        <v>0</v>
      </c>
      <c r="I1335" s="17">
        <v>0</v>
      </c>
      <c r="J1335" s="17">
        <v>0</v>
      </c>
      <c r="K1335" s="17">
        <v>0</v>
      </c>
      <c r="L1335" s="24"/>
      <c r="M1335" s="20">
        <f t="shared" si="180"/>
        <v>2638.0750853809895</v>
      </c>
      <c r="N1335" s="20">
        <f t="shared" si="181"/>
        <v>9.7211349780727454E-3</v>
      </c>
      <c r="O1335" s="20">
        <f t="shared" si="182"/>
        <v>1.228901214290634E-2</v>
      </c>
      <c r="P1335" s="20">
        <f t="shared" si="183"/>
        <v>1.8597471287257798E-2</v>
      </c>
      <c r="Q1335" s="20">
        <f t="shared" si="184"/>
        <v>3.0454669924703553E-2</v>
      </c>
      <c r="R1335" s="20">
        <f t="shared" si="185"/>
        <v>2.007492340264691E-2</v>
      </c>
      <c r="S1335" s="20">
        <f t="shared" si="186"/>
        <v>1.9242435287092862E-2</v>
      </c>
      <c r="T1335" s="20">
        <f t="shared" si="187"/>
        <v>1.4509753507719636E-2</v>
      </c>
      <c r="U1335" s="21">
        <f t="shared" si="188"/>
        <v>1.0994108905516201E-2</v>
      </c>
    </row>
    <row r="1336" spans="1:21" s="3" customFormat="1">
      <c r="A1336" s="3" t="s">
        <v>1331</v>
      </c>
      <c r="B1336" s="6">
        <v>1</v>
      </c>
      <c r="C1336" s="17">
        <v>4.7974800000000002</v>
      </c>
      <c r="D1336" s="17">
        <v>4.9709899999999996</v>
      </c>
      <c r="E1336" s="17">
        <v>4.8174599999999996</v>
      </c>
      <c r="F1336" s="17">
        <v>4.4667500000000002</v>
      </c>
      <c r="G1336" s="17">
        <v>4.3613499999999998</v>
      </c>
      <c r="H1336" s="17">
        <v>4.7544899999999997</v>
      </c>
      <c r="I1336" s="17">
        <v>4.8419100000000004</v>
      </c>
      <c r="J1336" s="17">
        <v>4.7790400000000002</v>
      </c>
      <c r="K1336" s="17">
        <v>4.8621400000000001</v>
      </c>
      <c r="L1336" s="24"/>
      <c r="M1336" s="20">
        <f t="shared" si="180"/>
        <v>153.64577038888044</v>
      </c>
      <c r="N1336" s="20">
        <f t="shared" si="181"/>
        <v>195.25668752628482</v>
      </c>
      <c r="O1336" s="20">
        <f t="shared" si="182"/>
        <v>165.7774409730969</v>
      </c>
      <c r="P1336" s="20">
        <f t="shared" si="183"/>
        <v>143.80029330713492</v>
      </c>
      <c r="Q1336" s="20">
        <f t="shared" si="184"/>
        <v>152.38806934565025</v>
      </c>
      <c r="R1336" s="20">
        <f t="shared" si="185"/>
        <v>253.9965799285049</v>
      </c>
      <c r="S1336" s="20">
        <f t="shared" si="186"/>
        <v>253.08876797370169</v>
      </c>
      <c r="T1336" s="20">
        <f t="shared" si="187"/>
        <v>179.84890363475375</v>
      </c>
      <c r="U1336" s="21">
        <f t="shared" si="188"/>
        <v>202.18225157117681</v>
      </c>
    </row>
    <row r="1337" spans="1:21" s="3" customFormat="1">
      <c r="A1337" s="3" t="s">
        <v>1332</v>
      </c>
      <c r="B1337" s="6">
        <v>1</v>
      </c>
      <c r="C1337" s="17">
        <v>0</v>
      </c>
      <c r="D1337" s="17">
        <v>0</v>
      </c>
      <c r="E1337" s="17">
        <v>0</v>
      </c>
      <c r="F1337" s="17">
        <v>0</v>
      </c>
      <c r="G1337" s="17">
        <v>0</v>
      </c>
      <c r="H1337" s="17">
        <v>0</v>
      </c>
      <c r="I1337" s="17">
        <v>0</v>
      </c>
      <c r="J1337" s="17">
        <v>0</v>
      </c>
      <c r="K1337" s="17">
        <v>0</v>
      </c>
      <c r="L1337" s="24"/>
      <c r="M1337" s="20">
        <f t="shared" si="180"/>
        <v>1.2059157666785565E-2</v>
      </c>
      <c r="N1337" s="20">
        <f t="shared" si="181"/>
        <v>9.7211349780727454E-3</v>
      </c>
      <c r="O1337" s="20">
        <f t="shared" si="182"/>
        <v>1.228901214290634E-2</v>
      </c>
      <c r="P1337" s="20">
        <f t="shared" si="183"/>
        <v>1.8597471287257798E-2</v>
      </c>
      <c r="Q1337" s="20">
        <f t="shared" si="184"/>
        <v>3.0454669924703553E-2</v>
      </c>
      <c r="R1337" s="20">
        <f t="shared" si="185"/>
        <v>2.007492340264691E-2</v>
      </c>
      <c r="S1337" s="20">
        <f t="shared" si="186"/>
        <v>1.9242435287092862E-2</v>
      </c>
      <c r="T1337" s="20">
        <f t="shared" si="187"/>
        <v>1.4509753507719636E-2</v>
      </c>
      <c r="U1337" s="21">
        <f t="shared" si="188"/>
        <v>1.0994108905516201E-2</v>
      </c>
    </row>
    <row r="1338" spans="1:21" s="3" customFormat="1">
      <c r="A1338" s="3" t="s">
        <v>1333</v>
      </c>
      <c r="B1338" s="6">
        <v>1</v>
      </c>
      <c r="C1338" s="17">
        <v>5.0795399999999997</v>
      </c>
      <c r="D1338" s="17">
        <v>5.07423</v>
      </c>
      <c r="E1338" s="17">
        <v>5.0534600000000003</v>
      </c>
      <c r="F1338" s="17">
        <v>4.80762</v>
      </c>
      <c r="G1338" s="17">
        <v>4.6834699999999998</v>
      </c>
      <c r="H1338" s="17">
        <v>4.8796299999999997</v>
      </c>
      <c r="I1338" s="17">
        <v>4.8652899999999999</v>
      </c>
      <c r="J1338" s="17">
        <v>4.9846700000000004</v>
      </c>
      <c r="K1338" s="17">
        <v>4.78165</v>
      </c>
      <c r="L1338" s="24"/>
      <c r="M1338" s="20">
        <f t="shared" si="180"/>
        <v>267.84241451336999</v>
      </c>
      <c r="N1338" s="20">
        <f t="shared" si="181"/>
        <v>239.86697673687317</v>
      </c>
      <c r="O1338" s="20">
        <f t="shared" si="182"/>
        <v>264.1485501914205</v>
      </c>
      <c r="P1338" s="20">
        <f t="shared" si="183"/>
        <v>284.76532591382056</v>
      </c>
      <c r="Q1338" s="20">
        <f t="shared" si="184"/>
        <v>285.87300764838733</v>
      </c>
      <c r="R1338" s="20">
        <f t="shared" si="185"/>
        <v>325.68567796201222</v>
      </c>
      <c r="S1338" s="20">
        <f t="shared" si="186"/>
        <v>264.94897132515905</v>
      </c>
      <c r="T1338" s="20">
        <f t="shared" si="187"/>
        <v>269.79251068399583</v>
      </c>
      <c r="U1338" s="21">
        <f t="shared" si="188"/>
        <v>171.84830373073288</v>
      </c>
    </row>
    <row r="1339" spans="1:21" s="3" customFormat="1">
      <c r="A1339" s="3" t="s">
        <v>1334</v>
      </c>
      <c r="B1339" s="6">
        <v>1</v>
      </c>
      <c r="C1339" s="17">
        <v>5.7576200000000002</v>
      </c>
      <c r="D1339" s="17">
        <v>5.8577700000000004</v>
      </c>
      <c r="E1339" s="17">
        <v>5.6440400000000004</v>
      </c>
      <c r="F1339" s="17">
        <v>5.3940999999999999</v>
      </c>
      <c r="G1339" s="17">
        <v>5.4484700000000004</v>
      </c>
      <c r="H1339" s="17">
        <v>5.4904500000000001</v>
      </c>
      <c r="I1339" s="17">
        <v>5.5460599999999998</v>
      </c>
      <c r="J1339" s="17">
        <v>5.8003299999999998</v>
      </c>
      <c r="K1339" s="17">
        <v>5.7137900000000004</v>
      </c>
      <c r="L1339" s="24"/>
      <c r="M1339" s="20">
        <f t="shared" si="180"/>
        <v>1018.8550616407313</v>
      </c>
      <c r="N1339" s="20">
        <f t="shared" si="181"/>
        <v>1143.4118409121975</v>
      </c>
      <c r="O1339" s="20">
        <f t="shared" si="182"/>
        <v>847.52489778694439</v>
      </c>
      <c r="P1339" s="20">
        <f t="shared" si="183"/>
        <v>922.60955246692549</v>
      </c>
      <c r="Q1339" s="20">
        <f t="shared" si="184"/>
        <v>1273.6384186781811</v>
      </c>
      <c r="R1339" s="20">
        <f t="shared" si="185"/>
        <v>1096.0090919889424</v>
      </c>
      <c r="S1339" s="20">
        <f t="shared" si="186"/>
        <v>1005.2944309419563</v>
      </c>
      <c r="T1339" s="20">
        <f t="shared" si="187"/>
        <v>1347.8534657738142</v>
      </c>
      <c r="U1339" s="21">
        <f t="shared" si="188"/>
        <v>1129.0813755773847</v>
      </c>
    </row>
    <row r="1340" spans="1:21" s="3" customFormat="1">
      <c r="A1340" s="3" t="s">
        <v>1335</v>
      </c>
      <c r="B1340" s="6">
        <v>1</v>
      </c>
      <c r="C1340" s="17">
        <v>6.8721199999999998</v>
      </c>
      <c r="D1340" s="17">
        <v>6.9119400000000004</v>
      </c>
      <c r="E1340" s="17">
        <v>6.9196</v>
      </c>
      <c r="F1340" s="17">
        <v>6.5303699999999996</v>
      </c>
      <c r="G1340" s="17">
        <v>6.60372</v>
      </c>
      <c r="H1340" s="17">
        <v>6.7111200000000002</v>
      </c>
      <c r="I1340" s="17">
        <v>6.7141000000000002</v>
      </c>
      <c r="J1340" s="17">
        <v>6.8274499999999998</v>
      </c>
      <c r="K1340" s="17">
        <v>6.6586100000000004</v>
      </c>
      <c r="L1340" s="24"/>
      <c r="M1340" s="20">
        <f t="shared" si="180"/>
        <v>9157.7768627661153</v>
      </c>
      <c r="N1340" s="20">
        <f t="shared" si="181"/>
        <v>9347.4303403725244</v>
      </c>
      <c r="O1340" s="20">
        <f t="shared" si="182"/>
        <v>10512.113790659627</v>
      </c>
      <c r="P1340" s="20">
        <f t="shared" si="183"/>
        <v>8997.8962631271297</v>
      </c>
      <c r="Q1340" s="20">
        <f t="shared" si="184"/>
        <v>12159.877529254953</v>
      </c>
      <c r="R1340" s="20">
        <f t="shared" si="185"/>
        <v>12388.200704792638</v>
      </c>
      <c r="S1340" s="20">
        <f t="shared" si="186"/>
        <v>9907.0625429637639</v>
      </c>
      <c r="T1340" s="20">
        <f t="shared" si="187"/>
        <v>10218.119083007319</v>
      </c>
      <c r="U1340" s="21">
        <f t="shared" si="188"/>
        <v>7610.7396489842731</v>
      </c>
    </row>
    <row r="1341" spans="1:21" s="3" customFormat="1">
      <c r="A1341" s="3" t="s">
        <v>1336</v>
      </c>
      <c r="B1341" s="6">
        <v>1</v>
      </c>
      <c r="C1341" s="17">
        <v>6.9172700000000003</v>
      </c>
      <c r="D1341" s="17">
        <v>7.0480499999999999</v>
      </c>
      <c r="E1341" s="17">
        <v>6.8912500000000003</v>
      </c>
      <c r="F1341" s="17">
        <v>6.38218</v>
      </c>
      <c r="G1341" s="17">
        <v>6.3182700000000001</v>
      </c>
      <c r="H1341" s="17">
        <v>6.1505400000000003</v>
      </c>
      <c r="I1341" s="17">
        <v>6.8688200000000004</v>
      </c>
      <c r="J1341" s="17">
        <v>7.0095799999999997</v>
      </c>
      <c r="K1341" s="17">
        <v>6.9562999999999997</v>
      </c>
      <c r="L1341" s="24"/>
      <c r="M1341" s="20">
        <f t="shared" si="180"/>
        <v>10009.788756433891</v>
      </c>
      <c r="N1341" s="20">
        <f t="shared" si="181"/>
        <v>12260.524608517604</v>
      </c>
      <c r="O1341" s="20">
        <f t="shared" si="182"/>
        <v>9939.9820093447179</v>
      </c>
      <c r="P1341" s="20">
        <f t="shared" si="183"/>
        <v>6685.6184378003954</v>
      </c>
      <c r="Q1341" s="20">
        <f t="shared" si="184"/>
        <v>6963.2263192143855</v>
      </c>
      <c r="R1341" s="20">
        <f t="shared" si="185"/>
        <v>4067.614706596406</v>
      </c>
      <c r="S1341" s="20">
        <f t="shared" si="186"/>
        <v>13414.213327576723</v>
      </c>
      <c r="T1341" s="20">
        <f t="shared" si="187"/>
        <v>14634.075950738514</v>
      </c>
      <c r="U1341" s="21">
        <f t="shared" si="188"/>
        <v>13884.516620179438</v>
      </c>
    </row>
    <row r="1342" spans="1:21" s="3" customFormat="1">
      <c r="A1342" s="3" t="s">
        <v>1337</v>
      </c>
      <c r="B1342" s="6">
        <v>1</v>
      </c>
      <c r="C1342" s="17">
        <v>0</v>
      </c>
      <c r="D1342" s="17">
        <v>0</v>
      </c>
      <c r="E1342" s="17">
        <v>4.7282599999999997</v>
      </c>
      <c r="F1342" s="17">
        <v>0</v>
      </c>
      <c r="G1342" s="17">
        <v>0</v>
      </c>
      <c r="H1342" s="17">
        <v>0</v>
      </c>
      <c r="I1342" s="17">
        <v>0</v>
      </c>
      <c r="J1342" s="17">
        <v>0</v>
      </c>
      <c r="K1342" s="17">
        <v>0</v>
      </c>
      <c r="L1342" s="24"/>
      <c r="M1342" s="20">
        <f t="shared" si="180"/>
        <v>1.2059157666785565E-2</v>
      </c>
      <c r="N1342" s="20">
        <f t="shared" si="181"/>
        <v>9.7211349780727454E-3</v>
      </c>
      <c r="O1342" s="20">
        <f t="shared" si="182"/>
        <v>139.0126336684888</v>
      </c>
      <c r="P1342" s="20">
        <f t="shared" si="183"/>
        <v>1.8597471287257798E-2</v>
      </c>
      <c r="Q1342" s="20">
        <f t="shared" si="184"/>
        <v>3.0454669924703553E-2</v>
      </c>
      <c r="R1342" s="20">
        <f t="shared" si="185"/>
        <v>2.007492340264691E-2</v>
      </c>
      <c r="S1342" s="20">
        <f t="shared" si="186"/>
        <v>1.9242435287092862E-2</v>
      </c>
      <c r="T1342" s="20">
        <f t="shared" si="187"/>
        <v>1.4509753507719636E-2</v>
      </c>
      <c r="U1342" s="21">
        <f t="shared" si="188"/>
        <v>1.0994108905516201E-2</v>
      </c>
    </row>
    <row r="1343" spans="1:21" s="3" customFormat="1">
      <c r="A1343" s="3" t="s">
        <v>1338</v>
      </c>
      <c r="B1343" s="6">
        <v>1</v>
      </c>
      <c r="C1343" s="17">
        <v>0</v>
      </c>
      <c r="D1343" s="17">
        <v>0</v>
      </c>
      <c r="E1343" s="17">
        <v>0</v>
      </c>
      <c r="F1343" s="17">
        <v>0</v>
      </c>
      <c r="G1343" s="17">
        <v>0</v>
      </c>
      <c r="H1343" s="17">
        <v>0</v>
      </c>
      <c r="I1343" s="17">
        <v>0</v>
      </c>
      <c r="J1343" s="17">
        <v>0</v>
      </c>
      <c r="K1343" s="17">
        <v>4.0549999999999997</v>
      </c>
      <c r="L1343" s="24"/>
      <c r="M1343" s="20">
        <f t="shared" si="180"/>
        <v>1.2059157666785565E-2</v>
      </c>
      <c r="N1343" s="20">
        <f t="shared" si="181"/>
        <v>9.7211349780727454E-3</v>
      </c>
      <c r="O1343" s="20">
        <f t="shared" si="182"/>
        <v>1.228901214290634E-2</v>
      </c>
      <c r="P1343" s="20">
        <f t="shared" si="183"/>
        <v>1.8597471287257798E-2</v>
      </c>
      <c r="Q1343" s="20">
        <f t="shared" si="184"/>
        <v>3.0454669924703553E-2</v>
      </c>
      <c r="R1343" s="20">
        <f t="shared" si="185"/>
        <v>2.007492340264691E-2</v>
      </c>
      <c r="S1343" s="20">
        <f t="shared" si="186"/>
        <v>1.9242435287092862E-2</v>
      </c>
      <c r="T1343" s="20">
        <f t="shared" si="187"/>
        <v>1.4509753507719636E-2</v>
      </c>
      <c r="U1343" s="21">
        <f t="shared" si="188"/>
        <v>39.609607114993828</v>
      </c>
    </row>
    <row r="1344" spans="1:21" s="3" customFormat="1">
      <c r="A1344" s="3" t="s">
        <v>1339</v>
      </c>
      <c r="B1344" s="6">
        <v>1</v>
      </c>
      <c r="C1344" s="17">
        <v>4.9990300000000003</v>
      </c>
      <c r="D1344" s="17">
        <v>5.0605500000000001</v>
      </c>
      <c r="E1344" s="17">
        <v>4.9150799999999997</v>
      </c>
      <c r="F1344" s="17">
        <v>4.6838800000000003</v>
      </c>
      <c r="G1344" s="17">
        <v>4.5734599999999999</v>
      </c>
      <c r="H1344" s="17">
        <v>0</v>
      </c>
      <c r="I1344" s="17">
        <v>5.0380599999999998</v>
      </c>
      <c r="J1344" s="17">
        <v>5.1381100000000002</v>
      </c>
      <c r="K1344" s="17">
        <v>5.0523499999999997</v>
      </c>
      <c r="L1344" s="24"/>
      <c r="M1344" s="20">
        <f t="shared" si="180"/>
        <v>228.55300953518645</v>
      </c>
      <c r="N1344" s="20">
        <f t="shared" si="181"/>
        <v>233.41515671589514</v>
      </c>
      <c r="O1344" s="20">
        <f t="shared" si="182"/>
        <v>201.00879373503892</v>
      </c>
      <c r="P1344" s="20">
        <f t="shared" si="183"/>
        <v>222.21401015129294</v>
      </c>
      <c r="Q1344" s="20">
        <f t="shared" si="184"/>
        <v>230.60178722610635</v>
      </c>
      <c r="R1344" s="20">
        <f t="shared" si="185"/>
        <v>2.007492340264691E-2</v>
      </c>
      <c r="S1344" s="20">
        <f t="shared" si="186"/>
        <v>371.65302900190795</v>
      </c>
      <c r="T1344" s="20">
        <f t="shared" si="187"/>
        <v>365.13313812375429</v>
      </c>
      <c r="U1344" s="21">
        <f t="shared" si="188"/>
        <v>296.87677233615648</v>
      </c>
    </row>
    <row r="1345" spans="1:21" s="3" customFormat="1">
      <c r="A1345" s="3" t="s">
        <v>1340</v>
      </c>
      <c r="B1345" s="6">
        <v>1</v>
      </c>
      <c r="C1345" s="17">
        <v>0</v>
      </c>
      <c r="D1345" s="17">
        <v>0</v>
      </c>
      <c r="E1345" s="17">
        <v>0</v>
      </c>
      <c r="F1345" s="17">
        <v>4.4774799999999999</v>
      </c>
      <c r="G1345" s="17">
        <v>0</v>
      </c>
      <c r="H1345" s="17">
        <v>0</v>
      </c>
      <c r="I1345" s="17">
        <v>0</v>
      </c>
      <c r="J1345" s="17">
        <v>0</v>
      </c>
      <c r="K1345" s="17">
        <v>4.6416599999999999</v>
      </c>
      <c r="L1345" s="24"/>
      <c r="M1345" s="20">
        <f t="shared" si="180"/>
        <v>1.2059157666785565E-2</v>
      </c>
      <c r="N1345" s="20">
        <f t="shared" si="181"/>
        <v>9.7211349780727454E-3</v>
      </c>
      <c r="O1345" s="20">
        <f t="shared" si="182"/>
        <v>1.228901214290634E-2</v>
      </c>
      <c r="P1345" s="20">
        <f t="shared" si="183"/>
        <v>146.92653507230699</v>
      </c>
      <c r="Q1345" s="20">
        <f t="shared" si="184"/>
        <v>3.0454669924703553E-2</v>
      </c>
      <c r="R1345" s="20">
        <f t="shared" si="185"/>
        <v>2.007492340264691E-2</v>
      </c>
      <c r="S1345" s="20">
        <f t="shared" si="186"/>
        <v>1.9242435287092862E-2</v>
      </c>
      <c r="T1345" s="20">
        <f t="shared" si="187"/>
        <v>1.4509753507719636E-2</v>
      </c>
      <c r="U1345" s="21">
        <f t="shared" si="188"/>
        <v>129.52691464911035</v>
      </c>
    </row>
    <row r="1346" spans="1:21" s="3" customFormat="1">
      <c r="A1346" s="3" t="s">
        <v>1341</v>
      </c>
      <c r="B1346" s="6">
        <v>1</v>
      </c>
      <c r="C1346" s="17">
        <v>4.78627</v>
      </c>
      <c r="D1346" s="17">
        <v>4.8494599999999997</v>
      </c>
      <c r="E1346" s="17">
        <v>4.69292</v>
      </c>
      <c r="F1346" s="17">
        <v>4.3862500000000004</v>
      </c>
      <c r="G1346" s="17">
        <v>4.3244100000000003</v>
      </c>
      <c r="H1346" s="17">
        <v>4.4333499999999999</v>
      </c>
      <c r="I1346" s="17">
        <v>4.6983100000000002</v>
      </c>
      <c r="J1346" s="17">
        <v>4.74925</v>
      </c>
      <c r="K1346" s="17">
        <v>4.76783</v>
      </c>
      <c r="L1346" s="24"/>
      <c r="M1346" s="20">
        <f t="shared" si="180"/>
        <v>150.28935215281427</v>
      </c>
      <c r="N1346" s="20">
        <f t="shared" si="181"/>
        <v>153.25319922184028</v>
      </c>
      <c r="O1346" s="20">
        <f t="shared" si="182"/>
        <v>129.64545294324083</v>
      </c>
      <c r="P1346" s="20">
        <f t="shared" si="183"/>
        <v>122.37269424229677</v>
      </c>
      <c r="Q1346" s="20">
        <f t="shared" si="184"/>
        <v>141.78113832510999</v>
      </c>
      <c r="R1346" s="20">
        <f t="shared" si="185"/>
        <v>134.19869013787479</v>
      </c>
      <c r="S1346" s="20">
        <f t="shared" si="186"/>
        <v>191.03474002242402</v>
      </c>
      <c r="T1346" s="20">
        <f t="shared" si="187"/>
        <v>169.58703987867833</v>
      </c>
      <c r="U1346" s="21">
        <f t="shared" si="188"/>
        <v>167.11819168756981</v>
      </c>
    </row>
    <row r="1347" spans="1:21" s="3" customFormat="1">
      <c r="A1347" s="3" t="s">
        <v>1342</v>
      </c>
      <c r="B1347" s="6">
        <v>1</v>
      </c>
      <c r="C1347" s="17">
        <v>0</v>
      </c>
      <c r="D1347" s="17">
        <v>0</v>
      </c>
      <c r="E1347" s="17">
        <v>0</v>
      </c>
      <c r="F1347" s="17">
        <v>0</v>
      </c>
      <c r="G1347" s="17">
        <v>0</v>
      </c>
      <c r="H1347" s="17">
        <v>0</v>
      </c>
      <c r="I1347" s="17">
        <v>0</v>
      </c>
      <c r="J1347" s="17">
        <v>0</v>
      </c>
      <c r="K1347" s="17">
        <v>0</v>
      </c>
      <c r="L1347" s="24"/>
      <c r="M1347" s="20">
        <f t="shared" si="180"/>
        <v>1.2059157666785565E-2</v>
      </c>
      <c r="N1347" s="20">
        <f t="shared" si="181"/>
        <v>9.7211349780727454E-3</v>
      </c>
      <c r="O1347" s="20">
        <f t="shared" si="182"/>
        <v>1.228901214290634E-2</v>
      </c>
      <c r="P1347" s="20">
        <f t="shared" si="183"/>
        <v>1.8597471287257798E-2</v>
      </c>
      <c r="Q1347" s="20">
        <f t="shared" si="184"/>
        <v>3.0454669924703553E-2</v>
      </c>
      <c r="R1347" s="20">
        <f t="shared" si="185"/>
        <v>2.007492340264691E-2</v>
      </c>
      <c r="S1347" s="20">
        <f t="shared" si="186"/>
        <v>1.9242435287092862E-2</v>
      </c>
      <c r="T1347" s="20">
        <f t="shared" si="187"/>
        <v>1.4509753507719636E-2</v>
      </c>
      <c r="U1347" s="21">
        <f t="shared" si="188"/>
        <v>1.0994108905516201E-2</v>
      </c>
    </row>
    <row r="1348" spans="1:21" s="3" customFormat="1">
      <c r="A1348" s="3" t="s">
        <v>1343</v>
      </c>
      <c r="B1348" s="6">
        <v>1</v>
      </c>
      <c r="C1348" s="17">
        <v>4.9845300000000003</v>
      </c>
      <c r="D1348" s="17">
        <v>0</v>
      </c>
      <c r="E1348" s="17">
        <v>0</v>
      </c>
      <c r="F1348" s="17">
        <v>0</v>
      </c>
      <c r="G1348" s="17">
        <v>0</v>
      </c>
      <c r="H1348" s="17">
        <v>0</v>
      </c>
      <c r="I1348" s="17">
        <v>4.83066</v>
      </c>
      <c r="J1348" s="17">
        <v>4.8693099999999996</v>
      </c>
      <c r="K1348" s="17">
        <v>4.9173499999999999</v>
      </c>
      <c r="L1348" s="24"/>
      <c r="M1348" s="20">
        <f t="shared" si="180"/>
        <v>222.11571897578514</v>
      </c>
      <c r="N1348" s="20">
        <f t="shared" si="181"/>
        <v>9.7211349780727454E-3</v>
      </c>
      <c r="O1348" s="20">
        <f t="shared" si="182"/>
        <v>1.228901214290634E-2</v>
      </c>
      <c r="P1348" s="20">
        <f t="shared" si="183"/>
        <v>1.8597471287257798E-2</v>
      </c>
      <c r="Q1348" s="20">
        <f t="shared" si="184"/>
        <v>3.0454669924703553E-2</v>
      </c>
      <c r="R1348" s="20">
        <f t="shared" si="185"/>
        <v>2.007492340264691E-2</v>
      </c>
      <c r="S1348" s="20">
        <f t="shared" si="186"/>
        <v>247.57255385457572</v>
      </c>
      <c r="T1348" s="20">
        <f t="shared" si="187"/>
        <v>214.89388117186422</v>
      </c>
      <c r="U1348" s="21">
        <f t="shared" si="188"/>
        <v>226.03085076410574</v>
      </c>
    </row>
    <row r="1349" spans="1:21" s="3" customFormat="1">
      <c r="A1349" s="3" t="s">
        <v>1344</v>
      </c>
      <c r="B1349" s="6">
        <v>1</v>
      </c>
      <c r="C1349" s="17">
        <v>5.6015100000000002</v>
      </c>
      <c r="D1349" s="17">
        <v>5.6685600000000003</v>
      </c>
      <c r="E1349" s="17">
        <v>5.6012899999999997</v>
      </c>
      <c r="F1349" s="17">
        <v>5.34274</v>
      </c>
      <c r="G1349" s="17">
        <v>5.3377600000000003</v>
      </c>
      <c r="H1349" s="17">
        <v>5.37575</v>
      </c>
      <c r="I1349" s="17">
        <v>5.5594400000000004</v>
      </c>
      <c r="J1349" s="17">
        <v>5.55647</v>
      </c>
      <c r="K1349" s="17">
        <v>5.5696399999999997</v>
      </c>
      <c r="L1349" s="24"/>
      <c r="M1349" s="20">
        <f t="shared" ref="M1349:M1405" si="189">(10^((C1349*0.8557)+3.6352))/358000</f>
        <v>749.08151532564716</v>
      </c>
      <c r="N1349" s="20">
        <f t="shared" ref="N1349:N1405" si="190">(10^((D1349*0.8656)+3.5416))/358000</f>
        <v>784.19218392665141</v>
      </c>
      <c r="O1349" s="20">
        <f t="shared" ref="O1349:O1405" si="191">(10^((E1349*0.8573)+3.6434))/358000</f>
        <v>778.93799859541832</v>
      </c>
      <c r="P1349" s="20">
        <f t="shared" ref="P1349:P1405" si="192">(10^((F1349*0.8705)+3.5075))/173000</f>
        <v>832.3559087678882</v>
      </c>
      <c r="Q1349" s="20">
        <f t="shared" ref="Q1349:Q1405" si="193">(10^((G1349*0.8482)+3.7217))/173000</f>
        <v>1025.9871674647229</v>
      </c>
      <c r="R1349" s="20">
        <f t="shared" ref="R1349:R1405" si="194">(10^((H1349*0.8628)+3.5407))/173000</f>
        <v>872.67190993478675</v>
      </c>
      <c r="S1349" s="20">
        <f t="shared" ref="S1349:S1405" si="195">(10^((I1349*0.8507)+3.6925))/256000</f>
        <v>1031.9903652222597</v>
      </c>
      <c r="T1349" s="20">
        <f t="shared" ref="T1349:T1405" si="196">(10^((J1349*0.8565)+3.5699))/256000</f>
        <v>833.25243158876231</v>
      </c>
      <c r="U1349" s="21">
        <f t="shared" ref="U1349:U1405" si="197">(10^((K1349*0.8771)+3.4494))/256000</f>
        <v>843.90056701820583</v>
      </c>
    </row>
    <row r="1350" spans="1:21" s="3" customFormat="1">
      <c r="A1350" s="3" t="s">
        <v>1345</v>
      </c>
      <c r="B1350" s="6">
        <v>1</v>
      </c>
      <c r="C1350" s="17">
        <v>5.2646800000000002</v>
      </c>
      <c r="D1350" s="17">
        <v>5.2304500000000003</v>
      </c>
      <c r="E1350" s="17">
        <v>0</v>
      </c>
      <c r="F1350" s="17">
        <v>0</v>
      </c>
      <c r="G1350" s="17">
        <v>0</v>
      </c>
      <c r="H1350" s="17">
        <v>0</v>
      </c>
      <c r="I1350" s="17">
        <v>5.0411200000000003</v>
      </c>
      <c r="J1350" s="17">
        <v>5.2099200000000003</v>
      </c>
      <c r="K1350" s="17">
        <v>5.1669</v>
      </c>
      <c r="L1350" s="24"/>
      <c r="M1350" s="20">
        <f t="shared" si="189"/>
        <v>385.74797008092702</v>
      </c>
      <c r="N1350" s="20">
        <f t="shared" si="190"/>
        <v>327.48732314846933</v>
      </c>
      <c r="O1350" s="20">
        <f t="shared" si="191"/>
        <v>1.228901214290634E-2</v>
      </c>
      <c r="P1350" s="20">
        <f t="shared" si="192"/>
        <v>1.8597471287257798E-2</v>
      </c>
      <c r="Q1350" s="20">
        <f t="shared" si="193"/>
        <v>3.0454669924703553E-2</v>
      </c>
      <c r="R1350" s="20">
        <f t="shared" si="194"/>
        <v>2.007492340264691E-2</v>
      </c>
      <c r="S1350" s="20">
        <f t="shared" si="195"/>
        <v>373.88739053442134</v>
      </c>
      <c r="T1350" s="20">
        <f t="shared" si="196"/>
        <v>420.68450371217102</v>
      </c>
      <c r="U1350" s="21">
        <f t="shared" si="197"/>
        <v>374.15196005663637</v>
      </c>
    </row>
    <row r="1351" spans="1:21" s="3" customFormat="1">
      <c r="A1351" s="3" t="s">
        <v>1346</v>
      </c>
      <c r="B1351" s="6">
        <v>1</v>
      </c>
      <c r="C1351" s="17">
        <v>0</v>
      </c>
      <c r="D1351" s="17">
        <v>0</v>
      </c>
      <c r="E1351" s="17">
        <v>0</v>
      </c>
      <c r="F1351" s="17">
        <v>0</v>
      </c>
      <c r="G1351" s="17">
        <v>0</v>
      </c>
      <c r="H1351" s="17">
        <v>0</v>
      </c>
      <c r="I1351" s="17">
        <v>5.2876399999999997</v>
      </c>
      <c r="J1351" s="17">
        <v>0</v>
      </c>
      <c r="K1351" s="17">
        <v>5.27501</v>
      </c>
      <c r="L1351" s="24"/>
      <c r="M1351" s="20">
        <f t="shared" si="189"/>
        <v>1.2059157666785565E-2</v>
      </c>
      <c r="N1351" s="20">
        <f t="shared" si="190"/>
        <v>9.7211349780727454E-3</v>
      </c>
      <c r="O1351" s="20">
        <f t="shared" si="191"/>
        <v>1.228901214290634E-2</v>
      </c>
      <c r="P1351" s="20">
        <f t="shared" si="192"/>
        <v>1.8597471287257798E-2</v>
      </c>
      <c r="Q1351" s="20">
        <f t="shared" si="193"/>
        <v>3.0454669924703553E-2</v>
      </c>
      <c r="R1351" s="20">
        <f t="shared" si="194"/>
        <v>2.007492340264691E-2</v>
      </c>
      <c r="S1351" s="20">
        <f t="shared" si="195"/>
        <v>605.97594229540084</v>
      </c>
      <c r="T1351" s="20">
        <f t="shared" si="196"/>
        <v>1.4509753507719636E-2</v>
      </c>
      <c r="U1351" s="21">
        <f t="shared" si="197"/>
        <v>465.4481470200534</v>
      </c>
    </row>
    <row r="1352" spans="1:21" s="3" customFormat="1">
      <c r="A1352" s="3" t="s">
        <v>1347</v>
      </c>
      <c r="B1352" s="6">
        <v>1</v>
      </c>
      <c r="C1352" s="17">
        <v>0</v>
      </c>
      <c r="D1352" s="17">
        <v>5.4293500000000003</v>
      </c>
      <c r="E1352" s="17">
        <v>5.4701899999999997</v>
      </c>
      <c r="F1352" s="17">
        <v>5.2256200000000002</v>
      </c>
      <c r="G1352" s="17">
        <v>5.0762400000000003</v>
      </c>
      <c r="H1352" s="17">
        <v>5.2652400000000004</v>
      </c>
      <c r="I1352" s="17">
        <v>5.3413399999999998</v>
      </c>
      <c r="J1352" s="17">
        <v>5.4502800000000002</v>
      </c>
      <c r="K1352" s="17">
        <v>0</v>
      </c>
      <c r="L1352" s="24"/>
      <c r="M1352" s="20">
        <f t="shared" si="189"/>
        <v>1.2059157666785565E-2</v>
      </c>
      <c r="N1352" s="20">
        <f t="shared" si="190"/>
        <v>486.81318620132959</v>
      </c>
      <c r="O1352" s="20">
        <f t="shared" si="191"/>
        <v>601.32721592793541</v>
      </c>
      <c r="P1352" s="20">
        <f t="shared" si="192"/>
        <v>658.19731581396263</v>
      </c>
      <c r="Q1352" s="20">
        <f t="shared" si="193"/>
        <v>615.63126129904686</v>
      </c>
      <c r="R1352" s="20">
        <f t="shared" si="194"/>
        <v>700.65297256781821</v>
      </c>
      <c r="S1352" s="20">
        <f t="shared" si="195"/>
        <v>673.19049079772003</v>
      </c>
      <c r="T1352" s="20">
        <f t="shared" si="196"/>
        <v>675.8103748995959</v>
      </c>
      <c r="U1352" s="21">
        <f t="shared" si="197"/>
        <v>1.0994108905516201E-2</v>
      </c>
    </row>
    <row r="1353" spans="1:21" s="3" customFormat="1">
      <c r="A1353" s="3" t="s">
        <v>1348</v>
      </c>
      <c r="B1353" s="6">
        <v>1</v>
      </c>
      <c r="C1353" s="17">
        <v>5.3892199999999999</v>
      </c>
      <c r="D1353" s="17">
        <v>5.4093900000000001</v>
      </c>
      <c r="E1353" s="17">
        <v>5.3067299999999999</v>
      </c>
      <c r="F1353" s="17">
        <v>5.0757700000000003</v>
      </c>
      <c r="G1353" s="17">
        <v>4.8912399999999998</v>
      </c>
      <c r="H1353" s="17">
        <v>5.0307599999999999</v>
      </c>
      <c r="I1353" s="17">
        <v>5.26736</v>
      </c>
      <c r="J1353" s="17">
        <v>5.2544500000000003</v>
      </c>
      <c r="K1353" s="17">
        <v>5.2155300000000002</v>
      </c>
      <c r="L1353" s="24"/>
      <c r="M1353" s="20">
        <f t="shared" si="189"/>
        <v>493.02907049395679</v>
      </c>
      <c r="N1353" s="20">
        <f t="shared" si="190"/>
        <v>467.82664930685075</v>
      </c>
      <c r="O1353" s="20">
        <f t="shared" si="191"/>
        <v>435.48841108666136</v>
      </c>
      <c r="P1353" s="20">
        <f t="shared" si="192"/>
        <v>487.42935638657951</v>
      </c>
      <c r="Q1353" s="20">
        <f t="shared" si="193"/>
        <v>428.94702972728658</v>
      </c>
      <c r="R1353" s="20">
        <f t="shared" si="194"/>
        <v>439.73762336981707</v>
      </c>
      <c r="S1353" s="20">
        <f t="shared" si="195"/>
        <v>582.37562117944958</v>
      </c>
      <c r="T1353" s="20">
        <f t="shared" si="196"/>
        <v>459.30001509187093</v>
      </c>
      <c r="U1353" s="21">
        <f t="shared" si="197"/>
        <v>412.76360580163089</v>
      </c>
    </row>
    <row r="1354" spans="1:21" s="3" customFormat="1">
      <c r="A1354" s="3" t="s">
        <v>1349</v>
      </c>
      <c r="B1354" s="6">
        <v>1</v>
      </c>
      <c r="C1354" s="17">
        <v>0</v>
      </c>
      <c r="D1354" s="17">
        <v>0</v>
      </c>
      <c r="E1354" s="17">
        <v>0</v>
      </c>
      <c r="F1354" s="17">
        <v>0</v>
      </c>
      <c r="G1354" s="17">
        <v>0</v>
      </c>
      <c r="H1354" s="17">
        <v>0</v>
      </c>
      <c r="I1354" s="17">
        <v>0</v>
      </c>
      <c r="J1354" s="17">
        <v>0</v>
      </c>
      <c r="K1354" s="17">
        <v>0</v>
      </c>
      <c r="L1354" s="24"/>
      <c r="M1354" s="20">
        <f t="shared" si="189"/>
        <v>1.2059157666785565E-2</v>
      </c>
      <c r="N1354" s="20">
        <f t="shared" si="190"/>
        <v>9.7211349780727454E-3</v>
      </c>
      <c r="O1354" s="20">
        <f t="shared" si="191"/>
        <v>1.228901214290634E-2</v>
      </c>
      <c r="P1354" s="20">
        <f t="shared" si="192"/>
        <v>1.8597471287257798E-2</v>
      </c>
      <c r="Q1354" s="20">
        <f t="shared" si="193"/>
        <v>3.0454669924703553E-2</v>
      </c>
      <c r="R1354" s="20">
        <f t="shared" si="194"/>
        <v>2.007492340264691E-2</v>
      </c>
      <c r="S1354" s="20">
        <f t="shared" si="195"/>
        <v>1.9242435287092862E-2</v>
      </c>
      <c r="T1354" s="20">
        <f t="shared" si="196"/>
        <v>1.4509753507719636E-2</v>
      </c>
      <c r="U1354" s="21">
        <f t="shared" si="197"/>
        <v>1.0994108905516201E-2</v>
      </c>
    </row>
    <row r="1355" spans="1:21" s="3" customFormat="1">
      <c r="A1355" s="3" t="s">
        <v>1350</v>
      </c>
      <c r="B1355" s="6">
        <v>1</v>
      </c>
      <c r="C1355" s="17">
        <v>5.0876799999999998</v>
      </c>
      <c r="D1355" s="17">
        <v>5.2774900000000002</v>
      </c>
      <c r="E1355" s="17">
        <v>5.1457899999999999</v>
      </c>
      <c r="F1355" s="17">
        <v>4.8853</v>
      </c>
      <c r="G1355" s="17">
        <v>4.9609199999999998</v>
      </c>
      <c r="H1355" s="17">
        <v>4.8584199999999997</v>
      </c>
      <c r="I1355" s="17">
        <v>5.3113900000000003</v>
      </c>
      <c r="J1355" s="17">
        <v>5.1978</v>
      </c>
      <c r="K1355" s="17">
        <v>5.1535700000000002</v>
      </c>
      <c r="L1355" s="24"/>
      <c r="M1355" s="20">
        <f t="shared" si="189"/>
        <v>272.17281767013327</v>
      </c>
      <c r="N1355" s="20">
        <f t="shared" si="190"/>
        <v>359.67671026623992</v>
      </c>
      <c r="O1355" s="20">
        <f t="shared" si="191"/>
        <v>316.95874627703614</v>
      </c>
      <c r="P1355" s="20">
        <f t="shared" si="192"/>
        <v>332.74194191684182</v>
      </c>
      <c r="Q1355" s="20">
        <f t="shared" si="193"/>
        <v>491.48044278981894</v>
      </c>
      <c r="R1355" s="20">
        <f t="shared" si="194"/>
        <v>312.24728644718687</v>
      </c>
      <c r="S1355" s="20">
        <f t="shared" si="195"/>
        <v>634.83301965605392</v>
      </c>
      <c r="T1355" s="20">
        <f t="shared" si="196"/>
        <v>410.74826219703959</v>
      </c>
      <c r="U1355" s="21">
        <f t="shared" si="197"/>
        <v>364.21370319839787</v>
      </c>
    </row>
    <row r="1356" spans="1:21" s="3" customFormat="1">
      <c r="A1356" s="3" t="s">
        <v>1351</v>
      </c>
      <c r="B1356" s="6">
        <v>1</v>
      </c>
      <c r="C1356" s="17">
        <v>5.9868499999999996</v>
      </c>
      <c r="D1356" s="17">
        <v>5.9790200000000002</v>
      </c>
      <c r="E1356" s="17">
        <v>5.9870000000000001</v>
      </c>
      <c r="F1356" s="17">
        <v>5.7040699999999998</v>
      </c>
      <c r="G1356" s="17">
        <v>5.6027699999999996</v>
      </c>
      <c r="H1356" s="17">
        <v>5.7490100000000002</v>
      </c>
      <c r="I1356" s="17">
        <v>5.7204499999999996</v>
      </c>
      <c r="J1356" s="17">
        <v>5.8857100000000004</v>
      </c>
      <c r="K1356" s="17">
        <v>5.8184500000000003</v>
      </c>
      <c r="L1356" s="24"/>
      <c r="M1356" s="20">
        <f t="shared" si="189"/>
        <v>1600.5325778154647</v>
      </c>
      <c r="N1356" s="20">
        <f t="shared" si="190"/>
        <v>1455.9842778312009</v>
      </c>
      <c r="O1356" s="20">
        <f t="shared" si="191"/>
        <v>1667.9079293629018</v>
      </c>
      <c r="P1356" s="20">
        <f t="shared" si="192"/>
        <v>1717.3026175035018</v>
      </c>
      <c r="Q1356" s="20">
        <f t="shared" si="193"/>
        <v>1721.5649450946801</v>
      </c>
      <c r="R1356" s="20">
        <f t="shared" si="194"/>
        <v>1831.8914044365054</v>
      </c>
      <c r="S1356" s="20">
        <f t="shared" si="195"/>
        <v>1414.6429829609538</v>
      </c>
      <c r="T1356" s="20">
        <f t="shared" si="196"/>
        <v>1595.0365881754469</v>
      </c>
      <c r="U1356" s="21">
        <f t="shared" si="197"/>
        <v>1394.8340149035266</v>
      </c>
    </row>
    <row r="1357" spans="1:21" s="3" customFormat="1">
      <c r="A1357" s="3" t="s">
        <v>1352</v>
      </c>
      <c r="B1357" s="6">
        <v>1</v>
      </c>
      <c r="C1357" s="17">
        <v>0</v>
      </c>
      <c r="D1357" s="17">
        <v>0</v>
      </c>
      <c r="E1357" s="17">
        <v>0</v>
      </c>
      <c r="F1357" s="17">
        <v>0</v>
      </c>
      <c r="G1357" s="17">
        <v>0</v>
      </c>
      <c r="H1357" s="17">
        <v>0</v>
      </c>
      <c r="I1357" s="17">
        <v>4.5585300000000002</v>
      </c>
      <c r="J1357" s="17">
        <v>0</v>
      </c>
      <c r="K1357" s="17">
        <v>0</v>
      </c>
      <c r="L1357" s="24"/>
      <c r="M1357" s="20">
        <f t="shared" si="189"/>
        <v>1.2059157666785565E-2</v>
      </c>
      <c r="N1357" s="20">
        <f t="shared" si="190"/>
        <v>9.7211349780727454E-3</v>
      </c>
      <c r="O1357" s="20">
        <f t="shared" si="191"/>
        <v>1.228901214290634E-2</v>
      </c>
      <c r="P1357" s="20">
        <f t="shared" si="192"/>
        <v>1.8597471287257798E-2</v>
      </c>
      <c r="Q1357" s="20">
        <f t="shared" si="193"/>
        <v>3.0454669924703553E-2</v>
      </c>
      <c r="R1357" s="20">
        <f t="shared" si="194"/>
        <v>2.007492340264691E-2</v>
      </c>
      <c r="S1357" s="20">
        <f t="shared" si="195"/>
        <v>145.2785530465662</v>
      </c>
      <c r="T1357" s="20">
        <f t="shared" si="196"/>
        <v>1.4509753507719636E-2</v>
      </c>
      <c r="U1357" s="21">
        <f t="shared" si="197"/>
        <v>1.0994108905516201E-2</v>
      </c>
    </row>
    <row r="1358" spans="1:21" s="3" customFormat="1">
      <c r="A1358" s="3" t="s">
        <v>1353</v>
      </c>
      <c r="B1358" s="6">
        <v>1</v>
      </c>
      <c r="C1358" s="17">
        <v>5.3275600000000001</v>
      </c>
      <c r="D1358" s="17">
        <v>5.399</v>
      </c>
      <c r="E1358" s="17">
        <v>5.3378199999999998</v>
      </c>
      <c r="F1358" s="17">
        <v>0</v>
      </c>
      <c r="G1358" s="17">
        <v>5.0259200000000002</v>
      </c>
      <c r="H1358" s="17">
        <v>5.0581199999999997</v>
      </c>
      <c r="I1358" s="17">
        <v>5.4843400000000004</v>
      </c>
      <c r="J1358" s="17">
        <v>5.3227200000000003</v>
      </c>
      <c r="K1358" s="17">
        <v>5.4414600000000002</v>
      </c>
      <c r="L1358" s="24"/>
      <c r="M1358" s="20">
        <f t="shared" si="189"/>
        <v>436.6264745835976</v>
      </c>
      <c r="N1358" s="20">
        <f t="shared" si="190"/>
        <v>458.23828758444159</v>
      </c>
      <c r="O1358" s="20">
        <f t="shared" si="191"/>
        <v>463.05231455841817</v>
      </c>
      <c r="P1358" s="20">
        <f t="shared" si="192"/>
        <v>1.8597471287257798E-2</v>
      </c>
      <c r="Q1358" s="20">
        <f t="shared" si="193"/>
        <v>558.00647812811701</v>
      </c>
      <c r="R1358" s="20">
        <f t="shared" si="194"/>
        <v>464.3012286055299</v>
      </c>
      <c r="S1358" s="20">
        <f t="shared" si="195"/>
        <v>890.81613100202082</v>
      </c>
      <c r="T1358" s="20">
        <f t="shared" si="196"/>
        <v>525.49636311904408</v>
      </c>
      <c r="U1358" s="21">
        <f t="shared" si="197"/>
        <v>651.42526856058294</v>
      </c>
    </row>
    <row r="1359" spans="1:21" s="3" customFormat="1">
      <c r="A1359" s="3" t="s">
        <v>1354</v>
      </c>
      <c r="B1359" s="6">
        <v>1</v>
      </c>
      <c r="C1359" s="17">
        <v>0</v>
      </c>
      <c r="D1359" s="17">
        <v>5.8975600000000004</v>
      </c>
      <c r="E1359" s="17">
        <v>5.75183</v>
      </c>
      <c r="F1359" s="17">
        <v>0</v>
      </c>
      <c r="G1359" s="17">
        <v>5.4607299999999999</v>
      </c>
      <c r="H1359" s="17">
        <v>0</v>
      </c>
      <c r="I1359" s="17">
        <v>0</v>
      </c>
      <c r="J1359" s="17">
        <v>5.7269800000000002</v>
      </c>
      <c r="K1359" s="17">
        <v>5.7476500000000001</v>
      </c>
      <c r="L1359" s="24"/>
      <c r="M1359" s="20">
        <f t="shared" si="189"/>
        <v>1.2059157666785565E-2</v>
      </c>
      <c r="N1359" s="20">
        <f t="shared" si="190"/>
        <v>1237.7841276711558</v>
      </c>
      <c r="O1359" s="20">
        <f t="shared" si="191"/>
        <v>1048.4816458776406</v>
      </c>
      <c r="P1359" s="20">
        <f t="shared" si="192"/>
        <v>1.8597471287257798E-2</v>
      </c>
      <c r="Q1359" s="20">
        <f t="shared" si="193"/>
        <v>1304.5030020284983</v>
      </c>
      <c r="R1359" s="20">
        <f t="shared" si="194"/>
        <v>2.007492340264691E-2</v>
      </c>
      <c r="S1359" s="20">
        <f t="shared" si="195"/>
        <v>1.9242435287092862E-2</v>
      </c>
      <c r="T1359" s="20">
        <f t="shared" si="196"/>
        <v>1166.3218308417654</v>
      </c>
      <c r="U1359" s="21">
        <f t="shared" si="197"/>
        <v>1208.9931763827078</v>
      </c>
    </row>
    <row r="1360" spans="1:21" s="3" customFormat="1">
      <c r="A1360" s="3" t="s">
        <v>1355</v>
      </c>
      <c r="B1360" s="6">
        <v>1</v>
      </c>
      <c r="C1360" s="17">
        <v>4.8797600000000001</v>
      </c>
      <c r="D1360" s="17">
        <v>4.9809799999999997</v>
      </c>
      <c r="E1360" s="17">
        <v>4.5578799999999999</v>
      </c>
      <c r="F1360" s="17">
        <v>4.7849899999999996</v>
      </c>
      <c r="G1360" s="17">
        <v>0</v>
      </c>
      <c r="H1360" s="17">
        <v>4.64968</v>
      </c>
      <c r="I1360" s="17">
        <v>4.7123299999999997</v>
      </c>
      <c r="J1360" s="17">
        <v>4.7540199999999997</v>
      </c>
      <c r="K1360" s="17">
        <v>4.7784899999999997</v>
      </c>
      <c r="L1360" s="24"/>
      <c r="M1360" s="20">
        <f t="shared" si="189"/>
        <v>180.68729045379254</v>
      </c>
      <c r="N1360" s="20">
        <f t="shared" si="190"/>
        <v>199.18345502876574</v>
      </c>
      <c r="O1360" s="20">
        <f t="shared" si="191"/>
        <v>99.308745860901766</v>
      </c>
      <c r="P1360" s="20">
        <f t="shared" si="192"/>
        <v>272.13706203196176</v>
      </c>
      <c r="Q1360" s="20">
        <f t="shared" si="193"/>
        <v>3.0454669924703553E-2</v>
      </c>
      <c r="R1360" s="20">
        <f t="shared" si="194"/>
        <v>206.25182538852661</v>
      </c>
      <c r="S1360" s="20">
        <f t="shared" si="195"/>
        <v>196.35373452239421</v>
      </c>
      <c r="T1360" s="20">
        <f t="shared" si="196"/>
        <v>171.1899104251892</v>
      </c>
      <c r="U1360" s="21">
        <f t="shared" si="197"/>
        <v>170.75507244667332</v>
      </c>
    </row>
    <row r="1361" spans="1:21" s="3" customFormat="1">
      <c r="A1361" s="3" t="s">
        <v>1356</v>
      </c>
      <c r="B1361" s="6">
        <v>1</v>
      </c>
      <c r="C1361" s="17">
        <v>4.9317000000000002</v>
      </c>
      <c r="D1361" s="17">
        <v>5.09823</v>
      </c>
      <c r="E1361" s="17">
        <v>5.0603999999999996</v>
      </c>
      <c r="F1361" s="17">
        <v>0</v>
      </c>
      <c r="G1361" s="17">
        <v>4.7945599999999997</v>
      </c>
      <c r="H1361" s="17">
        <v>4.71068</v>
      </c>
      <c r="I1361" s="17">
        <v>4.8312400000000002</v>
      </c>
      <c r="J1361" s="17">
        <v>0</v>
      </c>
      <c r="K1361" s="17">
        <v>4.9348599999999996</v>
      </c>
      <c r="L1361" s="24"/>
      <c r="M1361" s="20">
        <f t="shared" si="189"/>
        <v>200.15786657582967</v>
      </c>
      <c r="N1361" s="20">
        <f t="shared" si="190"/>
        <v>251.61982812288727</v>
      </c>
      <c r="O1361" s="20">
        <f t="shared" si="191"/>
        <v>267.79218163611216</v>
      </c>
      <c r="P1361" s="20">
        <f t="shared" si="192"/>
        <v>1.8597471287257798E-2</v>
      </c>
      <c r="Q1361" s="20">
        <f t="shared" si="193"/>
        <v>355.14008056025045</v>
      </c>
      <c r="R1361" s="20">
        <f t="shared" si="194"/>
        <v>232.82445813510381</v>
      </c>
      <c r="S1361" s="20">
        <f t="shared" si="195"/>
        <v>247.85398317249371</v>
      </c>
      <c r="T1361" s="20">
        <f t="shared" si="196"/>
        <v>1.4509753507719636E-2</v>
      </c>
      <c r="U1361" s="21">
        <f t="shared" si="197"/>
        <v>234.16702621450258</v>
      </c>
    </row>
    <row r="1362" spans="1:21" s="3" customFormat="1">
      <c r="A1362" s="3" t="s">
        <v>1357</v>
      </c>
      <c r="B1362" s="6">
        <v>1</v>
      </c>
      <c r="C1362" s="17">
        <v>5.6048400000000003</v>
      </c>
      <c r="D1362" s="17">
        <v>5.5259999999999998</v>
      </c>
      <c r="E1362" s="17">
        <v>5.45214</v>
      </c>
      <c r="F1362" s="17">
        <v>5.2812200000000002</v>
      </c>
      <c r="G1362" s="17">
        <v>5.0349500000000003</v>
      </c>
      <c r="H1362" s="17">
        <v>5.2589199999999998</v>
      </c>
      <c r="I1362" s="17">
        <v>5.4191000000000003</v>
      </c>
      <c r="J1362" s="17">
        <v>5.4495399999999998</v>
      </c>
      <c r="K1362" s="17">
        <v>5.5100600000000002</v>
      </c>
      <c r="L1362" s="24"/>
      <c r="M1362" s="20">
        <f t="shared" si="189"/>
        <v>754.01252726463827</v>
      </c>
      <c r="N1362" s="20">
        <f t="shared" si="190"/>
        <v>590.23175789392189</v>
      </c>
      <c r="O1362" s="20">
        <f t="shared" si="191"/>
        <v>580.27865447680858</v>
      </c>
      <c r="P1362" s="20">
        <f t="shared" si="192"/>
        <v>735.79343208984699</v>
      </c>
      <c r="Q1362" s="20">
        <f t="shared" si="193"/>
        <v>567.9348080224579</v>
      </c>
      <c r="R1362" s="20">
        <f t="shared" si="194"/>
        <v>691.91074158534059</v>
      </c>
      <c r="S1362" s="20">
        <f t="shared" si="195"/>
        <v>783.95007263610489</v>
      </c>
      <c r="T1362" s="20">
        <f t="shared" si="196"/>
        <v>674.8248155915478</v>
      </c>
      <c r="U1362" s="21">
        <f t="shared" si="197"/>
        <v>748.22749083172027</v>
      </c>
    </row>
    <row r="1363" spans="1:21" s="3" customFormat="1">
      <c r="A1363" s="3" t="s">
        <v>1358</v>
      </c>
      <c r="B1363" s="6">
        <v>1</v>
      </c>
      <c r="C1363" s="17">
        <v>6.2037899999999997</v>
      </c>
      <c r="D1363" s="17">
        <v>6.2024600000000003</v>
      </c>
      <c r="E1363" s="17">
        <v>6.1687000000000003</v>
      </c>
      <c r="F1363" s="17">
        <v>5.8758699999999999</v>
      </c>
      <c r="G1363" s="17">
        <v>5.8593400000000004</v>
      </c>
      <c r="H1363" s="17">
        <v>5.9756400000000003</v>
      </c>
      <c r="I1363" s="17">
        <v>6.0705900000000002</v>
      </c>
      <c r="J1363" s="17">
        <v>6.1761499999999998</v>
      </c>
      <c r="K1363" s="17">
        <v>6.11578</v>
      </c>
      <c r="L1363" s="24"/>
      <c r="M1363" s="20">
        <f t="shared" si="189"/>
        <v>2454.1441946163868</v>
      </c>
      <c r="N1363" s="20">
        <f t="shared" si="190"/>
        <v>2272.8268399556991</v>
      </c>
      <c r="O1363" s="20">
        <f t="shared" si="191"/>
        <v>2387.5005667861506</v>
      </c>
      <c r="P1363" s="20">
        <f t="shared" si="192"/>
        <v>2423.2528482457942</v>
      </c>
      <c r="Q1363" s="20">
        <f t="shared" si="193"/>
        <v>2841.4896917818764</v>
      </c>
      <c r="R1363" s="20">
        <f t="shared" si="194"/>
        <v>2873.664671669268</v>
      </c>
      <c r="S1363" s="20">
        <f t="shared" si="195"/>
        <v>2808.7361744507757</v>
      </c>
      <c r="T1363" s="20">
        <f t="shared" si="196"/>
        <v>2828.3458226927464</v>
      </c>
      <c r="U1363" s="21">
        <f t="shared" si="197"/>
        <v>2542.7910414338903</v>
      </c>
    </row>
    <row r="1364" spans="1:21" s="3" customFormat="1">
      <c r="A1364" s="3" t="s">
        <v>1359</v>
      </c>
      <c r="B1364" s="6">
        <v>1</v>
      </c>
      <c r="C1364" s="17">
        <v>5.3589200000000003</v>
      </c>
      <c r="D1364" s="17">
        <v>0</v>
      </c>
      <c r="E1364" s="17">
        <v>5.2499799999999999</v>
      </c>
      <c r="F1364" s="17">
        <v>0</v>
      </c>
      <c r="G1364" s="17">
        <v>0</v>
      </c>
      <c r="H1364" s="17">
        <v>0</v>
      </c>
      <c r="I1364" s="17">
        <v>5.0862499999999997</v>
      </c>
      <c r="J1364" s="17">
        <v>5.2591599999999996</v>
      </c>
      <c r="K1364" s="17">
        <v>5.2579900000000004</v>
      </c>
      <c r="L1364" s="24"/>
      <c r="M1364" s="20">
        <f t="shared" si="189"/>
        <v>464.45625639190428</v>
      </c>
      <c r="N1364" s="20">
        <f t="shared" si="190"/>
        <v>9.7211349780727454E-3</v>
      </c>
      <c r="O1364" s="20">
        <f t="shared" si="191"/>
        <v>389.33623728904053</v>
      </c>
      <c r="P1364" s="20">
        <f t="shared" si="192"/>
        <v>1.8597471287257798E-2</v>
      </c>
      <c r="Q1364" s="20">
        <f t="shared" si="193"/>
        <v>3.0454669924703553E-2</v>
      </c>
      <c r="R1364" s="20">
        <f t="shared" si="194"/>
        <v>2.007492340264691E-2</v>
      </c>
      <c r="S1364" s="20">
        <f t="shared" si="195"/>
        <v>408.44436583308698</v>
      </c>
      <c r="T1364" s="20">
        <f t="shared" si="196"/>
        <v>463.5862803258608</v>
      </c>
      <c r="U1364" s="21">
        <f t="shared" si="197"/>
        <v>449.72089230325793</v>
      </c>
    </row>
    <row r="1365" spans="1:21" s="3" customFormat="1">
      <c r="A1365" s="3" t="s">
        <v>1360</v>
      </c>
      <c r="B1365" s="6">
        <v>1</v>
      </c>
      <c r="C1365" s="17">
        <v>6.1646200000000002</v>
      </c>
      <c r="D1365" s="17">
        <v>6.2455100000000003</v>
      </c>
      <c r="E1365" s="17">
        <v>6.0900800000000004</v>
      </c>
      <c r="F1365" s="17">
        <v>5.8391000000000002</v>
      </c>
      <c r="G1365" s="17">
        <v>5.9156899999999997</v>
      </c>
      <c r="H1365" s="17">
        <v>5.9705000000000004</v>
      </c>
      <c r="I1365" s="17">
        <v>6.0205700000000002</v>
      </c>
      <c r="J1365" s="17">
        <v>6.0249800000000002</v>
      </c>
      <c r="K1365" s="17">
        <v>5.9546599999999996</v>
      </c>
      <c r="L1365" s="24"/>
      <c r="M1365" s="20">
        <f t="shared" si="189"/>
        <v>2271.8638828006719</v>
      </c>
      <c r="N1365" s="20">
        <f t="shared" si="190"/>
        <v>2476.4549349370136</v>
      </c>
      <c r="O1365" s="20">
        <f t="shared" si="191"/>
        <v>2044.2902501425317</v>
      </c>
      <c r="P1365" s="20">
        <f t="shared" si="192"/>
        <v>2251.0774986597521</v>
      </c>
      <c r="Q1365" s="20">
        <f t="shared" si="193"/>
        <v>3172.065561233584</v>
      </c>
      <c r="R1365" s="20">
        <f t="shared" si="194"/>
        <v>2844.4696014660722</v>
      </c>
      <c r="S1365" s="20">
        <f t="shared" si="195"/>
        <v>2546.5894390702615</v>
      </c>
      <c r="T1365" s="20">
        <f t="shared" si="196"/>
        <v>2099.2076708801524</v>
      </c>
      <c r="U1365" s="21">
        <f t="shared" si="197"/>
        <v>1836.5058694704576</v>
      </c>
    </row>
    <row r="1366" spans="1:21" s="3" customFormat="1">
      <c r="A1366" s="3" t="s">
        <v>1361</v>
      </c>
      <c r="B1366" s="6">
        <v>1</v>
      </c>
      <c r="C1366" s="17">
        <v>4.7195099999999996</v>
      </c>
      <c r="D1366" s="17">
        <v>4.8202100000000003</v>
      </c>
      <c r="E1366" s="17">
        <v>4.8036399999999997</v>
      </c>
      <c r="F1366" s="17">
        <v>0</v>
      </c>
      <c r="G1366" s="17">
        <v>4.6287599999999998</v>
      </c>
      <c r="H1366" s="17">
        <v>4.47241</v>
      </c>
      <c r="I1366" s="17">
        <v>4.5956900000000003</v>
      </c>
      <c r="J1366" s="17">
        <v>4.5910099999999998</v>
      </c>
      <c r="K1366" s="17">
        <v>4.7219800000000003</v>
      </c>
      <c r="L1366" s="24"/>
      <c r="M1366" s="20">
        <f t="shared" si="189"/>
        <v>131.7654896868888</v>
      </c>
      <c r="N1366" s="20">
        <f t="shared" si="190"/>
        <v>144.574183867389</v>
      </c>
      <c r="O1366" s="20">
        <f t="shared" si="191"/>
        <v>161.31603739540625</v>
      </c>
      <c r="P1366" s="20">
        <f t="shared" si="192"/>
        <v>1.8597471287257798E-2</v>
      </c>
      <c r="Q1366" s="20">
        <f t="shared" si="193"/>
        <v>256.90238070208574</v>
      </c>
      <c r="R1366" s="20">
        <f t="shared" si="194"/>
        <v>145.02712740930681</v>
      </c>
      <c r="S1366" s="20">
        <f t="shared" si="195"/>
        <v>156.24765845833545</v>
      </c>
      <c r="T1366" s="20">
        <f t="shared" si="196"/>
        <v>124.12523956044215</v>
      </c>
      <c r="U1366" s="21">
        <f t="shared" si="197"/>
        <v>152.33815543227533</v>
      </c>
    </row>
    <row r="1367" spans="1:21" s="3" customFormat="1">
      <c r="A1367" s="3" t="s">
        <v>1362</v>
      </c>
      <c r="B1367" s="6">
        <v>1</v>
      </c>
      <c r="C1367" s="17">
        <v>0</v>
      </c>
      <c r="D1367" s="17">
        <v>0</v>
      </c>
      <c r="E1367" s="17">
        <v>0</v>
      </c>
      <c r="F1367" s="17">
        <v>0</v>
      </c>
      <c r="G1367" s="17">
        <v>0</v>
      </c>
      <c r="H1367" s="17">
        <v>0</v>
      </c>
      <c r="I1367" s="17">
        <v>0</v>
      </c>
      <c r="J1367" s="17">
        <v>0</v>
      </c>
      <c r="K1367" s="17">
        <v>0</v>
      </c>
      <c r="L1367" s="24"/>
      <c r="M1367" s="20">
        <f t="shared" si="189"/>
        <v>1.2059157666785565E-2</v>
      </c>
      <c r="N1367" s="20">
        <f t="shared" si="190"/>
        <v>9.7211349780727454E-3</v>
      </c>
      <c r="O1367" s="20">
        <f t="shared" si="191"/>
        <v>1.228901214290634E-2</v>
      </c>
      <c r="P1367" s="20">
        <f t="shared" si="192"/>
        <v>1.8597471287257798E-2</v>
      </c>
      <c r="Q1367" s="20">
        <f t="shared" si="193"/>
        <v>3.0454669924703553E-2</v>
      </c>
      <c r="R1367" s="20">
        <f t="shared" si="194"/>
        <v>2.007492340264691E-2</v>
      </c>
      <c r="S1367" s="20">
        <f t="shared" si="195"/>
        <v>1.9242435287092862E-2</v>
      </c>
      <c r="T1367" s="20">
        <f t="shared" si="196"/>
        <v>1.4509753507719636E-2</v>
      </c>
      <c r="U1367" s="21">
        <f t="shared" si="197"/>
        <v>1.0994108905516201E-2</v>
      </c>
    </row>
    <row r="1368" spans="1:21" s="3" customFormat="1">
      <c r="A1368" s="3" t="s">
        <v>1363</v>
      </c>
      <c r="B1368" s="6">
        <v>1</v>
      </c>
      <c r="C1368" s="17">
        <v>4.7938200000000002</v>
      </c>
      <c r="D1368" s="17">
        <v>4.9090699999999998</v>
      </c>
      <c r="E1368" s="17">
        <v>5.0229600000000003</v>
      </c>
      <c r="F1368" s="17">
        <v>0</v>
      </c>
      <c r="G1368" s="17">
        <v>4.7076399999999996</v>
      </c>
      <c r="H1368" s="17">
        <v>4.7098399999999998</v>
      </c>
      <c r="I1368" s="17">
        <v>0</v>
      </c>
      <c r="J1368" s="17">
        <v>4.7284699999999997</v>
      </c>
      <c r="K1368" s="17">
        <v>4.3753900000000003</v>
      </c>
      <c r="L1368" s="24"/>
      <c r="M1368" s="20">
        <f t="shared" si="189"/>
        <v>152.54175805453951</v>
      </c>
      <c r="N1368" s="20">
        <f t="shared" si="190"/>
        <v>172.58695457184101</v>
      </c>
      <c r="O1368" s="20">
        <f t="shared" si="191"/>
        <v>248.71419995634912</v>
      </c>
      <c r="P1368" s="20">
        <f t="shared" si="192"/>
        <v>1.8597471287257798E-2</v>
      </c>
      <c r="Q1368" s="20">
        <f t="shared" si="193"/>
        <v>299.69130638701301</v>
      </c>
      <c r="R1368" s="20">
        <f t="shared" si="194"/>
        <v>232.43624396227639</v>
      </c>
      <c r="S1368" s="20">
        <f t="shared" si="195"/>
        <v>1.9242435287092862E-2</v>
      </c>
      <c r="T1368" s="20">
        <f t="shared" si="196"/>
        <v>162.77758079192515</v>
      </c>
      <c r="U1368" s="21">
        <f t="shared" si="197"/>
        <v>75.650987898428212</v>
      </c>
    </row>
    <row r="1369" spans="1:21" s="3" customFormat="1">
      <c r="A1369" s="3" t="s">
        <v>1364</v>
      </c>
      <c r="B1369" s="6">
        <v>1</v>
      </c>
      <c r="C1369" s="17">
        <v>5.2901499999999997</v>
      </c>
      <c r="D1369" s="17">
        <v>5.27393</v>
      </c>
      <c r="E1369" s="17">
        <v>5.3420699999999997</v>
      </c>
      <c r="F1369" s="17">
        <v>5.0337100000000001</v>
      </c>
      <c r="G1369" s="17">
        <v>4.9749699999999999</v>
      </c>
      <c r="H1369" s="17">
        <v>5.0043199999999999</v>
      </c>
      <c r="I1369" s="17">
        <v>5.2730899999999998</v>
      </c>
      <c r="J1369" s="17">
        <v>5.2777700000000003</v>
      </c>
      <c r="K1369" s="17">
        <v>5.31372</v>
      </c>
      <c r="L1369" s="24"/>
      <c r="M1369" s="20">
        <f t="shared" si="189"/>
        <v>405.60035678965744</v>
      </c>
      <c r="N1369" s="20">
        <f t="shared" si="190"/>
        <v>357.13365736348516</v>
      </c>
      <c r="O1369" s="20">
        <f t="shared" si="191"/>
        <v>466.95344559262435</v>
      </c>
      <c r="P1369" s="20">
        <f t="shared" si="192"/>
        <v>448.02108335003351</v>
      </c>
      <c r="Q1369" s="20">
        <f t="shared" si="193"/>
        <v>505.15359827346066</v>
      </c>
      <c r="R1369" s="20">
        <f t="shared" si="194"/>
        <v>417.23544245371721</v>
      </c>
      <c r="S1369" s="20">
        <f t="shared" si="195"/>
        <v>588.94901217101835</v>
      </c>
      <c r="T1369" s="20">
        <f t="shared" si="196"/>
        <v>480.9169007908659</v>
      </c>
      <c r="U1369" s="21">
        <f t="shared" si="197"/>
        <v>503.29642632985525</v>
      </c>
    </row>
    <row r="1370" spans="1:21" s="3" customFormat="1">
      <c r="A1370" s="3" t="s">
        <v>1365</v>
      </c>
      <c r="B1370" s="6">
        <v>1</v>
      </c>
      <c r="C1370" s="17">
        <v>5.2169299999999996</v>
      </c>
      <c r="D1370" s="17">
        <v>5.2231800000000002</v>
      </c>
      <c r="E1370" s="17">
        <v>0</v>
      </c>
      <c r="F1370" s="17">
        <v>4.8186299999999997</v>
      </c>
      <c r="G1370" s="17">
        <v>4.7756800000000004</v>
      </c>
      <c r="H1370" s="17">
        <v>4.8119399999999999</v>
      </c>
      <c r="I1370" s="17">
        <v>5.0397299999999996</v>
      </c>
      <c r="J1370" s="17">
        <v>5.0291399999999999</v>
      </c>
      <c r="K1370" s="17">
        <v>5.2745499999999996</v>
      </c>
      <c r="L1370" s="24"/>
      <c r="M1370" s="20">
        <f t="shared" si="189"/>
        <v>351.11062698511756</v>
      </c>
      <c r="N1370" s="20">
        <f t="shared" si="190"/>
        <v>322.77625719784822</v>
      </c>
      <c r="O1370" s="20">
        <f t="shared" si="191"/>
        <v>1.228901214290634E-2</v>
      </c>
      <c r="P1370" s="20">
        <f t="shared" si="192"/>
        <v>291.11951018664968</v>
      </c>
      <c r="Q1370" s="20">
        <f t="shared" si="193"/>
        <v>342.2832703987047</v>
      </c>
      <c r="R1370" s="20">
        <f t="shared" si="194"/>
        <v>284.70541599160157</v>
      </c>
      <c r="S1370" s="20">
        <f t="shared" si="195"/>
        <v>372.8707752424433</v>
      </c>
      <c r="T1370" s="20">
        <f t="shared" si="196"/>
        <v>294.52247724024556</v>
      </c>
      <c r="U1370" s="21">
        <f t="shared" si="197"/>
        <v>465.01593959880864</v>
      </c>
    </row>
    <row r="1371" spans="1:21" s="3" customFormat="1">
      <c r="A1371" s="3" t="s">
        <v>1366</v>
      </c>
      <c r="B1371" s="6">
        <v>1</v>
      </c>
      <c r="C1371" s="17">
        <v>4.7948000000000004</v>
      </c>
      <c r="D1371" s="17">
        <v>4.9072199999999997</v>
      </c>
      <c r="E1371" s="17">
        <v>4.9675900000000004</v>
      </c>
      <c r="F1371" s="17">
        <v>4.7937000000000003</v>
      </c>
      <c r="G1371" s="17">
        <v>4.6364400000000003</v>
      </c>
      <c r="H1371" s="17">
        <v>4.8198299999999996</v>
      </c>
      <c r="I1371" s="17">
        <v>4.8968600000000002</v>
      </c>
      <c r="J1371" s="17">
        <v>5.0153600000000003</v>
      </c>
      <c r="K1371" s="17">
        <v>4.9162100000000004</v>
      </c>
      <c r="L1371" s="24"/>
      <c r="M1371" s="20">
        <f t="shared" si="189"/>
        <v>152.8365878724411</v>
      </c>
      <c r="N1371" s="20">
        <f t="shared" si="190"/>
        <v>171.95175207542468</v>
      </c>
      <c r="O1371" s="20">
        <f t="shared" si="191"/>
        <v>222.96252825313454</v>
      </c>
      <c r="P1371" s="20">
        <f t="shared" si="192"/>
        <v>276.92983496503126</v>
      </c>
      <c r="Q1371" s="20">
        <f t="shared" si="193"/>
        <v>260.78481812879363</v>
      </c>
      <c r="R1371" s="20">
        <f t="shared" si="194"/>
        <v>289.20328444059703</v>
      </c>
      <c r="S1371" s="20">
        <f t="shared" si="195"/>
        <v>281.85051758563418</v>
      </c>
      <c r="T1371" s="20">
        <f t="shared" si="196"/>
        <v>286.62619255064897</v>
      </c>
      <c r="U1371" s="21">
        <f t="shared" si="197"/>
        <v>225.5110492745965</v>
      </c>
    </row>
    <row r="1372" spans="1:21" s="3" customFormat="1">
      <c r="A1372" s="3" t="s">
        <v>1367</v>
      </c>
      <c r="B1372" s="6">
        <v>1</v>
      </c>
      <c r="C1372" s="17">
        <v>5.1445400000000001</v>
      </c>
      <c r="D1372" s="17">
        <v>5.33582</v>
      </c>
      <c r="E1372" s="17">
        <v>5.0752899999999999</v>
      </c>
      <c r="F1372" s="17">
        <v>0</v>
      </c>
      <c r="G1372" s="17">
        <v>4.5872299999999999</v>
      </c>
      <c r="H1372" s="17">
        <v>4.6544499999999998</v>
      </c>
      <c r="I1372" s="17">
        <v>4.9856400000000001</v>
      </c>
      <c r="J1372" s="17">
        <v>5.2268100000000004</v>
      </c>
      <c r="K1372" s="17">
        <v>4.9643899999999999</v>
      </c>
      <c r="L1372" s="24"/>
      <c r="M1372" s="20">
        <f t="shared" si="189"/>
        <v>304.43869480347553</v>
      </c>
      <c r="N1372" s="20">
        <f t="shared" si="190"/>
        <v>404.01990794856158</v>
      </c>
      <c r="O1372" s="20">
        <f t="shared" si="191"/>
        <v>275.78020516713116</v>
      </c>
      <c r="P1372" s="20">
        <f t="shared" si="192"/>
        <v>1.8597471287257798E-2</v>
      </c>
      <c r="Q1372" s="20">
        <f t="shared" si="193"/>
        <v>236.8876299538814</v>
      </c>
      <c r="R1372" s="20">
        <f t="shared" si="194"/>
        <v>208.21564416491128</v>
      </c>
      <c r="S1372" s="20">
        <f t="shared" si="195"/>
        <v>335.38526849883198</v>
      </c>
      <c r="T1372" s="20">
        <f t="shared" si="196"/>
        <v>434.93343986542089</v>
      </c>
      <c r="U1372" s="21">
        <f t="shared" si="197"/>
        <v>248.55728913749542</v>
      </c>
    </row>
    <row r="1373" spans="1:21" s="3" customFormat="1">
      <c r="A1373" s="3" t="s">
        <v>1368</v>
      </c>
      <c r="B1373" s="6">
        <v>1</v>
      </c>
      <c r="C1373" s="17">
        <v>5.9731199999999998</v>
      </c>
      <c r="D1373" s="17">
        <v>5.9775</v>
      </c>
      <c r="E1373" s="17">
        <v>5.9214700000000002</v>
      </c>
      <c r="F1373" s="17">
        <v>5.6323999999999996</v>
      </c>
      <c r="G1373" s="17">
        <v>5.6364299999999998</v>
      </c>
      <c r="H1373" s="17">
        <v>5.6269900000000002</v>
      </c>
      <c r="I1373" s="17">
        <v>5.8844799999999999</v>
      </c>
      <c r="J1373" s="17">
        <v>5.9898300000000004</v>
      </c>
      <c r="K1373" s="17">
        <v>5.9123400000000004</v>
      </c>
      <c r="L1373" s="24"/>
      <c r="M1373" s="20">
        <f t="shared" si="189"/>
        <v>1557.8145554516927</v>
      </c>
      <c r="N1373" s="20">
        <f t="shared" si="190"/>
        <v>1451.5799917606103</v>
      </c>
      <c r="O1373" s="20">
        <f t="shared" si="191"/>
        <v>1465.5249089047284</v>
      </c>
      <c r="P1373" s="20">
        <f t="shared" si="192"/>
        <v>1487.5038445738344</v>
      </c>
      <c r="Q1373" s="20">
        <f t="shared" si="193"/>
        <v>1838.5431322145341</v>
      </c>
      <c r="R1373" s="20">
        <f t="shared" si="194"/>
        <v>1437.5430815405314</v>
      </c>
      <c r="S1373" s="20">
        <f t="shared" si="195"/>
        <v>1950.6851179439027</v>
      </c>
      <c r="T1373" s="20">
        <f t="shared" si="196"/>
        <v>1958.6165941197783</v>
      </c>
      <c r="U1373" s="21">
        <f t="shared" si="197"/>
        <v>1686.0616435896568</v>
      </c>
    </row>
    <row r="1374" spans="1:21" s="3" customFormat="1">
      <c r="A1374" s="3" t="s">
        <v>1369</v>
      </c>
      <c r="B1374" s="6">
        <v>1</v>
      </c>
      <c r="C1374" s="17">
        <v>5.2123699999999999</v>
      </c>
      <c r="D1374" s="17">
        <v>5.1549699999999996</v>
      </c>
      <c r="E1374" s="17">
        <v>5.3799599999999996</v>
      </c>
      <c r="F1374" s="17">
        <v>4.6113600000000003</v>
      </c>
      <c r="G1374" s="17">
        <v>4.7546499999999998</v>
      </c>
      <c r="H1374" s="17">
        <v>4.8608200000000004</v>
      </c>
      <c r="I1374" s="17">
        <v>5.0782800000000003</v>
      </c>
      <c r="J1374" s="17">
        <v>5.1762899999999998</v>
      </c>
      <c r="K1374" s="17">
        <v>5.1215900000000003</v>
      </c>
      <c r="L1374" s="24"/>
      <c r="M1374" s="20">
        <f t="shared" si="189"/>
        <v>347.97014358284059</v>
      </c>
      <c r="N1374" s="20">
        <f t="shared" si="190"/>
        <v>281.74680856548611</v>
      </c>
      <c r="O1374" s="20">
        <f t="shared" si="191"/>
        <v>503.21859559711896</v>
      </c>
      <c r="P1374" s="20">
        <f t="shared" si="192"/>
        <v>192.15105658508801</v>
      </c>
      <c r="Q1374" s="20">
        <f t="shared" si="193"/>
        <v>328.50957083993239</v>
      </c>
      <c r="R1374" s="20">
        <f t="shared" si="194"/>
        <v>313.73963926896477</v>
      </c>
      <c r="S1374" s="20">
        <f t="shared" si="195"/>
        <v>402.11736745048302</v>
      </c>
      <c r="T1374" s="20">
        <f t="shared" si="196"/>
        <v>393.68821975558473</v>
      </c>
      <c r="U1374" s="21">
        <f t="shared" si="197"/>
        <v>341.43388813325788</v>
      </c>
    </row>
    <row r="1375" spans="1:21" s="3" customFormat="1">
      <c r="A1375" s="3" t="s">
        <v>1370</v>
      </c>
      <c r="B1375" s="6">
        <v>1</v>
      </c>
      <c r="C1375" s="17">
        <v>6.6055900000000003</v>
      </c>
      <c r="D1375" s="17">
        <v>6.5415000000000001</v>
      </c>
      <c r="E1375" s="17">
        <v>6.4678399999999998</v>
      </c>
      <c r="F1375" s="17">
        <v>6.4225899999999996</v>
      </c>
      <c r="G1375" s="17">
        <v>6.38408</v>
      </c>
      <c r="H1375" s="17">
        <v>6.3197099999999997</v>
      </c>
      <c r="I1375" s="17">
        <v>6.9355500000000001</v>
      </c>
      <c r="J1375" s="17">
        <v>6.6710399999999996</v>
      </c>
      <c r="K1375" s="17">
        <v>6.57613</v>
      </c>
      <c r="L1375" s="24"/>
      <c r="M1375" s="20">
        <f t="shared" si="189"/>
        <v>5416.5198163920168</v>
      </c>
      <c r="N1375" s="20">
        <f t="shared" si="190"/>
        <v>4467.2409054582868</v>
      </c>
      <c r="O1375" s="20">
        <f t="shared" si="191"/>
        <v>4309.1955764667227</v>
      </c>
      <c r="P1375" s="20">
        <f t="shared" si="192"/>
        <v>7249.6742339570919</v>
      </c>
      <c r="Q1375" s="20">
        <f t="shared" si="193"/>
        <v>7918.274493837941</v>
      </c>
      <c r="R1375" s="20">
        <f t="shared" si="194"/>
        <v>5692.4560322776388</v>
      </c>
      <c r="S1375" s="20">
        <f t="shared" si="195"/>
        <v>15287.357425009759</v>
      </c>
      <c r="T1375" s="20">
        <f t="shared" si="196"/>
        <v>7505.9522053722685</v>
      </c>
      <c r="U1375" s="21">
        <f t="shared" si="197"/>
        <v>6442.9336311362249</v>
      </c>
    </row>
    <row r="1376" spans="1:21" s="3" customFormat="1">
      <c r="A1376" s="3" t="s">
        <v>1371</v>
      </c>
      <c r="B1376" s="6">
        <v>1</v>
      </c>
      <c r="C1376" s="17">
        <v>0</v>
      </c>
      <c r="D1376" s="17">
        <v>0</v>
      </c>
      <c r="E1376" s="17">
        <v>6.0442999999999998</v>
      </c>
      <c r="F1376" s="17">
        <v>5.7453000000000003</v>
      </c>
      <c r="G1376" s="17">
        <v>5.6951000000000001</v>
      </c>
      <c r="H1376" s="17">
        <v>0</v>
      </c>
      <c r="I1376" s="17">
        <v>6.0075799999999999</v>
      </c>
      <c r="J1376" s="17">
        <v>5.9199200000000003</v>
      </c>
      <c r="K1376" s="17">
        <v>5.9153900000000004</v>
      </c>
      <c r="L1376" s="24"/>
      <c r="M1376" s="20">
        <f t="shared" si="189"/>
        <v>1.2059157666785565E-2</v>
      </c>
      <c r="N1376" s="20">
        <f t="shared" si="190"/>
        <v>9.7211349780727454E-3</v>
      </c>
      <c r="O1376" s="20">
        <f t="shared" si="191"/>
        <v>1867.6494460136771</v>
      </c>
      <c r="P1376" s="20">
        <f t="shared" si="192"/>
        <v>1865.2521397599351</v>
      </c>
      <c r="Q1376" s="20">
        <f t="shared" si="193"/>
        <v>2061.7581352543389</v>
      </c>
      <c r="R1376" s="20">
        <f t="shared" si="194"/>
        <v>2.007492340264691E-2</v>
      </c>
      <c r="S1376" s="20">
        <f t="shared" si="195"/>
        <v>2482.6090869975751</v>
      </c>
      <c r="T1376" s="20">
        <f t="shared" si="196"/>
        <v>1706.363350427355</v>
      </c>
      <c r="U1376" s="21">
        <f t="shared" si="197"/>
        <v>1696.4794516546428</v>
      </c>
    </row>
    <row r="1377" spans="1:21" s="3" customFormat="1">
      <c r="A1377" s="3" t="s">
        <v>1372</v>
      </c>
      <c r="B1377" s="6">
        <v>1</v>
      </c>
      <c r="C1377" s="17">
        <v>4.9363599999999996</v>
      </c>
      <c r="D1377" s="17">
        <v>4.8563299999999998</v>
      </c>
      <c r="E1377" s="17">
        <v>4.9404599999999999</v>
      </c>
      <c r="F1377" s="17">
        <v>4.5499000000000001</v>
      </c>
      <c r="G1377" s="17">
        <v>4.4699499999999999</v>
      </c>
      <c r="H1377" s="17">
        <v>4.5656699999999999</v>
      </c>
      <c r="I1377" s="17">
        <v>4.7125399999999997</v>
      </c>
      <c r="J1377" s="17">
        <v>4.8266299999999998</v>
      </c>
      <c r="K1377" s="17">
        <v>4.6592900000000004</v>
      </c>
      <c r="L1377" s="24"/>
      <c r="M1377" s="20">
        <f t="shared" si="189"/>
        <v>202.00411912200849</v>
      </c>
      <c r="N1377" s="20">
        <f t="shared" si="190"/>
        <v>155.36608466791978</v>
      </c>
      <c r="O1377" s="20">
        <f t="shared" si="191"/>
        <v>211.33592611764163</v>
      </c>
      <c r="P1377" s="20">
        <f t="shared" si="192"/>
        <v>169.87984140397501</v>
      </c>
      <c r="Q1377" s="20">
        <f t="shared" si="193"/>
        <v>188.39331446440011</v>
      </c>
      <c r="R1377" s="20">
        <f t="shared" si="194"/>
        <v>174.54763663644769</v>
      </c>
      <c r="S1377" s="20">
        <f t="shared" si="195"/>
        <v>196.43452122987026</v>
      </c>
      <c r="T1377" s="20">
        <f t="shared" si="196"/>
        <v>197.54617711193504</v>
      </c>
      <c r="U1377" s="21">
        <f t="shared" si="197"/>
        <v>134.22187262926121</v>
      </c>
    </row>
    <row r="1378" spans="1:21" s="3" customFormat="1">
      <c r="A1378" s="3" t="s">
        <v>1373</v>
      </c>
      <c r="B1378" s="6">
        <v>1</v>
      </c>
      <c r="C1378" s="17">
        <v>5.3946800000000001</v>
      </c>
      <c r="D1378" s="17">
        <v>5.4525399999999999</v>
      </c>
      <c r="E1378" s="17">
        <v>5.4104400000000004</v>
      </c>
      <c r="F1378" s="17">
        <v>5.0606600000000004</v>
      </c>
      <c r="G1378" s="17">
        <v>4.9681800000000003</v>
      </c>
      <c r="H1378" s="17">
        <v>5.05185</v>
      </c>
      <c r="I1378" s="17">
        <v>5.4032200000000001</v>
      </c>
      <c r="J1378" s="17">
        <v>5.4837699999999998</v>
      </c>
      <c r="K1378" s="17">
        <v>5.3688099999999999</v>
      </c>
      <c r="L1378" s="24"/>
      <c r="M1378" s="20">
        <f t="shared" si="189"/>
        <v>498.36168937479141</v>
      </c>
      <c r="N1378" s="20">
        <f t="shared" si="190"/>
        <v>509.84198619143729</v>
      </c>
      <c r="O1378" s="20">
        <f t="shared" si="191"/>
        <v>534.42551615067089</v>
      </c>
      <c r="P1378" s="20">
        <f t="shared" si="192"/>
        <v>472.88814521900838</v>
      </c>
      <c r="Q1378" s="20">
        <f t="shared" si="193"/>
        <v>498.49886389758979</v>
      </c>
      <c r="R1378" s="20">
        <f t="shared" si="194"/>
        <v>458.55356782679365</v>
      </c>
      <c r="S1378" s="20">
        <f t="shared" si="195"/>
        <v>759.93997229553406</v>
      </c>
      <c r="T1378" s="20">
        <f t="shared" si="196"/>
        <v>721.95318998458652</v>
      </c>
      <c r="U1378" s="21">
        <f t="shared" si="197"/>
        <v>562.52688766145116</v>
      </c>
    </row>
    <row r="1379" spans="1:21" s="3" customFormat="1">
      <c r="A1379" s="3" t="s">
        <v>1374</v>
      </c>
      <c r="B1379" s="6">
        <v>1</v>
      </c>
      <c r="C1379" s="17">
        <v>5.2143100000000002</v>
      </c>
      <c r="D1379" s="17">
        <v>4.5602900000000002</v>
      </c>
      <c r="E1379" s="17">
        <v>0</v>
      </c>
      <c r="F1379" s="17">
        <v>0</v>
      </c>
      <c r="G1379" s="17">
        <v>0</v>
      </c>
      <c r="H1379" s="17">
        <v>0</v>
      </c>
      <c r="I1379" s="17">
        <v>0</v>
      </c>
      <c r="J1379" s="17">
        <v>0</v>
      </c>
      <c r="K1379" s="17">
        <v>5.0655099999999997</v>
      </c>
      <c r="L1379" s="24"/>
      <c r="M1379" s="20">
        <f t="shared" si="189"/>
        <v>349.3027786168488</v>
      </c>
      <c r="N1379" s="20">
        <f t="shared" si="190"/>
        <v>86.119995281420074</v>
      </c>
      <c r="O1379" s="20">
        <f t="shared" si="191"/>
        <v>1.228901214290634E-2</v>
      </c>
      <c r="P1379" s="20">
        <f t="shared" si="192"/>
        <v>1.8597471287257798E-2</v>
      </c>
      <c r="Q1379" s="20">
        <f t="shared" si="193"/>
        <v>3.0454669924703553E-2</v>
      </c>
      <c r="R1379" s="20">
        <f t="shared" si="194"/>
        <v>2.007492340264691E-2</v>
      </c>
      <c r="S1379" s="20">
        <f t="shared" si="195"/>
        <v>1.9242435287092862E-2</v>
      </c>
      <c r="T1379" s="20">
        <f t="shared" si="196"/>
        <v>1.4509753507719636E-2</v>
      </c>
      <c r="U1379" s="21">
        <f t="shared" si="197"/>
        <v>304.87292374639293</v>
      </c>
    </row>
    <row r="1380" spans="1:21" s="3" customFormat="1">
      <c r="A1380" s="3" t="s">
        <v>1375</v>
      </c>
      <c r="B1380" s="6">
        <v>1</v>
      </c>
      <c r="C1380" s="17">
        <v>5.6266499999999997</v>
      </c>
      <c r="D1380" s="17">
        <v>0</v>
      </c>
      <c r="E1380" s="17">
        <v>5.5307899999999997</v>
      </c>
      <c r="F1380" s="17">
        <v>5.2832600000000003</v>
      </c>
      <c r="G1380" s="17">
        <v>5.1876300000000004</v>
      </c>
      <c r="H1380" s="17">
        <v>5.30246</v>
      </c>
      <c r="I1380" s="17">
        <v>5.4954099999999997</v>
      </c>
      <c r="J1380" s="17">
        <v>5.5631500000000003</v>
      </c>
      <c r="K1380" s="17">
        <v>5.4998199999999997</v>
      </c>
      <c r="L1380" s="24"/>
      <c r="M1380" s="20">
        <f t="shared" si="189"/>
        <v>787.12078077559966</v>
      </c>
      <c r="N1380" s="20">
        <f t="shared" si="190"/>
        <v>9.7211349780727454E-3</v>
      </c>
      <c r="O1380" s="20">
        <f t="shared" si="191"/>
        <v>677.74019044535601</v>
      </c>
      <c r="P1380" s="20">
        <f t="shared" si="192"/>
        <v>738.80823378645994</v>
      </c>
      <c r="Q1380" s="20">
        <f t="shared" si="193"/>
        <v>765.24704786492089</v>
      </c>
      <c r="R1380" s="20">
        <f t="shared" si="194"/>
        <v>754.42554429621316</v>
      </c>
      <c r="S1380" s="20">
        <f t="shared" si="195"/>
        <v>910.34355463358008</v>
      </c>
      <c r="T1380" s="20">
        <f t="shared" si="196"/>
        <v>844.30237257855549</v>
      </c>
      <c r="U1380" s="21">
        <f t="shared" si="197"/>
        <v>732.91254714195975</v>
      </c>
    </row>
    <row r="1381" spans="1:21" s="3" customFormat="1">
      <c r="A1381" s="3" t="s">
        <v>1376</v>
      </c>
      <c r="B1381" s="6">
        <v>1</v>
      </c>
      <c r="C1381" s="17">
        <v>0</v>
      </c>
      <c r="D1381" s="17">
        <v>0</v>
      </c>
      <c r="E1381" s="17">
        <v>0</v>
      </c>
      <c r="F1381" s="17">
        <v>0</v>
      </c>
      <c r="G1381" s="17">
        <v>0</v>
      </c>
      <c r="H1381" s="17">
        <v>0</v>
      </c>
      <c r="I1381" s="17">
        <v>0</v>
      </c>
      <c r="J1381" s="17">
        <v>0</v>
      </c>
      <c r="K1381" s="17">
        <v>0</v>
      </c>
      <c r="L1381" s="24"/>
      <c r="M1381" s="20">
        <f t="shared" si="189"/>
        <v>1.2059157666785565E-2</v>
      </c>
      <c r="N1381" s="20">
        <f t="shared" si="190"/>
        <v>9.7211349780727454E-3</v>
      </c>
      <c r="O1381" s="20">
        <f t="shared" si="191"/>
        <v>1.228901214290634E-2</v>
      </c>
      <c r="P1381" s="20">
        <f t="shared" si="192"/>
        <v>1.8597471287257798E-2</v>
      </c>
      <c r="Q1381" s="20">
        <f t="shared" si="193"/>
        <v>3.0454669924703553E-2</v>
      </c>
      <c r="R1381" s="20">
        <f t="shared" si="194"/>
        <v>2.007492340264691E-2</v>
      </c>
      <c r="S1381" s="20">
        <f t="shared" si="195"/>
        <v>1.9242435287092862E-2</v>
      </c>
      <c r="T1381" s="20">
        <f t="shared" si="196"/>
        <v>1.4509753507719636E-2</v>
      </c>
      <c r="U1381" s="21">
        <f t="shared" si="197"/>
        <v>1.0994108905516201E-2</v>
      </c>
    </row>
    <row r="1382" spans="1:21" s="3" customFormat="1">
      <c r="A1382" s="3" t="s">
        <v>1377</v>
      </c>
      <c r="B1382" s="6">
        <v>1</v>
      </c>
      <c r="C1382" s="17">
        <v>5.7612399999999999</v>
      </c>
      <c r="D1382" s="17">
        <v>5.7401999999999997</v>
      </c>
      <c r="E1382" s="17">
        <v>5.60046</v>
      </c>
      <c r="F1382" s="17">
        <v>5.3996899999999997</v>
      </c>
      <c r="G1382" s="17">
        <v>5.3458199999999998</v>
      </c>
      <c r="H1382" s="17">
        <v>5.3486900000000004</v>
      </c>
      <c r="I1382" s="17">
        <v>5.4484599999999999</v>
      </c>
      <c r="J1382" s="17">
        <v>5.5557100000000004</v>
      </c>
      <c r="K1382" s="17">
        <v>5.5083700000000002</v>
      </c>
      <c r="L1382" s="24"/>
      <c r="M1382" s="20">
        <f t="shared" si="189"/>
        <v>1026.1480905680071</v>
      </c>
      <c r="N1382" s="20">
        <f t="shared" si="190"/>
        <v>904.55315626440597</v>
      </c>
      <c r="O1382" s="20">
        <f t="shared" si="191"/>
        <v>777.66281192541851</v>
      </c>
      <c r="P1382" s="20">
        <f t="shared" si="192"/>
        <v>933.00515193404794</v>
      </c>
      <c r="Q1382" s="20">
        <f t="shared" si="193"/>
        <v>1042.265640240541</v>
      </c>
      <c r="R1382" s="20">
        <f t="shared" si="194"/>
        <v>826.99641874312147</v>
      </c>
      <c r="S1382" s="20">
        <f t="shared" si="195"/>
        <v>830.35720175416589</v>
      </c>
      <c r="T1382" s="20">
        <f t="shared" si="196"/>
        <v>832.0044510623834</v>
      </c>
      <c r="U1382" s="21">
        <f t="shared" si="197"/>
        <v>745.67805417293425</v>
      </c>
    </row>
    <row r="1383" spans="1:21" s="3" customFormat="1">
      <c r="A1383" s="3" t="s">
        <v>1378</v>
      </c>
      <c r="B1383" s="6">
        <v>1</v>
      </c>
      <c r="C1383" s="17">
        <v>0</v>
      </c>
      <c r="D1383" s="17">
        <v>0</v>
      </c>
      <c r="E1383" s="17">
        <v>0</v>
      </c>
      <c r="F1383" s="17">
        <v>0</v>
      </c>
      <c r="G1383" s="17">
        <v>4.9000500000000002</v>
      </c>
      <c r="H1383" s="17">
        <v>0</v>
      </c>
      <c r="I1383" s="17">
        <v>5.11524</v>
      </c>
      <c r="J1383" s="17">
        <v>0</v>
      </c>
      <c r="K1383" s="17">
        <v>4.9118300000000001</v>
      </c>
      <c r="L1383" s="24"/>
      <c r="M1383" s="20">
        <f t="shared" si="189"/>
        <v>1.2059157666785565E-2</v>
      </c>
      <c r="N1383" s="20">
        <f t="shared" si="190"/>
        <v>9.7211349780727454E-3</v>
      </c>
      <c r="O1383" s="20">
        <f t="shared" si="191"/>
        <v>1.228901214290634E-2</v>
      </c>
      <c r="P1383" s="20">
        <f t="shared" si="192"/>
        <v>1.8597471287257798E-2</v>
      </c>
      <c r="Q1383" s="20">
        <f t="shared" si="193"/>
        <v>436.39152414297831</v>
      </c>
      <c r="R1383" s="20">
        <f t="shared" si="194"/>
        <v>2.007492340264691E-2</v>
      </c>
      <c r="S1383" s="20">
        <f t="shared" si="195"/>
        <v>432.30942377964448</v>
      </c>
      <c r="T1383" s="20">
        <f t="shared" si="196"/>
        <v>1.4509753507719636E-2</v>
      </c>
      <c r="U1383" s="21">
        <f t="shared" si="197"/>
        <v>223.52501242235303</v>
      </c>
    </row>
    <row r="1384" spans="1:21" s="3" customFormat="1">
      <c r="A1384" s="3" t="s">
        <v>1379</v>
      </c>
      <c r="B1384" s="6">
        <v>1</v>
      </c>
      <c r="C1384" s="17">
        <v>0</v>
      </c>
      <c r="D1384" s="17">
        <v>0</v>
      </c>
      <c r="E1384" s="17">
        <v>5.2943600000000002</v>
      </c>
      <c r="F1384" s="17">
        <v>0</v>
      </c>
      <c r="G1384" s="17">
        <v>0</v>
      </c>
      <c r="H1384" s="17">
        <v>4.8697900000000001</v>
      </c>
      <c r="I1384" s="17">
        <v>5.2156900000000004</v>
      </c>
      <c r="J1384" s="17">
        <v>5.20763</v>
      </c>
      <c r="K1384" s="17">
        <v>0</v>
      </c>
      <c r="L1384" s="24"/>
      <c r="M1384" s="20">
        <f t="shared" si="189"/>
        <v>1.2059157666785565E-2</v>
      </c>
      <c r="N1384" s="20">
        <f t="shared" si="190"/>
        <v>9.7211349780727454E-3</v>
      </c>
      <c r="O1384" s="20">
        <f t="shared" si="191"/>
        <v>424.9832382132912</v>
      </c>
      <c r="P1384" s="20">
        <f t="shared" si="192"/>
        <v>1.8597471287257798E-2</v>
      </c>
      <c r="Q1384" s="20">
        <f t="shared" si="193"/>
        <v>3.0454669924703553E-2</v>
      </c>
      <c r="R1384" s="20">
        <f t="shared" si="194"/>
        <v>319.38072974877292</v>
      </c>
      <c r="S1384" s="20">
        <f t="shared" si="195"/>
        <v>526.31714514177031</v>
      </c>
      <c r="T1384" s="20">
        <f t="shared" si="196"/>
        <v>418.78886866445009</v>
      </c>
      <c r="U1384" s="21">
        <f t="shared" si="197"/>
        <v>1.0994108905516201E-2</v>
      </c>
    </row>
    <row r="1385" spans="1:21" s="3" customFormat="1">
      <c r="A1385" s="3" t="s">
        <v>1380</v>
      </c>
      <c r="B1385" s="6">
        <v>1</v>
      </c>
      <c r="C1385" s="17">
        <v>5.1092700000000004</v>
      </c>
      <c r="D1385" s="17">
        <v>4.9958</v>
      </c>
      <c r="E1385" s="17">
        <v>5.0092400000000001</v>
      </c>
      <c r="F1385" s="17">
        <v>4.7452500000000004</v>
      </c>
      <c r="G1385" s="17">
        <v>4.75657</v>
      </c>
      <c r="H1385" s="17">
        <v>4.8620400000000004</v>
      </c>
      <c r="I1385" s="17">
        <v>4.8511699999999998</v>
      </c>
      <c r="J1385" s="17">
        <v>5.0133400000000004</v>
      </c>
      <c r="K1385" s="17">
        <v>4.83345</v>
      </c>
      <c r="L1385" s="24"/>
      <c r="M1385" s="20">
        <f t="shared" si="189"/>
        <v>284.00063582684578</v>
      </c>
      <c r="N1385" s="20">
        <f t="shared" si="190"/>
        <v>205.15469171057168</v>
      </c>
      <c r="O1385" s="20">
        <f t="shared" si="191"/>
        <v>242.06858154952789</v>
      </c>
      <c r="P1385" s="20">
        <f t="shared" si="192"/>
        <v>251.30088721735171</v>
      </c>
      <c r="Q1385" s="20">
        <f t="shared" si="193"/>
        <v>329.74374866451967</v>
      </c>
      <c r="R1385" s="20">
        <f t="shared" si="194"/>
        <v>314.5009842041884</v>
      </c>
      <c r="S1385" s="20">
        <f t="shared" si="195"/>
        <v>257.72132393661087</v>
      </c>
      <c r="T1385" s="20">
        <f t="shared" si="196"/>
        <v>285.48661070416216</v>
      </c>
      <c r="U1385" s="21">
        <f t="shared" si="197"/>
        <v>190.80028966144172</v>
      </c>
    </row>
    <row r="1386" spans="1:21" s="3" customFormat="1">
      <c r="A1386" s="3" t="s">
        <v>1381</v>
      </c>
      <c r="B1386" s="6">
        <v>1</v>
      </c>
      <c r="C1386" s="17">
        <v>7.04575</v>
      </c>
      <c r="D1386" s="17">
        <v>7.0922999999999998</v>
      </c>
      <c r="E1386" s="17">
        <v>7.0912800000000002</v>
      </c>
      <c r="F1386" s="17">
        <v>6.7684499999999996</v>
      </c>
      <c r="G1386" s="17">
        <v>6.6491100000000003</v>
      </c>
      <c r="H1386" s="17">
        <v>6.7248000000000001</v>
      </c>
      <c r="I1386" s="17">
        <v>6.81691</v>
      </c>
      <c r="J1386" s="17">
        <v>6.9065200000000004</v>
      </c>
      <c r="K1386" s="17">
        <v>6.8506099999999996</v>
      </c>
      <c r="L1386" s="24"/>
      <c r="M1386" s="20">
        <f t="shared" si="189"/>
        <v>12893.334451526613</v>
      </c>
      <c r="N1386" s="20">
        <f t="shared" si="190"/>
        <v>13390.964334905109</v>
      </c>
      <c r="O1386" s="20">
        <f t="shared" si="191"/>
        <v>14752.693421639835</v>
      </c>
      <c r="P1386" s="20">
        <f t="shared" si="192"/>
        <v>14500.721843222378</v>
      </c>
      <c r="Q1386" s="20">
        <f t="shared" si="193"/>
        <v>13287.063143015313</v>
      </c>
      <c r="R1386" s="20">
        <f t="shared" si="194"/>
        <v>12729.499749868393</v>
      </c>
      <c r="S1386" s="20">
        <f t="shared" si="195"/>
        <v>12117.286367709485</v>
      </c>
      <c r="T1386" s="20">
        <f t="shared" si="196"/>
        <v>11942.477031323611</v>
      </c>
      <c r="U1386" s="21">
        <f t="shared" si="197"/>
        <v>11215.795075886799</v>
      </c>
    </row>
    <row r="1387" spans="1:21" s="3" customFormat="1">
      <c r="A1387" s="3" t="s">
        <v>1382</v>
      </c>
      <c r="B1387" s="6">
        <v>1</v>
      </c>
      <c r="C1387" s="17">
        <v>7.5273199999999996</v>
      </c>
      <c r="D1387" s="17">
        <v>7.5167999999999999</v>
      </c>
      <c r="E1387" s="17">
        <v>7.45425</v>
      </c>
      <c r="F1387" s="17">
        <v>7.0785299999999998</v>
      </c>
      <c r="G1387" s="17">
        <v>7.0273500000000002</v>
      </c>
      <c r="H1387" s="17">
        <v>7.08962</v>
      </c>
      <c r="I1387" s="17">
        <v>7.1944299999999997</v>
      </c>
      <c r="J1387" s="17">
        <v>7.2845000000000004</v>
      </c>
      <c r="K1387" s="17">
        <v>7.2226900000000001</v>
      </c>
      <c r="L1387" s="24"/>
      <c r="M1387" s="20">
        <f t="shared" si="189"/>
        <v>33300.035566205399</v>
      </c>
      <c r="N1387" s="20">
        <f t="shared" si="190"/>
        <v>31207.505329808977</v>
      </c>
      <c r="O1387" s="20">
        <f t="shared" si="191"/>
        <v>30202.681187037702</v>
      </c>
      <c r="P1387" s="20">
        <f t="shared" si="192"/>
        <v>26996.922628179913</v>
      </c>
      <c r="Q1387" s="20">
        <f t="shared" si="193"/>
        <v>27813.27737122685</v>
      </c>
      <c r="R1387" s="20">
        <f t="shared" si="194"/>
        <v>26277.136246124825</v>
      </c>
      <c r="S1387" s="20">
        <f t="shared" si="195"/>
        <v>25384.092150331115</v>
      </c>
      <c r="T1387" s="20">
        <f t="shared" si="196"/>
        <v>25167.16431954494</v>
      </c>
      <c r="U1387" s="21">
        <f t="shared" si="197"/>
        <v>23778.334583285279</v>
      </c>
    </row>
    <row r="1388" spans="1:21" s="3" customFormat="1">
      <c r="A1388" s="3" t="s">
        <v>1383</v>
      </c>
      <c r="B1388" s="6">
        <v>1</v>
      </c>
      <c r="C1388" s="17">
        <v>7.6353600000000004</v>
      </c>
      <c r="D1388" s="17">
        <v>7.5909399999999998</v>
      </c>
      <c r="E1388" s="17">
        <v>7.5076099999999997</v>
      </c>
      <c r="F1388" s="17">
        <v>7.1175699999999997</v>
      </c>
      <c r="G1388" s="17">
        <v>7.1181999999999999</v>
      </c>
      <c r="H1388" s="17">
        <v>7.1331899999999999</v>
      </c>
      <c r="I1388" s="17">
        <v>7.4822300000000004</v>
      </c>
      <c r="J1388" s="17">
        <v>7.5244099999999996</v>
      </c>
      <c r="K1388" s="17">
        <v>7.51797</v>
      </c>
      <c r="L1388" s="24"/>
      <c r="M1388" s="20">
        <f t="shared" si="189"/>
        <v>41199.744745664852</v>
      </c>
      <c r="N1388" s="20">
        <f t="shared" si="190"/>
        <v>36177.173888505029</v>
      </c>
      <c r="O1388" s="20">
        <f t="shared" si="191"/>
        <v>33557.610301403511</v>
      </c>
      <c r="P1388" s="20">
        <f t="shared" si="192"/>
        <v>29194.334643793867</v>
      </c>
      <c r="Q1388" s="20">
        <f t="shared" si="193"/>
        <v>33213.23182821407</v>
      </c>
      <c r="R1388" s="20">
        <f t="shared" si="194"/>
        <v>28653.008516614122</v>
      </c>
      <c r="S1388" s="20">
        <f t="shared" si="195"/>
        <v>44605.981064448126</v>
      </c>
      <c r="T1388" s="20">
        <f t="shared" si="196"/>
        <v>40394.031488576489</v>
      </c>
      <c r="U1388" s="21">
        <f t="shared" si="197"/>
        <v>43168.953604697221</v>
      </c>
    </row>
    <row r="1389" spans="1:21" s="3" customFormat="1">
      <c r="A1389" s="3" t="s">
        <v>1384</v>
      </c>
      <c r="B1389" s="6">
        <v>1</v>
      </c>
      <c r="C1389" s="17">
        <v>0</v>
      </c>
      <c r="D1389" s="17">
        <v>0</v>
      </c>
      <c r="E1389" s="17">
        <v>0</v>
      </c>
      <c r="F1389" s="17">
        <v>0</v>
      </c>
      <c r="G1389" s="17">
        <v>0</v>
      </c>
      <c r="H1389" s="17">
        <v>0</v>
      </c>
      <c r="I1389" s="17">
        <v>0</v>
      </c>
      <c r="J1389" s="17">
        <v>0</v>
      </c>
      <c r="K1389" s="17">
        <v>0</v>
      </c>
      <c r="L1389" s="24"/>
      <c r="M1389" s="20">
        <f t="shared" si="189"/>
        <v>1.2059157666785565E-2</v>
      </c>
      <c r="N1389" s="20">
        <f t="shared" si="190"/>
        <v>9.7211349780727454E-3</v>
      </c>
      <c r="O1389" s="20">
        <f t="shared" si="191"/>
        <v>1.228901214290634E-2</v>
      </c>
      <c r="P1389" s="20">
        <f t="shared" si="192"/>
        <v>1.8597471287257798E-2</v>
      </c>
      <c r="Q1389" s="20">
        <f t="shared" si="193"/>
        <v>3.0454669924703553E-2</v>
      </c>
      <c r="R1389" s="20">
        <f t="shared" si="194"/>
        <v>2.007492340264691E-2</v>
      </c>
      <c r="S1389" s="20">
        <f t="shared" si="195"/>
        <v>1.9242435287092862E-2</v>
      </c>
      <c r="T1389" s="20">
        <f t="shared" si="196"/>
        <v>1.4509753507719636E-2</v>
      </c>
      <c r="U1389" s="21">
        <f t="shared" si="197"/>
        <v>1.0994108905516201E-2</v>
      </c>
    </row>
    <row r="1390" spans="1:21" s="3" customFormat="1">
      <c r="A1390" s="3" t="s">
        <v>1385</v>
      </c>
      <c r="B1390" s="6">
        <v>1</v>
      </c>
      <c r="C1390" s="17">
        <v>0</v>
      </c>
      <c r="D1390" s="17">
        <v>0</v>
      </c>
      <c r="E1390" s="17">
        <v>4.5052700000000003</v>
      </c>
      <c r="F1390" s="17">
        <v>5.4914699999999996</v>
      </c>
      <c r="G1390" s="17">
        <v>5.1496500000000003</v>
      </c>
      <c r="H1390" s="17">
        <v>5.2539199999999999</v>
      </c>
      <c r="I1390" s="17">
        <v>5.5567399999999996</v>
      </c>
      <c r="J1390" s="17">
        <v>4.9651699999999996</v>
      </c>
      <c r="K1390" s="17">
        <v>0</v>
      </c>
      <c r="L1390" s="24"/>
      <c r="M1390" s="20">
        <f t="shared" si="189"/>
        <v>1.2059157666785565E-2</v>
      </c>
      <c r="N1390" s="20">
        <f t="shared" si="190"/>
        <v>9.7211349780727454E-3</v>
      </c>
      <c r="O1390" s="20">
        <f t="shared" si="191"/>
        <v>89.512759208960361</v>
      </c>
      <c r="P1390" s="20">
        <f t="shared" si="192"/>
        <v>1121.4464277400596</v>
      </c>
      <c r="Q1390" s="20">
        <f t="shared" si="193"/>
        <v>710.53753806485213</v>
      </c>
      <c r="R1390" s="20">
        <f t="shared" si="194"/>
        <v>685.07177175532172</v>
      </c>
      <c r="S1390" s="20">
        <f t="shared" si="195"/>
        <v>1026.5467980107262</v>
      </c>
      <c r="T1390" s="20">
        <f t="shared" si="196"/>
        <v>259.61401857394077</v>
      </c>
      <c r="U1390" s="21">
        <f t="shared" si="197"/>
        <v>1.0994108905516201E-2</v>
      </c>
    </row>
    <row r="1391" spans="1:21" s="3" customFormat="1">
      <c r="A1391" s="3" t="s">
        <v>1386</v>
      </c>
      <c r="B1391" s="6">
        <v>1</v>
      </c>
      <c r="C1391" s="17">
        <v>5.9617199999999997</v>
      </c>
      <c r="D1391" s="17">
        <v>5.9845100000000002</v>
      </c>
      <c r="E1391" s="17">
        <v>5.9550000000000001</v>
      </c>
      <c r="F1391" s="17">
        <v>5.88192</v>
      </c>
      <c r="G1391" s="17">
        <v>5.5787300000000002</v>
      </c>
      <c r="H1391" s="17">
        <v>5.7943800000000003</v>
      </c>
      <c r="I1391" s="17">
        <v>5.7890899999999998</v>
      </c>
      <c r="J1391" s="17">
        <v>0</v>
      </c>
      <c r="K1391" s="17">
        <v>5.7656700000000001</v>
      </c>
      <c r="L1391" s="24"/>
      <c r="M1391" s="20">
        <f t="shared" si="189"/>
        <v>1523.2134902337114</v>
      </c>
      <c r="N1391" s="20">
        <f t="shared" si="190"/>
        <v>1472.0034550100522</v>
      </c>
      <c r="O1391" s="20">
        <f t="shared" si="191"/>
        <v>1565.8078764487666</v>
      </c>
      <c r="P1391" s="20">
        <f t="shared" si="192"/>
        <v>2452.8176175296458</v>
      </c>
      <c r="Q1391" s="20">
        <f t="shared" si="193"/>
        <v>1642.6032692836582</v>
      </c>
      <c r="R1391" s="20">
        <f t="shared" si="194"/>
        <v>2004.679553542933</v>
      </c>
      <c r="S1391" s="20">
        <f t="shared" si="195"/>
        <v>1618.2249678551996</v>
      </c>
      <c r="T1391" s="20">
        <f t="shared" si="196"/>
        <v>1.4509753507719636E-2</v>
      </c>
      <c r="U1391" s="21">
        <f t="shared" si="197"/>
        <v>1253.8026738821347</v>
      </c>
    </row>
    <row r="1392" spans="1:21" s="3" customFormat="1">
      <c r="A1392" s="3" t="s">
        <v>1387</v>
      </c>
      <c r="B1392" s="6">
        <v>1</v>
      </c>
      <c r="C1392" s="17">
        <v>5.5088699999999999</v>
      </c>
      <c r="D1392" s="17">
        <v>5.2404000000000002</v>
      </c>
      <c r="E1392" s="17">
        <v>5.39534</v>
      </c>
      <c r="F1392" s="17">
        <v>4.9755399999999996</v>
      </c>
      <c r="G1392" s="17">
        <v>5.2004400000000004</v>
      </c>
      <c r="H1392" s="17">
        <v>5.4432299999999998</v>
      </c>
      <c r="I1392" s="17">
        <v>5.3224299999999998</v>
      </c>
      <c r="J1392" s="17">
        <v>5.4888899999999996</v>
      </c>
      <c r="K1392" s="17">
        <v>5.4152100000000001</v>
      </c>
      <c r="L1392" s="24"/>
      <c r="M1392" s="20">
        <f t="shared" si="189"/>
        <v>624.10409526401838</v>
      </c>
      <c r="N1392" s="20">
        <f t="shared" si="190"/>
        <v>334.04672121284517</v>
      </c>
      <c r="O1392" s="20">
        <f t="shared" si="191"/>
        <v>518.73070452001593</v>
      </c>
      <c r="P1392" s="20">
        <f t="shared" si="192"/>
        <v>398.71398311444239</v>
      </c>
      <c r="Q1392" s="20">
        <f t="shared" si="193"/>
        <v>784.63396691755099</v>
      </c>
      <c r="R1392" s="20">
        <f t="shared" si="194"/>
        <v>997.86718464254193</v>
      </c>
      <c r="S1392" s="20">
        <f t="shared" si="195"/>
        <v>648.71096040584177</v>
      </c>
      <c r="T1392" s="20">
        <f t="shared" si="196"/>
        <v>729.28002718314531</v>
      </c>
      <c r="U1392" s="21">
        <f t="shared" si="197"/>
        <v>617.78978871885397</v>
      </c>
    </row>
    <row r="1393" spans="1:21" s="3" customFormat="1">
      <c r="A1393" s="3" t="s">
        <v>1388</v>
      </c>
      <c r="B1393" s="6">
        <v>1</v>
      </c>
      <c r="C1393" s="17">
        <v>7.0057799999999997</v>
      </c>
      <c r="D1393" s="17">
        <v>7.0314100000000002</v>
      </c>
      <c r="E1393" s="17">
        <v>7.0070199999999998</v>
      </c>
      <c r="F1393" s="17">
        <v>6.7386499999999998</v>
      </c>
      <c r="G1393" s="17">
        <v>6.6718500000000001</v>
      </c>
      <c r="H1393" s="17">
        <v>6.7290999999999999</v>
      </c>
      <c r="I1393" s="17">
        <v>6.7728299999999999</v>
      </c>
      <c r="J1393" s="17">
        <v>6.8944999999999999</v>
      </c>
      <c r="K1393" s="17">
        <v>6.7074999999999996</v>
      </c>
      <c r="L1393" s="24"/>
      <c r="M1393" s="20">
        <f t="shared" si="189"/>
        <v>11916.889692393324</v>
      </c>
      <c r="N1393" s="20">
        <f t="shared" si="190"/>
        <v>11860.567496469079</v>
      </c>
      <c r="O1393" s="20">
        <f t="shared" si="191"/>
        <v>12492.093304605962</v>
      </c>
      <c r="P1393" s="20">
        <f t="shared" si="192"/>
        <v>13659.937802024455</v>
      </c>
      <c r="Q1393" s="20">
        <f t="shared" si="193"/>
        <v>13890.47403102492</v>
      </c>
      <c r="R1393" s="20">
        <f t="shared" si="194"/>
        <v>12838.709636972066</v>
      </c>
      <c r="S1393" s="20">
        <f t="shared" si="195"/>
        <v>11114.92446574789</v>
      </c>
      <c r="T1393" s="20">
        <f t="shared" si="196"/>
        <v>11662.704841554556</v>
      </c>
      <c r="U1393" s="21">
        <f t="shared" si="197"/>
        <v>8400.560901884317</v>
      </c>
    </row>
    <row r="1394" spans="1:21" s="3" customFormat="1">
      <c r="A1394" s="3" t="s">
        <v>1389</v>
      </c>
      <c r="B1394" s="6">
        <v>1</v>
      </c>
      <c r="C1394" s="17">
        <v>6.7445700000000004</v>
      </c>
      <c r="D1394" s="17">
        <v>6.7447900000000001</v>
      </c>
      <c r="E1394" s="17">
        <v>6.7061500000000001</v>
      </c>
      <c r="F1394" s="17">
        <v>0</v>
      </c>
      <c r="G1394" s="17">
        <v>6.3189000000000002</v>
      </c>
      <c r="H1394" s="17">
        <v>6.37256</v>
      </c>
      <c r="I1394" s="17">
        <v>6.6409099999999999</v>
      </c>
      <c r="J1394" s="17">
        <v>6.6723800000000004</v>
      </c>
      <c r="K1394" s="17">
        <v>0</v>
      </c>
      <c r="L1394" s="24"/>
      <c r="M1394" s="20">
        <f t="shared" si="189"/>
        <v>7122.7142622350257</v>
      </c>
      <c r="N1394" s="20">
        <f t="shared" si="190"/>
        <v>6698.9571118790491</v>
      </c>
      <c r="O1394" s="20">
        <f t="shared" si="191"/>
        <v>6897.621645182865</v>
      </c>
      <c r="P1394" s="20">
        <f t="shared" si="192"/>
        <v>1.8597471287257798E-2</v>
      </c>
      <c r="Q1394" s="20">
        <f t="shared" si="193"/>
        <v>6971.7993074456999</v>
      </c>
      <c r="R1394" s="20">
        <f t="shared" si="194"/>
        <v>6322.6430618963659</v>
      </c>
      <c r="S1394" s="20">
        <f t="shared" si="195"/>
        <v>8583.8510242134453</v>
      </c>
      <c r="T1394" s="20">
        <f t="shared" si="196"/>
        <v>7525.8144181678081</v>
      </c>
      <c r="U1394" s="21">
        <f t="shared" si="197"/>
        <v>1.0994108905516201E-2</v>
      </c>
    </row>
    <row r="1395" spans="1:21" s="3" customFormat="1">
      <c r="A1395" s="3" t="s">
        <v>1390</v>
      </c>
      <c r="B1395" s="6">
        <v>1</v>
      </c>
      <c r="C1395" s="17">
        <v>5.83169</v>
      </c>
      <c r="D1395" s="17">
        <v>5.8573399999999998</v>
      </c>
      <c r="E1395" s="17">
        <v>5.8319999999999999</v>
      </c>
      <c r="F1395" s="17">
        <v>5.4863900000000001</v>
      </c>
      <c r="G1395" s="17">
        <v>5.4679200000000003</v>
      </c>
      <c r="H1395" s="17">
        <v>5.5441399999999996</v>
      </c>
      <c r="I1395" s="17">
        <v>5.6513900000000001</v>
      </c>
      <c r="J1395" s="17">
        <v>5.6667100000000001</v>
      </c>
      <c r="K1395" s="17">
        <v>5.68187</v>
      </c>
      <c r="L1395" s="24"/>
      <c r="M1395" s="20">
        <f t="shared" si="189"/>
        <v>1178.9465241040457</v>
      </c>
      <c r="N1395" s="20">
        <f t="shared" si="190"/>
        <v>1142.4323103595059</v>
      </c>
      <c r="O1395" s="20">
        <f t="shared" si="191"/>
        <v>1228.2607485709702</v>
      </c>
      <c r="P1395" s="20">
        <f t="shared" si="192"/>
        <v>1110.0854027673886</v>
      </c>
      <c r="Q1395" s="20">
        <f t="shared" si="193"/>
        <v>1322.95064043303</v>
      </c>
      <c r="R1395" s="20">
        <f t="shared" si="194"/>
        <v>1219.3766906177589</v>
      </c>
      <c r="S1395" s="20">
        <f t="shared" si="195"/>
        <v>1235.6557876402401</v>
      </c>
      <c r="T1395" s="20">
        <f t="shared" si="196"/>
        <v>1035.6121802113225</v>
      </c>
      <c r="U1395" s="21">
        <f t="shared" si="197"/>
        <v>1058.5910349321819</v>
      </c>
    </row>
    <row r="1396" spans="1:21" s="3" customFormat="1">
      <c r="A1396" s="3" t="s">
        <v>1391</v>
      </c>
      <c r="B1396" s="6">
        <v>1</v>
      </c>
      <c r="C1396" s="17">
        <v>0</v>
      </c>
      <c r="D1396" s="17">
        <v>0</v>
      </c>
      <c r="E1396" s="17">
        <v>0</v>
      </c>
      <c r="F1396" s="17">
        <v>0</v>
      </c>
      <c r="G1396" s="17">
        <v>6.5630499999999996</v>
      </c>
      <c r="H1396" s="17">
        <v>0</v>
      </c>
      <c r="I1396" s="17">
        <v>0</v>
      </c>
      <c r="J1396" s="17">
        <v>0</v>
      </c>
      <c r="K1396" s="17">
        <v>0</v>
      </c>
      <c r="L1396" s="24"/>
      <c r="M1396" s="20">
        <f t="shared" si="189"/>
        <v>1.2059157666785565E-2</v>
      </c>
      <c r="N1396" s="20">
        <f t="shared" si="190"/>
        <v>9.7211349780727454E-3</v>
      </c>
      <c r="O1396" s="20">
        <f t="shared" si="191"/>
        <v>1.228901214290634E-2</v>
      </c>
      <c r="P1396" s="20">
        <f t="shared" si="192"/>
        <v>1.8597471287257798E-2</v>
      </c>
      <c r="Q1396" s="20">
        <f t="shared" si="193"/>
        <v>11231.374454196701</v>
      </c>
      <c r="R1396" s="20">
        <f t="shared" si="194"/>
        <v>2.007492340264691E-2</v>
      </c>
      <c r="S1396" s="20">
        <f t="shared" si="195"/>
        <v>1.9242435287092862E-2</v>
      </c>
      <c r="T1396" s="20">
        <f t="shared" si="196"/>
        <v>1.4509753507719636E-2</v>
      </c>
      <c r="U1396" s="21">
        <f t="shared" si="197"/>
        <v>1.0994108905516201E-2</v>
      </c>
    </row>
    <row r="1397" spans="1:21" s="3" customFormat="1">
      <c r="A1397" s="3" t="s">
        <v>1392</v>
      </c>
      <c r="B1397" s="6">
        <v>1</v>
      </c>
      <c r="C1397" s="17">
        <v>6.9620899999999999</v>
      </c>
      <c r="D1397" s="17">
        <v>7.0094900000000004</v>
      </c>
      <c r="E1397" s="17">
        <v>6.9748200000000002</v>
      </c>
      <c r="F1397" s="17">
        <v>6.5089499999999996</v>
      </c>
      <c r="G1397" s="17">
        <v>6.3343299999999996</v>
      </c>
      <c r="H1397" s="17">
        <v>6.5167099999999998</v>
      </c>
      <c r="I1397" s="17">
        <v>6.8476800000000004</v>
      </c>
      <c r="J1397" s="17">
        <v>6.9908799999999998</v>
      </c>
      <c r="K1397" s="17">
        <v>6.8667199999999999</v>
      </c>
      <c r="L1397" s="24"/>
      <c r="M1397" s="20">
        <f t="shared" si="189"/>
        <v>10933.95762307037</v>
      </c>
      <c r="N1397" s="20">
        <f t="shared" si="190"/>
        <v>11353.545829371893</v>
      </c>
      <c r="O1397" s="20">
        <f t="shared" si="191"/>
        <v>11722.76770876784</v>
      </c>
      <c r="P1397" s="20">
        <f t="shared" si="192"/>
        <v>8619.7540048072096</v>
      </c>
      <c r="Q1397" s="20">
        <f t="shared" si="193"/>
        <v>7185.0964592317914</v>
      </c>
      <c r="R1397" s="20">
        <f t="shared" si="194"/>
        <v>8419.2088877840797</v>
      </c>
      <c r="S1397" s="20">
        <f t="shared" si="195"/>
        <v>12870.084866421548</v>
      </c>
      <c r="T1397" s="20">
        <f t="shared" si="196"/>
        <v>14104.209644833483</v>
      </c>
      <c r="U1397" s="21">
        <f t="shared" si="197"/>
        <v>11586.710250862143</v>
      </c>
    </row>
    <row r="1398" spans="1:21" s="3" customFormat="1">
      <c r="A1398" s="3" t="s">
        <v>1393</v>
      </c>
      <c r="B1398" s="6">
        <v>1</v>
      </c>
      <c r="C1398" s="17">
        <v>5.7366799999999998</v>
      </c>
      <c r="D1398" s="17">
        <v>5.8642099999999999</v>
      </c>
      <c r="E1398" s="17">
        <v>5.6041100000000004</v>
      </c>
      <c r="F1398" s="17">
        <v>5.4355900000000004</v>
      </c>
      <c r="G1398" s="17">
        <v>5.3017899999999996</v>
      </c>
      <c r="H1398" s="17">
        <v>5.4952899999999998</v>
      </c>
      <c r="I1398" s="17">
        <v>5.60527</v>
      </c>
      <c r="J1398" s="17">
        <v>5.6027500000000003</v>
      </c>
      <c r="K1398" s="17">
        <v>5.5590700000000002</v>
      </c>
      <c r="L1398" s="24"/>
      <c r="M1398" s="20">
        <f t="shared" si="189"/>
        <v>977.6739629200905</v>
      </c>
      <c r="N1398" s="20">
        <f t="shared" si="190"/>
        <v>1158.1829022815368</v>
      </c>
      <c r="O1398" s="20">
        <f t="shared" si="191"/>
        <v>783.28620213117733</v>
      </c>
      <c r="P1398" s="20">
        <f t="shared" si="192"/>
        <v>1002.6168333100978</v>
      </c>
      <c r="Q1398" s="20">
        <f t="shared" si="193"/>
        <v>956.38372027163496</v>
      </c>
      <c r="R1398" s="20">
        <f t="shared" si="194"/>
        <v>1106.5985807246116</v>
      </c>
      <c r="S1398" s="20">
        <f t="shared" si="195"/>
        <v>1128.9201471252184</v>
      </c>
      <c r="T1398" s="20">
        <f t="shared" si="196"/>
        <v>912.88360980064704</v>
      </c>
      <c r="U1398" s="21">
        <f t="shared" si="197"/>
        <v>826.07662181416299</v>
      </c>
    </row>
    <row r="1399" spans="1:21" s="3" customFormat="1">
      <c r="A1399" s="3" t="s">
        <v>1394</v>
      </c>
      <c r="B1399" s="6">
        <v>1</v>
      </c>
      <c r="C1399" s="17">
        <v>5.8161500000000004</v>
      </c>
      <c r="D1399" s="17">
        <v>5.7681500000000003</v>
      </c>
      <c r="E1399" s="17">
        <v>5.75664</v>
      </c>
      <c r="F1399" s="17">
        <v>5.5129799999999998</v>
      </c>
      <c r="G1399" s="17">
        <v>5.4720199999999997</v>
      </c>
      <c r="H1399" s="17">
        <v>5.5583</v>
      </c>
      <c r="I1399" s="17">
        <v>5.8168800000000003</v>
      </c>
      <c r="J1399" s="17">
        <v>5.8174700000000001</v>
      </c>
      <c r="K1399" s="17">
        <v>5.8021399999999996</v>
      </c>
      <c r="L1399" s="24"/>
      <c r="M1399" s="20">
        <f t="shared" si="189"/>
        <v>1143.3956308586621</v>
      </c>
      <c r="N1399" s="20">
        <f t="shared" si="190"/>
        <v>956.37367516161987</v>
      </c>
      <c r="O1399" s="20">
        <f t="shared" si="191"/>
        <v>1058.4843600509191</v>
      </c>
      <c r="P1399" s="20">
        <f t="shared" si="192"/>
        <v>1170.8546548748441</v>
      </c>
      <c r="Q1399" s="20">
        <f t="shared" si="193"/>
        <v>1333.5867162564705</v>
      </c>
      <c r="R1399" s="20">
        <f t="shared" si="194"/>
        <v>1254.1663287592755</v>
      </c>
      <c r="S1399" s="20">
        <f t="shared" si="195"/>
        <v>1708.7552058491053</v>
      </c>
      <c r="T1399" s="20">
        <f t="shared" si="196"/>
        <v>1394.1936157227237</v>
      </c>
      <c r="U1399" s="21">
        <f t="shared" si="197"/>
        <v>1349.6371642602351</v>
      </c>
    </row>
    <row r="1400" spans="1:21" s="3" customFormat="1">
      <c r="A1400" s="3" t="s">
        <v>1395</v>
      </c>
      <c r="B1400" s="6">
        <v>1</v>
      </c>
      <c r="C1400" s="17">
        <v>6.56318</v>
      </c>
      <c r="D1400" s="17">
        <v>5.1498299999999997</v>
      </c>
      <c r="E1400" s="17">
        <v>6.4225399999999997</v>
      </c>
      <c r="F1400" s="17">
        <v>6.95221</v>
      </c>
      <c r="G1400" s="17">
        <v>6.7256299999999998</v>
      </c>
      <c r="H1400" s="17">
        <v>6.9644399999999997</v>
      </c>
      <c r="I1400" s="17">
        <v>5.1871799999999997</v>
      </c>
      <c r="J1400" s="17">
        <v>0</v>
      </c>
      <c r="K1400" s="17">
        <v>4.9039000000000001</v>
      </c>
      <c r="L1400" s="24"/>
      <c r="M1400" s="20">
        <f t="shared" si="189"/>
        <v>4982.3025827020883</v>
      </c>
      <c r="N1400" s="20">
        <f t="shared" si="190"/>
        <v>278.87515286904033</v>
      </c>
      <c r="O1400" s="20">
        <f t="shared" si="191"/>
        <v>3940.5833259977157</v>
      </c>
      <c r="P1400" s="20">
        <f t="shared" si="192"/>
        <v>20958.13829943326</v>
      </c>
      <c r="Q1400" s="20">
        <f t="shared" si="193"/>
        <v>15428.839556751069</v>
      </c>
      <c r="R1400" s="20">
        <f t="shared" si="194"/>
        <v>20491.45180123816</v>
      </c>
      <c r="S1400" s="20">
        <f t="shared" si="195"/>
        <v>497.73027808712561</v>
      </c>
      <c r="T1400" s="20">
        <f t="shared" si="196"/>
        <v>1.4509753507719636E-2</v>
      </c>
      <c r="U1400" s="21">
        <f t="shared" si="197"/>
        <v>219.97368222192651</v>
      </c>
    </row>
    <row r="1401" spans="1:21" s="3" customFormat="1">
      <c r="A1401" s="3" t="s">
        <v>1396</v>
      </c>
      <c r="B1401" s="6">
        <v>1</v>
      </c>
      <c r="C1401" s="17">
        <v>5.5236700000000001</v>
      </c>
      <c r="D1401" s="17">
        <v>5.5987400000000003</v>
      </c>
      <c r="E1401" s="17">
        <v>5.6458000000000004</v>
      </c>
      <c r="F1401" s="17">
        <v>5.3147900000000003</v>
      </c>
      <c r="G1401" s="17">
        <v>0</v>
      </c>
      <c r="H1401" s="17">
        <v>0</v>
      </c>
      <c r="I1401" s="17">
        <v>0</v>
      </c>
      <c r="J1401" s="17">
        <v>5.5279400000000001</v>
      </c>
      <c r="K1401" s="17">
        <v>5.5085699999999997</v>
      </c>
      <c r="L1401" s="24"/>
      <c r="M1401" s="20">
        <f t="shared" si="189"/>
        <v>642.57140086012089</v>
      </c>
      <c r="N1401" s="20">
        <f t="shared" si="190"/>
        <v>682.31719709145761</v>
      </c>
      <c r="O1401" s="20">
        <f t="shared" si="191"/>
        <v>850.47453285557765</v>
      </c>
      <c r="P1401" s="20">
        <f t="shared" si="192"/>
        <v>787.00699398606037</v>
      </c>
      <c r="Q1401" s="20">
        <f t="shared" si="193"/>
        <v>3.0454669924703553E-2</v>
      </c>
      <c r="R1401" s="20">
        <f t="shared" si="194"/>
        <v>2.007492340264691E-2</v>
      </c>
      <c r="S1401" s="20">
        <f t="shared" si="195"/>
        <v>1.9242435287092862E-2</v>
      </c>
      <c r="T1401" s="20">
        <f t="shared" si="196"/>
        <v>787.66336176045775</v>
      </c>
      <c r="U1401" s="21">
        <f t="shared" si="197"/>
        <v>745.97930889982797</v>
      </c>
    </row>
    <row r="1402" spans="1:21" s="3" customFormat="1">
      <c r="A1402" s="3" t="s">
        <v>1397</v>
      </c>
      <c r="B1402" s="6">
        <v>1</v>
      </c>
      <c r="C1402" s="17">
        <v>7.10175</v>
      </c>
      <c r="D1402" s="17">
        <v>7.09781</v>
      </c>
      <c r="E1402" s="17">
        <v>7.0245699999999998</v>
      </c>
      <c r="F1402" s="17">
        <v>6.8068200000000001</v>
      </c>
      <c r="G1402" s="17">
        <v>6.68886</v>
      </c>
      <c r="H1402" s="17">
        <v>6.7816700000000001</v>
      </c>
      <c r="I1402" s="17">
        <v>6.9833800000000004</v>
      </c>
      <c r="J1402" s="17">
        <v>7.0631500000000003</v>
      </c>
      <c r="K1402" s="17">
        <v>7.0144399999999996</v>
      </c>
      <c r="L1402" s="24"/>
      <c r="M1402" s="20">
        <f t="shared" si="189"/>
        <v>14397.412518650852</v>
      </c>
      <c r="N1402" s="20">
        <f t="shared" si="190"/>
        <v>13538.835433387278</v>
      </c>
      <c r="O1402" s="20">
        <f t="shared" si="191"/>
        <v>12932.450784948445</v>
      </c>
      <c r="P1402" s="20">
        <f t="shared" si="192"/>
        <v>15659.962107963525</v>
      </c>
      <c r="Q1402" s="20">
        <f t="shared" si="193"/>
        <v>14359.686181196992</v>
      </c>
      <c r="R1402" s="20">
        <f t="shared" si="194"/>
        <v>14252.097110493203</v>
      </c>
      <c r="S1402" s="20">
        <f t="shared" si="195"/>
        <v>16788.867464278235</v>
      </c>
      <c r="T1402" s="20">
        <f t="shared" si="196"/>
        <v>16264.77312274549</v>
      </c>
      <c r="U1402" s="21">
        <f t="shared" si="197"/>
        <v>15614.402086406353</v>
      </c>
    </row>
    <row r="1403" spans="1:21" s="3" customFormat="1">
      <c r="A1403" s="3" t="s">
        <v>1398</v>
      </c>
      <c r="B1403" s="6">
        <v>1</v>
      </c>
      <c r="C1403" s="17">
        <v>0</v>
      </c>
      <c r="D1403" s="17">
        <v>0</v>
      </c>
      <c r="E1403" s="17">
        <v>0</v>
      </c>
      <c r="F1403" s="17">
        <v>0</v>
      </c>
      <c r="G1403" s="17">
        <v>0</v>
      </c>
      <c r="H1403" s="17">
        <v>0</v>
      </c>
      <c r="I1403" s="17">
        <v>0</v>
      </c>
      <c r="J1403" s="17">
        <v>0</v>
      </c>
      <c r="K1403" s="17">
        <v>0</v>
      </c>
      <c r="L1403" s="24"/>
      <c r="M1403" s="20">
        <f t="shared" si="189"/>
        <v>1.2059157666785565E-2</v>
      </c>
      <c r="N1403" s="20">
        <f t="shared" si="190"/>
        <v>9.7211349780727454E-3</v>
      </c>
      <c r="O1403" s="20">
        <f t="shared" si="191"/>
        <v>1.228901214290634E-2</v>
      </c>
      <c r="P1403" s="20">
        <f t="shared" si="192"/>
        <v>1.8597471287257798E-2</v>
      </c>
      <c r="Q1403" s="20">
        <f t="shared" si="193"/>
        <v>3.0454669924703553E-2</v>
      </c>
      <c r="R1403" s="20">
        <f t="shared" si="194"/>
        <v>2.007492340264691E-2</v>
      </c>
      <c r="S1403" s="20">
        <f t="shared" si="195"/>
        <v>1.9242435287092862E-2</v>
      </c>
      <c r="T1403" s="20">
        <f t="shared" si="196"/>
        <v>1.4509753507719636E-2</v>
      </c>
      <c r="U1403" s="21">
        <f t="shared" si="197"/>
        <v>1.0994108905516201E-2</v>
      </c>
    </row>
    <row r="1404" spans="1:21" s="3" customFormat="1">
      <c r="A1404" s="3" t="s">
        <v>1399</v>
      </c>
      <c r="B1404" s="6">
        <v>1</v>
      </c>
      <c r="C1404" s="17">
        <v>6.3930999999999996</v>
      </c>
      <c r="D1404" s="17">
        <v>6.3921000000000001</v>
      </c>
      <c r="E1404" s="17">
        <v>6.3471200000000003</v>
      </c>
      <c r="F1404" s="17">
        <v>6.1813599999999997</v>
      </c>
      <c r="G1404" s="17">
        <v>6.0194099999999997</v>
      </c>
      <c r="H1404" s="17">
        <v>6.1148800000000003</v>
      </c>
      <c r="I1404" s="17">
        <v>6.3659600000000003</v>
      </c>
      <c r="J1404" s="17">
        <v>6.3284599999999998</v>
      </c>
      <c r="K1404" s="17">
        <v>6.4019700000000004</v>
      </c>
      <c r="L1404" s="24"/>
      <c r="M1404" s="20">
        <f t="shared" si="189"/>
        <v>3563.6303037735565</v>
      </c>
      <c r="N1404" s="20">
        <f t="shared" si="190"/>
        <v>3316.7957888911769</v>
      </c>
      <c r="O1404" s="20">
        <f t="shared" si="191"/>
        <v>3395.4938590478287</v>
      </c>
      <c r="P1404" s="20">
        <f t="shared" si="192"/>
        <v>4470.2084675937858</v>
      </c>
      <c r="Q1404" s="20">
        <f t="shared" si="193"/>
        <v>3884.3419834229312</v>
      </c>
      <c r="R1404" s="20">
        <f t="shared" si="194"/>
        <v>3789.416666364612</v>
      </c>
      <c r="S1404" s="20">
        <f t="shared" si="195"/>
        <v>5009.3595743889964</v>
      </c>
      <c r="T1404" s="20">
        <f t="shared" si="196"/>
        <v>3819.3198032143814</v>
      </c>
      <c r="U1404" s="21">
        <f t="shared" si="197"/>
        <v>4532.3967732524425</v>
      </c>
    </row>
    <row r="1405" spans="1:21" s="3" customFormat="1">
      <c r="A1405" s="3" t="s">
        <v>1400</v>
      </c>
      <c r="B1405" s="6">
        <v>1</v>
      </c>
      <c r="C1405" s="17">
        <v>5.1948699999999999</v>
      </c>
      <c r="D1405" s="17">
        <v>5.1991500000000004</v>
      </c>
      <c r="E1405" s="17">
        <v>5.2656400000000003</v>
      </c>
      <c r="F1405" s="17">
        <v>4.8974500000000001</v>
      </c>
      <c r="G1405" s="17">
        <v>4.9678699999999996</v>
      </c>
      <c r="H1405" s="17">
        <v>5.0402500000000003</v>
      </c>
      <c r="I1405" s="17">
        <v>0</v>
      </c>
      <c r="J1405" s="17">
        <v>5.1870099999999999</v>
      </c>
      <c r="K1405" s="17">
        <v>5.18466</v>
      </c>
      <c r="L1405" s="24"/>
      <c r="M1405" s="20">
        <f t="shared" si="189"/>
        <v>336.17640789057072</v>
      </c>
      <c r="N1405" s="20">
        <f t="shared" si="190"/>
        <v>307.68137899215822</v>
      </c>
      <c r="O1405" s="20">
        <f t="shared" si="191"/>
        <v>401.55972242366209</v>
      </c>
      <c r="P1405" s="20">
        <f t="shared" si="192"/>
        <v>340.94483986877333</v>
      </c>
      <c r="Q1405" s="20">
        <f t="shared" si="193"/>
        <v>498.1971409379176</v>
      </c>
      <c r="R1405" s="20">
        <f t="shared" si="194"/>
        <v>448.10686449750381</v>
      </c>
      <c r="S1405" s="20">
        <f t="shared" si="195"/>
        <v>1.9242435287092862E-2</v>
      </c>
      <c r="T1405" s="20">
        <f t="shared" si="196"/>
        <v>402.10002461446419</v>
      </c>
      <c r="U1405" s="21">
        <f t="shared" si="197"/>
        <v>387.81564104753056</v>
      </c>
    </row>
  </sheetData>
  <mergeCells count="4">
    <mergeCell ref="C2:K2"/>
    <mergeCell ref="M2:U2"/>
    <mergeCell ref="A2:A3"/>
    <mergeCell ref="B2:B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2"/>
  <sheetViews>
    <sheetView workbookViewId="0"/>
  </sheetViews>
  <sheetFormatPr defaultRowHeight="15"/>
  <cols>
    <col min="1" max="1" width="91.28515625" customWidth="1"/>
    <col min="2" max="2" width="26.42578125" customWidth="1"/>
    <col min="3" max="3" width="11.5703125" customWidth="1"/>
    <col min="4" max="4" width="12" customWidth="1"/>
    <col min="5" max="5" width="11.7109375" customWidth="1"/>
    <col min="6" max="6" width="26.5703125" customWidth="1"/>
    <col min="7" max="7" width="12.42578125" customWidth="1"/>
    <col min="8" max="8" width="12.140625" customWidth="1"/>
    <col min="10" max="10" width="26" customWidth="1"/>
    <col min="11" max="11" width="11.28515625" customWidth="1"/>
    <col min="12" max="12" width="11.85546875" customWidth="1"/>
  </cols>
  <sheetData>
    <row r="1" spans="1:16" ht="15.75" thickBot="1">
      <c r="A1" s="4" t="s">
        <v>1455</v>
      </c>
    </row>
    <row r="2" spans="1:16">
      <c r="B2" s="25" t="s">
        <v>1414</v>
      </c>
      <c r="C2" s="38" t="s">
        <v>1415</v>
      </c>
      <c r="D2" s="38"/>
      <c r="E2" s="38"/>
      <c r="F2" s="25" t="s">
        <v>1416</v>
      </c>
      <c r="G2" s="38" t="s">
        <v>1415</v>
      </c>
      <c r="H2" s="38"/>
      <c r="I2" s="38"/>
      <c r="J2" s="25" t="s">
        <v>1417</v>
      </c>
      <c r="K2" s="38" t="s">
        <v>1415</v>
      </c>
      <c r="L2" s="38"/>
      <c r="M2" s="38"/>
    </row>
    <row r="3" spans="1:16">
      <c r="A3" s="25" t="s">
        <v>1418</v>
      </c>
      <c r="B3" s="25" t="s">
        <v>1419</v>
      </c>
      <c r="C3" s="25" t="s">
        <v>1404</v>
      </c>
      <c r="D3" s="25" t="s">
        <v>1405</v>
      </c>
      <c r="E3" s="25" t="s">
        <v>1406</v>
      </c>
      <c r="F3" s="25" t="s">
        <v>1419</v>
      </c>
      <c r="G3" s="26" t="s">
        <v>1407</v>
      </c>
      <c r="H3" s="26" t="s">
        <v>1408</v>
      </c>
      <c r="I3" s="26" t="s">
        <v>1409</v>
      </c>
      <c r="J3" s="25" t="s">
        <v>1419</v>
      </c>
      <c r="K3" s="26" t="s">
        <v>1410</v>
      </c>
      <c r="L3" s="26" t="s">
        <v>1411</v>
      </c>
      <c r="M3" s="26" t="s">
        <v>1420</v>
      </c>
      <c r="P3" s="27"/>
    </row>
    <row r="4" spans="1:16">
      <c r="A4" s="25"/>
      <c r="B4" s="25"/>
      <c r="C4" s="38" t="s">
        <v>1421</v>
      </c>
      <c r="D4" s="38"/>
      <c r="E4" s="38"/>
      <c r="F4" s="25"/>
      <c r="G4" s="38" t="s">
        <v>1421</v>
      </c>
      <c r="H4" s="38"/>
      <c r="I4" s="38"/>
      <c r="J4" s="25"/>
      <c r="K4" s="38" t="s">
        <v>1421</v>
      </c>
      <c r="L4" s="38"/>
      <c r="M4" s="38"/>
      <c r="P4" s="27"/>
    </row>
    <row r="6" spans="1:16">
      <c r="A6" s="1" t="s">
        <v>1422</v>
      </c>
      <c r="B6" s="28">
        <v>11.079181246047625</v>
      </c>
      <c r="C6" s="28">
        <v>8.70397</v>
      </c>
      <c r="D6" s="28">
        <v>8.7041299999999993</v>
      </c>
      <c r="E6" s="28">
        <v>8.6798199999999994</v>
      </c>
      <c r="F6" s="28">
        <v>11.079181246047625</v>
      </c>
      <c r="G6" s="28">
        <v>8.7179000000000002</v>
      </c>
      <c r="H6" s="28">
        <v>8.68004</v>
      </c>
      <c r="I6" s="28">
        <v>8.7372200000000007</v>
      </c>
      <c r="J6" s="28">
        <v>10.954242509439325</v>
      </c>
      <c r="K6" s="28">
        <v>8.4721600000000006</v>
      </c>
      <c r="L6" s="28">
        <v>8.6335200000000007</v>
      </c>
      <c r="M6" s="28">
        <v>8.5017800000000001</v>
      </c>
    </row>
    <row r="7" spans="1:16">
      <c r="A7" s="1" t="s">
        <v>1423</v>
      </c>
      <c r="B7" s="28">
        <v>11.079181246047625</v>
      </c>
      <c r="C7" s="28">
        <v>8.6834900000000008</v>
      </c>
      <c r="D7" s="28">
        <v>8.7503200000000003</v>
      </c>
      <c r="E7" s="28">
        <v>8.6896799999999992</v>
      </c>
      <c r="F7" s="28">
        <v>11.079181246047625</v>
      </c>
      <c r="G7" s="28">
        <v>8.6982599999999994</v>
      </c>
      <c r="H7" s="28">
        <v>8.6803899999999992</v>
      </c>
      <c r="I7" s="28">
        <v>8.7659400000000005</v>
      </c>
      <c r="J7" s="28">
        <v>10.954242509439325</v>
      </c>
      <c r="K7" s="28">
        <v>8.5407200000000003</v>
      </c>
      <c r="L7" s="28">
        <v>8.6498799999999996</v>
      </c>
      <c r="M7" s="28">
        <v>8.6173599999999997</v>
      </c>
    </row>
    <row r="8" spans="1:16">
      <c r="A8" s="1" t="s">
        <v>1424</v>
      </c>
      <c r="B8" s="28">
        <v>11.079181246047625</v>
      </c>
      <c r="C8" s="28">
        <v>8.6156600000000001</v>
      </c>
      <c r="D8" s="28">
        <v>8.6388999999999996</v>
      </c>
      <c r="E8" s="28">
        <v>8.6199899999999996</v>
      </c>
      <c r="F8" s="28">
        <v>11.079181246047625</v>
      </c>
      <c r="G8" s="28">
        <v>8.66404</v>
      </c>
      <c r="H8" s="28">
        <v>8.5741899999999998</v>
      </c>
      <c r="I8" s="28">
        <v>8.6714000000000002</v>
      </c>
      <c r="J8" s="28">
        <v>10.954242509439325</v>
      </c>
      <c r="K8" s="28">
        <v>8.4740400000000005</v>
      </c>
      <c r="L8" s="28">
        <v>8.5679099999999995</v>
      </c>
      <c r="M8" s="28">
        <v>8.4846299999999992</v>
      </c>
    </row>
    <row r="9" spans="1:16">
      <c r="A9" s="1" t="s">
        <v>1425</v>
      </c>
      <c r="B9" s="28">
        <v>11.079181246047625</v>
      </c>
      <c r="C9" s="28">
        <v>8.6228800000000003</v>
      </c>
      <c r="D9" s="28">
        <v>8.6189199999999992</v>
      </c>
      <c r="E9" s="28">
        <v>8.5789500000000007</v>
      </c>
      <c r="F9" s="28">
        <v>11.079181246047625</v>
      </c>
      <c r="G9" s="28">
        <v>8.6343700000000005</v>
      </c>
      <c r="H9" s="28">
        <v>8.5687099999999994</v>
      </c>
      <c r="I9" s="28">
        <v>8.6642799999999998</v>
      </c>
      <c r="J9" s="28">
        <v>10.954242509439325</v>
      </c>
      <c r="K9" s="28">
        <v>8.4560899999999997</v>
      </c>
      <c r="L9" s="28">
        <v>8.5243599999999997</v>
      </c>
      <c r="M9" s="28">
        <v>8.4999500000000001</v>
      </c>
    </row>
    <row r="10" spans="1:16">
      <c r="A10" s="1" t="s">
        <v>1426</v>
      </c>
      <c r="B10" s="28">
        <v>11.079181246047625</v>
      </c>
      <c r="C10" s="28">
        <v>8.3812999999999995</v>
      </c>
      <c r="D10" s="28">
        <v>8.4271799999999999</v>
      </c>
      <c r="E10" s="28">
        <v>8.3479500000000009</v>
      </c>
      <c r="F10" s="28">
        <v>11.079181246047625</v>
      </c>
      <c r="G10" s="28">
        <v>8.3120499999999993</v>
      </c>
      <c r="H10" s="28">
        <v>8.2515900000000002</v>
      </c>
      <c r="I10" s="28">
        <v>8.3261900000000004</v>
      </c>
      <c r="J10" s="28">
        <v>10.954242509439325</v>
      </c>
      <c r="K10" s="28">
        <v>8.1847799999999999</v>
      </c>
      <c r="L10" s="28">
        <v>8.3080099999999995</v>
      </c>
      <c r="M10" s="28">
        <v>8.1674399999999991</v>
      </c>
    </row>
    <row r="11" spans="1:16">
      <c r="A11" s="1" t="s">
        <v>1427</v>
      </c>
      <c r="B11" s="28">
        <v>11.079181246047625</v>
      </c>
      <c r="C11" s="28">
        <v>8.6316400000000009</v>
      </c>
      <c r="D11" s="28">
        <v>8.6302000000000003</v>
      </c>
      <c r="E11" s="28">
        <v>8.6000399999999999</v>
      </c>
      <c r="F11" s="28">
        <v>11.079181246047625</v>
      </c>
      <c r="G11" s="28">
        <v>8.5998900000000003</v>
      </c>
      <c r="H11" s="28">
        <v>8.5887499999999992</v>
      </c>
      <c r="I11" s="28">
        <v>8.6483000000000008</v>
      </c>
      <c r="J11" s="28">
        <v>10.954242509439325</v>
      </c>
      <c r="K11" s="28">
        <v>8.4520499999999998</v>
      </c>
      <c r="L11" s="28">
        <v>8.5210100000000004</v>
      </c>
      <c r="M11" s="28">
        <v>8.4610800000000008</v>
      </c>
    </row>
    <row r="12" spans="1:16">
      <c r="A12" s="1" t="s">
        <v>1428</v>
      </c>
      <c r="B12" s="28">
        <v>11.079181246047625</v>
      </c>
      <c r="C12" s="28">
        <v>8.8829200000000004</v>
      </c>
      <c r="D12" s="28">
        <v>8.8793100000000003</v>
      </c>
      <c r="E12" s="28">
        <v>8.8430300000000006</v>
      </c>
      <c r="F12" s="28">
        <v>11.079181246047625</v>
      </c>
      <c r="G12" s="28">
        <v>8.8688500000000001</v>
      </c>
      <c r="H12" s="28">
        <v>8.8416899999999998</v>
      </c>
      <c r="I12" s="28">
        <v>8.8959799999999998</v>
      </c>
      <c r="J12" s="28">
        <v>10.954242509439325</v>
      </c>
      <c r="K12" s="28">
        <v>8.6397300000000001</v>
      </c>
      <c r="L12" s="28">
        <v>8.8169799999999992</v>
      </c>
      <c r="M12" s="28">
        <v>8.6781500000000005</v>
      </c>
    </row>
    <row r="13" spans="1:16">
      <c r="A13" s="1" t="s">
        <v>1429</v>
      </c>
      <c r="B13" s="28">
        <v>11.079181246047625</v>
      </c>
      <c r="C13" s="28">
        <v>8.3673400000000004</v>
      </c>
      <c r="D13" s="28">
        <v>8.3924000000000003</v>
      </c>
      <c r="E13" s="28">
        <v>8.3687500000000004</v>
      </c>
      <c r="F13" s="28">
        <v>11.079181246047625</v>
      </c>
      <c r="G13" s="28">
        <v>8.4381000000000004</v>
      </c>
      <c r="H13" s="28">
        <v>8.4073399999999996</v>
      </c>
      <c r="I13" s="28">
        <v>8.4739500000000003</v>
      </c>
      <c r="J13" s="28">
        <v>10.954242509439325</v>
      </c>
      <c r="K13" s="28">
        <v>8.3813499999999994</v>
      </c>
      <c r="L13" s="28">
        <v>8.45871</v>
      </c>
      <c r="M13" s="28">
        <v>8.4313500000000001</v>
      </c>
    </row>
    <row r="14" spans="1:16">
      <c r="A14" s="1" t="s">
        <v>1430</v>
      </c>
      <c r="B14" s="28">
        <v>10.079181246047625</v>
      </c>
      <c r="C14" s="28">
        <v>7.6538700000000004</v>
      </c>
      <c r="D14" s="28">
        <v>7.6721700000000004</v>
      </c>
      <c r="E14" s="28">
        <v>7.64046</v>
      </c>
      <c r="F14" s="28">
        <v>10.079181246047625</v>
      </c>
      <c r="G14" s="28">
        <v>7.6899100000000002</v>
      </c>
      <c r="H14" s="28">
        <v>7.6476600000000001</v>
      </c>
      <c r="I14" s="28">
        <v>7.71028</v>
      </c>
      <c r="J14" s="28">
        <v>9.9542425094393252</v>
      </c>
      <c r="K14" s="28">
        <v>7.5157499999999997</v>
      </c>
      <c r="L14" s="28">
        <v>7.5978599999999998</v>
      </c>
      <c r="M14" s="28">
        <v>7.5077499999999997</v>
      </c>
    </row>
    <row r="15" spans="1:16">
      <c r="A15" s="1" t="s">
        <v>1431</v>
      </c>
      <c r="B15" s="28">
        <v>10.079181246047625</v>
      </c>
      <c r="C15" s="28">
        <v>7.9474999999999998</v>
      </c>
      <c r="D15" s="28">
        <v>7.9399699999999998</v>
      </c>
      <c r="E15" s="28">
        <v>7.9470400000000003</v>
      </c>
      <c r="F15" s="28">
        <v>10.079181246047625</v>
      </c>
      <c r="G15" s="28">
        <v>7.9129500000000004</v>
      </c>
      <c r="H15" s="28">
        <v>7.9026800000000001</v>
      </c>
      <c r="I15" s="28">
        <v>7.9627499999999998</v>
      </c>
      <c r="J15" s="28">
        <v>9.9542425094393252</v>
      </c>
      <c r="K15" s="28">
        <v>7.7834399999999997</v>
      </c>
      <c r="L15" s="28">
        <v>7.7739000000000003</v>
      </c>
      <c r="M15" s="28">
        <v>7.7712000000000003</v>
      </c>
    </row>
    <row r="16" spans="1:16">
      <c r="A16" s="1" t="s">
        <v>1432</v>
      </c>
      <c r="B16" s="28">
        <v>10.079181246047625</v>
      </c>
      <c r="C16" s="28">
        <v>7.80579</v>
      </c>
      <c r="D16" s="28">
        <v>7.8311700000000002</v>
      </c>
      <c r="E16" s="28">
        <v>7.7822399999999998</v>
      </c>
      <c r="F16" s="28">
        <v>10.079181246047625</v>
      </c>
      <c r="G16" s="28">
        <v>7.7662599999999999</v>
      </c>
      <c r="H16" s="28">
        <v>7.7742899999999997</v>
      </c>
      <c r="I16" s="28">
        <v>7.8486900000000004</v>
      </c>
      <c r="J16" s="28">
        <v>9.9542425094393252</v>
      </c>
      <c r="K16" s="28">
        <v>7.5521099999999999</v>
      </c>
      <c r="L16" s="28">
        <v>7.6280799999999997</v>
      </c>
      <c r="M16" s="28">
        <v>7.7160900000000003</v>
      </c>
    </row>
    <row r="17" spans="1:13">
      <c r="A17" s="1" t="s">
        <v>1433</v>
      </c>
      <c r="B17" s="28">
        <v>10.079181246047625</v>
      </c>
      <c r="C17" s="28">
        <v>7.60595</v>
      </c>
      <c r="D17" s="28">
        <v>7.6473100000000001</v>
      </c>
      <c r="E17" s="28">
        <v>7.6187800000000001</v>
      </c>
      <c r="F17" s="28">
        <v>10.079181246047625</v>
      </c>
      <c r="G17" s="28">
        <v>7.6161599999999998</v>
      </c>
      <c r="H17" s="28">
        <v>7.6029099999999996</v>
      </c>
      <c r="I17" s="28">
        <v>7.6543099999999997</v>
      </c>
      <c r="J17" s="28">
        <v>9.9542425094393252</v>
      </c>
      <c r="K17" s="28">
        <v>7.4336599999999997</v>
      </c>
      <c r="L17" s="28">
        <v>7.5041599999999997</v>
      </c>
      <c r="M17" s="28">
        <v>7.48116</v>
      </c>
    </row>
    <row r="18" spans="1:13">
      <c r="A18" s="1" t="s">
        <v>1434</v>
      </c>
      <c r="B18" s="28">
        <v>10.079181246047625</v>
      </c>
      <c r="C18" s="28">
        <v>7.4324599999999998</v>
      </c>
      <c r="D18" s="28">
        <v>7.4077999999999999</v>
      </c>
      <c r="E18" s="28">
        <v>7.3476800000000004</v>
      </c>
      <c r="F18" s="28">
        <v>10.079181246047625</v>
      </c>
      <c r="G18" s="28">
        <v>7.4837600000000002</v>
      </c>
      <c r="H18" s="28">
        <v>7.4059400000000002</v>
      </c>
      <c r="I18" s="28">
        <v>7.4550599999999996</v>
      </c>
      <c r="J18" s="28">
        <v>9.9542425094393252</v>
      </c>
      <c r="K18" s="28">
        <v>7.26342</v>
      </c>
      <c r="L18" s="28">
        <v>7.3680399999999997</v>
      </c>
      <c r="M18" s="28">
        <v>7.2976700000000001</v>
      </c>
    </row>
    <row r="19" spans="1:13">
      <c r="A19" s="1" t="s">
        <v>1435</v>
      </c>
      <c r="B19" s="28">
        <v>10.079181246047625</v>
      </c>
      <c r="C19" s="28">
        <v>7.6162099999999997</v>
      </c>
      <c r="D19" s="28">
        <v>7.6452600000000004</v>
      </c>
      <c r="E19" s="28">
        <v>7.49925</v>
      </c>
      <c r="F19" s="28">
        <v>10.079181246047625</v>
      </c>
      <c r="G19" s="28">
        <v>7.6569900000000004</v>
      </c>
      <c r="H19" s="28">
        <v>7.6178499999999998</v>
      </c>
      <c r="I19" s="28">
        <v>7.6867700000000001</v>
      </c>
      <c r="J19" s="28">
        <v>9.9542425094393252</v>
      </c>
      <c r="K19" s="28">
        <v>7.4772699999999999</v>
      </c>
      <c r="L19" s="28">
        <v>7.5384700000000002</v>
      </c>
      <c r="M19" s="28">
        <v>7.5155000000000003</v>
      </c>
    </row>
    <row r="20" spans="1:13">
      <c r="A20" s="1" t="s">
        <v>1436</v>
      </c>
      <c r="B20" s="28">
        <v>10.079181246047625</v>
      </c>
      <c r="C20" s="28">
        <v>7.6222500000000002</v>
      </c>
      <c r="D20" s="28">
        <v>7.6061899999999998</v>
      </c>
      <c r="E20" s="28">
        <v>7.5843299999999996</v>
      </c>
      <c r="F20" s="28">
        <v>10.079181246047625</v>
      </c>
      <c r="G20" s="28">
        <v>7.66629</v>
      </c>
      <c r="H20" s="28">
        <v>7.6335699999999997</v>
      </c>
      <c r="I20" s="28">
        <v>7.6890400000000003</v>
      </c>
      <c r="J20" s="28">
        <v>9.9542425094393252</v>
      </c>
      <c r="K20" s="28">
        <v>7.4586800000000002</v>
      </c>
      <c r="L20" s="28">
        <v>7.5162599999999999</v>
      </c>
      <c r="M20" s="28">
        <v>7.4831599999999998</v>
      </c>
    </row>
    <row r="21" spans="1:13">
      <c r="A21" s="1" t="s">
        <v>1437</v>
      </c>
      <c r="B21" s="28">
        <v>10.079181246047625</v>
      </c>
      <c r="C21" s="28">
        <v>7.4332599999999998</v>
      </c>
      <c r="D21" s="28">
        <v>7.4326499999999998</v>
      </c>
      <c r="E21" s="28">
        <v>7.4101499999999998</v>
      </c>
      <c r="F21" s="28">
        <v>10.079181246047625</v>
      </c>
      <c r="G21" s="28">
        <v>7.4265400000000001</v>
      </c>
      <c r="H21" s="28">
        <v>7.4222000000000001</v>
      </c>
      <c r="I21" s="28">
        <v>7.4873200000000004</v>
      </c>
      <c r="J21" s="28">
        <v>9.9542425094393252</v>
      </c>
      <c r="K21" s="28">
        <v>7.2648599999999997</v>
      </c>
      <c r="L21" s="28">
        <v>7.3382800000000001</v>
      </c>
      <c r="M21" s="28">
        <v>7.3255800000000004</v>
      </c>
    </row>
    <row r="22" spans="1:13">
      <c r="A22" s="1" t="s">
        <v>1438</v>
      </c>
      <c r="B22" s="28">
        <v>9.0791812460476251</v>
      </c>
      <c r="C22" s="28">
        <v>6.1677600000000004</v>
      </c>
      <c r="D22" s="28">
        <v>6.2438099999999999</v>
      </c>
      <c r="E22" s="28">
        <v>6.1748200000000004</v>
      </c>
      <c r="F22" s="28">
        <v>9.0791812460476251</v>
      </c>
      <c r="G22" s="28">
        <v>6.3422299999999998</v>
      </c>
      <c r="H22" s="28">
        <v>6.1526899999999998</v>
      </c>
      <c r="I22" s="28">
        <v>6.2876700000000003</v>
      </c>
      <c r="J22" s="28">
        <v>8.9542425094393252</v>
      </c>
      <c r="K22" s="28">
        <v>6.1864499999999998</v>
      </c>
      <c r="L22" s="28">
        <v>6.1709100000000001</v>
      </c>
      <c r="M22" s="28">
        <v>6.2574899999999998</v>
      </c>
    </row>
    <row r="23" spans="1:13">
      <c r="A23" s="1" t="s">
        <v>1439</v>
      </c>
      <c r="B23" s="28">
        <v>9.0791812460476251</v>
      </c>
      <c r="C23" s="28">
        <v>6.3194600000000003</v>
      </c>
      <c r="D23" s="28">
        <v>6.3815499999999998</v>
      </c>
      <c r="E23" s="28">
        <v>6.3000499999999997</v>
      </c>
      <c r="F23" s="28">
        <v>9.0791812460476251</v>
      </c>
      <c r="G23" s="28">
        <v>6.3240600000000002</v>
      </c>
      <c r="H23" s="28">
        <v>6.2361300000000002</v>
      </c>
      <c r="I23" s="28">
        <v>6.2739700000000003</v>
      </c>
      <c r="J23" s="28">
        <v>8.9542425094393252</v>
      </c>
      <c r="K23" s="28">
        <v>6.2099200000000003</v>
      </c>
      <c r="L23" s="28">
        <v>6.21157</v>
      </c>
      <c r="M23" s="28">
        <v>6.2045300000000001</v>
      </c>
    </row>
    <row r="24" spans="1:13">
      <c r="A24" s="1" t="s">
        <v>1440</v>
      </c>
      <c r="B24" s="28">
        <v>9.0791812460476251</v>
      </c>
      <c r="C24" s="28">
        <v>6.4869399999999997</v>
      </c>
      <c r="D24" s="28">
        <v>6.5150499999999996</v>
      </c>
      <c r="E24" s="28">
        <v>6.4375900000000001</v>
      </c>
      <c r="F24" s="28">
        <v>9.0791812460476251</v>
      </c>
      <c r="G24" s="28">
        <v>6.5087900000000003</v>
      </c>
      <c r="H24" s="28">
        <v>6.3214300000000003</v>
      </c>
      <c r="I24" s="28">
        <v>6.5722300000000002</v>
      </c>
      <c r="J24" s="28">
        <v>8.9542425094393252</v>
      </c>
      <c r="K24" s="28">
        <v>6.3330799999999998</v>
      </c>
      <c r="L24" s="28">
        <v>6.3956799999999996</v>
      </c>
      <c r="M24" s="28">
        <v>6.3761900000000002</v>
      </c>
    </row>
    <row r="25" spans="1:13">
      <c r="A25" s="1" t="s">
        <v>1441</v>
      </c>
      <c r="B25" s="28">
        <v>9.0791812460476251</v>
      </c>
      <c r="C25" s="28">
        <v>6.3052200000000003</v>
      </c>
      <c r="D25" s="28">
        <v>6.3181700000000003</v>
      </c>
      <c r="E25" s="28">
        <v>6.3276899999999996</v>
      </c>
      <c r="F25" s="28">
        <v>9.0791812460476251</v>
      </c>
      <c r="G25" s="28">
        <v>6.2553900000000002</v>
      </c>
      <c r="H25" s="28">
        <v>6.3168499999999996</v>
      </c>
      <c r="I25" s="28">
        <v>6.3803200000000002</v>
      </c>
      <c r="J25" s="28">
        <v>8.9542425094393252</v>
      </c>
      <c r="K25" s="28">
        <v>5.8393300000000004</v>
      </c>
      <c r="L25" s="28">
        <v>6.2258500000000003</v>
      </c>
      <c r="M25" s="28">
        <v>6.1082299999999998</v>
      </c>
    </row>
    <row r="26" spans="1:13">
      <c r="A26" s="1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</row>
    <row r="27" spans="1:13">
      <c r="A27" s="1" t="s">
        <v>1442</v>
      </c>
      <c r="B27" s="16"/>
      <c r="C27" s="28" t="s">
        <v>1443</v>
      </c>
      <c r="D27" s="28"/>
      <c r="E27" s="28" t="s">
        <v>1444</v>
      </c>
      <c r="F27" s="28"/>
      <c r="G27" s="28" t="s">
        <v>1445</v>
      </c>
      <c r="H27" s="28"/>
      <c r="I27" s="28" t="s">
        <v>1446</v>
      </c>
      <c r="J27" s="28"/>
      <c r="K27" s="28" t="s">
        <v>1447</v>
      </c>
      <c r="L27" s="28"/>
      <c r="M27" s="28" t="s">
        <v>1448</v>
      </c>
    </row>
    <row r="28" spans="1:13">
      <c r="A28" s="1" t="s">
        <v>1449</v>
      </c>
      <c r="B28" s="16"/>
      <c r="C28" s="28"/>
      <c r="D28" s="28" t="s">
        <v>1450</v>
      </c>
      <c r="E28" s="28"/>
      <c r="F28" s="28"/>
      <c r="G28" s="28"/>
      <c r="H28" s="28" t="s">
        <v>1451</v>
      </c>
      <c r="I28" s="28"/>
      <c r="J28" s="28"/>
      <c r="K28" s="28"/>
      <c r="L28" s="28" t="s">
        <v>1452</v>
      </c>
      <c r="M28" s="28"/>
    </row>
    <row r="29" spans="1:13">
      <c r="A29" s="1"/>
      <c r="B29" s="16"/>
      <c r="C29" s="16"/>
      <c r="D29" s="29"/>
      <c r="E29" s="16"/>
      <c r="F29" s="16"/>
      <c r="G29" s="16"/>
      <c r="H29" s="29"/>
      <c r="I29" s="16"/>
      <c r="J29" s="16"/>
      <c r="K29" s="16"/>
      <c r="L29" s="29"/>
      <c r="M29" s="16"/>
    </row>
    <row r="30" spans="1:13">
      <c r="A30" s="30" t="s">
        <v>1453</v>
      </c>
      <c r="B30" s="16"/>
      <c r="C30" s="28">
        <v>0.97933651009241962</v>
      </c>
      <c r="D30" s="28">
        <v>0.98076500753238538</v>
      </c>
      <c r="E30" s="28">
        <v>0.97928545378760734</v>
      </c>
      <c r="F30" s="28"/>
      <c r="G30" s="28">
        <v>0.98117276766123096</v>
      </c>
      <c r="H30" s="28">
        <v>0.97836598469080072</v>
      </c>
      <c r="I30" s="28">
        <v>0.97862147942909983</v>
      </c>
      <c r="J30" s="28"/>
      <c r="K30" s="28">
        <v>0.9801530492734285</v>
      </c>
      <c r="L30" s="28">
        <v>0.98650899641108192</v>
      </c>
      <c r="M30" s="28">
        <v>0.98219142737044896</v>
      </c>
    </row>
    <row r="32" spans="1:13">
      <c r="A32" s="1" t="s">
        <v>1454</v>
      </c>
      <c r="B32" s="28">
        <v>358000</v>
      </c>
      <c r="F32" s="28">
        <v>173000</v>
      </c>
      <c r="J32" s="28">
        <v>256000</v>
      </c>
    </row>
  </sheetData>
  <mergeCells count="6">
    <mergeCell ref="C2:E2"/>
    <mergeCell ref="G2:I2"/>
    <mergeCell ref="K2:M2"/>
    <mergeCell ref="C4:E4"/>
    <mergeCell ref="G4:I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DA-iBAQ all proteins</vt:lpstr>
      <vt:lpstr>Further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</dc:creator>
  <cp:lastModifiedBy>fc1pjj</cp:lastModifiedBy>
  <dcterms:created xsi:type="dcterms:W3CDTF">2021-05-26T14:01:15Z</dcterms:created>
  <dcterms:modified xsi:type="dcterms:W3CDTF">2022-07-26T15:16:55Z</dcterms:modified>
</cp:coreProperties>
</file>